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★★★내연구\★연구1_ Kaempferide\논문구성\논문\8차 제출본에 대한 revision\reviewer에게 보내기 전 checklist and summary\supple 추가\"/>
    </mc:Choice>
  </mc:AlternateContent>
  <bookViews>
    <workbookView xWindow="0" yWindow="0" windowWidth="19128" windowHeight="8040" activeTab="1"/>
  </bookViews>
  <sheets>
    <sheet name="Raw" sheetId="1" r:id="rId1"/>
    <sheet name="mitochondrial protein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3" i="2" l="1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4546" i="1"/>
  <c r="H4545" i="1"/>
  <c r="H4544" i="1"/>
  <c r="H4543" i="1"/>
  <c r="H4542" i="1"/>
  <c r="H4541" i="1"/>
  <c r="H4540" i="1"/>
  <c r="H4539" i="1"/>
  <c r="H4538" i="1"/>
  <c r="H4537" i="1"/>
  <c r="H4536" i="1"/>
  <c r="H4535" i="1"/>
  <c r="H4534" i="1"/>
  <c r="H4533" i="1"/>
  <c r="H4532" i="1"/>
  <c r="H4531" i="1"/>
  <c r="H4530" i="1"/>
  <c r="H4529" i="1"/>
  <c r="H4528" i="1"/>
  <c r="H4527" i="1"/>
  <c r="H4526" i="1"/>
  <c r="H4525" i="1"/>
  <c r="H4524" i="1"/>
  <c r="H4523" i="1"/>
  <c r="H4522" i="1"/>
  <c r="H4521" i="1"/>
  <c r="H4520" i="1"/>
  <c r="H4519" i="1"/>
  <c r="H4518" i="1"/>
  <c r="H4517" i="1"/>
  <c r="H4516" i="1"/>
  <c r="H4515" i="1"/>
  <c r="H4514" i="1"/>
  <c r="H4513" i="1"/>
  <c r="H4512" i="1"/>
  <c r="H4511" i="1"/>
  <c r="H4510" i="1"/>
  <c r="H4509" i="1"/>
  <c r="H4508" i="1"/>
  <c r="H4507" i="1"/>
  <c r="H4506" i="1"/>
  <c r="H4505" i="1"/>
  <c r="H4504" i="1"/>
  <c r="H4503" i="1"/>
  <c r="H4502" i="1"/>
  <c r="H4501" i="1"/>
  <c r="H4500" i="1"/>
  <c r="H4499" i="1"/>
  <c r="H4498" i="1"/>
  <c r="H4497" i="1"/>
  <c r="H4496" i="1"/>
  <c r="H4495" i="1"/>
  <c r="H4494" i="1"/>
  <c r="H4493" i="1"/>
  <c r="H4492" i="1"/>
  <c r="H4491" i="1"/>
  <c r="H4490" i="1"/>
  <c r="H4489" i="1"/>
  <c r="H4488" i="1"/>
  <c r="H4487" i="1"/>
  <c r="H4486" i="1"/>
  <c r="H4485" i="1"/>
  <c r="H4484" i="1"/>
  <c r="H4483" i="1"/>
  <c r="H4482" i="1"/>
  <c r="H4481" i="1"/>
  <c r="H4480" i="1"/>
  <c r="H4479" i="1"/>
  <c r="H4478" i="1"/>
  <c r="H4477" i="1"/>
  <c r="H4476" i="1"/>
  <c r="H4475" i="1"/>
  <c r="H4474" i="1"/>
  <c r="H4473" i="1"/>
  <c r="H4472" i="1"/>
  <c r="H4471" i="1"/>
  <c r="H4470" i="1"/>
  <c r="H4469" i="1"/>
  <c r="H4468" i="1"/>
  <c r="H4467" i="1"/>
  <c r="H4466" i="1"/>
  <c r="H4465" i="1"/>
  <c r="H4464" i="1"/>
  <c r="H4463" i="1"/>
  <c r="H4462" i="1"/>
  <c r="H4461" i="1"/>
  <c r="H4460" i="1"/>
  <c r="H4459" i="1"/>
  <c r="H4458" i="1"/>
  <c r="H4457" i="1"/>
  <c r="H4456" i="1"/>
  <c r="H4455" i="1"/>
  <c r="H4454" i="1"/>
  <c r="H4453" i="1"/>
  <c r="H4452" i="1"/>
  <c r="H4451" i="1"/>
  <c r="H4450" i="1"/>
  <c r="H4449" i="1"/>
  <c r="H4448" i="1"/>
  <c r="H4447" i="1"/>
  <c r="H4446" i="1"/>
  <c r="H4445" i="1"/>
  <c r="H4444" i="1"/>
  <c r="H4443" i="1"/>
  <c r="H4442" i="1"/>
  <c r="H4441" i="1"/>
  <c r="H4440" i="1"/>
  <c r="H4439" i="1"/>
  <c r="H4438" i="1"/>
  <c r="H4437" i="1"/>
  <c r="H4436" i="1"/>
  <c r="H4435" i="1"/>
  <c r="H4434" i="1"/>
  <c r="H4433" i="1"/>
  <c r="H4432" i="1"/>
  <c r="H4431" i="1"/>
  <c r="H4430" i="1"/>
  <c r="H4429" i="1"/>
  <c r="H4428" i="1"/>
  <c r="H4427" i="1"/>
  <c r="H4426" i="1"/>
  <c r="H4425" i="1"/>
  <c r="H4424" i="1"/>
  <c r="H4423" i="1"/>
  <c r="H4422" i="1"/>
  <c r="H4421" i="1"/>
  <c r="H4420" i="1"/>
  <c r="H4419" i="1"/>
  <c r="H4418" i="1"/>
  <c r="H4417" i="1"/>
  <c r="H4416" i="1"/>
  <c r="H4415" i="1"/>
  <c r="H4414" i="1"/>
  <c r="H4413" i="1"/>
  <c r="H4412" i="1"/>
  <c r="H4411" i="1"/>
  <c r="H4410" i="1"/>
  <c r="H4409" i="1"/>
  <c r="H4408" i="1"/>
  <c r="H4407" i="1"/>
  <c r="H4406" i="1"/>
  <c r="H4405" i="1"/>
  <c r="H4404" i="1"/>
  <c r="H4403" i="1"/>
  <c r="H4402" i="1"/>
  <c r="H4401" i="1"/>
  <c r="H4400" i="1"/>
  <c r="H4399" i="1"/>
  <c r="H4398" i="1"/>
  <c r="H4397" i="1"/>
  <c r="H4396" i="1"/>
  <c r="H4395" i="1"/>
  <c r="H4394" i="1"/>
  <c r="H4393" i="1"/>
  <c r="H4392" i="1"/>
  <c r="H4391" i="1"/>
  <c r="H4390" i="1"/>
  <c r="H4389" i="1"/>
  <c r="H4388" i="1"/>
  <c r="H4387" i="1"/>
  <c r="H4386" i="1"/>
  <c r="H4385" i="1"/>
  <c r="H4384" i="1"/>
  <c r="H4383" i="1"/>
  <c r="H4382" i="1"/>
  <c r="H4381" i="1"/>
  <c r="H4380" i="1"/>
  <c r="H4379" i="1"/>
  <c r="H4378" i="1"/>
  <c r="H4377" i="1"/>
  <c r="H4376" i="1"/>
  <c r="H4375" i="1"/>
  <c r="H4374" i="1"/>
  <c r="H4373" i="1"/>
  <c r="H4372" i="1"/>
  <c r="H4371" i="1"/>
  <c r="H4370" i="1"/>
  <c r="H4369" i="1"/>
  <c r="H4368" i="1"/>
  <c r="H4367" i="1"/>
  <c r="H4366" i="1"/>
  <c r="H4365" i="1"/>
  <c r="H4364" i="1"/>
  <c r="H4363" i="1"/>
  <c r="H4362" i="1"/>
  <c r="H4361" i="1"/>
  <c r="H4360" i="1"/>
  <c r="H4359" i="1"/>
  <c r="H4358" i="1"/>
  <c r="H4357" i="1"/>
  <c r="H4356" i="1"/>
  <c r="H4355" i="1"/>
  <c r="H4354" i="1"/>
  <c r="H4353" i="1"/>
  <c r="H4352" i="1"/>
  <c r="H4351" i="1"/>
  <c r="H4350" i="1"/>
  <c r="H4349" i="1"/>
  <c r="H4348" i="1"/>
  <c r="H4347" i="1"/>
  <c r="H4346" i="1"/>
  <c r="H4345" i="1"/>
  <c r="H4344" i="1"/>
  <c r="H4343" i="1"/>
  <c r="H4342" i="1"/>
  <c r="H4341" i="1"/>
  <c r="H4340" i="1"/>
  <c r="H4339" i="1"/>
  <c r="H4338" i="1"/>
  <c r="H4337" i="1"/>
  <c r="H4336" i="1"/>
  <c r="H4335" i="1"/>
  <c r="H4334" i="1"/>
  <c r="H4333" i="1"/>
  <c r="H4332" i="1"/>
  <c r="H4331" i="1"/>
  <c r="H4330" i="1"/>
  <c r="H4329" i="1"/>
  <c r="H4328" i="1"/>
  <c r="H4327" i="1"/>
  <c r="H4326" i="1"/>
  <c r="H4325" i="1"/>
  <c r="H4324" i="1"/>
  <c r="H4323" i="1"/>
  <c r="H4322" i="1"/>
  <c r="H4321" i="1"/>
  <c r="H4320" i="1"/>
  <c r="H4319" i="1"/>
  <c r="H4318" i="1"/>
  <c r="H4317" i="1"/>
  <c r="H4316" i="1"/>
  <c r="H4315" i="1"/>
  <c r="H4314" i="1"/>
  <c r="H4313" i="1"/>
  <c r="H4312" i="1"/>
  <c r="H4311" i="1"/>
  <c r="H4310" i="1"/>
  <c r="H4309" i="1"/>
  <c r="H4308" i="1"/>
  <c r="H4307" i="1"/>
  <c r="H4306" i="1"/>
  <c r="H4305" i="1"/>
  <c r="H4304" i="1"/>
  <c r="H4303" i="1"/>
  <c r="H4302" i="1"/>
  <c r="H4301" i="1"/>
  <c r="H4300" i="1"/>
  <c r="H4299" i="1"/>
  <c r="H4298" i="1"/>
  <c r="H4297" i="1"/>
  <c r="H4296" i="1"/>
  <c r="H4295" i="1"/>
  <c r="H4294" i="1"/>
  <c r="H4293" i="1"/>
  <c r="H4292" i="1"/>
  <c r="H4291" i="1"/>
  <c r="H4290" i="1"/>
  <c r="H4289" i="1"/>
  <c r="H4288" i="1"/>
  <c r="H4287" i="1"/>
  <c r="H4286" i="1"/>
  <c r="H4285" i="1"/>
  <c r="H4284" i="1"/>
  <c r="H4283" i="1"/>
  <c r="H4282" i="1"/>
  <c r="H4281" i="1"/>
  <c r="H4280" i="1"/>
  <c r="H4279" i="1"/>
  <c r="H4278" i="1"/>
  <c r="H4277" i="1"/>
  <c r="H4276" i="1"/>
  <c r="H4275" i="1"/>
  <c r="H4274" i="1"/>
  <c r="H4273" i="1"/>
  <c r="H4272" i="1"/>
  <c r="H4271" i="1"/>
  <c r="H4270" i="1"/>
  <c r="H4269" i="1"/>
  <c r="H4268" i="1"/>
  <c r="H4267" i="1"/>
  <c r="H4266" i="1"/>
  <c r="H4265" i="1"/>
  <c r="H4264" i="1"/>
  <c r="H4263" i="1"/>
  <c r="H4262" i="1"/>
  <c r="H4261" i="1"/>
  <c r="H4260" i="1"/>
  <c r="H4259" i="1"/>
  <c r="H4258" i="1"/>
  <c r="H4257" i="1"/>
  <c r="H4256" i="1"/>
  <c r="H4255" i="1"/>
  <c r="H4254" i="1"/>
  <c r="H4253" i="1"/>
  <c r="H4252" i="1"/>
  <c r="H4251" i="1"/>
  <c r="H4250" i="1"/>
  <c r="H4249" i="1"/>
  <c r="H4248" i="1"/>
  <c r="H4247" i="1"/>
  <c r="H4246" i="1"/>
  <c r="H4245" i="1"/>
  <c r="H4244" i="1"/>
  <c r="H4243" i="1"/>
  <c r="H4242" i="1"/>
  <c r="H4241" i="1"/>
  <c r="H4240" i="1"/>
  <c r="H4239" i="1"/>
  <c r="H4238" i="1"/>
  <c r="H4237" i="1"/>
  <c r="H4236" i="1"/>
  <c r="H4235" i="1"/>
  <c r="H4234" i="1"/>
  <c r="H4233" i="1"/>
  <c r="H4232" i="1"/>
  <c r="H4231" i="1"/>
  <c r="H4230" i="1"/>
  <c r="H4229" i="1"/>
  <c r="H4228" i="1"/>
  <c r="H4227" i="1"/>
  <c r="H4226" i="1"/>
  <c r="H4225" i="1"/>
  <c r="H4224" i="1"/>
  <c r="H4223" i="1"/>
  <c r="H4222" i="1"/>
  <c r="H4221" i="1"/>
  <c r="H4220" i="1"/>
  <c r="H4219" i="1"/>
  <c r="H4218" i="1"/>
  <c r="H4217" i="1"/>
  <c r="H4216" i="1"/>
  <c r="H4215" i="1"/>
  <c r="H4214" i="1"/>
  <c r="H4213" i="1"/>
  <c r="H4212" i="1"/>
  <c r="H4211" i="1"/>
  <c r="H4210" i="1"/>
  <c r="H4209" i="1"/>
  <c r="H4208" i="1"/>
  <c r="H4207" i="1"/>
  <c r="H4206" i="1"/>
  <c r="H4205" i="1"/>
  <c r="H4204" i="1"/>
  <c r="H4203" i="1"/>
  <c r="H4202" i="1"/>
  <c r="H4201" i="1"/>
  <c r="H4200" i="1"/>
  <c r="H4199" i="1"/>
  <c r="H4198" i="1"/>
  <c r="H4197" i="1"/>
  <c r="H4196" i="1"/>
  <c r="H4195" i="1"/>
  <c r="H4194" i="1"/>
  <c r="H4193" i="1"/>
  <c r="H4192" i="1"/>
  <c r="H4191" i="1"/>
  <c r="H4190" i="1"/>
  <c r="H4189" i="1"/>
  <c r="H4188" i="1"/>
  <c r="H4187" i="1"/>
  <c r="H4186" i="1"/>
  <c r="H4185" i="1"/>
  <c r="H4184" i="1"/>
  <c r="H4183" i="1"/>
  <c r="H4182" i="1"/>
  <c r="H4181" i="1"/>
  <c r="H4180" i="1"/>
  <c r="H4179" i="1"/>
  <c r="H4178" i="1"/>
  <c r="H4177" i="1"/>
  <c r="H4176" i="1"/>
  <c r="H4175" i="1"/>
  <c r="H4174" i="1"/>
  <c r="H4173" i="1"/>
  <c r="H4172" i="1"/>
  <c r="H4171" i="1"/>
  <c r="H4170" i="1"/>
  <c r="H4169" i="1"/>
  <c r="H4168" i="1"/>
  <c r="H4167" i="1"/>
  <c r="H4166" i="1"/>
  <c r="H4165" i="1"/>
  <c r="H4164" i="1"/>
  <c r="H4163" i="1"/>
  <c r="H4162" i="1"/>
  <c r="H4161" i="1"/>
  <c r="H4160" i="1"/>
  <c r="H4159" i="1"/>
  <c r="H4158" i="1"/>
  <c r="H4157" i="1"/>
  <c r="H4156" i="1"/>
  <c r="H4155" i="1"/>
  <c r="H4154" i="1"/>
  <c r="H4153" i="1"/>
  <c r="H4152" i="1"/>
  <c r="H4151" i="1"/>
  <c r="H4150" i="1"/>
  <c r="H4149" i="1"/>
  <c r="H4148" i="1"/>
  <c r="H4147" i="1"/>
  <c r="H4146" i="1"/>
  <c r="H4145" i="1"/>
  <c r="H4144" i="1"/>
  <c r="H4143" i="1"/>
  <c r="H4142" i="1"/>
  <c r="H4141" i="1"/>
  <c r="H4140" i="1"/>
  <c r="H4139" i="1"/>
  <c r="H4138" i="1"/>
  <c r="H4137" i="1"/>
  <c r="H4136" i="1"/>
  <c r="H4135" i="1"/>
  <c r="H4134" i="1"/>
  <c r="H4133" i="1"/>
  <c r="H4132" i="1"/>
  <c r="H4131" i="1"/>
  <c r="H4130" i="1"/>
  <c r="H4129" i="1"/>
  <c r="H4128" i="1"/>
  <c r="H4127" i="1"/>
  <c r="H4126" i="1"/>
  <c r="H4125" i="1"/>
  <c r="H4124" i="1"/>
  <c r="H4123" i="1"/>
  <c r="H4122" i="1"/>
  <c r="H4121" i="1"/>
  <c r="H4120" i="1"/>
  <c r="H4119" i="1"/>
  <c r="H4118" i="1"/>
  <c r="H4117" i="1"/>
  <c r="H4116" i="1"/>
  <c r="H4115" i="1"/>
  <c r="H4114" i="1"/>
  <c r="H4113" i="1"/>
  <c r="H4112" i="1"/>
  <c r="H4111" i="1"/>
  <c r="H4110" i="1"/>
  <c r="H4109" i="1"/>
  <c r="H4108" i="1"/>
  <c r="H4107" i="1"/>
  <c r="H4106" i="1"/>
  <c r="H4105" i="1"/>
  <c r="H4104" i="1"/>
  <c r="H4103" i="1"/>
  <c r="H4102" i="1"/>
  <c r="H4101" i="1"/>
  <c r="H4100" i="1"/>
  <c r="H4099" i="1"/>
  <c r="H4098" i="1"/>
  <c r="H4097" i="1"/>
  <c r="H4096" i="1"/>
  <c r="H4095" i="1"/>
  <c r="H4094" i="1"/>
  <c r="H4093" i="1"/>
  <c r="H4092" i="1"/>
  <c r="H4091" i="1"/>
  <c r="H4090" i="1"/>
  <c r="H4089" i="1"/>
  <c r="H4088" i="1"/>
  <c r="H4087" i="1"/>
  <c r="H4086" i="1"/>
  <c r="H4085" i="1"/>
  <c r="H4084" i="1"/>
  <c r="H4083" i="1"/>
  <c r="H4082" i="1"/>
  <c r="H4081" i="1"/>
  <c r="H4080" i="1"/>
  <c r="H4079" i="1"/>
  <c r="H4078" i="1"/>
  <c r="H4077" i="1"/>
  <c r="H4076" i="1"/>
  <c r="H4075" i="1"/>
  <c r="H4074" i="1"/>
  <c r="H4073" i="1"/>
  <c r="H4072" i="1"/>
  <c r="H4071" i="1"/>
  <c r="H4070" i="1"/>
  <c r="H4069" i="1"/>
  <c r="H4068" i="1"/>
  <c r="H4067" i="1"/>
  <c r="H4066" i="1"/>
  <c r="H4065" i="1"/>
  <c r="H4064" i="1"/>
  <c r="H4063" i="1"/>
  <c r="H4062" i="1"/>
  <c r="H4061" i="1"/>
  <c r="H4060" i="1"/>
  <c r="H4059" i="1"/>
  <c r="H4058" i="1"/>
  <c r="H4057" i="1"/>
  <c r="H4056" i="1"/>
  <c r="H4055" i="1"/>
  <c r="H4054" i="1"/>
  <c r="H4053" i="1"/>
  <c r="H4052" i="1"/>
  <c r="H4051" i="1"/>
  <c r="H4050" i="1"/>
  <c r="H4049" i="1"/>
  <c r="H4048" i="1"/>
  <c r="H4047" i="1"/>
  <c r="H4046" i="1"/>
  <c r="H4045" i="1"/>
  <c r="H4044" i="1"/>
  <c r="H4043" i="1"/>
  <c r="H4042" i="1"/>
  <c r="H4041" i="1"/>
  <c r="H4040" i="1"/>
  <c r="H4039" i="1"/>
  <c r="H4038" i="1"/>
  <c r="H4037" i="1"/>
  <c r="H4036" i="1"/>
  <c r="H4035" i="1"/>
  <c r="H4034" i="1"/>
  <c r="H4033" i="1"/>
  <c r="H4032" i="1"/>
  <c r="H4031" i="1"/>
  <c r="H4030" i="1"/>
  <c r="H4029" i="1"/>
  <c r="H4028" i="1"/>
  <c r="H4027" i="1"/>
  <c r="H4026" i="1"/>
  <c r="H4025" i="1"/>
  <c r="H4024" i="1"/>
  <c r="H4023" i="1"/>
  <c r="H4022" i="1"/>
  <c r="H4021" i="1"/>
  <c r="H4020" i="1"/>
  <c r="H4019" i="1"/>
  <c r="H4018" i="1"/>
  <c r="H4017" i="1"/>
  <c r="H4016" i="1"/>
  <c r="H4015" i="1"/>
  <c r="H4014" i="1"/>
  <c r="H4013" i="1"/>
  <c r="H4012" i="1"/>
  <c r="H4011" i="1"/>
  <c r="H4010" i="1"/>
  <c r="H4009" i="1"/>
  <c r="H4008" i="1"/>
  <c r="H4007" i="1"/>
  <c r="H4006" i="1"/>
  <c r="H4005" i="1"/>
  <c r="H4004" i="1"/>
  <c r="H4003" i="1"/>
  <c r="H4002" i="1"/>
  <c r="H4001" i="1"/>
  <c r="H4000" i="1"/>
  <c r="H3999" i="1"/>
  <c r="H3998" i="1"/>
  <c r="H3997" i="1"/>
  <c r="H3996" i="1"/>
  <c r="H3995" i="1"/>
  <c r="H3994" i="1"/>
  <c r="H3993" i="1"/>
  <c r="H3992" i="1"/>
  <c r="H3991" i="1"/>
  <c r="H3990" i="1"/>
  <c r="H3989" i="1"/>
  <c r="H3988" i="1"/>
  <c r="H3987" i="1"/>
  <c r="H3986" i="1"/>
  <c r="H3985" i="1"/>
  <c r="H3984" i="1"/>
  <c r="H3983" i="1"/>
  <c r="H3982" i="1"/>
  <c r="H3981" i="1"/>
  <c r="H3980" i="1"/>
  <c r="H3979" i="1"/>
  <c r="H3978" i="1"/>
  <c r="H3977" i="1"/>
  <c r="H3976" i="1"/>
  <c r="H3975" i="1"/>
  <c r="H3974" i="1"/>
  <c r="H3973" i="1"/>
  <c r="H3972" i="1"/>
  <c r="H3971" i="1"/>
  <c r="H3970" i="1"/>
  <c r="H3969" i="1"/>
  <c r="H3968" i="1"/>
  <c r="H3967" i="1"/>
  <c r="H3966" i="1"/>
  <c r="H3965" i="1"/>
  <c r="H3964" i="1"/>
  <c r="H3963" i="1"/>
  <c r="H3962" i="1"/>
  <c r="H3961" i="1"/>
  <c r="H3960" i="1"/>
  <c r="H3959" i="1"/>
  <c r="H3958" i="1"/>
  <c r="H3957" i="1"/>
  <c r="H3956" i="1"/>
  <c r="H3955" i="1"/>
  <c r="H3954" i="1"/>
  <c r="H3953" i="1"/>
  <c r="H3952" i="1"/>
  <c r="H3951" i="1"/>
  <c r="H3950" i="1"/>
  <c r="H3949" i="1"/>
  <c r="H3948" i="1"/>
  <c r="H3947" i="1"/>
  <c r="H3946" i="1"/>
  <c r="H3945" i="1"/>
  <c r="H3944" i="1"/>
  <c r="H3943" i="1"/>
  <c r="H3942" i="1"/>
  <c r="H3941" i="1"/>
  <c r="H3940" i="1"/>
  <c r="H3939" i="1"/>
  <c r="H3938" i="1"/>
  <c r="H3937" i="1"/>
  <c r="H3936" i="1"/>
  <c r="H3935" i="1"/>
  <c r="H3934" i="1"/>
  <c r="H3933" i="1"/>
  <c r="H3932" i="1"/>
  <c r="H3931" i="1"/>
  <c r="H3930" i="1"/>
  <c r="H3929" i="1"/>
  <c r="H3928" i="1"/>
  <c r="H3927" i="1"/>
  <c r="H3926" i="1"/>
  <c r="H3925" i="1"/>
  <c r="H3924" i="1"/>
  <c r="H3923" i="1"/>
  <c r="H3922" i="1"/>
  <c r="H3921" i="1"/>
  <c r="H3920" i="1"/>
  <c r="H3919" i="1"/>
  <c r="H3918" i="1"/>
  <c r="H3917" i="1"/>
  <c r="H3916" i="1"/>
  <c r="H3915" i="1"/>
  <c r="H3914" i="1"/>
  <c r="H3913" i="1"/>
  <c r="H3912" i="1"/>
  <c r="H3911" i="1"/>
  <c r="H3910" i="1"/>
  <c r="H3909" i="1"/>
  <c r="H3908" i="1"/>
  <c r="H3907" i="1"/>
  <c r="H3906" i="1"/>
  <c r="H3905" i="1"/>
  <c r="H3904" i="1"/>
  <c r="H3903" i="1"/>
  <c r="H3902" i="1"/>
  <c r="H3901" i="1"/>
  <c r="H3900" i="1"/>
  <c r="H3899" i="1"/>
  <c r="H3898" i="1"/>
  <c r="H3897" i="1"/>
  <c r="H3896" i="1"/>
  <c r="H3895" i="1"/>
  <c r="H3894" i="1"/>
  <c r="H3893" i="1"/>
  <c r="H3892" i="1"/>
  <c r="H3891" i="1"/>
  <c r="H3890" i="1"/>
  <c r="H3889" i="1"/>
  <c r="H3888" i="1"/>
  <c r="H3887" i="1"/>
  <c r="H3886" i="1"/>
  <c r="H3885" i="1"/>
  <c r="H3884" i="1"/>
  <c r="H3883" i="1"/>
  <c r="H3882" i="1"/>
  <c r="H3881" i="1"/>
  <c r="H3880" i="1"/>
  <c r="H3879" i="1"/>
  <c r="H3878" i="1"/>
  <c r="H3877" i="1"/>
  <c r="H3876" i="1"/>
  <c r="H3875" i="1"/>
  <c r="H3874" i="1"/>
  <c r="H3873" i="1"/>
  <c r="H3872" i="1"/>
  <c r="H3871" i="1"/>
  <c r="H3870" i="1"/>
  <c r="H3869" i="1"/>
  <c r="H3868" i="1"/>
  <c r="H3867" i="1"/>
  <c r="H3866" i="1"/>
  <c r="H3865" i="1"/>
  <c r="H3864" i="1"/>
  <c r="H3863" i="1"/>
  <c r="H3862" i="1"/>
  <c r="H3861" i="1"/>
  <c r="H3860" i="1"/>
  <c r="H3859" i="1"/>
  <c r="H3858" i="1"/>
  <c r="H3857" i="1"/>
  <c r="H3856" i="1"/>
  <c r="H3855" i="1"/>
  <c r="H3854" i="1"/>
  <c r="H3853" i="1"/>
  <c r="H3852" i="1"/>
  <c r="H3851" i="1"/>
  <c r="H3850" i="1"/>
  <c r="H3849" i="1"/>
  <c r="H3848" i="1"/>
  <c r="H3847" i="1"/>
  <c r="H3846" i="1"/>
  <c r="H3845" i="1"/>
  <c r="H3844" i="1"/>
  <c r="H3843" i="1"/>
  <c r="H3842" i="1"/>
  <c r="H3841" i="1"/>
  <c r="H3840" i="1"/>
  <c r="H3839" i="1"/>
  <c r="H3838" i="1"/>
  <c r="H3837" i="1"/>
  <c r="H3836" i="1"/>
  <c r="H3835" i="1"/>
  <c r="H3834" i="1"/>
  <c r="H3833" i="1"/>
  <c r="H3832" i="1"/>
  <c r="H3831" i="1"/>
  <c r="H3830" i="1"/>
  <c r="H3829" i="1"/>
  <c r="H3828" i="1"/>
  <c r="H3827" i="1"/>
  <c r="H3826" i="1"/>
  <c r="H3825" i="1"/>
  <c r="H3824" i="1"/>
  <c r="H3823" i="1"/>
  <c r="H3822" i="1"/>
  <c r="H3821" i="1"/>
  <c r="H3820" i="1"/>
  <c r="H3819" i="1"/>
  <c r="H3818" i="1"/>
  <c r="H3817" i="1"/>
  <c r="H3816" i="1"/>
  <c r="H3815" i="1"/>
  <c r="H3814" i="1"/>
  <c r="H3813" i="1"/>
  <c r="H3812" i="1"/>
  <c r="H3811" i="1"/>
  <c r="H3810" i="1"/>
  <c r="H3809" i="1"/>
  <c r="H3808" i="1"/>
  <c r="H3807" i="1"/>
  <c r="H3806" i="1"/>
  <c r="H3805" i="1"/>
  <c r="H3804" i="1"/>
  <c r="H3803" i="1"/>
  <c r="H3802" i="1"/>
  <c r="H3801" i="1"/>
  <c r="H3800" i="1"/>
  <c r="H3799" i="1"/>
  <c r="H3798" i="1"/>
  <c r="H3797" i="1"/>
  <c r="H3796" i="1"/>
  <c r="H3795" i="1"/>
  <c r="H3794" i="1"/>
  <c r="H3793" i="1"/>
  <c r="H3792" i="1"/>
  <c r="H3791" i="1"/>
  <c r="H3790" i="1"/>
  <c r="H3789" i="1"/>
  <c r="H3788" i="1"/>
  <c r="H3787" i="1"/>
  <c r="H3786" i="1"/>
  <c r="H3785" i="1"/>
  <c r="H3784" i="1"/>
  <c r="H3783" i="1"/>
  <c r="H3782" i="1"/>
  <c r="H3781" i="1"/>
  <c r="H3780" i="1"/>
  <c r="H3779" i="1"/>
  <c r="H3778" i="1"/>
  <c r="H3777" i="1"/>
  <c r="H3776" i="1"/>
  <c r="H3775" i="1"/>
  <c r="H3774" i="1"/>
  <c r="H3773" i="1"/>
  <c r="H3772" i="1"/>
  <c r="H3771" i="1"/>
  <c r="H3770" i="1"/>
  <c r="H3769" i="1"/>
  <c r="H3768" i="1"/>
  <c r="H3767" i="1"/>
  <c r="H3766" i="1"/>
  <c r="H3765" i="1"/>
  <c r="H3764" i="1"/>
  <c r="H3763" i="1"/>
  <c r="H3762" i="1"/>
  <c r="H3761" i="1"/>
  <c r="H3760" i="1"/>
  <c r="H3759" i="1"/>
  <c r="H3758" i="1"/>
  <c r="H3757" i="1"/>
  <c r="H3756" i="1"/>
  <c r="H3755" i="1"/>
  <c r="H3754" i="1"/>
  <c r="H3753" i="1"/>
  <c r="H3752" i="1"/>
  <c r="H3751" i="1"/>
  <c r="H3750" i="1"/>
  <c r="H3749" i="1"/>
  <c r="H3748" i="1"/>
  <c r="H3747" i="1"/>
  <c r="H3746" i="1"/>
  <c r="H3745" i="1"/>
  <c r="H3744" i="1"/>
  <c r="H3743" i="1"/>
  <c r="H3742" i="1"/>
  <c r="H3741" i="1"/>
  <c r="H3740" i="1"/>
  <c r="H3739" i="1"/>
  <c r="H3738" i="1"/>
  <c r="H3737" i="1"/>
  <c r="H3736" i="1"/>
  <c r="H3735" i="1"/>
  <c r="H3734" i="1"/>
  <c r="H3733" i="1"/>
  <c r="H3732" i="1"/>
  <c r="H3731" i="1"/>
  <c r="H3730" i="1"/>
  <c r="H3729" i="1"/>
  <c r="H3728" i="1"/>
  <c r="H3727" i="1"/>
  <c r="H3726" i="1"/>
  <c r="H3725" i="1"/>
  <c r="H3724" i="1"/>
  <c r="H3723" i="1"/>
  <c r="H3722" i="1"/>
  <c r="H3721" i="1"/>
  <c r="H3720" i="1"/>
  <c r="H3719" i="1"/>
  <c r="H3718" i="1"/>
  <c r="H3717" i="1"/>
  <c r="H3716" i="1"/>
  <c r="H3715" i="1"/>
  <c r="H3714" i="1"/>
  <c r="H3713" i="1"/>
  <c r="H3712" i="1"/>
  <c r="H3711" i="1"/>
  <c r="H3710" i="1"/>
  <c r="H3709" i="1"/>
  <c r="H3708" i="1"/>
  <c r="H3707" i="1"/>
  <c r="H3706" i="1"/>
  <c r="H3705" i="1"/>
  <c r="H3704" i="1"/>
  <c r="H3703" i="1"/>
  <c r="H3702" i="1"/>
  <c r="H3701" i="1"/>
  <c r="H3700" i="1"/>
  <c r="H3699" i="1"/>
  <c r="H3698" i="1"/>
  <c r="H3697" i="1"/>
  <c r="H3696" i="1"/>
  <c r="H3695" i="1"/>
  <c r="H3694" i="1"/>
  <c r="H3693" i="1"/>
  <c r="H3692" i="1"/>
  <c r="H3691" i="1"/>
  <c r="H3690" i="1"/>
  <c r="H3689" i="1"/>
  <c r="H3688" i="1"/>
  <c r="H3687" i="1"/>
  <c r="H3686" i="1"/>
  <c r="H3685" i="1"/>
  <c r="H3684" i="1"/>
  <c r="H3683" i="1"/>
  <c r="H3682" i="1"/>
  <c r="H3681" i="1"/>
  <c r="H3680" i="1"/>
  <c r="H3679" i="1"/>
  <c r="H3678" i="1"/>
  <c r="H3677" i="1"/>
  <c r="H3676" i="1"/>
  <c r="H3675" i="1"/>
  <c r="H3674" i="1"/>
  <c r="H3673" i="1"/>
  <c r="H3672" i="1"/>
  <c r="H3671" i="1"/>
  <c r="H3670" i="1"/>
  <c r="H3669" i="1"/>
  <c r="H3668" i="1"/>
  <c r="H3667" i="1"/>
  <c r="H3666" i="1"/>
  <c r="H3665" i="1"/>
  <c r="H3664" i="1"/>
  <c r="H3663" i="1"/>
  <c r="H3662" i="1"/>
  <c r="H3661" i="1"/>
  <c r="H3660" i="1"/>
  <c r="H3659" i="1"/>
  <c r="H3658" i="1"/>
  <c r="H3657" i="1"/>
  <c r="H3656" i="1"/>
  <c r="H3655" i="1"/>
  <c r="H3654" i="1"/>
  <c r="H3653" i="1"/>
  <c r="H3652" i="1"/>
  <c r="H3651" i="1"/>
  <c r="H3650" i="1"/>
  <c r="H3649" i="1"/>
  <c r="H3648" i="1"/>
  <c r="H3647" i="1"/>
  <c r="H3646" i="1"/>
  <c r="H3645" i="1"/>
  <c r="H3644" i="1"/>
  <c r="H3643" i="1"/>
  <c r="H3642" i="1"/>
  <c r="H3641" i="1"/>
  <c r="H3640" i="1"/>
  <c r="H3639" i="1"/>
  <c r="H3638" i="1"/>
  <c r="H3637" i="1"/>
  <c r="H3636" i="1"/>
  <c r="H3635" i="1"/>
  <c r="H3634" i="1"/>
  <c r="H3633" i="1"/>
  <c r="H3632" i="1"/>
  <c r="H3631" i="1"/>
  <c r="H3630" i="1"/>
  <c r="H3629" i="1"/>
  <c r="H3628" i="1"/>
  <c r="H3627" i="1"/>
  <c r="H3626" i="1"/>
  <c r="H3625" i="1"/>
  <c r="H3624" i="1"/>
  <c r="H3623" i="1"/>
  <c r="H3622" i="1"/>
  <c r="H3621" i="1"/>
  <c r="H3620" i="1"/>
  <c r="H3619" i="1"/>
  <c r="H3618" i="1"/>
  <c r="H3617" i="1"/>
  <c r="H3616" i="1"/>
  <c r="H3615" i="1"/>
  <c r="H3614" i="1"/>
  <c r="H3613" i="1"/>
  <c r="H3612" i="1"/>
  <c r="H3611" i="1"/>
  <c r="H3610" i="1"/>
  <c r="H3609" i="1"/>
  <c r="H3608" i="1"/>
  <c r="H3607" i="1"/>
  <c r="H3606" i="1"/>
  <c r="H3605" i="1"/>
  <c r="H3604" i="1"/>
  <c r="H3603" i="1"/>
  <c r="H3602" i="1"/>
  <c r="H3601" i="1"/>
  <c r="H3600" i="1"/>
  <c r="H3599" i="1"/>
  <c r="H3598" i="1"/>
  <c r="H3597" i="1"/>
  <c r="H3596" i="1"/>
  <c r="H3595" i="1"/>
  <c r="H3594" i="1"/>
  <c r="H3593" i="1"/>
  <c r="H3592" i="1"/>
  <c r="H3591" i="1"/>
  <c r="H3590" i="1"/>
  <c r="H3589" i="1"/>
  <c r="H3588" i="1"/>
  <c r="H3587" i="1"/>
  <c r="H3586" i="1"/>
  <c r="H3585" i="1"/>
  <c r="H3584" i="1"/>
  <c r="H3583" i="1"/>
  <c r="H3582" i="1"/>
  <c r="H3581" i="1"/>
  <c r="H3580" i="1"/>
  <c r="H3579" i="1"/>
  <c r="H3578" i="1"/>
  <c r="H3577" i="1"/>
  <c r="H3576" i="1"/>
  <c r="H3575" i="1"/>
  <c r="H3574" i="1"/>
  <c r="H3573" i="1"/>
  <c r="H3572" i="1"/>
  <c r="H3571" i="1"/>
  <c r="H3570" i="1"/>
  <c r="H3569" i="1"/>
  <c r="H3568" i="1"/>
  <c r="H3567" i="1"/>
  <c r="H3566" i="1"/>
  <c r="H3565" i="1"/>
  <c r="H3564" i="1"/>
  <c r="H3563" i="1"/>
  <c r="H3562" i="1"/>
  <c r="H3561" i="1"/>
  <c r="H3560" i="1"/>
  <c r="H3559" i="1"/>
  <c r="H3558" i="1"/>
  <c r="H3557" i="1"/>
  <c r="H3556" i="1"/>
  <c r="H3555" i="1"/>
  <c r="H3554" i="1"/>
  <c r="H3553" i="1"/>
  <c r="H3552" i="1"/>
  <c r="H3551" i="1"/>
  <c r="H3550" i="1"/>
  <c r="H3549" i="1"/>
  <c r="H3548" i="1"/>
  <c r="H3547" i="1"/>
  <c r="H3546" i="1"/>
  <c r="H3545" i="1"/>
  <c r="H3544" i="1"/>
  <c r="H3543" i="1"/>
  <c r="H3542" i="1"/>
  <c r="H3541" i="1"/>
  <c r="H3540" i="1"/>
  <c r="H3539" i="1"/>
  <c r="H3538" i="1"/>
  <c r="H3537" i="1"/>
  <c r="H3536" i="1"/>
  <c r="H3535" i="1"/>
  <c r="H3534" i="1"/>
  <c r="H3533" i="1"/>
  <c r="H3532" i="1"/>
  <c r="H3531" i="1"/>
  <c r="H3530" i="1"/>
  <c r="H3529" i="1"/>
  <c r="H3528" i="1"/>
  <c r="H3527" i="1"/>
  <c r="H3526" i="1"/>
  <c r="H3525" i="1"/>
  <c r="H3524" i="1"/>
  <c r="H3523" i="1"/>
  <c r="H3522" i="1"/>
  <c r="H3521" i="1"/>
  <c r="H3520" i="1"/>
  <c r="H3519" i="1"/>
  <c r="H3518" i="1"/>
  <c r="H3517" i="1"/>
  <c r="H3516" i="1"/>
  <c r="H3515" i="1"/>
  <c r="H3514" i="1"/>
  <c r="H3513" i="1"/>
  <c r="H3512" i="1"/>
  <c r="H3511" i="1"/>
  <c r="H3510" i="1"/>
  <c r="H3509" i="1"/>
  <c r="H3508" i="1"/>
  <c r="H3507" i="1"/>
  <c r="H3506" i="1"/>
  <c r="H3505" i="1"/>
  <c r="H3504" i="1"/>
  <c r="H3503" i="1"/>
  <c r="H3502" i="1"/>
  <c r="H3501" i="1"/>
  <c r="H3500" i="1"/>
  <c r="H3499" i="1"/>
  <c r="H3498" i="1"/>
  <c r="H3497" i="1"/>
  <c r="H3496" i="1"/>
  <c r="H3495" i="1"/>
  <c r="H3494" i="1"/>
  <c r="H3493" i="1"/>
  <c r="H3492" i="1"/>
  <c r="H3491" i="1"/>
  <c r="H3490" i="1"/>
  <c r="H3489" i="1"/>
  <c r="H3488" i="1"/>
  <c r="H3487" i="1"/>
  <c r="H3486" i="1"/>
  <c r="H3485" i="1"/>
  <c r="H3484" i="1"/>
  <c r="H3483" i="1"/>
  <c r="H3482" i="1"/>
  <c r="H3481" i="1"/>
  <c r="H3480" i="1"/>
  <c r="H3479" i="1"/>
  <c r="H3478" i="1"/>
  <c r="H3477" i="1"/>
  <c r="H3476" i="1"/>
  <c r="H3475" i="1"/>
  <c r="H3474" i="1"/>
  <c r="H3473" i="1"/>
  <c r="H3472" i="1"/>
  <c r="H3471" i="1"/>
  <c r="H3470" i="1"/>
  <c r="H3469" i="1"/>
  <c r="H3468" i="1"/>
  <c r="H3467" i="1"/>
  <c r="H3466" i="1"/>
  <c r="H3465" i="1"/>
  <c r="H3464" i="1"/>
  <c r="H3463" i="1"/>
  <c r="H3462" i="1"/>
  <c r="H3461" i="1"/>
  <c r="H3460" i="1"/>
  <c r="H3459" i="1"/>
  <c r="H3458" i="1"/>
  <c r="H3457" i="1"/>
  <c r="H3456" i="1"/>
  <c r="H3455" i="1"/>
  <c r="H3454" i="1"/>
  <c r="H3453" i="1"/>
  <c r="H3452" i="1"/>
  <c r="H3451" i="1"/>
  <c r="H3450" i="1"/>
  <c r="H3449" i="1"/>
  <c r="H3448" i="1"/>
  <c r="H3447" i="1"/>
  <c r="H3446" i="1"/>
  <c r="H3445" i="1"/>
  <c r="H3444" i="1"/>
  <c r="H3443" i="1"/>
  <c r="H3442" i="1"/>
  <c r="H3441" i="1"/>
  <c r="H3440" i="1"/>
  <c r="H3439" i="1"/>
  <c r="H3438" i="1"/>
  <c r="H3437" i="1"/>
  <c r="H3436" i="1"/>
  <c r="H3435" i="1"/>
  <c r="H3434" i="1"/>
  <c r="H3433" i="1"/>
  <c r="H3432" i="1"/>
  <c r="H3431" i="1"/>
  <c r="H3430" i="1"/>
  <c r="H3429" i="1"/>
  <c r="H3428" i="1"/>
  <c r="H3427" i="1"/>
  <c r="H3426" i="1"/>
  <c r="H3425" i="1"/>
  <c r="H3424" i="1"/>
  <c r="H3423" i="1"/>
  <c r="H3422" i="1"/>
  <c r="H3421" i="1"/>
  <c r="H3420" i="1"/>
  <c r="H3419" i="1"/>
  <c r="H3418" i="1"/>
  <c r="H3417" i="1"/>
  <c r="H3416" i="1"/>
  <c r="H3415" i="1"/>
  <c r="H3414" i="1"/>
  <c r="H3413" i="1"/>
  <c r="H3412" i="1"/>
  <c r="H3411" i="1"/>
  <c r="H3410" i="1"/>
  <c r="H3409" i="1"/>
  <c r="H3408" i="1"/>
  <c r="H3407" i="1"/>
  <c r="H3406" i="1"/>
  <c r="H3405" i="1"/>
  <c r="H3404" i="1"/>
  <c r="H3403" i="1"/>
  <c r="H3402" i="1"/>
  <c r="H3401" i="1"/>
  <c r="H3400" i="1"/>
  <c r="H3399" i="1"/>
  <c r="H3398" i="1"/>
  <c r="H3397" i="1"/>
  <c r="H3396" i="1"/>
  <c r="H3395" i="1"/>
  <c r="H3394" i="1"/>
  <c r="H3393" i="1"/>
  <c r="H3392" i="1"/>
  <c r="H3391" i="1"/>
  <c r="H3390" i="1"/>
  <c r="H3389" i="1"/>
  <c r="H3388" i="1"/>
  <c r="H3387" i="1"/>
  <c r="H3386" i="1"/>
  <c r="H3385" i="1"/>
  <c r="H3384" i="1"/>
  <c r="H3383" i="1"/>
  <c r="H3382" i="1"/>
  <c r="H3381" i="1"/>
  <c r="H3380" i="1"/>
  <c r="H3379" i="1"/>
  <c r="H3378" i="1"/>
  <c r="H3377" i="1"/>
  <c r="H3376" i="1"/>
  <c r="H3375" i="1"/>
  <c r="H3374" i="1"/>
  <c r="H3373" i="1"/>
  <c r="H3372" i="1"/>
  <c r="H3371" i="1"/>
  <c r="H3370" i="1"/>
  <c r="H3369" i="1"/>
  <c r="H3368" i="1"/>
  <c r="H3367" i="1"/>
  <c r="H3366" i="1"/>
  <c r="H3365" i="1"/>
  <c r="H3364" i="1"/>
  <c r="H3363" i="1"/>
  <c r="H3362" i="1"/>
  <c r="H3361" i="1"/>
  <c r="H3360" i="1"/>
  <c r="H3359" i="1"/>
  <c r="H3358" i="1"/>
  <c r="H3357" i="1"/>
  <c r="H3356" i="1"/>
  <c r="H3355" i="1"/>
  <c r="H3354" i="1"/>
  <c r="H3353" i="1"/>
  <c r="H3352" i="1"/>
  <c r="H3351" i="1"/>
  <c r="H3350" i="1"/>
  <c r="H3349" i="1"/>
  <c r="H3348" i="1"/>
  <c r="H3347" i="1"/>
  <c r="H3346" i="1"/>
  <c r="H3345" i="1"/>
  <c r="H3344" i="1"/>
  <c r="H3343" i="1"/>
  <c r="H3342" i="1"/>
  <c r="H3341" i="1"/>
  <c r="H3340" i="1"/>
  <c r="H3339" i="1"/>
  <c r="H3338" i="1"/>
  <c r="H3337" i="1"/>
  <c r="H3336" i="1"/>
  <c r="H3335" i="1"/>
  <c r="H3334" i="1"/>
  <c r="H3333" i="1"/>
  <c r="H3332" i="1"/>
  <c r="H3331" i="1"/>
  <c r="H3330" i="1"/>
  <c r="H3329" i="1"/>
  <c r="H3328" i="1"/>
  <c r="H3327" i="1"/>
  <c r="H3326" i="1"/>
  <c r="H3325" i="1"/>
  <c r="H3324" i="1"/>
  <c r="H3323" i="1"/>
  <c r="H3322" i="1"/>
  <c r="H3321" i="1"/>
  <c r="H3320" i="1"/>
  <c r="H3319" i="1"/>
  <c r="H3318" i="1"/>
  <c r="H3317" i="1"/>
  <c r="H3316" i="1"/>
  <c r="H3315" i="1"/>
  <c r="H3314" i="1"/>
  <c r="H3313" i="1"/>
  <c r="H3312" i="1"/>
  <c r="H3311" i="1"/>
  <c r="H3310" i="1"/>
  <c r="H3309" i="1"/>
  <c r="H3308" i="1"/>
  <c r="H3307" i="1"/>
  <c r="H3306" i="1"/>
  <c r="H3305" i="1"/>
  <c r="H3304" i="1"/>
  <c r="H3303" i="1"/>
  <c r="H3302" i="1"/>
  <c r="H3301" i="1"/>
  <c r="H3300" i="1"/>
  <c r="H3299" i="1"/>
  <c r="H3298" i="1"/>
  <c r="H3297" i="1"/>
  <c r="H3296" i="1"/>
  <c r="H3295" i="1"/>
  <c r="H3294" i="1"/>
  <c r="H3293" i="1"/>
  <c r="H3292" i="1"/>
  <c r="H3291" i="1"/>
  <c r="H3290" i="1"/>
  <c r="H3289" i="1"/>
  <c r="H3288" i="1"/>
  <c r="H3287" i="1"/>
  <c r="H3286" i="1"/>
  <c r="H3285" i="1"/>
  <c r="H3284" i="1"/>
  <c r="H3283" i="1"/>
  <c r="H3282" i="1"/>
  <c r="H3281" i="1"/>
  <c r="H3280" i="1"/>
  <c r="H3279" i="1"/>
  <c r="H3278" i="1"/>
  <c r="H3277" i="1"/>
  <c r="H3276" i="1"/>
  <c r="H3275" i="1"/>
  <c r="H3274" i="1"/>
  <c r="H3273" i="1"/>
  <c r="H3272" i="1"/>
  <c r="H3271" i="1"/>
  <c r="H3270" i="1"/>
  <c r="H3269" i="1"/>
  <c r="H3268" i="1"/>
  <c r="H3267" i="1"/>
  <c r="H3266" i="1"/>
  <c r="H3265" i="1"/>
  <c r="H3264" i="1"/>
  <c r="H3263" i="1"/>
  <c r="H3262" i="1"/>
  <c r="H3261" i="1"/>
  <c r="H3260" i="1"/>
  <c r="H3259" i="1"/>
  <c r="H3258" i="1"/>
  <c r="H3257" i="1"/>
  <c r="H3256" i="1"/>
  <c r="H3255" i="1"/>
  <c r="H3254" i="1"/>
  <c r="H3253" i="1"/>
  <c r="H3252" i="1"/>
  <c r="H3251" i="1"/>
  <c r="H3250" i="1"/>
  <c r="H3249" i="1"/>
  <c r="H3248" i="1"/>
  <c r="H3247" i="1"/>
  <c r="H3246" i="1"/>
  <c r="H3245" i="1"/>
  <c r="H3244" i="1"/>
  <c r="H3243" i="1"/>
  <c r="H3242" i="1"/>
  <c r="H3241" i="1"/>
  <c r="H3240" i="1"/>
  <c r="H3239" i="1"/>
  <c r="H3238" i="1"/>
  <c r="H3237" i="1"/>
  <c r="H3236" i="1"/>
  <c r="H3235" i="1"/>
  <c r="H3234" i="1"/>
  <c r="H3233" i="1"/>
  <c r="H3232" i="1"/>
  <c r="H3231" i="1"/>
  <c r="H3230" i="1"/>
  <c r="H3229" i="1"/>
  <c r="H3228" i="1"/>
  <c r="H3227" i="1"/>
  <c r="H3226" i="1"/>
  <c r="H3225" i="1"/>
  <c r="H3224" i="1"/>
  <c r="H3223" i="1"/>
  <c r="H3222" i="1"/>
  <c r="H3221" i="1"/>
  <c r="H3220" i="1"/>
  <c r="H3219" i="1"/>
  <c r="H3218" i="1"/>
  <c r="H3217" i="1"/>
  <c r="H3216" i="1"/>
  <c r="H3215" i="1"/>
  <c r="H3214" i="1"/>
  <c r="H3213" i="1"/>
  <c r="H3212" i="1"/>
  <c r="H3211" i="1"/>
  <c r="H3210" i="1"/>
  <c r="H3209" i="1"/>
  <c r="H3208" i="1"/>
  <c r="H3207" i="1"/>
  <c r="H3206" i="1"/>
  <c r="H3205" i="1"/>
  <c r="H3204" i="1"/>
  <c r="H3203" i="1"/>
  <c r="H3202" i="1"/>
  <c r="H3201" i="1"/>
  <c r="H3200" i="1"/>
  <c r="H3199" i="1"/>
  <c r="H3198" i="1"/>
  <c r="H3197" i="1"/>
  <c r="H3196" i="1"/>
  <c r="H3195" i="1"/>
  <c r="H3194" i="1"/>
  <c r="H3193" i="1"/>
  <c r="H3192" i="1"/>
  <c r="H3191" i="1"/>
  <c r="H3190" i="1"/>
  <c r="H3189" i="1"/>
  <c r="H3188" i="1"/>
  <c r="H3187" i="1"/>
  <c r="H3186" i="1"/>
  <c r="H3185" i="1"/>
  <c r="H3184" i="1"/>
  <c r="H3183" i="1"/>
  <c r="H3182" i="1"/>
  <c r="H3181" i="1"/>
  <c r="H3180" i="1"/>
  <c r="H3179" i="1"/>
  <c r="H3178" i="1"/>
  <c r="H3177" i="1"/>
  <c r="H3176" i="1"/>
  <c r="H3175" i="1"/>
  <c r="H3174" i="1"/>
  <c r="H3173" i="1"/>
  <c r="H3172" i="1"/>
  <c r="H3171" i="1"/>
  <c r="H3170" i="1"/>
  <c r="H3169" i="1"/>
  <c r="H3168" i="1"/>
  <c r="H3167" i="1"/>
  <c r="H3166" i="1"/>
  <c r="H3165" i="1"/>
  <c r="H3164" i="1"/>
  <c r="H3163" i="1"/>
  <c r="H3162" i="1"/>
  <c r="H3161" i="1"/>
  <c r="H3160" i="1"/>
  <c r="H3159" i="1"/>
  <c r="H3158" i="1"/>
  <c r="H3157" i="1"/>
  <c r="H3156" i="1"/>
  <c r="H3155" i="1"/>
  <c r="H3154" i="1"/>
  <c r="H3153" i="1"/>
  <c r="H3152" i="1"/>
  <c r="H3151" i="1"/>
  <c r="H3150" i="1"/>
  <c r="H3149" i="1"/>
  <c r="H3148" i="1"/>
  <c r="H3147" i="1"/>
  <c r="H3146" i="1"/>
  <c r="H3145" i="1"/>
  <c r="H3144" i="1"/>
  <c r="H3143" i="1"/>
  <c r="H3142" i="1"/>
  <c r="H3141" i="1"/>
  <c r="H3140" i="1"/>
  <c r="H3139" i="1"/>
  <c r="H3138" i="1"/>
  <c r="H3137" i="1"/>
  <c r="H3136" i="1"/>
  <c r="H3135" i="1"/>
  <c r="H3134" i="1"/>
  <c r="H3133" i="1"/>
  <c r="H3132" i="1"/>
  <c r="H3131" i="1"/>
  <c r="H3130" i="1"/>
  <c r="H3129" i="1"/>
  <c r="H3128" i="1"/>
  <c r="H3127" i="1"/>
  <c r="H3126" i="1"/>
  <c r="H3125" i="1"/>
  <c r="H3124" i="1"/>
  <c r="H3123" i="1"/>
  <c r="H3122" i="1"/>
  <c r="H3121" i="1"/>
  <c r="H3120" i="1"/>
  <c r="H3119" i="1"/>
  <c r="H3118" i="1"/>
  <c r="H3117" i="1"/>
  <c r="H3116" i="1"/>
  <c r="H3115" i="1"/>
  <c r="H3114" i="1"/>
  <c r="H3113" i="1"/>
  <c r="H3112" i="1"/>
  <c r="H3111" i="1"/>
  <c r="H3110" i="1"/>
  <c r="H3109" i="1"/>
  <c r="H3108" i="1"/>
  <c r="H3107" i="1"/>
  <c r="H3106" i="1"/>
  <c r="H3105" i="1"/>
  <c r="H3104" i="1"/>
  <c r="H3103" i="1"/>
  <c r="H3102" i="1"/>
  <c r="H3101" i="1"/>
  <c r="H3100" i="1"/>
  <c r="H3099" i="1"/>
  <c r="H3098" i="1"/>
  <c r="H3097" i="1"/>
  <c r="H3096" i="1"/>
  <c r="H3095" i="1"/>
  <c r="H3094" i="1"/>
  <c r="H3093" i="1"/>
  <c r="H3092" i="1"/>
  <c r="H3091" i="1"/>
  <c r="H3090" i="1"/>
  <c r="H3089" i="1"/>
  <c r="H3088" i="1"/>
  <c r="H3087" i="1"/>
  <c r="H3086" i="1"/>
  <c r="H3085" i="1"/>
  <c r="H3084" i="1"/>
  <c r="H3083" i="1"/>
  <c r="H3082" i="1"/>
  <c r="H3081" i="1"/>
  <c r="H3080" i="1"/>
  <c r="H3079" i="1"/>
  <c r="H3078" i="1"/>
  <c r="H3077" i="1"/>
  <c r="H3076" i="1"/>
  <c r="H3075" i="1"/>
  <c r="H3074" i="1"/>
  <c r="H3073" i="1"/>
  <c r="H3072" i="1"/>
  <c r="H3071" i="1"/>
  <c r="H3070" i="1"/>
  <c r="H3069" i="1"/>
  <c r="H3068" i="1"/>
  <c r="H3067" i="1"/>
  <c r="H3066" i="1"/>
  <c r="H3065" i="1"/>
  <c r="H3064" i="1"/>
  <c r="H3063" i="1"/>
  <c r="H3062" i="1"/>
  <c r="H3061" i="1"/>
  <c r="H3060" i="1"/>
  <c r="H3059" i="1"/>
  <c r="H3058" i="1"/>
  <c r="H3057" i="1"/>
  <c r="H3056" i="1"/>
  <c r="H3055" i="1"/>
  <c r="H3054" i="1"/>
  <c r="H3053" i="1"/>
  <c r="H3052" i="1"/>
  <c r="H3051" i="1"/>
  <c r="H3050" i="1"/>
  <c r="H3049" i="1"/>
  <c r="H3048" i="1"/>
  <c r="H3047" i="1"/>
  <c r="H3046" i="1"/>
  <c r="H3045" i="1"/>
  <c r="H3044" i="1"/>
  <c r="H3043" i="1"/>
  <c r="H3042" i="1"/>
  <c r="H3041" i="1"/>
  <c r="H3040" i="1"/>
  <c r="H3039" i="1"/>
  <c r="H3038" i="1"/>
  <c r="H3037" i="1"/>
  <c r="H3036" i="1"/>
  <c r="H3035" i="1"/>
  <c r="H3034" i="1"/>
  <c r="H3033" i="1"/>
  <c r="H3032" i="1"/>
  <c r="H3031" i="1"/>
  <c r="H3030" i="1"/>
  <c r="H3029" i="1"/>
  <c r="H3028" i="1"/>
  <c r="H3027" i="1"/>
  <c r="H3026" i="1"/>
  <c r="H3025" i="1"/>
  <c r="H3024" i="1"/>
  <c r="H3023" i="1"/>
  <c r="H3022" i="1"/>
  <c r="H3021" i="1"/>
  <c r="H3020" i="1"/>
  <c r="H3019" i="1"/>
  <c r="H3018" i="1"/>
  <c r="H3017" i="1"/>
  <c r="H3016" i="1"/>
  <c r="H3015" i="1"/>
  <c r="H3014" i="1"/>
  <c r="H3013" i="1"/>
  <c r="H3012" i="1"/>
  <c r="H3011" i="1"/>
  <c r="H3010" i="1"/>
  <c r="H3009" i="1"/>
  <c r="H3008" i="1"/>
  <c r="H3007" i="1"/>
  <c r="H3006" i="1"/>
  <c r="H3005" i="1"/>
  <c r="H3004" i="1"/>
  <c r="H3003" i="1"/>
  <c r="H3002" i="1"/>
  <c r="H3001" i="1"/>
  <c r="H3000" i="1"/>
  <c r="H2999" i="1"/>
  <c r="H2998" i="1"/>
  <c r="H2997" i="1"/>
  <c r="H2996" i="1"/>
  <c r="H2995" i="1"/>
  <c r="H2994" i="1"/>
  <c r="H2993" i="1"/>
  <c r="H2992" i="1"/>
  <c r="H2991" i="1"/>
  <c r="H2990" i="1"/>
  <c r="H2989" i="1"/>
  <c r="H2988" i="1"/>
  <c r="H2987" i="1"/>
  <c r="H2986" i="1"/>
  <c r="H2985" i="1"/>
  <c r="H2984" i="1"/>
  <c r="H2983" i="1"/>
  <c r="H2982" i="1"/>
  <c r="H2981" i="1"/>
  <c r="H2980" i="1"/>
  <c r="H2979" i="1"/>
  <c r="H2978" i="1"/>
  <c r="H2977" i="1"/>
  <c r="H2976" i="1"/>
  <c r="H2975" i="1"/>
  <c r="H2974" i="1"/>
  <c r="H2973" i="1"/>
  <c r="H2972" i="1"/>
  <c r="H2971" i="1"/>
  <c r="H2970" i="1"/>
  <c r="H2969" i="1"/>
  <c r="H2968" i="1"/>
  <c r="H2967" i="1"/>
  <c r="H2966" i="1"/>
  <c r="H2965" i="1"/>
  <c r="H2964" i="1"/>
  <c r="H2963" i="1"/>
  <c r="H2962" i="1"/>
  <c r="H2961" i="1"/>
  <c r="H2960" i="1"/>
  <c r="H2959" i="1"/>
  <c r="H2958" i="1"/>
  <c r="H2957" i="1"/>
  <c r="H2956" i="1"/>
  <c r="H2955" i="1"/>
  <c r="H2954" i="1"/>
  <c r="H2953" i="1"/>
  <c r="H2952" i="1"/>
  <c r="H2951" i="1"/>
  <c r="H2950" i="1"/>
  <c r="H2949" i="1"/>
  <c r="H2948" i="1"/>
  <c r="H2947" i="1"/>
  <c r="H2946" i="1"/>
  <c r="H2945" i="1"/>
  <c r="H2944" i="1"/>
  <c r="H2943" i="1"/>
  <c r="H2942" i="1"/>
  <c r="H2941" i="1"/>
  <c r="H2940" i="1"/>
  <c r="H2939" i="1"/>
  <c r="H2938" i="1"/>
  <c r="H2937" i="1"/>
  <c r="H2936" i="1"/>
  <c r="H2935" i="1"/>
  <c r="H2934" i="1"/>
  <c r="H2933" i="1"/>
  <c r="H2932" i="1"/>
  <c r="H2931" i="1"/>
  <c r="H2930" i="1"/>
  <c r="H2929" i="1"/>
  <c r="H2928" i="1"/>
  <c r="H2927" i="1"/>
  <c r="H2926" i="1"/>
  <c r="H2925" i="1"/>
  <c r="H2924" i="1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7799" uniqueCount="4617">
  <si>
    <t>PLINE</t>
  </si>
  <si>
    <t>LOCUS</t>
  </si>
  <si>
    <t>SPEC_COUNT</t>
  </si>
  <si>
    <t>SEQ_COUNT</t>
  </si>
  <si>
    <t>total m/z_130.141141</t>
  </si>
  <si>
    <t>total m/z_131.138176</t>
  </si>
  <si>
    <t>DESCRIPTION</t>
  </si>
  <si>
    <t/>
  </si>
  <si>
    <t>SLINE</t>
  </si>
  <si>
    <t>UNIQUE</t>
  </si>
  <si>
    <t>ScanNum</t>
  </si>
  <si>
    <t>SEQUENCE</t>
  </si>
  <si>
    <t>m/z_130.141141_int</t>
  </si>
  <si>
    <t>m/z_131.138176_int</t>
  </si>
  <si>
    <t xml:space="preserve">  P_Q91XV3</t>
  </si>
  <si>
    <t>Q91XV3</t>
  </si>
  <si>
    <t xml:space="preserve">Brain acid soluble protein 1 OS=Mus musculus GN=Basp1 PE=1 SV=3 </t>
  </si>
  <si>
    <t xml:space="preserve"> -   S_Q91XV3</t>
  </si>
  <si>
    <t>U</t>
  </si>
  <si>
    <t>K.GYNVNDEK.A</t>
  </si>
  <si>
    <t>K.KAEGAGTEEEGTPK.E</t>
  </si>
  <si>
    <t>K.AGEASAESTGAADGAAPEEGEAK.K</t>
  </si>
  <si>
    <t>K.KTEAPAAAGPEAK.S</t>
  </si>
  <si>
    <t>K.TEAPAAAGPEAK.S</t>
  </si>
  <si>
    <t>K.SDAAPAASDSKPSSAEPAPSSK.E</t>
  </si>
  <si>
    <t>K.ETPAASEAPSSAAK.A</t>
  </si>
  <si>
    <t>K.APAPAAPAAAEPQAEAPAAAASSEQSVAVKE.-</t>
  </si>
  <si>
    <t xml:space="preserve">  P_P99027</t>
  </si>
  <si>
    <t>P99027</t>
  </si>
  <si>
    <t xml:space="preserve">60S acidic ribosomal protein P2 OS=Mus musculus GN=Rplp2 PE=1 SV=3 </t>
  </si>
  <si>
    <t xml:space="preserve"> -   S_P99027</t>
  </si>
  <si>
    <t>R.YVASYLLAALGGNSSPSAK.D</t>
  </si>
  <si>
    <t>K.ILDSVGIEADDDR.L</t>
  </si>
  <si>
    <t>K.ILDSVGIEADDDRLNK.V</t>
  </si>
  <si>
    <t>K.NIEDVIAQGVGK.L</t>
  </si>
  <si>
    <t xml:space="preserve">  P_P20152</t>
  </si>
  <si>
    <t>P20152</t>
  </si>
  <si>
    <t xml:space="preserve">Vimentin OS=Mus musculus GN=Vim PE=1 SV=3 </t>
  </si>
  <si>
    <t xml:space="preserve"> -   S_P20152</t>
  </si>
  <si>
    <t>R.MFGGSGTSSRPSSNR.S</t>
  </si>
  <si>
    <t>R.SYVTTSTR.T</t>
  </si>
  <si>
    <t>R.TYSLGSALRPSTSR.S</t>
  </si>
  <si>
    <t>R.SLYSSSPGGAYVTR.S</t>
  </si>
  <si>
    <t>R.FANYIDK.V</t>
  </si>
  <si>
    <t>K.ILLAELEQLK.G</t>
  </si>
  <si>
    <t>K.ILLAELEQLKGQGK.S</t>
  </si>
  <si>
    <t>R.LGDLYEEEMR.E</t>
  </si>
  <si>
    <t>R.LGDLYEEEM(15.995)R.E</t>
  </si>
  <si>
    <t>R.RQVDQLTNDK.A</t>
  </si>
  <si>
    <t>R.QVDQLTNDK.A</t>
  </si>
  <si>
    <t>R.DNLAEDIMR.L</t>
  </si>
  <si>
    <t>R.DNLAEDIM(15.995)R.L</t>
  </si>
  <si>
    <t>R.KVESLQEEIAFLK.K</t>
  </si>
  <si>
    <t>R.QQYESVAAK.N</t>
  </si>
  <si>
    <t>K.FADLSEAANR.N</t>
  </si>
  <si>
    <t>K.QESNEYR.R</t>
  </si>
  <si>
    <t>K.QESNEYRR.Q</t>
  </si>
  <si>
    <t>R.QVQSLTCEVDALK.G</t>
  </si>
  <si>
    <t>R.EM(15.995)EENFALEAANYQDTIGR.L</t>
  </si>
  <si>
    <t>R.LQDEIQNMK.E</t>
  </si>
  <si>
    <t>R.LQDEIQNMKEEMAR.H</t>
  </si>
  <si>
    <t>R.ISLPLPTFSSLNLR.E</t>
  </si>
  <si>
    <t>R.ETNLESLPLVDTHSK.R</t>
  </si>
  <si>
    <t>R.DGQVINETSQHHDDLE.-</t>
  </si>
  <si>
    <t xml:space="preserve">  P_P52927</t>
  </si>
  <si>
    <t>P52927</t>
  </si>
  <si>
    <t xml:space="preserve">High mobility group protein HMGI-C OS=Mus musculus GN=Hmga2 PE=1 SV=1 </t>
  </si>
  <si>
    <t xml:space="preserve"> -   S_P52927</t>
  </si>
  <si>
    <t>R.GEGAGQPSTSAQGQPAAPVPQK.R</t>
  </si>
  <si>
    <t>R.GEGAGQPSTSAQGQPAAPVPQKR.G</t>
  </si>
  <si>
    <t>R.KQQQEPTCEPSPK.R</t>
  </si>
  <si>
    <t>K.AETIGEK.R</t>
  </si>
  <si>
    <t>R.KWPQQVVQK.K</t>
  </si>
  <si>
    <t>K.KPAQETEETSSQESAEED.-</t>
  </si>
  <si>
    <t xml:space="preserve">  P_P63038</t>
  </si>
  <si>
    <t>P63038</t>
  </si>
  <si>
    <t xml:space="preserve">60 kDa heat shock protein, mitochondrial OS=Mus musculus GN=Hspd1 PE=1 SV=1 </t>
  </si>
  <si>
    <t xml:space="preserve"> -   S_P63038</t>
  </si>
  <si>
    <t>R.ALM(15.995)LQGVDLLADAVAVTM(15.995)GPK.G</t>
  </si>
  <si>
    <t>R.TVIIEQSWGSPK.V</t>
  </si>
  <si>
    <t>K.VTKDGVTVAK.S</t>
  </si>
  <si>
    <t>K.DGVTVAK.S</t>
  </si>
  <si>
    <t>K.GANPVEIR.R</t>
  </si>
  <si>
    <t>K.GANPVEIRR.G</t>
  </si>
  <si>
    <t>R.RGVMLAVDAVIAELK.K</t>
  </si>
  <si>
    <t>R.RGVM(15.995)LAVDAVIAELK.K</t>
  </si>
  <si>
    <t>R.RGVMLAVDAVIAELKK.Q</t>
  </si>
  <si>
    <t>R.GVM(15.995)LAVDAVIAELK.K</t>
  </si>
  <si>
    <t>R.GVMLAVDAVIAELKK.Q</t>
  </si>
  <si>
    <t>K.QSKPVTTPEEIAQVATISANGDKDIGNIISDAMK.K</t>
  </si>
  <si>
    <t>K.TLNDELEIIEGMK.F</t>
  </si>
  <si>
    <t>K.TLNDELEIIEGM(15.995)K.F</t>
  </si>
  <si>
    <t>K.TLNDELEIIEGMKFDR.G</t>
  </si>
  <si>
    <t>R.GYISPYFINTSK.G</t>
  </si>
  <si>
    <t>K.CEFQDAYVLLSEK.K</t>
  </si>
  <si>
    <t>K.KISSVQSIVPALEIANAHR.K</t>
  </si>
  <si>
    <t>K.ISSVQSIVPALEIANAHR.K</t>
  </si>
  <si>
    <t>R.KPLVIIAEDVDGEALSTLVLNR.L</t>
  </si>
  <si>
    <t>R.LKVGLQVVAVK.A</t>
  </si>
  <si>
    <t>K.VGLQVVAVK.A</t>
  </si>
  <si>
    <t>K.APGFGDNR.K</t>
  </si>
  <si>
    <t>K.DMAIATGGAVFGEEGLNLNLEDVQAHDLGK.V</t>
  </si>
  <si>
    <t>K.DM(15.995)AIATGGAVFGEEGLNLNLEDVQAHDLGK.V</t>
  </si>
  <si>
    <t>K.DDAMLLK.G</t>
  </si>
  <si>
    <t>R.IQEITEQLDITTSEYEK.E</t>
  </si>
  <si>
    <t>K.VGGTSDVEVNEK.K</t>
  </si>
  <si>
    <t>K.VGGTSDVEVNEKK.D</t>
  </si>
  <si>
    <t>K.DRVTDALNATR.A</t>
  </si>
  <si>
    <t>R.VTDALNATR.A</t>
  </si>
  <si>
    <t>R.AAVEEGIVLGGGCALLR.C</t>
  </si>
  <si>
    <t>R.CIPALDSLKPANEDQK.I</t>
  </si>
  <si>
    <t>R.ALKIPAMTIAK.N</t>
  </si>
  <si>
    <t>K.NAGVEGSLIVEK.I</t>
  </si>
  <si>
    <t xml:space="preserve">  P_P48024</t>
  </si>
  <si>
    <t>P48024</t>
  </si>
  <si>
    <t xml:space="preserve">Eukaryotic translation initiation factor 1 OS=Mus musculus GN=Eif1 PE=1 SV=2 </t>
  </si>
  <si>
    <t xml:space="preserve"> -   S_P48024</t>
  </si>
  <si>
    <t>R.KNICQFLIEIGLAK.D</t>
  </si>
  <si>
    <t xml:space="preserve">  P_P99028</t>
  </si>
  <si>
    <t>P99028</t>
  </si>
  <si>
    <t xml:space="preserve">Cytochrome b-c1 complex subunit 6, mitochondrial OS=Mus musculus GN=Uqcrh PE=1 SV=2 </t>
  </si>
  <si>
    <t xml:space="preserve"> -   S_P99028</t>
  </si>
  <si>
    <t>R.EHCEQLEK.C</t>
  </si>
  <si>
    <t>R.LELCDNR.V</t>
  </si>
  <si>
    <t>R.DHCVAHK.L</t>
  </si>
  <si>
    <t xml:space="preserve">  P_P18760</t>
  </si>
  <si>
    <t>P18760</t>
  </si>
  <si>
    <t xml:space="preserve">Cofilin-1 OS=Mus musculus GN=Cfl1 PE=1 SV=3 </t>
  </si>
  <si>
    <t xml:space="preserve"> -   S_P18760</t>
  </si>
  <si>
    <t>K.AVLFCLSEDKK.N</t>
  </si>
  <si>
    <t>K.KNIILEEGK.E</t>
  </si>
  <si>
    <t>K.NIILEEGK.E</t>
  </si>
  <si>
    <t>K.KEDLVFIFWAPENAPLK.S</t>
  </si>
  <si>
    <t>K.HELQANCYEEVK.D</t>
  </si>
  <si>
    <t>K.HELQANCYEEVKDR.C</t>
  </si>
  <si>
    <t>K.LGGSAVISLEGKPL.-</t>
  </si>
  <si>
    <t xml:space="preserve">  P_P05064</t>
  </si>
  <si>
    <t>P05064</t>
  </si>
  <si>
    <t xml:space="preserve">Fructose-bisphosphate aldolase A OS=Mus musculus GN=Aldoa PE=1 SV=2 </t>
  </si>
  <si>
    <t xml:space="preserve"> -   S_P05064</t>
  </si>
  <si>
    <t>K.GILAADESTGSIAK.R</t>
  </si>
  <si>
    <t>K.RLQSIGTENTEENR.R</t>
  </si>
  <si>
    <t>K.RLQSIGTENTEENRR.F</t>
  </si>
  <si>
    <t>R.LQSIGTENTEENR.R</t>
  </si>
  <si>
    <t>R.LQSIGTENTEENRR.F</t>
  </si>
  <si>
    <t>R.QLLLTADDR.V</t>
  </si>
  <si>
    <t>K.VDKGVVPLAGTNGETTTQGLDGLSER.C</t>
  </si>
  <si>
    <t>K.GVVPLAGTNGETTTQGLDGLSER.C</t>
  </si>
  <si>
    <t>K.IGEHTPSALAIMENANVLAR.Y</t>
  </si>
  <si>
    <t>K.IGEHTPSALAIM(15.995)ENANVLAR.Y</t>
  </si>
  <si>
    <t>K.FSNEEIAMATVTALR.R</t>
  </si>
  <si>
    <t>K.AAQEEYIK.R</t>
  </si>
  <si>
    <t>R.ALANSLACQGK.Y</t>
  </si>
  <si>
    <t>K.YTPSGQSGAAASESLFISNHAY.-</t>
  </si>
  <si>
    <t xml:space="preserve">  P_O09044</t>
  </si>
  <si>
    <t>O09044</t>
  </si>
  <si>
    <t xml:space="preserve">Synaptosomal-associated protein 23 OS=Mus musculus GN=Snap23 PE=1 SV=1 </t>
  </si>
  <si>
    <t xml:space="preserve"> -   S_O09044</t>
  </si>
  <si>
    <t>K.TITMLDEQGEQLNR.I</t>
  </si>
  <si>
    <t>K.ATWGDGGDNSPSNVVSK.Q</t>
  </si>
  <si>
    <t>R.ITNGQPQQTTGAASGGYIK.R</t>
  </si>
  <si>
    <t>K.NMALDM(15.995)GNEIDAQNQQIQK.I</t>
  </si>
  <si>
    <t xml:space="preserve">  P_P62897</t>
  </si>
  <si>
    <t>P62897</t>
  </si>
  <si>
    <t xml:space="preserve">Cytochrome c, somatic OS=Mus musculus GN=Cycs PE=1 SV=2 </t>
  </si>
  <si>
    <t xml:space="preserve"> -   S_P62897</t>
  </si>
  <si>
    <t>K.TGPNLHGLFGR.K</t>
  </si>
  <si>
    <t>K.TGQAAGFSYTDANK.N</t>
  </si>
  <si>
    <t>K.GITWGEDTLMEYLENPK.K</t>
  </si>
  <si>
    <t>R.ADLIAYLK.K</t>
  </si>
  <si>
    <t xml:space="preserve">  P_Q99LP6</t>
  </si>
  <si>
    <t>Q99LP6</t>
  </si>
  <si>
    <t xml:space="preserve">GrpE protein homolog 1, mitochondrial OS=Mus musculus GN=Grpel1 PE=1 SV=1 </t>
  </si>
  <si>
    <t xml:space="preserve"> -   S_Q99LP6</t>
  </si>
  <si>
    <t>K.QKNNGQNLDEDLGHCEPK.T</t>
  </si>
  <si>
    <t>K.TDPPSADK.T</t>
  </si>
  <si>
    <t>R.ALADTENLR.Q</t>
  </si>
  <si>
    <t>K.LYGIQGFCK.D</t>
  </si>
  <si>
    <t>K.DLLEVADILEK.A</t>
  </si>
  <si>
    <t>K.EEISNNNPHLK.S</t>
  </si>
  <si>
    <t>K.SLYEGLVMTEVQIQK.V</t>
  </si>
  <si>
    <t>K.FDPYEHEALFHTPVEGK.E</t>
  </si>
  <si>
    <t>K.EPGTVALVSK.V</t>
  </si>
  <si>
    <t>R.TLRPALVGVVK.D</t>
  </si>
  <si>
    <t xml:space="preserve">  P_P56212</t>
  </si>
  <si>
    <t>P56212</t>
  </si>
  <si>
    <t xml:space="preserve">cAMP-regulated phosphoprotein 19 OS=Mus musculus GN=Arpp19 PE=1 SV=2 </t>
  </si>
  <si>
    <t xml:space="preserve"> -   S_P56212</t>
  </si>
  <si>
    <t>R.YPHLGQKPGGSDFLR.K</t>
  </si>
  <si>
    <t>R.KPSLVASK.L</t>
  </si>
  <si>
    <t xml:space="preserve">  P_Q9WVA4</t>
  </si>
  <si>
    <t>Q9WVA4</t>
  </si>
  <si>
    <t xml:space="preserve">Transgelin-2 OS=Mus musculus GN=Tagln2 PE=1 SV=4 </t>
  </si>
  <si>
    <t xml:space="preserve"> -   S_Q9WVA4</t>
  </si>
  <si>
    <t>R.EDVGQPQPGR.E</t>
  </si>
  <si>
    <t>K.LINSLYPEGQAPVK.K</t>
  </si>
  <si>
    <t>K.LINSLYPEGQAPVKK.I</t>
  </si>
  <si>
    <t>R.YGINTTDIFQTVDLWEGK.N</t>
  </si>
  <si>
    <t>R.TLMNLGGLAVAR.D</t>
  </si>
  <si>
    <t>R.DDGLFSGDPNWFPK.K</t>
  </si>
  <si>
    <t>R.NFSDNQLQEGK.N</t>
  </si>
  <si>
    <t>K.NVIGLQM(15.995)GTNR.G</t>
  </si>
  <si>
    <t xml:space="preserve">  P_Q8BMK4</t>
  </si>
  <si>
    <t>Q8BMK4</t>
  </si>
  <si>
    <t xml:space="preserve">Cytoskeleton-associated protein 4 OS=Mus musculus GN=Ckap4 PE=1 SV=2 </t>
  </si>
  <si>
    <t xml:space="preserve"> -   S_Q8BMK4</t>
  </si>
  <si>
    <t>K.GGHGAASPSDK.G</t>
  </si>
  <si>
    <t>K.GAHPSGGADDVAK.K</t>
  </si>
  <si>
    <t>R.QRDELGQGLQGVEQK.V</t>
  </si>
  <si>
    <t>R.DELGQGLQGVEQK.V</t>
  </si>
  <si>
    <t>K.VQSLQATFGTFESLLR.N</t>
  </si>
  <si>
    <t>R.NSQHKQDLTEK.A</t>
  </si>
  <si>
    <t>K.EGESELNR.I</t>
  </si>
  <si>
    <t>K.DLSDGIHVVK.D</t>
  </si>
  <si>
    <t>R.ERDFTSLENTVEER.L</t>
  </si>
  <si>
    <t>R.DFTSLENTVEER.L</t>
  </si>
  <si>
    <t>K.VASLEESKGDR.S</t>
  </si>
  <si>
    <t>K.EVQASMMSR.E</t>
  </si>
  <si>
    <t>K.EVQASMM(15.995)SR.E</t>
  </si>
  <si>
    <t>R.ERDIEALK.S</t>
  </si>
  <si>
    <t>K.SSLQTMESDVYTEVR.E</t>
  </si>
  <si>
    <t>K.SSLQTM(15.995)ESDVYTEVR.E</t>
  </si>
  <si>
    <t>R.ELVSLKQEQQAFK.Q</t>
  </si>
  <si>
    <t>K.QEQQAFK.Q</t>
  </si>
  <si>
    <t>R.LALQALTEK.L</t>
  </si>
  <si>
    <t>R.RLEEELQQLK.V</t>
  </si>
  <si>
    <t>K.VGAHGSEEGAVFK.D</t>
  </si>
  <si>
    <t>R.LQYVEDGVYSMQVASAR.H</t>
  </si>
  <si>
    <t>R.LQYVEDGVYSM(15.995)QVASAR.H</t>
  </si>
  <si>
    <t>R.LAM(15.995)LQEHVGNLGSSSDLASTVR.S</t>
  </si>
  <si>
    <t>R.SLGETQLALSSDLK.E</t>
  </si>
  <si>
    <t>R.LSSLDNLK.S</t>
  </si>
  <si>
    <t>K.SSVSQVESDLK.M</t>
  </si>
  <si>
    <t>K.IETNENNLESAK.G</t>
  </si>
  <si>
    <t>K.GLLDDLRNDLDR.L</t>
  </si>
  <si>
    <t xml:space="preserve">  P_Q64433</t>
  </si>
  <si>
    <t>Q64433</t>
  </si>
  <si>
    <t xml:space="preserve">10 kDa heat shock protein, mitochondrial OS=Mus musculus GN=Hspe1 PE=1 SV=2 </t>
  </si>
  <si>
    <t xml:space="preserve"> -   S_Q64433</t>
  </si>
  <si>
    <t>R.KFLPLFDR.V</t>
  </si>
  <si>
    <t>R.SAAETVTK.G</t>
  </si>
  <si>
    <t>K.VLQATVVAVGSGGK.G</t>
  </si>
  <si>
    <t>K.SGEIEPVSVK.V</t>
  </si>
  <si>
    <t>K.VVLDDKDYFLFR.D</t>
  </si>
  <si>
    <t xml:space="preserve">  P_P63325</t>
  </si>
  <si>
    <t>P63325</t>
  </si>
  <si>
    <t xml:space="preserve">40S ribosomal protein S10 OS=Mus musculus GN=Rps10 PE=1 SV=1 </t>
  </si>
  <si>
    <t xml:space="preserve"> -   S_P63325</t>
  </si>
  <si>
    <t>R.IAIYELLFK.E</t>
  </si>
  <si>
    <t>K.HPELADK.N</t>
  </si>
  <si>
    <t>K.NVPNLHVMK.A</t>
  </si>
  <si>
    <t>K.AMQSLK.S</t>
  </si>
  <si>
    <t>R.HFYWYLTNEGIQYLR.D</t>
  </si>
  <si>
    <t>R.DYLHLPPEIVPATLR.R</t>
  </si>
  <si>
    <t>K.KAEAGAGSATEFQFR.G</t>
  </si>
  <si>
    <t>K.AEAGAGSATEFQFR.G</t>
  </si>
  <si>
    <t xml:space="preserve">  P_P27773</t>
  </si>
  <si>
    <t>P27773</t>
  </si>
  <si>
    <t xml:space="preserve">Protein disulfide-isomerase A3 OS=Mus musculus GN=Pdia3 PE=1 SV=2 </t>
  </si>
  <si>
    <t xml:space="preserve"> -   S_P27773</t>
  </si>
  <si>
    <t>K.RLAPEYEAAATR.L</t>
  </si>
  <si>
    <t>R.LAPEYEAAATR.L</t>
  </si>
  <si>
    <t>R.LKGIVPLAK.V</t>
  </si>
  <si>
    <t>K.VDCTANTNTCNK.Y</t>
  </si>
  <si>
    <t>K.YGVSGYPTLK.I</t>
  </si>
  <si>
    <t>K.IFRDGEEAGAYDGPR.T</t>
  </si>
  <si>
    <t>R.DGEEAGAYDGPR.T</t>
  </si>
  <si>
    <t>R.TADGIVSHLKK.Q</t>
  </si>
  <si>
    <t>K.QAGPASVPLRTEEEFK.K</t>
  </si>
  <si>
    <t>R.DLFSDGHSEFLK.A</t>
  </si>
  <si>
    <t>R.FAHTNIESLVK.E</t>
  </si>
  <si>
    <t>K.TVAYTEK.K</t>
  </si>
  <si>
    <t>K.DLLTAYYDVDYEK.N</t>
  </si>
  <si>
    <t>R.VMMVAK.K</t>
  </si>
  <si>
    <t>K.LNFAVASR.K</t>
  </si>
  <si>
    <t>K.FVMQEEFSR.D</t>
  </si>
  <si>
    <t>K.FVM(15.995)QEEFSR.D</t>
  </si>
  <si>
    <t>K.SEPIPESNEGPVK.V</t>
  </si>
  <si>
    <t>K.LSKDPNIVIAK.M</t>
  </si>
  <si>
    <t>K.MDATANDVPSPYEVK.G</t>
  </si>
  <si>
    <t>K.GFPTIYFSPANK.K</t>
  </si>
  <si>
    <t>K.GFPTIYFSPANKK.L</t>
  </si>
  <si>
    <t>R.ELNDFISYLQR.E</t>
  </si>
  <si>
    <t>R.EATNPPIIQEEKPK.K</t>
  </si>
  <si>
    <t xml:space="preserve">  P_O55022</t>
  </si>
  <si>
    <t>O55022</t>
  </si>
  <si>
    <t xml:space="preserve">Membrane-associated progesterone receptor component 1 OS=Mus musculus GN=Pgrmc1 PE=1 SV=4 </t>
  </si>
  <si>
    <t xml:space="preserve"> -   S_O55022</t>
  </si>
  <si>
    <t>K.IVRGDQPGASGDNDDDEPPPLPR.L</t>
  </si>
  <si>
    <t>R.GDQPGASGDNDDDEPPPLPR.L</t>
  </si>
  <si>
    <t>R.FDGVQDPR.I</t>
  </si>
  <si>
    <t>R.KFYGPEGPYGVFAGR.D</t>
  </si>
  <si>
    <t>K.EALKDEYDDLSDLTPAQQETLSDWDSQFTFK.Y</t>
  </si>
  <si>
    <t>K.EGEEPTVYSDDEEPKDETAR.K</t>
  </si>
  <si>
    <t xml:space="preserve">  P_P16045</t>
  </si>
  <si>
    <t>P16045</t>
  </si>
  <si>
    <t xml:space="preserve">Galectin-1 OS=Mus musculus GN=Lgals1 PE=1 SV=3 </t>
  </si>
  <si>
    <t xml:space="preserve"> -   S_P16045</t>
  </si>
  <si>
    <t>R.GEVASDAK.S</t>
  </si>
  <si>
    <t>K.SFVLNLGK.D</t>
  </si>
  <si>
    <t>K.DSNNLCLHFNPR.F</t>
  </si>
  <si>
    <t>R.FNAHGDANTIVCNTK.E</t>
  </si>
  <si>
    <t>K.LPDGHEFK.F</t>
  </si>
  <si>
    <t>R.LNMEAINYM(15.995)AADGDFK.I</t>
  </si>
  <si>
    <t>R.LNM(15.995)EAINYMAADGDFK.I</t>
  </si>
  <si>
    <t>R.LNM(15.995)EAINYM(15.995)AADGDFK.I</t>
  </si>
  <si>
    <t xml:space="preserve">  P_P28667</t>
  </si>
  <si>
    <t>P28667</t>
  </si>
  <si>
    <t xml:space="preserve">MARCKS-related protein OS=Mus musculus GN=Marcksl1 PE=1 SV=2 </t>
  </si>
  <si>
    <t xml:space="preserve"> -   S_P28667</t>
  </si>
  <si>
    <t>R.GDVTAEEAAGASPAK.A</t>
  </si>
  <si>
    <t>K.AAATPESQEPQAK.G</t>
  </si>
  <si>
    <t xml:space="preserve">  P_O70251</t>
  </si>
  <si>
    <t>O70251</t>
  </si>
  <si>
    <t xml:space="preserve">Elongation factor 1-beta OS=Mus musculus GN=Eef1b PE=1 SV=5 </t>
  </si>
  <si>
    <t xml:space="preserve"> -   S_O70251</t>
  </si>
  <si>
    <t>K.TPAGLQVLNDYLADK.S</t>
  </si>
  <si>
    <t>R.WYNHIK.S</t>
  </si>
  <si>
    <t>K.ASLPGVK.K</t>
  </si>
  <si>
    <t>K.KPAVVAK.S</t>
  </si>
  <si>
    <t>K.LVPVGYGIK.K</t>
  </si>
  <si>
    <t xml:space="preserve">  P_P62900</t>
  </si>
  <si>
    <t>P62900</t>
  </si>
  <si>
    <t xml:space="preserve">60S ribosomal protein L31 OS=Mus musculus GN=Rpl31 PE=1 SV=1 </t>
  </si>
  <si>
    <t xml:space="preserve"> -   S_P62900</t>
  </si>
  <si>
    <t>R.SAINEVVTR.E</t>
  </si>
  <si>
    <t>R.EYTINIHK.R</t>
  </si>
  <si>
    <t>R.IHGVGFK.K</t>
  </si>
  <si>
    <t>R.KRNEDEDSPNK.L</t>
  </si>
  <si>
    <t>K.LYTLVTYVPVTTFK.N</t>
  </si>
  <si>
    <t>K.NLQTVNVDEN.-</t>
  </si>
  <si>
    <t xml:space="preserve">  P_Q9CQX8</t>
  </si>
  <si>
    <t>Q9CQX8</t>
  </si>
  <si>
    <t xml:space="preserve">28S ribosomal protein S36, mitochondrial OS=Mus musculus GN=Mrps36 PE=1 SV=1 </t>
  </si>
  <si>
    <t xml:space="preserve"> -   S_Q9CQX8</t>
  </si>
  <si>
    <t>R.VVQVVKPHAPLIK.F</t>
  </si>
  <si>
    <t>K.GSTSPDLLMHQGPPDTAEIIK.S</t>
  </si>
  <si>
    <t>K.GSTSPDLLM(15.995)HQGPPDTAEIIK.S</t>
  </si>
  <si>
    <t>R.RKPMSQEEMEFIQR.G</t>
  </si>
  <si>
    <t>R.RKPMSQEEM(15.995)EFIQR.G</t>
  </si>
  <si>
    <t>R.KPMSQEEMEFIQR.G</t>
  </si>
  <si>
    <t xml:space="preserve">  P_Q62425</t>
  </si>
  <si>
    <t>Q62425</t>
  </si>
  <si>
    <t xml:space="preserve">Cytochrome c oxidase subunit NDUFA4 OS=Mus musculus GN=Ndufa4 PE=1 SV=2 </t>
  </si>
  <si>
    <t xml:space="preserve"> -   S_Q62425</t>
  </si>
  <si>
    <t>R.LALFNPDVSWDR.K</t>
  </si>
  <si>
    <t>K.NNPEPWNK.L</t>
  </si>
  <si>
    <t>K.LGPNEQYK.F</t>
  </si>
  <si>
    <t>K.FYSVNVDYSK.L</t>
  </si>
  <si>
    <t xml:space="preserve">  P_Q60605</t>
  </si>
  <si>
    <t>Q60605</t>
  </si>
  <si>
    <t xml:space="preserve">Myosin light polypeptide 6 OS=Mus musculus GN=Myl6 PE=1 SV=3 </t>
  </si>
  <si>
    <t xml:space="preserve"> -   S_Q60605</t>
  </si>
  <si>
    <t>K.EAFQLFDR.T</t>
  </si>
  <si>
    <t>K.SDEMNVK.V</t>
  </si>
  <si>
    <t>K.VLDFEHFLPM(15.995)LQTVAK.N</t>
  </si>
  <si>
    <t>K.NKDQGTYEDYVEGLR.V</t>
  </si>
  <si>
    <t>R.HVLVTLGEK.M</t>
  </si>
  <si>
    <t xml:space="preserve">  P_Q3UHX2</t>
  </si>
  <si>
    <t>Q3UHX2</t>
  </si>
  <si>
    <t xml:space="preserve">28 kDa heat- and acid-stable phosphoprotein OS=Mus musculus GN=Pdap1 PE=1 SV=1 </t>
  </si>
  <si>
    <t xml:space="preserve"> -   S_Q3UHX2</t>
  </si>
  <si>
    <t>R.QYTSPEEIDAQLQAEK.Q</t>
  </si>
  <si>
    <t>K.QKANEEDEQEEGGDGASGDPKK.E</t>
  </si>
  <si>
    <t>K.ANEEDEQEEGGDGASGDPK.K</t>
  </si>
  <si>
    <t>K.ANEEDEQEEGGDGASGDPKK.E</t>
  </si>
  <si>
    <t>K.GVEGLIDIENPNR.V</t>
  </si>
  <si>
    <t>K.KVTQLDLDGPK.E</t>
  </si>
  <si>
    <t>K.VTQLDLDGPK.E</t>
  </si>
  <si>
    <t>K.DDATLSGK.R</t>
  </si>
  <si>
    <t>R.MQSLSLNK.-</t>
  </si>
  <si>
    <t xml:space="preserve">  P_P08249</t>
  </si>
  <si>
    <t>P08249</t>
  </si>
  <si>
    <t xml:space="preserve">Malate dehydrogenase, mitochondrial OS=Mus musculus GN=Mdh2 PE=1 SV=3 </t>
  </si>
  <si>
    <t xml:space="preserve"> -   S_P08249</t>
  </si>
  <si>
    <t>K.VAVLGASGGIGQPLSLLLK.N</t>
  </si>
  <si>
    <t>R.LTLYDIAHTPGVAADLSHIETR.A</t>
  </si>
  <si>
    <t>K.GYLGPEQLPDCLK.G</t>
  </si>
  <si>
    <t>K.HGVYNPNK.I</t>
  </si>
  <si>
    <t>K.IFGVTTLDIVR.A</t>
  </si>
  <si>
    <t>R.VNVPVIGGHAGK.T</t>
  </si>
  <si>
    <t>K.TIIPLISQCTPK.V</t>
  </si>
  <si>
    <t>K.VDFPQDQLATLTGR.I</t>
  </si>
  <si>
    <t>R.IQEAGTEVVK.A</t>
  </si>
  <si>
    <t>K.AGAGSATLSMAYAGAR.F</t>
  </si>
  <si>
    <t>K.AGAGSATLSM(15.995)AYAGAR.F</t>
  </si>
  <si>
    <t>K.EGVVECSFVQSK.E</t>
  </si>
  <si>
    <t xml:space="preserve">  P_P10639</t>
  </si>
  <si>
    <t>P10639</t>
  </si>
  <si>
    <t xml:space="preserve">Thioredoxin OS=Mus musculus GN=Txn PE=1 SV=3 </t>
  </si>
  <si>
    <t xml:space="preserve"> -   S_P10639</t>
  </si>
  <si>
    <t>K.EAFQEALAAAGDK.L</t>
  </si>
  <si>
    <t>K.MIKPFFHSLCDK.Y</t>
  </si>
  <si>
    <t>K.VGEFSGANK.E</t>
  </si>
  <si>
    <t>K.EKLEASITEYA.-</t>
  </si>
  <si>
    <t xml:space="preserve">  P_P17742</t>
  </si>
  <si>
    <t>P17742</t>
  </si>
  <si>
    <t xml:space="preserve">Peptidyl-prolyl cis-trans isomerase A OS=Mus musculus GN=Ppia PE=1 SV=2 </t>
  </si>
  <si>
    <t xml:space="preserve"> -   S_P17742</t>
  </si>
  <si>
    <t>R.VSFELFADK.V</t>
  </si>
  <si>
    <t>R.VSFELFADKVPK.T</t>
  </si>
  <si>
    <t>R.ALSTGEK.G</t>
  </si>
  <si>
    <t>R.IIPGFM(15.995)CQGGDFTR.H</t>
  </si>
  <si>
    <t>K.FEDENFILK.H</t>
  </si>
  <si>
    <t>K.TEWLDGK.H</t>
  </si>
  <si>
    <t>K.EGMNIVEAMER.F</t>
  </si>
  <si>
    <t>K.KITISDCGQL.-</t>
  </si>
  <si>
    <t>K.ITISDCGQL.-</t>
  </si>
  <si>
    <t xml:space="preserve">  P_Q9CZX8</t>
  </si>
  <si>
    <t>Q9CZX8</t>
  </si>
  <si>
    <t xml:space="preserve">40S ribosomal protein S19 OS=Mus musculus GN=Rps19 PE=1 SV=3 </t>
  </si>
  <si>
    <t xml:space="preserve"> -   S_Q9CZX8</t>
  </si>
  <si>
    <t>R.ALAAFLK.K</t>
  </si>
  <si>
    <t>K.LKVPEWVDTVK.L</t>
  </si>
  <si>
    <t>K.ELAPYDENWFYTR.A</t>
  </si>
  <si>
    <t>R.GGAGVGSMTK.I</t>
  </si>
  <si>
    <t>R.RVLQALEGLK.M</t>
  </si>
  <si>
    <t>R.VLQALEGLK.M</t>
  </si>
  <si>
    <t xml:space="preserve">  P_P56391</t>
  </si>
  <si>
    <t>P56391</t>
  </si>
  <si>
    <t xml:space="preserve">Cytochrome c oxidase subunit 6B1 OS=Mus musculus GN=Cox6b1 PE=1 SV=2 </t>
  </si>
  <si>
    <t xml:space="preserve"> -   S_P56391</t>
  </si>
  <si>
    <t>K.NCWQNYLDFHR.C</t>
  </si>
  <si>
    <t>K.GGDVSVCEWYR.R</t>
  </si>
  <si>
    <t>K.SLCPVSWVSAWDDR.I</t>
  </si>
  <si>
    <t xml:space="preserve">  P_P17095</t>
  </si>
  <si>
    <t>P17095</t>
  </si>
  <si>
    <t xml:space="preserve">High mobility group protein HMG-I/HMG-Y OS=Mus musculus GN=Hmga1 PE=1 SV=4 </t>
  </si>
  <si>
    <t xml:space="preserve"> -   S_P17095</t>
  </si>
  <si>
    <t>R.KQPPVSPGTALVGSQK.E</t>
  </si>
  <si>
    <t>R.KQPPVSPGTALVGSQKEPSEVPTPK.R</t>
  </si>
  <si>
    <t>K.KLEKEEEEGISQESSEEEQ.-</t>
  </si>
  <si>
    <t xml:space="preserve">  P_P56395</t>
  </si>
  <si>
    <t>P56395</t>
  </si>
  <si>
    <t xml:space="preserve">Cytochrome b5 OS=Mus musculus GN=Cyb5a PE=1 SV=2 </t>
  </si>
  <si>
    <t xml:space="preserve"> -   S_P56395</t>
  </si>
  <si>
    <t>K.YYTLEEIQK.H</t>
  </si>
  <si>
    <t>K.FLEEHPGGEEVLR.E</t>
  </si>
  <si>
    <t>R.EQAGGDATENFEDVGHSTDAR.E</t>
  </si>
  <si>
    <t>K.TYIIGELHPDDR.S</t>
  </si>
  <si>
    <t xml:space="preserve">  P_Q9CQR2</t>
  </si>
  <si>
    <t>Q9CQR2</t>
  </si>
  <si>
    <t xml:space="preserve">40S ribosomal protein S21 OS=Mus musculus GN=Rps21 PE=1 SV=1 </t>
  </si>
  <si>
    <t xml:space="preserve"> -   S_Q9CQR2</t>
  </si>
  <si>
    <t>K.DHASIQMNVAEVDR.T</t>
  </si>
  <si>
    <t>K.DHASIQM(15.995)NVAEVDR.T</t>
  </si>
  <si>
    <t>K.TYGICGAIR.R</t>
  </si>
  <si>
    <t>R.RMGESDDSILR.L</t>
  </si>
  <si>
    <t xml:space="preserve">  P_Q61792</t>
  </si>
  <si>
    <t>Q61792</t>
  </si>
  <si>
    <t xml:space="preserve">LIM and SH3 domain protein 1 OS=Mus musculus GN=Lasp1 PE=1 SV=1 </t>
  </si>
  <si>
    <t xml:space="preserve"> -   S_Q61792</t>
  </si>
  <si>
    <t>K.IVYPTEK.V</t>
  </si>
  <si>
    <t>K.ACFHCETCK.M</t>
  </si>
  <si>
    <t>K.QSFTMVADTPENLR.L</t>
  </si>
  <si>
    <t>K.GFSVVADTPELQR.I</t>
  </si>
  <si>
    <t>K.TQDQISNIK.Y</t>
  </si>
  <si>
    <t>K.YHEEFEK.S</t>
  </si>
  <si>
    <t>R.MGPSGGEGVEPERR.E</t>
  </si>
  <si>
    <t>R.EAQDSSSYR.R</t>
  </si>
  <si>
    <t xml:space="preserve">  P_P10107</t>
  </si>
  <si>
    <t>P10107</t>
  </si>
  <si>
    <t xml:space="preserve">Annexin A1 OS=Mus musculus GN=Anxa1 PE=1 SV=2 </t>
  </si>
  <si>
    <t xml:space="preserve"> -   S_P10107</t>
  </si>
  <si>
    <t>R.FLENQEQEYVQAVK.S</t>
  </si>
  <si>
    <t>K.GGPGSAVSPYPSFNVSSDVAALHK.A</t>
  </si>
  <si>
    <t>K.AAYLQENGKPLDEVLR.K</t>
  </si>
  <si>
    <t>K.ALTGHLEEVVLAMLK.T</t>
  </si>
  <si>
    <t>K.TPAQFDADELR.G</t>
  </si>
  <si>
    <t>R.ALYEAGER.R</t>
  </si>
  <si>
    <t>K.GTDVNVFTTILTSR.S</t>
  </si>
  <si>
    <t>R.SEIDMNEIK.V</t>
  </si>
  <si>
    <t xml:space="preserve">  P_Q60932</t>
  </si>
  <si>
    <t>Q60932</t>
  </si>
  <si>
    <t xml:space="preserve">Voltage-dependent anion-selective channel protein 1 OS=Mus musculus GN=Vdac1 PE=1 SV=3 </t>
  </si>
  <si>
    <t xml:space="preserve"> -   S_Q60932</t>
  </si>
  <si>
    <t>K.GYGFGLIK.L</t>
  </si>
  <si>
    <t>K.TKSENGLEFTSSGSANTETTK.V</t>
  </si>
  <si>
    <t>K.SENGLEFTSSGSANTETTK.V</t>
  </si>
  <si>
    <t>K.WNTDNTLGTEITVEDQLAR.G</t>
  </si>
  <si>
    <t>R.VTQSNFAVGYK.T</t>
  </si>
  <si>
    <t>K.TDEFQLHTNVNDGTEFGGSIYQK.V</t>
  </si>
  <si>
    <t>K.KLETAVNLAWTAGNSNTR.F</t>
  </si>
  <si>
    <t>K.YQVDPDACFSAK.V</t>
  </si>
  <si>
    <t>K.NVNAGGHK.L</t>
  </si>
  <si>
    <t xml:space="preserve">  P_P11087</t>
  </si>
  <si>
    <t>P11087</t>
  </si>
  <si>
    <t xml:space="preserve">Collagen alpha-1(I) chain OS=Mus musculus GN=Col1a1 PE=1 SV=4 </t>
  </si>
  <si>
    <t xml:space="preserve"> -   S_P11087</t>
  </si>
  <si>
    <t>K.SAGVSVPGPMGPSGPR.G</t>
  </si>
  <si>
    <t>K.GEPGSPGENGAPGQMGPR.G</t>
  </si>
  <si>
    <t>K.GEAGPQGAR.G</t>
  </si>
  <si>
    <t>R.GPSGPQGPSGPPGPK.G</t>
  </si>
  <si>
    <t>K.GNSGEPGAPGNK.G</t>
  </si>
  <si>
    <t>K.GEPGATGVQGPPGPAGEEGK.R</t>
  </si>
  <si>
    <t>K.GEPGATGVQGPPGPAGEEGKR.G</t>
  </si>
  <si>
    <t>R.GAPGPAGPK.G</t>
  </si>
  <si>
    <t>K.GSPGEAGRPGEAGLPGAK.G</t>
  </si>
  <si>
    <t>K.GTAGEPGK.A</t>
  </si>
  <si>
    <t>K.DGEAGAQGAPGPAGPAGER.G</t>
  </si>
  <si>
    <t>R.GVQGPPGPAGPR.G</t>
  </si>
  <si>
    <t>R.GLTGPIGPPGPAGAPGDKGEAGPSGPPGPTGAR.G</t>
  </si>
  <si>
    <t>R.GAPGDRGEAGPPGPAGFAGPPGADGQPGAK.G</t>
  </si>
  <si>
    <t>R.GAAGPPGATGFPGAAGR.V</t>
  </si>
  <si>
    <t>R.GETGPAGRPGEVGPPGPPGPAGEK.G</t>
  </si>
  <si>
    <t>R.GPPGPMGPPGLAGPPGESGR.E</t>
  </si>
  <si>
    <t>R.GPPGPM(15.995)GPPGLAGPPGESGR.E</t>
  </si>
  <si>
    <t>K.GDRGETGPAGPPGAPGAPGAPGPVGPAGK.N</t>
  </si>
  <si>
    <t>R.GETGPAGPPGAPGAPGAPGPVGPAGK.N</t>
  </si>
  <si>
    <t>R.GETGPAGPAGPIGPAGAR.G</t>
  </si>
  <si>
    <t>K.GETGEQGDR.G</t>
  </si>
  <si>
    <t>R.GPPGSAGSPGK.D</t>
  </si>
  <si>
    <t>R.ADDANVVR.D</t>
  </si>
  <si>
    <t>R.DRDLEVDTTLK.S</t>
  </si>
  <si>
    <t>R.DLEVDTTLK.S</t>
  </si>
  <si>
    <t>K.SLSQQIENIR.S</t>
  </si>
  <si>
    <t>K.SGEYWIDPNQGCNLDAIK.V</t>
  </si>
  <si>
    <t>K.NWYISPNPK.E</t>
  </si>
  <si>
    <t>K.NSVAYMDQQTGNLK.K</t>
  </si>
  <si>
    <t>K.NSVAYM(15.995)DQQTGNLK.K</t>
  </si>
  <si>
    <t>K.KALLLQGSNEIELR.G</t>
  </si>
  <si>
    <t>R.FTYSTLVDGCTSHTGTWGK.T</t>
  </si>
  <si>
    <t xml:space="preserve">  P_O35887</t>
  </si>
  <si>
    <t>O35887</t>
  </si>
  <si>
    <t xml:space="preserve">Calumenin OS=Mus musculus GN=Calu PE=1 SV=1 </t>
  </si>
  <si>
    <t xml:space="preserve"> -   S_O35887</t>
  </si>
  <si>
    <t>K.SFDQLTPEESK.E</t>
  </si>
  <si>
    <t>K.SFDQLTPEESKER.L</t>
  </si>
  <si>
    <t>R.WIHEDVER.Q</t>
  </si>
  <si>
    <t>K.EEFTAFLHPEEYDYMK.D</t>
  </si>
  <si>
    <t>R.EQFVEFR.D</t>
  </si>
  <si>
    <t>K.MDKEETKDWILPSDYDHAEAEAR.H</t>
  </si>
  <si>
    <t>R.HLVYESDQNKDGK.L</t>
  </si>
  <si>
    <t>K.EEIVDKYDLFVGSQATDFGEALVR.H</t>
  </si>
  <si>
    <t xml:space="preserve">  P_P63323</t>
  </si>
  <si>
    <t>P63323</t>
  </si>
  <si>
    <t xml:space="preserve">40S ribosomal protein S12 OS=Mus musculus GN=Rps12 PE=1 SV=2 </t>
  </si>
  <si>
    <t xml:space="preserve"> -   S_P63323</t>
  </si>
  <si>
    <t>K.TALIHDGLAR.G</t>
  </si>
  <si>
    <t>R.QAHLCVLASNCDEPMYVK.L</t>
  </si>
  <si>
    <t>R.KVVGCSCVVVK.D</t>
  </si>
  <si>
    <t>K.DVIEEYFK.C</t>
  </si>
  <si>
    <t xml:space="preserve">  P_P67984</t>
  </si>
  <si>
    <t>P67984</t>
  </si>
  <si>
    <t xml:space="preserve">60S ribosomal protein L22 OS=Mus musculus GN=Rpl22 PE=1 SV=2 </t>
  </si>
  <si>
    <t xml:space="preserve"> -   S_P67984</t>
  </si>
  <si>
    <t>K.AGNLGGGVVTIER.S</t>
  </si>
  <si>
    <t>K.ITVTSEVPFSK.R</t>
  </si>
  <si>
    <t xml:space="preserve">  P_P24369</t>
  </si>
  <si>
    <t>P24369</t>
  </si>
  <si>
    <t xml:space="preserve">Peptidyl-prolyl cis-trans isomerase B OS=Mus musculus GN=Ppib PE=1 SV=2 </t>
  </si>
  <si>
    <t xml:space="preserve"> -   S_P24369</t>
  </si>
  <si>
    <t>K.VYFDLQIGDESVGR.V</t>
  </si>
  <si>
    <t>R.VVFGLFGK.T</t>
  </si>
  <si>
    <t>R.VIKDFMIQGGDFTR.G</t>
  </si>
  <si>
    <t>K.HYGPGWVSM(15.995)ANAGK.D</t>
  </si>
  <si>
    <t>K.VLEGMDVVR.K</t>
  </si>
  <si>
    <t>R.DKPLKDVIIVDSGK.I</t>
  </si>
  <si>
    <t>K.DVIIVDSGK.I</t>
  </si>
  <si>
    <t>K.IEVEKPFAIAK.E</t>
  </si>
  <si>
    <t xml:space="preserve">  P_P07356</t>
  </si>
  <si>
    <t>P07356</t>
  </si>
  <si>
    <t xml:space="preserve">Annexin A2 OS=Mus musculus GN=Anxa2 PE=1 SV=2 </t>
  </si>
  <si>
    <t xml:space="preserve"> -   S_P07356</t>
  </si>
  <si>
    <t>R.DALNIETAVK.T</t>
  </si>
  <si>
    <t>K.TKGVDEVTIVNILTNR.S</t>
  </si>
  <si>
    <t>R.QDIAFAYQR.R</t>
  </si>
  <si>
    <t>K.TPAQYDASELK.A</t>
  </si>
  <si>
    <t>K.GLGTDEDSLIEIICSR.T</t>
  </si>
  <si>
    <t>K.DIISDTSGDFR.K</t>
  </si>
  <si>
    <t>K.LMVALAK.G</t>
  </si>
  <si>
    <t>R.AEDGSVIDYELIDQDAR.E</t>
  </si>
  <si>
    <t>R.ELYDAGVK.R</t>
  </si>
  <si>
    <t>K.WISIMTER.S</t>
  </si>
  <si>
    <t>R.SEVDMLK.I</t>
  </si>
  <si>
    <t>K.SLYYYIQQDTK.G</t>
  </si>
  <si>
    <t xml:space="preserve">  P_P51150</t>
  </si>
  <si>
    <t>P51150</t>
  </si>
  <si>
    <t xml:space="preserve">Ras-related protein Rab-7a OS=Mus musculus GN=Rab7a PE=1 SV=2 </t>
  </si>
  <si>
    <t xml:space="preserve"> -   S_P51150</t>
  </si>
  <si>
    <t>K.VIILGDSGVGK.T</t>
  </si>
  <si>
    <t>K.ATIGADFLTK.E</t>
  </si>
  <si>
    <t>R.LVTM(15.995)QIWDTAGQER.F</t>
  </si>
  <si>
    <t>R.DEFLIQASPR.D</t>
  </si>
  <si>
    <t>R.DPENFPFVVLGNK.I</t>
  </si>
  <si>
    <t>R.AQAWCYSK.N</t>
  </si>
  <si>
    <t>K.EAINVEQAFQTIAR.N</t>
  </si>
  <si>
    <t xml:space="preserve">  P_O88569</t>
  </si>
  <si>
    <t>O88569</t>
  </si>
  <si>
    <t xml:space="preserve">Heterogeneous nuclear ribonucleoproteins A2/B1 OS=Mus musculus GN=Hnrnpa2b1 PE=1 SV=2 </t>
  </si>
  <si>
    <t xml:space="preserve"> -   S_O88569</t>
  </si>
  <si>
    <t>K.TLETVPLER.K</t>
  </si>
  <si>
    <t>R.KLFIGGLSFETTEESLR.N</t>
  </si>
  <si>
    <t>K.LTDCVVMR.D</t>
  </si>
  <si>
    <t>R.DYFEEYGK.I</t>
  </si>
  <si>
    <t>K.IDTIEIITDR.Q</t>
  </si>
  <si>
    <t>R.GFGFVTFDDHDPVDK.I</t>
  </si>
  <si>
    <t>R.QEM(15.995)QEVQSSR.S</t>
  </si>
  <si>
    <t>R.GGNFGFGDSR.G</t>
  </si>
  <si>
    <t>R.GGGGNFGPGPGSNFR.G</t>
  </si>
  <si>
    <t>R.NMGGPYGGGNYGPGGSGGSGGYGGR.S</t>
  </si>
  <si>
    <t xml:space="preserve">  P_Q9D115</t>
  </si>
  <si>
    <t>Q9D115</t>
  </si>
  <si>
    <t xml:space="preserve">Zinc finger protein 706 OS=Mus musculus GN=Znf706 PE=1 SV=1 </t>
  </si>
  <si>
    <t xml:space="preserve"> -   S_Q9D115</t>
  </si>
  <si>
    <t>K.AALIYTCTVCR.T</t>
  </si>
  <si>
    <t>K.QHFESK.H</t>
  </si>
  <si>
    <t>K.TPLPPELADVQA.-</t>
  </si>
  <si>
    <t xml:space="preserve">  P_Q6ZWY3</t>
  </si>
  <si>
    <t>Q6ZWY3</t>
  </si>
  <si>
    <t xml:space="preserve">40S ribosomal protein S27-like OS=Mus musculus GN=Rps27l PE=1 SV=3 </t>
  </si>
  <si>
    <t xml:space="preserve"> -   S_Q6ZWY3</t>
  </si>
  <si>
    <t>R.DLLHPSLEEEK.K</t>
  </si>
  <si>
    <t xml:space="preserve">  P_P41105</t>
  </si>
  <si>
    <t>P41105</t>
  </si>
  <si>
    <t xml:space="preserve">60S ribosomal protein L28 OS=Mus musculus GN=Rpl28 PE=1 SV=2 </t>
  </si>
  <si>
    <t xml:space="preserve"> -   S_P41105</t>
  </si>
  <si>
    <t>R.NCSSFLIK.R</t>
  </si>
  <si>
    <t>K.QTYSTEPNNLK.A</t>
  </si>
  <si>
    <t>K.TVGVEPAADGK.G</t>
  </si>
  <si>
    <t>K.GVVVVMK.R</t>
  </si>
  <si>
    <t>R.ATLSSIR.H</t>
  </si>
  <si>
    <t>R.SQKPVVVK.R</t>
  </si>
  <si>
    <t xml:space="preserve">  P_Q9D855</t>
  </si>
  <si>
    <t>Q9D855</t>
  </si>
  <si>
    <t xml:space="preserve">Cytochrome b-c1 complex subunit 7 OS=Mus musculus GN=Uqcrb PE=1 SV=3 </t>
  </si>
  <si>
    <t xml:space="preserve"> -   S_Q9D855</t>
  </si>
  <si>
    <t>R.SAVSASSK.W</t>
  </si>
  <si>
    <t>R.KWYYNAAGFNK.L</t>
  </si>
  <si>
    <t>K.WYYNAAGFNK.L</t>
  </si>
  <si>
    <t>R.RLPEDLYNDR.M</t>
  </si>
  <si>
    <t>K.YEEDKFYLEPYLK.E</t>
  </si>
  <si>
    <t xml:space="preserve">  P_P62984</t>
  </si>
  <si>
    <t>P62984</t>
  </si>
  <si>
    <t xml:space="preserve">Ubiquitin-60S ribosomal protein L40 OS=Mus musculus GN=Uba52 PE=1 SV=2 </t>
  </si>
  <si>
    <t xml:space="preserve"> -   S_P62984</t>
  </si>
  <si>
    <t>K.CGHTNNLRPK.K</t>
  </si>
  <si>
    <t xml:space="preserve">  P_Q9DCW4</t>
  </si>
  <si>
    <t>Q9DCW4</t>
  </si>
  <si>
    <t xml:space="preserve">Electron transfer flavoprotein subunit beta OS=Mus musculus GN=Etfb PE=1 SV=3 </t>
  </si>
  <si>
    <t xml:space="preserve"> -   S_Q9DCW4</t>
  </si>
  <si>
    <t>R.VIDFAVK.I</t>
  </si>
  <si>
    <t>K.SGVVTDGVK.H</t>
  </si>
  <si>
    <t>K.HSMNPFCEIAVEEAVR.L</t>
  </si>
  <si>
    <t>R.TALAMGADR.G</t>
  </si>
  <si>
    <t>R.GIHVEIPGAQAESLGPLQVAR.V</t>
  </si>
  <si>
    <t>R.LKLPAVVTADLR.L</t>
  </si>
  <si>
    <t>K.AGDLGVDLTSK.V</t>
  </si>
  <si>
    <t>K.VETTEDLVAK.L</t>
  </si>
  <si>
    <t xml:space="preserve">  P_P29391</t>
  </si>
  <si>
    <t>P29391</t>
  </si>
  <si>
    <t xml:space="preserve">Ferritin light chain 1 OS=Mus musculus GN=Ftl1 PE=1 SV=2 </t>
  </si>
  <si>
    <t xml:space="preserve"> -   S_P29391</t>
  </si>
  <si>
    <t>K.TQEAMEAALAMEK.N</t>
  </si>
  <si>
    <t>K.TQEAMEAALAM(15.995)EK.N</t>
  </si>
  <si>
    <t>R.VAGPQPAQTGAPQGSLGEYLFER.L</t>
  </si>
  <si>
    <t xml:space="preserve">  P_P50543</t>
  </si>
  <si>
    <t>P50543</t>
  </si>
  <si>
    <t xml:space="preserve">Protein S100-A11 OS=Mus musculus GN=S100a11 PE=1 SV=1 </t>
  </si>
  <si>
    <t xml:space="preserve"> -   S_P50543</t>
  </si>
  <si>
    <t>R.CIESLIAVFQK.Y</t>
  </si>
  <si>
    <t>K.DGNNTQLSK.T</t>
  </si>
  <si>
    <t>K.TEFLSFM(15.995)NTELAAFTK.N</t>
  </si>
  <si>
    <t xml:space="preserve">  P_P62983</t>
  </si>
  <si>
    <t>P62983</t>
  </si>
  <si>
    <t xml:space="preserve">Ubiquitin-40S ribosomal protein S27a OS=Mus musculus GN=Rps27a PE=1 SV=2 </t>
  </si>
  <si>
    <t xml:space="preserve"> -   S_P62983</t>
  </si>
  <si>
    <t>R.ECPSDECGAGVFMGSHFDR.H</t>
  </si>
  <si>
    <t xml:space="preserve">  P_P62751</t>
  </si>
  <si>
    <t>P62751</t>
  </si>
  <si>
    <t xml:space="preserve">60S ribosomal protein L23a OS=Mus musculus GN=Rpl23a PE=1 SV=1 </t>
  </si>
  <si>
    <t xml:space="preserve"> -   S_P62751</t>
  </si>
  <si>
    <t>R.NKLDHYAIIK.F</t>
  </si>
  <si>
    <t>K.LDHYAIIK.F</t>
  </si>
  <si>
    <t>K.FPLTTESAMK.K</t>
  </si>
  <si>
    <t>K.FPLTTESAM(15.995)K.K</t>
  </si>
  <si>
    <t>K.KLYDIDVAK.V</t>
  </si>
  <si>
    <t>R.LAPDYDALDVANK.I</t>
  </si>
  <si>
    <t xml:space="preserve">  P_Q8BK30</t>
  </si>
  <si>
    <t>Q8BK30</t>
  </si>
  <si>
    <t xml:space="preserve">NADH dehydrogenase [ubiquinone] flavoprotein 3, mitochondrial OS=Mus musculus GN=Ndufv3 PE=1 SV=1 </t>
  </si>
  <si>
    <t xml:space="preserve"> -   S_Q8BK30</t>
  </si>
  <si>
    <t>K.TQSVLKEPEPTDTTTYK.N</t>
  </si>
  <si>
    <t xml:space="preserve">  P_P35979</t>
  </si>
  <si>
    <t>P35979</t>
  </si>
  <si>
    <t xml:space="preserve">60S ribosomal protein L12 OS=Mus musculus GN=Rpl12 PE=1 SV=2 </t>
  </si>
  <si>
    <t xml:space="preserve"> -   S_P35979</t>
  </si>
  <si>
    <t>K.IGPLGLSPK.K</t>
  </si>
  <si>
    <t>K.HSGNITFDEIVNIAR.Q</t>
  </si>
  <si>
    <t>K.EILGTAQSVGCNVDGR.H</t>
  </si>
  <si>
    <t>R.HPHDIIDDINSGAVECPAS.-</t>
  </si>
  <si>
    <t xml:space="preserve">  P_P35700</t>
  </si>
  <si>
    <t>P35700</t>
  </si>
  <si>
    <t xml:space="preserve">Peroxiredoxin-1 OS=Mus musculus GN=Prdx1 PE=1 SV=1 </t>
  </si>
  <si>
    <t xml:space="preserve"> -   S_P35700</t>
  </si>
  <si>
    <t>K.IGYPAPNFK.A</t>
  </si>
  <si>
    <t>K.ATAVM(15.995)PDGQFK.D</t>
  </si>
  <si>
    <t>K.DISLSEYK.G</t>
  </si>
  <si>
    <t>K.KQGGLGPMNIPLISDPK.R</t>
  </si>
  <si>
    <t>K.ADEGISFR.G</t>
  </si>
  <si>
    <t>R.LVQAFQFTDK.H</t>
  </si>
  <si>
    <t xml:space="preserve">  P_P62889</t>
  </si>
  <si>
    <t>P62889</t>
  </si>
  <si>
    <t xml:space="preserve">60S ribosomal protein L30 OS=Mus musculus GN=Rpl30 PE=1 SV=2 </t>
  </si>
  <si>
    <t xml:space="preserve"> -   S_P62889</t>
  </si>
  <si>
    <t>K.SLESINSR.L</t>
  </si>
  <si>
    <t>K.LVILANNCPALR.K</t>
  </si>
  <si>
    <t>R.KSEIEYYAMLAK.T</t>
  </si>
  <si>
    <t>R.KSEIEYYAM(15.995)LAK.T</t>
  </si>
  <si>
    <t>R.SMPEQTGEK.-</t>
  </si>
  <si>
    <t xml:space="preserve">  P_Q9CQV8</t>
  </si>
  <si>
    <t>Q9CQV8</t>
  </si>
  <si>
    <t xml:space="preserve">14-3-3 protein beta/alpha OS=Mus musculus GN=Ywhab PE=1 SV=3 </t>
  </si>
  <si>
    <t xml:space="preserve"> -   S_Q9CQV8</t>
  </si>
  <si>
    <t>K.YLILNATQAESK.V</t>
  </si>
  <si>
    <t>R.YLSEVASGENK.Q</t>
  </si>
  <si>
    <t>K.QTTVSNSQQAYQEAFEISK.K</t>
  </si>
  <si>
    <t xml:space="preserve">  P_P38647</t>
  </si>
  <si>
    <t>P38647</t>
  </si>
  <si>
    <t xml:space="preserve">Stress-70 protein, mitochondrial OS=Mus musculus GN=Hspa9 PE=1 SV=3 </t>
  </si>
  <si>
    <t xml:space="preserve"> -   S_P38647</t>
  </si>
  <si>
    <t>K.VLENAEGAR.T</t>
  </si>
  <si>
    <t>R.TTPSVVAFTADGER.L</t>
  </si>
  <si>
    <t>R.QAVTNPNNTFYATK.R</t>
  </si>
  <si>
    <t>R.RYDDPEVQK.D</t>
  </si>
  <si>
    <t>R.YDDPEVQK.D</t>
  </si>
  <si>
    <t>K.LYSPSQIGAFVLMK.M</t>
  </si>
  <si>
    <t>K.ETAENYLGHTAK.N</t>
  </si>
  <si>
    <t>K.NAVITVPAYFNDSQR.Q</t>
  </si>
  <si>
    <t>K.DAGQISGLNVLR.V</t>
  </si>
  <si>
    <t>R.ETGVDLTK.D</t>
  </si>
  <si>
    <t>K.AMQDAEVSK.S</t>
  </si>
  <si>
    <t>K.AM(15.995)QDAEVSK.S</t>
  </si>
  <si>
    <t>K.SDIGEVILVGGMTR.M</t>
  </si>
  <si>
    <t>K.VQQTVQDLFGR.A</t>
  </si>
  <si>
    <t>K.SQVFSTAADGQTQVEIK.V</t>
  </si>
  <si>
    <t>K.LLGQFTLIGIPPAPR.G</t>
  </si>
  <si>
    <t>R.EQQIVIQSSGGLSK.D</t>
  </si>
  <si>
    <t>R.EQQIVIQSSGGLSKDDIENMVK.N</t>
  </si>
  <si>
    <t>R.EQQIVIQSSGGLSKDDIENM(15.995)VK.N</t>
  </si>
  <si>
    <t>K.DDIENMVK.N</t>
  </si>
  <si>
    <t>K.MEEFKDQLPADECNK.L</t>
  </si>
  <si>
    <t>K.DSETGENIR.Q</t>
  </si>
  <si>
    <t>K.LFEMAYK.K</t>
  </si>
  <si>
    <t xml:space="preserve">  P_P84096</t>
  </si>
  <si>
    <t>P84096</t>
  </si>
  <si>
    <t xml:space="preserve">Rho-related GTP-binding protein RhoG OS=Mus musculus GN=Rhog PE=1 SV=1 </t>
  </si>
  <si>
    <t xml:space="preserve"> -   S_P84096</t>
  </si>
  <si>
    <t>R.LKEQGQAPITPQQGQALAK.Q</t>
  </si>
  <si>
    <t>K.EQGQAPITPQQGQALAK.Q</t>
  </si>
  <si>
    <t>K.EVFAEAVR.A</t>
  </si>
  <si>
    <t>R.AVLNPTPIKR.G</t>
  </si>
  <si>
    <t xml:space="preserve">  P_Q01149</t>
  </si>
  <si>
    <t>Q01149</t>
  </si>
  <si>
    <t xml:space="preserve">Collagen alpha-2(I) chain OS=Mus musculus GN=Col1a2 PE=1 SV=2 </t>
  </si>
  <si>
    <t xml:space="preserve"> -   S_Q01149</t>
  </si>
  <si>
    <t>K.GVSSGPGPMGLMGPR.G</t>
  </si>
  <si>
    <t>R.GVVGPQGAR.G</t>
  </si>
  <si>
    <t>K.GHSGMDGLK.G</t>
  </si>
  <si>
    <t>K.GHSGM(15.995)DGLK.G</t>
  </si>
  <si>
    <t>K.GELGPVGNPGPAGPAGPR.G</t>
  </si>
  <si>
    <t>R.GIPGPAGAAGATGAR.G</t>
  </si>
  <si>
    <t>R.GSPGEAGSAGPAGPPGLR.G</t>
  </si>
  <si>
    <t>R.AGVMGPPGNR.G</t>
  </si>
  <si>
    <t>R.GEAGNIGFPGPK.G</t>
  </si>
  <si>
    <t>R.GAPGPDGNNGAQGPPGPQGVQGGK.G</t>
  </si>
  <si>
    <t>R.GPSGAPGPDGNK.G</t>
  </si>
  <si>
    <t>R.GIPGAVGAPGPAGASGDRGEAGAAGPSGPAGPR.G</t>
  </si>
  <si>
    <t>R.GEVGPAGPNGFAGPAGAAGQPGAK.G</t>
  </si>
  <si>
    <t>R.GDGGPPGMTGFPGAAGR.T</t>
  </si>
  <si>
    <t>R.TGPPGPSGIAGPPGPPGAAGK.E</t>
  </si>
  <si>
    <t>R.TGETGASGPPGFVGEK.G</t>
  </si>
  <si>
    <t>R.GLPGIAGALGEPGPLGISGPPGAR.G</t>
  </si>
  <si>
    <t>R.GPPGAVGSPGVNGAPGEAGR.D</t>
  </si>
  <si>
    <t>R.DGNPGSDGPPGR.D</t>
  </si>
  <si>
    <t>R.DGQPGHK.G</t>
  </si>
  <si>
    <t>R.GEPGPAGSVGPVGAVGPR.G</t>
  </si>
  <si>
    <t>R.GPSGPQGIR.G</t>
  </si>
  <si>
    <t>R.GPAGPSGPVGK.D</t>
  </si>
  <si>
    <t>R.SGQPGPVGPAGVR.G</t>
  </si>
  <si>
    <t>K.DYEVDATLK.S</t>
  </si>
  <si>
    <t>K.SLNNQIETLLTPEGSR.K</t>
  </si>
  <si>
    <t>K.NSIAYLDEETGSLNK.A</t>
  </si>
  <si>
    <t>K.AVLLQGSNDVELVAEGNSR.F</t>
  </si>
  <si>
    <t xml:space="preserve">  P_P62960</t>
  </si>
  <si>
    <t>P62960</t>
  </si>
  <si>
    <t xml:space="preserve">Nuclease-sensitive element-binding protein 1 OS=Mus musculus GN=Ybx1 PE=1 SV=3 </t>
  </si>
  <si>
    <t xml:space="preserve"> -   S_P62960</t>
  </si>
  <si>
    <t>K.GAEAANVTGPGGVPVQGSK.Y</t>
  </si>
  <si>
    <t>K.NEGSESAPEGQAQQR.R</t>
  </si>
  <si>
    <t>R.QPREDGNEEDKENQGDETQGQQPPQR.R</t>
  </si>
  <si>
    <t>R.EDGNEEDKENQGDETQGQQPPQR.R</t>
  </si>
  <si>
    <t xml:space="preserve">  P_Q9DAS9</t>
  </si>
  <si>
    <t>Q9DAS9</t>
  </si>
  <si>
    <t xml:space="preserve">Guanine nucleotide-binding protein G(I)/G(S)/G(O) subunit gamma-12 OS=Mus musculus GN=Gng12 PE=1 SV=3 </t>
  </si>
  <si>
    <t xml:space="preserve"> -   S_Q9DAS9</t>
  </si>
  <si>
    <t>K.TASTNSIAQAR.R</t>
  </si>
  <si>
    <t>K.ASADLMSYCEEHAR.S</t>
  </si>
  <si>
    <t>K.ASADLM(15.995)SYCEEHAR.S</t>
  </si>
  <si>
    <t xml:space="preserve">  P_Q9CRB9</t>
  </si>
  <si>
    <t>Q9CRB9</t>
  </si>
  <si>
    <t xml:space="preserve">MICOS complex subunit Mic19 OS=Mus musculus GN=Chchd3 PE=1 SV=1 </t>
  </si>
  <si>
    <t xml:space="preserve"> -   S_Q9CRB9</t>
  </si>
  <si>
    <t>R.RVTFEADENENITVVK.G</t>
  </si>
  <si>
    <t>R.YSSVYGASVSDEDLK.R</t>
  </si>
  <si>
    <t>R.RVAEELALEQAK.K</t>
  </si>
  <si>
    <t>R.VAEELALEQAK.K</t>
  </si>
  <si>
    <t>R.SSEFYK.V</t>
  </si>
  <si>
    <t>K.VTTEEYQK.A</t>
  </si>
  <si>
    <t>K.AAEEVEAK.F</t>
  </si>
  <si>
    <t>R.YEYHPVCADLQTK.I</t>
  </si>
  <si>
    <t xml:space="preserve">  P_Q9D6J5</t>
  </si>
  <si>
    <t>Q9D6J5</t>
  </si>
  <si>
    <t xml:space="preserve">NADH dehydrogenase [ubiquinone] 1 beta subcomplex subunit 8, mitochondrial OS=Mus musculus GN=Ndufb8 PE=1 SV=1 </t>
  </si>
  <si>
    <t xml:space="preserve"> -   S_Q9D6J5</t>
  </si>
  <si>
    <t>K.DMLPGSYPR.T</t>
  </si>
  <si>
    <t>R.DPWYQWDHSELR.M</t>
  </si>
  <si>
    <t>R.MNWGEPIHWDLDMYIR.N</t>
  </si>
  <si>
    <t>K.QYPYNNLYLER.G</t>
  </si>
  <si>
    <t>R.GGDPTKEPEPVVHYDI.-</t>
  </si>
  <si>
    <t xml:space="preserve">  P_P62627</t>
  </si>
  <si>
    <t>P62627</t>
  </si>
  <si>
    <t xml:space="preserve">Dynein light chain roadblock-type 1 OS=Mus musculus GN=Dynlrb1 PE=1 SV=3 </t>
  </si>
  <si>
    <t xml:space="preserve"> -   S_P62627</t>
  </si>
  <si>
    <t>K.STMDNPTTTQYANLMHNFILK.A</t>
  </si>
  <si>
    <t>K.STM(15.995)DNPTTTQYANLM(15.995)HNFILK.A</t>
  </si>
  <si>
    <t>R.EIDPQNDLTFLR.I</t>
  </si>
  <si>
    <t xml:space="preserve">  P_P62962</t>
  </si>
  <si>
    <t>P62962</t>
  </si>
  <si>
    <t xml:space="preserve">Profilin-1 OS=Mus musculus GN=Pfn1 PE=1 SV=2 </t>
  </si>
  <si>
    <t xml:space="preserve"> -   S_P62962</t>
  </si>
  <si>
    <t>K.TFVSITPAEVGVLVGK.D</t>
  </si>
  <si>
    <t>R.DSLLQDGEFTMDLR.T</t>
  </si>
  <si>
    <t>K.TLVLLMGK.E</t>
  </si>
  <si>
    <t>K.EGVHGGLINK.K</t>
  </si>
  <si>
    <t xml:space="preserve">  P_P48678</t>
  </si>
  <si>
    <t>P48678</t>
  </si>
  <si>
    <t xml:space="preserve">Prelamin-A/C OS=Mus musculus GN=Lmna PE=1 SV=2 </t>
  </si>
  <si>
    <t xml:space="preserve"> -   S_P48678</t>
  </si>
  <si>
    <t>R.SGAQASSTPLSPTR.I</t>
  </si>
  <si>
    <t>R.LQEKEDLQELNDR.L</t>
  </si>
  <si>
    <t>R.SLETENAGLR.L</t>
  </si>
  <si>
    <t>R.LKDLEALLNSK.E</t>
  </si>
  <si>
    <t>K.EAALSTALSEK.R</t>
  </si>
  <si>
    <t>R.TLEGELHDLR.G</t>
  </si>
  <si>
    <t>K.LEAALGEAK.K</t>
  </si>
  <si>
    <t>K.QLQDEMLR.R</t>
  </si>
  <si>
    <t>R.AQHEDQVEQYK.K</t>
  </si>
  <si>
    <t>R.AQHEDQVEQYKK.E</t>
  </si>
  <si>
    <t>R.IDSLSAQLSQLQK.Q</t>
  </si>
  <si>
    <t>K.LRDLEDSLAR.E</t>
  </si>
  <si>
    <t>R.MQQQLDEYQELLDIK.L</t>
  </si>
  <si>
    <t>R.M(15.995)QQQLDEYQELLDIK.L</t>
  </si>
  <si>
    <t>K.LALDM(15.995)EIHAYR.K</t>
  </si>
  <si>
    <t>R.VAVEEVDEEGK.F</t>
  </si>
  <si>
    <t>R.VAVEEVDEEGKFVR.L</t>
  </si>
  <si>
    <t>K.SNEDQSMGNWQIR.R</t>
  </si>
  <si>
    <t>K.SNEDQSM(15.995)GNWQIR.R</t>
  </si>
  <si>
    <t>K.AQNTWGCGSSLR.T</t>
  </si>
  <si>
    <t>R.TALINSTGEEVAMR.K</t>
  </si>
  <si>
    <t>R.TALINSTGEEVAM(15.995)R.K</t>
  </si>
  <si>
    <t>R.SVGGSGGGSFGDNLVTR.S</t>
  </si>
  <si>
    <t xml:space="preserve">  P_P19324</t>
  </si>
  <si>
    <t>P19324</t>
  </si>
  <si>
    <t xml:space="preserve">Serpin H1 OS=Mus musculus GN=Serpinh1 PE=1 SV=3 </t>
  </si>
  <si>
    <t xml:space="preserve"> -   S_P19324</t>
  </si>
  <si>
    <t>K.ATTASQAK.A</t>
  </si>
  <si>
    <t>K.LRDEEVHTGLGELLR.S</t>
  </si>
  <si>
    <t>R.TDGALLVNAMFFKPHWDEK.F</t>
  </si>
  <si>
    <t>R.SYTVGVTMMHR.T</t>
  </si>
  <si>
    <t>R.SYTVGVTMM(15.995)HR.T</t>
  </si>
  <si>
    <t>K.LQMVEMPLAHK.L</t>
  </si>
  <si>
    <t>K.LQMVEM(15.995)PLAHK.L</t>
  </si>
  <si>
    <t>K.LQM(15.995)VEMPLAHK.L</t>
  </si>
  <si>
    <t>K.LSSLIILMPHHVEPLER.L</t>
  </si>
  <si>
    <t>K.KAVAISLPK.G</t>
  </si>
  <si>
    <t>K.AVAISLPK.G</t>
  </si>
  <si>
    <t>K.GVVEVTHDLQK.H</t>
  </si>
  <si>
    <t>K.HLAGLGLTEAIDKNK.A</t>
  </si>
  <si>
    <t>K.LFYADHPFIFLVR.D</t>
  </si>
  <si>
    <t>R.DNQSGSLLFIGR.L</t>
  </si>
  <si>
    <t xml:space="preserve">  P_Q3THE2</t>
  </si>
  <si>
    <t>Q3THE2</t>
  </si>
  <si>
    <t xml:space="preserve">Myosin regulatory light chain 12B OS=Mus musculus GN=Myl12b PE=1 SV=2 </t>
  </si>
  <si>
    <t xml:space="preserve"> -   S_Q3THE2</t>
  </si>
  <si>
    <t>R.FTDEEVDELYR.E</t>
  </si>
  <si>
    <t>K.GNFNYIEFTR.I</t>
  </si>
  <si>
    <t xml:space="preserve">  P_P63276</t>
  </si>
  <si>
    <t>P63276</t>
  </si>
  <si>
    <t xml:space="preserve">40S ribosomal protein S17 OS=Mus musculus GN=Rps17 PE=1 SV=2 </t>
  </si>
  <si>
    <t xml:space="preserve"> -   S_P63276</t>
  </si>
  <si>
    <t>R.VCEEIAIIPSKK.L</t>
  </si>
  <si>
    <t>K.IAGYVTHLMK.R</t>
  </si>
  <si>
    <t>K.IAGYVTHLM(15.995)K.R</t>
  </si>
  <si>
    <t>R.RDNYVPEVSALDQEIIEVDPDTK.E</t>
  </si>
  <si>
    <t xml:space="preserve">  P_P62264</t>
  </si>
  <si>
    <t>P62264</t>
  </si>
  <si>
    <t xml:space="preserve">40S ribosomal protein S14 OS=Mus musculus GN=Rps14 PE=1 SV=3 </t>
  </si>
  <si>
    <t xml:space="preserve"> -   S_P62264</t>
  </si>
  <si>
    <t>K.VKADRDESSPYAAM(15.995)LAAQDVAQR.C</t>
  </si>
  <si>
    <t>K.ADRDESSPYAAMLAAQDVAQR.C</t>
  </si>
  <si>
    <t>K.ADRDESSPYAAM(15.995)LAAQDVAQR.C</t>
  </si>
  <si>
    <t>K.ELGITALHIK.L</t>
  </si>
  <si>
    <t>K.IGRIEDVTPIPSDSTR.R</t>
  </si>
  <si>
    <t>R.IEDVTPIPSDSTR.R</t>
  </si>
  <si>
    <t>R.IEDVTPIPSDSTRR.K</t>
  </si>
  <si>
    <t xml:space="preserve">  P_Q8BGD8</t>
  </si>
  <si>
    <t>Q8BGD8</t>
  </si>
  <si>
    <t xml:space="preserve">Cytochrome c oxidase assembly factor 6 homolog OS=Mus musculus GN=Coa6 PE=1 SV=1 </t>
  </si>
  <si>
    <t xml:space="preserve"> -   S_Q8BGD8</t>
  </si>
  <si>
    <t>R.CLDDNAEDAAR.C</t>
  </si>
  <si>
    <t>K.FEAGGFQSSQSTENS.-</t>
  </si>
  <si>
    <t xml:space="preserve">  P_Q9CPR4</t>
  </si>
  <si>
    <t>Q9CPR4</t>
  </si>
  <si>
    <t xml:space="preserve">60S ribosomal protein L17 OS=Mus musculus GN=Rpl17 PE=1 SV=3 </t>
  </si>
  <si>
    <t xml:space="preserve"> -   S_Q9CPR4</t>
  </si>
  <si>
    <t>R.YSLDPENPTK.S</t>
  </si>
  <si>
    <t>K.KSAEFLLHMLK.N</t>
  </si>
  <si>
    <t>K.SAEFLLHMLK.N</t>
  </si>
  <si>
    <t>K.NAESNAELK.G</t>
  </si>
  <si>
    <t>K.GLDVDSLVIEHIQVNK.A</t>
  </si>
  <si>
    <t>K.EQIVPKPEEEVAQK.K</t>
  </si>
  <si>
    <t xml:space="preserve">  P_Q9CY58</t>
  </si>
  <si>
    <t>Q9CY58</t>
  </si>
  <si>
    <t xml:space="preserve">Plasminogen activator inhibitor 1 RNA-binding protein OS=Mus musculus GN=Serbp1 PE=1 SV=2 </t>
  </si>
  <si>
    <t xml:space="preserve"> -   S_Q9CY58</t>
  </si>
  <si>
    <t>K.EAGGGGVGGPGAK.S</t>
  </si>
  <si>
    <t>K.SAAQAAAQTNSNAAGK.Q</t>
  </si>
  <si>
    <t>R.KNPLPPSVGVADK.K</t>
  </si>
  <si>
    <t>K.EETQPPVALK.K</t>
  </si>
  <si>
    <t>R.RPDQQLQGDGK.L</t>
  </si>
  <si>
    <t>R.GGSGSHNWGTVKDELTESPK.Y</t>
  </si>
  <si>
    <t>K.EMTLDEWK.A</t>
  </si>
  <si>
    <t>R.KPANDITSQLEINFGDLGR.P</t>
  </si>
  <si>
    <t xml:space="preserve">  P_P61089</t>
  </si>
  <si>
    <t>P61089</t>
  </si>
  <si>
    <t xml:space="preserve">Ubiquitin-conjugating enzyme E2 N OS=Mus musculus GN=Ube2n PE=1 SV=1 </t>
  </si>
  <si>
    <t xml:space="preserve"> -   S_P61089</t>
  </si>
  <si>
    <t>R.LLAEPVPGIK.A</t>
  </si>
  <si>
    <t>K.AEPDESNAR.Y</t>
  </si>
  <si>
    <t>R.YFHVVIAGPQDSPFEGGTFK.L</t>
  </si>
  <si>
    <t>K.DKWSPALQIR.T</t>
  </si>
  <si>
    <t xml:space="preserve">  P_P16858</t>
  </si>
  <si>
    <t>P16858</t>
  </si>
  <si>
    <t xml:space="preserve">Glyceraldehyde-3-phosphate dehydrogenase OS=Mus musculus GN=Gapdh PE=1 SV=2 </t>
  </si>
  <si>
    <t xml:space="preserve"> -   S_P16858</t>
  </si>
  <si>
    <t>K.WGEAGAEYVVESTGVFTTMEK.A</t>
  </si>
  <si>
    <t>R.VIISAPSADAPMFVMGVNHEK.Y</t>
  </si>
  <si>
    <t>R.VIISAPSADAPMFVM(15.995)GVNHEK.Y</t>
  </si>
  <si>
    <t>R.VIISAPSADAPM(15.995)FVM(15.995)GVNHEK.Y</t>
  </si>
  <si>
    <t>K.VIHDNFGIVEGLMTTVHAITATQK.T</t>
  </si>
  <si>
    <t>K.QASEGPLK.G</t>
  </si>
  <si>
    <t>K.LISWYDNEYGYSNR.V</t>
  </si>
  <si>
    <t>R.VVDLMAYMASKE.-</t>
  </si>
  <si>
    <t xml:space="preserve">  P_Q99LY9</t>
  </si>
  <si>
    <t>Q99LY9</t>
  </si>
  <si>
    <t xml:space="preserve">NADH dehydrogenase [ubiquinone] iron-sulfur protein 5 OS=Mus musculus GN=Ndufs5 PE=1 SV=3 </t>
  </si>
  <si>
    <t xml:space="preserve"> -   S_Q99LY9</t>
  </si>
  <si>
    <t>R.HFMFLSAEQPYK.N</t>
  </si>
  <si>
    <t>K.IEFDDFEECLLR.Y</t>
  </si>
  <si>
    <t>K.YTPPPHHSGR.E</t>
  </si>
  <si>
    <t xml:space="preserve">  P_P63024</t>
  </si>
  <si>
    <t>P63024</t>
  </si>
  <si>
    <t xml:space="preserve">Vesicle-associated membrane protein 3 OS=Mus musculus GN=Vamp3 PE=1 SV=1 </t>
  </si>
  <si>
    <t xml:space="preserve"> -   S_P63024</t>
  </si>
  <si>
    <t>R.LQQTQNQVDEVVDIM(15.995)R.V</t>
  </si>
  <si>
    <t xml:space="preserve">  P_Q9Z1P6</t>
  </si>
  <si>
    <t>Q9Z1P6</t>
  </si>
  <si>
    <t xml:space="preserve">NADH dehydrogenase [ubiquinone] 1 alpha subcomplex subunit 7 OS=Mus musculus GN=Ndufa7 PE=1 SV=3 </t>
  </si>
  <si>
    <t xml:space="preserve"> -   S_Q9Z1P6</t>
  </si>
  <si>
    <t>R.TQPPPKLPVGPSHK.L</t>
  </si>
  <si>
    <t>K.LPVGPSHK.L</t>
  </si>
  <si>
    <t>K.AAESSAMAATEK.K</t>
  </si>
  <si>
    <t>K.AAESSAM(15.995)AATEK.K</t>
  </si>
  <si>
    <t>K.KAVTPAPPMK.R</t>
  </si>
  <si>
    <t xml:space="preserve">  P_O88492</t>
  </si>
  <si>
    <t>O88492</t>
  </si>
  <si>
    <t xml:space="preserve">Perilipin-4 OS=Mus musculus GN=Plin4 PE=1 SV=2 </t>
  </si>
  <si>
    <t xml:space="preserve"> -   S_O88492</t>
  </si>
  <si>
    <t>K.GTVQTGLDTTK.S</t>
  </si>
  <si>
    <t>K.SVVMGTK.D</t>
  </si>
  <si>
    <t>K.GTIQGGLDTTK.S</t>
  </si>
  <si>
    <t>K.DTVTTGLTGAVNVAK.G</t>
  </si>
  <si>
    <t>K.GTAQMGIDTSK.T</t>
  </si>
  <si>
    <t>K.GAAQGGLDTTK.S</t>
  </si>
  <si>
    <t>K.GAVQGGLDTTK.S</t>
  </si>
  <si>
    <t>K.SVLMGTK.D</t>
  </si>
  <si>
    <t>K.GSAQGGLDTTK.S</t>
  </si>
  <si>
    <t>K.GTVQTGLDTSQR.V</t>
  </si>
  <si>
    <t xml:space="preserve">  P_P97351</t>
  </si>
  <si>
    <t>P97351</t>
  </si>
  <si>
    <t xml:space="preserve">40S ribosomal protein S3a OS=Mus musculus GN=Rps3a PE=1 SV=3 </t>
  </si>
  <si>
    <t xml:space="preserve"> -   S_P97351</t>
  </si>
  <si>
    <t>K.DWYDVK.A</t>
  </si>
  <si>
    <t>K.LITEDVQGK.N</t>
  </si>
  <si>
    <t>K.NCLTNFHGMDLTR.D</t>
  </si>
  <si>
    <t>K.TTDGYLLR.L</t>
  </si>
  <si>
    <t>K.TSYAQHQQVR.Q</t>
  </si>
  <si>
    <t>K.AAGDETGAK.V</t>
  </si>
  <si>
    <t xml:space="preserve">  P_P62082</t>
  </si>
  <si>
    <t>P62082</t>
  </si>
  <si>
    <t xml:space="preserve">40S ribosomal protein S7 OS=Mus musculus GN=Rps7 PE=2 SV=1 </t>
  </si>
  <si>
    <t xml:space="preserve"> -   S_P62082</t>
  </si>
  <si>
    <t>K.AQQNNVEHK.V</t>
  </si>
  <si>
    <t xml:space="preserve">  P_Q8BP67</t>
  </si>
  <si>
    <t>Q8BP67</t>
  </si>
  <si>
    <t xml:space="preserve">60S ribosomal protein L24 OS=Mus musculus GN=Rpl24 PE=1 SV=2 </t>
  </si>
  <si>
    <t xml:space="preserve"> -   S_Q8BP67</t>
  </si>
  <si>
    <t>-.MKVELCSFSGYK.I</t>
  </si>
  <si>
    <t>K.VFQFLNAK.C</t>
  </si>
  <si>
    <t>K.GQSEEIQK.K</t>
  </si>
  <si>
    <t>R.AITGASLADIMAK.R</t>
  </si>
  <si>
    <t>R.AITGASLADIM(15.995)AK.R</t>
  </si>
  <si>
    <t>K.KTAMAAAK.A</t>
  </si>
  <si>
    <t xml:space="preserve">  P_Q9DCX2</t>
  </si>
  <si>
    <t>Q9DCX2</t>
  </si>
  <si>
    <t xml:space="preserve">ATP synthase subunit d, mitochondrial OS=Mus musculus GN=Atp5h PE=1 SV=3 </t>
  </si>
  <si>
    <t xml:space="preserve"> -   S_Q9DCX2</t>
  </si>
  <si>
    <t>K.TIDWVSFVEVMPQNQK.A</t>
  </si>
  <si>
    <t>K.SWNETFHAR.L</t>
  </si>
  <si>
    <t>K.SCAEFVSGSQLR.I</t>
  </si>
  <si>
    <t>K.KYPYWPHQPIENL.-</t>
  </si>
  <si>
    <t xml:space="preserve">  P_P60766</t>
  </si>
  <si>
    <t>P60766</t>
  </si>
  <si>
    <t xml:space="preserve">Cell division control protein 42 homolog OS=Mus musculus GN=Cdc42 PE=1 SV=2 </t>
  </si>
  <si>
    <t xml:space="preserve"> -   S_P60766</t>
  </si>
  <si>
    <t>K.TPFLLVGTQIDLR.D</t>
  </si>
  <si>
    <t>R.DDPSTIEK.L</t>
  </si>
  <si>
    <t>K.YVECSALTQK.G</t>
  </si>
  <si>
    <t xml:space="preserve">  P_O08709</t>
  </si>
  <si>
    <t>O08709</t>
  </si>
  <si>
    <t xml:space="preserve">Peroxiredoxin-6 OS=Mus musculus GN=Prdx6 PE=1 SV=3 </t>
  </si>
  <si>
    <t xml:space="preserve"> -   S_O08709</t>
  </si>
  <si>
    <t>R.DFTPVCTTELGR.A</t>
  </si>
  <si>
    <t>K.DINAYNGETPTEK.L</t>
  </si>
  <si>
    <t>K.LPFPIIDDK.G</t>
  </si>
  <si>
    <t>K.LSILYPATTGR.N</t>
  </si>
  <si>
    <t>R.NFDEILR.V</t>
  </si>
  <si>
    <t>K.KGESVMVVPTLSEEEAK.Q</t>
  </si>
  <si>
    <t xml:space="preserve">  P_P19536</t>
  </si>
  <si>
    <t>P19536</t>
  </si>
  <si>
    <t xml:space="preserve">Cytochrome c oxidase subunit 5B, mitochondrial OS=Mus musculus GN=Cox5b PE=1 SV=1 </t>
  </si>
  <si>
    <t xml:space="preserve"> -   S_P19536</t>
  </si>
  <si>
    <t>K.GLDPYNMLPPK.A</t>
  </si>
  <si>
    <t>K.GLDPYNM(15.995)LPPK.A</t>
  </si>
  <si>
    <t>K.AASGTKEDPNLVPSISNK.R</t>
  </si>
  <si>
    <t>K.EDPNLVPSISNK.R</t>
  </si>
  <si>
    <t>K.EDPNLVPSISNKR.I</t>
  </si>
  <si>
    <t>R.CPNCGTHYK.L</t>
  </si>
  <si>
    <t xml:space="preserve">  P_P62852</t>
  </si>
  <si>
    <t>P62852</t>
  </si>
  <si>
    <t xml:space="preserve">40S ribosomal protein S25 OS=Mus musculus GN=Rps25 PE=1 SV=1 </t>
  </si>
  <si>
    <t xml:space="preserve"> -   S_P62852</t>
  </si>
  <si>
    <t>R.DKLNNLVLFDK.A</t>
  </si>
  <si>
    <t>K.LNNLVLFDK.A</t>
  </si>
  <si>
    <t>R.AALQELLSK.G</t>
  </si>
  <si>
    <t>R.AQVIYTR.N</t>
  </si>
  <si>
    <t xml:space="preserve">  P_P62858</t>
  </si>
  <si>
    <t>P62858</t>
  </si>
  <si>
    <t xml:space="preserve">40S ribosomal protein S28 OS=Mus musculus GN=Rps28 PE=1 SV=1 </t>
  </si>
  <si>
    <t xml:space="preserve"> -   S_P62858</t>
  </si>
  <si>
    <t>R.VEFMDDTSR.S</t>
  </si>
  <si>
    <t>R.VEFM(15.995)DDTSR.S</t>
  </si>
  <si>
    <t>R.EGDVLTLLESER.E</t>
  </si>
  <si>
    <t xml:space="preserve">  P_Q4VAA2</t>
  </si>
  <si>
    <t>Q4VAA2</t>
  </si>
  <si>
    <t xml:space="preserve">Protein CDV3 OS=Mus musculus GN=Cdv3 PE=1 SV=2 </t>
  </si>
  <si>
    <t xml:space="preserve"> -   S_Q4VAA2</t>
  </si>
  <si>
    <t>R.SGDGGSAGPAGK.A</t>
  </si>
  <si>
    <t>R.EVDYSGLR.V</t>
  </si>
  <si>
    <t>K.EDDDNEKREDPGDNWEEGGGGSGAEK.S</t>
  </si>
  <si>
    <t>R.EDPGDNWEEGGGGSGAEK.S</t>
  </si>
  <si>
    <t>K.TAPVQAPPAPVTVTETPEPAMPSGVYRPPGAR.L</t>
  </si>
  <si>
    <t>K.YSHTQYS.-</t>
  </si>
  <si>
    <t xml:space="preserve">  P_Q6IRU2</t>
  </si>
  <si>
    <t>Q6IRU2</t>
  </si>
  <si>
    <t xml:space="preserve">Tropomyosin alpha-4 chain OS=Mus musculus GN=Tpm4 PE=1 SV=3 </t>
  </si>
  <si>
    <t xml:space="preserve"> -   S_Q6IRU2</t>
  </si>
  <si>
    <t>K.IQALQQQADDAEDR.A</t>
  </si>
  <si>
    <t>R.ELDGERER.R</t>
  </si>
  <si>
    <t>R.RIQLLEEELDR.A</t>
  </si>
  <si>
    <t>R.IQLLEEELDR.A</t>
  </si>
  <si>
    <t>R.AQEQLATALQNLEEAEK.A</t>
  </si>
  <si>
    <t>R.KLVILEGELK.R</t>
  </si>
  <si>
    <t>K.LVILEGELK.R</t>
  </si>
  <si>
    <t>R.AEVSELK.C</t>
  </si>
  <si>
    <t>K.SLEAASEK.Y</t>
  </si>
  <si>
    <t xml:space="preserve">  P_Q9D8E6</t>
  </si>
  <si>
    <t>Q9D8E6</t>
  </si>
  <si>
    <t xml:space="preserve">60S ribosomal protein L4 OS=Mus musculus GN=Rpl4 PE=1 SV=3 </t>
  </si>
  <si>
    <t xml:space="preserve"> -   S_Q9D8E6</t>
  </si>
  <si>
    <t>R.PLISVYSEK.G</t>
  </si>
  <si>
    <t>K.NVTLPAVFK.A</t>
  </si>
  <si>
    <t>K.APIRPDIVNFVHTNLR.K</t>
  </si>
  <si>
    <t>R.SGQGAFGNMCR.G</t>
  </si>
  <si>
    <t>R.MFAPTK.T</t>
  </si>
  <si>
    <t>R.IEEVPELPLVVEDKVEGYKK.T</t>
  </si>
  <si>
    <t>R.RGPCIIYNEDNGIIK.A</t>
  </si>
  <si>
    <t>R.FCIWTESAFR.K</t>
  </si>
  <si>
    <t>R.KLDELYGTWR.K</t>
  </si>
  <si>
    <t>K.MMNTDLSR.I</t>
  </si>
  <si>
    <t>K.KLEAAATALATK.S</t>
  </si>
  <si>
    <t>K.LEAAATALATK.S</t>
  </si>
  <si>
    <t xml:space="preserve">  P_P62073</t>
  </si>
  <si>
    <t>P62073</t>
  </si>
  <si>
    <t xml:space="preserve">Mitochondrial import inner membrane translocase subunit Tim10 OS=Mus musculus GN=Timm10 PE=1 SV=1 </t>
  </si>
  <si>
    <t xml:space="preserve"> -   S_P62073</t>
  </si>
  <si>
    <t>R.AQQLAAELEVEMMADMYNR.M</t>
  </si>
  <si>
    <t>R.VQQSSGPA.-</t>
  </si>
  <si>
    <t xml:space="preserve">  P_Q8BGD9</t>
  </si>
  <si>
    <t>Q8BGD9</t>
  </si>
  <si>
    <t xml:space="preserve">Eukaryotic translation initiation factor 4B OS=Mus musculus GN=Eif4b PE=1 SV=1 </t>
  </si>
  <si>
    <t xml:space="preserve"> -   S_Q8BGD9</t>
  </si>
  <si>
    <t>R.VDVADQAQDKDRDDR.S</t>
  </si>
  <si>
    <t>R.RGDDSFGDK.Y</t>
  </si>
  <si>
    <t>R.AFGSGYR.R</t>
  </si>
  <si>
    <t>R.GGGDRYEDRYDR.R</t>
  </si>
  <si>
    <t>R.DDYSRDDYR.R</t>
  </si>
  <si>
    <t>R.SAPKEDDASASTSQSSR.A</t>
  </si>
  <si>
    <t>K.EDDASASTSQSSR.A</t>
  </si>
  <si>
    <t>R.AASIFGGAKPVDTAAR.E</t>
  </si>
  <si>
    <t>K.VMPAPPPK.E</t>
  </si>
  <si>
    <t>K.ENAWVK.R</t>
  </si>
  <si>
    <t>R.SQSSDTEQPSPTSGGGK.V</t>
  </si>
  <si>
    <t>K.VAAVQPPEEGPSR.K</t>
  </si>
  <si>
    <t>K.VAAVQPPEEGPSRK.D</t>
  </si>
  <si>
    <t>K.DGNKVDVVGATQGQAGSCSR.G</t>
  </si>
  <si>
    <t>K.KPEENPASK.F</t>
  </si>
  <si>
    <t xml:space="preserve">  P_Q9JKB3</t>
  </si>
  <si>
    <t>Q9JKB3</t>
  </si>
  <si>
    <t xml:space="preserve">Y-box-binding protein 3 OS=Mus musculus GN=Ybx3 PE=1 SV=2 </t>
  </si>
  <si>
    <t xml:space="preserve"> -   S_Q9JKB3</t>
  </si>
  <si>
    <t>R.MQAGEIGEMKDGVPEGTQLQAHR.N</t>
  </si>
  <si>
    <t>R.PRPAPAIGEAEDKENQQAANGPNQPSAR.R</t>
  </si>
  <si>
    <t xml:space="preserve">  P_Q9CPQ1</t>
  </si>
  <si>
    <t>Q9CPQ1</t>
  </si>
  <si>
    <t xml:space="preserve">Cytochrome c oxidase subunit 6C OS=Mus musculus GN=Cox6c PE=1 SV=3 </t>
  </si>
  <si>
    <t xml:space="preserve"> -   S_Q9CPQ1</t>
  </si>
  <si>
    <t>K.FGVAEPR.K</t>
  </si>
  <si>
    <t>K.AYAEFYR.N</t>
  </si>
  <si>
    <t>K.AGIFQSAK.-</t>
  </si>
  <si>
    <t xml:space="preserve">  P_Q99KJ8</t>
  </si>
  <si>
    <t>Q99KJ8</t>
  </si>
  <si>
    <t xml:space="preserve">Dynactin subunit 2 OS=Mus musculus GN=Dctn2 PE=1 SV=3 </t>
  </si>
  <si>
    <t xml:space="preserve"> -   S_Q99KJ8</t>
  </si>
  <si>
    <t>K.YADLPGIAR.N</t>
  </si>
  <si>
    <t>K.GLDFSDR.I</t>
  </si>
  <si>
    <t>K.RTGYESGDYEMLGEGLGVK.E</t>
  </si>
  <si>
    <t>R.LLHEVQELTTEVEK.I</t>
  </si>
  <si>
    <t>K.LTPVVLAK.Q</t>
  </si>
  <si>
    <t>R.LLLQLEATK.S</t>
  </si>
  <si>
    <t>R.LTELEATVR.C</t>
  </si>
  <si>
    <t>K.VSALDLAVLDQVEAR.L</t>
  </si>
  <si>
    <t>K.ASVEDADTQNK.V</t>
  </si>
  <si>
    <t>K.DNTALLTQVQTTM(15.995)R.E</t>
  </si>
  <si>
    <t xml:space="preserve">  P_P08228</t>
  </si>
  <si>
    <t>P08228</t>
  </si>
  <si>
    <t xml:space="preserve">Superoxide dismutase [Cu-Zn] OS=Mus musculus GN=Sod1 PE=1 SV=2 </t>
  </si>
  <si>
    <t xml:space="preserve"> -   S_P08228</t>
  </si>
  <si>
    <t>K.GDGPVQGTIHFEQK.A</t>
  </si>
  <si>
    <t>K.KHGGPADEER.H</t>
  </si>
  <si>
    <t>R.HVGDLGNVTAGK.D</t>
  </si>
  <si>
    <t>K.GGNEESTK.T</t>
  </si>
  <si>
    <t xml:space="preserve">  P_P58771</t>
  </si>
  <si>
    <t>P58771</t>
  </si>
  <si>
    <t xml:space="preserve">Tropomyosin alpha-1 chain OS=Mus musculus GN=Tpm1 PE=1 SV=1 </t>
  </si>
  <si>
    <t xml:space="preserve"> -   S_P58771</t>
  </si>
  <si>
    <t>R.KLVIIESDLER.A</t>
  </si>
  <si>
    <t>K.LVIIESDLER.A</t>
  </si>
  <si>
    <t>K.CAELEEELK.T</t>
  </si>
  <si>
    <t xml:space="preserve">  P_Q61166</t>
  </si>
  <si>
    <t>Q61166</t>
  </si>
  <si>
    <t xml:space="preserve">Microtubule-associated protein RP/EB family member 1 OS=Mus musculus GN=Mapre1 PE=1 SV=3 </t>
  </si>
  <si>
    <t xml:space="preserve"> -   S_Q61166</t>
  </si>
  <si>
    <t>K.LEHEYIQNFK.I</t>
  </si>
  <si>
    <t>K.ILQAGFK.R</t>
  </si>
  <si>
    <t>R.QGQETAVAPSLVAPALSKPK.K</t>
  </si>
  <si>
    <t>R.KNPGVGNGDDEAAELMQQVK.V</t>
  </si>
  <si>
    <t xml:space="preserve">  P_Q78HU7</t>
  </si>
  <si>
    <t>Q78HU7</t>
  </si>
  <si>
    <t xml:space="preserve">Glycophorin-C OS=Mus musculus GN=Gypc PE=1 SV=2 </t>
  </si>
  <si>
    <t xml:space="preserve"> -   S_Q78HU7</t>
  </si>
  <si>
    <t>K.GTEFAESADAALQSDPALQDAGDTSK.K</t>
  </si>
  <si>
    <t>K.GTEFAESADAALQSDPALQDAGDTSKK.E</t>
  </si>
  <si>
    <t xml:space="preserve">  P_Q02819</t>
  </si>
  <si>
    <t>Q02819</t>
  </si>
  <si>
    <t xml:space="preserve">Nucleobindin-1 OS=Mus musculus GN=Nucb1 PE=1 SV=2 </t>
  </si>
  <si>
    <t xml:space="preserve"> -   S_Q02819</t>
  </si>
  <si>
    <t>K.LSQELDFVSHNVR.T</t>
  </si>
  <si>
    <t>K.QEPNLQVDHMNLLK.Q</t>
  </si>
  <si>
    <t>R.DLAQYDAAHHEEFKR.Y</t>
  </si>
  <si>
    <t>R.YLESLGEEQR.K</t>
  </si>
  <si>
    <t>R.YLESLGEEQRK.E</t>
  </si>
  <si>
    <t>K.NEEDDM(15.995)REMEEER.L</t>
  </si>
  <si>
    <t>K.EFGDTGEGWK.T</t>
  </si>
  <si>
    <t>R.LSQETEALGR.S</t>
  </si>
  <si>
    <t xml:space="preserve">  P_Q9D6J6</t>
  </si>
  <si>
    <t>Q9D6J6</t>
  </si>
  <si>
    <t xml:space="preserve">NADH dehydrogenase [ubiquinone] flavoprotein 2, mitochondrial OS=Mus musculus GN=Ndufv2 PE=1 SV=2 </t>
  </si>
  <si>
    <t xml:space="preserve"> -   S_Q9D6J6</t>
  </si>
  <si>
    <t>R.DTPENNPDTPFDFTPENYKR.I</t>
  </si>
  <si>
    <t>K.NYPEGHQAAAVLPVLDLAQR.Q</t>
  </si>
  <si>
    <t>R.DSDSILETLQR.K</t>
  </si>
  <si>
    <t>K.VGETTPDK.L</t>
  </si>
  <si>
    <t>K.DIEEIIDELK.A</t>
  </si>
  <si>
    <t xml:space="preserve">  P_Q91WK5</t>
  </si>
  <si>
    <t>Q91WK5</t>
  </si>
  <si>
    <t xml:space="preserve">Glycine cleavage system H protein, mitochondrial OS=Mus musculus GN=Gcsh PE=1 SV=2 </t>
  </si>
  <si>
    <t xml:space="preserve"> -   S_Q91WK5</t>
  </si>
  <si>
    <t>K.SCYEDGWLIK.M</t>
  </si>
  <si>
    <t xml:space="preserve">  P_P17182</t>
  </si>
  <si>
    <t>P17182</t>
  </si>
  <si>
    <t xml:space="preserve">Alpha-enolase OS=Mus musculus GN=Eno1 PE=1 SV=3 </t>
  </si>
  <si>
    <t xml:space="preserve"> -   S_P17182</t>
  </si>
  <si>
    <t>K.GVSQAVEHINK.T</t>
  </si>
  <si>
    <t>K.TIAPALVSK.K</t>
  </si>
  <si>
    <t>K.VNVVEQEK.I</t>
  </si>
  <si>
    <t>K.LMIEMDGTENK.S</t>
  </si>
  <si>
    <t>K.LAMQEFMILPVGASSFR.E</t>
  </si>
  <si>
    <t xml:space="preserve">  P_P63158</t>
  </si>
  <si>
    <t>P63158</t>
  </si>
  <si>
    <t xml:space="preserve">High mobility group protein B1 OS=Mus musculus GN=Hmgb1 PE=1 SV=2 </t>
  </si>
  <si>
    <t xml:space="preserve"> -   S_P63158</t>
  </si>
  <si>
    <t>K.HPDASVNFSEFSK.K</t>
  </si>
  <si>
    <t>K.TYIPPKGETK.K</t>
  </si>
  <si>
    <t>K.IKGEHPGLSIGDVAK.K</t>
  </si>
  <si>
    <t>K.GEHPGLSIGDVAK.K</t>
  </si>
  <si>
    <t>K.KLGEMWNNTAADDK.Q</t>
  </si>
  <si>
    <t>K.LGEMWNNTAADDKQPYEK.K</t>
  </si>
  <si>
    <t xml:space="preserve">  P_P16110</t>
  </si>
  <si>
    <t>P16110</t>
  </si>
  <si>
    <t xml:space="preserve">Galectin-3 OS=Mus musculus GN=Lgals3 PE=1 SV=3 </t>
  </si>
  <si>
    <t xml:space="preserve"> -   S_P16110</t>
  </si>
  <si>
    <t>R.MLITIMGTVKPNANR.I</t>
  </si>
  <si>
    <t>R.RGNDVAFHFNPR.F</t>
  </si>
  <si>
    <t>R.GNDVAFHFNPR.F</t>
  </si>
  <si>
    <t>R.VIVCNTK.Q</t>
  </si>
  <si>
    <t>R.QSAFPFESGKPFK.I</t>
  </si>
  <si>
    <t>K.IQVLVEADHFK.V</t>
  </si>
  <si>
    <t>K.VAVNDAHLLQYNHR.M</t>
  </si>
  <si>
    <t xml:space="preserve">  P_P61358</t>
  </si>
  <si>
    <t>P61358</t>
  </si>
  <si>
    <t xml:space="preserve">60S ribosomal protein L27 OS=Mus musculus GN=Rpl27 PE=1 SV=2 </t>
  </si>
  <si>
    <t xml:space="preserve"> -   S_P61358</t>
  </si>
  <si>
    <t>K.VVLVLAGR.Y</t>
  </si>
  <si>
    <t>K.NIDDGTSDRPYSHALVAGIDR.Y</t>
  </si>
  <si>
    <t>R.KVTAAMGK.K</t>
  </si>
  <si>
    <t xml:space="preserve">  P_P10126</t>
  </si>
  <si>
    <t>P10126</t>
  </si>
  <si>
    <t xml:space="preserve">Elongation factor 1-alpha 1 OS=Mus musculus GN=Eef1a1 PE=1 SV=3 </t>
  </si>
  <si>
    <t xml:space="preserve"> -   S_P10126</t>
  </si>
  <si>
    <t>K.MDSTEPPYSQK.R</t>
  </si>
  <si>
    <t>K.EVSTYIK.K</t>
  </si>
  <si>
    <t>R.GNVAGDSK.N</t>
  </si>
  <si>
    <t>K.SGDAAIVDMVPGKPMCVESFSDYPPLGR.F</t>
  </si>
  <si>
    <t xml:space="preserve">  P_Q9CQ40</t>
  </si>
  <si>
    <t>Q9CQ40</t>
  </si>
  <si>
    <t xml:space="preserve">39S ribosomal protein L49, mitochondrial OS=Mus musculus GN=Mrpl49 PE=1 SV=1 </t>
  </si>
  <si>
    <t xml:space="preserve"> -   S_Q9CQ40</t>
  </si>
  <si>
    <t>R.KVEGDIWALQK.D</t>
  </si>
  <si>
    <t>K.DVEEFLSPLLGK.T</t>
  </si>
  <si>
    <t>K.TPITQVNEVTGTLR.I</t>
  </si>
  <si>
    <t>K.GYFDEQLK.A</t>
  </si>
  <si>
    <t xml:space="preserve">  P_Q80Y14</t>
  </si>
  <si>
    <t>Q80Y14</t>
  </si>
  <si>
    <t xml:space="preserve">Glutaredoxin-related protein 5, mitochondrial OS=Mus musculus GN=Glrx5 PE=1 SV=2 </t>
  </si>
  <si>
    <t xml:space="preserve"> -   S_Q80Y14</t>
  </si>
  <si>
    <t>K.DKVVVFLK.G</t>
  </si>
  <si>
    <t>K.GTPEQPQCGFSNAVVQILR.L</t>
  </si>
  <si>
    <t>R.DYAAYNVLDDPELR.Q</t>
  </si>
  <si>
    <t xml:space="preserve">  P_Q9WV96</t>
  </si>
  <si>
    <t>Q9WV96</t>
  </si>
  <si>
    <t xml:space="preserve">Mitochondrial import inner membrane translocase subunit Tim10 B OS=Mus musculus GN=Timm10b PE=1 SV=1 </t>
  </si>
  <si>
    <t xml:space="preserve"> -   S_Q9WV96</t>
  </si>
  <si>
    <t>R.DFLLVYNR.M</t>
  </si>
  <si>
    <t xml:space="preserve">  P_P14211</t>
  </si>
  <si>
    <t>P14211</t>
  </si>
  <si>
    <t xml:space="preserve">Calreticulin OS=Mus musculus GN=Calr PE=1 SV=1 </t>
  </si>
  <si>
    <t xml:space="preserve"> -   S_P14211</t>
  </si>
  <si>
    <t>K.EQFLDGDAWTNR.W</t>
  </si>
  <si>
    <t>K.GLQTSQDAR.F</t>
  </si>
  <si>
    <t>R.FYALSAK.F</t>
  </si>
  <si>
    <t>K.HEQNIDCGGGYVK.L</t>
  </si>
  <si>
    <t>K.KVHVIFNYK.G</t>
  </si>
  <si>
    <t>K.VHVIFNYK.G</t>
  </si>
  <si>
    <t>K.IDNSQVESGSLEDDWDFLPPKK.I</t>
  </si>
  <si>
    <t>K.KPEDWDEEMDGEWEPPVIQNPEYK.G</t>
  </si>
  <si>
    <t>R.QIDNPDYK.G</t>
  </si>
  <si>
    <t>K.DKQDEEQR.L</t>
  </si>
  <si>
    <t xml:space="preserve">  P_P11031</t>
  </si>
  <si>
    <t>P11031</t>
  </si>
  <si>
    <t xml:space="preserve">Activated RNA polymerase II transcriptional coactivator p15 OS=Mus musculus GN=Sub1 PE=1 SV=3 </t>
  </si>
  <si>
    <t xml:space="preserve"> -   S_P11031</t>
  </si>
  <si>
    <t>R.DDNMFQIGK.M</t>
  </si>
  <si>
    <t>R.EYWMDSEGEMKPGR.K</t>
  </si>
  <si>
    <t>K.EQISDIDDAVR.K</t>
  </si>
  <si>
    <t xml:space="preserve">  P_Q3UGS4</t>
  </si>
  <si>
    <t>Q3UGS4</t>
  </si>
  <si>
    <t xml:space="preserve">Mapk-regulated corepressor-interacting protein 1 OS=Mus musculus GN=Mcrip1 PE=1 SV=1 </t>
  </si>
  <si>
    <t xml:space="preserve"> -   S_Q3UGS4</t>
  </si>
  <si>
    <t>R.SPTNSSEIFTPAHEENVR.F</t>
  </si>
  <si>
    <t>R.SQLSSGER.C</t>
  </si>
  <si>
    <t xml:space="preserve">  P_Q922R8</t>
  </si>
  <si>
    <t>Q922R8</t>
  </si>
  <si>
    <t xml:space="preserve">Protein disulfide-isomerase A6 OS=Mus musculus GN=Pdia6 PE=1 SV=3 </t>
  </si>
  <si>
    <t xml:space="preserve"> -   S_Q922R8</t>
  </si>
  <si>
    <t>R.TGEAIVDAALSALR.Q</t>
  </si>
  <si>
    <t>R.SGGYSSGK.Q</t>
  </si>
  <si>
    <t>K.KDVVELTDDTFDK.N</t>
  </si>
  <si>
    <t>K.NLEPEWAAAATEVK.E</t>
  </si>
  <si>
    <t>K.GSFSEQGINEFLR.E</t>
  </si>
  <si>
    <t>R.GSTAPVGGGSFPTITPR.E</t>
  </si>
  <si>
    <t xml:space="preserve">  P_P34884</t>
  </si>
  <si>
    <t>P34884</t>
  </si>
  <si>
    <t xml:space="preserve">Macrophage migration inhibitory factor OS=Mus musculus GN=Mif PE=1 SV=2 </t>
  </si>
  <si>
    <t xml:space="preserve"> -   S_P34884</t>
  </si>
  <si>
    <t>K.LLCGLLSDR.L</t>
  </si>
  <si>
    <t xml:space="preserve">  P_Q8C1B7</t>
  </si>
  <si>
    <t>Q8C1B7</t>
  </si>
  <si>
    <t xml:space="preserve">Septin-11 OS=Mus musculus GN=Sept11 PE=1 SV=4 </t>
  </si>
  <si>
    <t xml:space="preserve"> -   S_Q8C1B7</t>
  </si>
  <si>
    <t>K.FESDPATHNEPGVR.L</t>
  </si>
  <si>
    <t>K.ELEEEVSNFQK.K</t>
  </si>
  <si>
    <t xml:space="preserve">  P_P68037</t>
  </si>
  <si>
    <t>P68037</t>
  </si>
  <si>
    <t xml:space="preserve">Ubiquitin-conjugating enzyme E2 L3 OS=Mus musculus GN=Ube2l3 PE=1 SV=1 </t>
  </si>
  <si>
    <t xml:space="preserve"> -   S_P68037</t>
  </si>
  <si>
    <t>K.IYHPNIDEK.G</t>
  </si>
  <si>
    <t>K.TDQVIQSLIALVNDPQPEHPLR.A</t>
  </si>
  <si>
    <t>R.ADLAEEYSK.D</t>
  </si>
  <si>
    <t xml:space="preserve">  P_P49312</t>
  </si>
  <si>
    <t>P49312</t>
  </si>
  <si>
    <t xml:space="preserve">Heterogeneous nuclear ribonucleoprotein A1 OS=Mus musculus GN=Hnrnpa1 PE=1 SV=2 </t>
  </si>
  <si>
    <t xml:space="preserve"> -   S_P49312</t>
  </si>
  <si>
    <t>R.KLFIGGLSFETTDESLR.S</t>
  </si>
  <si>
    <t>R.SHFEQWGTLTDCVVMR.D</t>
  </si>
  <si>
    <t>R.SHFEQWGTLTDCVVM(15.995)R.D</t>
  </si>
  <si>
    <t>R.GFGFVTYATVEEVDAAMNARPHK.V</t>
  </si>
  <si>
    <t>R.DYFEQYGK.I</t>
  </si>
  <si>
    <t>K.IEVIEIMTDR.G</t>
  </si>
  <si>
    <t xml:space="preserve">  P_P45591</t>
  </si>
  <si>
    <t>P45591</t>
  </si>
  <si>
    <t xml:space="preserve">Cofilin-2 OS=Mus musculus GN=Cfl2 PE=1 SV=1 </t>
  </si>
  <si>
    <t xml:space="preserve"> -   S_P45591</t>
  </si>
  <si>
    <t>R.QIIVEEAK.Q</t>
  </si>
  <si>
    <t xml:space="preserve">  P_Q99LC5</t>
  </si>
  <si>
    <t>Q99LC5</t>
  </si>
  <si>
    <t xml:space="preserve">Electron transfer flavoprotein subunit alpha, mitochondrial OS=Mus musculus GN=Etfa PE=1 SV=2 </t>
  </si>
  <si>
    <t xml:space="preserve"> -   S_Q99LC5</t>
  </si>
  <si>
    <t>K.GLLPEELTPLILETQK.Q</t>
  </si>
  <si>
    <t>R.GTSFEAAATSGGSASSEK.A</t>
  </si>
  <si>
    <t>K.APSSSSVGISEWLDQK.L</t>
  </si>
  <si>
    <t>K.LLYDLADQLHAAVGASR.A</t>
  </si>
  <si>
    <t>R.AAVDAGFVPNDMQVGQTGK.I</t>
  </si>
  <si>
    <t xml:space="preserve">  P_Q922Q8</t>
  </si>
  <si>
    <t>Q922Q8</t>
  </si>
  <si>
    <t xml:space="preserve">Leucine-rich repeat-containing protein 59 OS=Mus musculus GN=Lrrc59 PE=1 SV=1 </t>
  </si>
  <si>
    <t xml:space="preserve"> -   S_Q922Q8</t>
  </si>
  <si>
    <t>K.LQQLPADFGR.L</t>
  </si>
  <si>
    <t>R.LVNLQHLDLLNNR.L</t>
  </si>
  <si>
    <t>R.LVTLPVSFAQLK.N</t>
  </si>
  <si>
    <t>K.DNPLDPVLAK.V</t>
  </si>
  <si>
    <t>K.VAGDCLDEK.Q</t>
  </si>
  <si>
    <t>K.VLQHMK.A</t>
  </si>
  <si>
    <t xml:space="preserve">  P_P62830</t>
  </si>
  <si>
    <t>P62830</t>
  </si>
  <si>
    <t xml:space="preserve">60S ribosomal protein L23 OS=Mus musculus GN=Rpl23 PE=1 SV=1 </t>
  </si>
  <si>
    <t xml:space="preserve"> -   S_P62830</t>
  </si>
  <si>
    <t>R.ISLGLPVGAVINCADNTGAK.N</t>
  </si>
  <si>
    <t>K.NLYIISVK.G</t>
  </si>
  <si>
    <t>K.ECADLWPR.I</t>
  </si>
  <si>
    <t xml:space="preserve">  P_P07091</t>
  </si>
  <si>
    <t>P07091</t>
  </si>
  <si>
    <t xml:space="preserve">Protein S100-A4 OS=Mus musculus GN=S100a4 PE=1 SV=1 </t>
  </si>
  <si>
    <t xml:space="preserve"> -   S_P07091</t>
  </si>
  <si>
    <t>R.ELPSFLGK.R</t>
  </si>
  <si>
    <t>K.RTDEAAFQK.V</t>
  </si>
  <si>
    <t>K.VMSNLDSNR.D</t>
  </si>
  <si>
    <t xml:space="preserve">  P_Q99LD8</t>
  </si>
  <si>
    <t>Q99LD8</t>
  </si>
  <si>
    <t xml:space="preserve">N(G),N(G)-dimethylarginine dimethylaminohydrolase 2 OS=Mus musculus GN=Ddah2 PE=1 SV=1 </t>
  </si>
  <si>
    <t xml:space="preserve"> -   S_Q99LD8</t>
  </si>
  <si>
    <t>R.EHGVLGGK.L</t>
  </si>
  <si>
    <t>R.GAEIVADTFR.D</t>
  </si>
  <si>
    <t>R.TVVAGSSEAAQK.A</t>
  </si>
  <si>
    <t>R.GGGDLPNSQEALQK.L</t>
  </si>
  <si>
    <t xml:space="preserve">  P_P62075</t>
  </si>
  <si>
    <t>P62075</t>
  </si>
  <si>
    <t xml:space="preserve">Mitochondrial import inner membrane translocase subunit Tim13 OS=Mus musculus GN=Timm13 PE=1 SV=1 </t>
  </si>
  <si>
    <t xml:space="preserve"> -   S_P62075</t>
  </si>
  <si>
    <t>K.VQIAVANAQELLQR.M</t>
  </si>
  <si>
    <t>R.YMDAWNTVSR.A</t>
  </si>
  <si>
    <t xml:space="preserve">  P_Q9CWW6</t>
  </si>
  <si>
    <t>Q9CWW6</t>
  </si>
  <si>
    <t xml:space="preserve">Peptidyl-prolyl cis-trans isomerase NIMA-interacting 4 OS=Mus musculus GN=Pin4 PE=1 SV=1 </t>
  </si>
  <si>
    <t xml:space="preserve"> -   S_Q9CWW6</t>
  </si>
  <si>
    <t>R.FSEVATQYSEDK.A</t>
  </si>
  <si>
    <t>R.QGGDLGWMTR.G</t>
  </si>
  <si>
    <t>K.FGYHIIMVEGR.K</t>
  </si>
  <si>
    <t>K.FGYHIIM(15.995)VEGR.K</t>
  </si>
  <si>
    <t xml:space="preserve">  P_O55131</t>
  </si>
  <si>
    <t>O55131</t>
  </si>
  <si>
    <t xml:space="preserve">Septin-7 OS=Mus musculus GN=Sept7 PE=1 SV=1 </t>
  </si>
  <si>
    <t xml:space="preserve"> -   S_O55131</t>
  </si>
  <si>
    <t>K.TVQVEQSK.V</t>
  </si>
  <si>
    <t>K.IYEFPETDDEEENK.L</t>
  </si>
  <si>
    <t>K.DVTNNVHYENYR.S</t>
  </si>
  <si>
    <t>R.KLAAVTYNGVDNNK.N</t>
  </si>
  <si>
    <t>K.SPLAQMEEER.R</t>
  </si>
  <si>
    <t>K.SPLAQMEEERR.E</t>
  </si>
  <si>
    <t>K.NLEAQHK.E</t>
  </si>
  <si>
    <t>K.ANWEAQQR.I</t>
  </si>
  <si>
    <t>R.ILEQQNSSR.T</t>
  </si>
  <si>
    <t xml:space="preserve">  P_Q59J78</t>
  </si>
  <si>
    <t>Q59J78</t>
  </si>
  <si>
    <t xml:space="preserve">NADH dehydrogenase [ubiquinone] 1 alpha subcomplex assembly factor 2 OS=Mus musculus GN=Ndufaf2 PE=1 SV=1 </t>
  </si>
  <si>
    <t xml:space="preserve"> -   S_Q59J78</t>
  </si>
  <si>
    <t>R.SVWSALSR.E</t>
  </si>
  <si>
    <t>R.IVEAANR.K</t>
  </si>
  <si>
    <t>R.KTPPTMEEILK.N</t>
  </si>
  <si>
    <t>K.ETSEELLPSPTATQVK.G</t>
  </si>
  <si>
    <t xml:space="preserve">  P_O09167</t>
  </si>
  <si>
    <t>O09167</t>
  </si>
  <si>
    <t xml:space="preserve">60S ribosomal protein L21 OS=Mus musculus GN=Rpl21 PE=1 SV=3 </t>
  </si>
  <si>
    <t xml:space="preserve"> -   S_O09167</t>
  </si>
  <si>
    <t>R.VYNVTQHAVGIIVNK.Q</t>
  </si>
  <si>
    <t>K.GTWVQLK.R</t>
  </si>
  <si>
    <t xml:space="preserve">  P_P21107</t>
  </si>
  <si>
    <t>P21107</t>
  </si>
  <si>
    <t xml:space="preserve">Tropomyosin alpha-3 chain OS=Mus musculus GN=Tpm3 PE=1 SV=3 </t>
  </si>
  <si>
    <t xml:space="preserve"> -   S_P21107</t>
  </si>
  <si>
    <t>K.AADAEAEVASLNR.R</t>
  </si>
  <si>
    <t>R.KLVIIEGDLER.T</t>
  </si>
  <si>
    <t>K.LVIIEGDLER.T</t>
  </si>
  <si>
    <t xml:space="preserve">  P_P63101</t>
  </si>
  <si>
    <t>P63101</t>
  </si>
  <si>
    <t xml:space="preserve">14-3-3 protein zeta/delta OS=Mus musculus GN=Ywhaz PE=1 SV=1 </t>
  </si>
  <si>
    <t xml:space="preserve"> -   S_P63101</t>
  </si>
  <si>
    <t>K.SVTEQGAELSNEER.N</t>
  </si>
  <si>
    <t>K.FLIPNASQPESK.V</t>
  </si>
  <si>
    <t>K.GIVDQSQQAYQEAFEISK.K</t>
  </si>
  <si>
    <t xml:space="preserve">  P_Q9WVB0</t>
  </si>
  <si>
    <t>Q9WVB0</t>
  </si>
  <si>
    <t xml:space="preserve">RNA-binding protein with multiple splicing OS=Mus musculus GN=Rbpms PE=1 SV=2 </t>
  </si>
  <si>
    <t xml:space="preserve"> -   S_Q9WVB0</t>
  </si>
  <si>
    <t>K.AEKENTPSEANLQEEEVR.T</t>
  </si>
  <si>
    <t>R.FDPEIPQTLR.L</t>
  </si>
  <si>
    <t>K.LVGTPNPSTPLPNTVPQFIAR.E</t>
  </si>
  <si>
    <t xml:space="preserve">  P_Q9DB15</t>
  </si>
  <si>
    <t>Q9DB15</t>
  </si>
  <si>
    <t xml:space="preserve">39S ribosomal protein L12, mitochondrial OS=Mus musculus GN=Mrpl12 PE=1 SV=2 </t>
  </si>
  <si>
    <t xml:space="preserve"> -   S_Q9DB15</t>
  </si>
  <si>
    <t>R.SEALAGAPLDNAPK.E</t>
  </si>
  <si>
    <t>K.NYVQGINLVQAK.K</t>
  </si>
  <si>
    <t>K.KLVESLPQEIK.A</t>
  </si>
  <si>
    <t xml:space="preserve">  P_Q99L45</t>
  </si>
  <si>
    <t>Q99L45</t>
  </si>
  <si>
    <t xml:space="preserve">Eukaryotic translation initiation factor 2 subunit 2 OS=Mus musculus GN=Eif2s2 PE=1 SV=1 </t>
  </si>
  <si>
    <t xml:space="preserve"> -   S_Q99L45</t>
  </si>
  <si>
    <t>K.DASDDLDDLNFFNQK.K</t>
  </si>
  <si>
    <t>K.IFDIDEAEEAIKDVK.I</t>
  </si>
  <si>
    <t>R.DYTYEELLNR.V</t>
  </si>
  <si>
    <t>R.EKNPDMVAGEK.R</t>
  </si>
  <si>
    <t>K.TGFQAVTGK.R</t>
  </si>
  <si>
    <t xml:space="preserve">  P_P63017</t>
  </si>
  <si>
    <t>P63017</t>
  </si>
  <si>
    <t xml:space="preserve">Heat shock cognate 71 kDa protein OS=Mus musculus GN=Hspa8 PE=1 SV=1 </t>
  </si>
  <si>
    <t xml:space="preserve"> -   S_P63017</t>
  </si>
  <si>
    <t>R.RFDDAVVQSDMK.H</t>
  </si>
  <si>
    <t>R.RFDDAVVQSDM(15.995)K.H</t>
  </si>
  <si>
    <t>R.FDDAVVQSDMK.H</t>
  </si>
  <si>
    <t>K.HWPFMVVNDAGRPK.V</t>
  </si>
  <si>
    <t>K.HWPFM(15.995)VVNDAGRPK.V</t>
  </si>
  <si>
    <t>K.MKEIAEAYLGK.T</t>
  </si>
  <si>
    <t>K.TVTNAVVTVPAYFNDSQR.Q</t>
  </si>
  <si>
    <t>R.GTLDPVEK.A</t>
  </si>
  <si>
    <t>K.SQIHDIVLVGGSTR.I</t>
  </si>
  <si>
    <t>R.MVQEAEK.Y</t>
  </si>
  <si>
    <t>K.VCNPIITK.L</t>
  </si>
  <si>
    <t xml:space="preserve">  P_P35564</t>
  </si>
  <si>
    <t>P35564</t>
  </si>
  <si>
    <t xml:space="preserve">Calnexin OS=Mus musculus GN=Canx PE=1 SV=1 </t>
  </si>
  <si>
    <t xml:space="preserve"> -   S_P35564</t>
  </si>
  <si>
    <t>K.SDASTPPSPK.V</t>
  </si>
  <si>
    <t>K.APVPTGEVYFADSFDR.G</t>
  </si>
  <si>
    <t>K.KDDTDDEIAK.Y</t>
  </si>
  <si>
    <t>K.YDGKWEVDEMK.E</t>
  </si>
  <si>
    <t>K.WEVDEMK.E</t>
  </si>
  <si>
    <t>K.TAELSLDQFHDK.T</t>
  </si>
  <si>
    <t>K.TPYTIMFGPDK.C</t>
  </si>
  <si>
    <t>R.EIEDPEDR.K</t>
  </si>
  <si>
    <t>K.IADPDAVKPDDWDEDAPSK.I</t>
  </si>
  <si>
    <t>K.WKPPMIDNPNYQGIWKPR.K</t>
  </si>
  <si>
    <t>R.KIPNPDFFEDLEPFK.M</t>
  </si>
  <si>
    <t>K.AEEDEILNR.S</t>
  </si>
  <si>
    <t xml:space="preserve">  P_P15864</t>
  </si>
  <si>
    <t>P15864</t>
  </si>
  <si>
    <t xml:space="preserve">Histone H1.2 OS=Mus musculus GN=Hist1h1c PE=1 SV=2 </t>
  </si>
  <si>
    <t xml:space="preserve"> -   S_P15864</t>
  </si>
  <si>
    <t>K.KPAAAAVTK.K</t>
  </si>
  <si>
    <t xml:space="preserve">  P_P55302</t>
  </si>
  <si>
    <t>P55302</t>
  </si>
  <si>
    <t xml:space="preserve">Alpha-2-macroglobulin receptor-associated protein OS=Mus musculus GN=Lrpap1 PE=1 SV=1 </t>
  </si>
  <si>
    <t xml:space="preserve"> -   S_P55302</t>
  </si>
  <si>
    <t>R.EKNEPEMAAK.R</t>
  </si>
  <si>
    <t>K.RESGEEFR.M</t>
  </si>
  <si>
    <t>K.LNQLWEK.A</t>
  </si>
  <si>
    <t>K.FSSEELDK.L</t>
  </si>
  <si>
    <t>R.SINQGLDR.L</t>
  </si>
  <si>
    <t>R.KVSHQGYGSTTEFEEPR.V</t>
  </si>
  <si>
    <t>K.QLEISHQK.L</t>
  </si>
  <si>
    <t xml:space="preserve">  P_P17751</t>
  </si>
  <si>
    <t>P17751</t>
  </si>
  <si>
    <t xml:space="preserve">Triosephosphate isomerase OS=Mus musculus GN=Tpi1 PE=1 SV=4 </t>
  </si>
  <si>
    <t xml:space="preserve"> -   S_P17751</t>
  </si>
  <si>
    <t>R.KFFVGGNWK.M</t>
  </si>
  <si>
    <t>K.FFVGGNWK.M</t>
  </si>
  <si>
    <t>K.IAVAAQNCYK.V</t>
  </si>
  <si>
    <t>R.HVFGESDELIGQK.V</t>
  </si>
  <si>
    <t>K.VVLAYEPVWAIGTGK.T</t>
  </si>
  <si>
    <t>K.TATPQQAQEVHEK.L</t>
  </si>
  <si>
    <t>R.IIYGGSVTGATCK.E</t>
  </si>
  <si>
    <t xml:space="preserve">  P_Q05816</t>
  </si>
  <si>
    <t>Q05816</t>
  </si>
  <si>
    <t xml:space="preserve">Fatty acid-binding protein, epidermal OS=Mus musculus GN=Fabp5 PE=1 SV=3 </t>
  </si>
  <si>
    <t xml:space="preserve"> -   S_Q05816</t>
  </si>
  <si>
    <t>R.LMESHGFEEYMK.E</t>
  </si>
  <si>
    <t>R.LMESHGFEEYM(15.995)K.E</t>
  </si>
  <si>
    <t>K.TETVCTFQDGALVQHQQWDGK.E</t>
  </si>
  <si>
    <t xml:space="preserve">  P_P67778</t>
  </si>
  <si>
    <t>P67778</t>
  </si>
  <si>
    <t xml:space="preserve">Prohibitin OS=Mus musculus GN=Phb PE=1 SV=1 </t>
  </si>
  <si>
    <t xml:space="preserve"> -   S_P67778</t>
  </si>
  <si>
    <t>R.NVPVITGSK.D</t>
  </si>
  <si>
    <t>K.DLQNVNITLR.I</t>
  </si>
  <si>
    <t>R.FDAGELITQR.E</t>
  </si>
  <si>
    <t>K.EFTEAVEAK.Q</t>
  </si>
  <si>
    <t>K.AAIISAEGDSK.A</t>
  </si>
  <si>
    <t xml:space="preserve">  P_P47753</t>
  </si>
  <si>
    <t>P47753</t>
  </si>
  <si>
    <t xml:space="preserve">F-actin-capping protein subunit alpha-1 OS=Mus musculus GN=Capza1 PE=1 SV=4 </t>
  </si>
  <si>
    <t xml:space="preserve"> -   S_P47753</t>
  </si>
  <si>
    <t>K.FITHAPPGEFNEVFNDVR.L</t>
  </si>
  <si>
    <t>K.IEGYDDQVLITEHGDLGNSR.F</t>
  </si>
  <si>
    <t>R.KEASDPQPEDVDGGLK.S</t>
  </si>
  <si>
    <t>K.FTITPPSAQVVGVLK.I</t>
  </si>
  <si>
    <t xml:space="preserve">  P_Q9DB20</t>
  </si>
  <si>
    <t>Q9DB20</t>
  </si>
  <si>
    <t xml:space="preserve">ATP synthase subunit O, mitochondrial OS=Mus musculus GN=Atp5o PE=1 SV=1 </t>
  </si>
  <si>
    <t xml:space="preserve"> -   S_Q9DB20</t>
  </si>
  <si>
    <t>R.YATALYSAASK.E</t>
  </si>
  <si>
    <t>K.VSLAVLNPYIK.R</t>
  </si>
  <si>
    <t>R.EKFSPLTANLMNLLAENGR.L</t>
  </si>
  <si>
    <t>K.FSPLTANLMNLLAENGR.L</t>
  </si>
  <si>
    <t>K.SFLSPNQILK.L</t>
  </si>
  <si>
    <t xml:space="preserve">  P_P03930</t>
  </si>
  <si>
    <t>P03930</t>
  </si>
  <si>
    <t xml:space="preserve">ATP synthase protein 8 OS=Mus musculus GN=Mtatp8 PE=1 SV=1 </t>
  </si>
  <si>
    <t xml:space="preserve"> -   S_P03930</t>
  </si>
  <si>
    <t>K.SLTTMK.V</t>
  </si>
  <si>
    <t>K.IYLPHSLPQQ.-</t>
  </si>
  <si>
    <t xml:space="preserve">  P_P62245</t>
  </si>
  <si>
    <t>P62245</t>
  </si>
  <si>
    <t xml:space="preserve">40S ribosomal protein S15a OS=Mus musculus GN=Rps15a PE=1 SV=2 </t>
  </si>
  <si>
    <t xml:space="preserve"> -   S_P62245</t>
  </si>
  <si>
    <t>R.MNVLADALK.S</t>
  </si>
  <si>
    <t>K.HGYIGEFEIIDDHR.A</t>
  </si>
  <si>
    <t>K.IVVNLTGR.L</t>
  </si>
  <si>
    <t xml:space="preserve">  P_P43274</t>
  </si>
  <si>
    <t>P43274</t>
  </si>
  <si>
    <t xml:space="preserve">Histone H1.4 OS=Mus musculus GN=Hist1h1e PE=1 SV=2 </t>
  </si>
  <si>
    <t xml:space="preserve"> -   S_P43274</t>
  </si>
  <si>
    <t>R.KTSGPPVSELITK.A</t>
  </si>
  <si>
    <t>K.KAAGTATAK.K</t>
  </si>
  <si>
    <t>K.AAGTATAK.K</t>
  </si>
  <si>
    <t xml:space="preserve">  P_Q9CYR0</t>
  </si>
  <si>
    <t>Q9CYR0</t>
  </si>
  <si>
    <t xml:space="preserve">Single-stranded DNA-binding protein, mitochondrial OS=Mus musculus GN=Ssbp1 PE=1 SV=1 </t>
  </si>
  <si>
    <t xml:space="preserve"> -   S_Q9CYR0</t>
  </si>
  <si>
    <t>R.SGDSEVYQMGDVSQK.T</t>
  </si>
  <si>
    <t>R.SGDSEVYQM(15.995)GDVSQK.T</t>
  </si>
  <si>
    <t>R.DVAYQYVK.K</t>
  </si>
  <si>
    <t>K.VDYGEYMDK.N</t>
  </si>
  <si>
    <t>K.VDYGEYM(15.995)DK.N</t>
  </si>
  <si>
    <t>K.VDYGEYMDKNNVR.R</t>
  </si>
  <si>
    <t xml:space="preserve">  P_P51859</t>
  </si>
  <si>
    <t>P51859</t>
  </si>
  <si>
    <t xml:space="preserve">Hepatoma-derived growth factor OS=Mus musculus GN=Hdgf PE=1 SV=2 </t>
  </si>
  <si>
    <t xml:space="preserve"> -   S_P51859</t>
  </si>
  <si>
    <t>R.IDEMPEAAVK.S</t>
  </si>
  <si>
    <t>K.DLFPYEESK.E</t>
  </si>
  <si>
    <t>K.ASGYQSSQK.K</t>
  </si>
  <si>
    <t>K.SCAAEPEVEPEAHEGDGDKK.G</t>
  </si>
  <si>
    <t xml:space="preserve">  P_Q99KF1</t>
  </si>
  <si>
    <t>Q99KF1</t>
  </si>
  <si>
    <t xml:space="preserve">Transmembrane emp24 domain-containing protein 9 OS=Mus musculus GN=Tmed9 PE=1 SV=2 </t>
  </si>
  <si>
    <t xml:space="preserve"> -   S_Q99KF1</t>
  </si>
  <si>
    <t>K.QREEYQPATPGLGMFVEVKDPEDK.V</t>
  </si>
  <si>
    <t>R.VHLDIQVGEHANDYAEIAAK.D</t>
  </si>
  <si>
    <t>R.QLVEQVEQIQK.E</t>
  </si>
  <si>
    <t xml:space="preserve">  P_Q9CYL5</t>
  </si>
  <si>
    <t>Q9CYL5</t>
  </si>
  <si>
    <t xml:space="preserve">Golgi-associated plant pathogenesis-related protein 1 OS=Mus musculus GN=Glipr2 PE=1 SV=3 </t>
  </si>
  <si>
    <t xml:space="preserve"> -   S_Q9CYL5</t>
  </si>
  <si>
    <t>R.GQCGENLAWASYDQTGK.D</t>
  </si>
  <si>
    <t>R.WYSEIK.S</t>
  </si>
  <si>
    <t>K.ASASDGSSFVVAR.Y</t>
  </si>
  <si>
    <t xml:space="preserve">  P_P63242</t>
  </si>
  <si>
    <t>P63242</t>
  </si>
  <si>
    <t xml:space="preserve">Eukaryotic translation initiation factor 5A-1 OS=Mus musculus GN=Eif5a PE=1 SV=2 </t>
  </si>
  <si>
    <t xml:space="preserve"> -   S_P63242</t>
  </si>
  <si>
    <t>K.RNDFQLIGIQDGYLSLLQDSGEVR.E</t>
  </si>
  <si>
    <t xml:space="preserve">  P_Q9CPP6</t>
  </si>
  <si>
    <t>Q9CPP6</t>
  </si>
  <si>
    <t xml:space="preserve">NADH dehydrogenase [ubiquinone] 1 alpha subcomplex subunit 5 OS=Mus musculus GN=Ndufa5 PE=1 SV=3 </t>
  </si>
  <si>
    <t xml:space="preserve"> -   S_Q9CPP6</t>
  </si>
  <si>
    <t>R.LTILYTK.T</t>
  </si>
  <si>
    <t>K.KLEALLQGGEVEEVILQAEK.E</t>
  </si>
  <si>
    <t xml:space="preserve">  P_P62301</t>
  </si>
  <si>
    <t>P62301</t>
  </si>
  <si>
    <t xml:space="preserve">40S ribosomal protein S13 OS=Mus musculus GN=Rps13 PE=1 SV=2 </t>
  </si>
  <si>
    <t xml:space="preserve"> -   S_P62301</t>
  </si>
  <si>
    <t>K.KGLTPSQIGVILR.D</t>
  </si>
  <si>
    <t>K.GLAPDLPEDLYHLIK.K</t>
  </si>
  <si>
    <t>R.LILIESR.I</t>
  </si>
  <si>
    <t xml:space="preserve">  P_Q9CQ75</t>
  </si>
  <si>
    <t>Q9CQ75</t>
  </si>
  <si>
    <t xml:space="preserve">NADH dehydrogenase [ubiquinone] 1 alpha subcomplex subunit 2 OS=Mus musculus GN=Ndufa2 PE=1 SV=3 </t>
  </si>
  <si>
    <t xml:space="preserve"> -   S_Q9CQ75</t>
  </si>
  <si>
    <t>K.TVSLNNLSADEVTR.A</t>
  </si>
  <si>
    <t>R.AMQNVLSGK.A</t>
  </si>
  <si>
    <t xml:space="preserve">  P_P26645</t>
  </si>
  <si>
    <t>P26645</t>
  </si>
  <si>
    <t xml:space="preserve">Myristoylated alanine-rich C-kinase substrate OS=Mus musculus GN=Marcks PE=1 SV=2 </t>
  </si>
  <si>
    <t xml:space="preserve"> -   S_P26645</t>
  </si>
  <si>
    <t>K.GEATAERPGEAAVASSPSK.A</t>
  </si>
  <si>
    <t>K.ESGEGAEAEGATAEGAK.D</t>
  </si>
  <si>
    <t xml:space="preserve">  P_P01887</t>
  </si>
  <si>
    <t>P01887</t>
  </si>
  <si>
    <t xml:space="preserve">Beta-2-microglobulin OS=Mus musculus GN=B2m PE=1 SV=2 </t>
  </si>
  <si>
    <t xml:space="preserve"> -   S_P01887</t>
  </si>
  <si>
    <t>K.TPQIQVYSR.H</t>
  </si>
  <si>
    <t>K.VEMSDMSFSK.D</t>
  </si>
  <si>
    <t>K.VEM(15.995)SDMSFSK.D</t>
  </si>
  <si>
    <t>K.TVYWDR.D</t>
  </si>
  <si>
    <t>K.TVYWDRDM.-</t>
  </si>
  <si>
    <t>K.TVYWDRDM(15.995).-</t>
  </si>
  <si>
    <t xml:space="preserve">  P_Q91VR8</t>
  </si>
  <si>
    <t>Q91VR8</t>
  </si>
  <si>
    <t xml:space="preserve">Protein BRICK1 OS=Mus musculus GN=Brk1 PE=1 SV=1 </t>
  </si>
  <si>
    <t xml:space="preserve"> -   S_Q91VR8</t>
  </si>
  <si>
    <t>R.EIHQDWANR.E</t>
  </si>
  <si>
    <t>R.RIEYIEAR.V</t>
  </si>
  <si>
    <t xml:space="preserve">  P_Q9ERG0</t>
  </si>
  <si>
    <t>Q9ERG0</t>
  </si>
  <si>
    <t xml:space="preserve">LIM domain and actin-binding protein 1 OS=Mus musculus GN=Lima1 PE=1 SV=3 </t>
  </si>
  <si>
    <t xml:space="preserve"> -   S_Q9ERG0</t>
  </si>
  <si>
    <t>R.HEAEKPETSENTETSGK.I</t>
  </si>
  <si>
    <t>K.YNVPLNR.L</t>
  </si>
  <si>
    <t>K.GEHNQTK.S</t>
  </si>
  <si>
    <t>K.QSSPASYTNELK.T</t>
  </si>
  <si>
    <t>K.SEAQQPMHPKPLSPDAR.T</t>
  </si>
  <si>
    <t>R.TSSLPESSPSK.T</t>
  </si>
  <si>
    <t>R.IYCKPHFNQLFK.S</t>
  </si>
  <si>
    <t>K.VGVLAASMEAK.A</t>
  </si>
  <si>
    <t>R.KGWSESEQSEEFGGGIATMER.K</t>
  </si>
  <si>
    <t>R.WQGEEVPR.S</t>
  </si>
  <si>
    <t>K.EFTTQNQK.S</t>
  </si>
  <si>
    <t>K.SQDVGFWEGEVVR.E</t>
  </si>
  <si>
    <t>R.ELSVEEQIK.R</t>
  </si>
  <si>
    <t xml:space="preserve">  P_Q61029</t>
  </si>
  <si>
    <t>Q61029</t>
  </si>
  <si>
    <t xml:space="preserve">Lamina-associated polypeptide 2, isoforms beta/delta/epsilon/gamma OS=Mus musculus GN=Tmpo PE=1 SV=4 </t>
  </si>
  <si>
    <t xml:space="preserve"> -   S_Q61029</t>
  </si>
  <si>
    <t>R.IDGAVISESTPIAETIK.A</t>
  </si>
  <si>
    <t>R.MEESFSSK.Y</t>
  </si>
  <si>
    <t xml:space="preserve">  P_O35685</t>
  </si>
  <si>
    <t>O35685</t>
  </si>
  <si>
    <t xml:space="preserve">Nuclear migration protein nudC OS=Mus musculus GN=Nudc PE=1 SV=1 </t>
  </si>
  <si>
    <t xml:space="preserve"> -   S_O35685</t>
  </si>
  <si>
    <t>K.AETPGPQIK.E</t>
  </si>
  <si>
    <t>K.KDAEDQEAQLK.N</t>
  </si>
  <si>
    <t>K.LKPNLGNGADLPNYR.W</t>
  </si>
  <si>
    <t>K.VVTVHLEK.I</t>
  </si>
  <si>
    <t>R.LVTSDPEINTK.K</t>
  </si>
  <si>
    <t>K.LSDLDSETR.S</t>
  </si>
  <si>
    <t>K.FMDQHPEMDFSK.A</t>
  </si>
  <si>
    <t xml:space="preserve">  P_P58774</t>
  </si>
  <si>
    <t>P58774</t>
  </si>
  <si>
    <t xml:space="preserve">Tropomyosin beta chain OS=Mus musculus GN=Tpm2 PE=1 SV=1 </t>
  </si>
  <si>
    <t xml:space="preserve"> -   S_P58774</t>
  </si>
  <si>
    <t>K.QLEEEQQALQK.K</t>
  </si>
  <si>
    <t>R.KLVILEGELER.S</t>
  </si>
  <si>
    <t xml:space="preserve">  P_P62754</t>
  </si>
  <si>
    <t>P62754</t>
  </si>
  <si>
    <t xml:space="preserve">40S ribosomal protein S6 OS=Mus musculus GN=Rps6 PE=1 SV=1 </t>
  </si>
  <si>
    <t xml:space="preserve"> -   S_P62754</t>
  </si>
  <si>
    <t>K.LNISFPATGCQK.L</t>
  </si>
  <si>
    <t>R.MATEVAADALGEEWK.G</t>
  </si>
  <si>
    <t>R.GCIVDANLSVLNLVIVK.K</t>
  </si>
  <si>
    <t>K.DIPGLTDTTVPR.R</t>
  </si>
  <si>
    <t xml:space="preserve">  P_O54962</t>
  </si>
  <si>
    <t>O54962</t>
  </si>
  <si>
    <t xml:space="preserve">Barrier-to-autointegration factor OS=Mus musculus GN=Banf1 PE=1 SV=1 </t>
  </si>
  <si>
    <t xml:space="preserve"> -   S_O54962</t>
  </si>
  <si>
    <t>K.AYVVLGQFLVLK.K</t>
  </si>
  <si>
    <t>K.DTCGANAK.Q</t>
  </si>
  <si>
    <t xml:space="preserve">  P_Q61581</t>
  </si>
  <si>
    <t>Q61581</t>
  </si>
  <si>
    <t xml:space="preserve">Insulin-like growth factor-binding protein 7 OS=Mus musculus GN=Igfbp7 PE=1 SV=3 </t>
  </si>
  <si>
    <t xml:space="preserve"> -   S_Q61581</t>
  </si>
  <si>
    <t>R.LGCPLGETR.D</t>
  </si>
  <si>
    <t>R.GEGEPCGGGAAGR.G</t>
  </si>
  <si>
    <t>R.GHCAPGMECVK.S</t>
  </si>
  <si>
    <t>R.TELLPGDRENLAIQTR.G</t>
  </si>
  <si>
    <t>K.ITVVDALHEIPLKK.G</t>
  </si>
  <si>
    <t xml:space="preserve">  P_Q9JMG1</t>
  </si>
  <si>
    <t>Q9JMG1</t>
  </si>
  <si>
    <t xml:space="preserve">Endothelial differentiation-related factor 1 OS=Mus musculus GN=Edf1 PE=1 SV=1 </t>
  </si>
  <si>
    <t xml:space="preserve"> -   S_Q9JMG1</t>
  </si>
  <si>
    <t>R.RGEDVETSK.K</t>
  </si>
  <si>
    <t>R.ETEELHHDR.V</t>
  </si>
  <si>
    <t>K.INEKPQVIADYESGR.A</t>
  </si>
  <si>
    <t xml:space="preserve">  P_Q61990</t>
  </si>
  <si>
    <t>Q61990</t>
  </si>
  <si>
    <t xml:space="preserve">Poly(rC)-binding protein 2 OS=Mus musculus GN=Pcbp2 PE=1 SV=1 </t>
  </si>
  <si>
    <t xml:space="preserve"> -   S_Q61990</t>
  </si>
  <si>
    <t>R.IITLAGPTNAIFK.A</t>
  </si>
  <si>
    <t>K.IANPVEGSTDR.Q</t>
  </si>
  <si>
    <t>R.LSSETGGMGSS.-</t>
  </si>
  <si>
    <t>R.LSSETGGM(15.995)GSS.-</t>
  </si>
  <si>
    <t xml:space="preserve">  P_O88696</t>
  </si>
  <si>
    <t>O88696</t>
  </si>
  <si>
    <t xml:space="preserve">ATP-dependent Clp protease proteolytic subunit, mitochondrial OS=Mus musculus GN=Clpp PE=1 SV=1 </t>
  </si>
  <si>
    <t xml:space="preserve"> -   S_O88696</t>
  </si>
  <si>
    <t>R.GQATDIAIQAEEIM(15.995)K.L</t>
  </si>
  <si>
    <t>K.QSLQVIESAMER.D</t>
  </si>
  <si>
    <t>K.VLVHPPQDGEDEPELVQK.E</t>
  </si>
  <si>
    <t xml:space="preserve">  P_Q9D7E4</t>
  </si>
  <si>
    <t>Q9D7E4</t>
  </si>
  <si>
    <t xml:space="preserve">UPF0449 protein C19orf25 homolog OS=Mus musculus PE=1 SV=1 </t>
  </si>
  <si>
    <t xml:space="preserve"> -   S_Q9D7E4</t>
  </si>
  <si>
    <t>R.AYVAMNER.L</t>
  </si>
  <si>
    <t xml:space="preserve">  P_P49817</t>
  </si>
  <si>
    <t>P49817</t>
  </si>
  <si>
    <t xml:space="preserve">Caveolin-1 OS=Mus musculus GN=Cav1 PE=1 SV=1 </t>
  </si>
  <si>
    <t xml:space="preserve"> -   S_P49817</t>
  </si>
  <si>
    <t>K.YVDSEGHLYTVPIR.E</t>
  </si>
  <si>
    <t>K.AMADEVTEK.Q</t>
  </si>
  <si>
    <t>K.QVYDAHTK.E</t>
  </si>
  <si>
    <t>K.HLNDDVVK.I</t>
  </si>
  <si>
    <t xml:space="preserve">  P_Q9DAM7</t>
  </si>
  <si>
    <t>Q9DAM7</t>
  </si>
  <si>
    <t xml:space="preserve">Transmembrane protein 263 OS=Mus musculus GN=Tmem263 PE=1 SV=1 </t>
  </si>
  <si>
    <t xml:space="preserve"> -   S_Q9DAM7</t>
  </si>
  <si>
    <t>R.VTGGIFSVTK.G</t>
  </si>
  <si>
    <t>K.TAVTTVPSMGIGLVK.G</t>
  </si>
  <si>
    <t>K.TAVTTVPSM(15.995)GIGLVK.G</t>
  </si>
  <si>
    <t xml:space="preserve">  P_O08539</t>
  </si>
  <si>
    <t>O08539</t>
  </si>
  <si>
    <t xml:space="preserve">Myc box-dependent-interacting protein 1 OS=Mus musculus GN=Bin1 PE=1 SV=1 </t>
  </si>
  <si>
    <t xml:space="preserve"> -   S_O08539</t>
  </si>
  <si>
    <t>R.TYLASVK.A</t>
  </si>
  <si>
    <t>K.KLSECLQEVYEPEWPGRDEANK.I</t>
  </si>
  <si>
    <t>K.IAENNDLLWMDYHQK.L</t>
  </si>
  <si>
    <t>K.IAENNDLLWM(15.995)DYHQK.L</t>
  </si>
  <si>
    <t>R.HHYESLQTAK.K</t>
  </si>
  <si>
    <t>K.AQPSDNAPEK.G</t>
  </si>
  <si>
    <t>R.VNHEPEPASGASPGATIPK.S</t>
  </si>
  <si>
    <t>K.VQAQHDYTATDTDELQLK.A</t>
  </si>
  <si>
    <t>K.ESDWNQHK.E</t>
  </si>
  <si>
    <t>R.GVFPENFTER.V</t>
  </si>
  <si>
    <t xml:space="preserve">  P_Q9Z2U0</t>
  </si>
  <si>
    <t>Q9Z2U0</t>
  </si>
  <si>
    <t xml:space="preserve">Proteasome subunit alpha type-7 OS=Mus musculus GN=Psma7 PE=1 SV=1 </t>
  </si>
  <si>
    <t xml:space="preserve"> -   S_Q9Z2U0</t>
  </si>
  <si>
    <t>R.RPFGISALIVGFDFDGTPR.L</t>
  </si>
  <si>
    <t>K.ILNPEEIEK.Y</t>
  </si>
  <si>
    <t xml:space="preserve">  P_Q9CQR4</t>
  </si>
  <si>
    <t>Q9CQR4</t>
  </si>
  <si>
    <t xml:space="preserve">Acyl-coenzyme A thioesterase 13 OS=Mus musculus GN=Acot13 PE=1 SV=1 </t>
  </si>
  <si>
    <t xml:space="preserve"> -   S_Q9CQR4</t>
  </si>
  <si>
    <t>K.VTLVSAAPEK.L</t>
  </si>
  <si>
    <t>K.VEEQHTNK.L</t>
  </si>
  <si>
    <t xml:space="preserve">  P_Q9D8T7</t>
  </si>
  <si>
    <t>Q9D8T7</t>
  </si>
  <si>
    <t xml:space="preserve">SRA stem-loop-interacting RNA-binding protein, mitochondrial OS=Mus musculus GN=Slirp PE=1 SV=2 </t>
  </si>
  <si>
    <t xml:space="preserve"> -   S_Q9D8T7</t>
  </si>
  <si>
    <t>R.KIPWTAAASELR.E</t>
  </si>
  <si>
    <t>K.ALHGAQTSDEER.F</t>
  </si>
  <si>
    <t xml:space="preserve">  P_P97370</t>
  </si>
  <si>
    <t>P97370</t>
  </si>
  <si>
    <t xml:space="preserve">Sodium/potassium-transporting ATPase subunit beta-3 OS=Mus musculus GN=Atp1b3 PE=1 SV=1 </t>
  </si>
  <si>
    <t xml:space="preserve"> -   S_P97370</t>
  </si>
  <si>
    <t>K.LFIYNPSSGEFLGR.T</t>
  </si>
  <si>
    <t>R.IIDLIPDGYPQISCLPK.E</t>
  </si>
  <si>
    <t>K.YFPYYGK.K</t>
  </si>
  <si>
    <t>R.QPLVAVQVK.F</t>
  </si>
  <si>
    <t>K.EVTVECHIAGTR.N</t>
  </si>
  <si>
    <t xml:space="preserve">  P_O08583</t>
  </si>
  <si>
    <t>O08583</t>
  </si>
  <si>
    <t xml:space="preserve">THO complex subunit 4 OS=Mus musculus GN=Alyref PE=1 SV=3 </t>
  </si>
  <si>
    <t xml:space="preserve"> -   S_O08583</t>
  </si>
  <si>
    <t>K.QQLSAEELDAQLDAYNAR.M</t>
  </si>
  <si>
    <t xml:space="preserve">  P_Q99020</t>
  </si>
  <si>
    <t>Q99020</t>
  </si>
  <si>
    <t xml:space="preserve">Heterogeneous nuclear ribonucleoprotein A/B OS=Mus musculus GN=Hnrnpab PE=1 SV=1 </t>
  </si>
  <si>
    <t xml:space="preserve"> -   S_Q99020</t>
  </si>
  <si>
    <t>R.GFGFILFK.D</t>
  </si>
  <si>
    <t>K.DSSSVEK.V</t>
  </si>
  <si>
    <t>K.EVYQQQQYGSGGR.G</t>
  </si>
  <si>
    <t>R.GSGGGQGSTNYGK.S</t>
  </si>
  <si>
    <t xml:space="preserve">  P_Q6PGH2</t>
  </si>
  <si>
    <t>Q6PGH2</t>
  </si>
  <si>
    <t xml:space="preserve">Jupiter microtubule associated homolog 2 OS=Mus musculus GN=Jpt2 PE=1 SV=1 </t>
  </si>
  <si>
    <t xml:space="preserve"> -   S_Q6PGH2</t>
  </si>
  <si>
    <t>K.GSGIFDESTPVQTR.Q</t>
  </si>
  <si>
    <t>K.DHVLLCEGEDSK.S</t>
  </si>
  <si>
    <t>K.IPEPTPTVDSHEPR.L</t>
  </si>
  <si>
    <t xml:space="preserve">  P_O70318</t>
  </si>
  <si>
    <t>O70318</t>
  </si>
  <si>
    <t xml:space="preserve">Band 4.1-like protein 2 OS=Mus musculus GN=Epb41l2 PE=1 SV=2 </t>
  </si>
  <si>
    <t xml:space="preserve"> -   S_O70318</t>
  </si>
  <si>
    <t>K.KGSDQAGADASK.E</t>
  </si>
  <si>
    <t>K.GSDQAGADASK.E</t>
  </si>
  <si>
    <t>R.SYNLVVAK.D</t>
  </si>
  <si>
    <t>K.EESLPEEESR.A</t>
  </si>
  <si>
    <t>K.SSVETQPAEEVR.K</t>
  </si>
  <si>
    <t>K.DKEETIQDTQEEK.L</t>
  </si>
  <si>
    <t>K.DKEETIQDTQEEKLEGGAAK.R</t>
  </si>
  <si>
    <t>K.FYPPDPSQLTEDITR.Y</t>
  </si>
  <si>
    <t>K.DSEGVDIK.L</t>
  </si>
  <si>
    <t>K.ATPLPAEGK.K</t>
  </si>
  <si>
    <t>R.EAAVPDAVPDR.Q</t>
  </si>
  <si>
    <t>R.QAGASVLPVETEAQEHVVAQK.L</t>
  </si>
  <si>
    <t>K.GAHGGTAEQDPR.E</t>
  </si>
  <si>
    <t>K.GAHGGTAEQDPREEAEEDPHR.V</t>
  </si>
  <si>
    <t>K.TEMVTISDASQR.T</t>
  </si>
  <si>
    <t>K.EVPIVQTETK.T</t>
  </si>
  <si>
    <t>R.VVVHKETELAEEGEE.-</t>
  </si>
  <si>
    <t xml:space="preserve">  P_Q9CY50</t>
  </si>
  <si>
    <t>Q9CY50</t>
  </si>
  <si>
    <t xml:space="preserve">Translocon-associated protein subunit alpha OS=Mus musculus GN=Ssr1 PE=1 SV=1 </t>
  </si>
  <si>
    <t xml:space="preserve"> -   S_Q9CY50</t>
  </si>
  <si>
    <t>K.GEDFPANNIVK.F</t>
  </si>
  <si>
    <t>K.FLVGFTNK.G</t>
  </si>
  <si>
    <t>K.GTEDFIVESLDASFR.Y</t>
  </si>
  <si>
    <t xml:space="preserve">  P_P14115</t>
  </si>
  <si>
    <t>P14115</t>
  </si>
  <si>
    <t xml:space="preserve">60S ribosomal protein L27a OS=Mus musculus GN=Rpl27a PE=1 SV=5 </t>
  </si>
  <si>
    <t xml:space="preserve"> -   S_P14115</t>
  </si>
  <si>
    <t>K.YHPGYFGK.V</t>
  </si>
  <si>
    <t>K.TGVAPIIDVVR.S</t>
  </si>
  <si>
    <t>K.IKGVGGACVLVA.-</t>
  </si>
  <si>
    <t xml:space="preserve">  P_P62855</t>
  </si>
  <si>
    <t>P62855</t>
  </si>
  <si>
    <t xml:space="preserve">40S ribosomal protein S26 OS=Mus musculus GN=Rps26 PE=1 SV=3 </t>
  </si>
  <si>
    <t xml:space="preserve"> -   S_P62855</t>
  </si>
  <si>
    <t>R.NIVEAAAVR.D</t>
  </si>
  <si>
    <t>R.DISEASVFDAYVLPK.L</t>
  </si>
  <si>
    <t xml:space="preserve">  P_P50580</t>
  </si>
  <si>
    <t>P50580</t>
  </si>
  <si>
    <t xml:space="preserve">Proliferation-associated protein 2G4 OS=Mus musculus GN=Pa2g4 PE=1 SV=3 </t>
  </si>
  <si>
    <t xml:space="preserve"> -   S_P50580</t>
  </si>
  <si>
    <t>K.SDQDYILK.E</t>
  </si>
  <si>
    <t>R.LVKPGNQNTQVTEAWNK.V</t>
  </si>
  <si>
    <t>K.QHVIDGEK.T</t>
  </si>
  <si>
    <t>K.TIIQNPTDQQK.K</t>
  </si>
  <si>
    <t>K.EGEFVAQFK.F</t>
  </si>
  <si>
    <t>K.SEMEVQDAELK.A</t>
  </si>
  <si>
    <t xml:space="preserve">  P_Q9Z0J0</t>
  </si>
  <si>
    <t>Q9Z0J0</t>
  </si>
  <si>
    <t xml:space="preserve">Epididymal secretory protein E1 OS=Mus musculus GN=Npc2 PE=1 SV=1 </t>
  </si>
  <si>
    <t xml:space="preserve"> -   S_Q9Z0J0</t>
  </si>
  <si>
    <t>K.EVNVSPCPTDPCQLHK.G</t>
  </si>
  <si>
    <t>K.DKVYSYLNK.L</t>
  </si>
  <si>
    <t>K.VYSYLNK.L</t>
  </si>
  <si>
    <t>K.LVVEWK.L</t>
  </si>
  <si>
    <t xml:space="preserve">  P_P19783</t>
  </si>
  <si>
    <t>P19783</t>
  </si>
  <si>
    <t xml:space="preserve">Cytochrome c oxidase subunit 4 isoform 1, mitochondrial OS=Mus musculus GN=Cox4i1 PE=1 SV=2 </t>
  </si>
  <si>
    <t xml:space="preserve"> -   S_P19783</t>
  </si>
  <si>
    <t>K.SEDYAFPTYADR.R</t>
  </si>
  <si>
    <t>K.SEDYAFPTYADRR.D</t>
  </si>
  <si>
    <t>R.IQFNESFAEMNR.G</t>
  </si>
  <si>
    <t>K.ANPIQGFSAK.W</t>
  </si>
  <si>
    <t xml:space="preserve">  P_P62911</t>
  </si>
  <si>
    <t>P62911</t>
  </si>
  <si>
    <t xml:space="preserve">60S ribosomal protein L32 OS=Mus musculus GN=Rpl32 PE=1 SV=2 </t>
  </si>
  <si>
    <t xml:space="preserve"> -   S_P62911</t>
  </si>
  <si>
    <t>K.GQILMPNIGYGSNKK.T</t>
  </si>
  <si>
    <t>K.SYCAEIAHNVSSK.N</t>
  </si>
  <si>
    <t xml:space="preserve">  P_P19157</t>
  </si>
  <si>
    <t>P19157</t>
  </si>
  <si>
    <t xml:space="preserve">Glutathione S-transferase P 1 OS=Mus musculus GN=Gstp1 PE=1 SV=2 </t>
  </si>
  <si>
    <t xml:space="preserve"> -   S_P19157</t>
  </si>
  <si>
    <t>R.EAAQMDMVNDGVEDLR.G</t>
  </si>
  <si>
    <t>R.EAAQMDM(15.995)VNDGVEDLR.G</t>
  </si>
  <si>
    <t xml:space="preserve">  P_O54879</t>
  </si>
  <si>
    <t>O54879</t>
  </si>
  <si>
    <t xml:space="preserve">High mobility group protein B3 OS=Mus musculus GN=Hmgb3 PE=1 SV=3 </t>
  </si>
  <si>
    <t xml:space="preserve"> -   S_O54879</t>
  </si>
  <si>
    <t>K.KNPEVPVNFAEFSK.K</t>
  </si>
  <si>
    <t>K.STNPGISIGDVAK.K</t>
  </si>
  <si>
    <t>K.KLGEMWNNLSDNEK.Q</t>
  </si>
  <si>
    <t xml:space="preserve">  P_P99029</t>
  </si>
  <si>
    <t>P99029</t>
  </si>
  <si>
    <t xml:space="preserve">Peroxiredoxin-5, mitochondrial OS=Mus musculus GN=Prdx5 PE=1 SV=2 </t>
  </si>
  <si>
    <t xml:space="preserve"> -   S_P99029</t>
  </si>
  <si>
    <t>K.VNLAELFK.G</t>
  </si>
  <si>
    <t>R.AHQAEGK.V</t>
  </si>
  <si>
    <t>R.LLADPTGAFGK.A</t>
  </si>
  <si>
    <t xml:space="preserve">  P_O70492</t>
  </si>
  <si>
    <t>O70492</t>
  </si>
  <si>
    <t xml:space="preserve">Sorting nexin-3 OS=Mus musculus GN=Snx3 PE=1 SV=3 </t>
  </si>
  <si>
    <t xml:space="preserve"> -   S_O70492</t>
  </si>
  <si>
    <t>K.VVVPPLPGK.A</t>
  </si>
  <si>
    <t>R.GDDGIFDDNFIEER.K</t>
  </si>
  <si>
    <t>R.KQGLEQFINK.V</t>
  </si>
  <si>
    <t xml:space="preserve">  P_P10852</t>
  </si>
  <si>
    <t>P10852</t>
  </si>
  <si>
    <t xml:space="preserve">4F2 cell-surface antigen heavy chain OS=Mus musculus GN=Slc3a2 PE=1 SV=1 </t>
  </si>
  <si>
    <t xml:space="preserve"> -   S_P10852</t>
  </si>
  <si>
    <t>K.VAEDETEAGVK.F</t>
  </si>
  <si>
    <t>R.DAGGIAGLK.S</t>
  </si>
  <si>
    <t>K.SHLEYLSTLK.V</t>
  </si>
  <si>
    <t>K.GLVLGPIHK.N</t>
  </si>
  <si>
    <t>K.NQKDEINETDLK.Q</t>
  </si>
  <si>
    <t>K.GQNEDPGSLLTQFR.R</t>
  </si>
  <si>
    <t>R.HWDQNER.Y</t>
  </si>
  <si>
    <t>R.YLVVLNFR.D</t>
  </si>
  <si>
    <t>K.LLLSTDSAR.Q</t>
  </si>
  <si>
    <t xml:space="preserve">  P_O54724</t>
  </si>
  <si>
    <t>O54724</t>
  </si>
  <si>
    <t xml:space="preserve">Caveolae-associated protein 1 OS=Mus musculus GN=Cavin1 PE=1 SV=1 </t>
  </si>
  <si>
    <t xml:space="preserve"> -   S_O54724</t>
  </si>
  <si>
    <t>R.ATEEPSGTGSDELIK.S</t>
  </si>
  <si>
    <t>R.QAEMEGAVQSIQGELSK.L</t>
  </si>
  <si>
    <t>K.KLEVNEAELLR.R</t>
  </si>
  <si>
    <t>K.ATEMVEVGPEDDEVGAER.G</t>
  </si>
  <si>
    <t>K.ATEM(15.995)VEVGPEDDEVGAER.G</t>
  </si>
  <si>
    <t xml:space="preserve">  P_Q9JM76</t>
  </si>
  <si>
    <t>Q9JM76</t>
  </si>
  <si>
    <t xml:space="preserve">Actin-related protein 2/3 complex subunit 3 OS=Mus musculus GN=Arpc3 PE=1 SV=3 </t>
  </si>
  <si>
    <t xml:space="preserve"> -   S_Q9JM76</t>
  </si>
  <si>
    <t>K.ANVFFK.N</t>
  </si>
  <si>
    <t>K.QEDEMMR.A</t>
  </si>
  <si>
    <t>K.SLSGPGQ.-</t>
  </si>
  <si>
    <t xml:space="preserve">  P_P14069</t>
  </si>
  <si>
    <t>P14069</t>
  </si>
  <si>
    <t xml:space="preserve">Protein S100-A6 OS=Mus musculus GN=S100a6 PE=1 SV=3 </t>
  </si>
  <si>
    <t xml:space="preserve"> -   S_P14069</t>
  </si>
  <si>
    <t>R.LMDDLDRNK.D</t>
  </si>
  <si>
    <t>L.ALIYNEALK.-</t>
  </si>
  <si>
    <t xml:space="preserve">  P_P70441</t>
  </si>
  <si>
    <t>P70441</t>
  </si>
  <si>
    <t xml:space="preserve">Na(+)/H(+) exchange regulatory cofactor NHE-RF1 OS=Mus musculus GN=Slc9a3r1 PE=1 SV=3 </t>
  </si>
  <si>
    <t xml:space="preserve"> -   S_P70441</t>
  </si>
  <si>
    <t>R.LVEVNGENVEKETHQQVVSR.I</t>
  </si>
  <si>
    <t>R.LLVVDPETDER.L</t>
  </si>
  <si>
    <t>K.SEQAEPPAAADTHEAGDQNEAEK.S</t>
  </si>
  <si>
    <t>R.EALVEPASESPRPALAR.S</t>
  </si>
  <si>
    <t xml:space="preserve">  P_Q61171</t>
  </si>
  <si>
    <t>Q61171</t>
  </si>
  <si>
    <t xml:space="preserve">Peroxiredoxin-2 OS=Mus musculus GN=Prdx2 PE=1 SV=3 </t>
  </si>
  <si>
    <t xml:space="preserve"> -   S_Q61171</t>
  </si>
  <si>
    <t>R.KEGGLGPLNIPLLADVTK.S</t>
  </si>
  <si>
    <t>K.EGGLGPLNIPLLADVTK.S</t>
  </si>
  <si>
    <t>K.SLSQNYGVLK.N</t>
  </si>
  <si>
    <t>R.QITVNDLPVGR.S</t>
  </si>
  <si>
    <t xml:space="preserve">  P_P97314</t>
  </si>
  <si>
    <t>P97314</t>
  </si>
  <si>
    <t xml:space="preserve">Cysteine and glycine-rich protein 2 OS=Mus musculus GN=Csrp2 PE=1 SV=3 </t>
  </si>
  <si>
    <t xml:space="preserve"> -   S_P97314</t>
  </si>
  <si>
    <t>R.TVYHAEEVQCDGR.S</t>
  </si>
  <si>
    <t>K.SLESTTLTEK.E</t>
  </si>
  <si>
    <t>K.GFGYGQGAGALVHAQ.-</t>
  </si>
  <si>
    <t xml:space="preserve">  P_Q9D1R9</t>
  </si>
  <si>
    <t>Q9D1R9</t>
  </si>
  <si>
    <t xml:space="preserve">60S ribosomal protein L34 OS=Mus musculus GN=Rpl34 PE=1 SV=2 </t>
  </si>
  <si>
    <t xml:space="preserve"> -   S_Q9D1R9</t>
  </si>
  <si>
    <t>R.IVYLYTK.K</t>
  </si>
  <si>
    <t>K.SACGVCPGR.L</t>
  </si>
  <si>
    <t>K.AQAQSQK.A</t>
  </si>
  <si>
    <t xml:space="preserve">  P_P68254</t>
  </si>
  <si>
    <t>P68254</t>
  </si>
  <si>
    <t xml:space="preserve">14-3-3 protein theta OS=Mus musculus GN=Ywhaq PE=1 SV=1 </t>
  </si>
  <si>
    <t xml:space="preserve"> -   S_P68254</t>
  </si>
  <si>
    <t>K.YLIANATNPESK.V</t>
  </si>
  <si>
    <t>K.TAFDEAIAELDTLNEDSYK.D</t>
  </si>
  <si>
    <t xml:space="preserve">  P_P51125</t>
  </si>
  <si>
    <t>P51125</t>
  </si>
  <si>
    <t xml:space="preserve">Calpastatin OS=Mus musculus GN=Cast PE=1 SV=2 </t>
  </si>
  <si>
    <t xml:space="preserve"> -   S_P51125</t>
  </si>
  <si>
    <t>K.VTASSAATSK.S</t>
  </si>
  <si>
    <t>K.SPSMSTTETK.A</t>
  </si>
  <si>
    <t>K.STGEIFK.A</t>
  </si>
  <si>
    <t>R.QPDPPSHVSQAEQVK.E</t>
  </si>
  <si>
    <t>K.CGEDEDTVPAEYR.L</t>
  </si>
  <si>
    <t>K.DKDGKPLLPEPEETSK.S</t>
  </si>
  <si>
    <t>R.STYQDKPSTPAEK.K</t>
  </si>
  <si>
    <t>K.KSNDTSQTPPGETVPR.A</t>
  </si>
  <si>
    <t>K.SNDTSQTPPGETVPR.A</t>
  </si>
  <si>
    <t>K.GVVPEDAVETLAGSLGTR.E</t>
  </si>
  <si>
    <t>K.LGERDDTIPPEYR.H</t>
  </si>
  <si>
    <t xml:space="preserve">  P_P47963</t>
  </si>
  <si>
    <t>P47963</t>
  </si>
  <si>
    <t xml:space="preserve">60S ribosomal protein L13 OS=Mus musculus GN=Rpl13 PE=1 SV=3 </t>
  </si>
  <si>
    <t xml:space="preserve"> -   S_P47963</t>
  </si>
  <si>
    <t>K.STESLQANVQR.L</t>
  </si>
  <si>
    <t>K.KGDSSAEELK.L</t>
  </si>
  <si>
    <t>K.LATQLTGPVMPIR.N</t>
  </si>
  <si>
    <t>K.LATQLTGPVM(15.995)PIR.N</t>
  </si>
  <si>
    <t>R.VITEEEK.N</t>
  </si>
  <si>
    <t xml:space="preserve">  P_P62806</t>
  </si>
  <si>
    <t>P62806</t>
  </si>
  <si>
    <t xml:space="preserve">Histone H4 OS=Mus musculus GN=Hist1h4a PE=1 SV=2 </t>
  </si>
  <si>
    <t xml:space="preserve"> -   S_P62806</t>
  </si>
  <si>
    <t>R.ISGLIYEETR.G</t>
  </si>
  <si>
    <t>R.DAVTYTEHAK.R</t>
  </si>
  <si>
    <t xml:space="preserve">  P_P09103</t>
  </si>
  <si>
    <t>P09103</t>
  </si>
  <si>
    <t xml:space="preserve">Protein disulfide-isomerase OS=Mus musculus GN=P4hb PE=1 SV=2 </t>
  </si>
  <si>
    <t xml:space="preserve"> -   S_P09103</t>
  </si>
  <si>
    <t>K.SNFEEALAAHK.Y</t>
  </si>
  <si>
    <t>K.YQLDKDGVVLFK.K</t>
  </si>
  <si>
    <t>R.NNFEGEITK.E</t>
  </si>
  <si>
    <t>K.SVSDYDGK.L</t>
  </si>
  <si>
    <t>R.ILEFFGLK.K</t>
  </si>
  <si>
    <t>R.LITLEEEM(15.995)TK.Y</t>
  </si>
  <si>
    <t>K.YKPESDELTAEK.I</t>
  </si>
  <si>
    <t>K.QLAPIWDK.L</t>
  </si>
  <si>
    <t>K.MDSTANEVEAVK.V</t>
  </si>
  <si>
    <t>K.VHSFPTLK.F</t>
  </si>
  <si>
    <t xml:space="preserve">  P_P58064</t>
  </si>
  <si>
    <t>P58064</t>
  </si>
  <si>
    <t xml:space="preserve">28S ribosomal protein S6, mitochondrial OS=Mus musculus GN=Mrps6 PE=1 SV=3 </t>
  </si>
  <si>
    <t xml:space="preserve"> -   S_P58064</t>
  </si>
  <si>
    <t>R.YELALILK.A</t>
  </si>
  <si>
    <t>R.TIESLMDR.G</t>
  </si>
  <si>
    <t>K.HPLTQEVK.E</t>
  </si>
  <si>
    <t xml:space="preserve">  P_Q6P8I4</t>
  </si>
  <si>
    <t>Q6P8I4</t>
  </si>
  <si>
    <t xml:space="preserve">PEST proteolytic signal-containing nuclear protein OS=Mus musculus GN=Pcnp PE=1 SV=1 </t>
  </si>
  <si>
    <t xml:space="preserve"> -   S_Q6P8I4</t>
  </si>
  <si>
    <t>R.SAEDEAADLPTKPTK.M</t>
  </si>
  <si>
    <t>K.HGFSDNQK.L</t>
  </si>
  <si>
    <t>K.SHLGNVHDQDN.-</t>
  </si>
  <si>
    <t xml:space="preserve">  P_P62270</t>
  </si>
  <si>
    <t>P62270</t>
  </si>
  <si>
    <t xml:space="preserve">40S ribosomal protein S18 OS=Mus musculus GN=Rps18 PE=1 SV=3 </t>
  </si>
  <si>
    <t xml:space="preserve"> -   S_P62270</t>
  </si>
  <si>
    <t>R.VLNTNIDGR.R</t>
  </si>
  <si>
    <t>K.RAGELTEDEVER.V</t>
  </si>
  <si>
    <t>K.IPDWFLNR.Q</t>
  </si>
  <si>
    <t xml:space="preserve">  P_Q3TGF2</t>
  </si>
  <si>
    <t>Q3TGF2</t>
  </si>
  <si>
    <t xml:space="preserve">Protein FAM107B OS=Mus musculus GN=Fam107b PE=1 SV=2 </t>
  </si>
  <si>
    <t xml:space="preserve"> -   S_Q3TGF2</t>
  </si>
  <si>
    <t>K.LQEEQENAPEFVK.V</t>
  </si>
  <si>
    <t>R.TGQEVAQAQES.-</t>
  </si>
  <si>
    <t xml:space="preserve">  P_P84104</t>
  </si>
  <si>
    <t>P84104</t>
  </si>
  <si>
    <t xml:space="preserve">Serine/arginine-rich splicing factor 3 OS=Mus musculus GN=Srsf3 PE=1 SV=1 </t>
  </si>
  <si>
    <t xml:space="preserve"> -   S_P84104</t>
  </si>
  <si>
    <t>R.DSCPLDCK.V</t>
  </si>
  <si>
    <t>R.AFGYYGPLR.S</t>
  </si>
  <si>
    <t xml:space="preserve">  P_Q9CQN3</t>
  </si>
  <si>
    <t>Q9CQN3</t>
  </si>
  <si>
    <t xml:space="preserve">Mitochondrial import receptor subunit TOM6 homolog OS=Mus musculus GN=Tomm6 PE=3 SV=1 </t>
  </si>
  <si>
    <t xml:space="preserve"> -   S_Q9CQN3</t>
  </si>
  <si>
    <t>R.NLSDIDLMAPQPGV.-</t>
  </si>
  <si>
    <t>R.NLSDIDLM(15.995)APQPGV.-</t>
  </si>
  <si>
    <t xml:space="preserve">  P_Q9DCS9</t>
  </si>
  <si>
    <t>Q9DCS9</t>
  </si>
  <si>
    <t xml:space="preserve">NADH dehydrogenase [ubiquinone] 1 beta subcomplex subunit 10 OS=Mus musculus GN=Ndufb10 PE=1 SV=3 </t>
  </si>
  <si>
    <t xml:space="preserve"> -   S_Q9DCS9</t>
  </si>
  <si>
    <t>K.AYDLVVDWPVTLVR.E</t>
  </si>
  <si>
    <t xml:space="preserve">  P_O70404</t>
  </si>
  <si>
    <t>O70404</t>
  </si>
  <si>
    <t xml:space="preserve">Vesicle-associated membrane protein 8 OS=Mus musculus GN=Vamp8 PE=1 SV=1 </t>
  </si>
  <si>
    <t xml:space="preserve"> -   S_O70404</t>
  </si>
  <si>
    <t>R.NLQSEVEGVK.N</t>
  </si>
  <si>
    <t>K.NIMTQNVER.I</t>
  </si>
  <si>
    <t xml:space="preserve">  P_P63037</t>
  </si>
  <si>
    <t>P63037</t>
  </si>
  <si>
    <t xml:space="preserve">DnaJ homolog subfamily A member 1 OS=Mus musculus GN=Dnaja1 PE=1 SV=1 </t>
  </si>
  <si>
    <t xml:space="preserve"> -   S_P63037</t>
  </si>
  <si>
    <t>K.YHPDKNPNEGEK.F</t>
  </si>
  <si>
    <t>R.HYNGEAYEDDEHHPR.G</t>
  </si>
  <si>
    <t xml:space="preserve">  P_P27546</t>
  </si>
  <si>
    <t>P27546</t>
  </si>
  <si>
    <t xml:space="preserve">Microtubule-associated protein 4 OS=Mus musculus GN=Map4 PE=1 SV=3 </t>
  </si>
  <si>
    <t xml:space="preserve"> -   S_P27546</t>
  </si>
  <si>
    <t>K.DVAPPMEEEIVPGNDTTSPK.E</t>
  </si>
  <si>
    <t>K.ETETTLPIK.M</t>
  </si>
  <si>
    <t>K.ETAPPTETNLGMAK.D</t>
  </si>
  <si>
    <t>K.ETAPPTETNLGM(15.995)AK.D</t>
  </si>
  <si>
    <t>K.DVVILPETK.V</t>
  </si>
  <si>
    <t>K.VAEFNNVTPLSEEEVTSVK.D</t>
  </si>
  <si>
    <t>K.ETPGSQPSEPCSGVSR.Q</t>
  </si>
  <si>
    <t>K.AKPLATTQPAK.T</t>
  </si>
  <si>
    <t>K.QPAPTTSGGLNK.K</t>
  </si>
  <si>
    <t>K.RPAAATATAR.P</t>
  </si>
  <si>
    <t>K.ATSPSTLVSTGPSSR.S</t>
  </si>
  <si>
    <t>K.TTSASSVK.R</t>
  </si>
  <si>
    <t>K.HVPGGGNVQIQNK.K</t>
  </si>
  <si>
    <t xml:space="preserve">  P_P09405</t>
  </si>
  <si>
    <t>P09405</t>
  </si>
  <si>
    <t xml:space="preserve">Nucleolin OS=Mus musculus GN=Ncl PE=1 SV=2 </t>
  </si>
  <si>
    <t xml:space="preserve"> -   S_P09405</t>
  </si>
  <si>
    <t>K.KATTTPAK.K</t>
  </si>
  <si>
    <t>K.KVVVSQTK.K</t>
  </si>
  <si>
    <t>K.KAAVPTPAK.K</t>
  </si>
  <si>
    <t>K.AVATPAKK.N</t>
  </si>
  <si>
    <t>K.ALVPTPGK.K</t>
  </si>
  <si>
    <t>K.FAISELFAK.N</t>
  </si>
  <si>
    <t>K.ALELTGLK.V</t>
  </si>
  <si>
    <t>K.GIAYIEFK.S</t>
  </si>
  <si>
    <t>K.TSTWSGESK.T</t>
  </si>
  <si>
    <t>K.ETLEEVFEK.A</t>
  </si>
  <si>
    <t>K.VPQNPHGKPK.G</t>
  </si>
  <si>
    <t>R.LELQGSNSR.S</t>
  </si>
  <si>
    <t>K.GLSEDTTEETLK.E</t>
  </si>
  <si>
    <t>K.GFGFVDFNSEEDAK.A</t>
  </si>
  <si>
    <t xml:space="preserve">  P_Q8VDN2</t>
  </si>
  <si>
    <t>Q8VDN2</t>
  </si>
  <si>
    <t xml:space="preserve">Sodium/potassium-transporting ATPase subunit alpha-1 OS=Mus musculus GN=Atp1a1 PE=1 SV=1 </t>
  </si>
  <si>
    <t xml:space="preserve"> -   S_Q8VDN2</t>
  </si>
  <si>
    <t>K.LSLDELHR.K</t>
  </si>
  <si>
    <t>R.SPDFTNENPLETR.N</t>
  </si>
  <si>
    <t>R.GIVVYTGDR.T</t>
  </si>
  <si>
    <t>R.AVFQANQENLPILK.R</t>
  </si>
  <si>
    <t>R.AVAGDASESALLK.C</t>
  </si>
  <si>
    <t>K.IVEIPFNSTNK.Y</t>
  </si>
  <si>
    <t>K.NPNASEPK.H</t>
  </si>
  <si>
    <t>R.YHTEIVFAR.T</t>
  </si>
  <si>
    <t>R.ETWDDR.W</t>
  </si>
  <si>
    <t xml:space="preserve">  P_P21956</t>
  </si>
  <si>
    <t>P21956</t>
  </si>
  <si>
    <t xml:space="preserve">Lactadherin OS=Mus musculus GN=Mfge8 PE=1 SV=3 </t>
  </si>
  <si>
    <t xml:space="preserve"> -   S_P21956</t>
  </si>
  <si>
    <t>R.VSGVMTQGASR.A</t>
  </si>
  <si>
    <t>K.VAYSLDGR.K</t>
  </si>
  <si>
    <t>R.AFGWYPHLGR.L</t>
  </si>
  <si>
    <t>K.INAWTAQSNSAK.E</t>
  </si>
  <si>
    <t>R.QVTGIITQGAR.D</t>
  </si>
  <si>
    <t>K.VAHSDDGVQWTVYEEQGSSK.V</t>
  </si>
  <si>
    <t xml:space="preserve">  P_P47964</t>
  </si>
  <si>
    <t>P47964</t>
  </si>
  <si>
    <t xml:space="preserve">60S ribosomal protein L36 OS=Mus musculus GN=Rpl36 PE=3 SV=2 </t>
  </si>
  <si>
    <t xml:space="preserve"> -   S_P47964</t>
  </si>
  <si>
    <t>R.YPMAVGLNK.G</t>
  </si>
  <si>
    <t>R.EVCGFAPYER.R</t>
  </si>
  <si>
    <t xml:space="preserve">  P_Q9Z0P4</t>
  </si>
  <si>
    <t>Q9Z0P4</t>
  </si>
  <si>
    <t xml:space="preserve">Paralemmin-1 OS=Mus musculus GN=Palm PE=1 SV=1 </t>
  </si>
  <si>
    <t xml:space="preserve"> -   S_Q9Z0P4</t>
  </si>
  <si>
    <t>K.QMQEDEQK.A</t>
  </si>
  <si>
    <t>K.EIDVLEFGESAPAASK.E</t>
  </si>
  <si>
    <t>K.VYEDETK.V</t>
  </si>
  <si>
    <t>K.VLGLQDTIK.A</t>
  </si>
  <si>
    <t>K.AELVVIEDAATPR.E</t>
  </si>
  <si>
    <t>R.EPAPLNGSAAELPATK.E</t>
  </si>
  <si>
    <t xml:space="preserve">  P_P97429</t>
  </si>
  <si>
    <t>P97429</t>
  </si>
  <si>
    <t xml:space="preserve">Annexin A4 OS=Mus musculus GN=Anxa4 PE=1 SV=4 </t>
  </si>
  <si>
    <t xml:space="preserve"> -   S_P97429</t>
  </si>
  <si>
    <t>K.AASGFNATEDAQTLR.K</t>
  </si>
  <si>
    <t>R.INQTYQQQYGR.S</t>
  </si>
  <si>
    <t>K.QDAQELYEAGEKR.W</t>
  </si>
  <si>
    <t>K.GLGTDDNTLIR.V</t>
  </si>
  <si>
    <t xml:space="preserve">  P_Q9D8B3</t>
  </si>
  <si>
    <t>Q9D8B3</t>
  </si>
  <si>
    <t xml:space="preserve">Charged multivesicular body protein 4b OS=Mus musculus GN=Chmp4b PE=1 SV=2 </t>
  </si>
  <si>
    <t xml:space="preserve"> -   S_Q9D8B3</t>
  </si>
  <si>
    <t>R.LRDTEEMLSK.K</t>
  </si>
  <si>
    <t>K.QLAQIDGTLSTIEFQR.E</t>
  </si>
  <si>
    <t>R.EALENANTNTEVLK.N</t>
  </si>
  <si>
    <t xml:space="preserve">  P_P12787</t>
  </si>
  <si>
    <t>P12787</t>
  </si>
  <si>
    <t xml:space="preserve">Cytochrome c oxidase subunit 5A, mitochondrial OS=Mus musculus GN=Cox5a PE=1 SV=2 </t>
  </si>
  <si>
    <t xml:space="preserve"> -   S_P12787</t>
  </si>
  <si>
    <t>R.WVTYFNKPDIDAWELR.K</t>
  </si>
  <si>
    <t>R.RLNDFASAVR.I</t>
  </si>
  <si>
    <t>R.LNDFASAVR.I</t>
  </si>
  <si>
    <t xml:space="preserve">  P_Q9D1J3</t>
  </si>
  <si>
    <t>Q9D1J3</t>
  </si>
  <si>
    <t xml:space="preserve">SAP domain-containing ribonucleoprotein OS=Mus musculus GN=Sarnp PE=1 SV=3 </t>
  </si>
  <si>
    <t xml:space="preserve"> -   S_Q9D1J3</t>
  </si>
  <si>
    <t>K.AVDMASEK.K</t>
  </si>
  <si>
    <t>R.FNVPVSLESK.K</t>
  </si>
  <si>
    <t>R.FGISSVPTK.G</t>
  </si>
  <si>
    <t>R.FGLNVSSISR.K</t>
  </si>
  <si>
    <t xml:space="preserve">  P_P62717</t>
  </si>
  <si>
    <t>P62717</t>
  </si>
  <si>
    <t xml:space="preserve">60S ribosomal protein L18a OS=Mus musculus GN=Rpl18a PE=1 SV=1 </t>
  </si>
  <si>
    <t xml:space="preserve"> -   S_P62717</t>
  </si>
  <si>
    <t>R.IFAPNHVVAK.S</t>
  </si>
  <si>
    <t>R.DLTTAGAVTQCYR.D</t>
  </si>
  <si>
    <t>R.AHSIQIM(15.995)K.V</t>
  </si>
  <si>
    <t xml:space="preserve">  P_Q8VDT9</t>
  </si>
  <si>
    <t>Q8VDT9</t>
  </si>
  <si>
    <t xml:space="preserve">39S ribosomal protein L50, mitochondrial OS=Mus musculus GN=Mrpl50 PE=1 SV=2 </t>
  </si>
  <si>
    <t xml:space="preserve"> -   S_Q8VDT9</t>
  </si>
  <si>
    <t>R.AYTPPSDLQSR.L</t>
  </si>
  <si>
    <t>R.LLAGLADGLGHAVPNSR.L</t>
  </si>
  <si>
    <t xml:space="preserve">  P_Q9JJU8</t>
  </si>
  <si>
    <t>Q9JJU8</t>
  </si>
  <si>
    <t xml:space="preserve">SH3 domain-binding glutamic acid-rich-like protein OS=Mus musculus GN=Sh3bgrl PE=1 SV=1 </t>
  </si>
  <si>
    <t xml:space="preserve"> -   S_Q9JJU8</t>
  </si>
  <si>
    <t>R.GDYDAFFEAR.E</t>
  </si>
  <si>
    <t>K.EAEAQANQQA.-</t>
  </si>
  <si>
    <t xml:space="preserve">  P_P08207</t>
  </si>
  <si>
    <t>P08207</t>
  </si>
  <si>
    <t xml:space="preserve">Protein S100-A10 OS=Mus musculus GN=S100a10 PE=1 SV=2 </t>
  </si>
  <si>
    <t xml:space="preserve"> -   S_P08207</t>
  </si>
  <si>
    <t>R.EFPGFLENQKDPLAVDK.I</t>
  </si>
  <si>
    <t xml:space="preserve">  P_P54227</t>
  </si>
  <si>
    <t>P54227</t>
  </si>
  <si>
    <t xml:space="preserve">Stathmin OS=Mus musculus GN=Stmn1 PE=1 SV=2 </t>
  </si>
  <si>
    <t xml:space="preserve"> -   S_P54227</t>
  </si>
  <si>
    <t>K.SHEAEVLK.Q</t>
  </si>
  <si>
    <t xml:space="preserve">  P_Q9CZ44</t>
  </si>
  <si>
    <t>Q9CZ44</t>
  </si>
  <si>
    <t xml:space="preserve">NSFL1 cofactor p47 OS=Mus musculus GN=Nsfl1c PE=1 SV=1 </t>
  </si>
  <si>
    <t xml:space="preserve"> -   S_Q9CZ44</t>
  </si>
  <si>
    <t>R.DLIHDQDEEEEEEEGQR.F</t>
  </si>
  <si>
    <t>R.FYAGGSER.S</t>
  </si>
  <si>
    <t>R.LGAAPEEESAYVAGER.R</t>
  </si>
  <si>
    <t>R.SYQDPSNAQFLESIR.R</t>
  </si>
  <si>
    <t>K.AFTGEGQK.L</t>
  </si>
  <si>
    <t xml:space="preserve">  P_Q9CXI5</t>
  </si>
  <si>
    <t>Q9CXI5</t>
  </si>
  <si>
    <t xml:space="preserve">Mesencephalic astrocyte-derived neurotrophic factor OS=Mus musculus GN=Manf PE=1 SV=1 </t>
  </si>
  <si>
    <t xml:space="preserve"> -   S_Q9CXI5</t>
  </si>
  <si>
    <t>R.DVTFSPATIEEELIK.F</t>
  </si>
  <si>
    <t>K.DSQICELK.Y</t>
  </si>
  <si>
    <t>R.KINELMPK.Y</t>
  </si>
  <si>
    <t xml:space="preserve">  P_Q9CQZ6</t>
  </si>
  <si>
    <t>Q9CQZ6</t>
  </si>
  <si>
    <t xml:space="preserve">NADH dehydrogenase [ubiquinone] 1 beta subcomplex subunit 3 OS=Mus musculus GN=Ndufb3 PE=1 SV=1 </t>
  </si>
  <si>
    <t xml:space="preserve"> -   S_Q9CQZ6</t>
  </si>
  <si>
    <t>K.MELPDYR.Q</t>
  </si>
  <si>
    <t>K.IEGTPLETVQK.K</t>
  </si>
  <si>
    <t xml:space="preserve">  P_P11688</t>
  </si>
  <si>
    <t>P11688</t>
  </si>
  <si>
    <t xml:space="preserve">Integrin alpha-5 OS=Mus musculus GN=Itga5 PE=1 SV=3 </t>
  </si>
  <si>
    <t xml:space="preserve"> -   S_P11688</t>
  </si>
  <si>
    <t>R.ILESSLYSAK.G</t>
  </si>
  <si>
    <t>K.GEEPVEYK.S</t>
  </si>
  <si>
    <t>K.SLQWFGATVR.A</t>
  </si>
  <si>
    <t>R.ILEYAPCR.S</t>
  </si>
  <si>
    <t>R.PAGIDPTPTLTLTGQDEFSR.F</t>
  </si>
  <si>
    <t>R.DLDGNGYPDLIVGSFGVDK.A</t>
  </si>
  <si>
    <t>K.HVPNSIGFEVELQLDWQK.Q</t>
  </si>
  <si>
    <t>R.ALFLTSK.Q</t>
  </si>
  <si>
    <t>R.VTAPLEAEYSGLVR.H</t>
  </si>
  <si>
    <t>R.FTVPHLQDTK.K</t>
  </si>
  <si>
    <t>R.FTVPHLQDTKK.T</t>
  </si>
  <si>
    <t>R.SSTASGTQVLK.C</t>
  </si>
  <si>
    <t>R.CEFGPLHR.Q</t>
  </si>
  <si>
    <t>R.EYQPFSLQCEAVYEALK.M</t>
  </si>
  <si>
    <t>K.MPYQILPR.Q</t>
  </si>
  <si>
    <t>K.KLQVATAVQWTK.A</t>
  </si>
  <si>
    <t>K.LQVATAVQWTK.A</t>
  </si>
  <si>
    <t xml:space="preserve">  P_Q62093</t>
  </si>
  <si>
    <t>Q62093</t>
  </si>
  <si>
    <t xml:space="preserve">Serine/arginine-rich splicing factor 2 OS=Mus musculus GN=Srsf2 PE=1 SV=4 </t>
  </si>
  <si>
    <t xml:space="preserve"> -   S_Q62093</t>
  </si>
  <si>
    <t>K.VDNLTYR.T</t>
  </si>
  <si>
    <t>R.VGDVYIPR.D</t>
  </si>
  <si>
    <t>R.GFAFVR.F</t>
  </si>
  <si>
    <t xml:space="preserve">  P_Q9CWM4</t>
  </si>
  <si>
    <t>Q9CWM4</t>
  </si>
  <si>
    <t xml:space="preserve">Prefoldin subunit 1 OS=Mus musculus GN=Pfdn1 PE=1 SV=1 </t>
  </si>
  <si>
    <t xml:space="preserve"> -   S_Q9CWM4</t>
  </si>
  <si>
    <t>K.LADIQIEQLNR.T</t>
  </si>
  <si>
    <t>K.EVIHNQLLEK.Q</t>
  </si>
  <si>
    <t xml:space="preserve">  P_P63013</t>
  </si>
  <si>
    <t>P63013</t>
  </si>
  <si>
    <t xml:space="preserve">Paired mesoderm homeobox protein 1 OS=Mus musculus GN=Prrx1 PE=1 SV=1 </t>
  </si>
  <si>
    <t xml:space="preserve"> -   S_P63013</t>
  </si>
  <si>
    <t>R.LDSPGNLDTLQAK.K</t>
  </si>
  <si>
    <t>K.SYSGDVTAVEQPIVPR.P</t>
  </si>
  <si>
    <t xml:space="preserve">  P_Q9CR57</t>
  </si>
  <si>
    <t>Q9CR57</t>
  </si>
  <si>
    <t xml:space="preserve">60S ribosomal protein L14 OS=Mus musculus GN=Rpl14 PE=1 SV=3 </t>
  </si>
  <si>
    <t xml:space="preserve"> -   S_Q9CR57</t>
  </si>
  <si>
    <t>R.VAYISFGPHAGK.L</t>
  </si>
  <si>
    <t>K.LVAIVDVIDQNR.A</t>
  </si>
  <si>
    <t>K.AAIAAAAAAAAAK.A</t>
  </si>
  <si>
    <t xml:space="preserve">  P_Q9CQX2</t>
  </si>
  <si>
    <t>Q9CQX2</t>
  </si>
  <si>
    <t xml:space="preserve">Cytochrome b5 type B OS=Mus musculus GN=Cyb5b PE=1 SV=1 </t>
  </si>
  <si>
    <t xml:space="preserve"> -   S_Q9CQX2</t>
  </si>
  <si>
    <t>K.VEGSEPSVTYYR.L</t>
  </si>
  <si>
    <t>R.NSAEETWMVIHGR.V</t>
  </si>
  <si>
    <t>R.NSAEETWM(15.995)VIHGR.V</t>
  </si>
  <si>
    <t xml:space="preserve">  P_Q8VIJ6</t>
  </si>
  <si>
    <t>Q8VIJ6</t>
  </si>
  <si>
    <t xml:space="preserve">Splicing factor, proline- and glutamine-rich OS=Mus musculus GN=Sfpq PE=1 SV=1 </t>
  </si>
  <si>
    <t xml:space="preserve"> -   S_Q8VIJ6</t>
  </si>
  <si>
    <t>R.SPPPGMGLNQNR.G</t>
  </si>
  <si>
    <t>K.ISDSEGFK.A</t>
  </si>
  <si>
    <t>K.YGEPGEVFINK.G</t>
  </si>
  <si>
    <t>K.GFGFIK.L</t>
  </si>
  <si>
    <t>K.GIVEFASK.P</t>
  </si>
  <si>
    <t>R.RMEELHSQEMQK.R</t>
  </si>
  <si>
    <t>R.EMEEQMR.R</t>
  </si>
  <si>
    <t>R.EESYSR.M</t>
  </si>
  <si>
    <t>R.FGQGGAGPVGGQGPR.G</t>
  </si>
  <si>
    <t>R.GMGPGTPAGYGR.G</t>
  </si>
  <si>
    <t xml:space="preserve">  P_P83882</t>
  </si>
  <si>
    <t>P83882</t>
  </si>
  <si>
    <t xml:space="preserve">60S ribosomal protein L36a OS=Mus musculus GN=Rpl36a PE=1 SV=2 </t>
  </si>
  <si>
    <t xml:space="preserve"> -   S_P83882</t>
  </si>
  <si>
    <t>K.GKDSLYAQGK.R</t>
  </si>
  <si>
    <t>K.DSLYAQGK.R</t>
  </si>
  <si>
    <t>K.HFELGGDK.K</t>
  </si>
  <si>
    <t xml:space="preserve">  P_Q80WJ7</t>
  </si>
  <si>
    <t>Q80WJ7</t>
  </si>
  <si>
    <t xml:space="preserve">Protein LYRIC OS=Mus musculus GN=Mtdh PE=1 SV=1 </t>
  </si>
  <si>
    <t xml:space="preserve"> -   S_Q80WJ7</t>
  </si>
  <si>
    <t>R.KREEAAPPTPAPDDLAQLK.N</t>
  </si>
  <si>
    <t>R.HDGKEVDEGAWETK.I</t>
  </si>
  <si>
    <t>K.LSSQLSEEK.W</t>
  </si>
  <si>
    <t>R.KTEPSAWTQDTGDTNANGK.D</t>
  </si>
  <si>
    <t>K.TMSTSDPAEVLIK.N</t>
  </si>
  <si>
    <t>K.SETNWESPK.Q</t>
  </si>
  <si>
    <t xml:space="preserve">  P_Q9DCJ5</t>
  </si>
  <si>
    <t>Q9DCJ5</t>
  </si>
  <si>
    <t xml:space="preserve">NADH dehydrogenase [ubiquinone] 1 alpha subcomplex subunit 8 OS=Mus musculus GN=Ndufa8 PE=1 SV=3 </t>
  </si>
  <si>
    <t xml:space="preserve"> -   S_Q9DCJ5</t>
  </si>
  <si>
    <t>K.AAAHHYGAQCDK.T</t>
  </si>
  <si>
    <t>R.ARPEPNPVIEGDLKPAK.H</t>
  </si>
  <si>
    <t xml:space="preserve">  P_P47915</t>
  </si>
  <si>
    <t>P47915</t>
  </si>
  <si>
    <t xml:space="preserve">60S ribosomal protein L29 OS=Mus musculus GN=Rpl29 PE=1 SV=2 </t>
  </si>
  <si>
    <t xml:space="preserve"> -   S_P47915</t>
  </si>
  <si>
    <t>K.KMQANNAK.A</t>
  </si>
  <si>
    <t>K.MQANNAK.A</t>
  </si>
  <si>
    <t>R.LAFIAHPK.L</t>
  </si>
  <si>
    <t>K.AQASAPAQAPK.G</t>
  </si>
  <si>
    <t xml:space="preserve">  P_P01942</t>
  </si>
  <si>
    <t>P01942</t>
  </si>
  <si>
    <t xml:space="preserve">Hemoglobin subunit alpha OS=Mus musculus GN=Hba PE=1 SV=2 </t>
  </si>
  <si>
    <t xml:space="preserve"> -   S_P01942</t>
  </si>
  <si>
    <t>K.IGGHGAEYGAEALER.M</t>
  </si>
  <si>
    <t>K.LRVDPVNFK.L</t>
  </si>
  <si>
    <t xml:space="preserve">  P_Q8K2T4</t>
  </si>
  <si>
    <t>Q8K2T4</t>
  </si>
  <si>
    <t xml:space="preserve">Ubiquinol-cytochrome-c reductase complex assembly factor 3 OS=Mus musculus GN=Uqcc3 PE=1 SV=1 </t>
  </si>
  <si>
    <t xml:space="preserve"> -   S_Q8K2T4</t>
  </si>
  <si>
    <t>K.DAAATK.E</t>
  </si>
  <si>
    <t>R.NWTVSGDGR.S</t>
  </si>
  <si>
    <t xml:space="preserve">  P_Q80UG5</t>
  </si>
  <si>
    <t>Q80UG5</t>
  </si>
  <si>
    <t xml:space="preserve">Septin-9 OS=Mus musculus GN=Sept9 PE=1 SV=1 </t>
  </si>
  <si>
    <t xml:space="preserve"> -   S_Q80UG5</t>
  </si>
  <si>
    <t>R.ATVASSSQK.F</t>
  </si>
  <si>
    <t>R.RTEISIDISSK.Q</t>
  </si>
  <si>
    <t>R.LEPRPSVAEVPYR.N</t>
  </si>
  <si>
    <t>R.KSVQPTSEER.I</t>
  </si>
  <si>
    <t>K.YLQEEVNINR.K</t>
  </si>
  <si>
    <t>K.EFDEDAEDR.L</t>
  </si>
  <si>
    <t xml:space="preserve">  P_Q925B0</t>
  </si>
  <si>
    <t>Q925B0</t>
  </si>
  <si>
    <t xml:space="preserve">PRKC apoptosis WT1 regulator protein OS=Mus musculus GN=Pawr PE=1 SV=2 </t>
  </si>
  <si>
    <t xml:space="preserve"> -   S_Q925B0</t>
  </si>
  <si>
    <t>R.GDEEEPDSAR.E</t>
  </si>
  <si>
    <t>K.STTSAPEDEISNR.Y</t>
  </si>
  <si>
    <t xml:space="preserve">  P_Q9CQV1</t>
  </si>
  <si>
    <t>Q9CQV1</t>
  </si>
  <si>
    <t xml:space="preserve">Mitochondrial import inner membrane translocase subunit TIM16 OS=Mus musculus GN=Pam16 PE=1 SV=1 </t>
  </si>
  <si>
    <t xml:space="preserve"> -   S_Q9CQV1</t>
  </si>
  <si>
    <t>R.QEFAASQAAADAR.G</t>
  </si>
  <si>
    <t>K.LSPEEVQK.N</t>
  </si>
  <si>
    <t xml:space="preserve">  P_Q9D1K2</t>
  </si>
  <si>
    <t>Q9D1K2</t>
  </si>
  <si>
    <t xml:space="preserve">V-type proton ATPase subunit F OS=Mus musculus GN=Atp6v1f PE=1 SV=2 </t>
  </si>
  <si>
    <t xml:space="preserve"> -   S_Q9D1K2</t>
  </si>
  <si>
    <t>R.SIPAVLEIPSK.E</t>
  </si>
  <si>
    <t>K.GMFTAEDLR.-</t>
  </si>
  <si>
    <t xml:space="preserve">  P_Q01721</t>
  </si>
  <si>
    <t>Q01721</t>
  </si>
  <si>
    <t xml:space="preserve">Growth arrest-specific protein 1 OS=Mus musculus GN=Gas1 PE=2 SV=2 </t>
  </si>
  <si>
    <t xml:space="preserve"> -   S_Q01721</t>
  </si>
  <si>
    <t>R.AIEPCLPR.T</t>
  </si>
  <si>
    <t>R.AGAAGGEQPLDDDDGLAR.P</t>
  </si>
  <si>
    <t xml:space="preserve">  P_Q9R0P4</t>
  </si>
  <si>
    <t>Q9R0P4</t>
  </si>
  <si>
    <t xml:space="preserve">Small acidic protein OS=Mus musculus GN=Smap PE=1 SV=1 </t>
  </si>
  <si>
    <t xml:space="preserve"> -   S_Q9R0P4</t>
  </si>
  <si>
    <t>R.LVIGDHK.S</t>
  </si>
  <si>
    <t xml:space="preserve">  P_Q61398</t>
  </si>
  <si>
    <t>Q61398</t>
  </si>
  <si>
    <t xml:space="preserve">Procollagen C-endopeptidase enhancer 1 OS=Mus musculus GN=Pcolce PE=1 SV=2 </t>
  </si>
  <si>
    <t xml:space="preserve"> -   S_Q61398</t>
  </si>
  <si>
    <t>R.MTTDEGTGGR.G</t>
  </si>
  <si>
    <t>R.M(15.995)TTDEGTGGR.G</t>
  </si>
  <si>
    <t>K.FDVEPDTYCR.Y</t>
  </si>
  <si>
    <t>R.YDSVSVFNGAVSDDSKR.L</t>
  </si>
  <si>
    <t>K.GASYLLMGQVEENR.G</t>
  </si>
  <si>
    <t>R.GPILPPESFVVLYR.S</t>
  </si>
  <si>
    <t>R.SNQDQILNNLSK.R</t>
  </si>
  <si>
    <t xml:space="preserve">  P_Q8BL97</t>
  </si>
  <si>
    <t>Q8BL97</t>
  </si>
  <si>
    <t xml:space="preserve">Serine/arginine-rich splicing factor 7 OS=Mus musculus GN=Srsf7 PE=1 SV=1 </t>
  </si>
  <si>
    <t xml:space="preserve"> -   S_Q8BL97</t>
  </si>
  <si>
    <t>K.VYVGNLGTGAGK.G</t>
  </si>
  <si>
    <t>R.VELSTGMPR.R</t>
  </si>
  <si>
    <t>K.GHYAYDCHR.Y</t>
  </si>
  <si>
    <t xml:space="preserve">  P_P40630</t>
  </si>
  <si>
    <t>P40630</t>
  </si>
  <si>
    <t xml:space="preserve">Transcription factor A, mitochondrial OS=Mus musculus GN=Tfam PE=1 SV=2 </t>
  </si>
  <si>
    <t xml:space="preserve"> -   S_P40630</t>
  </si>
  <si>
    <t>K.VYEADFK.A</t>
  </si>
  <si>
    <t>K.SWEEQMAEVGR.S</t>
  </si>
  <si>
    <t xml:space="preserve">  P_P62281</t>
  </si>
  <si>
    <t>P62281</t>
  </si>
  <si>
    <t xml:space="preserve">40S ribosomal protein S11 OS=Mus musculus GN=Rps11 PE=1 SV=3 </t>
  </si>
  <si>
    <t xml:space="preserve"> -   S_P62281</t>
  </si>
  <si>
    <t>R.VLLGETGK.E</t>
  </si>
  <si>
    <t>K.EAIEGTYIDK.K</t>
  </si>
  <si>
    <t>R.ILSGVVTK.M</t>
  </si>
  <si>
    <t xml:space="preserve">  P_Q80X50</t>
  </si>
  <si>
    <t>Q80X50</t>
  </si>
  <si>
    <t xml:space="preserve">Ubiquitin-associated protein 2-like OS=Mus musculus GN=Ubap2l PE=1 SV=1 </t>
  </si>
  <si>
    <t xml:space="preserve"> -   S_Q80X50</t>
  </si>
  <si>
    <t>R.GNWEQPQNQNQTQHK.Q</t>
  </si>
  <si>
    <t>R.LAQMISDHNDADFEEK.V</t>
  </si>
  <si>
    <t>K.QLIDITGK.N</t>
  </si>
  <si>
    <t>K.NQDECVIALHDCNGDVNR.A</t>
  </si>
  <si>
    <t>K.DGGQTESNEEGKENR.D</t>
  </si>
  <si>
    <t>R.KFETAPGAWR.T</t>
  </si>
  <si>
    <t>R.IDLAVLLGK.T</t>
  </si>
  <si>
    <t>K.GFGDVGEAK.G</t>
  </si>
  <si>
    <t>R.RYPSSISSSPQK.D</t>
  </si>
  <si>
    <t>R.SSVATTSGK.A</t>
  </si>
  <si>
    <t>R.FPLDYYSIPFPTPTTPLTGR.D</t>
  </si>
  <si>
    <t>R.DGSLASNPYSGDLTK.F</t>
  </si>
  <si>
    <t xml:space="preserve">  P_P29341</t>
  </si>
  <si>
    <t>P29341</t>
  </si>
  <si>
    <t xml:space="preserve">Polyadenylate-binding protein 1 OS=Mus musculus GN=Pabpc1 PE=1 SV=2 </t>
  </si>
  <si>
    <t xml:space="preserve"> -   S_P29341</t>
  </si>
  <si>
    <t>R.SLGYAYVNFQQPADAER.A</t>
  </si>
  <si>
    <t>K.GYGFVHFETQEAAER.A</t>
  </si>
  <si>
    <t>R.AKEFTNVYIK.N</t>
  </si>
  <si>
    <t>K.GFGFVSFER.H</t>
  </si>
  <si>
    <t>R.YQGVNLYVK.N</t>
  </si>
  <si>
    <t>K.NLDDGIDDER.L</t>
  </si>
  <si>
    <t>R.KEFSPFGTITSAK.V</t>
  </si>
  <si>
    <t>K.VMMEGGR.S</t>
  </si>
  <si>
    <t>R.IVATKPLYVALAQR.K</t>
  </si>
  <si>
    <t xml:space="preserve">  P_P84089</t>
  </si>
  <si>
    <t>P84089</t>
  </si>
  <si>
    <t xml:space="preserve">Enhancer of rudimentary homolog OS=Mus musculus GN=Erh PE=1 SV=1 </t>
  </si>
  <si>
    <t xml:space="preserve"> -   S_P84089</t>
  </si>
  <si>
    <t>R.ADTQTYQPYNK.D</t>
  </si>
  <si>
    <t>Q.AQQAGK.-</t>
  </si>
  <si>
    <t xml:space="preserve">  P_Q3U0V1</t>
  </si>
  <si>
    <t>Q3U0V1</t>
  </si>
  <si>
    <t xml:space="preserve">Far upstream element-binding protein 2 OS=Mus musculus GN=Khsrp PE=1 SV=2 </t>
  </si>
  <si>
    <t xml:space="preserve"> -   S_Q3U0V1</t>
  </si>
  <si>
    <t>K.VQISPDSGGLPER.S</t>
  </si>
  <si>
    <t>R.SVSLTGAPESVQK.A</t>
  </si>
  <si>
    <t>K.MILIQDGSQNTNVDKPLR.I</t>
  </si>
  <si>
    <t>R.ERDQGGFGDR.N</t>
  </si>
  <si>
    <t>R.VGGGIDVPVPR.H</t>
  </si>
  <si>
    <t>K.AINQQTGAFVEISR.Q</t>
  </si>
  <si>
    <t>R.GSPQQIDHAK.Q</t>
  </si>
  <si>
    <t>K.IGQQPQQPGAPPQQDYTK.A</t>
  </si>
  <si>
    <t xml:space="preserve">  P_P26041</t>
  </si>
  <si>
    <t>P26041</t>
  </si>
  <si>
    <t xml:space="preserve">Moesin OS=Mus musculus GN=Msn PE=1 SV=3 </t>
  </si>
  <si>
    <t xml:space="preserve"> -   S_P26041</t>
  </si>
  <si>
    <t>K.KAQQELEEQTR.R</t>
  </si>
  <si>
    <t>K.AQQELEEQTR.R</t>
  </si>
  <si>
    <t>K.AQMVQEDLEK.T</t>
  </si>
  <si>
    <t xml:space="preserve">  P_Q9WV55</t>
  </si>
  <si>
    <t>Q9WV55</t>
  </si>
  <si>
    <t xml:space="preserve">Vesicle-associated membrane protein-associated protein A OS=Mus musculus GN=Vapa PE=1 SV=2 </t>
  </si>
  <si>
    <t xml:space="preserve"> -   S_Q9WV55</t>
  </si>
  <si>
    <t>K.HEQILVLDPPSDLK.F</t>
  </si>
  <si>
    <t>K.LQNPSDR.K</t>
  </si>
  <si>
    <t>K.QDGPLPKPHSVSLNDTETR.K</t>
  </si>
  <si>
    <t xml:space="preserve">  P_Q9WV92</t>
  </si>
  <si>
    <t>Q9WV92</t>
  </si>
  <si>
    <t xml:space="preserve">Band 4.1-like protein 3 OS=Mus musculus GN=Epb41l3 PE=1 SV=1 </t>
  </si>
  <si>
    <t xml:space="preserve"> -   S_Q9WV92</t>
  </si>
  <si>
    <t>R.ASALIDRPAPYFER.S</t>
  </si>
  <si>
    <t>R.KKAEEATPVTALR.H</t>
  </si>
  <si>
    <t>K.VLQETILVEER.H</t>
  </si>
  <si>
    <t>R.DEVDAAESTPTDRR.H</t>
  </si>
  <si>
    <t>R.TSEGLEQK.S</t>
  </si>
  <si>
    <t>R.IVITGDADIDHDQALAQAIK.E</t>
  </si>
  <si>
    <t xml:space="preserve">  P_Q8R035</t>
  </si>
  <si>
    <t>Q8R035</t>
  </si>
  <si>
    <t xml:space="preserve">Peptidyl-tRNA hydrolase ICT1, mitochondrial OS=Mus musculus GN=Mrpl58 PE=1 SV=1 </t>
  </si>
  <si>
    <t xml:space="preserve"> -   S_Q8R035</t>
  </si>
  <si>
    <t>K.QASSYIPLDR.L</t>
  </si>
  <si>
    <t>R.SSGPGGQNVNK.V</t>
  </si>
  <si>
    <t>K.AGELVLTSESSR.Y</t>
  </si>
  <si>
    <t xml:space="preserve">  P_Q9WTX5</t>
  </si>
  <si>
    <t>Q9WTX5</t>
  </si>
  <si>
    <t xml:space="preserve">S-phase kinase-associated protein 1 OS=Mus musculus GN=Skp1 PE=1 SV=3 </t>
  </si>
  <si>
    <t xml:space="preserve"> -   S_Q9WTX5</t>
  </si>
  <si>
    <t>K.RTDDIPVWDQEFLK.V</t>
  </si>
  <si>
    <t>K.NDFTEEEEAQVR.K</t>
  </si>
  <si>
    <t xml:space="preserve">  P_Q9D5V6</t>
  </si>
  <si>
    <t>Q9D5V6</t>
  </si>
  <si>
    <t xml:space="preserve">Synapse-associated protein 1 OS=Mus musculus GN=Syap1 PE=1 SV=1 </t>
  </si>
  <si>
    <t xml:space="preserve"> -   S_Q9D5V6</t>
  </si>
  <si>
    <t>K.ITESVTETAQTIK.K</t>
  </si>
  <si>
    <t>K.TILGDFQK.E</t>
  </si>
  <si>
    <t>K.FVEEQNTK.K</t>
  </si>
  <si>
    <t>K.QSAQLTALAAQQQASGKEEK.S</t>
  </si>
  <si>
    <t>K.EMEQLVLDK.K</t>
  </si>
  <si>
    <t xml:space="preserve">  P_P61022</t>
  </si>
  <si>
    <t>P61022</t>
  </si>
  <si>
    <t xml:space="preserve">Calcineurin B homologous protein 1 OS=Mus musculus GN=Chp1 PE=1 SV=2 </t>
  </si>
  <si>
    <t xml:space="preserve"> -   S_P61022</t>
  </si>
  <si>
    <t>K.ETGFSHSQITR.L</t>
  </si>
  <si>
    <t>R.TIQEADQDGDSAISFTEFVK.V</t>
  </si>
  <si>
    <t xml:space="preserve">  P_Q9CRD0</t>
  </si>
  <si>
    <t>Q9CRD0</t>
  </si>
  <si>
    <t xml:space="preserve">OCIA domain-containing protein 1 OS=Mus musculus GN=Ociad1 PE=1 SV=1 </t>
  </si>
  <si>
    <t xml:space="preserve"> -   S_Q9CRD0</t>
  </si>
  <si>
    <t>R.ESYGVTLPHK.T</t>
  </si>
  <si>
    <t xml:space="preserve">  P_Q9WUK2</t>
  </si>
  <si>
    <t>Q9WUK2</t>
  </si>
  <si>
    <t xml:space="preserve">Eukaryotic translation initiation factor 4H OS=Mus musculus GN=Eif4h PE=1 SV=3 </t>
  </si>
  <si>
    <t xml:space="preserve"> -   S_Q9WUK2</t>
  </si>
  <si>
    <t>R.AYSSFGGGR.G</t>
  </si>
  <si>
    <t>K.EALTYDGALLGDR.S</t>
  </si>
  <si>
    <t>R.AGPPMGSR.F</t>
  </si>
  <si>
    <t>R.EEVVQKEQE.-</t>
  </si>
  <si>
    <t xml:space="preserve">  P_P63028</t>
  </si>
  <si>
    <t>P63028</t>
  </si>
  <si>
    <t xml:space="preserve">Translationally-controlled tumor protein OS=Mus musculus GN=Tpt1 PE=1 SV=1 </t>
  </si>
  <si>
    <t xml:space="preserve"> -   S_P63028</t>
  </si>
  <si>
    <t>R.DLISHDELFSDIYK.I</t>
  </si>
  <si>
    <t>R.VKPFMTGAAEQIK.H</t>
  </si>
  <si>
    <t xml:space="preserve">  P_O89086</t>
  </si>
  <si>
    <t>O89086</t>
  </si>
  <si>
    <t xml:space="preserve">RNA-binding protein 3 OS=Mus musculus GN=Rbm3 PE=1 SV=1 </t>
  </si>
  <si>
    <t xml:space="preserve"> -   S_O89086</t>
  </si>
  <si>
    <t>R.GFGFITFTNPEHASDAMR.A</t>
  </si>
  <si>
    <t>R.VDHAGK.S</t>
  </si>
  <si>
    <t xml:space="preserve">  P_Q9D1L0</t>
  </si>
  <si>
    <t>Q9D1L0</t>
  </si>
  <si>
    <t xml:space="preserve">Coiled-coil-helix-coiled-coil-helix domain-containing protein 2 OS=Mus musculus GN=Chchd2 PE=2 SV=1 </t>
  </si>
  <si>
    <t xml:space="preserve"> -   S_Q9D1L0</t>
  </si>
  <si>
    <t>R.RAPAAQPPAAAAPSAVGSPAAAPR.Q</t>
  </si>
  <si>
    <t xml:space="preserve">  P_Q91XC8</t>
  </si>
  <si>
    <t>Q91XC8</t>
  </si>
  <si>
    <t xml:space="preserve">Death-associated protein 1 OS=Mus musculus GN=Dap PE=1 SV=3 </t>
  </si>
  <si>
    <t xml:space="preserve"> -   S_Q91XC8</t>
  </si>
  <si>
    <t>K.AGHPPAVK.A</t>
  </si>
  <si>
    <t>R.TQHIQQPR.K</t>
  </si>
  <si>
    <t xml:space="preserve">  P_Q8K003</t>
  </si>
  <si>
    <t>Q8K003</t>
  </si>
  <si>
    <t xml:space="preserve">Translation machinery-associated protein 7 OS=Mus musculus GN=Tma7 PE=3 SV=1 </t>
  </si>
  <si>
    <t xml:space="preserve"> -   S_Q8K003</t>
  </si>
  <si>
    <t>K.EMDEEDKAFK.Q</t>
  </si>
  <si>
    <t xml:space="preserve">  P_P47911</t>
  </si>
  <si>
    <t>P47911</t>
  </si>
  <si>
    <t xml:space="preserve">60S ribosomal protein L6 OS=Mus musculus GN=Rpl6 PE=1 SV=3 </t>
  </si>
  <si>
    <t xml:space="preserve"> -   S_P47911</t>
  </si>
  <si>
    <t>R.YYPTEDVPR.K</t>
  </si>
  <si>
    <t>K.FVIATSTK.V</t>
  </si>
  <si>
    <t>R.HQEGEIFDTEK.E</t>
  </si>
  <si>
    <t>R.HQEGEIFDTEKEK.Y</t>
  </si>
  <si>
    <t>K.YEITEQR.K</t>
  </si>
  <si>
    <t>K.AVDLQILPK.I</t>
  </si>
  <si>
    <t xml:space="preserve">  P_Q9D1M4</t>
  </si>
  <si>
    <t>Q9D1M4</t>
  </si>
  <si>
    <t xml:space="preserve">Eukaryotic translation elongation factor 1 epsilon-1 OS=Mus musculus GN=Eef1e1 PE=1 SV=1 </t>
  </si>
  <si>
    <t xml:space="preserve"> -   S_Q9D1M4</t>
  </si>
  <si>
    <t>K.YSAQGER.Q</t>
  </si>
  <si>
    <t>K.EHLLGSTAEEK.A</t>
  </si>
  <si>
    <t>K.DLNSYLEDK.V</t>
  </si>
  <si>
    <t xml:space="preserve">  P_Q9QXT0</t>
  </si>
  <si>
    <t>Q9QXT0</t>
  </si>
  <si>
    <t xml:space="preserve">Protein canopy homolog 2 OS=Mus musculus GN=Cnpy2 PE=1 SV=1 </t>
  </si>
  <si>
    <t xml:space="preserve"> -   S_Q9QXT0</t>
  </si>
  <si>
    <t>R.ALVDELEWEIAR.V</t>
  </si>
  <si>
    <t>R.INPDGSQSVVEVPYAR.S</t>
  </si>
  <si>
    <t xml:space="preserve">  P_Q60930</t>
  </si>
  <si>
    <t>Q60930</t>
  </si>
  <si>
    <t xml:space="preserve">Voltage-dependent anion-selective channel protein 2 OS=Mus musculus GN=Vdac2 PE=1 SV=2 </t>
  </si>
  <si>
    <t xml:space="preserve"> -   S_Q60930</t>
  </si>
  <si>
    <t>K.SCSGVEFSTSGSSNTDTGK.V</t>
  </si>
  <si>
    <t>K.VSGTLETK.Y</t>
  </si>
  <si>
    <t>R.SNFAVGYR.T</t>
  </si>
  <si>
    <t>K.LTLSALVDGK.S</t>
  </si>
  <si>
    <t xml:space="preserve">  P_Q9CR68</t>
  </si>
  <si>
    <t>Q9CR68</t>
  </si>
  <si>
    <t xml:space="preserve">Cytochrome b-c1 complex subunit Rieske, mitochondrial OS=Mus musculus GN=Uqcrfs1 PE=1 SV=1 </t>
  </si>
  <si>
    <t xml:space="preserve"> -   S_Q9CR68</t>
  </si>
  <si>
    <t>R.GVAGALRPLLQGAVPAASEPPVLDVK.R</t>
  </si>
  <si>
    <t>K.VPDFSDYR.R</t>
  </si>
  <si>
    <t>R.DPQHDLDR.V</t>
  </si>
  <si>
    <t xml:space="preserve">  P_P04768</t>
  </si>
  <si>
    <t>P04768</t>
  </si>
  <si>
    <t xml:space="preserve">Prolactin-2C3 OS=Mus musculus GN=Prl2c3 PE=1 SV=2 </t>
  </si>
  <si>
    <t xml:space="preserve"> -   S_P04768</t>
  </si>
  <si>
    <t>R.LTHYAALLK.S</t>
  </si>
  <si>
    <t xml:space="preserve">  P_O35658</t>
  </si>
  <si>
    <t>O35658</t>
  </si>
  <si>
    <t xml:space="preserve">Complement component 1 Q subcomponent-binding protein, mitochondrial OS=Mus musculus GN=C1qbp PE=1 SV=1 </t>
  </si>
  <si>
    <t xml:space="preserve"> -   S_O35658</t>
  </si>
  <si>
    <t>K.M(15.995)SGDWELEVNGTEAK.L</t>
  </si>
  <si>
    <t xml:space="preserve">  P_Q61335</t>
  </si>
  <si>
    <t>Q61335</t>
  </si>
  <si>
    <t xml:space="preserve">B-cell receptor-associated protein 31 OS=Mus musculus GN=Bcap31 PE=1 SV=4 </t>
  </si>
  <si>
    <t xml:space="preserve"> -   S_Q61335</t>
  </si>
  <si>
    <t>K.QAESASEAAK.K</t>
  </si>
  <si>
    <t>K.GAAEDGDKLDIGNTEMK.L</t>
  </si>
  <si>
    <t>K.AENEALAMQK.Q</t>
  </si>
  <si>
    <t xml:space="preserve">  P_P09055</t>
  </si>
  <si>
    <t>P09055</t>
  </si>
  <si>
    <t xml:space="preserve">Integrin beta-1 OS=Mus musculus GN=Itgb1 PE=1 SV=1 </t>
  </si>
  <si>
    <t xml:space="preserve"> -   S_P09055</t>
  </si>
  <si>
    <t>R.CDDLEALK.K</t>
  </si>
  <si>
    <t>K.RAEDYPIDLYYLMDLSYSMKDDLENVK.S</t>
  </si>
  <si>
    <t>K.DDLENVK.S</t>
  </si>
  <si>
    <t>K.SLGTDLMNEMR.R</t>
  </si>
  <si>
    <t>K.SLGTDLM(15.995)NEMR.R</t>
  </si>
  <si>
    <t>K.SLGTDLMNEM(15.995)R.R</t>
  </si>
  <si>
    <t>K.TVMPYISTTPAK.L</t>
  </si>
  <si>
    <t>K.NVLSLTDR.G</t>
  </si>
  <si>
    <t>K.CNCQSHGIPASPK.C</t>
  </si>
  <si>
    <t>R.DNTNEIYSGK.F</t>
  </si>
  <si>
    <t>K.WDTGENPIYK.S</t>
  </si>
  <si>
    <t xml:space="preserve">  P_Q61599</t>
  </si>
  <si>
    <t>Q61599</t>
  </si>
  <si>
    <t xml:space="preserve">Rho GDP-dissociation inhibitor 2 OS=Mus musculus GN=Arhgdib PE=1 SV=3 </t>
  </si>
  <si>
    <t xml:space="preserve"> -   S_Q61599</t>
  </si>
  <si>
    <t>K.DAQPQLEEADDDLDSK.L</t>
  </si>
  <si>
    <t>K.ELQEMDKDDESLTK.Y</t>
  </si>
  <si>
    <t xml:space="preserve">  P_P35486</t>
  </si>
  <si>
    <t>P35486</t>
  </si>
  <si>
    <t xml:space="preserve">Pyruvate dehydrogenase E1 component subunit alpha, somatic form, mitochondrial OS=Mus musculus GN=Pdha1 PE=1 SV=1 </t>
  </si>
  <si>
    <t xml:space="preserve"> -   S_P35486</t>
  </si>
  <si>
    <t>R.LEEGPPVTTVLTR.E</t>
  </si>
  <si>
    <t>R.AILAELTGR.R</t>
  </si>
  <si>
    <t>R.YGMGTSVER.A</t>
  </si>
  <si>
    <t>R.AAASTDYYK.R</t>
  </si>
  <si>
    <t>K.RGDFIPGLR.V</t>
  </si>
  <si>
    <t xml:space="preserve">  P_Q05186</t>
  </si>
  <si>
    <t>Q05186</t>
  </si>
  <si>
    <t xml:space="preserve">Reticulocalbin-1 OS=Mus musculus GN=Rcn1 PE=1 SV=1 </t>
  </si>
  <si>
    <t xml:space="preserve"> -   S_Q05186</t>
  </si>
  <si>
    <t>K.TFDQLSPDESKER.L</t>
  </si>
  <si>
    <t>K.IVDRIDSDGDGLVTTEELK.L</t>
  </si>
  <si>
    <t>R.HWILPQDYDHAQAEAR.H</t>
  </si>
  <si>
    <t xml:space="preserve">  P_P29533</t>
  </si>
  <si>
    <t>P29533</t>
  </si>
  <si>
    <t xml:space="preserve">Vascular cell adhesion protein 1 OS=Mus musculus GN=Vcam1 PE=1 SV=1 </t>
  </si>
  <si>
    <t xml:space="preserve"> -   S_P29533</t>
  </si>
  <si>
    <t>R.TQIDSPLNAK.V</t>
  </si>
  <si>
    <t>R.LEIDLFK.G</t>
  </si>
  <si>
    <t>K.ELQVYISPR.N</t>
  </si>
  <si>
    <t>K.RTQVEVYSFPEDPVIK.M</t>
  </si>
  <si>
    <t>R.TQVEVYSFPEDPVIK.M</t>
  </si>
  <si>
    <t>R.LHSGEM(15.995)ESEPK.Q</t>
  </si>
  <si>
    <t>R.KSVELIIQVSPK.D</t>
  </si>
  <si>
    <t>K.DIQLTVFPSK.S</t>
  </si>
  <si>
    <t>K.SVDGSYTIR.Q</t>
  </si>
  <si>
    <t>R.QAQLQDAGIYECESK.T</t>
  </si>
  <si>
    <t>K.GSYSLVEAQK.S</t>
  </si>
  <si>
    <t xml:space="preserve">  P_Q60598</t>
  </si>
  <si>
    <t>Q60598</t>
  </si>
  <si>
    <t xml:space="preserve">Src substrate cortactin OS=Mus musculus GN=Cttn PE=1 SV=2 </t>
  </si>
  <si>
    <t xml:space="preserve"> -   S_Q60598</t>
  </si>
  <si>
    <t>K.ASHGYGGK.F</t>
  </si>
  <si>
    <t>R.SAVGHEYQSK.L</t>
  </si>
  <si>
    <t>R.VDQSAVGFEYQGK.T</t>
  </si>
  <si>
    <t>Q.SAVGFEYQGK.T</t>
  </si>
  <si>
    <t>K.DYSSGFGGK.Y</t>
  </si>
  <si>
    <t>K.YGVQADR.V</t>
  </si>
  <si>
    <t>R.QDSSAVGFDYK.E</t>
  </si>
  <si>
    <t>R.YGLFPANYVELR.Q</t>
  </si>
  <si>
    <t xml:space="preserve">  P_Q9Z2Q5</t>
  </si>
  <si>
    <t>Q9Z2Q5</t>
  </si>
  <si>
    <t xml:space="preserve">39S ribosomal protein L40, mitochondrial OS=Mus musculus GN=Mrpl40 PE=1 SV=2 </t>
  </si>
  <si>
    <t xml:space="preserve"> -   S_Q9Z2Q5</t>
  </si>
  <si>
    <t>K.ASQELIPIEDFITPVR.F</t>
  </si>
  <si>
    <t>R.QRPQEEHSPEESER.R</t>
  </si>
  <si>
    <t xml:space="preserve">  P_Q9CQA3</t>
  </si>
  <si>
    <t>Q9CQA3</t>
  </si>
  <si>
    <t xml:space="preserve">Succinate dehydrogenase [ubiquinone] iron-sulfur subunit, mitochondrial OS=Mus musculus GN=Sdhb PE=1 SV=1 </t>
  </si>
  <si>
    <t xml:space="preserve"> -   S_Q9CQA3</t>
  </si>
  <si>
    <t>R.MQTYEVDLNK.C</t>
  </si>
  <si>
    <t>K.QQYLQSIEDR.E</t>
  </si>
  <si>
    <t>R.DDFTEER.L</t>
  </si>
  <si>
    <t xml:space="preserve">  P_O55142</t>
  </si>
  <si>
    <t>O55142</t>
  </si>
  <si>
    <t xml:space="preserve">60S ribosomal protein L35a OS=Mus musculus GN=Rpl35a PE=1 SV=2 </t>
  </si>
  <si>
    <t xml:space="preserve"> -   S_O55142</t>
  </si>
  <si>
    <t>R.EHTALLK.I</t>
  </si>
  <si>
    <t>R.DETEFYLGK.R</t>
  </si>
  <si>
    <t xml:space="preserve">  P_P06797</t>
  </si>
  <si>
    <t>P06797</t>
  </si>
  <si>
    <t xml:space="preserve">Cathepsin L1 OS=Mus musculus GN=Ctsl PE=1 SV=2 </t>
  </si>
  <si>
    <t xml:space="preserve"> -   S_P06797</t>
  </si>
  <si>
    <t>R.LYGTNEEEWR.R</t>
  </si>
  <si>
    <t>K.NLDHGVLLVGYGYEGTDSNK.N</t>
  </si>
  <si>
    <t xml:space="preserve">  P_Q61937</t>
  </si>
  <si>
    <t>Q61937</t>
  </si>
  <si>
    <t xml:space="preserve">Nucleophosmin OS=Mus musculus GN=Npm1 PE=1 SV=1 </t>
  </si>
  <si>
    <t xml:space="preserve"> -   S_Q61937</t>
  </si>
  <si>
    <t>K.LLGMSGK.R</t>
  </si>
  <si>
    <t xml:space="preserve">  P_P70296</t>
  </si>
  <si>
    <t>P70296</t>
  </si>
  <si>
    <t xml:space="preserve">Phosphatidylethanolamine-binding protein 1 OS=Mus musculus GN=Pebp1 PE=1 SV=3 </t>
  </si>
  <si>
    <t xml:space="preserve"> -   S_P70296</t>
  </si>
  <si>
    <t>R.VDYAGVTVDELGK.V</t>
  </si>
  <si>
    <t>K.LYTLVLTDPDAPSR.K</t>
  </si>
  <si>
    <t xml:space="preserve">  P_P62869</t>
  </si>
  <si>
    <t>P62869</t>
  </si>
  <si>
    <t xml:space="preserve">Elongin-B OS=Mus musculus GN=Elob PE=1 SV=1 </t>
  </si>
  <si>
    <t xml:space="preserve"> -   S_P62869</t>
  </si>
  <si>
    <t>K.TTIFTDAK.E</t>
  </si>
  <si>
    <t>R.ADDTFEALR.I</t>
  </si>
  <si>
    <t xml:space="preserve">  P_Q62426</t>
  </si>
  <si>
    <t>Q62426</t>
  </si>
  <si>
    <t xml:space="preserve">Cystatin-B OS=Mus musculus GN=Cstb PE=1 SV=1 </t>
  </si>
  <si>
    <t xml:space="preserve"> -   S_Q62426</t>
  </si>
  <si>
    <t>K.VDVGGDK.C</t>
  </si>
  <si>
    <t>R.HDELSYF.-</t>
  </si>
  <si>
    <t xml:space="preserve">  P_Q60864</t>
  </si>
  <si>
    <t>Q60864</t>
  </si>
  <si>
    <t xml:space="preserve">Stress-induced-phosphoprotein 1 OS=Mus musculus GN=Stip1 PE=1 SV=1 </t>
  </si>
  <si>
    <t xml:space="preserve"> -   S_Q60864</t>
  </si>
  <si>
    <t>R.KAAALEFLNR.F</t>
  </si>
  <si>
    <t>K.AAALEFLNR.F</t>
  </si>
  <si>
    <t>R.TYEEGLK.H</t>
  </si>
  <si>
    <t>R.TYEEGLKHEANNLQLK.E</t>
  </si>
  <si>
    <t>K.EGLQNMEAR.L</t>
  </si>
  <si>
    <t>R.SLLSDPTYR.E</t>
  </si>
  <si>
    <t>K.AMDVYQK.A</t>
  </si>
  <si>
    <t>K.ALDLDSSCK.E</t>
  </si>
  <si>
    <t>K.EAADGYQR.C</t>
  </si>
  <si>
    <t>R.LILEQMQK.D</t>
  </si>
  <si>
    <t xml:space="preserve">  P_P47955</t>
  </si>
  <si>
    <t>P47955</t>
  </si>
  <si>
    <t xml:space="preserve">60S acidic ribosomal protein P1 OS=Mus musculus GN=Rplp1 PE=1 SV=1 </t>
  </si>
  <si>
    <t xml:space="preserve"> -   S_P47955</t>
  </si>
  <si>
    <t>K.AAGVSVEPFWPGLFAK.A</t>
  </si>
  <si>
    <t xml:space="preserve">  P_P42208</t>
  </si>
  <si>
    <t>P42208</t>
  </si>
  <si>
    <t xml:space="preserve">Septin-2 OS=Mus musculus GN=Sept2 PE=1 SV=2 </t>
  </si>
  <si>
    <t xml:space="preserve"> -   S_P42208</t>
  </si>
  <si>
    <t>R.TVQIEASTVEIEER.G</t>
  </si>
  <si>
    <t>K.VNIVPVIAK.A</t>
  </si>
  <si>
    <t>R.ILDEIEEHSIK.I</t>
  </si>
  <si>
    <t xml:space="preserve">  P_Q9DAW9</t>
  </si>
  <si>
    <t>Q9DAW9</t>
  </si>
  <si>
    <t xml:space="preserve">Calponin-3 OS=Mus musculus GN=Cnn3 PE=1 SV=1 </t>
  </si>
  <si>
    <t xml:space="preserve"> -   S_Q9DAW9</t>
  </si>
  <si>
    <t>K.YDQQAEEDLR.N</t>
  </si>
  <si>
    <t>K.GASQAGMLAPGTR.R</t>
  </si>
  <si>
    <t>R.EYQYGDDQGIDY.-</t>
  </si>
  <si>
    <t xml:space="preserve">  P_Q9WUM5</t>
  </si>
  <si>
    <t>Q9WUM5</t>
  </si>
  <si>
    <t xml:space="preserve">Succinate--CoA ligase [ADP/GDP-forming] subunit alpha, mitochondrial OS=Mus musculus GN=Suclg1 PE=1 SV=4 </t>
  </si>
  <si>
    <t xml:space="preserve"> -   S_Q9WUM5</t>
  </si>
  <si>
    <t>R.KHIYIDK.N</t>
  </si>
  <si>
    <t>K.IICQGFTGK.Q</t>
  </si>
  <si>
    <t>K.QGTFHSQQALEYGTK.L</t>
  </si>
  <si>
    <t>K.AKPVVSFIAGITAPPGR.R</t>
  </si>
  <si>
    <t xml:space="preserve">  P_Q8K199</t>
  </si>
  <si>
    <t>Q8K199</t>
  </si>
  <si>
    <t xml:space="preserve">COX assembly mitochondrial protein 2 homolog OS=Mus musculus GN=Cmc2 PE=3 SV=1 </t>
  </si>
  <si>
    <t xml:space="preserve"> -   S_Q8K199</t>
  </si>
  <si>
    <t>R.RLSDPPEEAGR.-</t>
  </si>
  <si>
    <t>R.LSDPPEEAGR.-</t>
  </si>
  <si>
    <t xml:space="preserve">  P_P01897</t>
  </si>
  <si>
    <t>P01897</t>
  </si>
  <si>
    <t xml:space="preserve">H-2 class I histocompatibility antigen, L-D alpha chain OS=Mus musculus GN=H2-L PE=1 SV=2 </t>
  </si>
  <si>
    <t xml:space="preserve"> -   S_P01897</t>
  </si>
  <si>
    <t>R.YFETAVSRPGLGEPR.Y</t>
  </si>
  <si>
    <t xml:space="preserve">  P_Q08093</t>
  </si>
  <si>
    <t>Q08093</t>
  </si>
  <si>
    <t xml:space="preserve">Calponin-2 OS=Mus musculus GN=Cnn2 PE=1 SV=1 </t>
  </si>
  <si>
    <t xml:space="preserve"> -   S_Q08093</t>
  </si>
  <si>
    <t>R.SWIEGLTGLSIGPDFQK.G</t>
  </si>
  <si>
    <t>R.NFDDATMK.A</t>
  </si>
  <si>
    <t>R.HIYDTK.L</t>
  </si>
  <si>
    <t xml:space="preserve">  P_P84099</t>
  </si>
  <si>
    <t>P84099</t>
  </si>
  <si>
    <t xml:space="preserve">60S ribosomal protein L19 OS=Mus musculus GN=Rpl19 PE=1 SV=1 </t>
  </si>
  <si>
    <t xml:space="preserve"> -   S_P84099</t>
  </si>
  <si>
    <t>K.VWLDPNETNEIANANSR.Q</t>
  </si>
  <si>
    <t>K.KLLADQAEAR.R</t>
  </si>
  <si>
    <t>K.LLADQAEAR.R</t>
  </si>
  <si>
    <t xml:space="preserve">  P_Q8CHP5</t>
  </si>
  <si>
    <t>Q8CHP5</t>
  </si>
  <si>
    <t xml:space="preserve">Partner of Y14 and mago OS=Mus musculus GN=Pym1 PE=1 SV=2 </t>
  </si>
  <si>
    <t xml:space="preserve"> -   S_Q8CHP5</t>
  </si>
  <si>
    <t>R.VKEGYVPQEEVPVYENK.Y</t>
  </si>
  <si>
    <t>K.EGYVPQEEVPVYENK.Y</t>
  </si>
  <si>
    <t>R.IQAGEVSQPSR.E</t>
  </si>
  <si>
    <t xml:space="preserve">  P_Q9DCC8</t>
  </si>
  <si>
    <t>Q9DCC8</t>
  </si>
  <si>
    <t xml:space="preserve">Mitochondrial import receptor subunit TOM20 homolog OS=Mus musculus GN=Tomm20 PE=1 SV=1 </t>
  </si>
  <si>
    <t xml:space="preserve"> -   S_Q9DCC8</t>
  </si>
  <si>
    <t>K.DAEAVQK.F</t>
  </si>
  <si>
    <t>R.IVSAQSLAEDDVE.-</t>
  </si>
  <si>
    <t xml:space="preserve">  P_Q8BG05</t>
  </si>
  <si>
    <t>Q8BG05</t>
  </si>
  <si>
    <t xml:space="preserve">Heterogeneous nuclear ribonucleoprotein A3 OS=Mus musculus GN=Hnrnpa3 PE=1 SV=1 </t>
  </si>
  <si>
    <t xml:space="preserve"> -   S_Q8BG05</t>
  </si>
  <si>
    <t>K.KIFVGGIKEDTEEYNLR.D</t>
  </si>
  <si>
    <t>K.IFVGGIKEDTEEYNLR.D</t>
  </si>
  <si>
    <t>K.EDTEEYNLR.D</t>
  </si>
  <si>
    <t>K.YGKIETIEVMEDR.Q</t>
  </si>
  <si>
    <t>K.IETIEVMEDR.Q</t>
  </si>
  <si>
    <t>R.SSGSPYGGGYGSGGGSGGYGSR.R</t>
  </si>
  <si>
    <t xml:space="preserve">  P_Q9D3D9</t>
  </si>
  <si>
    <t>Q9D3D9</t>
  </si>
  <si>
    <t xml:space="preserve">ATP synthase subunit delta, mitochondrial OS=Mus musculus GN=Atp5d PE=1 SV=1 </t>
  </si>
  <si>
    <t xml:space="preserve"> -   S_Q9D3D9</t>
  </si>
  <si>
    <t>R.IEANEALVK.A</t>
  </si>
  <si>
    <t xml:space="preserve">  P_Q9CZ13</t>
  </si>
  <si>
    <t>Q9CZ13</t>
  </si>
  <si>
    <t xml:space="preserve">Cytochrome b-c1 complex subunit 1, mitochondrial OS=Mus musculus GN=Uqcrc1 PE=1 SV=2 </t>
  </si>
  <si>
    <t xml:space="preserve"> -   S_Q9CZ13</t>
  </si>
  <si>
    <t>R.EHTAYLIK.A</t>
  </si>
  <si>
    <t>R.TDLTDYLNR.H</t>
  </si>
  <si>
    <t>R.LCTSATESEVTR.G</t>
  </si>
  <si>
    <t>R.NALVSHLDGTTPVCEDIGR.S</t>
  </si>
  <si>
    <t>R.RIPLAEWESR.I</t>
  </si>
  <si>
    <t xml:space="preserve">  P_Q6IRU5</t>
  </si>
  <si>
    <t>Q6IRU5</t>
  </si>
  <si>
    <t xml:space="preserve">Clathrin light chain B OS=Mus musculus GN=Cltb PE=1 SV=1 </t>
  </si>
  <si>
    <t xml:space="preserve"> -   S_Q6IRU5</t>
  </si>
  <si>
    <t>R.LTQEPESIR.K</t>
  </si>
  <si>
    <t>R.LQELDAASK.V</t>
  </si>
  <si>
    <t>K.ESKEETPGTEWEK.V</t>
  </si>
  <si>
    <t xml:space="preserve">  P_P63001</t>
  </si>
  <si>
    <t>P63001</t>
  </si>
  <si>
    <t xml:space="preserve">Ras-related C3 botulinum toxin substrate 1 OS=Mus musculus GN=Rac1 PE=1 SV=1 </t>
  </si>
  <si>
    <t xml:space="preserve"> -   S_P63001</t>
  </si>
  <si>
    <t>K.KLTPITYPQGLAM(15.995)AK.E</t>
  </si>
  <si>
    <t xml:space="preserve">  P_P18155</t>
  </si>
  <si>
    <t>P18155</t>
  </si>
  <si>
    <t xml:space="preserve">Bifunctional methylenetetrahydrofolate dehydrogenase/cyclohydrolase, mitochondrial OS=Mus musculus GN=Mthfd2 PE=1 SV=1 </t>
  </si>
  <si>
    <t xml:space="preserve"> -   S_P18155</t>
  </si>
  <si>
    <t>K.QEVQQEVEEWVASGNK.R</t>
  </si>
  <si>
    <t xml:space="preserve">  P_P56959</t>
  </si>
  <si>
    <t>P56959</t>
  </si>
  <si>
    <t xml:space="preserve">RNA-binding protein FUS OS=Mus musculus GN=Fus PE=1 SV=1 </t>
  </si>
  <si>
    <t xml:space="preserve"> -   S_P56959</t>
  </si>
  <si>
    <t>K.KTGQPMINLYTDR.E</t>
  </si>
  <si>
    <t>K.GEATVSFDDPPSAK.A</t>
  </si>
  <si>
    <t>K.EFSGNPIK.V</t>
  </si>
  <si>
    <t>K.APKPDGPGGGPGGSHMGGNYGDDR.R</t>
  </si>
  <si>
    <t>K.APKPDGPGGGPGGSHMGGNYGDDRR.G</t>
  </si>
  <si>
    <t xml:space="preserve">  P_P62702</t>
  </si>
  <si>
    <t>P62702</t>
  </si>
  <si>
    <t xml:space="preserve">40S ribosomal protein S4, X isoform OS=Mus musculus GN=Rps4x PE=1 SV=2 </t>
  </si>
  <si>
    <t xml:space="preserve"> -   S_P62702</t>
  </si>
  <si>
    <t>R.ECLPLIIFLR.N</t>
  </si>
  <si>
    <t>K.YALTGDEVK.K</t>
  </si>
  <si>
    <t>K.TGENFR.L</t>
  </si>
  <si>
    <t>K.GNKPWISLPR.G</t>
  </si>
  <si>
    <t xml:space="preserve">  P_P62267</t>
  </si>
  <si>
    <t>P62267</t>
  </si>
  <si>
    <t xml:space="preserve">40S ribosomal protein S23 OS=Mus musculus GN=Rps23 PE=1 SV=3 </t>
  </si>
  <si>
    <t xml:space="preserve"> -   S_P62267</t>
  </si>
  <si>
    <t>K.AHLGTALK.A</t>
  </si>
  <si>
    <t>K.GHAVGDIPGVR.F</t>
  </si>
  <si>
    <t xml:space="preserve">  P_P56480</t>
  </si>
  <si>
    <t>P56480</t>
  </si>
  <si>
    <t xml:space="preserve">ATP synthase subunit beta, mitochondrial OS=Mus musculus GN=Atp5b PE=1 SV=2 </t>
  </si>
  <si>
    <t xml:space="preserve"> -   S_P56480</t>
  </si>
  <si>
    <t>K.VLDSGAPIKIPVGPETLGR.I</t>
  </si>
  <si>
    <t>R.IMNVIGEPIDER.G</t>
  </si>
  <si>
    <t>K.VVDLLAPYAK.G</t>
  </si>
  <si>
    <t>R.VALTGLTVAEYFR.D</t>
  </si>
  <si>
    <t>R.IMDPNIVGNEHYDVAR.G</t>
  </si>
  <si>
    <t>R.IM(15.995)DPNIVGNEHYDVAR.G</t>
  </si>
  <si>
    <t xml:space="preserve">  P_P14206</t>
  </si>
  <si>
    <t>P14206</t>
  </si>
  <si>
    <t xml:space="preserve">40S ribosomal protein SA OS=Mus musculus GN=Rpsa PE=1 SV=4 </t>
  </si>
  <si>
    <t xml:space="preserve"> -   S_P14206</t>
  </si>
  <si>
    <t>R.KSDGIYIINLK.R</t>
  </si>
  <si>
    <t xml:space="preserve">  P_P30681</t>
  </si>
  <si>
    <t>P30681</t>
  </si>
  <si>
    <t xml:space="preserve">High mobility group protein B2 OS=Mus musculus GN=Hmgb2 PE=1 SV=3 </t>
  </si>
  <si>
    <t xml:space="preserve"> -   S_P30681</t>
  </si>
  <si>
    <t>K.IKIEHPGLSIGDTAK.K</t>
  </si>
  <si>
    <t>K.IEHPGLSIGDTAK.K</t>
  </si>
  <si>
    <t>K.KLGEMWSEQSAK.D</t>
  </si>
  <si>
    <t xml:space="preserve">  P_Q9JLV1</t>
  </si>
  <si>
    <t>Q9JLV1</t>
  </si>
  <si>
    <t xml:space="preserve">BAG family molecular chaperone regulator 3 OS=Mus musculus GN=Bag3 PE=1 SV=2 </t>
  </si>
  <si>
    <t xml:space="preserve"> -   S_Q9JLV1</t>
  </si>
  <si>
    <t>K.THYPAQQGEYQPQQPVYHK.I</t>
  </si>
  <si>
    <t>K.IQGDDWEPRPLR.A</t>
  </si>
  <si>
    <t>K.AAPSPAPAEPAAPK.S</t>
  </si>
  <si>
    <t>K.SGEAETPPKHPGVLK.V</t>
  </si>
  <si>
    <t>K.VQGLEQAVDSFEGK.K</t>
  </si>
  <si>
    <t xml:space="preserve">  P_P97300</t>
  </si>
  <si>
    <t>P97300</t>
  </si>
  <si>
    <t xml:space="preserve">Neuroplastin OS=Mus musculus GN=Nptn PE=1 SV=3 </t>
  </si>
  <si>
    <t xml:space="preserve"> -   S_P97300</t>
  </si>
  <si>
    <t>R.IVTSEEVIIR.E</t>
  </si>
  <si>
    <t>K.AAPDITGHK.R</t>
  </si>
  <si>
    <t>K.RSENKNEGQDAMMYCK.S</t>
  </si>
  <si>
    <t>R.FFITNK.E</t>
  </si>
  <si>
    <t>K.TNSTNNHKDK.N</t>
  </si>
  <si>
    <t xml:space="preserve">  P_O08585</t>
  </si>
  <si>
    <t>O08585</t>
  </si>
  <si>
    <t xml:space="preserve">Clathrin light chain A OS=Mus musculus GN=Clta PE=1 SV=2 </t>
  </si>
  <si>
    <t xml:space="preserve"> -   S_O08585</t>
  </si>
  <si>
    <t>R.LQSEPESIR.K</t>
  </si>
  <si>
    <t>K.ELEEWYAR.Q</t>
  </si>
  <si>
    <t>R.QDEQLQK.T</t>
  </si>
  <si>
    <t>K.QAPLVH.-</t>
  </si>
  <si>
    <t xml:space="preserve">  P_Q8K3J1</t>
  </si>
  <si>
    <t>Q8K3J1</t>
  </si>
  <si>
    <t xml:space="preserve">NADH dehydrogenase [ubiquinone] iron-sulfur protein 8, mitochondrial OS=Mus musculus GN=Ndufs8 PE=1 SV=1 </t>
  </si>
  <si>
    <t xml:space="preserve"> -   S_Q8K3J1</t>
  </si>
  <si>
    <t>R.ILMWTELIR.G</t>
  </si>
  <si>
    <t>R.EPATINYPFEK.G</t>
  </si>
  <si>
    <t>R.YDIDMTK.C</t>
  </si>
  <si>
    <t xml:space="preserve">  P_Q9D735</t>
  </si>
  <si>
    <t>Q9D735</t>
  </si>
  <si>
    <t xml:space="preserve">Telomerase RNA component interacting RNase OS=Mus musculus GN=Trir PE=1 SV=1 </t>
  </si>
  <si>
    <t xml:space="preserve"> -   S_Q9D735</t>
  </si>
  <si>
    <t>R.KGGPGPTLSFVGK.R</t>
  </si>
  <si>
    <t>K.AHQCGDDDK.T</t>
  </si>
  <si>
    <t xml:space="preserve">  P_Q9DB34</t>
  </si>
  <si>
    <t>Q9DB34</t>
  </si>
  <si>
    <t xml:space="preserve">Charged multivesicular body protein 2a OS=Mus musculus GN=Chmp2a PE=1 SV=1 </t>
  </si>
  <si>
    <t xml:space="preserve"> -   S_Q9DB34</t>
  </si>
  <si>
    <t>R.ANIQAVSLK.I</t>
  </si>
  <si>
    <t>K.KAEATASALADADADLEER.L</t>
  </si>
  <si>
    <t xml:space="preserve">  P_P60867</t>
  </si>
  <si>
    <t>P60867</t>
  </si>
  <si>
    <t xml:space="preserve">40S ribosomal protein S20 OS=Mus musculus GN=Rps20 PE=1 SV=1 </t>
  </si>
  <si>
    <t xml:space="preserve"> -   S_P60867</t>
  </si>
  <si>
    <t>K.DTGKTPVEPEVAIHR.I</t>
  </si>
  <si>
    <t>K.TPVEPEVAIHR.I</t>
  </si>
  <si>
    <t xml:space="preserve">  P_P26350</t>
  </si>
  <si>
    <t>P26350</t>
  </si>
  <si>
    <t xml:space="preserve">Prothymosin alpha OS=Mus musculus GN=Ptma PE=1 SV=2 </t>
  </si>
  <si>
    <t xml:space="preserve"> -   S_P26350</t>
  </si>
  <si>
    <t>R.VAEDDEDDDVDTK.K</t>
  </si>
  <si>
    <t>R.VAEDDEDDDVDTKK.Q</t>
  </si>
  <si>
    <t xml:space="preserve">  P_Q91WN1</t>
  </si>
  <si>
    <t>Q91WN1</t>
  </si>
  <si>
    <t xml:space="preserve">DnaJ homolog subfamily C member 9 OS=Mus musculus GN=Dnajc9 PE=1 SV=2 </t>
  </si>
  <si>
    <t xml:space="preserve"> -   S_Q91WN1</t>
  </si>
  <si>
    <t>K.ELGLEEGVDNLK.A</t>
  </si>
  <si>
    <t xml:space="preserve">  P_Q9CQU0</t>
  </si>
  <si>
    <t>Q9CQU0</t>
  </si>
  <si>
    <t xml:space="preserve">Thioredoxin domain-containing protein 12 OS=Mus musculus GN=Txndc12 PE=1 SV=1 </t>
  </si>
  <si>
    <t xml:space="preserve"> -   S_Q9CQU0</t>
  </si>
  <si>
    <t>K.VRPEIINESGNPSYK.Y</t>
  </si>
  <si>
    <t>K.HFQDEL.-</t>
  </si>
  <si>
    <t xml:space="preserve">  P_P61255</t>
  </si>
  <si>
    <t>P61255</t>
  </si>
  <si>
    <t xml:space="preserve">60S ribosomal protein L26 OS=Mus musculus GN=Rpl26 PE=1 SV=1 </t>
  </si>
  <si>
    <t xml:space="preserve"> -   S_P61255</t>
  </si>
  <si>
    <t>K.FNPFVTSDR.S</t>
  </si>
  <si>
    <t>R.KDDEVQVVR.G</t>
  </si>
  <si>
    <t>K.DDEVQVVR.G</t>
  </si>
  <si>
    <t xml:space="preserve">  P_P31230</t>
  </si>
  <si>
    <t>P31230</t>
  </si>
  <si>
    <t xml:space="preserve">Aminoacyl tRNA synthase complex-interacting multifunctional protein 1 OS=Mus musculus GN=Aimp1 PE=1 SV=2 </t>
  </si>
  <si>
    <t xml:space="preserve"> -   S_P31230</t>
  </si>
  <si>
    <t>K.QQSAAASTDSKPIDASR.L</t>
  </si>
  <si>
    <t xml:space="preserve">  P_Q9CQU5</t>
  </si>
  <si>
    <t>Q9CQU5</t>
  </si>
  <si>
    <t xml:space="preserve">ZW10 interactor OS=Mus musculus GN=Zwint PE=1 SV=1 </t>
  </si>
  <si>
    <t xml:space="preserve"> -   S_Q9CQU5</t>
  </si>
  <si>
    <t>K.ATYMDHVDVIK.C</t>
  </si>
  <si>
    <t>K.AFEQLEAK.K</t>
  </si>
  <si>
    <t>K.LDGSHQELETLK.Q</t>
  </si>
  <si>
    <t xml:space="preserve">  P_Q62186</t>
  </si>
  <si>
    <t>Q62186</t>
  </si>
  <si>
    <t xml:space="preserve">Translocon-associated protein subunit delta OS=Mus musculus GN=Ssr4 PE=1 SV=1 </t>
  </si>
  <si>
    <t xml:space="preserve"> -   S_Q62186</t>
  </si>
  <si>
    <t>K.SAHAGTYEVR.F</t>
  </si>
  <si>
    <t>R.FFDEESYSLLR.K</t>
  </si>
  <si>
    <t xml:space="preserve">  P_Q8BJU0</t>
  </si>
  <si>
    <t>Q8BJU0</t>
  </si>
  <si>
    <t xml:space="preserve">Small glutamine-rich tetratricopeptide repeat-containing protein alpha OS=Mus musculus GN=Sgta PE=1 SV=2 </t>
  </si>
  <si>
    <t xml:space="preserve"> -   S_Q8BJU0</t>
  </si>
  <si>
    <t>R.APDRTPPSEEDSAEAER.L</t>
  </si>
  <si>
    <t>R.TPPSEEDSAEAER.L</t>
  </si>
  <si>
    <t>K.HAEAVAYYK.K</t>
  </si>
  <si>
    <t>K.ALELDPDNDTYK.S</t>
  </si>
  <si>
    <t xml:space="preserve">  P_P52503</t>
  </si>
  <si>
    <t>P52503</t>
  </si>
  <si>
    <t xml:space="preserve">NADH dehydrogenase [ubiquinone] iron-sulfur protein 6, mitochondrial OS=Mus musculus GN=Ndufs6 PE=1 SV=2 </t>
  </si>
  <si>
    <t xml:space="preserve"> -   S_P52503</t>
  </si>
  <si>
    <t>K.ITHTGQVYDEK.D</t>
  </si>
  <si>
    <t>K.ITHTGQVYDEKDYR.R</t>
  </si>
  <si>
    <t xml:space="preserve">  P_O35295</t>
  </si>
  <si>
    <t>O35295</t>
  </si>
  <si>
    <t xml:space="preserve">Transcriptional activator protein Pur-beta OS=Mus musculus GN=Purb PE=1 SV=3 </t>
  </si>
  <si>
    <t xml:space="preserve"> -   S_O35295</t>
  </si>
  <si>
    <t>R.GGGGGGGGPGGEQETQELASK.R</t>
  </si>
  <si>
    <t>K.IAEVGAGGSK.S</t>
  </si>
  <si>
    <t>R.NAITVPFK.A</t>
  </si>
  <si>
    <t xml:space="preserve">  P_P24668</t>
  </si>
  <si>
    <t>P24668</t>
  </si>
  <si>
    <t xml:space="preserve">Cation-dependent mannose-6-phosphate receptor OS=Mus musculus GN=M6pr PE=1 SV=1 </t>
  </si>
  <si>
    <t xml:space="preserve"> -   S_P24668</t>
  </si>
  <si>
    <t>K.SCDLVGEK.D</t>
  </si>
  <si>
    <t>K.GGDEYDNHCGK.E</t>
  </si>
  <si>
    <t>R.HTLAANFNPVSEER.G</t>
  </si>
  <si>
    <t xml:space="preserve">  P_Q6NZB0</t>
  </si>
  <si>
    <t>Q6NZB0</t>
  </si>
  <si>
    <t xml:space="preserve">DnaJ homolog subfamily C member 8 OS=Mus musculus GN=Dnajc8 PE=1 SV=2 </t>
  </si>
  <si>
    <t xml:space="preserve"> -   S_Q6NZB0</t>
  </si>
  <si>
    <t>R.DSVLTSK.N</t>
  </si>
  <si>
    <t>K.AFEAVDK.A</t>
  </si>
  <si>
    <t>K.EYVEHTVK.E</t>
  </si>
  <si>
    <t>K.LFAELEIK.R</t>
  </si>
  <si>
    <t xml:space="preserve">  P_Q91VJ2</t>
  </si>
  <si>
    <t>Q91VJ2</t>
  </si>
  <si>
    <t xml:space="preserve">Caveolae-associated protein 3 OS=Mus musculus GN=Cavin3 PE=1 SV=1 </t>
  </si>
  <si>
    <t xml:space="preserve"> -   S_Q91VJ2</t>
  </si>
  <si>
    <t>K.LATMLEALR.E</t>
  </si>
  <si>
    <t>R.VGSHADAAQER.A</t>
  </si>
  <si>
    <t>R.LEANHGLLVAR.G</t>
  </si>
  <si>
    <t xml:space="preserve">  P_Q91YN9</t>
  </si>
  <si>
    <t>Q91YN9</t>
  </si>
  <si>
    <t xml:space="preserve">BAG family molecular chaperone regulator 2 OS=Mus musculus GN=Bag2 PE=1 SV=1 </t>
  </si>
  <si>
    <t xml:space="preserve"> -   S_Q91YN9</t>
  </si>
  <si>
    <t>R.DAATAVEQEK.E</t>
  </si>
  <si>
    <t>R.IIDEVVSK.F</t>
  </si>
  <si>
    <t>R.NIDNSDK.A</t>
  </si>
  <si>
    <t xml:space="preserve">  P_P08003</t>
  </si>
  <si>
    <t>P08003</t>
  </si>
  <si>
    <t xml:space="preserve">Protein disulfide-isomerase A4 OS=Mus musculus GN=Pdia4 PE=1 SV=3 </t>
  </si>
  <si>
    <t xml:space="preserve"> -   S_P08003</t>
  </si>
  <si>
    <t>K.QFAPEYEK.I</t>
  </si>
  <si>
    <t>K.KGQAVDYDGSR.T</t>
  </si>
  <si>
    <t>R.TQEEIVAK.V</t>
  </si>
  <si>
    <t>K.VDATEQTDLAK.R</t>
  </si>
  <si>
    <t>K.RFDVSGYPTLK.I</t>
  </si>
  <si>
    <t>R.EFVTAFK.K</t>
  </si>
  <si>
    <t xml:space="preserve">  P_Q60668</t>
  </si>
  <si>
    <t>Q60668</t>
  </si>
  <si>
    <t xml:space="preserve">Heterogeneous nuclear ribonucleoprotein D0 OS=Mus musculus GN=Hnrnpd PE=1 SV=2 </t>
  </si>
  <si>
    <t xml:space="preserve"> -   S_Q60668</t>
  </si>
  <si>
    <t>K.DLKDYFSK.F</t>
  </si>
  <si>
    <t>K.LDPITGR.S</t>
  </si>
  <si>
    <t>R.EYFGGFGEVESIELPMDNK.T</t>
  </si>
  <si>
    <t>R.EYFGGFGEVESIELPM(15.995)DNK.T</t>
  </si>
  <si>
    <t xml:space="preserve">  P_P60335</t>
  </si>
  <si>
    <t>P60335</t>
  </si>
  <si>
    <t xml:space="preserve">Poly(rC)-binding protein 1 OS=Mus musculus GN=Pcbp1 PE=1 SV=1 </t>
  </si>
  <si>
    <t xml:space="preserve"> -   S_P60335</t>
  </si>
  <si>
    <t>K.IANPVEGSSGR.Q</t>
  </si>
  <si>
    <t xml:space="preserve">  P_P04925</t>
  </si>
  <si>
    <t>P04925</t>
  </si>
  <si>
    <t xml:space="preserve">Major prion protein OS=Mus musculus GN=Prnp PE=1 SV=2 </t>
  </si>
  <si>
    <t xml:space="preserve"> -   S_P04925</t>
  </si>
  <si>
    <t>K.QHTVTTTTK.G</t>
  </si>
  <si>
    <t>R.VVEQMCVTQYQK.E</t>
  </si>
  <si>
    <t>K.ESQAYYDGR.R</t>
  </si>
  <si>
    <t xml:space="preserve">  P_Q9CZ83</t>
  </si>
  <si>
    <t>Q9CZ83</t>
  </si>
  <si>
    <t xml:space="preserve">39S ribosomal protein L55, mitochondrial OS=Mus musculus GN=Mrpl55 PE=1 SV=1 </t>
  </si>
  <si>
    <t xml:space="preserve"> -   S_Q9CZ83</t>
  </si>
  <si>
    <t>K.REEEPEVVDSFDTER.Y</t>
  </si>
  <si>
    <t xml:space="preserve">  P_Q9Z0L0</t>
  </si>
  <si>
    <t>Q9Z0L0</t>
  </si>
  <si>
    <t xml:space="preserve">Trophoblast glycoprotein OS=Mus musculus GN=Tpbg PE=1 SV=3 </t>
  </si>
  <si>
    <t xml:space="preserve"> -   S_Q9Z0L0</t>
  </si>
  <si>
    <t>K.EVCAGAFEHLPGLR.R</t>
  </si>
  <si>
    <t>R.DLLAQLPSLR.Y</t>
  </si>
  <si>
    <t>R.LTCAFPEK.M</t>
  </si>
  <si>
    <t>R.YEINADPR.L</t>
  </si>
  <si>
    <t>R.LTNLSSNSDV.-</t>
  </si>
  <si>
    <t xml:space="preserve">  P_Q6ZWV3</t>
  </si>
  <si>
    <t>Q6ZWV3</t>
  </si>
  <si>
    <t xml:space="preserve">60S ribosomal protein L10 OS=Mus musculus GN=Rpl10 PE=1 SV=3 </t>
  </si>
  <si>
    <t xml:space="preserve"> -   S_Q6ZWV3</t>
  </si>
  <si>
    <t>K.FNADEFEDMVAEK.R</t>
  </si>
  <si>
    <t>K.FNADEFEDMVAEKR.L</t>
  </si>
  <si>
    <t xml:space="preserve">  P_P47226</t>
  </si>
  <si>
    <t>P47226</t>
  </si>
  <si>
    <t xml:space="preserve">Testin OS=Mus musculus GN=Tes PE=1 SV=1 </t>
  </si>
  <si>
    <t xml:space="preserve"> -   S_P47226</t>
  </si>
  <si>
    <t>K.EKQPVAGSEGAQYR.K</t>
  </si>
  <si>
    <t>K.EMEQFVK.K</t>
  </si>
  <si>
    <t>K.SEALGVGDVK.F</t>
  </si>
  <si>
    <t>R.HAPAAVASK.D</t>
  </si>
  <si>
    <t>R.HYCDSEKPR.C</t>
  </si>
  <si>
    <t xml:space="preserve">  P_Q63918</t>
  </si>
  <si>
    <t>Q63918</t>
  </si>
  <si>
    <t xml:space="preserve">Caveolae-associated protein 2 OS=Mus musculus GN=Cavin2 PE=1 SV=3 </t>
  </si>
  <si>
    <t xml:space="preserve"> -   S_Q63918</t>
  </si>
  <si>
    <t>R.ENQHNMEQR.Q</t>
  </si>
  <si>
    <t>K.GIQNDLTK.L</t>
  </si>
  <si>
    <t>R.YESGYMLNSEEMEEPSEK.Q</t>
  </si>
  <si>
    <t>R.YESGYMLNSEEM(15.995)EEPSEK.Q</t>
  </si>
  <si>
    <t>R.YESGYM(15.995)LNSEEMEEPSEK.Q</t>
  </si>
  <si>
    <t>K.QVQPAVLHVDQTA.-</t>
  </si>
  <si>
    <t xml:space="preserve">  P_P54728</t>
  </si>
  <si>
    <t>P54728</t>
  </si>
  <si>
    <t xml:space="preserve">UV excision repair protein RAD23 homolog B OS=Mus musculus GN=Rad23b PE=1 SV=2 </t>
  </si>
  <si>
    <t xml:space="preserve"> -   S_P54728</t>
  </si>
  <si>
    <t>K.IDIDPEETVK.A</t>
  </si>
  <si>
    <t>K.GKDAFPVAGQK.L</t>
  </si>
  <si>
    <t>R.ASFNNPDR.A</t>
  </si>
  <si>
    <t xml:space="preserve">  P_Q9Z204</t>
  </si>
  <si>
    <t>Q9Z204</t>
  </si>
  <si>
    <t xml:space="preserve">Heterogeneous nuclear ribonucleoproteins C1/C2 OS=Mus musculus GN=Hnrnpc PE=1 SV=1 </t>
  </si>
  <si>
    <t xml:space="preserve"> -   S_Q9Z204</t>
  </si>
  <si>
    <t>K.KSDVEAIFSK.Y</t>
  </si>
  <si>
    <t>K.QKVDSLLESLEK.I</t>
  </si>
  <si>
    <t>K.NEKSEEEQSSASVK.K</t>
  </si>
  <si>
    <t xml:space="preserve">  P_Q9QY76</t>
  </si>
  <si>
    <t>Q9QY76</t>
  </si>
  <si>
    <t xml:space="preserve">Vesicle-associated membrane protein-associated protein B OS=Mus musculus GN=Vapb PE=1 SV=3 </t>
  </si>
  <si>
    <t xml:space="preserve"> -   S_Q9QY76</t>
  </si>
  <si>
    <t>K.VEQVLSLEPQHELK.F</t>
  </si>
  <si>
    <t>K.FRGPFTDVVTTNLK.L</t>
  </si>
  <si>
    <t xml:space="preserve">  P_Q7TNE3</t>
  </si>
  <si>
    <t>Q7TNE3</t>
  </si>
  <si>
    <t xml:space="preserve">Sperm-associated antigen 7 OS=Mus musculus GN=Spag7 PE=1 SV=1 </t>
  </si>
  <si>
    <t xml:space="preserve"> -   S_Q7TNE3</t>
  </si>
  <si>
    <t>K.EVSDFIQDSGQVK.K</t>
  </si>
  <si>
    <t>R.HGEEWDPQKAEEK.R</t>
  </si>
  <si>
    <t xml:space="preserve">  P_Q9CQS8</t>
  </si>
  <si>
    <t>Q9CQS8</t>
  </si>
  <si>
    <t xml:space="preserve">Protein transport protein Sec61 subunit beta OS=Mus musculus GN=Sec61b PE=1 SV=3 </t>
  </si>
  <si>
    <t xml:space="preserve"> -   S_Q9CQS8</t>
  </si>
  <si>
    <t>R.TTSAGTGGMWR.F</t>
  </si>
  <si>
    <t>R.TTSAGTGGM(15.995)WR.F</t>
  </si>
  <si>
    <t xml:space="preserve">  P_Q8BXA1</t>
  </si>
  <si>
    <t>Q8BXA1</t>
  </si>
  <si>
    <t xml:space="preserve">Golgi integral membrane protein 4 OS=Mus musculus GN=Golim4 PE=1 SV=1 </t>
  </si>
  <si>
    <t xml:space="preserve"> -   S_Q8BXA1</t>
  </si>
  <si>
    <t>K.AKEDFLVYK.L</t>
  </si>
  <si>
    <t>K.LTGELQEVQPNHEAGPR.R</t>
  </si>
  <si>
    <t>R.EMAQQK.Q</t>
  </si>
  <si>
    <t>R.QDEAEGDPGNR.Q</t>
  </si>
  <si>
    <t>R.EPGHQEGDPEVEADR.A</t>
  </si>
  <si>
    <t xml:space="preserve">  P_O70400</t>
  </si>
  <si>
    <t>O70400</t>
  </si>
  <si>
    <t xml:space="preserve">PDZ and LIM domain protein 1 OS=Mus musculus GN=Pdlim1 PE=1 SV=4 </t>
  </si>
  <si>
    <t xml:space="preserve"> -   S_O70400</t>
  </si>
  <si>
    <t>K.DFEQPLAISR.V</t>
  </si>
  <si>
    <t>R.SAMPFTASPAPSTR.V</t>
  </si>
  <si>
    <t>K.GHFFVEDQIYCEK.H</t>
  </si>
  <si>
    <t xml:space="preserve">  P_P10711</t>
  </si>
  <si>
    <t>P10711</t>
  </si>
  <si>
    <t xml:space="preserve">Transcription elongation factor A protein 1 OS=Mus musculus GN=Tcea1 PE=1 SV=2 </t>
  </si>
  <si>
    <t xml:space="preserve"> -   S_P10711</t>
  </si>
  <si>
    <t>R.EESSSSSNVSSR.K</t>
  </si>
  <si>
    <t>R.DTYVSSFPR.A</t>
  </si>
  <si>
    <t xml:space="preserve">  P_Q6PDM2</t>
  </si>
  <si>
    <t>Q6PDM2</t>
  </si>
  <si>
    <t xml:space="preserve">Serine/arginine-rich splicing factor 1 OS=Mus musculus GN=Srsf1 PE=1 SV=3 </t>
  </si>
  <si>
    <t xml:space="preserve"> -   S_Q6PDM2</t>
  </si>
  <si>
    <t>R.DAEDAVYGR.D</t>
  </si>
  <si>
    <t>R.DGYDYDGYR.L</t>
  </si>
  <si>
    <t>R.DGTGVVEFVR.K</t>
  </si>
  <si>
    <t xml:space="preserve">  P_Q9WTP6</t>
  </si>
  <si>
    <t>Q9WTP6</t>
  </si>
  <si>
    <t xml:space="preserve">Adenylate kinase 2, mitochondrial OS=Mus musculus GN=Ak2 PE=1 SV=5 </t>
  </si>
  <si>
    <t xml:space="preserve"> -   S_Q9WTP6</t>
  </si>
  <si>
    <t>R.AVLLGPPGAGK.G</t>
  </si>
  <si>
    <t>R.LEAYHTQTTPLVEYYR.K</t>
  </si>
  <si>
    <t xml:space="preserve">  P_Q9CZM2</t>
  </si>
  <si>
    <t>Q9CZM2</t>
  </si>
  <si>
    <t xml:space="preserve">60S ribosomal protein L15 OS=Mus musculus GN=Rpl15 PE=2 SV=4 </t>
  </si>
  <si>
    <t xml:space="preserve"> -   S_Q9CZM2</t>
  </si>
  <si>
    <t>R.SLQSVAEER.A</t>
  </si>
  <si>
    <t>R.RNPDTQWITKPVHK.H</t>
  </si>
  <si>
    <t xml:space="preserve">  P_Q99PT1</t>
  </si>
  <si>
    <t>Q99PT1</t>
  </si>
  <si>
    <t xml:space="preserve">Rho GDP-dissociation inhibitor 1 OS=Mus musculus GN=Arhgdia PE=1 SV=3 </t>
  </si>
  <si>
    <t xml:space="preserve"> -   S_Q99PT1</t>
  </si>
  <si>
    <t>R.VAVSADPNVPNVIVTR.L</t>
  </si>
  <si>
    <t>K.YIQHTYR.K</t>
  </si>
  <si>
    <t xml:space="preserve">  P_Q9R0A0</t>
  </si>
  <si>
    <t>Q9R0A0</t>
  </si>
  <si>
    <t xml:space="preserve">Peroxisomal membrane protein PEX14 OS=Mus musculus GN=Pex14 PE=1 SV=1 </t>
  </si>
  <si>
    <t xml:space="preserve"> -   S_Q9R0A0</t>
  </si>
  <si>
    <t>K.ATTSTNWILESQNINELK.S</t>
  </si>
  <si>
    <t>R.GGDGQINEQVEK.L</t>
  </si>
  <si>
    <t>R.RPEGASNETERD.-</t>
  </si>
  <si>
    <t xml:space="preserve">  P_Q8BP92</t>
  </si>
  <si>
    <t>Q8BP92</t>
  </si>
  <si>
    <t xml:space="preserve">Reticulocalbin-2 OS=Mus musculus GN=Rcn2 PE=1 SV=1 </t>
  </si>
  <si>
    <t xml:space="preserve"> -   S_Q8BP92</t>
  </si>
  <si>
    <t>K.LGHEEQQR.R</t>
  </si>
  <si>
    <t>R.RDPTANEDPEWILVEK.D</t>
  </si>
  <si>
    <t>R.QLHDDYFYHDEL.-</t>
  </si>
  <si>
    <t xml:space="preserve">  P_Q62446</t>
  </si>
  <si>
    <t>Q62446</t>
  </si>
  <si>
    <t xml:space="preserve">Peptidyl-prolyl cis-trans isomerase FKBP3 OS=Mus musculus GN=Fkbp3 PE=1 SV=2 </t>
  </si>
  <si>
    <t xml:space="preserve"> -   S_Q62446</t>
  </si>
  <si>
    <t>R.AWTVEQLR.S</t>
  </si>
  <si>
    <t>K.DSKSEETLDEGPPK.Y</t>
  </si>
  <si>
    <t>K.SEETLDEGPPKYTK.S</t>
  </si>
  <si>
    <t xml:space="preserve">  P_P43276</t>
  </si>
  <si>
    <t>P43276</t>
  </si>
  <si>
    <t xml:space="preserve">Histone H1.5 OS=Mus musculus GN=Hist1h1b PE=1 SV=2 </t>
  </si>
  <si>
    <t xml:space="preserve"> -   S_P43276</t>
  </si>
  <si>
    <t>R.KATGPPVSELITK.A</t>
  </si>
  <si>
    <t>K.KALAAGGYDVEK.N</t>
  </si>
  <si>
    <t>K.ALAAGGYDVEK.N</t>
  </si>
  <si>
    <t xml:space="preserve">  P_Q8R550</t>
  </si>
  <si>
    <t>Q8R550</t>
  </si>
  <si>
    <t xml:space="preserve">SH3 domain-containing kinase-binding protein 1 OS=Mus musculus GN=Sh3kbp1 PE=1 SV=1 </t>
  </si>
  <si>
    <t xml:space="preserve"> -   S_Q8R550</t>
  </si>
  <si>
    <t>K.LLPSDFDKEGNRPK.K</t>
  </si>
  <si>
    <t>K.KPPPPSAPVVK.Q</t>
  </si>
  <si>
    <t>R.SNDIDLEGFDSVISSTEK.L</t>
  </si>
  <si>
    <t>K.TVTISQVSDNK.T</t>
  </si>
  <si>
    <t>K.MEPAVSSQAAIEELK.M</t>
  </si>
  <si>
    <t>K.QLLSELDEEK.K</t>
  </si>
  <si>
    <t xml:space="preserve">  P_Q7TMK9</t>
  </si>
  <si>
    <t>Q7TMK9</t>
  </si>
  <si>
    <t xml:space="preserve">Heterogeneous nuclear ribonucleoprotein Q OS=Mus musculus GN=Syncrip PE=1 SV=2 </t>
  </si>
  <si>
    <t xml:space="preserve"> -   S_Q7TMK9</t>
  </si>
  <si>
    <t>R.TGYTLDVTTGQR.K</t>
  </si>
  <si>
    <t>K.EAAQEAVK.L</t>
  </si>
  <si>
    <t>R.NLANTVTEEILEK.S</t>
  </si>
  <si>
    <t>K.SFSQFGK.L</t>
  </si>
  <si>
    <t>K.LKDYAFIHFDER.D</t>
  </si>
  <si>
    <t xml:space="preserve">  P_Q99KN9</t>
  </si>
  <si>
    <t>Q99KN9</t>
  </si>
  <si>
    <t xml:space="preserve">Clathrin interactor 1 OS=Mus musculus GN=Clint1 PE=1 SV=2 </t>
  </si>
  <si>
    <t xml:space="preserve"> -   S_Q99KN9</t>
  </si>
  <si>
    <t>R.EATNDDPWGPSGQLM(15.995)GEIAK.A</t>
  </si>
  <si>
    <t>K.ELVEFAQDDDRLR.E</t>
  </si>
  <si>
    <t>K.DKYVGVSSDSVGGFR.Y</t>
  </si>
  <si>
    <t>K.YVGVSSDSVGGFR.Y</t>
  </si>
  <si>
    <t>K.GEFKDEEETVTTK.H</t>
  </si>
  <si>
    <t>R.SQNTDMVQK.S</t>
  </si>
  <si>
    <t xml:space="preserve">  P_P57759</t>
  </si>
  <si>
    <t>P57759</t>
  </si>
  <si>
    <t xml:space="preserve">Endoplasmic reticulum resident protein 29 OS=Mus musculus GN=Erp29 PE=1 SV=2 </t>
  </si>
  <si>
    <t xml:space="preserve"> -   S_P57759</t>
  </si>
  <si>
    <t>K.GALPLDTVTFYK.V</t>
  </si>
  <si>
    <t>K.QGQDGLLSVK.E</t>
  </si>
  <si>
    <t>K.WASQYLK.I</t>
  </si>
  <si>
    <t xml:space="preserve">  P_Q9QZ23</t>
  </si>
  <si>
    <t>Q9QZ23</t>
  </si>
  <si>
    <t xml:space="preserve">NFU1 iron-sulfur cluster scaffold homolog, mitochondrial OS=Mus musculus GN=Nfu1 PE=1 SV=2 </t>
  </si>
  <si>
    <t xml:space="preserve"> -   S_Q9QZ23</t>
  </si>
  <si>
    <t>K.SVFFGPDFITVTK.E</t>
  </si>
  <si>
    <t>R.IRPTVQEDGGDVIYR.G</t>
  </si>
  <si>
    <t xml:space="preserve">  P_Q8R2Q8</t>
  </si>
  <si>
    <t>Q8R2Q8</t>
  </si>
  <si>
    <t xml:space="preserve">Bone marrow stromal antigen 2 OS=Mus musculus GN=Bst2 PE=1 SV=1 </t>
  </si>
  <si>
    <t xml:space="preserve"> -   S_Q8R2Q8</t>
  </si>
  <si>
    <t>K.VSQALEQQAR.I</t>
  </si>
  <si>
    <t>K.LNQELENLR.I</t>
  </si>
  <si>
    <t xml:space="preserve">  P_P07214</t>
  </si>
  <si>
    <t>P07214</t>
  </si>
  <si>
    <t xml:space="preserve">SPARC OS=Mus musculus GN=Sparc PE=1 SV=1 </t>
  </si>
  <si>
    <t xml:space="preserve"> -   S_P07214</t>
  </si>
  <si>
    <t>K.LHLDYIGPCK.Y</t>
  </si>
  <si>
    <t>R.DEGNNLLTEK.Q</t>
  </si>
  <si>
    <t>R.LEAGDHPVELLAR.D</t>
  </si>
  <si>
    <t xml:space="preserve">  P_Q9CXW3</t>
  </si>
  <si>
    <t>Q9CXW3</t>
  </si>
  <si>
    <t xml:space="preserve">Calcyclin-binding protein OS=Mus musculus GN=Cacybp PE=1 SV=1 </t>
  </si>
  <si>
    <t xml:space="preserve"> -   S_Q9CXW3</t>
  </si>
  <si>
    <t>R.DTLTSEK.S</t>
  </si>
  <si>
    <t>R.SFDLLVK.N</t>
  </si>
  <si>
    <t>K.IYEDGDDDMKR.T</t>
  </si>
  <si>
    <t xml:space="preserve">  P_Q9CWZ3</t>
  </si>
  <si>
    <t>Q9CWZ3</t>
  </si>
  <si>
    <t xml:space="preserve">RNA-binding protein 8A OS=Mus musculus GN=Rbm8a PE=1 SV=4 </t>
  </si>
  <si>
    <t xml:space="preserve"> -   S_Q9CWZ3</t>
  </si>
  <si>
    <t>R.MREDYDSVEQDGDEPGPQR.S</t>
  </si>
  <si>
    <t>R.M(15.995)REDYDSVEQDGDEPGPQR.S</t>
  </si>
  <si>
    <t xml:space="preserve">  P_Q9CXZ1</t>
  </si>
  <si>
    <t>Q9CXZ1</t>
  </si>
  <si>
    <t xml:space="preserve">NADH dehydrogenase [ubiquinone] iron-sulfur protein 4, mitochondrial OS=Mus musculus GN=Ndufs4 PE=1 SV=3 </t>
  </si>
  <si>
    <t xml:space="preserve"> -   S_Q9CXZ1</t>
  </si>
  <si>
    <t>R.DTQLITVDEK.L</t>
  </si>
  <si>
    <t>K.EDAIAFAEK.N</t>
  </si>
  <si>
    <t xml:space="preserve">  P_P32020</t>
  </si>
  <si>
    <t>P32020</t>
  </si>
  <si>
    <t xml:space="preserve">Non-specific lipid-transfer protein OS=Mus musculus GN=Scp2 PE=1 SV=3 </t>
  </si>
  <si>
    <t xml:space="preserve"> -   S_P32020</t>
  </si>
  <si>
    <t>K.KLEEEGEQFVK.K</t>
  </si>
  <si>
    <t>K.IGGIFAFK.V</t>
  </si>
  <si>
    <t>K.EATWVVDVK.N</t>
  </si>
  <si>
    <t>K.MNPQSAFFQGK.L</t>
  </si>
  <si>
    <t>K.M(15.995)NPQSAFFQGK.L</t>
  </si>
  <si>
    <t>K.IAGNMGLAMK.L</t>
  </si>
  <si>
    <t>K.LQNLQLQPGK.A</t>
  </si>
  <si>
    <t xml:space="preserve">  P_P34022</t>
  </si>
  <si>
    <t>P34022</t>
  </si>
  <si>
    <t xml:space="preserve">Ran-specific GTPase-activating protein OS=Mus musculus GN=Ranbp1 PE=1 SV=2 </t>
  </si>
  <si>
    <t xml:space="preserve"> -   S_P34022</t>
  </si>
  <si>
    <t>K.TLEEDEEELFK.M</t>
  </si>
  <si>
    <t>R.FASENDLPEWK.E</t>
  </si>
  <si>
    <t xml:space="preserve">  P_Q9R0Y5</t>
  </si>
  <si>
    <t>Q9R0Y5</t>
  </si>
  <si>
    <t xml:space="preserve">Adenylate kinase isoenzyme 1 OS=Mus musculus GN=Ak1 PE=1 SV=1 </t>
  </si>
  <si>
    <t xml:space="preserve"> -   S_Q9R0Y5</t>
  </si>
  <si>
    <t>K.IIFVVGGPGSGK.G</t>
  </si>
  <si>
    <t>R.VDDNEETIK.K</t>
  </si>
  <si>
    <t xml:space="preserve">  P_P52480</t>
  </si>
  <si>
    <t>P52480</t>
  </si>
  <si>
    <t xml:space="preserve">Pyruvate kinase PKM OS=Mus musculus GN=Pkm PE=1 SV=4 </t>
  </si>
  <si>
    <t xml:space="preserve"> -   S_P52480</t>
  </si>
  <si>
    <t>R.EATESFASDPILYRPVAVALDTK.G</t>
  </si>
  <si>
    <t>K.KGVNLPGAAVDLPAVSEK.D</t>
  </si>
  <si>
    <t xml:space="preserve">  P_P42125</t>
  </si>
  <si>
    <t>P42125</t>
  </si>
  <si>
    <t xml:space="preserve">Enoyl-CoA delta isomerase 1, mitochondrial OS=Mus musculus GN=Eci1 PE=1 SV=2 </t>
  </si>
  <si>
    <t xml:space="preserve"> -   S_P42125</t>
  </si>
  <si>
    <t>K.VGVVDEVVPEDQVHSK.A</t>
  </si>
  <si>
    <t xml:space="preserve">  P_O70439</t>
  </si>
  <si>
    <t>O70439</t>
  </si>
  <si>
    <t xml:space="preserve">Syntaxin-7 OS=Mus musculus GN=Stx7 PE=1 SV=3 </t>
  </si>
  <si>
    <t xml:space="preserve"> -   S_O70439</t>
  </si>
  <si>
    <t>R.TLNQLGTPQDSPELR.Q</t>
  </si>
  <si>
    <t>K.EFGSLPTTPSEQR.Q</t>
  </si>
  <si>
    <t xml:space="preserve">  P_P61982</t>
  </si>
  <si>
    <t>P61982</t>
  </si>
  <si>
    <t xml:space="preserve">14-3-3 protein gamma OS=Mus musculus GN=Ywhag PE=1 SV=2 </t>
  </si>
  <si>
    <t xml:space="preserve"> -   S_P61982</t>
  </si>
  <si>
    <t>R.ATVVESSEK.A</t>
  </si>
  <si>
    <t xml:space="preserve">  P_Q9JMG7</t>
  </si>
  <si>
    <t>Q9JMG7</t>
  </si>
  <si>
    <t xml:space="preserve">Hepatoma-derived growth factor-related protein 3 OS=Mus musculus GN=Hdgfl3 PE=1 SV=2 </t>
  </si>
  <si>
    <t xml:space="preserve"> -   S_Q9JMG7</t>
  </si>
  <si>
    <t>K.SSSEGGDAGNDTR.N</t>
  </si>
  <si>
    <t xml:space="preserve">  P_Q9R0U0</t>
  </si>
  <si>
    <t>Q9R0U0</t>
  </si>
  <si>
    <t xml:space="preserve">Serine/arginine-rich splicing factor 10 OS=Mus musculus GN=Srsf10 PE=1 SV=2 </t>
  </si>
  <si>
    <t xml:space="preserve"> -   S_Q9R0U0</t>
  </si>
  <si>
    <t>R.YGPIVDVYVPLDFYTR.R</t>
  </si>
  <si>
    <t>R.QIEIQFAQGDR.K</t>
  </si>
  <si>
    <t xml:space="preserve">  P_Q62523</t>
  </si>
  <si>
    <t>Q62523</t>
  </si>
  <si>
    <t xml:space="preserve">Zyxin OS=Mus musculus GN=Zyx PE=1 SV=2 </t>
  </si>
  <si>
    <t xml:space="preserve"> -   S_Q62523</t>
  </si>
  <si>
    <t>K.FAPVVAPK.P</t>
  </si>
  <si>
    <t>K.FAPVVAPKPK.V</t>
  </si>
  <si>
    <t>K.VNPFRPGDSEPPVAAGAQR.A</t>
  </si>
  <si>
    <t>K.TPSSSQPPPQPQAK.P</t>
  </si>
  <si>
    <t>K.FAPVAPK.F</t>
  </si>
  <si>
    <t>K.FTPVVSK.F</t>
  </si>
  <si>
    <t xml:space="preserve">  P_P36536</t>
  </si>
  <si>
    <t>P36536</t>
  </si>
  <si>
    <t xml:space="preserve">GTP-binding protein SAR1a OS=Mus musculus GN=Sar1a PE=1 SV=1 </t>
  </si>
  <si>
    <t xml:space="preserve"> -   S_P36536</t>
  </si>
  <si>
    <t>K.IDRTDAISEEK.L</t>
  </si>
  <si>
    <t>R.TDAISEEK.L</t>
  </si>
  <si>
    <t xml:space="preserve">  P_Q9Z130</t>
  </si>
  <si>
    <t>Q9Z130</t>
  </si>
  <si>
    <t xml:space="preserve">Heterogeneous nuclear ribonucleoprotein D-like OS=Mus musculus GN=Hnrnpdl PE=1 SV=1 </t>
  </si>
  <si>
    <t xml:space="preserve"> -   S_Q9Z130</t>
  </si>
  <si>
    <t>K.NQQDDGK.M</t>
  </si>
  <si>
    <t>K.DLTEYLSR.F</t>
  </si>
  <si>
    <t>R.QQQQQQK.G</t>
  </si>
  <si>
    <t xml:space="preserve">  P_Q9D819</t>
  </si>
  <si>
    <t>Q9D819</t>
  </si>
  <si>
    <t xml:space="preserve">Inorganic pyrophosphatase OS=Mus musculus GN=Ppa1 PE=1 SV=1 </t>
  </si>
  <si>
    <t xml:space="preserve"> -   S_Q9D819</t>
  </si>
  <si>
    <t>R.AAPFTLEYR.V</t>
  </si>
  <si>
    <t>R.LKPGYLEATVDWFR.R</t>
  </si>
  <si>
    <t>K.WFHQQK.N</t>
  </si>
  <si>
    <t xml:space="preserve">  P_O08756</t>
  </si>
  <si>
    <t>O08756</t>
  </si>
  <si>
    <t xml:space="preserve">3-hydroxyacyl-CoA dehydrogenase type-2 OS=Mus musculus GN=Hsd17b10 PE=1 SV=4 </t>
  </si>
  <si>
    <t xml:space="preserve"> -   S_O08756</t>
  </si>
  <si>
    <t>K.IHTLEDFQR.V</t>
  </si>
  <si>
    <t>R.LVAGEMGQNEPDQGGQR.G</t>
  </si>
  <si>
    <t xml:space="preserve">  P_D3Z7P3</t>
  </si>
  <si>
    <t>D3Z7P3</t>
  </si>
  <si>
    <t xml:space="preserve">Glutaminase kidney isoform, mitochondrial OS=Mus musculus GN=Gls PE=1 SV=1 </t>
  </si>
  <si>
    <t xml:space="preserve"> -   S_D3Z7P3</t>
  </si>
  <si>
    <t>K.EMVAAGDNK.I</t>
  </si>
  <si>
    <t>K.VADYIPQLAK.F</t>
  </si>
  <si>
    <t>R.HSIGDTK.V</t>
  </si>
  <si>
    <t>K.YAIAVNDLGTEYVHR.Y</t>
  </si>
  <si>
    <t xml:space="preserve">  P_P97855</t>
  </si>
  <si>
    <t>P97855</t>
  </si>
  <si>
    <t xml:space="preserve">Ras GTPase-activating protein-binding protein 1 OS=Mus musculus GN=G3bp1 PE=1 SV=1 </t>
  </si>
  <si>
    <t xml:space="preserve"> -   S_P97855</t>
  </si>
  <si>
    <t>R.FMQTFVLAPEGSVANK.F</t>
  </si>
  <si>
    <t>K.FYVHNDIFR.Y</t>
  </si>
  <si>
    <t>R.TFSWASVTSK.N</t>
  </si>
  <si>
    <t>R.EAGEPGDVEPR.R</t>
  </si>
  <si>
    <t xml:space="preserve">  P_P17047</t>
  </si>
  <si>
    <t>P17047</t>
  </si>
  <si>
    <t xml:space="preserve">Lysosome-associated membrane glycoprotein 2 OS=Mus musculus GN=Lamp2 PE=1 SV=2 </t>
  </si>
  <si>
    <t xml:space="preserve"> -   S_P17047</t>
  </si>
  <si>
    <t>K.NPENFKVPLDVIFK.C</t>
  </si>
  <si>
    <t>K.VPLDVIFK.C</t>
  </si>
  <si>
    <t>K.YLDFIFAVK.N</t>
  </si>
  <si>
    <t>K.EQVLSVSR.A</t>
  </si>
  <si>
    <t>R.AFQINTFNLK.V</t>
  </si>
  <si>
    <t xml:space="preserve">  P_Q9DBZ1</t>
  </si>
  <si>
    <t>Q9DBZ1</t>
  </si>
  <si>
    <t xml:space="preserve">Inhibitor of nuclear factor kappa-B kinase-interacting protein OS=Mus musculus GN=Ikbip PE=1 SV=2 </t>
  </si>
  <si>
    <t xml:space="preserve"> -   S_Q9DBZ1</t>
  </si>
  <si>
    <t>K.VAAPEPEKR.S</t>
  </si>
  <si>
    <t>R.GDAGWADPR.T</t>
  </si>
  <si>
    <t>K.INSADQEIK.S</t>
  </si>
  <si>
    <t>R.VSQDLIGTER.K</t>
  </si>
  <si>
    <t xml:space="preserve">  P_P09671</t>
  </si>
  <si>
    <t>P09671</t>
  </si>
  <si>
    <t xml:space="preserve">Superoxide dismutase [Mn], mitochondrial OS=Mus musculus GN=Sod2 PE=1 SV=3 </t>
  </si>
  <si>
    <t xml:space="preserve"> -   S_P09671</t>
  </si>
  <si>
    <t>K.HHAAYVNNLNATEEK.Y</t>
  </si>
  <si>
    <t>K.YHEALAK.G</t>
  </si>
  <si>
    <t xml:space="preserve">  P_P97379</t>
  </si>
  <si>
    <t>P97379</t>
  </si>
  <si>
    <t xml:space="preserve">Ras GTPase-activating protein-binding protein 2 OS=Mus musculus GN=G3bp2 PE=1 SV=2 </t>
  </si>
  <si>
    <t xml:space="preserve"> -   S_P97379</t>
  </si>
  <si>
    <t>R.GDMEQNDSDNRR.I</t>
  </si>
  <si>
    <t xml:space="preserve">  P_Q62376</t>
  </si>
  <si>
    <t>Q62376</t>
  </si>
  <si>
    <t xml:space="preserve">U1 small nuclear ribonucleoprotein 70 kDa OS=Mus musculus GN=Snrnp70 PE=1 SV=2 </t>
  </si>
  <si>
    <t xml:space="preserve"> -   S_Q62376</t>
  </si>
  <si>
    <t>K.MWDPHNDPNAQGDAFK.T</t>
  </si>
  <si>
    <t>R.VNYDTTESK.L</t>
  </si>
  <si>
    <t xml:space="preserve">  P_Q9CWS0</t>
  </si>
  <si>
    <t>Q9CWS0</t>
  </si>
  <si>
    <t xml:space="preserve">N(G),N(G)-dimethylarginine dimethylaminohydrolase 1 OS=Mus musculus GN=Ddah1 PE=1 SV=3 </t>
  </si>
  <si>
    <t xml:space="preserve"> -   S_Q9CWS0</t>
  </si>
  <si>
    <t>R.SQGEEVDFAR.A</t>
  </si>
  <si>
    <t>R.TPEEYPESAK.V</t>
  </si>
  <si>
    <t xml:space="preserve">  P_Q9DBJ1</t>
  </si>
  <si>
    <t>Q9DBJ1</t>
  </si>
  <si>
    <t xml:space="preserve">Phosphoglycerate mutase 1 OS=Mus musculus GN=Pgam1 PE=1 SV=3 </t>
  </si>
  <si>
    <t xml:space="preserve"> -   S_Q9DBJ1</t>
  </si>
  <si>
    <t>K.HGEAQVK.I</t>
  </si>
  <si>
    <t>K.NLKPIKPMQFLGDEETVR.K</t>
  </si>
  <si>
    <t xml:space="preserve">  P_Q9CQ69</t>
  </si>
  <si>
    <t>Q9CQ69</t>
  </si>
  <si>
    <t xml:space="preserve">Cytochrome b-c1 complex subunit 8 OS=Mus musculus GN=Uqcrq PE=1 SV=3 </t>
  </si>
  <si>
    <t xml:space="preserve"> -   S_Q9CQ69</t>
  </si>
  <si>
    <t>R.AFPSYFSK.G</t>
  </si>
  <si>
    <t xml:space="preserve">  P_P63073</t>
  </si>
  <si>
    <t>P63073</t>
  </si>
  <si>
    <t xml:space="preserve">Eukaryotic translation initiation factor 4E OS=Mus musculus GN=Eif4e PE=1 SV=1 </t>
  </si>
  <si>
    <t xml:space="preserve"> -   S_P63073</t>
  </si>
  <si>
    <t>R.WLITLNK.Q</t>
  </si>
  <si>
    <t>K.IVIGYQSHADTATK.S</t>
  </si>
  <si>
    <t xml:space="preserve">  P_O09061</t>
  </si>
  <si>
    <t>O09061</t>
  </si>
  <si>
    <t xml:space="preserve">Proteasome subunit beta type-1 OS=Mus musculus GN=Psmb1 PE=1 SV=1 </t>
  </si>
  <si>
    <t xml:space="preserve"> -   S_O09061</t>
  </si>
  <si>
    <t>K.NMQNVEHVPLTLDR.A</t>
  </si>
  <si>
    <t>K.DVFISAAER.D</t>
  </si>
  <si>
    <t xml:space="preserve">  P_P62242</t>
  </si>
  <si>
    <t>P62242</t>
  </si>
  <si>
    <t xml:space="preserve">40S ribosomal protein S8 OS=Mus musculus GN=Rps8 PE=1 SV=2 </t>
  </si>
  <si>
    <t xml:space="preserve"> -   S_P62242</t>
  </si>
  <si>
    <t>K.LTPEEEEILNK.K</t>
  </si>
  <si>
    <t>R.ADGYVLEGK.E</t>
  </si>
  <si>
    <t xml:space="preserve">  P_Q9CX86</t>
  </si>
  <si>
    <t>Q9CX86</t>
  </si>
  <si>
    <t xml:space="preserve">Heterogeneous nuclear ribonucleoprotein A0 OS=Mus musculus GN=Hnrnpa0 PE=1 SV=1 </t>
  </si>
  <si>
    <t xml:space="preserve"> -   S_Q9CX86</t>
  </si>
  <si>
    <t>R.GFGFVYFQSHDAADK.A</t>
  </si>
  <si>
    <t>K.SGGGGGGGGSWGGR.S</t>
  </si>
  <si>
    <t xml:space="preserve">  P_P63089</t>
  </si>
  <si>
    <t>P63089</t>
  </si>
  <si>
    <t xml:space="preserve">Pleiotrophin OS=Mus musculus GN=Ptn PE=1 SV=1 </t>
  </si>
  <si>
    <t xml:space="preserve"> -   S_P63089</t>
  </si>
  <si>
    <t>K.QFGAECK.Y</t>
  </si>
  <si>
    <t>R.ALHNADCQK.T</t>
  </si>
  <si>
    <t xml:space="preserve">  P_P12970</t>
  </si>
  <si>
    <t>P12970</t>
  </si>
  <si>
    <t xml:space="preserve">60S ribosomal protein L7a OS=Mus musculus GN=Rpl7a PE=1 SV=2 </t>
  </si>
  <si>
    <t xml:space="preserve"> -   S_P12970</t>
  </si>
  <si>
    <t>K.KVVNPLFEK.R</t>
  </si>
  <si>
    <t>K.VVNPLFEK.R</t>
  </si>
  <si>
    <t>R.LKVPPAINQFTQALDR.Q</t>
  </si>
  <si>
    <t xml:space="preserve">  P_Q8VE99</t>
  </si>
  <si>
    <t>Q8VE99</t>
  </si>
  <si>
    <t xml:space="preserve">Coiled-coil domain-containing protein 115 OS=Mus musculus GN=Ccdc115 PE=1 SV=1 </t>
  </si>
  <si>
    <t xml:space="preserve"> -   S_Q8VE99</t>
  </si>
  <si>
    <t>K.ADAQTPEEVGPSEASLR.R</t>
  </si>
  <si>
    <t xml:space="preserve">  P_O08579</t>
  </si>
  <si>
    <t>O08579</t>
  </si>
  <si>
    <t xml:space="preserve">Emerin OS=Mus musculus GN=Emd PE=1 SV=1 </t>
  </si>
  <si>
    <t xml:space="preserve"> -   S_O08579</t>
  </si>
  <si>
    <t>K.KIFEYETQR.R</t>
  </si>
  <si>
    <t>K.DYNDDYYEESYLTTK.T</t>
  </si>
  <si>
    <t xml:space="preserve">  P_Q9CR51</t>
  </si>
  <si>
    <t>Q9CR51</t>
  </si>
  <si>
    <t xml:space="preserve">V-type proton ATPase subunit G 1 OS=Mus musculus GN=Atp6v1g1 PE=1 SV=3 </t>
  </si>
  <si>
    <t xml:space="preserve"> -   S_Q9CR51</t>
  </si>
  <si>
    <t>K.EEAQAEIEQYR.L</t>
  </si>
  <si>
    <t xml:space="preserve">  P_P97450</t>
  </si>
  <si>
    <t>P97450</t>
  </si>
  <si>
    <t xml:space="preserve">ATP synthase-coupling factor 6, mitochondrial OS=Mus musculus GN=Atp5j PE=1 SV=1 </t>
  </si>
  <si>
    <t xml:space="preserve"> -   S_P97450</t>
  </si>
  <si>
    <t>K.GEMDTFPTFK.F</t>
  </si>
  <si>
    <t>K.GEM(15.995)DTFPTFK.F</t>
  </si>
  <si>
    <t xml:space="preserve">  P_Q921H8</t>
  </si>
  <si>
    <t>Q921H8</t>
  </si>
  <si>
    <t xml:space="preserve">3-ketoacyl-CoA thiolase A, peroxisomal OS=Mus musculus GN=Acaa1a PE=1 SV=1 </t>
  </si>
  <si>
    <t xml:space="preserve"> -   S_Q921H8</t>
  </si>
  <si>
    <t>R.FPQASASDVVVVHGR.R</t>
  </si>
  <si>
    <t xml:space="preserve">  P_Q9JKF7</t>
  </si>
  <si>
    <t>Q9JKF7</t>
  </si>
  <si>
    <t xml:space="preserve">39S ribosomal protein L39, mitochondrial OS=Mus musculus GN=Mrpl39 PE=1 SV=4 </t>
  </si>
  <si>
    <t xml:space="preserve"> -   S_Q9JKF7</t>
  </si>
  <si>
    <t>R.AFKDDYVVSLVR.A</t>
  </si>
  <si>
    <t>R.VALEIFQHNK.Y</t>
  </si>
  <si>
    <t>R.QTENTESTQ.-</t>
  </si>
  <si>
    <t xml:space="preserve">  P_P97371</t>
  </si>
  <si>
    <t>P97371</t>
  </si>
  <si>
    <t xml:space="preserve">Proteasome activator complex subunit 1 OS=Mus musculus GN=Psme1 PE=1 SV=2 </t>
  </si>
  <si>
    <t xml:space="preserve"> -   S_P97371</t>
  </si>
  <si>
    <t>R.VHPEAQAK.V</t>
  </si>
  <si>
    <t>R.QLVHELDEAEYQEIR.L</t>
  </si>
  <si>
    <t xml:space="preserve">  P_O09131</t>
  </si>
  <si>
    <t>O09131</t>
  </si>
  <si>
    <t xml:space="preserve">Glutathione S-transferase omega-1 OS=Mus musculus GN=Gsto1 PE=1 SV=2 </t>
  </si>
  <si>
    <t xml:space="preserve"> -   S_O09131</t>
  </si>
  <si>
    <t>K.GSAPPGPVPEGQIR.V</t>
  </si>
  <si>
    <t>R.EALENEFK.K</t>
  </si>
  <si>
    <t xml:space="preserve">  P_Q8CJ26</t>
  </si>
  <si>
    <t>Q8CJ26</t>
  </si>
  <si>
    <t xml:space="preserve">Death domain-containing membrane protein NRADD OS=Mus musculus GN=Nradd PE=1 SV=1 </t>
  </si>
  <si>
    <t xml:space="preserve"> -   S_Q8CJ26</t>
  </si>
  <si>
    <t>R.TVELGDPDRDQR.R</t>
  </si>
  <si>
    <t>R.NWAAQEGNR.A</t>
  </si>
  <si>
    <t xml:space="preserve">  P_Q923D2</t>
  </si>
  <si>
    <t>Q923D2</t>
  </si>
  <si>
    <t xml:space="preserve">Flavin reductase (NADPH) OS=Mus musculus GN=Blvrb PE=1 SV=3 </t>
  </si>
  <si>
    <t xml:space="preserve"> -   S_Q923D2</t>
  </si>
  <si>
    <t>K.IAIFGATGR.T</t>
  </si>
  <si>
    <t>R.LQDVTDDHIR.M</t>
  </si>
  <si>
    <t xml:space="preserve">  P_P43406</t>
  </si>
  <si>
    <t>P43406</t>
  </si>
  <si>
    <t xml:space="preserve">Integrin alpha-V OS=Mus musculus GN=Itgav PE=1 SV=2 </t>
  </si>
  <si>
    <t xml:space="preserve"> -   S_P43406</t>
  </si>
  <si>
    <t>K.ILACAPLYHWR.T</t>
  </si>
  <si>
    <t>K.YNNQLATR.T</t>
  </si>
  <si>
    <t>K.LQEVGQVSVSLQR.A</t>
  </si>
  <si>
    <t>R.AVGDFQTTK.L</t>
  </si>
  <si>
    <t>K.LTPITIFMEYR.L</t>
  </si>
  <si>
    <t>K.LEVSVNSDQK.K</t>
  </si>
  <si>
    <t>R.EGDVHTLGCGIAK.C</t>
  </si>
  <si>
    <t>K.SAILYVK.S</t>
  </si>
  <si>
    <t>K.SSASFNIIEFPYK.N</t>
  </si>
  <si>
    <t xml:space="preserve">  P_Q91WJ8</t>
  </si>
  <si>
    <t>Q91WJ8</t>
  </si>
  <si>
    <t xml:space="preserve">Far upstream element-binding protein 1 OS=Mus musculus GN=Fubp1 PE=1 SV=1 </t>
  </si>
  <si>
    <t xml:space="preserve"> -   S_Q91WJ8</t>
  </si>
  <si>
    <t>K.IGGDAGTSLNSNDYGYGGQK.R</t>
  </si>
  <si>
    <t>K.IQIAPDSGGLPER.S</t>
  </si>
  <si>
    <t>K.SISQQSGAR.I</t>
  </si>
  <si>
    <t>R.GTPQQIDYAR.Q</t>
  </si>
  <si>
    <t xml:space="preserve">  P_Q9WVE8</t>
  </si>
  <si>
    <t>Q9WVE8</t>
  </si>
  <si>
    <t xml:space="preserve">Protein kinase C and casein kinase substrate in neurons protein 2 OS=Mus musculus GN=Pacsin2 PE=1 SV=1 </t>
  </si>
  <si>
    <t xml:space="preserve"> -   S_Q9WVE8</t>
  </si>
  <si>
    <t>K.AYAQQLTEWAR.R</t>
  </si>
  <si>
    <t>K.ASLMNEDFEK.I</t>
  </si>
  <si>
    <t>K.NVSSYEK.T</t>
  </si>
  <si>
    <t>R.ALYDYEGQEHDELSFK.A</t>
  </si>
  <si>
    <t xml:space="preserve">  P_Q8BFR5</t>
  </si>
  <si>
    <t>Q8BFR5</t>
  </si>
  <si>
    <t xml:space="preserve">Elongation factor Tu, mitochondrial OS=Mus musculus GN=Tufm PE=1 SV=1 </t>
  </si>
  <si>
    <t xml:space="preserve"> -   S_Q8BFR5</t>
  </si>
  <si>
    <t>K.TTLTAAITK.I</t>
  </si>
  <si>
    <t>K.KYEEIDNAPEER.A</t>
  </si>
  <si>
    <t>K.YEEIDNAPEER.A</t>
  </si>
  <si>
    <t>R.GTVVTGTLER.G</t>
  </si>
  <si>
    <t>K.ELAMPGEDLK.L</t>
  </si>
  <si>
    <t xml:space="preserve">  P_P11438</t>
  </si>
  <si>
    <t>P11438</t>
  </si>
  <si>
    <t xml:space="preserve">Lysosome-associated membrane glycoprotein 1 OS=Mus musculus GN=Lamp1 PE=1 SV=2 </t>
  </si>
  <si>
    <t xml:space="preserve"> -   S_P11438</t>
  </si>
  <si>
    <t>K.ENVSDPSLTITFGR.G</t>
  </si>
  <si>
    <t>K.EIYTMDSTTDIK.A</t>
  </si>
  <si>
    <t>K.EIYTM(15.995)DSTTDIK.A</t>
  </si>
  <si>
    <t>K.CNTEEHIFVSK.M</t>
  </si>
  <si>
    <t xml:space="preserve">  P_P35282</t>
  </si>
  <si>
    <t>P35282</t>
  </si>
  <si>
    <t xml:space="preserve">Ras-related protein Rab-21 OS=Mus musculus GN=Rab21 PE=1 SV=4 </t>
  </si>
  <si>
    <t xml:space="preserve"> -   S_P35282</t>
  </si>
  <si>
    <t>R.FHALGPIYYR.D</t>
  </si>
  <si>
    <t>R.MIETAQVDER.A</t>
  </si>
  <si>
    <t xml:space="preserve">  P_Q99L47</t>
  </si>
  <si>
    <t>Q99L47</t>
  </si>
  <si>
    <t xml:space="preserve">Hsc70-interacting protein OS=Mus musculus GN=St13 PE=1 SV=1 </t>
  </si>
  <si>
    <t xml:space="preserve"> -   S_Q99L47</t>
  </si>
  <si>
    <t>R.LAILYAK.R</t>
  </si>
  <si>
    <t>R.ASVFVK.L</t>
  </si>
  <si>
    <t>R.AIEINPDSAQPYK.W</t>
  </si>
  <si>
    <t>K.VMNLISK.L</t>
  </si>
  <si>
    <t xml:space="preserve">  P_P14148</t>
  </si>
  <si>
    <t>P14148</t>
  </si>
  <si>
    <t xml:space="preserve">60S ribosomal protein L7 OS=Mus musculus GN=Rpl7 PE=1 SV=2 </t>
  </si>
  <si>
    <t xml:space="preserve"> -   S_P14148</t>
  </si>
  <si>
    <t>K.EANNFLWPFK.L</t>
  </si>
  <si>
    <t xml:space="preserve">  P_O35972</t>
  </si>
  <si>
    <t>O35972</t>
  </si>
  <si>
    <t xml:space="preserve">39S ribosomal protein L23, mitochondrial OS=Mus musculus GN=Mrpl23 PE=1 SV=1 </t>
  </si>
  <si>
    <t xml:space="preserve"> -   S_O35972</t>
  </si>
  <si>
    <t>R.SPEPLEEELPQQR.Q</t>
  </si>
  <si>
    <t xml:space="preserve">  P_Q8R1Q8</t>
  </si>
  <si>
    <t>Q8R1Q8</t>
  </si>
  <si>
    <t xml:space="preserve">Cytoplasmic dynein 1 light intermediate chain 1 OS=Mus musculus GN=Dync1li1 PE=1 SV=1 </t>
  </si>
  <si>
    <t xml:space="preserve"> -   S_Q8R1Q8</t>
  </si>
  <si>
    <t>K.IGILHENFQTLK.V</t>
  </si>
  <si>
    <t>K.VEDNFEDIITKPPVR.K</t>
  </si>
  <si>
    <t xml:space="preserve">  P_P18242</t>
  </si>
  <si>
    <t>P18242</t>
  </si>
  <si>
    <t xml:space="preserve">Cathepsin D OS=Mus musculus GN=Ctsd PE=1 SV=1 </t>
  </si>
  <si>
    <t xml:space="preserve"> -   S_P18242</t>
  </si>
  <si>
    <t>K.TTEPVSELLK.N</t>
  </si>
  <si>
    <t>K.SSTYVK.N</t>
  </si>
  <si>
    <t>K.QPGIVFVAAK.F</t>
  </si>
  <si>
    <t>K.VSSLPTVYLK.L</t>
  </si>
  <si>
    <t xml:space="preserve">  P_Q9JHJ0</t>
  </si>
  <si>
    <t>Q9JHJ0</t>
  </si>
  <si>
    <t xml:space="preserve">Tropomodulin-3 OS=Mus musculus GN=Tmod3 PE=1 SV=1 </t>
  </si>
  <si>
    <t xml:space="preserve"> -   S_Q9JHJ0</t>
  </si>
  <si>
    <t>K.DRDDYVPYTGEK.K</t>
  </si>
  <si>
    <t>R.DNETLMELK.I</t>
  </si>
  <si>
    <t>K.MLEENTNILK.F</t>
  </si>
  <si>
    <t xml:space="preserve">  P_P97461</t>
  </si>
  <si>
    <t>P97461</t>
  </si>
  <si>
    <t xml:space="preserve">40S ribosomal protein S5 OS=Mus musculus GN=Rps5 PE=1 SV=3 </t>
  </si>
  <si>
    <t xml:space="preserve"> -   S_P97461</t>
  </si>
  <si>
    <t>K.AQCPIVER.L</t>
  </si>
  <si>
    <t>R.QAVDVSPLR.R</t>
  </si>
  <si>
    <t>R.QAVDVSPLRR.V</t>
  </si>
  <si>
    <t xml:space="preserve">  P_P28653</t>
  </si>
  <si>
    <t>P28653</t>
  </si>
  <si>
    <t xml:space="preserve">Biglycan OS=Mus musculus GN=Bgn PE=1 SV=1 </t>
  </si>
  <si>
    <t xml:space="preserve"> -   S_P28653</t>
  </si>
  <si>
    <t>K.DLPETLNELHLDHNK.I</t>
  </si>
  <si>
    <t>R.VPAGLPDLK.L</t>
  </si>
  <si>
    <t xml:space="preserve">  P_P61979</t>
  </si>
  <si>
    <t>P61979</t>
  </si>
  <si>
    <t xml:space="preserve">Heterogeneous nuclear ribonucleoprotein K OS=Mus musculus GN=Hnrnpk PE=1 SV=1 </t>
  </si>
  <si>
    <t xml:space="preserve"> -   S_P61979</t>
  </si>
  <si>
    <t>K.RPAEDMEEEQAFK.R</t>
  </si>
  <si>
    <t>K.RPAEDM(15.995)EEEQAFK.R</t>
  </si>
  <si>
    <t>R.DYDDMSPR.R</t>
  </si>
  <si>
    <t>R.GGDLMAYDR.R</t>
  </si>
  <si>
    <t>R.GGDLMAYDRR.G</t>
  </si>
  <si>
    <t>K.DLAGSIIGK.G</t>
  </si>
  <si>
    <t xml:space="preserve">  P_Q8BWT1</t>
  </si>
  <si>
    <t>Q8BWT1</t>
  </si>
  <si>
    <t xml:space="preserve">3-ketoacyl-CoA thiolase, mitochondrial OS=Mus musculus GN=Acaa2 PE=1 SV=3 </t>
  </si>
  <si>
    <t xml:space="preserve"> -   S_Q8BWT1</t>
  </si>
  <si>
    <t>R.VGVPTETGALTLNR.L</t>
  </si>
  <si>
    <t>K.QTMQVDEHARPQTTLEQLQK.L</t>
  </si>
  <si>
    <t xml:space="preserve">  P_P70372</t>
  </si>
  <si>
    <t>P70372</t>
  </si>
  <si>
    <t xml:space="preserve">ELAV-like protein 1 OS=Mus musculus GN=Elavl1 PE=1 SV=2 </t>
  </si>
  <si>
    <t xml:space="preserve"> -   S_P70372</t>
  </si>
  <si>
    <t>K.VAGHSLGYGFVNYVTAK.D</t>
  </si>
  <si>
    <t>K.DANLYISGLPR.T</t>
  </si>
  <si>
    <t xml:space="preserve">  P_Q3UBX0</t>
  </si>
  <si>
    <t>Q3UBX0</t>
  </si>
  <si>
    <t xml:space="preserve">Transmembrane protein 109 OS=Mus musculus GN=Tmem109 PE=1 SV=2 </t>
  </si>
  <si>
    <t xml:space="preserve"> -   S_Q3UBX0</t>
  </si>
  <si>
    <t>R.EFASPGQQK.K</t>
  </si>
  <si>
    <t>K.ETSADILTQIGR.S</t>
  </si>
  <si>
    <t xml:space="preserve">  P_Q9CYZ2</t>
  </si>
  <si>
    <t>Q9CYZ2</t>
  </si>
  <si>
    <t xml:space="preserve">Tumor protein D54 OS=Mus musculus GN=Tpd52l2 PE=1 SV=1 </t>
  </si>
  <si>
    <t xml:space="preserve"> -   S_Q9CYZ2</t>
  </si>
  <si>
    <t>K.VTQSDLYK.K</t>
  </si>
  <si>
    <t>K.TQETLSQAGQK.T</t>
  </si>
  <si>
    <t xml:space="preserve">  P_Q3UZ39</t>
  </si>
  <si>
    <t>Q3UZ39</t>
  </si>
  <si>
    <t xml:space="preserve">Leucine-rich repeat flightless-interacting protein 1 OS=Mus musculus GN=Lrrfip1 PE=1 SV=2 </t>
  </si>
  <si>
    <t xml:space="preserve"> -   S_Q3UZ39</t>
  </si>
  <si>
    <t>R.EIKDSLAEVEEK.Y</t>
  </si>
  <si>
    <t>K.AENQRPAEDSALSPGPLAGAK.C</t>
  </si>
  <si>
    <t>R.AGSREPVEDPQSGSSGK.Q</t>
  </si>
  <si>
    <t xml:space="preserve">  P_Q60865</t>
  </si>
  <si>
    <t>Q60865</t>
  </si>
  <si>
    <t xml:space="preserve">Caprin-1 OS=Mus musculus GN=Caprin1 PE=1 SV=2 </t>
  </si>
  <si>
    <t xml:space="preserve"> -   S_Q60865</t>
  </si>
  <si>
    <t>K.LDDYQER.M</t>
  </si>
  <si>
    <t>R.LNQDQLDAVSK.Y</t>
  </si>
  <si>
    <t>K.YQEVTNNLEFAK.E</t>
  </si>
  <si>
    <t>R.SFMALSQDIQK.T</t>
  </si>
  <si>
    <t>R.SFM(15.995)ALSQDIQK.T</t>
  </si>
  <si>
    <t>K.TVLELQYVLDK.L</t>
  </si>
  <si>
    <t>R.DGYQQNFK.R</t>
  </si>
  <si>
    <t xml:space="preserve">  P_Q8BH97</t>
  </si>
  <si>
    <t>Q8BH97</t>
  </si>
  <si>
    <t xml:space="preserve">Reticulocalbin-3 OS=Mus musculus GN=Rcn3 PE=1 SV=1 </t>
  </si>
  <si>
    <t xml:space="preserve"> -   S_Q8BH97</t>
  </si>
  <si>
    <t>R.VADQDGDSM(15.995)ATR.E</t>
  </si>
  <si>
    <t>R.EELTAFLHPEEFPHMR.D</t>
  </si>
  <si>
    <t>R.EELTAFLHPEEFPHM(15.995)R.D</t>
  </si>
  <si>
    <t xml:space="preserve">  P_Q99LU0</t>
  </si>
  <si>
    <t>Q99LU0</t>
  </si>
  <si>
    <t xml:space="preserve">Charged multivesicular body protein 1b-1 OS=Mus musculus GN=Chmp1b1 PE=1 SV=1 </t>
  </si>
  <si>
    <t xml:space="preserve"> -   S_Q99LU0</t>
  </si>
  <si>
    <t>K.NQGVNFLR.M</t>
  </si>
  <si>
    <t xml:space="preserve">  P_Q9D8P4</t>
  </si>
  <si>
    <t>Q9D8P4</t>
  </si>
  <si>
    <t xml:space="preserve">39S ribosomal protein L17, mitochondrial OS=Mus musculus GN=Mrpl17 PE=1 SV=1 </t>
  </si>
  <si>
    <t xml:space="preserve"> -   S_Q9D8P4</t>
  </si>
  <si>
    <t>R.NLLTGLVR.H</t>
  </si>
  <si>
    <t>K.MAVIEYK.G</t>
  </si>
  <si>
    <t xml:space="preserve">  P_P70290</t>
  </si>
  <si>
    <t>P70290</t>
  </si>
  <si>
    <t xml:space="preserve">55 kDa erythrocyte membrane protein OS=Mus musculus GN=Mpp1 PE=1 SV=1 </t>
  </si>
  <si>
    <t xml:space="preserve"> -   S_P70290</t>
  </si>
  <si>
    <t>K.SSEGEGGNSMR.T</t>
  </si>
  <si>
    <t xml:space="preserve">  P_P19253</t>
  </si>
  <si>
    <t>P19253</t>
  </si>
  <si>
    <t xml:space="preserve">60S ribosomal protein L13a OS=Mus musculus GN=Rpl13a PE=1 SV=4 </t>
  </si>
  <si>
    <t xml:space="preserve"> -   S_P19253</t>
  </si>
  <si>
    <t>K.FAYLGR.L</t>
  </si>
  <si>
    <t>K.YQAVTATLEEK.R</t>
  </si>
  <si>
    <t xml:space="preserve">  P_P12032</t>
  </si>
  <si>
    <t>P12032</t>
  </si>
  <si>
    <t xml:space="preserve">Metalloproteinase inhibitor 1 OS=Mus musculus GN=Timp1 PE=1 SV=2 </t>
  </si>
  <si>
    <t xml:space="preserve"> -   S_P12032</t>
  </si>
  <si>
    <t>R.SEEFLITGR.L</t>
  </si>
  <si>
    <t>R.TLSPAQQR.A</t>
  </si>
  <si>
    <t xml:space="preserve">  P_Q99JX3</t>
  </si>
  <si>
    <t>Q99JX3</t>
  </si>
  <si>
    <t xml:space="preserve">Golgi reassembly-stacking protein 2 OS=Mus musculus GN=Gorasp2 PE=1 SV=3 </t>
  </si>
  <si>
    <t xml:space="preserve"> -   S_Q99JX3</t>
  </si>
  <si>
    <t>K.ADASSLTVDVTSPASK.V</t>
  </si>
  <si>
    <t xml:space="preserve">  P_Q9D6R2</t>
  </si>
  <si>
    <t>Q9D6R2</t>
  </si>
  <si>
    <t xml:space="preserve">Isocitrate dehydrogenase [NAD] subunit alpha, mitochondrial OS=Mus musculus GN=Idh3a PE=1 SV=1 </t>
  </si>
  <si>
    <t xml:space="preserve"> -   S_Q9D6R2</t>
  </si>
  <si>
    <t>K.APIQWEER.N</t>
  </si>
  <si>
    <t>K.TPYTDVNIVTIR.E</t>
  </si>
  <si>
    <t>K.IEAACFATIK.D</t>
  </si>
  <si>
    <t xml:space="preserve">  P_Q6ZWV7</t>
  </si>
  <si>
    <t>Q6ZWV7</t>
  </si>
  <si>
    <t xml:space="preserve">60S ribosomal protein L35 OS=Mus musculus GN=Rpl35 PE=1 SV=1 </t>
  </si>
  <si>
    <t xml:space="preserve"> -   S_Q6ZWV7</t>
  </si>
  <si>
    <t>R.VLTVINQTQK.E</t>
  </si>
  <si>
    <t xml:space="preserve">  P_P10605</t>
  </si>
  <si>
    <t>P10605</t>
  </si>
  <si>
    <t xml:space="preserve">Cathepsin B OS=Mus musculus GN=Ctsb PE=1 SV=2 </t>
  </si>
  <si>
    <t xml:space="preserve"> -   S_P10605</t>
  </si>
  <si>
    <t>R.EQWSNCPTIGQIR.D</t>
  </si>
  <si>
    <t>K.SCEAGYSPSYKEDK.H</t>
  </si>
  <si>
    <t xml:space="preserve">  P_P32507</t>
  </si>
  <si>
    <t>P32507</t>
  </si>
  <si>
    <t xml:space="preserve">Nectin-2 OS=Mus musculus GN=Nectin2 PE=1 SV=2 </t>
  </si>
  <si>
    <t xml:space="preserve"> -   S_P32507</t>
  </si>
  <si>
    <t>R.VIAQPENHAEAQEVTIGPQSVAVAR.C</t>
  </si>
  <si>
    <t>K.DTQEPGIQAGTVTIISR.Y</t>
  </si>
  <si>
    <t xml:space="preserve">  P_Q9R0P5</t>
  </si>
  <si>
    <t>Q9R0P5</t>
  </si>
  <si>
    <t xml:space="preserve">Destrin OS=Mus musculus GN=Dstn PE=1 SV=3 </t>
  </si>
  <si>
    <t xml:space="preserve"> -   S_Q9R0P5</t>
  </si>
  <si>
    <t>R.IFYDMK.V</t>
  </si>
  <si>
    <t xml:space="preserve">  P_P26040</t>
  </si>
  <si>
    <t>P26040</t>
  </si>
  <si>
    <t xml:space="preserve">Ezrin OS=Mus musculus GN=Ezr PE=1 SV=3 </t>
  </si>
  <si>
    <t xml:space="preserve"> -   S_P26040</t>
  </si>
  <si>
    <t>R.THNDIIHNENMR.Q</t>
  </si>
  <si>
    <t>R.THNDIIHNENM(15.995)R.Q</t>
  </si>
  <si>
    <t xml:space="preserve">  P_P62908</t>
  </si>
  <si>
    <t>P62908</t>
  </si>
  <si>
    <t xml:space="preserve">40S ribosomal protein S3 OS=Mus musculus GN=Rps3 PE=1 SV=1 </t>
  </si>
  <si>
    <t xml:space="preserve"> -   S_P62908</t>
  </si>
  <si>
    <t>K.AELNEFLTR.E</t>
  </si>
  <si>
    <t>K.IMLPWDPSGK.I</t>
  </si>
  <si>
    <t xml:space="preserve">  P_Q9CR59</t>
  </si>
  <si>
    <t>Q9CR59</t>
  </si>
  <si>
    <t xml:space="preserve">Growth arrest and DNA damage-inducible proteins-interacting protein 1 OS=Mus musculus GN=Gadd45gip1 PE=1 SV=1 </t>
  </si>
  <si>
    <t xml:space="preserve"> -   S_Q9CR59</t>
  </si>
  <si>
    <t>R.LQQQALEAR.R</t>
  </si>
  <si>
    <t>R.LQAEAQER.L</t>
  </si>
  <si>
    <t xml:space="preserve">  P_Q9ERD7</t>
  </si>
  <si>
    <t>Q9ERD7</t>
  </si>
  <si>
    <t xml:space="preserve">Tubulin beta-3 chain OS=Mus musculus GN=Tubb3 PE=1 SV=1 </t>
  </si>
  <si>
    <t xml:space="preserve"> -   S_Q9ERD7</t>
  </si>
  <si>
    <t>E.ESEAQGPK.-</t>
  </si>
  <si>
    <t xml:space="preserve">  P_P60904</t>
  </si>
  <si>
    <t>P60904</t>
  </si>
  <si>
    <t xml:space="preserve">DnaJ homolog subfamily C member 5 OS=Mus musculus GN=Dnajc5 PE=1 SV=1 </t>
  </si>
  <si>
    <t xml:space="preserve"> -   S_P60904</t>
  </si>
  <si>
    <t>K.EINNAHAILTDATK.R</t>
  </si>
  <si>
    <t>K.EINNAHAILTDATKR.N</t>
  </si>
  <si>
    <t xml:space="preserve">  P_P62259</t>
  </si>
  <si>
    <t>P62259</t>
  </si>
  <si>
    <t xml:space="preserve">14-3-3 protein epsilon OS=Mus musculus GN=Ywhae PE=1 SV=1 </t>
  </si>
  <si>
    <t xml:space="preserve"> -   S_P62259</t>
  </si>
  <si>
    <t>K.EALQDVEDENQ.-</t>
  </si>
  <si>
    <t xml:space="preserve">  P_Q03265</t>
  </si>
  <si>
    <t>Q03265</t>
  </si>
  <si>
    <t xml:space="preserve">ATP synthase subunit alpha, mitochondrial OS=Mus musculus GN=Atp5a1 PE=1 SV=1 </t>
  </si>
  <si>
    <t xml:space="preserve"> -   S_Q03265</t>
  </si>
  <si>
    <t>R.ILGADTSVDLEETGR.V</t>
  </si>
  <si>
    <t>R.TGAIVDVPVGEELLGR.V</t>
  </si>
  <si>
    <t>K.AVDSLVPIGR.G</t>
  </si>
  <si>
    <t xml:space="preserve">  P_Q99K48</t>
  </si>
  <si>
    <t>Q99K48</t>
  </si>
  <si>
    <t xml:space="preserve">Non-POU domain-containing octamer-binding protein OS=Mus musculus GN=Nono PE=1 SV=3 </t>
  </si>
  <si>
    <t xml:space="preserve"> -   S_Q99K48</t>
  </si>
  <si>
    <t>K.VELDNMPLR.G</t>
  </si>
  <si>
    <t>K.NQQFHK.E</t>
  </si>
  <si>
    <t>K.QQQDQVDR.N</t>
  </si>
  <si>
    <t xml:space="preserve">  P_Q64152</t>
  </si>
  <si>
    <t>Q64152</t>
  </si>
  <si>
    <t xml:space="preserve">Transcription factor BTF3 OS=Mus musculus GN=Btf3 PE=1 SV=3 </t>
  </si>
  <si>
    <t xml:space="preserve"> -   S_Q64152</t>
  </si>
  <si>
    <t>K.ETIMNQEK.L</t>
  </si>
  <si>
    <t>K.KLQFSLK.K</t>
  </si>
  <si>
    <t xml:space="preserve">  P_Q8CIT9</t>
  </si>
  <si>
    <t>Q8CIT9</t>
  </si>
  <si>
    <t xml:space="preserve">Suprabasin OS=Mus musculus GN=Sbsn PE=2 SV=1 </t>
  </si>
  <si>
    <t xml:space="preserve"> -   S_Q8CIT9</t>
  </si>
  <si>
    <t>K.NVEHGLDK.V</t>
  </si>
  <si>
    <t>K.VAHGVQTGVNQAGK.E</t>
  </si>
  <si>
    <t>K.LGQGVHHAAGQEM(15.995)NR.L</t>
  </si>
  <si>
    <t xml:space="preserve">  P_O08795</t>
  </si>
  <si>
    <t>O08795</t>
  </si>
  <si>
    <t xml:space="preserve">Glucosidase 2 subunit beta OS=Mus musculus GN=Prkcsh PE=1 SV=1 </t>
  </si>
  <si>
    <t xml:space="preserve"> -   S_O08795</t>
  </si>
  <si>
    <t>K.EKESLQQLAEVTR.E</t>
  </si>
  <si>
    <t>K.ESLQQLAEVTR.E</t>
  </si>
  <si>
    <t>K.ILIEEWK.T</t>
  </si>
  <si>
    <t>K.LLELQAGK.K</t>
  </si>
  <si>
    <t>K.SLEDQVETLR.A</t>
  </si>
  <si>
    <t xml:space="preserve">  P_P54071</t>
  </si>
  <si>
    <t>P54071</t>
  </si>
  <si>
    <t xml:space="preserve">Isocitrate dehydrogenase [NADP], mitochondrial OS=Mus musculus GN=Idh2 PE=1 SV=3 </t>
  </si>
  <si>
    <t xml:space="preserve"> -   S_P54071</t>
  </si>
  <si>
    <t>R.DQTNDQVTIDSALATQK.Y</t>
  </si>
  <si>
    <t>R.HAHGDQYK.A</t>
  </si>
  <si>
    <t>K.ATDFVVDR.A</t>
  </si>
  <si>
    <t xml:space="preserve">  P_P35456</t>
  </si>
  <si>
    <t>P35456</t>
  </si>
  <si>
    <t xml:space="preserve">Urokinase plasminogen activator surface receptor OS=Mus musculus GN=Plaur PE=1 SV=1 </t>
  </si>
  <si>
    <t xml:space="preserve"> -   S_P35456</t>
  </si>
  <si>
    <t>R.GCAHSEK.T</t>
  </si>
  <si>
    <t>R.YPTEHCIEVVTLQSTER.S</t>
  </si>
  <si>
    <t xml:space="preserve">  P_O54998</t>
  </si>
  <si>
    <t>O54998</t>
  </si>
  <si>
    <t xml:space="preserve">Peptidyl-prolyl cis-trans isomerase FKBP7 OS=Mus musculus GN=Fkbp7 PE=1 SV=1 </t>
  </si>
  <si>
    <t xml:space="preserve"> -   S_O54998</t>
  </si>
  <si>
    <t>K.EESTEEVK.I</t>
  </si>
  <si>
    <t>R.TQDEGHPK.W</t>
  </si>
  <si>
    <t xml:space="preserve">  P_O88487</t>
  </si>
  <si>
    <t>O88487</t>
  </si>
  <si>
    <t xml:space="preserve">Cytoplasmic dynein 1 intermediate chain 2 OS=Mus musculus GN=Dync1i2 PE=1 SV=1 </t>
  </si>
  <si>
    <t xml:space="preserve"> -   S_O88487</t>
  </si>
  <si>
    <t>K.APPHELTEEEK.Q</t>
  </si>
  <si>
    <t>R.DLEDKEGEIQAGAK.L</t>
  </si>
  <si>
    <t>R.TLAEINANR.A</t>
  </si>
  <si>
    <t>R.ADAEEEAATR.I</t>
  </si>
  <si>
    <t xml:space="preserve">  P_Q9Z127</t>
  </si>
  <si>
    <t>Q9Z127</t>
  </si>
  <si>
    <t xml:space="preserve">Large neutral amino acids transporter small subunit 1 OS=Mus musculus GN=Slc7a5 PE=1 SV=2 </t>
  </si>
  <si>
    <t xml:space="preserve"> -   S_Q9Z127</t>
  </si>
  <si>
    <t>R.AVATPAAAAAEEER.Q</t>
  </si>
  <si>
    <t>R.RGDGADPEGEGVTLQR.N</t>
  </si>
  <si>
    <t xml:space="preserve">  P_P47757</t>
  </si>
  <si>
    <t>P47757</t>
  </si>
  <si>
    <t xml:space="preserve">F-actin-capping protein subunit beta OS=Mus musculus GN=Capzb PE=1 SV=3 </t>
  </si>
  <si>
    <t xml:space="preserve"> -   S_P47757</t>
  </si>
  <si>
    <t>R.DGDSYR.S</t>
  </si>
  <si>
    <t>R.KLEVEANNAFDQYR.D</t>
  </si>
  <si>
    <t xml:space="preserve">  P_Q9QZM0</t>
  </si>
  <si>
    <t>Q9QZM0</t>
  </si>
  <si>
    <t xml:space="preserve">Ubiquilin-2 OS=Mus musculus GN=Ubqln2 PE=1 SV=2 </t>
  </si>
  <si>
    <t xml:space="preserve"> -   S_Q9QZM0</t>
  </si>
  <si>
    <t>R.NPEISHLLNNPDIMR.Q</t>
  </si>
  <si>
    <t>R.NPEISHLLNNPDIM(15.995)R.Q</t>
  </si>
  <si>
    <t xml:space="preserve">  P_P41731</t>
  </si>
  <si>
    <t>P41731</t>
  </si>
  <si>
    <t xml:space="preserve">CD63 antigen OS=Mus musculus GN=Cd63 PE=1 SV=2 </t>
  </si>
  <si>
    <t xml:space="preserve"> -   S_P41731</t>
  </si>
  <si>
    <t>K.SFQQQMQNYLK.D</t>
  </si>
  <si>
    <t>R.SGYEVM.-</t>
  </si>
  <si>
    <t xml:space="preserve">  P_Q61081</t>
  </si>
  <si>
    <t>Q61081</t>
  </si>
  <si>
    <t xml:space="preserve">Hsp90 co-chaperone Cdc37 OS=Mus musculus GN=Cdc37 PE=1 SV=1 </t>
  </si>
  <si>
    <t xml:space="preserve"> -   S_Q61081</t>
  </si>
  <si>
    <t>K.LKELEVAESDGQVELER.L</t>
  </si>
  <si>
    <t>K.ELEVAESDGQVELER.L</t>
  </si>
  <si>
    <t>K.AEEDSEEAR.E</t>
  </si>
  <si>
    <t xml:space="preserve">  P_P35980</t>
  </si>
  <si>
    <t>P35980</t>
  </si>
  <si>
    <t xml:space="preserve">60S ribosomal protein L18 OS=Mus musculus GN=Rpl18 PE=1 SV=3 </t>
  </si>
  <si>
    <t xml:space="preserve"> -   S_P35980</t>
  </si>
  <si>
    <t>K.TAVVVGTVTDDVR.I</t>
  </si>
  <si>
    <t xml:space="preserve">  P_Q01853</t>
  </si>
  <si>
    <t>Q01853</t>
  </si>
  <si>
    <t xml:space="preserve">Transitional endoplasmic reticulum ATPase OS=Mus musculus GN=Vcp PE=1 SV=4 </t>
  </si>
  <si>
    <t xml:space="preserve"> -   S_Q01853</t>
  </si>
  <si>
    <t>R.EVDIGIPDATGR.L</t>
  </si>
  <si>
    <t>R.LEILQIHTK.N</t>
  </si>
  <si>
    <t>R.ELQELVQYPVEHPDK.F</t>
  </si>
  <si>
    <t xml:space="preserve">  P_Q8VC70</t>
  </si>
  <si>
    <t>Q8VC70</t>
  </si>
  <si>
    <t xml:space="preserve">RNA-binding motif, single-stranded-interacting protein 2 OS=Mus musculus GN=Rbms2 PE=1 SV=1 </t>
  </si>
  <si>
    <t xml:space="preserve"> -   S_Q8VC70</t>
  </si>
  <si>
    <t>R.GLQPGTTDQDLVK.L</t>
  </si>
  <si>
    <t xml:space="preserve">  P_Q9D172</t>
  </si>
  <si>
    <t>Q9D172</t>
  </si>
  <si>
    <t xml:space="preserve">ES1 protein homolog, mitochondrial OS=Mus musculus GN=D10Jhu81e PE=1 SV=1 </t>
  </si>
  <si>
    <t xml:space="preserve"> -   S_Q9D172</t>
  </si>
  <si>
    <t>K.GVTEAHVDQK.N</t>
  </si>
  <si>
    <t>K.NVLELTGK.-</t>
  </si>
  <si>
    <t xml:space="preserve">  P_P53690</t>
  </si>
  <si>
    <t>P53690</t>
  </si>
  <si>
    <t xml:space="preserve">Matrix metalloproteinase-14 OS=Mus musculus GN=Mmp14 PE=2 SV=3 </t>
  </si>
  <si>
    <t xml:space="preserve"> -   S_P53690</t>
  </si>
  <si>
    <t>R.GLPASINTAYER.K</t>
  </si>
  <si>
    <t>R.AVDSEYPK.N</t>
  </si>
  <si>
    <t>K.VWEGIPESPR.G</t>
  </si>
  <si>
    <t>K.LKVEPGYPK.S</t>
  </si>
  <si>
    <t xml:space="preserve">  P_O08749</t>
  </si>
  <si>
    <t>O08749</t>
  </si>
  <si>
    <t xml:space="preserve">Dihydrolipoyl dehydrogenase, mitochondrial OS=Mus musculus GN=Dld PE=1 SV=2 </t>
  </si>
  <si>
    <t xml:space="preserve"> -   S_O08749</t>
  </si>
  <si>
    <t>K.SAQLGFK.T</t>
  </si>
  <si>
    <t>R.GIEIPEVR.L</t>
  </si>
  <si>
    <t>K.NQVTATK.A</t>
  </si>
  <si>
    <t>K.IDVSVEAASGGK.A</t>
  </si>
  <si>
    <t xml:space="preserve">  P_P97384</t>
  </si>
  <si>
    <t>P97384</t>
  </si>
  <si>
    <t xml:space="preserve">Annexin A11 OS=Mus musculus GN=Anxa11 PE=1 SV=2 </t>
  </si>
  <si>
    <t xml:space="preserve"> -   S_P97384</t>
  </si>
  <si>
    <t>K.SELSGNFEK.T</t>
  </si>
  <si>
    <t>R.DVQELYAAGENR.L</t>
  </si>
  <si>
    <t>R.AHLVAVFNEYQR.M</t>
  </si>
  <si>
    <t xml:space="preserve">  P_P48036</t>
  </si>
  <si>
    <t>P48036</t>
  </si>
  <si>
    <t xml:space="preserve">Annexin A5 OS=Mus musculus GN=Anxa5 PE=1 SV=1 </t>
  </si>
  <si>
    <t xml:space="preserve"> -   S_P48036</t>
  </si>
  <si>
    <t>R.GTVTDFPGFDGR.A</t>
  </si>
  <si>
    <t>K.VLTEIIASR.T</t>
  </si>
  <si>
    <t xml:space="preserve">  P_P58871</t>
  </si>
  <si>
    <t>P58871</t>
  </si>
  <si>
    <t xml:space="preserve">182 kDa tankyrase-1-binding protein OS=Mus musculus GN=Tnks1bp1 PE=1 SV=2 </t>
  </si>
  <si>
    <t xml:space="preserve"> -   S_P58871</t>
  </si>
  <si>
    <t>R.DDGESQPR.S</t>
  </si>
  <si>
    <t>R.DASLQDWEFGKR.A</t>
  </si>
  <si>
    <t>R.ASVSTNQDTDENDQELGMK.N</t>
  </si>
  <si>
    <t>K.DEGSWQDGDSSQEITR.L</t>
  </si>
  <si>
    <t>R.ELGVGQVDWGDDLGLR.N</t>
  </si>
  <si>
    <t>R.VGPDLELDPK.S</t>
  </si>
  <si>
    <t>R.LFQDSTEPR.A</t>
  </si>
  <si>
    <t xml:space="preserve">  P_Q8QZT1</t>
  </si>
  <si>
    <t>Q8QZT1</t>
  </si>
  <si>
    <t xml:space="preserve">Acetyl-CoA acetyltransferase, mitochondrial OS=Mus musculus GN=Acat1 PE=1 SV=1 </t>
  </si>
  <si>
    <t xml:space="preserve"> -   S_Q8QZT1</t>
  </si>
  <si>
    <t>K.EVYMGNVIQGGEGQAPTR.Q</t>
  </si>
  <si>
    <t>K.DGLTDVYNK.I</t>
  </si>
  <si>
    <t xml:space="preserve">  P_P25446</t>
  </si>
  <si>
    <t>P25446</t>
  </si>
  <si>
    <t xml:space="preserve">Tumor necrosis factor receptor superfamily member 6 OS=Mus musculus GN=Fas PE=1 SV=2 </t>
  </si>
  <si>
    <t xml:space="preserve"> -   S_P25446</t>
  </si>
  <si>
    <t>K.NHYADK.C</t>
  </si>
  <si>
    <t xml:space="preserve">  P_P47962</t>
  </si>
  <si>
    <t>P47962</t>
  </si>
  <si>
    <t xml:space="preserve">60S ribosomal protein L5 OS=Mus musculus GN=Rpl5 PE=1 SV=3 </t>
  </si>
  <si>
    <t xml:space="preserve"> -   S_P47962</t>
  </si>
  <si>
    <t>K.HIMGQNVADYMR.Y</t>
  </si>
  <si>
    <t>K.QFSQYIK.N</t>
  </si>
  <si>
    <t xml:space="preserve">  P_P28301</t>
  </si>
  <si>
    <t>P28301</t>
  </si>
  <si>
    <t xml:space="preserve">Protein-lysine 6-oxidase OS=Mus musculus GN=Lox PE=1 SV=1 </t>
  </si>
  <si>
    <t xml:space="preserve"> -   S_P28301</t>
  </si>
  <si>
    <t>R.TPSPSGVAAGRPR.P</t>
  </si>
  <si>
    <t>K.NQGTSDFLPSRPR.Y</t>
  </si>
  <si>
    <t xml:space="preserve">  P_Q8BYU6</t>
  </si>
  <si>
    <t>Q8BYU6</t>
  </si>
  <si>
    <t xml:space="preserve">Torsin-1A-interacting protein 2 OS=Mus musculus GN=Tor1aip2 PE=1 SV=1 </t>
  </si>
  <si>
    <t xml:space="preserve"> -   S_Q8BYU6</t>
  </si>
  <si>
    <t>R.AQEHTDTGDR.S</t>
  </si>
  <si>
    <t>R.ALQDSDTVK.L</t>
  </si>
  <si>
    <t>R.ISHLVLPVQPVR.N</t>
  </si>
  <si>
    <t xml:space="preserve">  P_P01831</t>
  </si>
  <si>
    <t>P01831</t>
  </si>
  <si>
    <t xml:space="preserve">Thy-1 membrane glycoprotein OS=Mus musculus GN=Thy1 PE=1 SV=1 </t>
  </si>
  <si>
    <t xml:space="preserve"> -   S_P01831</t>
  </si>
  <si>
    <t>R.VTLSNQPYIK.V</t>
  </si>
  <si>
    <t xml:space="preserve">  P_Q7TSJ2</t>
  </si>
  <si>
    <t>Q7TSJ2</t>
  </si>
  <si>
    <t xml:space="preserve">Microtubule-associated protein 6 OS=Mus musculus GN=Map6 PE=1 SV=2 </t>
  </si>
  <si>
    <t xml:space="preserve"> -   S_Q7TSJ2</t>
  </si>
  <si>
    <t>R.KAGPAWMVTR.N</t>
  </si>
  <si>
    <t>R.NEGHEEKPLPPAQSQTQEGGPAAGK.A</t>
  </si>
  <si>
    <t xml:space="preserve">  P_P10404</t>
  </si>
  <si>
    <t>P10404</t>
  </si>
  <si>
    <t xml:space="preserve">MLV-related proviral Env polyprotein OS=Mus musculus PE=1 SV=3 </t>
  </si>
  <si>
    <t xml:space="preserve"> -   S_P10404</t>
  </si>
  <si>
    <t>K.LTLSEVTGQGLCVGAVPK.T</t>
  </si>
  <si>
    <t xml:space="preserve">  P_P08121</t>
  </si>
  <si>
    <t>P08121</t>
  </si>
  <si>
    <t xml:space="preserve">Collagen alpha-1(III) chain OS=Mus musculus GN=Col3a1 PE=1 SV=4 </t>
  </si>
  <si>
    <t xml:space="preserve"> -   S_P08121</t>
  </si>
  <si>
    <t>R.GRPGLPGAAGAR.G</t>
  </si>
  <si>
    <t>R.GGPGSPGPK.G</t>
  </si>
  <si>
    <t>R.DGNPGSDGQPGR.D</t>
  </si>
  <si>
    <t>R.GPVGPHGPPGK.D</t>
  </si>
  <si>
    <t>K.SGGFSPYYGDDPMDFK.I</t>
  </si>
  <si>
    <t>K.SGEYWVDPNQGCK.M</t>
  </si>
  <si>
    <t>K.HTGEWSK.T</t>
  </si>
  <si>
    <t>K.TVFEYQTR.K</t>
  </si>
  <si>
    <t xml:space="preserve">  P_Q91WK0</t>
  </si>
  <si>
    <t>Q91WK0</t>
  </si>
  <si>
    <t xml:space="preserve">Leucine-rich repeat flightless-interacting protein 2 OS=Mus musculus GN=Lrrfip2 PE=1 SV=1 </t>
  </si>
  <si>
    <t xml:space="preserve"> -   S_Q91WK0</t>
  </si>
  <si>
    <t>R.FSAEDEALSNIAR.E</t>
  </si>
  <si>
    <t xml:space="preserve">  P_Q9CX34</t>
  </si>
  <si>
    <t>Q9CX34</t>
  </si>
  <si>
    <t xml:space="preserve">Protein SGT1 homolog OS=Mus musculus GN=Sugt1 PE=1 SV=3 </t>
  </si>
  <si>
    <t xml:space="preserve"> -   S_Q9CX34</t>
  </si>
  <si>
    <t>R.LLHPIIPEQSTFK.V</t>
  </si>
  <si>
    <t>K.QFTADVK.N</t>
  </si>
  <si>
    <t xml:space="preserve">  P_Q99PL5</t>
  </si>
  <si>
    <t>Q99PL5</t>
  </si>
  <si>
    <t xml:space="preserve">Ribosome-binding protein 1 OS=Mus musculus GN=Rrbp1 PE=1 SV=2 </t>
  </si>
  <si>
    <t xml:space="preserve"> -   S_Q99PL5</t>
  </si>
  <si>
    <t>K.ASSPATSSQGK.K</t>
  </si>
  <si>
    <t>K.EVQQLQGK.I</t>
  </si>
  <si>
    <t>R.TLQEQLENGPNTQLAR.L</t>
  </si>
  <si>
    <t>K.QNTELAK.L</t>
  </si>
  <si>
    <t>K.ESEEALQK.R</t>
  </si>
  <si>
    <t>R.AQTSHANLR.A</t>
  </si>
  <si>
    <t>K.LQSSEVEVK.S</t>
  </si>
  <si>
    <t>K.VGAAEEELHK.S</t>
  </si>
  <si>
    <t xml:space="preserve">  P_P24270</t>
  </si>
  <si>
    <t>P24270</t>
  </si>
  <si>
    <t xml:space="preserve">Catalase OS=Mus musculus GN=Cat PE=1 SV=4 </t>
  </si>
  <si>
    <t xml:space="preserve"> -   S_P24270</t>
  </si>
  <si>
    <t>R.ASQRPDVLTTGGGNPIGDK.L</t>
  </si>
  <si>
    <t>K.NFTDVHPDYGAR.I</t>
  </si>
  <si>
    <t xml:space="preserve">  P_Q9WUD1</t>
  </si>
  <si>
    <t>Q9WUD1</t>
  </si>
  <si>
    <t xml:space="preserve">STIP1 homology and U box-containing protein 1 OS=Mus musculus GN=Stub1 PE=1 SV=1 </t>
  </si>
  <si>
    <t xml:space="preserve"> -   S_Q9WUD1</t>
  </si>
  <si>
    <t>R.AQQACIEAK.H</t>
  </si>
  <si>
    <t>R.VGHFDPVTR.S</t>
  </si>
  <si>
    <t xml:space="preserve">  P_Q99JF8</t>
  </si>
  <si>
    <t>Q99JF8</t>
  </si>
  <si>
    <t xml:space="preserve">PC4 and SFRS1-interacting protein OS=Mus musculus GN=Psip1 PE=1 SV=1 </t>
  </si>
  <si>
    <t xml:space="preserve"> -   S_Q99JF8</t>
  </si>
  <si>
    <t>R.VDEVPDGAVKPPTNK.L</t>
  </si>
  <si>
    <t>R.QHEEANK.T</t>
  </si>
  <si>
    <t xml:space="preserve">  P_P26443</t>
  </si>
  <si>
    <t>P26443</t>
  </si>
  <si>
    <t xml:space="preserve">Glutamate dehydrogenase 1, mitochondrial OS=Mus musculus GN=Glud1 PE=1 SV=1 </t>
  </si>
  <si>
    <t xml:space="preserve"> -   S_P26443</t>
  </si>
  <si>
    <t>R.YSTDVSVDEVK.A</t>
  </si>
  <si>
    <t>K.KGFIGPGIDVPAPDMSTGER.E</t>
  </si>
  <si>
    <t xml:space="preserve">  P_O35874</t>
  </si>
  <si>
    <t>O35874</t>
  </si>
  <si>
    <t xml:space="preserve">Neutral amino acid transporter A OS=Mus musculus GN=Slc1a4 PE=1 SV=1 </t>
  </si>
  <si>
    <t xml:space="preserve"> -   S_O35874</t>
  </si>
  <si>
    <t>K.SGETNGYLDGTQAEPAAGPR.T</t>
  </si>
  <si>
    <t>K.KGEQELQEVK.V</t>
  </si>
  <si>
    <t xml:space="preserve">  P_Q8CFE6</t>
  </si>
  <si>
    <t>Q8CFE6</t>
  </si>
  <si>
    <t xml:space="preserve">Sodium-coupled neutral amino acid transporter 2 OS=Mus musculus GN=Slc38a2 PE=1 SV=1 </t>
  </si>
  <si>
    <t xml:space="preserve"> -   S_Q8CFE6</t>
  </si>
  <si>
    <t>K.SHYADVDPENQNFLLESNLGK.K</t>
  </si>
  <si>
    <t>K.AYGLAGK.L</t>
  </si>
  <si>
    <t xml:space="preserve">  P_Q62356</t>
  </si>
  <si>
    <t>Q62356</t>
  </si>
  <si>
    <t xml:space="preserve">Follistatin-related protein 1 OS=Mus musculus GN=Fstl1 PE=1 SV=2 </t>
  </si>
  <si>
    <t xml:space="preserve"> -   S_Q62356</t>
  </si>
  <si>
    <t>K.GVQTHTEEEK.T</t>
  </si>
  <si>
    <t>K.HQGTAEK.T</t>
  </si>
  <si>
    <t xml:space="preserve">  P_Q62189</t>
  </si>
  <si>
    <t>Q62189</t>
  </si>
  <si>
    <t xml:space="preserve">U1 small nuclear ribonucleoprotein A OS=Mus musculus GN=Snrpa PE=1 SV=3 </t>
  </si>
  <si>
    <t xml:space="preserve"> -   S_Q62189</t>
  </si>
  <si>
    <t>K.SQETPAAK.K</t>
  </si>
  <si>
    <t xml:space="preserve">  P_P15379</t>
  </si>
  <si>
    <t>P15379</t>
  </si>
  <si>
    <t xml:space="preserve">CD44 antigen OS=Mus musculus GN=Cd44 PE=1 SV=3 </t>
  </si>
  <si>
    <t xml:space="preserve"> -   S_P15379</t>
  </si>
  <si>
    <t>R.YAGVFHVEK.N</t>
  </si>
  <si>
    <t>K.SQEMVHLVNKEPSETPDQCMTADETR.N</t>
  </si>
  <si>
    <t>K.SQEMVHLVNKEPSETPDQCM(15.995)TADETR.N</t>
  </si>
  <si>
    <t>K.SQEM(15.995)VHLVNKEPSETPDQCM(15.995)TADETR.N</t>
  </si>
  <si>
    <t>K.EPSETPDQCMTADETR.N</t>
  </si>
  <si>
    <t>R.NLQSVDMK.I</t>
  </si>
  <si>
    <t xml:space="preserve">  P_Q62419</t>
  </si>
  <si>
    <t>Q62419</t>
  </si>
  <si>
    <t xml:space="preserve">Endophilin-A2 OS=Mus musculus GN=Sh3gl1 PE=1 SV=1 </t>
  </si>
  <si>
    <t xml:space="preserve"> -   S_Q62419</t>
  </si>
  <si>
    <t>K.DSLDIEVK.Q</t>
  </si>
  <si>
    <t xml:space="preserve">  P_Q91VX2</t>
  </si>
  <si>
    <t>Q91VX2</t>
  </si>
  <si>
    <t xml:space="preserve">Ubiquitin-associated protein 2 OS=Mus musculus GN=Ubap2 PE=1 SV=1 </t>
  </si>
  <si>
    <t xml:space="preserve"> -   S_Q91VX2</t>
  </si>
  <si>
    <t>K.LAVWEAAQNGTDEGPEGLAK.S</t>
  </si>
  <si>
    <t>K.SQPEPSPVLSQLSQR.Q</t>
  </si>
  <si>
    <t>R.ESTAGDGPSTVSR.L</t>
  </si>
  <si>
    <t>K.GGYGGSSQAPNK.S</t>
  </si>
  <si>
    <t xml:space="preserve">  P_Q80W68</t>
  </si>
  <si>
    <t>Q80W68</t>
  </si>
  <si>
    <t xml:space="preserve">Kin of IRRE-like protein 1 OS=Mus musculus GN=Kirrel1 PE=1 SV=1 </t>
  </si>
  <si>
    <t xml:space="preserve"> -   S_Q80W68</t>
  </si>
  <si>
    <t>R.FSQEPADQTVVAGQR.A</t>
  </si>
  <si>
    <t>K.ENFLEVGTLER.Y</t>
  </si>
  <si>
    <t xml:space="preserve">  P_Q62165</t>
  </si>
  <si>
    <t>Q62165</t>
  </si>
  <si>
    <t xml:space="preserve">Dystroglycan OS=Mus musculus GN=Dag1 PE=1 SV=4 </t>
  </si>
  <si>
    <t xml:space="preserve"> -   S_Q62165</t>
  </si>
  <si>
    <t>K.IPSDTFYDNEDTTTDK.L</t>
  </si>
  <si>
    <t>R.EQQLVGEK.S</t>
  </si>
  <si>
    <t>R.LAGDPAPVVNDIHK.K</t>
  </si>
  <si>
    <t>K.EQIIGLSR.R</t>
  </si>
  <si>
    <t xml:space="preserve">  P_Q03173</t>
  </si>
  <si>
    <t>Q03173</t>
  </si>
  <si>
    <t xml:space="preserve">Protein enabled homolog OS=Mus musculus GN=Enah PE=1 SV=2 </t>
  </si>
  <si>
    <t xml:space="preserve"> -   S_Q03173</t>
  </si>
  <si>
    <t>R.VEDGSFPGGGNTGSVSLASSK.A</t>
  </si>
  <si>
    <t xml:space="preserve">  P_P19221</t>
  </si>
  <si>
    <t>P19221</t>
  </si>
  <si>
    <t xml:space="preserve">Prothrombin OS=Mus musculus GN=F2 PE=1 SV=1 </t>
  </si>
  <si>
    <t xml:space="preserve"> -   S_P19221</t>
  </si>
  <si>
    <t>R.KSPQELLCGASLISDR.W</t>
  </si>
  <si>
    <t>K.RGDACEGDSGGPFVMK.S</t>
  </si>
  <si>
    <t>K.RGDACEGDSGGPFVM(15.995)K.S</t>
  </si>
  <si>
    <t>R.GDACEGDSGGPFVM(15.995)K.S</t>
  </si>
  <si>
    <t xml:space="preserve">  P_Q60780</t>
  </si>
  <si>
    <t>Q60780</t>
  </si>
  <si>
    <t xml:space="preserve">Growth arrest-specific protein 7 OS=Mus musculus GN=Gas7 PE=1 SV=1 </t>
  </si>
  <si>
    <t xml:space="preserve"> -   S_Q60780</t>
  </si>
  <si>
    <t>R.KSTGDSQNLGSSSPGR.K</t>
  </si>
  <si>
    <t>R.YASVEK.A</t>
  </si>
  <si>
    <t xml:space="preserve">  P_P11499</t>
  </si>
  <si>
    <t>P11499</t>
  </si>
  <si>
    <t xml:space="preserve">Heat shock protein HSP 90-beta OS=Mus musculus GN=Hsp90ab1 PE=1 SV=3 </t>
  </si>
  <si>
    <t xml:space="preserve"> -   S_P11499</t>
  </si>
  <si>
    <t>K.HLEINPDHPIVETLR.Q</t>
  </si>
  <si>
    <t xml:space="preserve">  P_P45376</t>
  </si>
  <si>
    <t>P45376</t>
  </si>
  <si>
    <t xml:space="preserve">Aldose reductase OS=Mus musculus GN=Akr1b1 PE=1 SV=3 </t>
  </si>
  <si>
    <t xml:space="preserve"> -   S_P45376</t>
  </si>
  <si>
    <t>K.RQDLFIVSK.L</t>
  </si>
  <si>
    <t>R.NLVVIPK.S</t>
  </si>
  <si>
    <t xml:space="preserve">  P_O35459</t>
  </si>
  <si>
    <t>O35459</t>
  </si>
  <si>
    <t xml:space="preserve">Delta(3,5)-Delta(2,4)-dienoyl-CoA isomerase, mitochondrial OS=Mus musculus GN=Ech1 PE=1 SV=1 </t>
  </si>
  <si>
    <t xml:space="preserve"> -   S_O35459</t>
  </si>
  <si>
    <t>R.AVVVSGAGK.M</t>
  </si>
  <si>
    <t>K.TFTVIEK.C</t>
  </si>
  <si>
    <t xml:space="preserve">  P_Q8BH04</t>
  </si>
  <si>
    <t>Q8BH04</t>
  </si>
  <si>
    <t xml:space="preserve">Phosphoenolpyruvate carboxykinase [GTP], mitochondrial OS=Mus musculus GN=Pck2 PE=1 SV=1 </t>
  </si>
  <si>
    <t xml:space="preserve"> -   S_Q8BH04</t>
  </si>
  <si>
    <t>R.RLEGEDSAQETPIGLVPK.E</t>
  </si>
  <si>
    <t>R.GYLTEQVNQDLPK.E</t>
  </si>
  <si>
    <t xml:space="preserve">  P_O70378</t>
  </si>
  <si>
    <t>O70378</t>
  </si>
  <si>
    <t xml:space="preserve">ER membrane protein complex subunit 8 OS=Mus musculus GN=Emc8 PE=1 SV=1 </t>
  </si>
  <si>
    <t xml:space="preserve"> -   S_O70378</t>
  </si>
  <si>
    <t>R.SDWTNPEINK.A</t>
  </si>
  <si>
    <t xml:space="preserve">  P_O70433</t>
  </si>
  <si>
    <t>O70433</t>
  </si>
  <si>
    <t xml:space="preserve">Four and a half LIM domains protein 2 OS=Mus musculus GN=Fhl2 PE=1 SV=1 </t>
  </si>
  <si>
    <t xml:space="preserve"> -   S_O70433</t>
  </si>
  <si>
    <t>R.EQPWHK.E</t>
  </si>
  <si>
    <t>K.YISFEER.Q</t>
  </si>
  <si>
    <t xml:space="preserve">  P_P08113</t>
  </si>
  <si>
    <t>P08113</t>
  </si>
  <si>
    <t xml:space="preserve">Endoplasmin OS=Mus musculus GN=Hsp90b1 PE=1 SV=2 </t>
  </si>
  <si>
    <t xml:space="preserve"> -   S_P08113</t>
  </si>
  <si>
    <t>K.LGVIEDHSNR.T</t>
  </si>
  <si>
    <t>K.AQAYQTGK.D</t>
  </si>
  <si>
    <t>K.TFEINPR.H</t>
  </si>
  <si>
    <t xml:space="preserve">  P_Q5F2E7</t>
  </si>
  <si>
    <t>Q5F2E7</t>
  </si>
  <si>
    <t xml:space="preserve">Nuclear fragile X mental retardation-interacting protein 2 OS=Mus musculus GN=Nufip2 PE=1 SV=1 </t>
  </si>
  <si>
    <t xml:space="preserve"> -   S_Q5F2E7</t>
  </si>
  <si>
    <t>K.HTLQQHQETPK.K</t>
  </si>
  <si>
    <t>K.SLSSDEATNPISR.V</t>
  </si>
  <si>
    <t>R.AAIVYHTK.E</t>
  </si>
  <si>
    <t xml:space="preserve">  P_Q61490</t>
  </si>
  <si>
    <t>Q61490</t>
  </si>
  <si>
    <t xml:space="preserve">CD166 antigen OS=Mus musculus GN=Alcam PE=1 SV=3 </t>
  </si>
  <si>
    <t xml:space="preserve"> -   S_Q61490</t>
  </si>
  <si>
    <t>K.SVQYDDVPEYK.D</t>
  </si>
  <si>
    <t>K.SVQYDDVPEYKDR.L</t>
  </si>
  <si>
    <t xml:space="preserve">  P_Q62418</t>
  </si>
  <si>
    <t>Q62418</t>
  </si>
  <si>
    <t xml:space="preserve">Drebrin-like protein OS=Mus musculus GN=Dbnl PE=1 SV=2 </t>
  </si>
  <si>
    <t xml:space="preserve"> -   S_Q62418</t>
  </si>
  <si>
    <t>K.AEKEEENR.R</t>
  </si>
  <si>
    <t>R.TGEPEQEAVSR.T</t>
  </si>
  <si>
    <t xml:space="preserve">  P_Q91ZX7</t>
  </si>
  <si>
    <t>Q91ZX7</t>
  </si>
  <si>
    <t xml:space="preserve">Prolow-density lipoprotein receptor-related protein 1 OS=Mus musculus GN=Lrp1 PE=1 SV=1 </t>
  </si>
  <si>
    <t xml:space="preserve"> -   S_Q91ZX7</t>
  </si>
  <si>
    <t>R.DQITCISK.G</t>
  </si>
  <si>
    <t>R.AIVVDPLNGWMYWTDWEEDPKDSR.R</t>
  </si>
  <si>
    <t>R.MYDAQQQQVGTNK.C</t>
  </si>
  <si>
    <t>R.TTLLAGDIEHPR.A</t>
  </si>
  <si>
    <t>R.NLNAPVQPFEDPEHMK.N</t>
  </si>
  <si>
    <t>R.TTIVENVGSVEGLAYHR.G</t>
  </si>
  <si>
    <t>R.AALSGANVLTLIEK.D</t>
  </si>
  <si>
    <t>R.GGDPHSCK.A</t>
  </si>
  <si>
    <t>R.IDAMDVHVK.A</t>
  </si>
  <si>
    <t>K.IETAAMDGTLR.E</t>
  </si>
  <si>
    <t xml:space="preserve">  P_Q61543</t>
  </si>
  <si>
    <t>Q61543</t>
  </si>
  <si>
    <t xml:space="preserve">Golgi apparatus protein 1 OS=Mus musculus GN=Glg1 PE=1 SV=1 </t>
  </si>
  <si>
    <t xml:space="preserve"> -   S_Q61543</t>
  </si>
  <si>
    <t>K.FEESMSEK.C</t>
  </si>
  <si>
    <t>K.VSYSLAK.S</t>
  </si>
  <si>
    <t>R.QITQNTDYR.L</t>
  </si>
  <si>
    <t>K.AKDDSELEGQVISCLK.L</t>
  </si>
  <si>
    <t>R.LSSDCEDQIR.I</t>
  </si>
  <si>
    <t xml:space="preserve">  P_Q6PAM1</t>
  </si>
  <si>
    <t>Q6PAM1</t>
  </si>
  <si>
    <t xml:space="preserve">Alpha-taxilin OS=Mus musculus GN=Txlna PE=1 SV=1 </t>
  </si>
  <si>
    <t xml:space="preserve"> -   S_Q6PAM1</t>
  </si>
  <si>
    <t>K.LIEQYELR.E</t>
  </si>
  <si>
    <t>R.VQDLTAGGITDIGSER.R</t>
  </si>
  <si>
    <t xml:space="preserve">  P_Q8R317</t>
  </si>
  <si>
    <t>Q8R317</t>
  </si>
  <si>
    <t xml:space="preserve">Ubiquilin-1 OS=Mus musculus GN=Ubqln1 PE=1 SV=1 </t>
  </si>
  <si>
    <t xml:space="preserve"> -   S_Q8R317</t>
  </si>
  <si>
    <t>R.NPEISHMLNNPDIMR.Q</t>
  </si>
  <si>
    <t xml:space="preserve">  P_Q61735</t>
  </si>
  <si>
    <t>Q61735</t>
  </si>
  <si>
    <t xml:space="preserve">Leukocyte surface antigen CD47 OS=Mus musculus GN=Cd47 PE=1 SV=2 </t>
  </si>
  <si>
    <t xml:space="preserve"> -   S_Q61735</t>
  </si>
  <si>
    <t>R.NVEAQSTEEMFVK.W</t>
  </si>
  <si>
    <t>R.NVEAQSTEEM(15.995)FVK.W</t>
  </si>
  <si>
    <t xml:space="preserve">  P_P57776</t>
  </si>
  <si>
    <t>P57776</t>
  </si>
  <si>
    <t xml:space="preserve">Elongation factor 1-delta OS=Mus musculus GN=Eef1d PE=1 SV=3 </t>
  </si>
  <si>
    <t xml:space="preserve"> -   S_P57776</t>
  </si>
  <si>
    <t>R.ITSLEVENQNLR.G</t>
  </si>
  <si>
    <t xml:space="preserve">  P_P98078</t>
  </si>
  <si>
    <t>P98078</t>
  </si>
  <si>
    <t xml:space="preserve">Disabled homolog 2 OS=Mus musculus GN=Dab2 PE=1 SV=2 </t>
  </si>
  <si>
    <t xml:space="preserve"> -   S_P98078</t>
  </si>
  <si>
    <t>K.LIGIDDVPDAR.G</t>
  </si>
  <si>
    <t>K.VGIPQEHVDHDDFDANQLLNK.I</t>
  </si>
  <si>
    <t xml:space="preserve">  P_Q8BFW7</t>
  </si>
  <si>
    <t>Q8BFW7</t>
  </si>
  <si>
    <t xml:space="preserve">Lipoma-preferred partner homolog OS=Mus musculus GN=Lpp PE=1 SV=1 </t>
  </si>
  <si>
    <t xml:space="preserve"> -   S_Q8BFW7</t>
  </si>
  <si>
    <t>K.VQQGNPGGK.T</t>
  </si>
  <si>
    <t>R.SEGDTAYGQQVQPNTWK.R</t>
  </si>
  <si>
    <t xml:space="preserve">  P_Q00623</t>
  </si>
  <si>
    <t>Q00623</t>
  </si>
  <si>
    <t xml:space="preserve">Apolipoprotein A-I OS=Mus musculus GN=Apoa1 PE=1 SV=2 </t>
  </si>
  <si>
    <t xml:space="preserve"> -   S_Q00623</t>
  </si>
  <si>
    <t>K.VQPYLDEFQK.K</t>
  </si>
  <si>
    <t>K.VQPYLDEFQKK.W</t>
  </si>
  <si>
    <t xml:space="preserve">  P_P15116</t>
  </si>
  <si>
    <t>P15116</t>
  </si>
  <si>
    <t xml:space="preserve">Cadherin-2 OS=Mus musculus GN=Cdh2 PE=1 SV=2 </t>
  </si>
  <si>
    <t xml:space="preserve"> -   S_P15116</t>
  </si>
  <si>
    <t>R.FAILTDPNSNDGLVTVVKPIDFETNR.M</t>
  </si>
  <si>
    <t xml:space="preserve">  P_P11370</t>
  </si>
  <si>
    <t>P11370</t>
  </si>
  <si>
    <t xml:space="preserve">Retrovirus-related Env polyprotein from Fv-4 locus OS=Mus musculus GN=Fv4 PE=1 SV=2 </t>
  </si>
  <si>
    <t xml:space="preserve"> -   S_P11370</t>
  </si>
  <si>
    <t>R.CNTAWNR.M</t>
  </si>
  <si>
    <t xml:space="preserve">  P_Q61207</t>
  </si>
  <si>
    <t>Q61207</t>
  </si>
  <si>
    <t xml:space="preserve">Prosaposin OS=Mus musculus GN=Psap PE=1 SV=2 </t>
  </si>
  <si>
    <t xml:space="preserve"> -   S_Q61207</t>
  </si>
  <si>
    <t>K.TAVDCGAVK.H</t>
  </si>
  <si>
    <t>K.QLESNKIPEVDMAR.V</t>
  </si>
  <si>
    <t xml:space="preserve">  P_Q8C1S0</t>
  </si>
  <si>
    <t>Q8C1S0</t>
  </si>
  <si>
    <t xml:space="preserve">Mediator of RNA polymerase II transcription subunit 19 OS=Mus musculus GN=Med19 PE=1 SV=1 </t>
  </si>
  <si>
    <t xml:space="preserve"> -   S_Q8C1S0</t>
  </si>
  <si>
    <t>S.SQASSSSSLR.-</t>
  </si>
  <si>
    <t xml:space="preserve">  P_Q61576</t>
  </si>
  <si>
    <t>Q61576</t>
  </si>
  <si>
    <t xml:space="preserve">Peptidyl-prolyl cis-trans isomerase FKBP10 OS=Mus musculus GN=Fkbp10 PE=1 SV=2 </t>
  </si>
  <si>
    <t xml:space="preserve"> -   S_Q61576</t>
  </si>
  <si>
    <t>R.EVQMGDFVR.Y</t>
  </si>
  <si>
    <t>K.AQVNEGK.G</t>
  </si>
  <si>
    <t>K.ITAEELK.L</t>
  </si>
  <si>
    <t xml:space="preserve">  P_Q3UV17</t>
  </si>
  <si>
    <t>Q3UV17</t>
  </si>
  <si>
    <t xml:space="preserve">Keratin, type II cytoskeletal 2 oral OS=Mus musculus GN=Krt76 PE=1 SV=1 </t>
  </si>
  <si>
    <t xml:space="preserve"> -   S_Q3UV17</t>
  </si>
  <si>
    <t>K.AQYEDIAQK.S</t>
  </si>
  <si>
    <t>T.SSSQQRSK.-</t>
  </si>
  <si>
    <t xml:space="preserve">  P_O08663</t>
  </si>
  <si>
    <t>O08663</t>
  </si>
  <si>
    <t xml:space="preserve">Methionine aminopeptidase 2 OS=Mus musculus GN=Metap2 PE=1 SV=1 </t>
  </si>
  <si>
    <t xml:space="preserve"> -   S_O08663</t>
  </si>
  <si>
    <t>K.YDILLTAVK.D</t>
  </si>
  <si>
    <t>K.NFDVGHVPIR.L</t>
  </si>
  <si>
    <t xml:space="preserve">  P_Q9JMD0</t>
  </si>
  <si>
    <t>Q9JMD0</t>
  </si>
  <si>
    <t xml:space="preserve">BUB3-interacting and GLEBS motif-containing protein ZNF207 OS=Mus musculus GN=Znf207 PE=1 SV=1 </t>
  </si>
  <si>
    <t xml:space="preserve"> -   S_Q9JMD0</t>
  </si>
  <si>
    <t>K.ILIQHQK.A</t>
  </si>
  <si>
    <t>K.LIHPDEDISLEER.R</t>
  </si>
  <si>
    <t xml:space="preserve">  P_P24452</t>
  </si>
  <si>
    <t>P24452</t>
  </si>
  <si>
    <t xml:space="preserve">Macrophage-capping protein OS=Mus musculus GN=Capg PE=1 SV=2 </t>
  </si>
  <si>
    <t xml:space="preserve"> -   S_P24452</t>
  </si>
  <si>
    <t>R.YSPNTQVEILPQGR.E</t>
  </si>
  <si>
    <t xml:space="preserve">  P_Q3UMF0</t>
  </si>
  <si>
    <t>Q3UMF0</t>
  </si>
  <si>
    <t xml:space="preserve">Cordon-bleu protein-like 1 OS=Mus musculus GN=Cobll1 PE=1 SV=2 </t>
  </si>
  <si>
    <t xml:space="preserve"> -   S_Q3UMF0</t>
  </si>
  <si>
    <t>K.DYQAQEPLDLTK.S</t>
  </si>
  <si>
    <t>K.SPDIASASTDMR.I</t>
  </si>
  <si>
    <t>K.ASDMETDR.L</t>
  </si>
  <si>
    <t>R.ASNPQAK.P</t>
  </si>
  <si>
    <t>S.QSMSIDAQDSR.-</t>
  </si>
  <si>
    <t xml:space="preserve">  P_Q7TQH0</t>
  </si>
  <si>
    <t>Q7TQH0</t>
  </si>
  <si>
    <t xml:space="preserve">Ataxin-2-like protein OS=Mus musculus GN=Atxn2l PE=1 SV=1 </t>
  </si>
  <si>
    <t xml:space="preserve"> -   S_Q7TQH0</t>
  </si>
  <si>
    <t>K.LSLTPTDVK.E</t>
  </si>
  <si>
    <t>R.NLEAQELAR.I</t>
  </si>
  <si>
    <t>K.EFNPTKPLLSVNK.S</t>
  </si>
  <si>
    <t xml:space="preserve">  P_P30999</t>
  </si>
  <si>
    <t>P30999</t>
  </si>
  <si>
    <t xml:space="preserve">Catenin delta-1 OS=Mus musculus GN=Ctnnd1 PE=1 SV=2 </t>
  </si>
  <si>
    <t xml:space="preserve"> -   S_P30999</t>
  </si>
  <si>
    <t>K.EQEAQFEK.L</t>
  </si>
  <si>
    <t>R.FVGDADLER.Q</t>
  </si>
  <si>
    <t>R.YRPSMEGYR.A</t>
  </si>
  <si>
    <t>R.QDVYGPQPQVR.V</t>
  </si>
  <si>
    <t xml:space="preserve">  P_Q3THK3</t>
  </si>
  <si>
    <t>Q3THK3</t>
  </si>
  <si>
    <t xml:space="preserve">General transcription factor IIF subunit 1 OS=Mus musculus GN=Gtf2f1 PE=1 SV=2 </t>
  </si>
  <si>
    <t xml:space="preserve"> -   S_Q3THK3</t>
  </si>
  <si>
    <t>K.EFRPEDQPWLLR.V</t>
  </si>
  <si>
    <t>R.TSETPAAK.R</t>
  </si>
  <si>
    <t xml:space="preserve">  P_P13595</t>
  </si>
  <si>
    <t>P13595</t>
  </si>
  <si>
    <t xml:space="preserve">Neural cell adhesion molecule 1 OS=Mus musculus GN=Ncam1 PE=1 SV=3 </t>
  </si>
  <si>
    <t xml:space="preserve"> -   S_P13595</t>
  </si>
  <si>
    <t>R.NVDKNDEAEYVCIAENK.A</t>
  </si>
  <si>
    <t>R.VSSLTLK.S</t>
  </si>
  <si>
    <t>R.TPNHDGGK.H</t>
  </si>
  <si>
    <t>K.TVPNDATQTK.E</t>
  </si>
  <si>
    <t xml:space="preserve">  P_Q8R081</t>
  </si>
  <si>
    <t>Q8R081</t>
  </si>
  <si>
    <t xml:space="preserve">Heterogeneous nuclear ribonucleoprotein L OS=Mus musculus GN=Hnrnpl PE=1 SV=2 </t>
  </si>
  <si>
    <t xml:space="preserve"> -   S_Q8R081</t>
  </si>
  <si>
    <t>K.MAAAGGGGGGGR.Y</t>
  </si>
  <si>
    <t>R.YYGGGNEGGR.A</t>
  </si>
  <si>
    <t xml:space="preserve">  P_P56818</t>
  </si>
  <si>
    <t>P56818</t>
  </si>
  <si>
    <t xml:space="preserve">Beta-secretase 1 OS=Mus musculus GN=Bace1 PE=1 SV=2 </t>
  </si>
  <si>
    <t xml:space="preserve"> -   S_P56818</t>
  </si>
  <si>
    <t>R.ETDEESEEPGRR.G</t>
  </si>
  <si>
    <t>A.DDISLLK.-</t>
  </si>
  <si>
    <t xml:space="preserve">  P_P22437</t>
  </si>
  <si>
    <t>P22437</t>
  </si>
  <si>
    <t xml:space="preserve">Prostaglandin G/H synthase 1 OS=Mus musculus GN=Ptgs1 PE=1 SV=1 </t>
  </si>
  <si>
    <t xml:space="preserve"> -   S_P22437</t>
  </si>
  <si>
    <t>K.TCPYVSFR.V</t>
  </si>
  <si>
    <t>R.VPDYPGDDGSVLVR.R</t>
  </si>
  <si>
    <t xml:space="preserve">  P_Q99K28</t>
  </si>
  <si>
    <t>Q99K28</t>
  </si>
  <si>
    <t xml:space="preserve">ADP-ribosylation factor GTPase-activating protein 2 OS=Mus musculus GN=Arfgap2 PE=1 SV=1 </t>
  </si>
  <si>
    <t xml:space="preserve"> -   S_Q99K28</t>
  </si>
  <si>
    <t>R.LAYQELQIDR.K</t>
  </si>
  <si>
    <t>R.EVDSEYEAR.S</t>
  </si>
  <si>
    <t xml:space="preserve">  P_Q9CZU6</t>
  </si>
  <si>
    <t>Q9CZU6</t>
  </si>
  <si>
    <t xml:space="preserve">Citrate synthase, mitochondrial OS=Mus musculus GN=Cs PE=1 SV=1 </t>
  </si>
  <si>
    <t xml:space="preserve"> -   S_Q9CZU6</t>
  </si>
  <si>
    <t>R.GYSIPECQK.M</t>
  </si>
  <si>
    <t>R.AYAEGMNR.A</t>
  </si>
  <si>
    <t xml:space="preserve">  P_Q9JKV1</t>
  </si>
  <si>
    <t>Q9JKV1</t>
  </si>
  <si>
    <t xml:space="preserve">Proteasomal ubiquitin receptor ADRM1 OS=Mus musculus GN=Adrm1 PE=1 SV=2 </t>
  </si>
  <si>
    <t xml:space="preserve"> -   S_Q9JKV1</t>
  </si>
  <si>
    <t>K.GDVEAFAK.A</t>
  </si>
  <si>
    <t>K.AMQNNAK.S</t>
  </si>
  <si>
    <t xml:space="preserve">  P_P08122</t>
  </si>
  <si>
    <t>P08122</t>
  </si>
  <si>
    <t xml:space="preserve">Collagen alpha-2(IV) chain OS=Mus musculus GN=Col4a2 PE=1 SV=4 </t>
  </si>
  <si>
    <t xml:space="preserve"> -   S_P08122</t>
  </si>
  <si>
    <t>R.RGLPGALGEIGPQGPPGDPGFR.G</t>
  </si>
  <si>
    <t>K.AHNQDLGLAGSCLAR.F</t>
  </si>
  <si>
    <t xml:space="preserve">  P_Q78PY7</t>
  </si>
  <si>
    <t>Q78PY7</t>
  </si>
  <si>
    <t xml:space="preserve">Staphylococcal nuclease domain-containing protein 1 OS=Mus musculus GN=Snd1 PE=1 SV=1 </t>
  </si>
  <si>
    <t xml:space="preserve"> -   S_Q78PY7</t>
  </si>
  <si>
    <t>R.AAATQPDGKDTPDEPWAFPAR.E</t>
  </si>
  <si>
    <t>R.ADDADEFGYSR.-</t>
  </si>
  <si>
    <t xml:space="preserve">  P_Q8CAY6</t>
  </si>
  <si>
    <t>Q8CAY6</t>
  </si>
  <si>
    <t xml:space="preserve">Acetyl-CoA acetyltransferase, cytosolic OS=Mus musculus GN=Acat2 PE=1 SV=2 </t>
  </si>
  <si>
    <t xml:space="preserve"> -   S_Q8CAY6</t>
  </si>
  <si>
    <t>K.IDEFPR.H</t>
  </si>
  <si>
    <t>K.ELGLNPEK.V</t>
  </si>
  <si>
    <t xml:space="preserve">  P_Q8VDD5</t>
  </si>
  <si>
    <t>Q8VDD5</t>
  </si>
  <si>
    <t xml:space="preserve">Myosin-9 OS=Mus musculus GN=Myh9 PE=1 SV=4 </t>
  </si>
  <si>
    <t xml:space="preserve"> -   S_Q8VDD5</t>
  </si>
  <si>
    <t>R.LQQELDDLLVDLDHQR.Q</t>
  </si>
  <si>
    <t>R.EMEAELEDER.K</t>
  </si>
  <si>
    <t>K.IAQLEEQLDNETKER.Q</t>
  </si>
  <si>
    <t>R.QLEEAEEEAQR.A</t>
  </si>
  <si>
    <t>R.ELEDATETADAMNR.E</t>
  </si>
  <si>
    <t>R.ELEDATETADAM(15.995)NR.E</t>
  </si>
  <si>
    <t xml:space="preserve">  P_Q9QXS6</t>
  </si>
  <si>
    <t>Q9QXS6</t>
  </si>
  <si>
    <t xml:space="preserve">Drebrin OS=Mus musculus GN=Dbn1 PE=1 SV=4 </t>
  </si>
  <si>
    <t xml:space="preserve"> -   S_Q9QXS6</t>
  </si>
  <si>
    <t>R.LREDENAEPVGTTYQK.T</t>
  </si>
  <si>
    <t>R.EQQIEEHR.R</t>
  </si>
  <si>
    <t xml:space="preserve">  P_Q9DBR7</t>
  </si>
  <si>
    <t>Q9DBR7</t>
  </si>
  <si>
    <t xml:space="preserve">Protein phosphatase 1 regulatory subunit 12A OS=Mus musculus GN=Ppp1r12a PE=1 SV=2 </t>
  </si>
  <si>
    <t xml:space="preserve"> -   S_Q9DBR7</t>
  </si>
  <si>
    <t>R.ETQTDSVSR.Y</t>
  </si>
  <si>
    <t>R.SASYSYLEDR.K</t>
  </si>
  <si>
    <t xml:space="preserve">  P_Q8K2C7</t>
  </si>
  <si>
    <t>Q8K2C7</t>
  </si>
  <si>
    <t xml:space="preserve">Protein OS-9 OS=Mus musculus GN=Os9 PE=1 SV=2 </t>
  </si>
  <si>
    <t xml:space="preserve"> -   S_Q8K2C7</t>
  </si>
  <si>
    <t>R.REQPGDDTTEAPQR.E</t>
  </si>
  <si>
    <t>R.EQPGDDTTEAPQR.E</t>
  </si>
  <si>
    <t>R.WLTDEDTR.N</t>
  </si>
  <si>
    <t xml:space="preserve">  P_Q61545</t>
  </si>
  <si>
    <t>Q61545</t>
  </si>
  <si>
    <t xml:space="preserve">RNA-binding protein EWS OS=Mus musculus GN=Ewsr1 PE=1 SV=2 </t>
  </si>
  <si>
    <t xml:space="preserve"> -   S_Q61545</t>
  </si>
  <si>
    <t>K.GDATVSYEDPPTAK.A</t>
  </si>
  <si>
    <t>R.TECNQCK.A</t>
  </si>
  <si>
    <t xml:space="preserve">  P_Q61699</t>
  </si>
  <si>
    <t>Q61699</t>
  </si>
  <si>
    <t xml:space="preserve">Heat shock protein 105 kDa OS=Mus musculus GN=Hsph1 PE=1 SV=2 </t>
  </si>
  <si>
    <t xml:space="preserve"> -   S_Q61699</t>
  </si>
  <si>
    <t>R.FQEAEERPK.V</t>
  </si>
  <si>
    <t>K.VLEELGQR.L</t>
  </si>
  <si>
    <t>R.SLDQDPVVR.T</t>
  </si>
  <si>
    <t xml:space="preserve">  P_Q3TLH4</t>
  </si>
  <si>
    <t>Q3TLH4</t>
  </si>
  <si>
    <t xml:space="preserve">Protein PRRC2C OS=Mus musculus GN=Prrc2c PE=1 SV=3 </t>
  </si>
  <si>
    <t xml:space="preserve"> -   S_Q3TLH4</t>
  </si>
  <si>
    <t>R.KQQSEISAAVER.A</t>
  </si>
  <si>
    <t>R.DSTETEEQK.F</t>
  </si>
  <si>
    <t>R.ISALESQPAR.K</t>
  </si>
  <si>
    <t>R.EEGNDRPVR.R</t>
  </si>
  <si>
    <t>K.DAQQVEPEGQEKPSPAVVR.S</t>
  </si>
  <si>
    <t xml:space="preserve">  P_P16546</t>
  </si>
  <si>
    <t>P16546</t>
  </si>
  <si>
    <t xml:space="preserve">Spectrin alpha chain, non-erythrocytic 1 OS=Mus musculus GN=Sptan1 PE=1 SV=4 </t>
  </si>
  <si>
    <t xml:space="preserve"> -   S_P16546</t>
  </si>
  <si>
    <t>K.KFEEFQTDLAAHEER.V</t>
  </si>
  <si>
    <t>K.LIQEQHPEEELIK.T</t>
  </si>
  <si>
    <t>K.REELITNWEQIR.T</t>
  </si>
  <si>
    <t>K.SLSAQEEK.I</t>
  </si>
  <si>
    <t>R.EKEPIVGSTDYGKDEDSAEALLK.K</t>
  </si>
  <si>
    <t xml:space="preserve">  P_Q61753</t>
  </si>
  <si>
    <t>Q61753</t>
  </si>
  <si>
    <t xml:space="preserve">D-3-phosphoglycerate dehydrogenase OS=Mus musculus GN=Phgdh PE=1 SV=3 </t>
  </si>
  <si>
    <t xml:space="preserve"> -   S_Q61753</t>
  </si>
  <si>
    <t>R.AGTGVDNVDLEAATR.K</t>
  </si>
  <si>
    <t xml:space="preserve">  P_O54931</t>
  </si>
  <si>
    <t>O54931</t>
  </si>
  <si>
    <t xml:space="preserve">A-kinase anchor protein 2 OS=Mus musculus GN=Akap2 PE=1 SV=3 </t>
  </si>
  <si>
    <t xml:space="preserve"> -   S_O54931</t>
  </si>
  <si>
    <t>K.VRPSEEMIELEK.E</t>
  </si>
  <si>
    <t>K.LWAEDGEFTSAR.A</t>
  </si>
  <si>
    <t xml:space="preserve">  P_Q923D5</t>
  </si>
  <si>
    <t>Q923D5</t>
  </si>
  <si>
    <t xml:space="preserve">WW domain-binding protein 11 OS=Mus musculus GN=Wbp11 PE=1 SV=2 </t>
  </si>
  <si>
    <t xml:space="preserve"> -   S_Q923D5</t>
  </si>
  <si>
    <t>R.STSSTK.S</t>
  </si>
  <si>
    <t>R.SEDDSAVPVAK.A</t>
  </si>
  <si>
    <t xml:space="preserve">  P_Q7TSC1</t>
  </si>
  <si>
    <t>Q7TSC1</t>
  </si>
  <si>
    <t xml:space="preserve">Protein PRRC2A OS=Mus musculus GN=Prrc2a PE=1 SV=1 </t>
  </si>
  <si>
    <t xml:space="preserve"> -   S_Q7TSC1</t>
  </si>
  <si>
    <t>K.RPPTAPENTPSVPSGVK.S</t>
  </si>
  <si>
    <t>R.EEFPTLQAAGDQDK.A</t>
  </si>
  <si>
    <t>R.GGPPCKPPAPEDEDEAWR.Q</t>
  </si>
  <si>
    <t xml:space="preserve">  P_P02463</t>
  </si>
  <si>
    <t>P02463</t>
  </si>
  <si>
    <t xml:space="preserve">Collagen alpha-1(IV) chain OS=Mus musculus GN=Col4a1 PE=1 SV=4 </t>
  </si>
  <si>
    <t xml:space="preserve"> -   S_P02463</t>
  </si>
  <si>
    <t>K.VVPLPGPPGAAGLPGSPGFPGPQGDR.G</t>
  </si>
  <si>
    <t>R.HSQTTDDPLCPPGTK.I</t>
  </si>
  <si>
    <t xml:space="preserve">  P_Q99P72</t>
  </si>
  <si>
    <t>Q99P72</t>
  </si>
  <si>
    <t xml:space="preserve">Reticulon-4 OS=Mus musculus GN=Rtn4 PE=1 SV=2 </t>
  </si>
  <si>
    <t xml:space="preserve"> -   S_Q99P72</t>
  </si>
  <si>
    <t>R.GPLPAAPPTAPER.Q</t>
  </si>
  <si>
    <t>R.AYLESEVAISEELVQK.Y</t>
  </si>
  <si>
    <t xml:space="preserve">  P_Q6P542</t>
  </si>
  <si>
    <t>Q6P542</t>
  </si>
  <si>
    <t xml:space="preserve">ATP-binding cassette sub-family F member 1 OS=Mus musculus GN=Abcf1 PE=1 SV=1 </t>
  </si>
  <si>
    <t xml:space="preserve"> -   S_Q6P542</t>
  </si>
  <si>
    <t>K.EKEQQQQQQQQK.K</t>
  </si>
  <si>
    <t>K.DVDDDSDER.V</t>
  </si>
  <si>
    <t xml:space="preserve">  P_P11276</t>
  </si>
  <si>
    <t>P11276</t>
  </si>
  <si>
    <t xml:space="preserve">Fibronectin OS=Mus musculus GN=Fn1 PE=1 SV=4 </t>
  </si>
  <si>
    <t xml:space="preserve"> -   S_P11276</t>
  </si>
  <si>
    <t>K.HYQINQQWER.T</t>
  </si>
  <si>
    <t>R.TFYSCTTEGR.Q</t>
  </si>
  <si>
    <t>R.STTPDITGYR.I</t>
  </si>
  <si>
    <t>K.TEIDKPSQMQVTDVQDNSISVR.W</t>
  </si>
  <si>
    <t>R.ITGYIIK.Y</t>
  </si>
  <si>
    <t xml:space="preserve">  P_O88207</t>
  </si>
  <si>
    <t>O88207</t>
  </si>
  <si>
    <t xml:space="preserve">Collagen alpha-1(V) chain OS=Mus musculus GN=Col5a1 PE=1 SV=2 </t>
  </si>
  <si>
    <t xml:space="preserve"> -   S_O88207</t>
  </si>
  <si>
    <t>R.SSSEPDVAYR.V</t>
  </si>
  <si>
    <t>R.GDPGPSGPPGIPGDDGERGDDGEVGPR.G</t>
  </si>
  <si>
    <t xml:space="preserve">  P_Q61703</t>
  </si>
  <si>
    <t>Q61703</t>
  </si>
  <si>
    <t xml:space="preserve">Inter-alpha-trypsin inhibitor heavy chain H2 OS=Mus musculus GN=Itih2 PE=1 SV=1 </t>
  </si>
  <si>
    <t xml:space="preserve"> -   S_Q61703</t>
  </si>
  <si>
    <t>K.IQPSGGTNINEALLR.A</t>
  </si>
  <si>
    <t>K.HADPDFTK.K</t>
  </si>
  <si>
    <t xml:space="preserve">  P_Q5SXY1</t>
  </si>
  <si>
    <t>Q5SXY1</t>
  </si>
  <si>
    <t xml:space="preserve">Cytospin-B OS=Mus musculus GN=Specc1 PE=1 SV=2 </t>
  </si>
  <si>
    <t xml:space="preserve"> -   S_Q5SXY1</t>
  </si>
  <si>
    <t>K.ELADLEEENR.A</t>
  </si>
  <si>
    <t>K.ETIFELEDQVEQHR.A</t>
  </si>
  <si>
    <t xml:space="preserve">  P_A2AJI0</t>
  </si>
  <si>
    <t>A2AJI0</t>
  </si>
  <si>
    <t xml:space="preserve">MAP7 domain-containing protein 1 OS=Mus musculus GN=Map7d1 PE=1 SV=1 </t>
  </si>
  <si>
    <t xml:space="preserve"> -   S_A2AJI0</t>
  </si>
  <si>
    <t>K.AQAEQEEQER.L</t>
  </si>
  <si>
    <t xml:space="preserve">  P_Q91V98</t>
  </si>
  <si>
    <t>Q91V98</t>
  </si>
  <si>
    <t xml:space="preserve">Endosialin OS=Mus musculus GN=Cd248 PE=1 SV=1 </t>
  </si>
  <si>
    <t xml:space="preserve"> -   S_Q91V98</t>
  </si>
  <si>
    <t>R.TFLEAWR.A</t>
  </si>
  <si>
    <t>R.ELGGNLATPR.T</t>
  </si>
  <si>
    <t xml:space="preserve">  P_Q07113</t>
  </si>
  <si>
    <t>Q07113</t>
  </si>
  <si>
    <t xml:space="preserve">Cation-independent mannose-6-phosphate receptor OS=Mus musculus GN=Igf2r PE=1 SV=1 </t>
  </si>
  <si>
    <t xml:space="preserve"> -   S_Q07113</t>
  </si>
  <si>
    <t>K.FVSSPTK.E</t>
  </si>
  <si>
    <t>R.KPWTAVDTSAYGK.R</t>
  </si>
  <si>
    <t>R.TTQKPVFLK.E</t>
  </si>
  <si>
    <t>R.YSDNWEAVTR.T</t>
  </si>
  <si>
    <t xml:space="preserve">  P_Q9JLZ6</t>
  </si>
  <si>
    <t>Q9JLZ6</t>
  </si>
  <si>
    <t xml:space="preserve">Hypermethylated in cancer 2 protein OS=Mus musculus GN=Hic2 PE=2 SV=4 </t>
  </si>
  <si>
    <t xml:space="preserve"> -   S_Q9JLZ6</t>
  </si>
  <si>
    <t>K.QLLLQLNQQR.A</t>
  </si>
  <si>
    <t xml:space="preserve">  P_P23116</t>
  </si>
  <si>
    <t>P23116</t>
  </si>
  <si>
    <t xml:space="preserve">Eukaryotic translation initiation factor 3 subunit A OS=Mus musculus GN=Eif3a PE=1 SV=5 </t>
  </si>
  <si>
    <t xml:space="preserve"> -   S_P23116</t>
  </si>
  <si>
    <t>R.TADEDRGPR.R</t>
  </si>
  <si>
    <t>R.NADDDRGPR.R</t>
  </si>
  <si>
    <t xml:space="preserve">  P_Q7TPM1</t>
  </si>
  <si>
    <t>Q7TPM1</t>
  </si>
  <si>
    <t xml:space="preserve">Protein PRRC2B OS=Mus musculus GN=Prrc2b PE=1 SV=1 </t>
  </si>
  <si>
    <t xml:space="preserve"> -   S_Q7TPM1</t>
  </si>
  <si>
    <t>R.ASEQEEAR.K</t>
  </si>
  <si>
    <t>K.ADSHKDQAQK.Q</t>
  </si>
  <si>
    <t xml:space="preserve">  P_Q8BTM8</t>
  </si>
  <si>
    <t>Q8BTM8</t>
  </si>
  <si>
    <t xml:space="preserve">Filamin-A OS=Mus musculus GN=Flna PE=1 SV=5 </t>
  </si>
  <si>
    <t xml:space="preserve"> -   S_Q8BTM8</t>
  </si>
  <si>
    <t>K.GKLDVQFSGLAK.G</t>
  </si>
  <si>
    <t>K.DAGEGGLSLAIEGPSK.A</t>
  </si>
  <si>
    <t xml:space="preserve">  P_B2RXS4</t>
  </si>
  <si>
    <t>B2RXS4</t>
  </si>
  <si>
    <t xml:space="preserve">Plexin-B2 OS=Mus musculus GN=Plxnb2 PE=1 SV=1 </t>
  </si>
  <si>
    <t xml:space="preserve"> -   S_B2RXS4</t>
  </si>
  <si>
    <t>K.AMTLEEAEAFVGAER.C</t>
  </si>
  <si>
    <t xml:space="preserve">  P_P01029</t>
  </si>
  <si>
    <t>P01029</t>
  </si>
  <si>
    <t xml:space="preserve">Complement C4-B OS=Mus musculus GN=C4b PE=1 SV=3 </t>
  </si>
  <si>
    <t xml:space="preserve"> -   S_P01029</t>
  </si>
  <si>
    <t>R.DSSTWLTAFVLK.I</t>
  </si>
  <si>
    <t xml:space="preserve">  P_Q61838</t>
  </si>
  <si>
    <t>Q61838</t>
  </si>
  <si>
    <t xml:space="preserve">Pregnancy zone protein OS=Mus musculus GN=Pzp PE=1 SV=3 </t>
  </si>
  <si>
    <t xml:space="preserve"> -   S_Q61838</t>
  </si>
  <si>
    <t>K.TVSWAVTPK.S</t>
  </si>
  <si>
    <t xml:space="preserve">  P_O88783</t>
  </si>
  <si>
    <t>O88783</t>
  </si>
  <si>
    <t xml:space="preserve">Coagulation factor V OS=Mus musculus GN=F5 PE=1 SV=1 </t>
  </si>
  <si>
    <t xml:space="preserve"> -   S_O88783</t>
  </si>
  <si>
    <t>R.AEVDDVIQVR.F</t>
  </si>
  <si>
    <r>
      <t>C</t>
    </r>
    <r>
      <rPr>
        <sz val="12"/>
        <rFont val="Calibri"/>
        <family val="2"/>
      </rPr>
      <t>1</t>
    </r>
    <phoneticPr fontId="5" type="noConversion"/>
  </si>
  <si>
    <t>C1</t>
    <phoneticPr fontId="5" type="noConversion"/>
  </si>
  <si>
    <r>
      <t>C</t>
    </r>
    <r>
      <rPr>
        <sz val="12"/>
        <rFont val="Calibri"/>
        <family val="2"/>
      </rPr>
      <t>1</t>
    </r>
    <phoneticPr fontId="5" type="noConversion"/>
  </si>
  <si>
    <r>
      <t>C</t>
    </r>
    <r>
      <rPr>
        <sz val="12"/>
        <rFont val="Calibri"/>
        <family val="2"/>
      </rPr>
      <t>1</t>
    </r>
    <phoneticPr fontId="5" type="noConversion"/>
  </si>
  <si>
    <r>
      <t>C</t>
    </r>
    <r>
      <rPr>
        <sz val="12"/>
        <rFont val="Calibri"/>
        <family val="2"/>
      </rPr>
      <t>2</t>
    </r>
    <phoneticPr fontId="5" type="noConversion"/>
  </si>
  <si>
    <t>C3</t>
    <phoneticPr fontId="5" type="noConversion"/>
  </si>
  <si>
    <r>
      <t>C</t>
    </r>
    <r>
      <rPr>
        <sz val="12"/>
        <rFont val="Calibri"/>
        <family val="2"/>
      </rPr>
      <t>3</t>
    </r>
    <phoneticPr fontId="5" type="noConversion"/>
  </si>
  <si>
    <t>C3</t>
    <phoneticPr fontId="5" type="noConversion"/>
  </si>
  <si>
    <r>
      <t>C</t>
    </r>
    <r>
      <rPr>
        <sz val="12"/>
        <rFont val="Calibri"/>
        <family val="2"/>
      </rPr>
      <t>4</t>
    </r>
    <phoneticPr fontId="5" type="noConversion"/>
  </si>
  <si>
    <r>
      <t>C</t>
    </r>
    <r>
      <rPr>
        <sz val="12"/>
        <rFont val="Calibri"/>
        <family val="2"/>
      </rPr>
      <t>4</t>
    </r>
    <phoneticPr fontId="5" type="noConversion"/>
  </si>
  <si>
    <t>C4</t>
    <phoneticPr fontId="5" type="noConversion"/>
  </si>
  <si>
    <t>C4</t>
    <phoneticPr fontId="5" type="noConversion"/>
  </si>
  <si>
    <t>C5</t>
    <phoneticPr fontId="5" type="noConversion"/>
  </si>
  <si>
    <r>
      <t>C</t>
    </r>
    <r>
      <rPr>
        <sz val="12"/>
        <rFont val="Calibri"/>
        <family val="2"/>
      </rPr>
      <t>5</t>
    </r>
    <phoneticPr fontId="5" type="noConversion"/>
  </si>
  <si>
    <r>
      <t>C</t>
    </r>
    <r>
      <rPr>
        <sz val="12"/>
        <rFont val="Calibri"/>
        <family val="2"/>
      </rPr>
      <t>5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name val="Calibri"/>
      <family val="2"/>
    </font>
    <font>
      <b/>
      <i/>
      <sz val="12"/>
      <name val="Calibri"/>
      <family val="2"/>
    </font>
    <font>
      <b/>
      <sz val="12"/>
      <color theme="0"/>
      <name val="Calibri"/>
      <family val="2"/>
    </font>
    <font>
      <sz val="8"/>
      <name val="돋움"/>
      <family val="3"/>
      <charset val="129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DDD9C4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C4BD97"/>
        <bgColor rgb="FF000000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/>
    <xf numFmtId="0" fontId="0" fillId="4" borderId="0" xfId="0" applyFill="1" applyAlignment="1"/>
    <xf numFmtId="0" fontId="2" fillId="0" borderId="0" xfId="0" applyFont="1" applyFill="1" applyBorder="1" applyAlignment="1"/>
    <xf numFmtId="0" fontId="2" fillId="6" borderId="0" xfId="0" applyFont="1" applyFill="1" applyBorder="1" applyAlignment="1"/>
    <xf numFmtId="0" fontId="2" fillId="7" borderId="0" xfId="0" applyFont="1" applyFill="1" applyBorder="1" applyAlignment="1"/>
    <xf numFmtId="0" fontId="2" fillId="8" borderId="0" xfId="0" applyFont="1" applyFill="1" applyBorder="1" applyAlignment="1"/>
    <xf numFmtId="0" fontId="2" fillId="9" borderId="0" xfId="0" applyFont="1" applyFill="1" applyBorder="1" applyAlignment="1"/>
    <xf numFmtId="0" fontId="3" fillId="0" borderId="0" xfId="0" applyFont="1" applyAlignment="1"/>
    <xf numFmtId="0" fontId="0" fillId="10" borderId="0" xfId="0" applyFill="1" applyAlignment="1"/>
    <xf numFmtId="0" fontId="4" fillId="2" borderId="0" xfId="0" applyFont="1" applyFill="1" applyAlignment="1"/>
    <xf numFmtId="0" fontId="2" fillId="0" borderId="0" xfId="0" applyFont="1" applyAlignment="1"/>
    <xf numFmtId="0" fontId="4" fillId="0" borderId="0" xfId="0" applyFont="1" applyAlignment="1"/>
    <xf numFmtId="0" fontId="4" fillId="5" borderId="0" xfId="0" applyFont="1" applyFill="1" applyAlignment="1"/>
    <xf numFmtId="0" fontId="4" fillId="4" borderId="0" xfId="0" applyFont="1" applyFill="1" applyAlignment="1"/>
    <xf numFmtId="0" fontId="4" fillId="3" borderId="0" xfId="0" applyFont="1" applyFill="1" applyAlignment="1"/>
  </cellXfs>
  <cellStyles count="1">
    <cellStyle name="표준" xfId="0" builtinId="0"/>
  </cellStyles>
  <dxfs count="11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46"/>
  <sheetViews>
    <sheetView zoomScale="55" zoomScaleNormal="55" workbookViewId="0">
      <selection activeCell="N22" sqref="N22"/>
    </sheetView>
  </sheetViews>
  <sheetFormatPr defaultRowHeight="17.399999999999999" x14ac:dyDescent="0.4"/>
  <cols>
    <col min="1" max="1" width="14.3984375" bestFit="1" customWidth="1"/>
    <col min="3" max="3" width="12.59765625" bestFit="1" customWidth="1"/>
    <col min="4" max="4" width="38.69921875" customWidth="1"/>
    <col min="5" max="6" width="20.3984375" bestFit="1" customWidth="1"/>
    <col min="7" max="7" width="59.69921875" customWidth="1"/>
  </cols>
  <sheetData>
    <row r="1" spans="1:8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3">
      <c r="A2" s="3" t="s">
        <v>8</v>
      </c>
      <c r="B2" s="3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G2" s="3" t="s">
        <v>7</v>
      </c>
      <c r="H2" s="3" t="s">
        <v>7</v>
      </c>
    </row>
    <row r="3" spans="1:8" x14ac:dyDescent="0.3">
      <c r="A3" s="3" t="s">
        <v>14</v>
      </c>
      <c r="B3" s="3" t="s">
        <v>15</v>
      </c>
      <c r="C3" s="3">
        <v>18</v>
      </c>
      <c r="D3" s="3">
        <v>8</v>
      </c>
      <c r="E3" s="3">
        <v>281266</v>
      </c>
      <c r="F3" s="3">
        <v>310780</v>
      </c>
      <c r="G3" s="3" t="s">
        <v>16</v>
      </c>
      <c r="H3" s="3">
        <f>((F3-E3)/E3)*100</f>
        <v>10.493269716211701</v>
      </c>
    </row>
    <row r="4" spans="1:8" x14ac:dyDescent="0.3">
      <c r="A4" s="3" t="s">
        <v>17</v>
      </c>
      <c r="B4" s="3" t="s">
        <v>18</v>
      </c>
      <c r="C4" s="3">
        <v>5466</v>
      </c>
      <c r="D4" s="3" t="s">
        <v>19</v>
      </c>
      <c r="E4" s="3">
        <v>49607</v>
      </c>
      <c r="F4" s="3">
        <v>36115</v>
      </c>
      <c r="G4" s="3" t="s">
        <v>7</v>
      </c>
      <c r="H4" s="3">
        <f t="shared" ref="H4:H67" si="0">((F4-E4)/E4)*100</f>
        <v>-27.197774507629973</v>
      </c>
    </row>
    <row r="5" spans="1:8" x14ac:dyDescent="0.3">
      <c r="A5" s="3" t="s">
        <v>17</v>
      </c>
      <c r="B5" s="3" t="s">
        <v>18</v>
      </c>
      <c r="C5" s="3">
        <v>5422</v>
      </c>
      <c r="D5" s="3" t="s">
        <v>19</v>
      </c>
      <c r="E5" s="3">
        <v>3992</v>
      </c>
      <c r="F5" s="3">
        <v>3584</v>
      </c>
      <c r="G5" s="3" t="s">
        <v>7</v>
      </c>
      <c r="H5" s="3">
        <f t="shared" si="0"/>
        <v>-10.220440881763528</v>
      </c>
    </row>
    <row r="6" spans="1:8" x14ac:dyDescent="0.3">
      <c r="A6" s="3" t="s">
        <v>17</v>
      </c>
      <c r="B6" s="3" t="s">
        <v>18</v>
      </c>
      <c r="C6" s="3">
        <v>5473</v>
      </c>
      <c r="D6" s="3" t="s">
        <v>19</v>
      </c>
      <c r="E6" s="3">
        <v>1727</v>
      </c>
      <c r="F6" s="3">
        <v>1580</v>
      </c>
      <c r="G6" s="3" t="s">
        <v>7</v>
      </c>
      <c r="H6" s="3">
        <f t="shared" si="0"/>
        <v>-8.5118702953097856</v>
      </c>
    </row>
    <row r="7" spans="1:8" x14ac:dyDescent="0.3">
      <c r="A7" s="3" t="s">
        <v>17</v>
      </c>
      <c r="B7" s="3" t="s">
        <v>18</v>
      </c>
      <c r="C7" s="3">
        <v>5483</v>
      </c>
      <c r="D7" s="3" t="s">
        <v>19</v>
      </c>
      <c r="E7" s="3">
        <v>2669</v>
      </c>
      <c r="F7" s="3">
        <v>2749</v>
      </c>
      <c r="G7" s="3" t="s">
        <v>7</v>
      </c>
      <c r="H7" s="3">
        <f t="shared" si="0"/>
        <v>2.9973772948669914</v>
      </c>
    </row>
    <row r="8" spans="1:8" x14ac:dyDescent="0.3">
      <c r="A8" s="3" t="s">
        <v>17</v>
      </c>
      <c r="B8" s="3" t="s">
        <v>18</v>
      </c>
      <c r="C8" s="3">
        <v>4169</v>
      </c>
      <c r="D8" s="3" t="s">
        <v>20</v>
      </c>
      <c r="E8" s="3">
        <v>28589</v>
      </c>
      <c r="F8" s="3">
        <v>22766</v>
      </c>
      <c r="G8" s="3" t="s">
        <v>7</v>
      </c>
      <c r="H8" s="3">
        <f t="shared" si="0"/>
        <v>-20.367973696176854</v>
      </c>
    </row>
    <row r="9" spans="1:8" x14ac:dyDescent="0.3">
      <c r="A9" s="3" t="s">
        <v>17</v>
      </c>
      <c r="B9" s="3" t="s">
        <v>18</v>
      </c>
      <c r="C9" s="3">
        <v>5832</v>
      </c>
      <c r="D9" s="3" t="s">
        <v>21</v>
      </c>
      <c r="E9" s="3">
        <v>21137</v>
      </c>
      <c r="F9" s="3">
        <v>25619</v>
      </c>
      <c r="G9" s="3" t="s">
        <v>7</v>
      </c>
      <c r="H9" s="3">
        <f t="shared" si="0"/>
        <v>21.204522874580121</v>
      </c>
    </row>
    <row r="10" spans="1:8" x14ac:dyDescent="0.3">
      <c r="A10" s="3" t="s">
        <v>17</v>
      </c>
      <c r="B10" s="3" t="s">
        <v>18</v>
      </c>
      <c r="C10" s="3">
        <v>5845</v>
      </c>
      <c r="D10" s="3" t="s">
        <v>21</v>
      </c>
      <c r="E10" s="3">
        <v>13634</v>
      </c>
      <c r="F10" s="3">
        <v>20122</v>
      </c>
      <c r="G10" s="3" t="s">
        <v>7</v>
      </c>
      <c r="H10" s="3">
        <f t="shared" si="0"/>
        <v>47.586915065277978</v>
      </c>
    </row>
    <row r="11" spans="1:8" x14ac:dyDescent="0.3">
      <c r="A11" s="3" t="s">
        <v>17</v>
      </c>
      <c r="B11" s="3" t="s">
        <v>18</v>
      </c>
      <c r="C11" s="3">
        <v>5820</v>
      </c>
      <c r="D11" s="3" t="s">
        <v>21</v>
      </c>
      <c r="E11" s="3">
        <v>806</v>
      </c>
      <c r="F11" s="3">
        <v>971</v>
      </c>
      <c r="G11" s="3" t="s">
        <v>7</v>
      </c>
      <c r="H11" s="3">
        <f t="shared" si="0"/>
        <v>20.471464019851116</v>
      </c>
    </row>
    <row r="12" spans="1:8" x14ac:dyDescent="0.3">
      <c r="A12" s="3" t="s">
        <v>17</v>
      </c>
      <c r="B12" s="3" t="s">
        <v>18</v>
      </c>
      <c r="C12" s="3">
        <v>4189</v>
      </c>
      <c r="D12" s="3" t="s">
        <v>22</v>
      </c>
      <c r="E12" s="3">
        <v>28616</v>
      </c>
      <c r="F12" s="3">
        <v>32929</v>
      </c>
      <c r="G12" s="3" t="s">
        <v>7</v>
      </c>
      <c r="H12" s="3">
        <f t="shared" si="0"/>
        <v>15.071987699189265</v>
      </c>
    </row>
    <row r="13" spans="1:8" x14ac:dyDescent="0.3">
      <c r="A13" s="3" t="s">
        <v>17</v>
      </c>
      <c r="B13" s="3" t="s">
        <v>18</v>
      </c>
      <c r="C13" s="3">
        <v>4201</v>
      </c>
      <c r="D13" s="3" t="s">
        <v>22</v>
      </c>
      <c r="E13" s="3">
        <v>106716</v>
      </c>
      <c r="F13" s="3">
        <v>139724</v>
      </c>
      <c r="G13" s="3" t="s">
        <v>7</v>
      </c>
      <c r="H13" s="3">
        <f t="shared" si="0"/>
        <v>30.930694553768884</v>
      </c>
    </row>
    <row r="14" spans="1:8" x14ac:dyDescent="0.3">
      <c r="A14" s="3" t="s">
        <v>17</v>
      </c>
      <c r="B14" s="3" t="s">
        <v>18</v>
      </c>
      <c r="C14" s="3">
        <v>4721</v>
      </c>
      <c r="D14" s="3" t="s">
        <v>23</v>
      </c>
      <c r="E14" s="3">
        <v>704</v>
      </c>
      <c r="F14" s="3">
        <v>351</v>
      </c>
      <c r="G14" s="3" t="s">
        <v>7</v>
      </c>
      <c r="H14" s="3">
        <f t="shared" si="0"/>
        <v>-50.14204545454546</v>
      </c>
    </row>
    <row r="15" spans="1:8" x14ac:dyDescent="0.3">
      <c r="A15" s="3" t="s">
        <v>17</v>
      </c>
      <c r="B15" s="3" t="s">
        <v>18</v>
      </c>
      <c r="C15" s="3">
        <v>5606</v>
      </c>
      <c r="D15" s="3" t="s">
        <v>24</v>
      </c>
      <c r="E15" s="3">
        <v>312</v>
      </c>
      <c r="F15" s="3">
        <v>439</v>
      </c>
      <c r="G15" s="3" t="s">
        <v>7</v>
      </c>
      <c r="H15" s="3">
        <f t="shared" si="0"/>
        <v>40.705128205128204</v>
      </c>
    </row>
    <row r="16" spans="1:8" x14ac:dyDescent="0.3">
      <c r="A16" s="3" t="s">
        <v>17</v>
      </c>
      <c r="B16" s="3" t="s">
        <v>18</v>
      </c>
      <c r="C16" s="3">
        <v>5428</v>
      </c>
      <c r="D16" s="3" t="s">
        <v>25</v>
      </c>
      <c r="E16" s="3">
        <v>4158</v>
      </c>
      <c r="F16" s="3">
        <v>3892</v>
      </c>
      <c r="G16" s="3" t="s">
        <v>7</v>
      </c>
      <c r="H16" s="3">
        <f t="shared" si="0"/>
        <v>-6.3973063973063971</v>
      </c>
    </row>
    <row r="17" spans="1:8" x14ac:dyDescent="0.3">
      <c r="A17" s="3" t="s">
        <v>17</v>
      </c>
      <c r="B17" s="3" t="s">
        <v>18</v>
      </c>
      <c r="C17" s="3">
        <v>5434</v>
      </c>
      <c r="D17" s="3" t="s">
        <v>25</v>
      </c>
      <c r="E17" s="3">
        <v>10512</v>
      </c>
      <c r="F17" s="3">
        <v>12571</v>
      </c>
      <c r="G17" s="3" t="s">
        <v>7</v>
      </c>
      <c r="H17" s="3">
        <f t="shared" si="0"/>
        <v>19.587138508371385</v>
      </c>
    </row>
    <row r="18" spans="1:8" x14ac:dyDescent="0.3">
      <c r="A18" s="3" t="s">
        <v>17</v>
      </c>
      <c r="B18" s="3" t="s">
        <v>18</v>
      </c>
      <c r="C18" s="3">
        <v>5424</v>
      </c>
      <c r="D18" s="3" t="s">
        <v>25</v>
      </c>
      <c r="E18" s="3">
        <v>2426</v>
      </c>
      <c r="F18" s="3">
        <v>2302</v>
      </c>
      <c r="G18" s="3" t="s">
        <v>7</v>
      </c>
      <c r="H18" s="3">
        <f t="shared" si="0"/>
        <v>-5.1112943116240723</v>
      </c>
    </row>
    <row r="19" spans="1:8" x14ac:dyDescent="0.3">
      <c r="A19" s="3" t="s">
        <v>17</v>
      </c>
      <c r="B19" s="3" t="s">
        <v>18</v>
      </c>
      <c r="C19" s="3">
        <v>5431</v>
      </c>
      <c r="D19" s="3" t="s">
        <v>25</v>
      </c>
      <c r="E19" s="3">
        <v>5266</v>
      </c>
      <c r="F19" s="3">
        <v>4749</v>
      </c>
      <c r="G19" s="3" t="s">
        <v>7</v>
      </c>
      <c r="H19" s="3">
        <f t="shared" si="0"/>
        <v>-9.8176984428408662</v>
      </c>
    </row>
    <row r="20" spans="1:8" x14ac:dyDescent="0.3">
      <c r="A20" s="3" t="s">
        <v>17</v>
      </c>
      <c r="B20" s="3" t="s">
        <v>18</v>
      </c>
      <c r="C20" s="3">
        <v>4664</v>
      </c>
      <c r="D20" s="3" t="s">
        <v>25</v>
      </c>
      <c r="E20" s="3">
        <v>243</v>
      </c>
      <c r="F20" s="3">
        <v>184</v>
      </c>
      <c r="G20" s="3" t="s">
        <v>7</v>
      </c>
      <c r="H20" s="3">
        <f t="shared" si="0"/>
        <v>-24.279835390946502</v>
      </c>
    </row>
    <row r="21" spans="1:8" x14ac:dyDescent="0.3">
      <c r="A21" s="3" t="s">
        <v>17</v>
      </c>
      <c r="B21" s="3" t="s">
        <v>18</v>
      </c>
      <c r="C21" s="3">
        <v>7654</v>
      </c>
      <c r="D21" s="3" t="s">
        <v>26</v>
      </c>
      <c r="E21" s="3">
        <v>152</v>
      </c>
      <c r="F21" s="3">
        <v>133</v>
      </c>
      <c r="G21" s="3" t="s">
        <v>7</v>
      </c>
      <c r="H21" s="3">
        <f t="shared" si="0"/>
        <v>-12.5</v>
      </c>
    </row>
    <row r="22" spans="1:8" x14ac:dyDescent="0.3">
      <c r="A22" s="3" t="s">
        <v>27</v>
      </c>
      <c r="B22" s="3" t="s">
        <v>28</v>
      </c>
      <c r="C22" s="3">
        <v>16</v>
      </c>
      <c r="D22" s="3">
        <v>4</v>
      </c>
      <c r="E22" s="3">
        <v>162853</v>
      </c>
      <c r="F22" s="3">
        <v>118444</v>
      </c>
      <c r="G22" s="3" t="s">
        <v>29</v>
      </c>
      <c r="H22" s="3">
        <f t="shared" si="0"/>
        <v>-27.269377905227415</v>
      </c>
    </row>
    <row r="23" spans="1:8" x14ac:dyDescent="0.3">
      <c r="A23" s="3" t="s">
        <v>30</v>
      </c>
      <c r="B23" s="3" t="s">
        <v>18</v>
      </c>
      <c r="C23" s="3">
        <v>12099</v>
      </c>
      <c r="D23" s="3" t="s">
        <v>31</v>
      </c>
      <c r="E23" s="3">
        <v>16956</v>
      </c>
      <c r="F23" s="3">
        <v>17221</v>
      </c>
      <c r="G23" s="3" t="s">
        <v>7</v>
      </c>
      <c r="H23" s="3">
        <f t="shared" si="0"/>
        <v>1.5628686010851618</v>
      </c>
    </row>
    <row r="24" spans="1:8" x14ac:dyDescent="0.3">
      <c r="A24" s="3" t="s">
        <v>30</v>
      </c>
      <c r="B24" s="3" t="s">
        <v>18</v>
      </c>
      <c r="C24" s="3">
        <v>12192</v>
      </c>
      <c r="D24" s="3" t="s">
        <v>31</v>
      </c>
      <c r="E24" s="3">
        <v>1278</v>
      </c>
      <c r="F24" s="3">
        <v>625</v>
      </c>
      <c r="G24" s="3" t="s">
        <v>7</v>
      </c>
      <c r="H24" s="3">
        <f t="shared" si="0"/>
        <v>-51.095461658841948</v>
      </c>
    </row>
    <row r="25" spans="1:8" x14ac:dyDescent="0.3">
      <c r="A25" s="3" t="s">
        <v>30</v>
      </c>
      <c r="B25" s="3" t="s">
        <v>18</v>
      </c>
      <c r="C25" s="3">
        <v>12092</v>
      </c>
      <c r="D25" s="3" t="s">
        <v>31</v>
      </c>
      <c r="E25" s="3">
        <v>11742</v>
      </c>
      <c r="F25" s="3">
        <v>10844</v>
      </c>
      <c r="G25" s="3" t="s">
        <v>7</v>
      </c>
      <c r="H25" s="3">
        <f t="shared" si="0"/>
        <v>-7.6477601771418842</v>
      </c>
    </row>
    <row r="26" spans="1:8" x14ac:dyDescent="0.3">
      <c r="A26" s="3" t="s">
        <v>30</v>
      </c>
      <c r="B26" s="3" t="s">
        <v>18</v>
      </c>
      <c r="C26" s="3">
        <v>12183</v>
      </c>
      <c r="D26" s="3" t="s">
        <v>31</v>
      </c>
      <c r="E26" s="3">
        <v>6067</v>
      </c>
      <c r="F26" s="3">
        <v>1794</v>
      </c>
      <c r="G26" s="3" t="s">
        <v>7</v>
      </c>
      <c r="H26" s="3">
        <f t="shared" si="0"/>
        <v>-70.430196143069054</v>
      </c>
    </row>
    <row r="27" spans="1:8" x14ac:dyDescent="0.3">
      <c r="A27" s="3" t="s">
        <v>30</v>
      </c>
      <c r="B27" s="3" t="s">
        <v>18</v>
      </c>
      <c r="C27" s="3">
        <v>11265</v>
      </c>
      <c r="D27" s="3" t="s">
        <v>32</v>
      </c>
      <c r="E27" s="3">
        <v>43777</v>
      </c>
      <c r="F27" s="3">
        <v>23055</v>
      </c>
      <c r="G27" s="3" t="s">
        <v>7</v>
      </c>
      <c r="H27" s="3">
        <f t="shared" si="0"/>
        <v>-47.335358750028554</v>
      </c>
    </row>
    <row r="28" spans="1:8" x14ac:dyDescent="0.3">
      <c r="A28" s="3" t="s">
        <v>30</v>
      </c>
      <c r="B28" s="3" t="s">
        <v>18</v>
      </c>
      <c r="C28" s="3">
        <v>11277</v>
      </c>
      <c r="D28" s="3" t="s">
        <v>32</v>
      </c>
      <c r="E28" s="3">
        <v>48744</v>
      </c>
      <c r="F28" s="3">
        <v>25677</v>
      </c>
      <c r="G28" s="3" t="s">
        <v>7</v>
      </c>
      <c r="H28" s="3">
        <f t="shared" si="0"/>
        <v>-47.322747415066466</v>
      </c>
    </row>
    <row r="29" spans="1:8" x14ac:dyDescent="0.3">
      <c r="A29" s="3" t="s">
        <v>30</v>
      </c>
      <c r="B29" s="3" t="s">
        <v>18</v>
      </c>
      <c r="C29" s="3">
        <v>10487</v>
      </c>
      <c r="D29" s="3" t="s">
        <v>32</v>
      </c>
      <c r="E29" s="3">
        <v>2914</v>
      </c>
      <c r="F29" s="3">
        <v>4442</v>
      </c>
      <c r="G29" s="3" t="s">
        <v>7</v>
      </c>
      <c r="H29" s="3">
        <f t="shared" si="0"/>
        <v>52.436513383665059</v>
      </c>
    </row>
    <row r="30" spans="1:8" x14ac:dyDescent="0.3">
      <c r="A30" s="3" t="s">
        <v>30</v>
      </c>
      <c r="B30" s="3" t="s">
        <v>18</v>
      </c>
      <c r="C30" s="3">
        <v>11280</v>
      </c>
      <c r="D30" s="3" t="s">
        <v>32</v>
      </c>
      <c r="E30" s="3">
        <v>1068</v>
      </c>
      <c r="F30" s="3">
        <v>1138</v>
      </c>
      <c r="G30" s="3" t="s">
        <v>7</v>
      </c>
      <c r="H30" s="3">
        <f t="shared" si="0"/>
        <v>6.5543071161048685</v>
      </c>
    </row>
    <row r="31" spans="1:8" x14ac:dyDescent="0.3">
      <c r="A31" s="3" t="s">
        <v>30</v>
      </c>
      <c r="B31" s="3" t="s">
        <v>18</v>
      </c>
      <c r="C31" s="3">
        <v>10314</v>
      </c>
      <c r="D31" s="3" t="s">
        <v>33</v>
      </c>
      <c r="E31" s="3">
        <v>1568</v>
      </c>
      <c r="F31" s="3">
        <v>2227</v>
      </c>
      <c r="G31" s="3" t="s">
        <v>7</v>
      </c>
      <c r="H31" s="3">
        <f t="shared" si="0"/>
        <v>42.028061224489797</v>
      </c>
    </row>
    <row r="32" spans="1:8" x14ac:dyDescent="0.3">
      <c r="A32" s="3" t="s">
        <v>30</v>
      </c>
      <c r="B32" s="3" t="s">
        <v>18</v>
      </c>
      <c r="C32" s="3">
        <v>10318</v>
      </c>
      <c r="D32" s="3" t="s">
        <v>33</v>
      </c>
      <c r="E32" s="3">
        <v>2277</v>
      </c>
      <c r="F32" s="3">
        <v>2165</v>
      </c>
      <c r="G32" s="3" t="s">
        <v>7</v>
      </c>
      <c r="H32" s="3">
        <f t="shared" si="0"/>
        <v>-4.9187527448397015</v>
      </c>
    </row>
    <row r="33" spans="1:8" x14ac:dyDescent="0.3">
      <c r="A33" s="3" t="s">
        <v>30</v>
      </c>
      <c r="B33" s="3" t="s">
        <v>18</v>
      </c>
      <c r="C33" s="3">
        <v>10136</v>
      </c>
      <c r="D33" s="3" t="s">
        <v>33</v>
      </c>
      <c r="E33" s="3">
        <v>3101</v>
      </c>
      <c r="F33" s="3">
        <v>3042</v>
      </c>
      <c r="G33" s="3" t="s">
        <v>7</v>
      </c>
      <c r="H33" s="3">
        <f t="shared" si="0"/>
        <v>-1.9026120606256045</v>
      </c>
    </row>
    <row r="34" spans="1:8" x14ac:dyDescent="0.3">
      <c r="A34" s="3" t="s">
        <v>30</v>
      </c>
      <c r="B34" s="3" t="s">
        <v>18</v>
      </c>
      <c r="C34" s="3">
        <v>10144</v>
      </c>
      <c r="D34" s="3" t="s">
        <v>33</v>
      </c>
      <c r="E34" s="3">
        <v>18393</v>
      </c>
      <c r="F34" s="3">
        <v>17924</v>
      </c>
      <c r="G34" s="3" t="s">
        <v>7</v>
      </c>
      <c r="H34" s="3">
        <f t="shared" si="0"/>
        <v>-2.549883107704018</v>
      </c>
    </row>
    <row r="35" spans="1:8" x14ac:dyDescent="0.3">
      <c r="A35" s="3" t="s">
        <v>30</v>
      </c>
      <c r="B35" s="3" t="s">
        <v>18</v>
      </c>
      <c r="C35" s="3">
        <v>10146</v>
      </c>
      <c r="D35" s="3" t="s">
        <v>33</v>
      </c>
      <c r="E35" s="3">
        <v>1592</v>
      </c>
      <c r="F35" s="3">
        <v>1172</v>
      </c>
      <c r="G35" s="3" t="s">
        <v>7</v>
      </c>
      <c r="H35" s="3">
        <f t="shared" si="0"/>
        <v>-26.38190954773869</v>
      </c>
    </row>
    <row r="36" spans="1:8" x14ac:dyDescent="0.3">
      <c r="A36" s="3" t="s">
        <v>30</v>
      </c>
      <c r="B36" s="3" t="s">
        <v>18</v>
      </c>
      <c r="C36" s="3">
        <v>10157</v>
      </c>
      <c r="D36" s="3" t="s">
        <v>33</v>
      </c>
      <c r="E36" s="3">
        <v>2770</v>
      </c>
      <c r="F36" s="3">
        <v>6196</v>
      </c>
      <c r="G36" s="3" t="s">
        <v>7</v>
      </c>
      <c r="H36" s="3">
        <f t="shared" si="0"/>
        <v>123.68231046931409</v>
      </c>
    </row>
    <row r="37" spans="1:8" x14ac:dyDescent="0.3">
      <c r="A37" s="3" t="s">
        <v>30</v>
      </c>
      <c r="B37" s="3" t="s">
        <v>18</v>
      </c>
      <c r="C37" s="3">
        <v>7108</v>
      </c>
      <c r="D37" s="3" t="s">
        <v>34</v>
      </c>
      <c r="E37" s="3">
        <v>508</v>
      </c>
      <c r="F37" s="3">
        <v>844</v>
      </c>
      <c r="G37" s="3" t="s">
        <v>7</v>
      </c>
      <c r="H37" s="3">
        <f t="shared" si="0"/>
        <v>66.141732283464577</v>
      </c>
    </row>
    <row r="38" spans="1:8" x14ac:dyDescent="0.3">
      <c r="A38" s="3" t="s">
        <v>30</v>
      </c>
      <c r="B38" s="3" t="s">
        <v>18</v>
      </c>
      <c r="C38" s="3">
        <v>7106</v>
      </c>
      <c r="D38" s="3" t="s">
        <v>34</v>
      </c>
      <c r="E38" s="3">
        <v>98</v>
      </c>
      <c r="F38" s="3">
        <v>78</v>
      </c>
      <c r="G38" s="3" t="s">
        <v>7</v>
      </c>
      <c r="H38" s="3">
        <f t="shared" si="0"/>
        <v>-20.408163265306122</v>
      </c>
    </row>
    <row r="39" spans="1:8" x14ac:dyDescent="0.3">
      <c r="A39" s="3" t="s">
        <v>35</v>
      </c>
      <c r="B39" s="3" t="s">
        <v>36</v>
      </c>
      <c r="C39" s="3">
        <v>70</v>
      </c>
      <c r="D39" s="3">
        <v>25</v>
      </c>
      <c r="E39" s="3">
        <v>1586985</v>
      </c>
      <c r="F39" s="3">
        <v>1505496</v>
      </c>
      <c r="G39" s="3" t="s">
        <v>37</v>
      </c>
      <c r="H39" s="3">
        <f t="shared" si="0"/>
        <v>-5.1348311420712864</v>
      </c>
    </row>
    <row r="40" spans="1:8" x14ac:dyDescent="0.3">
      <c r="A40" s="3" t="s">
        <v>38</v>
      </c>
      <c r="B40" s="3" t="s">
        <v>18</v>
      </c>
      <c r="C40" s="3">
        <v>3366</v>
      </c>
      <c r="D40" s="3" t="s">
        <v>39</v>
      </c>
      <c r="E40" s="3">
        <v>1881</v>
      </c>
      <c r="F40" s="3">
        <v>2311</v>
      </c>
      <c r="G40" s="3" t="s">
        <v>7</v>
      </c>
      <c r="H40" s="3">
        <f t="shared" si="0"/>
        <v>22.860180754917597</v>
      </c>
    </row>
    <row r="41" spans="1:8" x14ac:dyDescent="0.3">
      <c r="A41" s="3" t="s">
        <v>38</v>
      </c>
      <c r="B41" s="3" t="s">
        <v>18</v>
      </c>
      <c r="C41" s="3">
        <v>3373</v>
      </c>
      <c r="D41" s="3" t="s">
        <v>39</v>
      </c>
      <c r="E41" s="3">
        <v>5317</v>
      </c>
      <c r="F41" s="3">
        <v>7541</v>
      </c>
      <c r="G41" s="3" t="s">
        <v>7</v>
      </c>
      <c r="H41" s="3">
        <f t="shared" si="0"/>
        <v>41.828098551814932</v>
      </c>
    </row>
    <row r="42" spans="1:8" x14ac:dyDescent="0.3">
      <c r="A42" s="3" t="s">
        <v>38</v>
      </c>
      <c r="B42" s="3" t="s">
        <v>18</v>
      </c>
      <c r="C42" s="3">
        <v>3928</v>
      </c>
      <c r="D42" s="3" t="s">
        <v>40</v>
      </c>
      <c r="E42" s="3">
        <v>1335</v>
      </c>
      <c r="F42" s="3">
        <v>1671</v>
      </c>
      <c r="G42" s="3" t="s">
        <v>7</v>
      </c>
      <c r="H42" s="3">
        <f t="shared" si="0"/>
        <v>25.168539325842698</v>
      </c>
    </row>
    <row r="43" spans="1:8" x14ac:dyDescent="0.3">
      <c r="A43" s="3" t="s">
        <v>38</v>
      </c>
      <c r="B43" s="3" t="s">
        <v>18</v>
      </c>
      <c r="C43" s="3">
        <v>3940</v>
      </c>
      <c r="D43" s="3" t="s">
        <v>40</v>
      </c>
      <c r="E43" s="3">
        <v>18668</v>
      </c>
      <c r="F43" s="3">
        <v>18696</v>
      </c>
      <c r="G43" s="3" t="s">
        <v>7</v>
      </c>
      <c r="H43" s="3">
        <f t="shared" si="0"/>
        <v>0.14998928647953716</v>
      </c>
    </row>
    <row r="44" spans="1:8" x14ac:dyDescent="0.3">
      <c r="A44" s="3" t="s">
        <v>38</v>
      </c>
      <c r="B44" s="3" t="s">
        <v>18</v>
      </c>
      <c r="C44" s="3">
        <v>5745</v>
      </c>
      <c r="D44" s="3" t="s">
        <v>41</v>
      </c>
      <c r="E44" s="3">
        <v>1795</v>
      </c>
      <c r="F44" s="3">
        <v>1484</v>
      </c>
      <c r="G44" s="3" t="s">
        <v>7</v>
      </c>
      <c r="H44" s="3">
        <f t="shared" si="0"/>
        <v>-17.325905292479106</v>
      </c>
    </row>
    <row r="45" spans="1:8" x14ac:dyDescent="0.3">
      <c r="A45" s="3" t="s">
        <v>38</v>
      </c>
      <c r="B45" s="3" t="s">
        <v>18</v>
      </c>
      <c r="C45" s="3">
        <v>7116</v>
      </c>
      <c r="D45" s="3" t="s">
        <v>42</v>
      </c>
      <c r="E45" s="3">
        <v>3082</v>
      </c>
      <c r="F45" s="3">
        <v>3056</v>
      </c>
      <c r="G45" s="3" t="s">
        <v>7</v>
      </c>
      <c r="H45" s="3">
        <f t="shared" si="0"/>
        <v>-0.84360804672290712</v>
      </c>
    </row>
    <row r="46" spans="1:8" x14ac:dyDescent="0.3">
      <c r="A46" s="3" t="s">
        <v>38</v>
      </c>
      <c r="B46" s="3" t="s">
        <v>18</v>
      </c>
      <c r="C46" s="3">
        <v>7128</v>
      </c>
      <c r="D46" s="3" t="s">
        <v>42</v>
      </c>
      <c r="E46" s="3">
        <v>15574</v>
      </c>
      <c r="F46" s="3">
        <v>24204</v>
      </c>
      <c r="G46" s="3" t="s">
        <v>7</v>
      </c>
      <c r="H46" s="3">
        <f t="shared" si="0"/>
        <v>55.412867599845896</v>
      </c>
    </row>
    <row r="47" spans="1:8" x14ac:dyDescent="0.3">
      <c r="A47" s="3" t="s">
        <v>38</v>
      </c>
      <c r="B47" s="3" t="s">
        <v>18</v>
      </c>
      <c r="C47" s="3">
        <v>7129</v>
      </c>
      <c r="D47" s="3" t="s">
        <v>42</v>
      </c>
      <c r="E47" s="3">
        <v>1064</v>
      </c>
      <c r="F47" s="3">
        <v>934</v>
      </c>
      <c r="G47" s="3" t="s">
        <v>7</v>
      </c>
      <c r="H47" s="3">
        <f t="shared" si="0"/>
        <v>-12.218045112781954</v>
      </c>
    </row>
    <row r="48" spans="1:8" x14ac:dyDescent="0.3">
      <c r="A48" s="3" t="s">
        <v>38</v>
      </c>
      <c r="B48" s="3" t="s">
        <v>18</v>
      </c>
      <c r="C48" s="3">
        <v>9840</v>
      </c>
      <c r="D48" s="3" t="s">
        <v>43</v>
      </c>
      <c r="E48" s="3">
        <v>17395</v>
      </c>
      <c r="F48" s="3">
        <v>16359</v>
      </c>
      <c r="G48" s="3" t="s">
        <v>7</v>
      </c>
      <c r="H48" s="3">
        <f t="shared" si="0"/>
        <v>-5.9557344064386317</v>
      </c>
    </row>
    <row r="49" spans="1:8" x14ac:dyDescent="0.3">
      <c r="A49" s="3" t="s">
        <v>38</v>
      </c>
      <c r="B49" s="3" t="s">
        <v>18</v>
      </c>
      <c r="C49" s="3">
        <v>9850</v>
      </c>
      <c r="D49" s="3" t="s">
        <v>43</v>
      </c>
      <c r="E49" s="3">
        <v>86217</v>
      </c>
      <c r="F49" s="3">
        <v>91046</v>
      </c>
      <c r="G49" s="3" t="s">
        <v>7</v>
      </c>
      <c r="H49" s="3">
        <f t="shared" si="0"/>
        <v>5.6009835647262136</v>
      </c>
    </row>
    <row r="50" spans="1:8" x14ac:dyDescent="0.3">
      <c r="A50" s="3" t="s">
        <v>38</v>
      </c>
      <c r="B50" s="3" t="s">
        <v>18</v>
      </c>
      <c r="C50" s="3">
        <v>12591</v>
      </c>
      <c r="D50" s="3" t="s">
        <v>44</v>
      </c>
      <c r="E50" s="3">
        <v>56292</v>
      </c>
      <c r="F50" s="3">
        <v>43114</v>
      </c>
      <c r="G50" s="3" t="s">
        <v>7</v>
      </c>
      <c r="H50" s="3">
        <f t="shared" si="0"/>
        <v>-23.410076032118241</v>
      </c>
    </row>
    <row r="51" spans="1:8" x14ac:dyDescent="0.3">
      <c r="A51" s="3" t="s">
        <v>38</v>
      </c>
      <c r="B51" s="3" t="s">
        <v>18</v>
      </c>
      <c r="C51" s="3">
        <v>12602</v>
      </c>
      <c r="D51" s="3" t="s">
        <v>44</v>
      </c>
      <c r="E51" s="3">
        <v>325516</v>
      </c>
      <c r="F51" s="3">
        <v>264872</v>
      </c>
      <c r="G51" s="3" t="s">
        <v>7</v>
      </c>
      <c r="H51" s="3">
        <f t="shared" si="0"/>
        <v>-18.630113419924061</v>
      </c>
    </row>
    <row r="52" spans="1:8" x14ac:dyDescent="0.3">
      <c r="A52" s="3" t="s">
        <v>38</v>
      </c>
      <c r="B52" s="3" t="s">
        <v>18</v>
      </c>
      <c r="C52" s="3">
        <v>12592</v>
      </c>
      <c r="D52" s="3" t="s">
        <v>44</v>
      </c>
      <c r="E52" s="3">
        <v>15396</v>
      </c>
      <c r="F52" s="3">
        <v>12355</v>
      </c>
      <c r="G52" s="3" t="s">
        <v>7</v>
      </c>
      <c r="H52" s="3">
        <f t="shared" si="0"/>
        <v>-19.751883606131461</v>
      </c>
    </row>
    <row r="53" spans="1:8" x14ac:dyDescent="0.3">
      <c r="A53" s="3" t="s">
        <v>38</v>
      </c>
      <c r="B53" s="3" t="s">
        <v>18</v>
      </c>
      <c r="C53" s="3">
        <v>12603</v>
      </c>
      <c r="D53" s="3" t="s">
        <v>44</v>
      </c>
      <c r="E53" s="3">
        <v>55913</v>
      </c>
      <c r="F53" s="3">
        <v>43580</v>
      </c>
      <c r="G53" s="3" t="s">
        <v>7</v>
      </c>
      <c r="H53" s="3">
        <f t="shared" si="0"/>
        <v>-22.057482159783952</v>
      </c>
    </row>
    <row r="54" spans="1:8" x14ac:dyDescent="0.3">
      <c r="A54" s="3" t="s">
        <v>38</v>
      </c>
      <c r="B54" s="3" t="s">
        <v>18</v>
      </c>
      <c r="C54" s="3">
        <v>11545</v>
      </c>
      <c r="D54" s="3" t="s">
        <v>45</v>
      </c>
      <c r="E54" s="3">
        <v>30100</v>
      </c>
      <c r="F54" s="3">
        <v>143707</v>
      </c>
      <c r="G54" s="3" t="s">
        <v>7</v>
      </c>
      <c r="H54" s="3">
        <f t="shared" si="0"/>
        <v>377.43189368770766</v>
      </c>
    </row>
    <row r="55" spans="1:8" x14ac:dyDescent="0.3">
      <c r="A55" s="3" t="s">
        <v>38</v>
      </c>
      <c r="B55" s="3" t="s">
        <v>18</v>
      </c>
      <c r="C55" s="3">
        <v>8781</v>
      </c>
      <c r="D55" s="3" t="s">
        <v>46</v>
      </c>
      <c r="E55" s="3">
        <v>1994</v>
      </c>
      <c r="F55" s="3">
        <v>2348</v>
      </c>
      <c r="G55" s="3" t="s">
        <v>7</v>
      </c>
      <c r="H55" s="3">
        <f t="shared" si="0"/>
        <v>17.753259779338016</v>
      </c>
    </row>
    <row r="56" spans="1:8" x14ac:dyDescent="0.3">
      <c r="A56" s="3" t="s">
        <v>38</v>
      </c>
      <c r="B56" s="3" t="s">
        <v>18</v>
      </c>
      <c r="C56" s="3">
        <v>8793</v>
      </c>
      <c r="D56" s="3" t="s">
        <v>46</v>
      </c>
      <c r="E56" s="3">
        <v>6881</v>
      </c>
      <c r="F56" s="3">
        <v>7051</v>
      </c>
      <c r="G56" s="3" t="s">
        <v>7</v>
      </c>
      <c r="H56" s="3">
        <f t="shared" si="0"/>
        <v>2.4705711379160009</v>
      </c>
    </row>
    <row r="57" spans="1:8" x14ac:dyDescent="0.3">
      <c r="A57" s="3" t="s">
        <v>38</v>
      </c>
      <c r="B57" s="3" t="s">
        <v>18</v>
      </c>
      <c r="C57" s="3">
        <v>8865</v>
      </c>
      <c r="D57" s="3" t="s">
        <v>46</v>
      </c>
      <c r="E57" s="3">
        <v>242</v>
      </c>
      <c r="F57" s="3">
        <v>323</v>
      </c>
      <c r="G57" s="3" t="s">
        <v>7</v>
      </c>
      <c r="H57" s="3">
        <f t="shared" si="0"/>
        <v>33.471074380165291</v>
      </c>
    </row>
    <row r="58" spans="1:8" x14ac:dyDescent="0.3">
      <c r="A58" s="3" t="s">
        <v>38</v>
      </c>
      <c r="B58" s="3" t="s">
        <v>18</v>
      </c>
      <c r="C58" s="3">
        <v>7717</v>
      </c>
      <c r="D58" s="3" t="s">
        <v>47</v>
      </c>
      <c r="E58" s="3">
        <v>1342</v>
      </c>
      <c r="F58" s="3">
        <v>1541</v>
      </c>
      <c r="G58" s="3" t="s">
        <v>7</v>
      </c>
      <c r="H58" s="3">
        <f t="shared" si="0"/>
        <v>14.828614008941878</v>
      </c>
    </row>
    <row r="59" spans="1:8" x14ac:dyDescent="0.3">
      <c r="A59" s="3" t="s">
        <v>38</v>
      </c>
      <c r="B59" s="3" t="s">
        <v>18</v>
      </c>
      <c r="C59" s="3">
        <v>7726</v>
      </c>
      <c r="D59" s="3" t="s">
        <v>47</v>
      </c>
      <c r="E59" s="3">
        <v>3756</v>
      </c>
      <c r="F59" s="3">
        <v>3723</v>
      </c>
      <c r="G59" s="3" t="s">
        <v>7</v>
      </c>
      <c r="H59" s="3">
        <f t="shared" si="0"/>
        <v>-0.87859424920127793</v>
      </c>
    </row>
    <row r="60" spans="1:8" x14ac:dyDescent="0.3">
      <c r="A60" s="3" t="s">
        <v>38</v>
      </c>
      <c r="B60" s="3" t="s">
        <v>18</v>
      </c>
      <c r="C60" s="3">
        <v>7724</v>
      </c>
      <c r="D60" s="3" t="s">
        <v>47</v>
      </c>
      <c r="E60" s="3">
        <v>186</v>
      </c>
      <c r="F60" s="3">
        <v>272</v>
      </c>
      <c r="G60" s="3" t="s">
        <v>7</v>
      </c>
      <c r="H60" s="3">
        <f t="shared" si="0"/>
        <v>46.236559139784944</v>
      </c>
    </row>
    <row r="61" spans="1:8" x14ac:dyDescent="0.3">
      <c r="A61" s="3" t="s">
        <v>38</v>
      </c>
      <c r="B61" s="3" t="s">
        <v>18</v>
      </c>
      <c r="C61" s="3">
        <v>7731</v>
      </c>
      <c r="D61" s="3" t="s">
        <v>47</v>
      </c>
      <c r="E61" s="3">
        <v>355</v>
      </c>
      <c r="F61" s="3">
        <v>294</v>
      </c>
      <c r="G61" s="3" t="s">
        <v>7</v>
      </c>
      <c r="H61" s="3">
        <f t="shared" si="0"/>
        <v>-17.183098591549296</v>
      </c>
    </row>
    <row r="62" spans="1:8" x14ac:dyDescent="0.3">
      <c r="A62" s="3" t="s">
        <v>38</v>
      </c>
      <c r="B62" s="3" t="s">
        <v>18</v>
      </c>
      <c r="C62" s="3">
        <v>5027</v>
      </c>
      <c r="D62" s="3" t="s">
        <v>48</v>
      </c>
      <c r="E62" s="3">
        <v>9846</v>
      </c>
      <c r="F62" s="3">
        <v>11164</v>
      </c>
      <c r="G62" s="3" t="s">
        <v>7</v>
      </c>
      <c r="H62" s="3">
        <f t="shared" si="0"/>
        <v>13.38614665854154</v>
      </c>
    </row>
    <row r="63" spans="1:8" x14ac:dyDescent="0.3">
      <c r="A63" s="3" t="s">
        <v>38</v>
      </c>
      <c r="B63" s="3" t="s">
        <v>18</v>
      </c>
      <c r="C63" s="3">
        <v>5036</v>
      </c>
      <c r="D63" s="3" t="s">
        <v>48</v>
      </c>
      <c r="E63" s="3">
        <v>31260</v>
      </c>
      <c r="F63" s="3">
        <v>52637</v>
      </c>
      <c r="G63" s="3" t="s">
        <v>7</v>
      </c>
      <c r="H63" s="3">
        <f t="shared" si="0"/>
        <v>68.384516954574536</v>
      </c>
    </row>
    <row r="64" spans="1:8" x14ac:dyDescent="0.3">
      <c r="A64" s="3" t="s">
        <v>38</v>
      </c>
      <c r="B64" s="3" t="s">
        <v>18</v>
      </c>
      <c r="C64" s="3">
        <v>6460</v>
      </c>
      <c r="D64" s="3" t="s">
        <v>49</v>
      </c>
      <c r="E64" s="3">
        <v>14516</v>
      </c>
      <c r="F64" s="3">
        <v>12970</v>
      </c>
      <c r="G64" s="3" t="s">
        <v>7</v>
      </c>
      <c r="H64" s="3">
        <f t="shared" si="0"/>
        <v>-10.650316891705703</v>
      </c>
    </row>
    <row r="65" spans="1:8" x14ac:dyDescent="0.3">
      <c r="A65" s="3" t="s">
        <v>38</v>
      </c>
      <c r="B65" s="3" t="s">
        <v>18</v>
      </c>
      <c r="C65" s="3">
        <v>6474</v>
      </c>
      <c r="D65" s="3" t="s">
        <v>49</v>
      </c>
      <c r="E65" s="3">
        <v>12909</v>
      </c>
      <c r="F65" s="3">
        <v>15098</v>
      </c>
      <c r="G65" s="3" t="s">
        <v>7</v>
      </c>
      <c r="H65" s="3">
        <f t="shared" si="0"/>
        <v>16.957161670152608</v>
      </c>
    </row>
    <row r="66" spans="1:8" x14ac:dyDescent="0.3">
      <c r="A66" s="3" t="s">
        <v>38</v>
      </c>
      <c r="B66" s="3" t="s">
        <v>18</v>
      </c>
      <c r="C66" s="3">
        <v>6485</v>
      </c>
      <c r="D66" s="3" t="s">
        <v>49</v>
      </c>
      <c r="E66" s="3">
        <v>15913</v>
      </c>
      <c r="F66" s="3">
        <v>15585</v>
      </c>
      <c r="G66" s="3" t="s">
        <v>7</v>
      </c>
      <c r="H66" s="3">
        <f t="shared" si="0"/>
        <v>-2.061207817507698</v>
      </c>
    </row>
    <row r="67" spans="1:8" x14ac:dyDescent="0.3">
      <c r="A67" s="3" t="s">
        <v>38</v>
      </c>
      <c r="B67" s="3" t="s">
        <v>18</v>
      </c>
      <c r="C67" s="3">
        <v>9794</v>
      </c>
      <c r="D67" s="3" t="s">
        <v>50</v>
      </c>
      <c r="E67" s="3">
        <v>7595</v>
      </c>
      <c r="F67" s="3">
        <v>4593</v>
      </c>
      <c r="G67" s="3" t="s">
        <v>7</v>
      </c>
      <c r="H67" s="3">
        <f t="shared" si="0"/>
        <v>-39.526003949967084</v>
      </c>
    </row>
    <row r="68" spans="1:8" x14ac:dyDescent="0.3">
      <c r="A68" s="3" t="s">
        <v>38</v>
      </c>
      <c r="B68" s="3" t="s">
        <v>18</v>
      </c>
      <c r="C68" s="3">
        <v>9799</v>
      </c>
      <c r="D68" s="3" t="s">
        <v>50</v>
      </c>
      <c r="E68" s="3">
        <v>13836</v>
      </c>
      <c r="F68" s="3">
        <v>7290</v>
      </c>
      <c r="G68" s="3" t="s">
        <v>7</v>
      </c>
      <c r="H68" s="3">
        <f t="shared" ref="H68:H131" si="1">((F68-E68)/E68)*100</f>
        <v>-47.311361665221163</v>
      </c>
    </row>
    <row r="69" spans="1:8" x14ac:dyDescent="0.3">
      <c r="A69" s="3" t="s">
        <v>38</v>
      </c>
      <c r="B69" s="3" t="s">
        <v>18</v>
      </c>
      <c r="C69" s="3">
        <v>7409</v>
      </c>
      <c r="D69" s="3" t="s">
        <v>51</v>
      </c>
      <c r="E69" s="3">
        <v>11429</v>
      </c>
      <c r="F69" s="3">
        <v>5674</v>
      </c>
      <c r="G69" s="3" t="s">
        <v>7</v>
      </c>
      <c r="H69" s="3">
        <f t="shared" si="1"/>
        <v>-50.354361711435821</v>
      </c>
    </row>
    <row r="70" spans="1:8" x14ac:dyDescent="0.3">
      <c r="A70" s="3" t="s">
        <v>38</v>
      </c>
      <c r="B70" s="3" t="s">
        <v>18</v>
      </c>
      <c r="C70" s="3">
        <v>7421</v>
      </c>
      <c r="D70" s="3" t="s">
        <v>51</v>
      </c>
      <c r="E70" s="3">
        <v>17820</v>
      </c>
      <c r="F70" s="3">
        <v>8888</v>
      </c>
      <c r="G70" s="3" t="s">
        <v>7</v>
      </c>
      <c r="H70" s="3">
        <f t="shared" si="1"/>
        <v>-50.123456790123456</v>
      </c>
    </row>
    <row r="71" spans="1:8" x14ac:dyDescent="0.3">
      <c r="A71" s="3" t="s">
        <v>38</v>
      </c>
      <c r="B71" s="3" t="s">
        <v>18</v>
      </c>
      <c r="C71" s="3">
        <v>7417</v>
      </c>
      <c r="D71" s="3" t="s">
        <v>51</v>
      </c>
      <c r="E71" s="3">
        <v>594</v>
      </c>
      <c r="F71" s="3">
        <v>580</v>
      </c>
      <c r="G71" s="3" t="s">
        <v>7</v>
      </c>
      <c r="H71" s="3">
        <f t="shared" si="1"/>
        <v>-2.3569023569023568</v>
      </c>
    </row>
    <row r="72" spans="1:8" x14ac:dyDescent="0.3">
      <c r="A72" s="3" t="s">
        <v>38</v>
      </c>
      <c r="B72" s="3" t="s">
        <v>18</v>
      </c>
      <c r="C72" s="3">
        <v>7114</v>
      </c>
      <c r="D72" s="3" t="s">
        <v>52</v>
      </c>
      <c r="E72" s="3">
        <v>5094</v>
      </c>
      <c r="F72" s="3">
        <v>4883</v>
      </c>
      <c r="G72" s="3" t="s">
        <v>7</v>
      </c>
      <c r="H72" s="3">
        <f t="shared" si="1"/>
        <v>-4.1421279937181001</v>
      </c>
    </row>
    <row r="73" spans="1:8" x14ac:dyDescent="0.3">
      <c r="A73" s="3" t="s">
        <v>38</v>
      </c>
      <c r="B73" s="3" t="s">
        <v>18</v>
      </c>
      <c r="C73" s="3">
        <v>5759</v>
      </c>
      <c r="D73" s="3" t="s">
        <v>53</v>
      </c>
      <c r="E73" s="3">
        <v>17266</v>
      </c>
      <c r="F73" s="3">
        <v>15364</v>
      </c>
      <c r="G73" s="3" t="s">
        <v>7</v>
      </c>
      <c r="H73" s="3">
        <f t="shared" si="1"/>
        <v>-11.015869338584501</v>
      </c>
    </row>
    <row r="74" spans="1:8" x14ac:dyDescent="0.3">
      <c r="A74" s="3" t="s">
        <v>38</v>
      </c>
      <c r="B74" s="3" t="s">
        <v>18</v>
      </c>
      <c r="C74" s="3">
        <v>5768</v>
      </c>
      <c r="D74" s="3" t="s">
        <v>53</v>
      </c>
      <c r="E74" s="3">
        <v>56066</v>
      </c>
      <c r="F74" s="3">
        <v>56596</v>
      </c>
      <c r="G74" s="3" t="s">
        <v>7</v>
      </c>
      <c r="H74" s="3">
        <f t="shared" si="1"/>
        <v>0.94531445082581245</v>
      </c>
    </row>
    <row r="75" spans="1:8" x14ac:dyDescent="0.3">
      <c r="A75" s="3" t="s">
        <v>38</v>
      </c>
      <c r="B75" s="3" t="s">
        <v>18</v>
      </c>
      <c r="C75" s="3">
        <v>5771</v>
      </c>
      <c r="D75" s="3" t="s">
        <v>53</v>
      </c>
      <c r="E75" s="3">
        <v>6286</v>
      </c>
      <c r="F75" s="3">
        <v>5241</v>
      </c>
      <c r="G75" s="3" t="s">
        <v>7</v>
      </c>
      <c r="H75" s="3">
        <f t="shared" si="1"/>
        <v>-16.624244352529431</v>
      </c>
    </row>
    <row r="76" spans="1:8" x14ac:dyDescent="0.3">
      <c r="A76" s="3" t="s">
        <v>38</v>
      </c>
      <c r="B76" s="3" t="s">
        <v>18</v>
      </c>
      <c r="C76" s="3">
        <v>5781</v>
      </c>
      <c r="D76" s="3" t="s">
        <v>53</v>
      </c>
      <c r="E76" s="3">
        <v>9700</v>
      </c>
      <c r="F76" s="3">
        <v>9356</v>
      </c>
      <c r="G76" s="3" t="s">
        <v>7</v>
      </c>
      <c r="H76" s="3">
        <f t="shared" si="1"/>
        <v>-3.5463917525773194</v>
      </c>
    </row>
    <row r="77" spans="1:8" x14ac:dyDescent="0.3">
      <c r="A77" s="3" t="s">
        <v>38</v>
      </c>
      <c r="B77" s="3" t="s">
        <v>18</v>
      </c>
      <c r="C77" s="3">
        <v>7992</v>
      </c>
      <c r="D77" s="3" t="s">
        <v>54</v>
      </c>
      <c r="E77" s="3">
        <v>7772</v>
      </c>
      <c r="F77" s="3">
        <v>7686</v>
      </c>
      <c r="G77" s="3" t="s">
        <v>7</v>
      </c>
      <c r="H77" s="3">
        <f t="shared" si="1"/>
        <v>-1.1065362840967576</v>
      </c>
    </row>
    <row r="78" spans="1:8" x14ac:dyDescent="0.3">
      <c r="A78" s="3" t="s">
        <v>38</v>
      </c>
      <c r="B78" s="3" t="s">
        <v>18</v>
      </c>
      <c r="C78" s="3">
        <v>7999</v>
      </c>
      <c r="D78" s="3" t="s">
        <v>54</v>
      </c>
      <c r="E78" s="3">
        <v>48274</v>
      </c>
      <c r="F78" s="3">
        <v>50069</v>
      </c>
      <c r="G78" s="3" t="s">
        <v>7</v>
      </c>
      <c r="H78" s="3">
        <f t="shared" si="1"/>
        <v>3.7183577080830261</v>
      </c>
    </row>
    <row r="79" spans="1:8" x14ac:dyDescent="0.3">
      <c r="A79" s="3" t="s">
        <v>38</v>
      </c>
      <c r="B79" s="3" t="s">
        <v>18</v>
      </c>
      <c r="C79" s="3">
        <v>8005</v>
      </c>
      <c r="D79" s="3" t="s">
        <v>54</v>
      </c>
      <c r="E79" s="3">
        <v>1374</v>
      </c>
      <c r="F79" s="3">
        <v>1142</v>
      </c>
      <c r="G79" s="3" t="s">
        <v>7</v>
      </c>
      <c r="H79" s="3">
        <f t="shared" si="1"/>
        <v>-16.885007278020378</v>
      </c>
    </row>
    <row r="80" spans="1:8" x14ac:dyDescent="0.3">
      <c r="A80" s="3" t="s">
        <v>38</v>
      </c>
      <c r="B80" s="3" t="s">
        <v>18</v>
      </c>
      <c r="C80" s="3">
        <v>8013</v>
      </c>
      <c r="D80" s="3" t="s">
        <v>54</v>
      </c>
      <c r="E80" s="3">
        <v>3360</v>
      </c>
      <c r="F80" s="3">
        <v>1734</v>
      </c>
      <c r="G80" s="3" t="s">
        <v>7</v>
      </c>
      <c r="H80" s="3">
        <f t="shared" si="1"/>
        <v>-48.392857142857146</v>
      </c>
    </row>
    <row r="81" spans="1:8" x14ac:dyDescent="0.3">
      <c r="A81" s="3" t="s">
        <v>38</v>
      </c>
      <c r="B81" s="3" t="s">
        <v>18</v>
      </c>
      <c r="C81" s="3">
        <v>2504</v>
      </c>
      <c r="D81" s="3" t="s">
        <v>55</v>
      </c>
      <c r="E81" s="3">
        <v>173131</v>
      </c>
      <c r="F81" s="3">
        <v>91574</v>
      </c>
      <c r="G81" s="3" t="s">
        <v>7</v>
      </c>
      <c r="H81" s="3">
        <f t="shared" si="1"/>
        <v>-47.107103869324384</v>
      </c>
    </row>
    <row r="82" spans="1:8" x14ac:dyDescent="0.3">
      <c r="A82" s="3" t="s">
        <v>38</v>
      </c>
      <c r="B82" s="3" t="s">
        <v>18</v>
      </c>
      <c r="C82" s="3">
        <v>1611</v>
      </c>
      <c r="D82" s="3" t="s">
        <v>56</v>
      </c>
      <c r="E82" s="3">
        <v>3688</v>
      </c>
      <c r="F82" s="3">
        <v>6599</v>
      </c>
      <c r="G82" s="3" t="s">
        <v>7</v>
      </c>
      <c r="H82" s="3">
        <f t="shared" si="1"/>
        <v>78.931670281995665</v>
      </c>
    </row>
    <row r="83" spans="1:8" x14ac:dyDescent="0.3">
      <c r="A83" s="3" t="s">
        <v>38</v>
      </c>
      <c r="B83" s="3" t="s">
        <v>18</v>
      </c>
      <c r="C83" s="3">
        <v>1621</v>
      </c>
      <c r="D83" s="3" t="s">
        <v>56</v>
      </c>
      <c r="E83" s="3">
        <v>15055</v>
      </c>
      <c r="F83" s="3">
        <v>21249</v>
      </c>
      <c r="G83" s="3" t="s">
        <v>7</v>
      </c>
      <c r="H83" s="3">
        <f t="shared" si="1"/>
        <v>41.142477582198609</v>
      </c>
    </row>
    <row r="84" spans="1:8" x14ac:dyDescent="0.3">
      <c r="A84" s="3" t="s">
        <v>38</v>
      </c>
      <c r="B84" s="3" t="s">
        <v>18</v>
      </c>
      <c r="C84" s="3">
        <v>10433</v>
      </c>
      <c r="D84" s="3" t="s">
        <v>57</v>
      </c>
      <c r="E84" s="3">
        <v>4175</v>
      </c>
      <c r="F84" s="3">
        <v>3306</v>
      </c>
      <c r="G84" s="3" t="s">
        <v>7</v>
      </c>
      <c r="H84" s="3">
        <f t="shared" si="1"/>
        <v>-20.814371257485028</v>
      </c>
    </row>
    <row r="85" spans="1:8" x14ac:dyDescent="0.3">
      <c r="A85" s="3" t="s">
        <v>38</v>
      </c>
      <c r="B85" s="3" t="s">
        <v>18</v>
      </c>
      <c r="C85" s="3">
        <v>10443</v>
      </c>
      <c r="D85" s="3" t="s">
        <v>57</v>
      </c>
      <c r="E85" s="3">
        <v>3458</v>
      </c>
      <c r="F85" s="3">
        <v>2875</v>
      </c>
      <c r="G85" s="3" t="s">
        <v>7</v>
      </c>
      <c r="H85" s="3">
        <f t="shared" si="1"/>
        <v>-16.859456333140542</v>
      </c>
    </row>
    <row r="86" spans="1:8" x14ac:dyDescent="0.3">
      <c r="A86" s="3" t="s">
        <v>38</v>
      </c>
      <c r="B86" s="3" t="s">
        <v>18</v>
      </c>
      <c r="C86" s="3">
        <v>6974</v>
      </c>
      <c r="D86" s="3" t="s">
        <v>58</v>
      </c>
      <c r="E86" s="3">
        <v>175</v>
      </c>
      <c r="F86" s="3">
        <v>153</v>
      </c>
      <c r="G86" s="3" t="s">
        <v>7</v>
      </c>
      <c r="H86" s="3">
        <f t="shared" si="1"/>
        <v>-12.571428571428573</v>
      </c>
    </row>
    <row r="87" spans="1:8" x14ac:dyDescent="0.3">
      <c r="A87" s="3" t="s">
        <v>38</v>
      </c>
      <c r="B87" s="3" t="s">
        <v>18</v>
      </c>
      <c r="C87" s="3">
        <v>6979</v>
      </c>
      <c r="D87" s="3" t="s">
        <v>58</v>
      </c>
      <c r="E87" s="3">
        <v>207</v>
      </c>
      <c r="F87" s="3">
        <v>157</v>
      </c>
      <c r="G87" s="3" t="s">
        <v>7</v>
      </c>
      <c r="H87" s="3">
        <f t="shared" si="1"/>
        <v>-24.154589371980677</v>
      </c>
    </row>
    <row r="88" spans="1:8" x14ac:dyDescent="0.3">
      <c r="A88" s="3" t="s">
        <v>38</v>
      </c>
      <c r="B88" s="3" t="s">
        <v>18</v>
      </c>
      <c r="C88" s="3">
        <v>6987</v>
      </c>
      <c r="D88" s="3" t="s">
        <v>58</v>
      </c>
      <c r="E88" s="3">
        <v>192</v>
      </c>
      <c r="F88" s="3">
        <v>222</v>
      </c>
      <c r="G88" s="3" t="s">
        <v>7</v>
      </c>
      <c r="H88" s="3">
        <f t="shared" si="1"/>
        <v>15.625</v>
      </c>
    </row>
    <row r="89" spans="1:8" x14ac:dyDescent="0.3">
      <c r="A89" s="3" t="s">
        <v>38</v>
      </c>
      <c r="B89" s="3" t="s">
        <v>18</v>
      </c>
      <c r="C89" s="3">
        <v>9053</v>
      </c>
      <c r="D89" s="3" t="s">
        <v>59</v>
      </c>
      <c r="E89" s="3">
        <v>10223</v>
      </c>
      <c r="F89" s="3">
        <v>3916</v>
      </c>
      <c r="G89" s="3" t="s">
        <v>7</v>
      </c>
      <c r="H89" s="3">
        <f t="shared" si="1"/>
        <v>-61.694218918125799</v>
      </c>
    </row>
    <row r="90" spans="1:8" x14ac:dyDescent="0.3">
      <c r="A90" s="3" t="s">
        <v>38</v>
      </c>
      <c r="B90" s="3" t="s">
        <v>18</v>
      </c>
      <c r="C90" s="3">
        <v>9066</v>
      </c>
      <c r="D90" s="3" t="s">
        <v>59</v>
      </c>
      <c r="E90" s="3">
        <v>11861</v>
      </c>
      <c r="F90" s="3">
        <v>6177</v>
      </c>
      <c r="G90" s="3" t="s">
        <v>7</v>
      </c>
      <c r="H90" s="3">
        <f t="shared" si="1"/>
        <v>-47.921760391198042</v>
      </c>
    </row>
    <row r="91" spans="1:8" x14ac:dyDescent="0.3">
      <c r="A91" s="3" t="s">
        <v>38</v>
      </c>
      <c r="B91" s="3" t="s">
        <v>18</v>
      </c>
      <c r="C91" s="3">
        <v>9060</v>
      </c>
      <c r="D91" s="3" t="s">
        <v>59</v>
      </c>
      <c r="E91" s="3">
        <v>4929</v>
      </c>
      <c r="F91" s="3">
        <v>1914</v>
      </c>
      <c r="G91" s="3" t="s">
        <v>7</v>
      </c>
      <c r="H91" s="3">
        <f t="shared" si="1"/>
        <v>-61.168594035301282</v>
      </c>
    </row>
    <row r="92" spans="1:8" x14ac:dyDescent="0.3">
      <c r="A92" s="3" t="s">
        <v>38</v>
      </c>
      <c r="B92" s="3" t="s">
        <v>18</v>
      </c>
      <c r="C92" s="3">
        <v>9070</v>
      </c>
      <c r="D92" s="3" t="s">
        <v>59</v>
      </c>
      <c r="E92" s="3">
        <v>4160</v>
      </c>
      <c r="F92" s="3">
        <v>1625</v>
      </c>
      <c r="G92" s="3" t="s">
        <v>7</v>
      </c>
      <c r="H92" s="3">
        <f t="shared" si="1"/>
        <v>-60.9375</v>
      </c>
    </row>
    <row r="93" spans="1:8" x14ac:dyDescent="0.3">
      <c r="A93" s="3" t="s">
        <v>38</v>
      </c>
      <c r="B93" s="3" t="s">
        <v>18</v>
      </c>
      <c r="C93" s="3">
        <v>10860</v>
      </c>
      <c r="D93" s="3" t="s">
        <v>60</v>
      </c>
      <c r="E93" s="3">
        <v>3029</v>
      </c>
      <c r="F93" s="3">
        <v>4337</v>
      </c>
      <c r="G93" s="3" t="s">
        <v>7</v>
      </c>
      <c r="H93" s="3">
        <f t="shared" si="1"/>
        <v>43.182568504456917</v>
      </c>
    </row>
    <row r="94" spans="1:8" x14ac:dyDescent="0.3">
      <c r="A94" s="3" t="s">
        <v>38</v>
      </c>
      <c r="B94" s="3" t="s">
        <v>18</v>
      </c>
      <c r="C94" s="3">
        <v>10850</v>
      </c>
      <c r="D94" s="3" t="s">
        <v>60</v>
      </c>
      <c r="E94" s="3">
        <v>68181</v>
      </c>
      <c r="F94" s="3">
        <v>77833</v>
      </c>
      <c r="G94" s="3" t="s">
        <v>7</v>
      </c>
      <c r="H94" s="3">
        <f t="shared" si="1"/>
        <v>14.156436543905194</v>
      </c>
    </row>
    <row r="95" spans="1:8" x14ac:dyDescent="0.3">
      <c r="A95" s="3" t="s">
        <v>38</v>
      </c>
      <c r="B95" s="3" t="s">
        <v>18</v>
      </c>
      <c r="C95" s="3">
        <v>10857</v>
      </c>
      <c r="D95" s="3" t="s">
        <v>60</v>
      </c>
      <c r="E95" s="3">
        <v>292400</v>
      </c>
      <c r="F95" s="3">
        <v>255452</v>
      </c>
      <c r="G95" s="3" t="s">
        <v>7</v>
      </c>
      <c r="H95" s="3">
        <f t="shared" si="1"/>
        <v>-12.636114911080712</v>
      </c>
    </row>
    <row r="96" spans="1:8" x14ac:dyDescent="0.3">
      <c r="A96" s="3" t="s">
        <v>38</v>
      </c>
      <c r="B96" s="3" t="s">
        <v>18</v>
      </c>
      <c r="C96" s="3">
        <v>9582</v>
      </c>
      <c r="D96" s="3" t="s">
        <v>60</v>
      </c>
      <c r="E96" s="3">
        <v>3167</v>
      </c>
      <c r="F96" s="3">
        <v>4391</v>
      </c>
      <c r="G96" s="3" t="s">
        <v>7</v>
      </c>
      <c r="H96" s="3">
        <f t="shared" si="1"/>
        <v>38.648563309125358</v>
      </c>
    </row>
    <row r="97" spans="1:8" x14ac:dyDescent="0.3">
      <c r="A97" s="3" t="s">
        <v>38</v>
      </c>
      <c r="B97" s="3" t="s">
        <v>18</v>
      </c>
      <c r="C97" s="3">
        <v>9587</v>
      </c>
      <c r="D97" s="3" t="s">
        <v>60</v>
      </c>
      <c r="E97" s="3">
        <v>6144</v>
      </c>
      <c r="F97" s="3">
        <v>7358</v>
      </c>
      <c r="G97" s="3" t="s">
        <v>7</v>
      </c>
      <c r="H97" s="3">
        <f t="shared" si="1"/>
        <v>19.759114583333336</v>
      </c>
    </row>
    <row r="98" spans="1:8" x14ac:dyDescent="0.3">
      <c r="A98" s="3" t="s">
        <v>38</v>
      </c>
      <c r="B98" s="3" t="s">
        <v>18</v>
      </c>
      <c r="C98" s="3">
        <v>12068</v>
      </c>
      <c r="D98" s="3" t="s">
        <v>61</v>
      </c>
      <c r="E98" s="3">
        <v>11138</v>
      </c>
      <c r="F98" s="3">
        <v>12362</v>
      </c>
      <c r="G98" s="3" t="s">
        <v>7</v>
      </c>
      <c r="H98" s="3">
        <f t="shared" si="1"/>
        <v>10.98940563835518</v>
      </c>
    </row>
    <row r="99" spans="1:8" x14ac:dyDescent="0.3">
      <c r="A99" s="3" t="s">
        <v>38</v>
      </c>
      <c r="B99" s="3" t="s">
        <v>18</v>
      </c>
      <c r="C99" s="3">
        <v>10319</v>
      </c>
      <c r="D99" s="3" t="s">
        <v>62</v>
      </c>
      <c r="E99" s="3">
        <v>1656</v>
      </c>
      <c r="F99" s="3">
        <v>1490</v>
      </c>
      <c r="G99" s="3" t="s">
        <v>7</v>
      </c>
      <c r="H99" s="3">
        <f t="shared" si="1"/>
        <v>-10.024154589371982</v>
      </c>
    </row>
    <row r="100" spans="1:8" x14ac:dyDescent="0.3">
      <c r="A100" s="3" t="s">
        <v>38</v>
      </c>
      <c r="B100" s="3" t="s">
        <v>18</v>
      </c>
      <c r="C100" s="3">
        <v>10713</v>
      </c>
      <c r="D100" s="3" t="s">
        <v>62</v>
      </c>
      <c r="E100" s="3">
        <v>2600</v>
      </c>
      <c r="F100" s="3">
        <v>2352</v>
      </c>
      <c r="G100" s="3" t="s">
        <v>7</v>
      </c>
      <c r="H100" s="3">
        <f t="shared" si="1"/>
        <v>-9.5384615384615383</v>
      </c>
    </row>
    <row r="101" spans="1:8" x14ac:dyDescent="0.3">
      <c r="A101" s="3" t="s">
        <v>38</v>
      </c>
      <c r="B101" s="3" t="s">
        <v>18</v>
      </c>
      <c r="C101" s="3">
        <v>10719</v>
      </c>
      <c r="D101" s="3" t="s">
        <v>62</v>
      </c>
      <c r="E101" s="3">
        <v>2944</v>
      </c>
      <c r="F101" s="3">
        <v>3856</v>
      </c>
      <c r="G101" s="3" t="s">
        <v>7</v>
      </c>
      <c r="H101" s="3">
        <f t="shared" si="1"/>
        <v>30.978260869565215</v>
      </c>
    </row>
    <row r="102" spans="1:8" x14ac:dyDescent="0.3">
      <c r="A102" s="3" t="s">
        <v>38</v>
      </c>
      <c r="B102" s="3" t="s">
        <v>18</v>
      </c>
      <c r="C102" s="3">
        <v>9294</v>
      </c>
      <c r="D102" s="3" t="s">
        <v>62</v>
      </c>
      <c r="E102" s="3">
        <v>2831</v>
      </c>
      <c r="F102" s="3">
        <v>3101</v>
      </c>
      <c r="G102" s="3" t="s">
        <v>7</v>
      </c>
      <c r="H102" s="3">
        <f t="shared" si="1"/>
        <v>9.5372659837513254</v>
      </c>
    </row>
    <row r="103" spans="1:8" x14ac:dyDescent="0.3">
      <c r="A103" s="3" t="s">
        <v>38</v>
      </c>
      <c r="B103" s="3" t="s">
        <v>18</v>
      </c>
      <c r="C103" s="3">
        <v>9305</v>
      </c>
      <c r="D103" s="3" t="s">
        <v>62</v>
      </c>
      <c r="E103" s="3">
        <v>13801</v>
      </c>
      <c r="F103" s="3">
        <v>10126</v>
      </c>
      <c r="G103" s="3" t="s">
        <v>7</v>
      </c>
      <c r="H103" s="3">
        <f t="shared" si="1"/>
        <v>-26.628505180784</v>
      </c>
    </row>
    <row r="104" spans="1:8" x14ac:dyDescent="0.3">
      <c r="A104" s="3" t="s">
        <v>38</v>
      </c>
      <c r="B104" s="3" t="s">
        <v>18</v>
      </c>
      <c r="C104" s="3">
        <v>9115</v>
      </c>
      <c r="D104" s="3" t="s">
        <v>62</v>
      </c>
      <c r="E104" s="3">
        <v>374</v>
      </c>
      <c r="F104" s="3">
        <v>660</v>
      </c>
      <c r="G104" s="3" t="s">
        <v>7</v>
      </c>
      <c r="H104" s="3">
        <f t="shared" si="1"/>
        <v>76.470588235294116</v>
      </c>
    </row>
    <row r="105" spans="1:8" x14ac:dyDescent="0.3">
      <c r="A105" s="3" t="s">
        <v>38</v>
      </c>
      <c r="B105" s="3" t="s">
        <v>18</v>
      </c>
      <c r="C105" s="3">
        <v>9334</v>
      </c>
      <c r="D105" s="3" t="s">
        <v>62</v>
      </c>
      <c r="E105" s="3">
        <v>1967</v>
      </c>
      <c r="F105" s="3">
        <v>1335</v>
      </c>
      <c r="G105" s="3" t="s">
        <v>7</v>
      </c>
      <c r="H105" s="3">
        <f t="shared" si="1"/>
        <v>-32.130147432638537</v>
      </c>
    </row>
    <row r="106" spans="1:8" x14ac:dyDescent="0.3">
      <c r="A106" s="3" t="s">
        <v>38</v>
      </c>
      <c r="B106" s="3" t="s">
        <v>18</v>
      </c>
      <c r="C106" s="3">
        <v>9348</v>
      </c>
      <c r="D106" s="3" t="s">
        <v>62</v>
      </c>
      <c r="E106" s="3">
        <v>1536</v>
      </c>
      <c r="F106" s="3">
        <v>2048</v>
      </c>
      <c r="G106" s="3" t="s">
        <v>7</v>
      </c>
      <c r="H106" s="3">
        <f t="shared" si="1"/>
        <v>33.333333333333329</v>
      </c>
    </row>
    <row r="107" spans="1:8" x14ac:dyDescent="0.3">
      <c r="A107" s="3" t="s">
        <v>38</v>
      </c>
      <c r="B107" s="3" t="s">
        <v>18</v>
      </c>
      <c r="C107" s="3">
        <v>5509</v>
      </c>
      <c r="D107" s="3" t="s">
        <v>63</v>
      </c>
      <c r="E107" s="3">
        <v>2232</v>
      </c>
      <c r="F107" s="3">
        <v>1322</v>
      </c>
      <c r="G107" s="3" t="s">
        <v>7</v>
      </c>
      <c r="H107" s="3">
        <f t="shared" si="1"/>
        <v>-40.770609318996414</v>
      </c>
    </row>
    <row r="108" spans="1:8" x14ac:dyDescent="0.3">
      <c r="A108" s="3" t="s">
        <v>38</v>
      </c>
      <c r="B108" s="3" t="s">
        <v>18</v>
      </c>
      <c r="C108" s="3">
        <v>5977</v>
      </c>
      <c r="D108" s="3" t="s">
        <v>63</v>
      </c>
      <c r="E108" s="3">
        <v>247</v>
      </c>
      <c r="F108" s="3">
        <v>274</v>
      </c>
      <c r="G108" s="3" t="s">
        <v>7</v>
      </c>
      <c r="H108" s="3">
        <f t="shared" si="1"/>
        <v>10.931174089068826</v>
      </c>
    </row>
    <row r="109" spans="1:8" x14ac:dyDescent="0.3">
      <c r="A109" s="3" t="s">
        <v>38</v>
      </c>
      <c r="B109" s="3" t="s">
        <v>18</v>
      </c>
      <c r="C109" s="3">
        <v>6082</v>
      </c>
      <c r="D109" s="3" t="s">
        <v>63</v>
      </c>
      <c r="E109" s="3">
        <v>273</v>
      </c>
      <c r="F109" s="3">
        <v>400</v>
      </c>
      <c r="G109" s="3" t="s">
        <v>7</v>
      </c>
      <c r="H109" s="3">
        <f t="shared" si="1"/>
        <v>46.520146520146518</v>
      </c>
    </row>
    <row r="110" spans="1:8" x14ac:dyDescent="0.3">
      <c r="A110" s="3" t="s">
        <v>64</v>
      </c>
      <c r="B110" s="3" t="s">
        <v>65</v>
      </c>
      <c r="C110" s="3">
        <v>14</v>
      </c>
      <c r="D110" s="3">
        <v>6</v>
      </c>
      <c r="E110" s="3">
        <v>260535</v>
      </c>
      <c r="F110" s="3">
        <v>268403</v>
      </c>
      <c r="G110" s="3" t="s">
        <v>66</v>
      </c>
      <c r="H110" s="3">
        <f t="shared" si="1"/>
        <v>3.0199397393824245</v>
      </c>
    </row>
    <row r="111" spans="1:8" x14ac:dyDescent="0.3">
      <c r="A111" s="3" t="s">
        <v>67</v>
      </c>
      <c r="B111" s="3" t="s">
        <v>18</v>
      </c>
      <c r="C111" s="3">
        <v>5533</v>
      </c>
      <c r="D111" s="3" t="s">
        <v>68</v>
      </c>
      <c r="E111" s="3">
        <v>505</v>
      </c>
      <c r="F111" s="3">
        <v>266</v>
      </c>
      <c r="G111" s="3" t="s">
        <v>7</v>
      </c>
      <c r="H111" s="3">
        <f t="shared" si="1"/>
        <v>-47.326732673267323</v>
      </c>
    </row>
    <row r="112" spans="1:8" x14ac:dyDescent="0.3">
      <c r="A112" s="3" t="s">
        <v>67</v>
      </c>
      <c r="B112" s="3" t="s">
        <v>18</v>
      </c>
      <c r="C112" s="3">
        <v>6379</v>
      </c>
      <c r="D112" s="3" t="s">
        <v>68</v>
      </c>
      <c r="E112" s="3">
        <v>1236</v>
      </c>
      <c r="F112" s="3">
        <v>735</v>
      </c>
      <c r="G112" s="3" t="s">
        <v>7</v>
      </c>
      <c r="H112" s="3">
        <f t="shared" si="1"/>
        <v>-40.533980582524272</v>
      </c>
    </row>
    <row r="113" spans="1:8" x14ac:dyDescent="0.3">
      <c r="A113" s="3" t="s">
        <v>67</v>
      </c>
      <c r="B113" s="3" t="s">
        <v>18</v>
      </c>
      <c r="C113" s="3">
        <v>5548</v>
      </c>
      <c r="D113" s="3" t="s">
        <v>68</v>
      </c>
      <c r="E113" s="3">
        <v>677</v>
      </c>
      <c r="F113" s="3">
        <v>514</v>
      </c>
      <c r="G113" s="3" t="s">
        <v>7</v>
      </c>
      <c r="H113" s="3">
        <f t="shared" si="1"/>
        <v>-24.076809453471196</v>
      </c>
    </row>
    <row r="114" spans="1:8" x14ac:dyDescent="0.3">
      <c r="A114" s="3" t="s">
        <v>67</v>
      </c>
      <c r="B114" s="3" t="s">
        <v>18</v>
      </c>
      <c r="C114" s="3">
        <v>5026</v>
      </c>
      <c r="D114" s="3" t="s">
        <v>69</v>
      </c>
      <c r="E114" s="3">
        <v>1234</v>
      </c>
      <c r="F114" s="3">
        <v>2149</v>
      </c>
      <c r="G114" s="3" t="s">
        <v>7</v>
      </c>
      <c r="H114" s="3">
        <f t="shared" si="1"/>
        <v>74.149108589951368</v>
      </c>
    </row>
    <row r="115" spans="1:8" x14ac:dyDescent="0.3">
      <c r="A115" s="3" t="s">
        <v>67</v>
      </c>
      <c r="B115" s="3" t="s">
        <v>18</v>
      </c>
      <c r="C115" s="3">
        <v>5039</v>
      </c>
      <c r="D115" s="3" t="s">
        <v>69</v>
      </c>
      <c r="E115" s="3">
        <v>2497</v>
      </c>
      <c r="F115" s="3">
        <v>8698</v>
      </c>
      <c r="G115" s="3" t="s">
        <v>7</v>
      </c>
      <c r="H115" s="3">
        <f t="shared" si="1"/>
        <v>248.33800560672805</v>
      </c>
    </row>
    <row r="116" spans="1:8" x14ac:dyDescent="0.3">
      <c r="A116" s="3" t="s">
        <v>67</v>
      </c>
      <c r="B116" s="3" t="s">
        <v>18</v>
      </c>
      <c r="C116" s="3">
        <v>3810</v>
      </c>
      <c r="D116" s="3" t="s">
        <v>70</v>
      </c>
      <c r="E116" s="3">
        <v>31976</v>
      </c>
      <c r="F116" s="3">
        <v>26430</v>
      </c>
      <c r="G116" s="3" t="s">
        <v>7</v>
      </c>
      <c r="H116" s="3">
        <f t="shared" si="1"/>
        <v>-17.344258193645235</v>
      </c>
    </row>
    <row r="117" spans="1:8" x14ac:dyDescent="0.3">
      <c r="A117" s="3" t="s">
        <v>67</v>
      </c>
      <c r="B117" s="3" t="s">
        <v>18</v>
      </c>
      <c r="C117" s="3">
        <v>3827</v>
      </c>
      <c r="D117" s="3" t="s">
        <v>70</v>
      </c>
      <c r="E117" s="3">
        <v>2273</v>
      </c>
      <c r="F117" s="3">
        <v>1731</v>
      </c>
      <c r="G117" s="3" t="s">
        <v>7</v>
      </c>
      <c r="H117" s="3">
        <f t="shared" si="1"/>
        <v>-23.845138583369994</v>
      </c>
    </row>
    <row r="118" spans="1:8" x14ac:dyDescent="0.3">
      <c r="A118" s="3" t="s">
        <v>67</v>
      </c>
      <c r="B118" s="3" t="s">
        <v>18</v>
      </c>
      <c r="C118" s="3">
        <v>5423</v>
      </c>
      <c r="D118" s="3" t="s">
        <v>71</v>
      </c>
      <c r="E118" s="3">
        <v>8230</v>
      </c>
      <c r="F118" s="3">
        <v>6700</v>
      </c>
      <c r="G118" s="3" t="s">
        <v>7</v>
      </c>
      <c r="H118" s="3">
        <f t="shared" si="1"/>
        <v>-18.590522478736329</v>
      </c>
    </row>
    <row r="119" spans="1:8" x14ac:dyDescent="0.3">
      <c r="A119" s="3" t="s">
        <v>67</v>
      </c>
      <c r="B119" s="3" t="s">
        <v>18</v>
      </c>
      <c r="C119" s="3">
        <v>5430</v>
      </c>
      <c r="D119" s="3" t="s">
        <v>71</v>
      </c>
      <c r="E119" s="3">
        <v>28884</v>
      </c>
      <c r="F119" s="3">
        <v>21698</v>
      </c>
      <c r="G119" s="3" t="s">
        <v>7</v>
      </c>
      <c r="H119" s="3">
        <f t="shared" si="1"/>
        <v>-24.878825647417255</v>
      </c>
    </row>
    <row r="120" spans="1:8" x14ac:dyDescent="0.3">
      <c r="A120" s="3" t="s">
        <v>67</v>
      </c>
      <c r="B120" s="3" t="s">
        <v>18</v>
      </c>
      <c r="C120" s="3">
        <v>7276</v>
      </c>
      <c r="D120" s="3" t="s">
        <v>72</v>
      </c>
      <c r="E120" s="3">
        <v>64368</v>
      </c>
      <c r="F120" s="3">
        <v>80201</v>
      </c>
      <c r="G120" s="3" t="s">
        <v>7</v>
      </c>
      <c r="H120" s="3">
        <f t="shared" si="1"/>
        <v>24.597626149639574</v>
      </c>
    </row>
    <row r="121" spans="1:8" x14ac:dyDescent="0.3">
      <c r="A121" s="3" t="s">
        <v>67</v>
      </c>
      <c r="B121" s="3" t="s">
        <v>18</v>
      </c>
      <c r="C121" s="3">
        <v>7289</v>
      </c>
      <c r="D121" s="3" t="s">
        <v>72</v>
      </c>
      <c r="E121" s="3">
        <v>111547</v>
      </c>
      <c r="F121" s="3">
        <v>111610</v>
      </c>
      <c r="G121" s="3" t="s">
        <v>7</v>
      </c>
      <c r="H121" s="3">
        <f t="shared" si="1"/>
        <v>5.647843509910621E-2</v>
      </c>
    </row>
    <row r="122" spans="1:8" x14ac:dyDescent="0.3">
      <c r="A122" s="3" t="s">
        <v>67</v>
      </c>
      <c r="B122" s="3" t="s">
        <v>18</v>
      </c>
      <c r="C122" s="3">
        <v>7285</v>
      </c>
      <c r="D122" s="3" t="s">
        <v>72</v>
      </c>
      <c r="E122" s="3">
        <v>3511</v>
      </c>
      <c r="F122" s="3">
        <v>4105</v>
      </c>
      <c r="G122" s="3" t="s">
        <v>7</v>
      </c>
      <c r="H122" s="3">
        <f t="shared" si="1"/>
        <v>16.918256906864141</v>
      </c>
    </row>
    <row r="123" spans="1:8" x14ac:dyDescent="0.3">
      <c r="A123" s="3" t="s">
        <v>67</v>
      </c>
      <c r="B123" s="3" t="s">
        <v>18</v>
      </c>
      <c r="C123" s="3">
        <v>7295</v>
      </c>
      <c r="D123" s="3" t="s">
        <v>72</v>
      </c>
      <c r="E123" s="3">
        <v>3195</v>
      </c>
      <c r="F123" s="3">
        <v>3287</v>
      </c>
      <c r="G123" s="3" t="s">
        <v>7</v>
      </c>
      <c r="H123" s="3">
        <f t="shared" si="1"/>
        <v>2.8794992175273868</v>
      </c>
    </row>
    <row r="124" spans="1:8" x14ac:dyDescent="0.3">
      <c r="A124" s="3" t="s">
        <v>67</v>
      </c>
      <c r="B124" s="3" t="s">
        <v>18</v>
      </c>
      <c r="C124" s="3">
        <v>4860</v>
      </c>
      <c r="D124" s="3" t="s">
        <v>73</v>
      </c>
      <c r="E124" s="3">
        <v>402</v>
      </c>
      <c r="F124" s="3">
        <v>279</v>
      </c>
      <c r="G124" s="3" t="s">
        <v>7</v>
      </c>
      <c r="H124" s="3">
        <f t="shared" si="1"/>
        <v>-30.597014925373134</v>
      </c>
    </row>
    <row r="125" spans="1:8" x14ac:dyDescent="0.3">
      <c r="A125" s="3" t="s">
        <v>74</v>
      </c>
      <c r="B125" s="3" t="s">
        <v>75</v>
      </c>
      <c r="C125" s="3">
        <v>73</v>
      </c>
      <c r="D125" s="3">
        <v>35</v>
      </c>
      <c r="E125" s="3">
        <v>1031119</v>
      </c>
      <c r="F125" s="3">
        <v>1153564</v>
      </c>
      <c r="G125" s="3" t="s">
        <v>76</v>
      </c>
      <c r="H125" s="4">
        <f t="shared" si="1"/>
        <v>11.874963025606162</v>
      </c>
    </row>
    <row r="126" spans="1:8" x14ac:dyDescent="0.3">
      <c r="A126" s="3" t="s">
        <v>77</v>
      </c>
      <c r="B126" s="3" t="s">
        <v>18</v>
      </c>
      <c r="C126" s="3">
        <v>12688</v>
      </c>
      <c r="D126" s="3" t="s">
        <v>78</v>
      </c>
      <c r="E126" s="3">
        <v>301</v>
      </c>
      <c r="F126" s="3">
        <v>665</v>
      </c>
      <c r="G126" s="3" t="s">
        <v>7</v>
      </c>
      <c r="H126" s="3">
        <f t="shared" si="1"/>
        <v>120.93023255813952</v>
      </c>
    </row>
    <row r="127" spans="1:8" x14ac:dyDescent="0.3">
      <c r="A127" s="3" t="s">
        <v>77</v>
      </c>
      <c r="B127" s="3" t="s">
        <v>18</v>
      </c>
      <c r="C127" s="3">
        <v>10706</v>
      </c>
      <c r="D127" s="3" t="s">
        <v>79</v>
      </c>
      <c r="E127" s="3">
        <v>4039</v>
      </c>
      <c r="F127" s="3">
        <v>5622</v>
      </c>
      <c r="G127" s="3" t="s">
        <v>7</v>
      </c>
      <c r="H127" s="3">
        <f t="shared" si="1"/>
        <v>39.192869522158951</v>
      </c>
    </row>
    <row r="128" spans="1:8" x14ac:dyDescent="0.3">
      <c r="A128" s="3" t="s">
        <v>77</v>
      </c>
      <c r="B128" s="3" t="s">
        <v>18</v>
      </c>
      <c r="C128" s="3">
        <v>10708</v>
      </c>
      <c r="D128" s="3" t="s">
        <v>79</v>
      </c>
      <c r="E128" s="3">
        <v>3182</v>
      </c>
      <c r="F128" s="3">
        <v>6739</v>
      </c>
      <c r="G128" s="3" t="s">
        <v>7</v>
      </c>
      <c r="H128" s="3">
        <f t="shared" si="1"/>
        <v>111.78504085480829</v>
      </c>
    </row>
    <row r="129" spans="1:8" x14ac:dyDescent="0.3">
      <c r="A129" s="3" t="s">
        <v>77</v>
      </c>
      <c r="B129" s="3" t="s">
        <v>18</v>
      </c>
      <c r="C129" s="3">
        <v>10721</v>
      </c>
      <c r="D129" s="3" t="s">
        <v>79</v>
      </c>
      <c r="E129" s="3">
        <v>7482</v>
      </c>
      <c r="F129" s="3">
        <v>8097</v>
      </c>
      <c r="G129" s="3" t="s">
        <v>7</v>
      </c>
      <c r="H129" s="3">
        <f t="shared" si="1"/>
        <v>8.2197273456295115</v>
      </c>
    </row>
    <row r="130" spans="1:8" x14ac:dyDescent="0.3">
      <c r="A130" s="3" t="s">
        <v>77</v>
      </c>
      <c r="B130" s="3" t="s">
        <v>18</v>
      </c>
      <c r="C130" s="3">
        <v>6797</v>
      </c>
      <c r="D130" s="3" t="s">
        <v>80</v>
      </c>
      <c r="E130" s="3">
        <v>12177</v>
      </c>
      <c r="F130" s="3">
        <v>15716</v>
      </c>
      <c r="G130" s="3" t="s">
        <v>7</v>
      </c>
      <c r="H130" s="3">
        <f t="shared" si="1"/>
        <v>29.062987599572963</v>
      </c>
    </row>
    <row r="131" spans="1:8" x14ac:dyDescent="0.3">
      <c r="A131" s="3" t="s">
        <v>77</v>
      </c>
      <c r="B131" s="3" t="s">
        <v>18</v>
      </c>
      <c r="C131" s="3">
        <v>5864</v>
      </c>
      <c r="D131" s="3" t="s">
        <v>81</v>
      </c>
      <c r="E131" s="3">
        <v>3999</v>
      </c>
      <c r="F131" s="3">
        <v>3553</v>
      </c>
      <c r="G131" s="3" t="s">
        <v>7</v>
      </c>
      <c r="H131" s="3">
        <f t="shared" si="1"/>
        <v>-11.152788197049263</v>
      </c>
    </row>
    <row r="132" spans="1:8" x14ac:dyDescent="0.3">
      <c r="A132" s="3" t="s">
        <v>77</v>
      </c>
      <c r="B132" s="3" t="s">
        <v>18</v>
      </c>
      <c r="C132" s="3">
        <v>5363</v>
      </c>
      <c r="D132" s="3" t="s">
        <v>81</v>
      </c>
      <c r="E132" s="3">
        <v>26034</v>
      </c>
      <c r="F132" s="3">
        <v>27725</v>
      </c>
      <c r="G132" s="3" t="s">
        <v>7</v>
      </c>
      <c r="H132" s="3">
        <f t="shared" ref="H132:H195" si="2">((F132-E132)/E132)*100</f>
        <v>6.4953522316970114</v>
      </c>
    </row>
    <row r="133" spans="1:8" x14ac:dyDescent="0.3">
      <c r="A133" s="3" t="s">
        <v>77</v>
      </c>
      <c r="B133" s="3" t="s">
        <v>18</v>
      </c>
      <c r="C133" s="3">
        <v>5373</v>
      </c>
      <c r="D133" s="3" t="s">
        <v>81</v>
      </c>
      <c r="E133" s="3">
        <v>175992</v>
      </c>
      <c r="F133" s="3">
        <v>161693</v>
      </c>
      <c r="G133" s="3" t="s">
        <v>7</v>
      </c>
      <c r="H133" s="3">
        <f t="shared" si="2"/>
        <v>-8.1248011273239698</v>
      </c>
    </row>
    <row r="134" spans="1:8" x14ac:dyDescent="0.3">
      <c r="A134" s="3" t="s">
        <v>77</v>
      </c>
      <c r="B134" s="3" t="s">
        <v>18</v>
      </c>
      <c r="C134" s="3">
        <v>4723</v>
      </c>
      <c r="D134" s="3" t="s">
        <v>82</v>
      </c>
      <c r="E134" s="3">
        <v>26402</v>
      </c>
      <c r="F134" s="3">
        <v>32438</v>
      </c>
      <c r="G134" s="3" t="s">
        <v>7</v>
      </c>
      <c r="H134" s="3">
        <f t="shared" si="2"/>
        <v>22.861904401181729</v>
      </c>
    </row>
    <row r="135" spans="1:8" x14ac:dyDescent="0.3">
      <c r="A135" s="3" t="s">
        <v>77</v>
      </c>
      <c r="B135" s="3" t="s">
        <v>18</v>
      </c>
      <c r="C135" s="3">
        <v>3467</v>
      </c>
      <c r="D135" s="3" t="s">
        <v>83</v>
      </c>
      <c r="E135" s="3">
        <v>116</v>
      </c>
      <c r="F135" s="3">
        <v>1193</v>
      </c>
      <c r="G135" s="3" t="s">
        <v>7</v>
      </c>
      <c r="H135" s="3">
        <f t="shared" si="2"/>
        <v>928.44827586206907</v>
      </c>
    </row>
    <row r="136" spans="1:8" x14ac:dyDescent="0.3">
      <c r="A136" s="3" t="s">
        <v>77</v>
      </c>
      <c r="B136" s="3" t="s">
        <v>18</v>
      </c>
      <c r="C136" s="3">
        <v>12560</v>
      </c>
      <c r="D136" s="3" t="s">
        <v>84</v>
      </c>
      <c r="E136" s="3">
        <v>934</v>
      </c>
      <c r="F136" s="3">
        <v>1064</v>
      </c>
      <c r="G136" s="3" t="s">
        <v>7</v>
      </c>
      <c r="H136" s="3">
        <f t="shared" si="2"/>
        <v>13.918629550321199</v>
      </c>
    </row>
    <row r="137" spans="1:8" x14ac:dyDescent="0.3">
      <c r="A137" s="3" t="s">
        <v>77</v>
      </c>
      <c r="B137" s="3" t="s">
        <v>18</v>
      </c>
      <c r="C137" s="3">
        <v>12571</v>
      </c>
      <c r="D137" s="3" t="s">
        <v>84</v>
      </c>
      <c r="E137" s="3">
        <v>477</v>
      </c>
      <c r="F137" s="3">
        <v>434</v>
      </c>
      <c r="G137" s="3" t="s">
        <v>7</v>
      </c>
      <c r="H137" s="3">
        <f t="shared" si="2"/>
        <v>-9.0146750524109009</v>
      </c>
    </row>
    <row r="138" spans="1:8" x14ac:dyDescent="0.3">
      <c r="A138" s="3" t="s">
        <v>77</v>
      </c>
      <c r="B138" s="3" t="s">
        <v>18</v>
      </c>
      <c r="C138" s="3">
        <v>12222</v>
      </c>
      <c r="D138" s="3" t="s">
        <v>85</v>
      </c>
      <c r="E138" s="3">
        <v>519</v>
      </c>
      <c r="F138" s="3">
        <v>532</v>
      </c>
      <c r="G138" s="3" t="s">
        <v>7</v>
      </c>
      <c r="H138" s="3">
        <f t="shared" si="2"/>
        <v>2.5048169556840074</v>
      </c>
    </row>
    <row r="139" spans="1:8" x14ac:dyDescent="0.3">
      <c r="A139" s="3" t="s">
        <v>77</v>
      </c>
      <c r="B139" s="3" t="s">
        <v>18</v>
      </c>
      <c r="C139" s="3">
        <v>11720</v>
      </c>
      <c r="D139" s="3" t="s">
        <v>86</v>
      </c>
      <c r="E139" s="3">
        <v>6175</v>
      </c>
      <c r="F139" s="3">
        <v>8103</v>
      </c>
      <c r="G139" s="3" t="s">
        <v>7</v>
      </c>
      <c r="H139" s="3">
        <f t="shared" si="2"/>
        <v>31.222672064777328</v>
      </c>
    </row>
    <row r="140" spans="1:8" x14ac:dyDescent="0.3">
      <c r="A140" s="3" t="s">
        <v>77</v>
      </c>
      <c r="B140" s="3" t="s">
        <v>18</v>
      </c>
      <c r="C140" s="3">
        <v>12829</v>
      </c>
      <c r="D140" s="3" t="s">
        <v>87</v>
      </c>
      <c r="E140" s="3">
        <v>1221</v>
      </c>
      <c r="F140" s="3">
        <v>974</v>
      </c>
      <c r="G140" s="3" t="s">
        <v>7</v>
      </c>
      <c r="H140" s="3">
        <f t="shared" si="2"/>
        <v>-20.22932022932023</v>
      </c>
    </row>
    <row r="141" spans="1:8" x14ac:dyDescent="0.3">
      <c r="A141" s="3" t="s">
        <v>77</v>
      </c>
      <c r="B141" s="3" t="s">
        <v>18</v>
      </c>
      <c r="C141" s="3">
        <v>12341</v>
      </c>
      <c r="D141" s="3" t="s">
        <v>88</v>
      </c>
      <c r="E141" s="3">
        <v>15738</v>
      </c>
      <c r="F141" s="3">
        <v>21708</v>
      </c>
      <c r="G141" s="3" t="s">
        <v>7</v>
      </c>
      <c r="H141" s="3">
        <f t="shared" si="2"/>
        <v>37.9336637438048</v>
      </c>
    </row>
    <row r="142" spans="1:8" x14ac:dyDescent="0.3">
      <c r="A142" s="3" t="s">
        <v>77</v>
      </c>
      <c r="B142" s="3" t="s">
        <v>18</v>
      </c>
      <c r="C142" s="3">
        <v>12351</v>
      </c>
      <c r="D142" s="3" t="s">
        <v>88</v>
      </c>
      <c r="E142" s="3">
        <v>43222</v>
      </c>
      <c r="F142" s="3">
        <v>67472</v>
      </c>
      <c r="G142" s="3" t="s">
        <v>7</v>
      </c>
      <c r="H142" s="3">
        <f t="shared" si="2"/>
        <v>56.105686918698815</v>
      </c>
    </row>
    <row r="143" spans="1:8" x14ac:dyDescent="0.3">
      <c r="A143" s="3" t="s">
        <v>77</v>
      </c>
      <c r="B143" s="3" t="s">
        <v>18</v>
      </c>
      <c r="C143" s="3">
        <v>12356</v>
      </c>
      <c r="D143" s="3" t="s">
        <v>88</v>
      </c>
      <c r="E143" s="3">
        <v>919</v>
      </c>
      <c r="F143" s="3">
        <v>1954</v>
      </c>
      <c r="G143" s="3" t="s">
        <v>7</v>
      </c>
      <c r="H143" s="3">
        <f t="shared" si="2"/>
        <v>112.62241566920565</v>
      </c>
    </row>
    <row r="144" spans="1:8" x14ac:dyDescent="0.3">
      <c r="A144" s="3" t="s">
        <v>77</v>
      </c>
      <c r="B144" s="3" t="s">
        <v>18</v>
      </c>
      <c r="C144" s="3">
        <v>11476</v>
      </c>
      <c r="D144" s="3" t="s">
        <v>89</v>
      </c>
      <c r="E144" s="3">
        <v>5426</v>
      </c>
      <c r="F144" s="3">
        <v>4157</v>
      </c>
      <c r="G144" s="3" t="s">
        <v>7</v>
      </c>
      <c r="H144" s="3">
        <f t="shared" si="2"/>
        <v>-23.38739402875046</v>
      </c>
    </row>
    <row r="145" spans="1:8" x14ac:dyDescent="0.3">
      <c r="A145" s="3" t="s">
        <v>77</v>
      </c>
      <c r="B145" s="3" t="s">
        <v>18</v>
      </c>
      <c r="C145" s="3">
        <v>11788</v>
      </c>
      <c r="D145" s="3" t="s">
        <v>90</v>
      </c>
      <c r="E145" s="3">
        <v>2038</v>
      </c>
      <c r="F145" s="3">
        <v>1554</v>
      </c>
      <c r="G145" s="3" t="s">
        <v>7</v>
      </c>
      <c r="H145" s="3">
        <f t="shared" si="2"/>
        <v>-23.748773307163887</v>
      </c>
    </row>
    <row r="146" spans="1:8" x14ac:dyDescent="0.3">
      <c r="A146" s="3" t="s">
        <v>77</v>
      </c>
      <c r="B146" s="3" t="s">
        <v>18</v>
      </c>
      <c r="C146" s="3">
        <v>11771</v>
      </c>
      <c r="D146" s="3" t="s">
        <v>90</v>
      </c>
      <c r="E146" s="3">
        <v>9464</v>
      </c>
      <c r="F146" s="3">
        <v>10639</v>
      </c>
      <c r="G146" s="3" t="s">
        <v>7</v>
      </c>
      <c r="H146" s="3">
        <f t="shared" si="2"/>
        <v>12.415469146238376</v>
      </c>
    </row>
    <row r="147" spans="1:8" x14ac:dyDescent="0.3">
      <c r="A147" s="3" t="s">
        <v>77</v>
      </c>
      <c r="B147" s="3" t="s">
        <v>18</v>
      </c>
      <c r="C147" s="3">
        <v>11774</v>
      </c>
      <c r="D147" s="3" t="s">
        <v>90</v>
      </c>
      <c r="E147" s="3">
        <v>29328</v>
      </c>
      <c r="F147" s="3">
        <v>34634</v>
      </c>
      <c r="G147" s="3" t="s">
        <v>7</v>
      </c>
      <c r="H147" s="3">
        <f t="shared" si="2"/>
        <v>18.091925804691762</v>
      </c>
    </row>
    <row r="148" spans="1:8" x14ac:dyDescent="0.3">
      <c r="A148" s="3" t="s">
        <v>77</v>
      </c>
      <c r="B148" s="3" t="s">
        <v>18</v>
      </c>
      <c r="C148" s="3">
        <v>11944</v>
      </c>
      <c r="D148" s="3" t="s">
        <v>91</v>
      </c>
      <c r="E148" s="3">
        <v>4190</v>
      </c>
      <c r="F148" s="3">
        <v>2602</v>
      </c>
      <c r="G148" s="3" t="s">
        <v>7</v>
      </c>
      <c r="H148" s="3">
        <f t="shared" si="2"/>
        <v>-37.89976133651551</v>
      </c>
    </row>
    <row r="149" spans="1:8" x14ac:dyDescent="0.3">
      <c r="A149" s="3" t="s">
        <v>77</v>
      </c>
      <c r="B149" s="3" t="s">
        <v>18</v>
      </c>
      <c r="C149" s="3">
        <v>11956</v>
      </c>
      <c r="D149" s="3" t="s">
        <v>91</v>
      </c>
      <c r="E149" s="3">
        <v>4462</v>
      </c>
      <c r="F149" s="3">
        <v>3221</v>
      </c>
      <c r="G149" s="3" t="s">
        <v>7</v>
      </c>
      <c r="H149" s="3">
        <f t="shared" si="2"/>
        <v>-27.812640071716721</v>
      </c>
    </row>
    <row r="150" spans="1:8" x14ac:dyDescent="0.3">
      <c r="A150" s="3" t="s">
        <v>77</v>
      </c>
      <c r="B150" s="3" t="s">
        <v>18</v>
      </c>
      <c r="C150" s="3">
        <v>11334</v>
      </c>
      <c r="D150" s="3" t="s">
        <v>91</v>
      </c>
      <c r="E150" s="3">
        <v>16576</v>
      </c>
      <c r="F150" s="3">
        <v>14592</v>
      </c>
      <c r="G150" s="3" t="s">
        <v>7</v>
      </c>
      <c r="H150" s="3">
        <f t="shared" si="2"/>
        <v>-11.969111969111969</v>
      </c>
    </row>
    <row r="151" spans="1:8" x14ac:dyDescent="0.3">
      <c r="A151" s="3" t="s">
        <v>77</v>
      </c>
      <c r="B151" s="3" t="s">
        <v>18</v>
      </c>
      <c r="C151" s="3">
        <v>11346</v>
      </c>
      <c r="D151" s="3" t="s">
        <v>91</v>
      </c>
      <c r="E151" s="3">
        <v>15528</v>
      </c>
      <c r="F151" s="3">
        <v>19895</v>
      </c>
      <c r="G151" s="3" t="s">
        <v>7</v>
      </c>
      <c r="H151" s="3">
        <f t="shared" si="2"/>
        <v>28.123390005151983</v>
      </c>
    </row>
    <row r="152" spans="1:8" x14ac:dyDescent="0.3">
      <c r="A152" s="3" t="s">
        <v>77</v>
      </c>
      <c r="B152" s="3" t="s">
        <v>18</v>
      </c>
      <c r="C152" s="3">
        <v>11344</v>
      </c>
      <c r="D152" s="3" t="s">
        <v>92</v>
      </c>
      <c r="E152" s="3">
        <v>142</v>
      </c>
      <c r="F152" s="3">
        <v>7797</v>
      </c>
      <c r="G152" s="3" t="s">
        <v>7</v>
      </c>
      <c r="H152" s="3">
        <f t="shared" si="2"/>
        <v>5390.8450704225352</v>
      </c>
    </row>
    <row r="153" spans="1:8" x14ac:dyDescent="0.3">
      <c r="A153" s="3" t="s">
        <v>77</v>
      </c>
      <c r="B153" s="3" t="s">
        <v>18</v>
      </c>
      <c r="C153" s="3">
        <v>11484</v>
      </c>
      <c r="D153" s="3" t="s">
        <v>93</v>
      </c>
      <c r="E153" s="3">
        <v>55908</v>
      </c>
      <c r="F153" s="3">
        <v>98514</v>
      </c>
      <c r="G153" s="3" t="s">
        <v>7</v>
      </c>
      <c r="H153" s="3">
        <f t="shared" si="2"/>
        <v>76.207340631036701</v>
      </c>
    </row>
    <row r="154" spans="1:8" x14ac:dyDescent="0.3">
      <c r="A154" s="3" t="s">
        <v>77</v>
      </c>
      <c r="B154" s="3" t="s">
        <v>18</v>
      </c>
      <c r="C154" s="3">
        <v>11497</v>
      </c>
      <c r="D154" s="3" t="s">
        <v>93</v>
      </c>
      <c r="E154" s="3">
        <v>34305</v>
      </c>
      <c r="F154" s="3">
        <v>53919</v>
      </c>
      <c r="G154" s="3" t="s">
        <v>7</v>
      </c>
      <c r="H154" s="3">
        <f t="shared" si="2"/>
        <v>57.175338871884563</v>
      </c>
    </row>
    <row r="155" spans="1:8" x14ac:dyDescent="0.3">
      <c r="A155" s="3" t="s">
        <v>77</v>
      </c>
      <c r="B155" s="3" t="s">
        <v>18</v>
      </c>
      <c r="C155" s="3">
        <v>11282</v>
      </c>
      <c r="D155" s="3" t="s">
        <v>94</v>
      </c>
      <c r="E155" s="3">
        <v>2355</v>
      </c>
      <c r="F155" s="3">
        <v>2336</v>
      </c>
      <c r="G155" s="3" t="s">
        <v>7</v>
      </c>
      <c r="H155" s="3">
        <f t="shared" si="2"/>
        <v>-0.80679405520169856</v>
      </c>
    </row>
    <row r="156" spans="1:8" x14ac:dyDescent="0.3">
      <c r="A156" s="3" t="s">
        <v>77</v>
      </c>
      <c r="B156" s="3" t="s">
        <v>18</v>
      </c>
      <c r="C156" s="3">
        <v>11276</v>
      </c>
      <c r="D156" s="3" t="s">
        <v>94</v>
      </c>
      <c r="E156" s="3">
        <v>2156</v>
      </c>
      <c r="F156" s="3">
        <v>1314</v>
      </c>
      <c r="G156" s="3" t="s">
        <v>7</v>
      </c>
      <c r="H156" s="3">
        <f t="shared" si="2"/>
        <v>-39.053803339517621</v>
      </c>
    </row>
    <row r="157" spans="1:8" x14ac:dyDescent="0.3">
      <c r="A157" s="3" t="s">
        <v>77</v>
      </c>
      <c r="B157" s="3" t="s">
        <v>18</v>
      </c>
      <c r="C157" s="3">
        <v>10527</v>
      </c>
      <c r="D157" s="3" t="s">
        <v>95</v>
      </c>
      <c r="E157" s="3">
        <v>769</v>
      </c>
      <c r="F157" s="3">
        <v>991</v>
      </c>
      <c r="G157" s="3" t="s">
        <v>7</v>
      </c>
      <c r="H157" s="3">
        <f t="shared" si="2"/>
        <v>28.868660598179453</v>
      </c>
    </row>
    <row r="158" spans="1:8" x14ac:dyDescent="0.3">
      <c r="A158" s="3" t="s">
        <v>77</v>
      </c>
      <c r="B158" s="3" t="s">
        <v>18</v>
      </c>
      <c r="C158" s="3">
        <v>10539</v>
      </c>
      <c r="D158" s="3" t="s">
        <v>95</v>
      </c>
      <c r="E158" s="3">
        <v>2336</v>
      </c>
      <c r="F158" s="3">
        <v>2084</v>
      </c>
      <c r="G158" s="3" t="s">
        <v>7</v>
      </c>
      <c r="H158" s="3">
        <f t="shared" si="2"/>
        <v>-10.787671232876713</v>
      </c>
    </row>
    <row r="159" spans="1:8" x14ac:dyDescent="0.3">
      <c r="A159" s="3" t="s">
        <v>77</v>
      </c>
      <c r="B159" s="3" t="s">
        <v>18</v>
      </c>
      <c r="C159" s="3">
        <v>11502</v>
      </c>
      <c r="D159" s="3" t="s">
        <v>96</v>
      </c>
      <c r="E159" s="3">
        <v>5087</v>
      </c>
      <c r="F159" s="3">
        <v>5036</v>
      </c>
      <c r="G159" s="3" t="s">
        <v>7</v>
      </c>
      <c r="H159" s="3">
        <f t="shared" si="2"/>
        <v>-1.0025555337133871</v>
      </c>
    </row>
    <row r="160" spans="1:8" x14ac:dyDescent="0.3">
      <c r="A160" s="3" t="s">
        <v>77</v>
      </c>
      <c r="B160" s="3" t="s">
        <v>18</v>
      </c>
      <c r="C160" s="3">
        <v>12325</v>
      </c>
      <c r="D160" s="3" t="s">
        <v>97</v>
      </c>
      <c r="E160" s="3">
        <v>344</v>
      </c>
      <c r="F160" s="3">
        <v>402</v>
      </c>
      <c r="G160" s="3" t="s">
        <v>7</v>
      </c>
      <c r="H160" s="3">
        <f t="shared" si="2"/>
        <v>16.86046511627907</v>
      </c>
    </row>
    <row r="161" spans="1:8" x14ac:dyDescent="0.3">
      <c r="A161" s="3" t="s">
        <v>77</v>
      </c>
      <c r="B161" s="3" t="s">
        <v>18</v>
      </c>
      <c r="C161" s="3">
        <v>9510</v>
      </c>
      <c r="D161" s="3" t="s">
        <v>98</v>
      </c>
      <c r="E161" s="3">
        <v>930</v>
      </c>
      <c r="F161" s="3">
        <v>8658</v>
      </c>
      <c r="G161" s="3" t="s">
        <v>7</v>
      </c>
      <c r="H161" s="3">
        <f t="shared" si="2"/>
        <v>830.9677419354839</v>
      </c>
    </row>
    <row r="162" spans="1:8" x14ac:dyDescent="0.3">
      <c r="A162" s="3" t="s">
        <v>77</v>
      </c>
      <c r="B162" s="3" t="s">
        <v>18</v>
      </c>
      <c r="C162" s="3">
        <v>9522</v>
      </c>
      <c r="D162" s="3" t="s">
        <v>98</v>
      </c>
      <c r="E162" s="3">
        <v>991</v>
      </c>
      <c r="F162" s="3">
        <v>5860</v>
      </c>
      <c r="G162" s="3" t="s">
        <v>7</v>
      </c>
      <c r="H162" s="3">
        <f t="shared" si="2"/>
        <v>491.32189707366297</v>
      </c>
    </row>
    <row r="163" spans="1:8" x14ac:dyDescent="0.3">
      <c r="A163" s="3" t="s">
        <v>77</v>
      </c>
      <c r="B163" s="3" t="s">
        <v>18</v>
      </c>
      <c r="C163" s="3">
        <v>10106</v>
      </c>
      <c r="D163" s="3" t="s">
        <v>99</v>
      </c>
      <c r="E163" s="3">
        <v>17783</v>
      </c>
      <c r="F163" s="3">
        <v>22206</v>
      </c>
      <c r="G163" s="3" t="s">
        <v>7</v>
      </c>
      <c r="H163" s="3">
        <f t="shared" si="2"/>
        <v>24.872068829781252</v>
      </c>
    </row>
    <row r="164" spans="1:8" x14ac:dyDescent="0.3">
      <c r="A164" s="3" t="s">
        <v>77</v>
      </c>
      <c r="B164" s="3" t="s">
        <v>18</v>
      </c>
      <c r="C164" s="3">
        <v>10119</v>
      </c>
      <c r="D164" s="3" t="s">
        <v>99</v>
      </c>
      <c r="E164" s="3">
        <v>92221</v>
      </c>
      <c r="F164" s="3">
        <v>91416</v>
      </c>
      <c r="G164" s="3" t="s">
        <v>7</v>
      </c>
      <c r="H164" s="3">
        <f t="shared" si="2"/>
        <v>-0.87290313486082338</v>
      </c>
    </row>
    <row r="165" spans="1:8" x14ac:dyDescent="0.3">
      <c r="A165" s="3" t="s">
        <v>77</v>
      </c>
      <c r="B165" s="3" t="s">
        <v>18</v>
      </c>
      <c r="C165" s="3">
        <v>9679</v>
      </c>
      <c r="D165" s="3" t="s">
        <v>99</v>
      </c>
      <c r="E165" s="3">
        <v>1951</v>
      </c>
      <c r="F165" s="3">
        <v>1885</v>
      </c>
      <c r="G165" s="3" t="s">
        <v>7</v>
      </c>
      <c r="H165" s="3">
        <f t="shared" si="2"/>
        <v>-3.3828805740645826</v>
      </c>
    </row>
    <row r="166" spans="1:8" x14ac:dyDescent="0.3">
      <c r="A166" s="3" t="s">
        <v>77</v>
      </c>
      <c r="B166" s="3" t="s">
        <v>18</v>
      </c>
      <c r="C166" s="3">
        <v>10120</v>
      </c>
      <c r="D166" s="3" t="s">
        <v>99</v>
      </c>
      <c r="E166" s="3">
        <v>5099</v>
      </c>
      <c r="F166" s="3">
        <v>2972</v>
      </c>
      <c r="G166" s="3" t="s">
        <v>7</v>
      </c>
      <c r="H166" s="3">
        <f t="shared" si="2"/>
        <v>-41.714061580702101</v>
      </c>
    </row>
    <row r="167" spans="1:8" x14ac:dyDescent="0.3">
      <c r="A167" s="3" t="s">
        <v>77</v>
      </c>
      <c r="B167" s="3" t="s">
        <v>18</v>
      </c>
      <c r="C167" s="3">
        <v>10132</v>
      </c>
      <c r="D167" s="3" t="s">
        <v>99</v>
      </c>
      <c r="E167" s="3">
        <v>5598</v>
      </c>
      <c r="F167" s="3">
        <v>9153</v>
      </c>
      <c r="G167" s="3" t="s">
        <v>7</v>
      </c>
      <c r="H167" s="3">
        <f t="shared" si="2"/>
        <v>63.5048231511254</v>
      </c>
    </row>
    <row r="168" spans="1:8" x14ac:dyDescent="0.3">
      <c r="A168" s="3" t="s">
        <v>77</v>
      </c>
      <c r="B168" s="3" t="s">
        <v>18</v>
      </c>
      <c r="C168" s="3">
        <v>5014</v>
      </c>
      <c r="D168" s="3" t="s">
        <v>100</v>
      </c>
      <c r="E168" s="3">
        <v>66972</v>
      </c>
      <c r="F168" s="3">
        <v>61691</v>
      </c>
      <c r="G168" s="3" t="s">
        <v>7</v>
      </c>
      <c r="H168" s="3">
        <f t="shared" si="2"/>
        <v>-7.8853849369885918</v>
      </c>
    </row>
    <row r="169" spans="1:8" x14ac:dyDescent="0.3">
      <c r="A169" s="3" t="s">
        <v>77</v>
      </c>
      <c r="B169" s="3" t="s">
        <v>18</v>
      </c>
      <c r="C169" s="3">
        <v>11570</v>
      </c>
      <c r="D169" s="3" t="s">
        <v>101</v>
      </c>
      <c r="E169" s="3">
        <v>1677</v>
      </c>
      <c r="F169" s="3">
        <v>1239</v>
      </c>
      <c r="G169" s="3" t="s">
        <v>7</v>
      </c>
      <c r="H169" s="3">
        <f t="shared" si="2"/>
        <v>-26.118067978533094</v>
      </c>
    </row>
    <row r="170" spans="1:8" x14ac:dyDescent="0.3">
      <c r="A170" s="3" t="s">
        <v>77</v>
      </c>
      <c r="B170" s="3" t="s">
        <v>18</v>
      </c>
      <c r="C170" s="3">
        <v>11305</v>
      </c>
      <c r="D170" s="3" t="s">
        <v>101</v>
      </c>
      <c r="E170" s="3">
        <v>2478</v>
      </c>
      <c r="F170" s="3">
        <v>880</v>
      </c>
      <c r="G170" s="3" t="s">
        <v>7</v>
      </c>
      <c r="H170" s="3">
        <f t="shared" si="2"/>
        <v>-64.487489911218717</v>
      </c>
    </row>
    <row r="171" spans="1:8" x14ac:dyDescent="0.3">
      <c r="A171" s="3" t="s">
        <v>77</v>
      </c>
      <c r="B171" s="3" t="s">
        <v>18</v>
      </c>
      <c r="C171" s="3">
        <v>11094</v>
      </c>
      <c r="D171" s="3" t="s">
        <v>102</v>
      </c>
      <c r="E171" s="3">
        <v>1892</v>
      </c>
      <c r="F171" s="3">
        <v>2037</v>
      </c>
      <c r="G171" s="3" t="s">
        <v>7</v>
      </c>
      <c r="H171" s="3">
        <f t="shared" si="2"/>
        <v>7.663847780126849</v>
      </c>
    </row>
    <row r="172" spans="1:8" x14ac:dyDescent="0.3">
      <c r="A172" s="3" t="s">
        <v>77</v>
      </c>
      <c r="B172" s="3" t="s">
        <v>18</v>
      </c>
      <c r="C172" s="3">
        <v>8875</v>
      </c>
      <c r="D172" s="3" t="s">
        <v>103</v>
      </c>
      <c r="E172" s="3">
        <v>24786</v>
      </c>
      <c r="F172" s="3">
        <v>18087</v>
      </c>
      <c r="G172" s="3" t="s">
        <v>7</v>
      </c>
      <c r="H172" s="3">
        <f t="shared" si="2"/>
        <v>-27.027354151537157</v>
      </c>
    </row>
    <row r="173" spans="1:8" x14ac:dyDescent="0.3">
      <c r="A173" s="3" t="s">
        <v>77</v>
      </c>
      <c r="B173" s="3" t="s">
        <v>18</v>
      </c>
      <c r="C173" s="3">
        <v>8885</v>
      </c>
      <c r="D173" s="3" t="s">
        <v>103</v>
      </c>
      <c r="E173" s="3">
        <v>61708</v>
      </c>
      <c r="F173" s="3">
        <v>46411</v>
      </c>
      <c r="G173" s="3" t="s">
        <v>7</v>
      </c>
      <c r="H173" s="3">
        <f t="shared" si="2"/>
        <v>-24.78933039476243</v>
      </c>
    </row>
    <row r="174" spans="1:8" x14ac:dyDescent="0.3">
      <c r="A174" s="3" t="s">
        <v>77</v>
      </c>
      <c r="B174" s="3" t="s">
        <v>18</v>
      </c>
      <c r="C174" s="3">
        <v>11554</v>
      </c>
      <c r="D174" s="3" t="s">
        <v>104</v>
      </c>
      <c r="E174" s="3">
        <v>18030</v>
      </c>
      <c r="F174" s="3">
        <v>12448</v>
      </c>
      <c r="G174" s="3" t="s">
        <v>7</v>
      </c>
      <c r="H174" s="3">
        <f t="shared" si="2"/>
        <v>-30.959511924570158</v>
      </c>
    </row>
    <row r="175" spans="1:8" x14ac:dyDescent="0.3">
      <c r="A175" s="3" t="s">
        <v>77</v>
      </c>
      <c r="B175" s="3" t="s">
        <v>18</v>
      </c>
      <c r="C175" s="3">
        <v>5752</v>
      </c>
      <c r="D175" s="3" t="s">
        <v>105</v>
      </c>
      <c r="E175" s="3">
        <v>3974</v>
      </c>
      <c r="F175" s="3">
        <v>3794</v>
      </c>
      <c r="G175" s="3" t="s">
        <v>7</v>
      </c>
      <c r="H175" s="3">
        <f t="shared" si="2"/>
        <v>-4.5294413688978361</v>
      </c>
    </row>
    <row r="176" spans="1:8" x14ac:dyDescent="0.3">
      <c r="A176" s="3" t="s">
        <v>77</v>
      </c>
      <c r="B176" s="3" t="s">
        <v>18</v>
      </c>
      <c r="C176" s="3">
        <v>5763</v>
      </c>
      <c r="D176" s="3" t="s">
        <v>105</v>
      </c>
      <c r="E176" s="3">
        <v>10436</v>
      </c>
      <c r="F176" s="3">
        <v>8364</v>
      </c>
      <c r="G176" s="3" t="s">
        <v>7</v>
      </c>
      <c r="H176" s="3">
        <f t="shared" si="2"/>
        <v>-19.854350325795327</v>
      </c>
    </row>
    <row r="177" spans="1:8" x14ac:dyDescent="0.3">
      <c r="A177" s="3" t="s">
        <v>77</v>
      </c>
      <c r="B177" s="3" t="s">
        <v>18</v>
      </c>
      <c r="C177" s="3">
        <v>6628</v>
      </c>
      <c r="D177" s="3" t="s">
        <v>105</v>
      </c>
      <c r="E177" s="3">
        <v>11525</v>
      </c>
      <c r="F177" s="3">
        <v>10313</v>
      </c>
      <c r="G177" s="3" t="s">
        <v>7</v>
      </c>
      <c r="H177" s="3">
        <f t="shared" si="2"/>
        <v>-10.516268980477223</v>
      </c>
    </row>
    <row r="178" spans="1:8" x14ac:dyDescent="0.3">
      <c r="A178" s="3" t="s">
        <v>77</v>
      </c>
      <c r="B178" s="3" t="s">
        <v>18</v>
      </c>
      <c r="C178" s="3">
        <v>6635</v>
      </c>
      <c r="D178" s="3" t="s">
        <v>105</v>
      </c>
      <c r="E178" s="3">
        <v>24645</v>
      </c>
      <c r="F178" s="3">
        <v>21225</v>
      </c>
      <c r="G178" s="3" t="s">
        <v>7</v>
      </c>
      <c r="H178" s="3">
        <f t="shared" si="2"/>
        <v>-13.877054169202676</v>
      </c>
    </row>
    <row r="179" spans="1:8" x14ac:dyDescent="0.3">
      <c r="A179" s="3" t="s">
        <v>77</v>
      </c>
      <c r="B179" s="3" t="s">
        <v>18</v>
      </c>
      <c r="C179" s="3">
        <v>5776</v>
      </c>
      <c r="D179" s="3" t="s">
        <v>105</v>
      </c>
      <c r="E179" s="3">
        <v>1837</v>
      </c>
      <c r="F179" s="3">
        <v>2738</v>
      </c>
      <c r="G179" s="3" t="s">
        <v>7</v>
      </c>
      <c r="H179" s="3">
        <f t="shared" si="2"/>
        <v>49.047359825802936</v>
      </c>
    </row>
    <row r="180" spans="1:8" x14ac:dyDescent="0.3">
      <c r="A180" s="3" t="s">
        <v>77</v>
      </c>
      <c r="B180" s="3" t="s">
        <v>18</v>
      </c>
      <c r="C180" s="3">
        <v>6638</v>
      </c>
      <c r="D180" s="3" t="s">
        <v>105</v>
      </c>
      <c r="E180" s="3">
        <v>12495</v>
      </c>
      <c r="F180" s="3">
        <v>8838</v>
      </c>
      <c r="G180" s="3" t="s">
        <v>7</v>
      </c>
      <c r="H180" s="3">
        <f t="shared" si="2"/>
        <v>-29.267707082833134</v>
      </c>
    </row>
    <row r="181" spans="1:8" x14ac:dyDescent="0.3">
      <c r="A181" s="3" t="s">
        <v>77</v>
      </c>
      <c r="B181" s="3" t="s">
        <v>18</v>
      </c>
      <c r="C181" s="3">
        <v>6649</v>
      </c>
      <c r="D181" s="3" t="s">
        <v>105</v>
      </c>
      <c r="E181" s="3">
        <v>9080</v>
      </c>
      <c r="F181" s="3">
        <v>8860</v>
      </c>
      <c r="G181" s="3" t="s">
        <v>7</v>
      </c>
      <c r="H181" s="3">
        <f t="shared" si="2"/>
        <v>-2.4229074889867843</v>
      </c>
    </row>
    <row r="182" spans="1:8" x14ac:dyDescent="0.3">
      <c r="A182" s="3" t="s">
        <v>77</v>
      </c>
      <c r="B182" s="3" t="s">
        <v>18</v>
      </c>
      <c r="C182" s="3">
        <v>5745</v>
      </c>
      <c r="D182" s="3" t="s">
        <v>106</v>
      </c>
      <c r="E182" s="3">
        <v>1614</v>
      </c>
      <c r="F182" s="3">
        <v>2517</v>
      </c>
      <c r="G182" s="3" t="s">
        <v>7</v>
      </c>
      <c r="H182" s="3">
        <f t="shared" si="2"/>
        <v>55.94795539033457</v>
      </c>
    </row>
    <row r="183" spans="1:8" x14ac:dyDescent="0.3">
      <c r="A183" s="3" t="s">
        <v>77</v>
      </c>
      <c r="B183" s="3" t="s">
        <v>18</v>
      </c>
      <c r="C183" s="3">
        <v>5515</v>
      </c>
      <c r="D183" s="3" t="s">
        <v>107</v>
      </c>
      <c r="E183" s="3">
        <v>2049</v>
      </c>
      <c r="F183" s="3">
        <v>3098</v>
      </c>
      <c r="G183" s="3" t="s">
        <v>7</v>
      </c>
      <c r="H183" s="3">
        <f t="shared" si="2"/>
        <v>51.195705222059537</v>
      </c>
    </row>
    <row r="184" spans="1:8" x14ac:dyDescent="0.3">
      <c r="A184" s="3" t="s">
        <v>77</v>
      </c>
      <c r="B184" s="3" t="s">
        <v>18</v>
      </c>
      <c r="C184" s="3">
        <v>6188</v>
      </c>
      <c r="D184" s="3" t="s">
        <v>108</v>
      </c>
      <c r="E184" s="3">
        <v>2224</v>
      </c>
      <c r="F184" s="3">
        <v>3601</v>
      </c>
      <c r="G184" s="3" t="s">
        <v>7</v>
      </c>
      <c r="H184" s="3">
        <f t="shared" si="2"/>
        <v>61.915467625899282</v>
      </c>
    </row>
    <row r="185" spans="1:8" x14ac:dyDescent="0.3">
      <c r="A185" s="3" t="s">
        <v>77</v>
      </c>
      <c r="B185" s="3" t="s">
        <v>18</v>
      </c>
      <c r="C185" s="3">
        <v>6607</v>
      </c>
      <c r="D185" s="3" t="s">
        <v>108</v>
      </c>
      <c r="E185" s="3">
        <v>15395</v>
      </c>
      <c r="F185" s="3">
        <v>16573</v>
      </c>
      <c r="G185" s="3" t="s">
        <v>7</v>
      </c>
      <c r="H185" s="3">
        <f t="shared" si="2"/>
        <v>7.6518350113673268</v>
      </c>
    </row>
    <row r="186" spans="1:8" x14ac:dyDescent="0.3">
      <c r="A186" s="3" t="s">
        <v>77</v>
      </c>
      <c r="B186" s="3" t="s">
        <v>18</v>
      </c>
      <c r="C186" s="3">
        <v>6613</v>
      </c>
      <c r="D186" s="3" t="s">
        <v>108</v>
      </c>
      <c r="E186" s="3">
        <v>50659</v>
      </c>
      <c r="F186" s="3">
        <v>51600</v>
      </c>
      <c r="G186" s="3" t="s">
        <v>7</v>
      </c>
      <c r="H186" s="3">
        <f t="shared" si="2"/>
        <v>1.8575179138948656</v>
      </c>
    </row>
    <row r="187" spans="1:8" x14ac:dyDescent="0.3">
      <c r="A187" s="3" t="s">
        <v>77</v>
      </c>
      <c r="B187" s="3" t="s">
        <v>18</v>
      </c>
      <c r="C187" s="3">
        <v>6395</v>
      </c>
      <c r="D187" s="3" t="s">
        <v>108</v>
      </c>
      <c r="E187" s="3">
        <v>5410</v>
      </c>
      <c r="F187" s="3">
        <v>5874</v>
      </c>
      <c r="G187" s="3" t="s">
        <v>7</v>
      </c>
      <c r="H187" s="3">
        <f t="shared" si="2"/>
        <v>8.5767097966728283</v>
      </c>
    </row>
    <row r="188" spans="1:8" x14ac:dyDescent="0.3">
      <c r="A188" s="3" t="s">
        <v>77</v>
      </c>
      <c r="B188" s="3" t="s">
        <v>18</v>
      </c>
      <c r="C188" s="3">
        <v>6403</v>
      </c>
      <c r="D188" s="3" t="s">
        <v>108</v>
      </c>
      <c r="E188" s="3">
        <v>10097</v>
      </c>
      <c r="F188" s="3">
        <v>12804</v>
      </c>
      <c r="G188" s="3" t="s">
        <v>7</v>
      </c>
      <c r="H188" s="3">
        <f t="shared" si="2"/>
        <v>26.809943547588393</v>
      </c>
    </row>
    <row r="189" spans="1:8" x14ac:dyDescent="0.3">
      <c r="A189" s="3" t="s">
        <v>77</v>
      </c>
      <c r="B189" s="3" t="s">
        <v>18</v>
      </c>
      <c r="C189" s="3">
        <v>10940</v>
      </c>
      <c r="D189" s="3" t="s">
        <v>109</v>
      </c>
      <c r="E189" s="3">
        <v>4204</v>
      </c>
      <c r="F189" s="3">
        <v>3536</v>
      </c>
      <c r="G189" s="3" t="s">
        <v>7</v>
      </c>
      <c r="H189" s="3">
        <f t="shared" si="2"/>
        <v>-15.889628924833493</v>
      </c>
    </row>
    <row r="190" spans="1:8" x14ac:dyDescent="0.3">
      <c r="A190" s="3" t="s">
        <v>77</v>
      </c>
      <c r="B190" s="3" t="s">
        <v>18</v>
      </c>
      <c r="C190" s="3">
        <v>10249</v>
      </c>
      <c r="D190" s="3" t="s">
        <v>110</v>
      </c>
      <c r="E190" s="3">
        <v>1204</v>
      </c>
      <c r="F190" s="3">
        <v>1261</v>
      </c>
      <c r="G190" s="3" t="s">
        <v>7</v>
      </c>
      <c r="H190" s="3">
        <f t="shared" si="2"/>
        <v>4.7342192691029901</v>
      </c>
    </row>
    <row r="191" spans="1:8" x14ac:dyDescent="0.3">
      <c r="A191" s="3" t="s">
        <v>77</v>
      </c>
      <c r="B191" s="3" t="s">
        <v>18</v>
      </c>
      <c r="C191" s="3">
        <v>10255</v>
      </c>
      <c r="D191" s="3" t="s">
        <v>110</v>
      </c>
      <c r="E191" s="3">
        <v>1822</v>
      </c>
      <c r="F191" s="3">
        <v>1591</v>
      </c>
      <c r="G191" s="3" t="s">
        <v>7</v>
      </c>
      <c r="H191" s="3">
        <f t="shared" si="2"/>
        <v>-12.678375411635564</v>
      </c>
    </row>
    <row r="192" spans="1:8" x14ac:dyDescent="0.3">
      <c r="A192" s="3" t="s">
        <v>77</v>
      </c>
      <c r="B192" s="3" t="s">
        <v>18</v>
      </c>
      <c r="C192" s="3">
        <v>10289</v>
      </c>
      <c r="D192" s="3" t="s">
        <v>110</v>
      </c>
      <c r="E192" s="3">
        <v>653</v>
      </c>
      <c r="F192" s="3">
        <v>747</v>
      </c>
      <c r="G192" s="3" t="s">
        <v>7</v>
      </c>
      <c r="H192" s="3">
        <f t="shared" si="2"/>
        <v>14.39509954058193</v>
      </c>
    </row>
    <row r="193" spans="1:8" x14ac:dyDescent="0.3">
      <c r="A193" s="3" t="s">
        <v>77</v>
      </c>
      <c r="B193" s="3" t="s">
        <v>18</v>
      </c>
      <c r="C193" s="3">
        <v>9837</v>
      </c>
      <c r="D193" s="3" t="s">
        <v>111</v>
      </c>
      <c r="E193" s="3">
        <v>1738</v>
      </c>
      <c r="F193" s="3">
        <v>13027</v>
      </c>
      <c r="G193" s="3" t="s">
        <v>7</v>
      </c>
      <c r="H193" s="3">
        <f t="shared" si="2"/>
        <v>649.53970080552358</v>
      </c>
    </row>
    <row r="194" spans="1:8" x14ac:dyDescent="0.3">
      <c r="A194" s="3" t="s">
        <v>77</v>
      </c>
      <c r="B194" s="3" t="s">
        <v>18</v>
      </c>
      <c r="C194" s="3">
        <v>9843</v>
      </c>
      <c r="D194" s="3" t="s">
        <v>111</v>
      </c>
      <c r="E194" s="3">
        <v>4066</v>
      </c>
      <c r="F194" s="3">
        <v>24939</v>
      </c>
      <c r="G194" s="3" t="s">
        <v>7</v>
      </c>
      <c r="H194" s="3">
        <f t="shared" si="2"/>
        <v>513.35464830300054</v>
      </c>
    </row>
    <row r="195" spans="1:8" x14ac:dyDescent="0.3">
      <c r="A195" s="3" t="s">
        <v>77</v>
      </c>
      <c r="B195" s="3" t="s">
        <v>18</v>
      </c>
      <c r="C195" s="3">
        <v>8662</v>
      </c>
      <c r="D195" s="3" t="s">
        <v>112</v>
      </c>
      <c r="E195" s="3">
        <v>7362</v>
      </c>
      <c r="F195" s="3">
        <v>7517</v>
      </c>
      <c r="G195" s="3" t="s">
        <v>7</v>
      </c>
      <c r="H195" s="3">
        <f t="shared" si="2"/>
        <v>2.1054061396359685</v>
      </c>
    </row>
    <row r="196" spans="1:8" x14ac:dyDescent="0.3">
      <c r="A196" s="3" t="s">
        <v>77</v>
      </c>
      <c r="B196" s="3" t="s">
        <v>18</v>
      </c>
      <c r="C196" s="3">
        <v>8675</v>
      </c>
      <c r="D196" s="3" t="s">
        <v>112</v>
      </c>
      <c r="E196" s="3">
        <v>22504</v>
      </c>
      <c r="F196" s="3">
        <v>22112</v>
      </c>
      <c r="G196" s="3" t="s">
        <v>7</v>
      </c>
      <c r="H196" s="3">
        <f t="shared" ref="H196:H259" si="3">((F196-E196)/E196)*100</f>
        <v>-1.741912548880199</v>
      </c>
    </row>
    <row r="197" spans="1:8" x14ac:dyDescent="0.3">
      <c r="A197" s="3" t="s">
        <v>77</v>
      </c>
      <c r="B197" s="3" t="s">
        <v>18</v>
      </c>
      <c r="C197" s="3">
        <v>8663</v>
      </c>
      <c r="D197" s="3" t="s">
        <v>112</v>
      </c>
      <c r="E197" s="3">
        <v>2795</v>
      </c>
      <c r="F197" s="3">
        <v>2155</v>
      </c>
      <c r="G197" s="3" t="s">
        <v>7</v>
      </c>
      <c r="H197" s="3">
        <f t="shared" si="3"/>
        <v>-22.898032200357783</v>
      </c>
    </row>
    <row r="198" spans="1:8" x14ac:dyDescent="0.3">
      <c r="A198" s="3" t="s">
        <v>77</v>
      </c>
      <c r="B198" s="3" t="s">
        <v>18</v>
      </c>
      <c r="C198" s="3">
        <v>8677</v>
      </c>
      <c r="D198" s="3" t="s">
        <v>112</v>
      </c>
      <c r="E198" s="3">
        <v>1872</v>
      </c>
      <c r="F198" s="3">
        <v>2168</v>
      </c>
      <c r="G198" s="3" t="s">
        <v>7</v>
      </c>
      <c r="H198" s="3">
        <f t="shared" si="3"/>
        <v>15.811965811965811</v>
      </c>
    </row>
    <row r="199" spans="1:8" x14ac:dyDescent="0.3">
      <c r="A199" s="3" t="s">
        <v>113</v>
      </c>
      <c r="B199" s="3" t="s">
        <v>114</v>
      </c>
      <c r="C199" s="3">
        <v>1</v>
      </c>
      <c r="D199" s="3">
        <v>1</v>
      </c>
      <c r="E199" s="3">
        <v>3639</v>
      </c>
      <c r="F199" s="3">
        <v>1837</v>
      </c>
      <c r="G199" s="3" t="s">
        <v>115</v>
      </c>
      <c r="H199" s="3">
        <f t="shared" si="3"/>
        <v>-49.519098653476227</v>
      </c>
    </row>
    <row r="200" spans="1:8" x14ac:dyDescent="0.3">
      <c r="A200" s="3" t="s">
        <v>116</v>
      </c>
      <c r="B200" s="3" t="s">
        <v>18</v>
      </c>
      <c r="C200" s="3">
        <v>11890</v>
      </c>
      <c r="D200" s="3" t="s">
        <v>117</v>
      </c>
      <c r="E200" s="3">
        <v>3639</v>
      </c>
      <c r="F200" s="3">
        <v>1837</v>
      </c>
      <c r="G200" s="3" t="s">
        <v>7</v>
      </c>
      <c r="H200" s="3">
        <f t="shared" si="3"/>
        <v>-49.519098653476227</v>
      </c>
    </row>
    <row r="201" spans="1:8" x14ac:dyDescent="0.3">
      <c r="A201" s="3" t="s">
        <v>118</v>
      </c>
      <c r="B201" s="3" t="s">
        <v>119</v>
      </c>
      <c r="C201" s="3">
        <v>5</v>
      </c>
      <c r="D201" s="3">
        <v>3</v>
      </c>
      <c r="E201" s="3">
        <v>84166</v>
      </c>
      <c r="F201" s="3">
        <v>92437</v>
      </c>
      <c r="G201" s="3" t="s">
        <v>120</v>
      </c>
      <c r="H201" s="4">
        <f t="shared" si="3"/>
        <v>9.8270085307606401</v>
      </c>
    </row>
    <row r="202" spans="1:8" x14ac:dyDescent="0.3">
      <c r="A202" s="3" t="s">
        <v>121</v>
      </c>
      <c r="B202" s="3" t="s">
        <v>18</v>
      </c>
      <c r="C202" s="3">
        <v>4069</v>
      </c>
      <c r="D202" s="3" t="s">
        <v>122</v>
      </c>
      <c r="E202" s="3">
        <v>9718</v>
      </c>
      <c r="F202" s="3">
        <v>10536</v>
      </c>
      <c r="G202" s="3" t="s">
        <v>7</v>
      </c>
      <c r="H202" s="3">
        <f t="shared" si="3"/>
        <v>8.4173698291829595</v>
      </c>
    </row>
    <row r="203" spans="1:8" x14ac:dyDescent="0.3">
      <c r="A203" s="3" t="s">
        <v>121</v>
      </c>
      <c r="B203" s="3" t="s">
        <v>18</v>
      </c>
      <c r="C203" s="3">
        <v>4078</v>
      </c>
      <c r="D203" s="3" t="s">
        <v>122</v>
      </c>
      <c r="E203" s="3">
        <v>50900</v>
      </c>
      <c r="F203" s="3">
        <v>51550</v>
      </c>
      <c r="G203" s="3" t="s">
        <v>7</v>
      </c>
      <c r="H203" s="3">
        <f t="shared" si="3"/>
        <v>1.2770137524557956</v>
      </c>
    </row>
    <row r="204" spans="1:8" x14ac:dyDescent="0.3">
      <c r="A204" s="3" t="s">
        <v>121</v>
      </c>
      <c r="B204" s="3" t="s">
        <v>18</v>
      </c>
      <c r="C204" s="3">
        <v>6822</v>
      </c>
      <c r="D204" s="3" t="s">
        <v>123</v>
      </c>
      <c r="E204" s="3">
        <v>18809</v>
      </c>
      <c r="F204" s="3">
        <v>23685</v>
      </c>
      <c r="G204" s="3" t="s">
        <v>7</v>
      </c>
      <c r="H204" s="3">
        <f t="shared" si="3"/>
        <v>25.923759902174492</v>
      </c>
    </row>
    <row r="205" spans="1:8" x14ac:dyDescent="0.3">
      <c r="A205" s="3" t="s">
        <v>121</v>
      </c>
      <c r="B205" s="3" t="s">
        <v>18</v>
      </c>
      <c r="C205" s="3">
        <v>1800</v>
      </c>
      <c r="D205" s="3" t="s">
        <v>124</v>
      </c>
      <c r="E205" s="3">
        <v>3690</v>
      </c>
      <c r="F205" s="3">
        <v>5304</v>
      </c>
      <c r="G205" s="3" t="s">
        <v>7</v>
      </c>
      <c r="H205" s="3">
        <f t="shared" si="3"/>
        <v>43.739837398373979</v>
      </c>
    </row>
    <row r="206" spans="1:8" x14ac:dyDescent="0.3">
      <c r="A206" s="3" t="s">
        <v>121</v>
      </c>
      <c r="B206" s="3" t="s">
        <v>18</v>
      </c>
      <c r="C206" s="3">
        <v>1814</v>
      </c>
      <c r="D206" s="3" t="s">
        <v>124</v>
      </c>
      <c r="E206" s="3">
        <v>1049</v>
      </c>
      <c r="F206" s="3">
        <v>1362</v>
      </c>
      <c r="G206" s="3" t="s">
        <v>7</v>
      </c>
      <c r="H206" s="3">
        <f t="shared" si="3"/>
        <v>29.837940896091514</v>
      </c>
    </row>
    <row r="207" spans="1:8" x14ac:dyDescent="0.3">
      <c r="A207" s="3" t="s">
        <v>125</v>
      </c>
      <c r="B207" s="3" t="s">
        <v>126</v>
      </c>
      <c r="C207" s="3">
        <v>18</v>
      </c>
      <c r="D207" s="3">
        <v>7</v>
      </c>
      <c r="E207" s="3">
        <v>278256</v>
      </c>
      <c r="F207" s="3">
        <v>262790</v>
      </c>
      <c r="G207" s="3" t="s">
        <v>127</v>
      </c>
      <c r="H207" s="3">
        <f t="shared" si="3"/>
        <v>-5.5581910183428205</v>
      </c>
    </row>
    <row r="208" spans="1:8" x14ac:dyDescent="0.3">
      <c r="A208" s="3" t="s">
        <v>128</v>
      </c>
      <c r="B208" s="3" t="s">
        <v>18</v>
      </c>
      <c r="C208" s="3">
        <v>10045</v>
      </c>
      <c r="D208" s="3" t="s">
        <v>129</v>
      </c>
      <c r="E208" s="3">
        <v>53132</v>
      </c>
      <c r="F208" s="3">
        <v>67788</v>
      </c>
      <c r="G208" s="3" t="s">
        <v>7</v>
      </c>
      <c r="H208" s="3">
        <f t="shared" si="3"/>
        <v>27.584130091093879</v>
      </c>
    </row>
    <row r="209" spans="1:8" x14ac:dyDescent="0.3">
      <c r="A209" s="3" t="s">
        <v>128</v>
      </c>
      <c r="B209" s="3" t="s">
        <v>18</v>
      </c>
      <c r="C209" s="3">
        <v>7884</v>
      </c>
      <c r="D209" s="3" t="s">
        <v>130</v>
      </c>
      <c r="E209" s="3">
        <v>3104</v>
      </c>
      <c r="F209" s="3">
        <v>1819</v>
      </c>
      <c r="G209" s="3" t="s">
        <v>7</v>
      </c>
      <c r="H209" s="3">
        <f t="shared" si="3"/>
        <v>-41.398195876288653</v>
      </c>
    </row>
    <row r="210" spans="1:8" x14ac:dyDescent="0.3">
      <c r="A210" s="3" t="s">
        <v>128</v>
      </c>
      <c r="B210" s="3" t="s">
        <v>18</v>
      </c>
      <c r="C210" s="3">
        <v>8233</v>
      </c>
      <c r="D210" s="3" t="s">
        <v>131</v>
      </c>
      <c r="E210" s="3">
        <v>18297</v>
      </c>
      <c r="F210" s="3">
        <v>8253</v>
      </c>
      <c r="G210" s="3" t="s">
        <v>7</v>
      </c>
      <c r="H210" s="3">
        <f t="shared" si="3"/>
        <v>-54.894244958189866</v>
      </c>
    </row>
    <row r="211" spans="1:8" x14ac:dyDescent="0.3">
      <c r="A211" s="3" t="s">
        <v>128</v>
      </c>
      <c r="B211" s="3" t="s">
        <v>18</v>
      </c>
      <c r="C211" s="3">
        <v>8245</v>
      </c>
      <c r="D211" s="3" t="s">
        <v>131</v>
      </c>
      <c r="E211" s="3">
        <v>81549</v>
      </c>
      <c r="F211" s="3">
        <v>39096</v>
      </c>
      <c r="G211" s="3" t="s">
        <v>7</v>
      </c>
      <c r="H211" s="3">
        <f t="shared" si="3"/>
        <v>-52.058271713938865</v>
      </c>
    </row>
    <row r="212" spans="1:8" x14ac:dyDescent="0.3">
      <c r="A212" s="3" t="s">
        <v>128</v>
      </c>
      <c r="B212" s="3" t="s">
        <v>18</v>
      </c>
      <c r="C212" s="3">
        <v>8264</v>
      </c>
      <c r="D212" s="3" t="s">
        <v>131</v>
      </c>
      <c r="E212" s="3">
        <v>1639</v>
      </c>
      <c r="F212" s="3">
        <v>1908</v>
      </c>
      <c r="G212" s="3" t="s">
        <v>7</v>
      </c>
      <c r="H212" s="3">
        <f t="shared" si="3"/>
        <v>16.412446613788894</v>
      </c>
    </row>
    <row r="213" spans="1:8" x14ac:dyDescent="0.3">
      <c r="A213" s="3" t="s">
        <v>128</v>
      </c>
      <c r="B213" s="3" t="s">
        <v>18</v>
      </c>
      <c r="C213" s="3">
        <v>8273</v>
      </c>
      <c r="D213" s="3" t="s">
        <v>131</v>
      </c>
      <c r="E213" s="3">
        <v>1152</v>
      </c>
      <c r="F213" s="3">
        <v>1140</v>
      </c>
      <c r="G213" s="3" t="s">
        <v>7</v>
      </c>
      <c r="H213" s="3">
        <f t="shared" si="3"/>
        <v>-1.0416666666666665</v>
      </c>
    </row>
    <row r="214" spans="1:8" x14ac:dyDescent="0.3">
      <c r="A214" s="3" t="s">
        <v>128</v>
      </c>
      <c r="B214" s="3" t="s">
        <v>18</v>
      </c>
      <c r="C214" s="3">
        <v>12446</v>
      </c>
      <c r="D214" s="3" t="s">
        <v>132</v>
      </c>
      <c r="E214" s="3">
        <v>9510</v>
      </c>
      <c r="F214" s="3">
        <v>6423</v>
      </c>
      <c r="G214" s="3" t="s">
        <v>7</v>
      </c>
      <c r="H214" s="3">
        <f t="shared" si="3"/>
        <v>-32.460567823343851</v>
      </c>
    </row>
    <row r="215" spans="1:8" x14ac:dyDescent="0.3">
      <c r="A215" s="3" t="s">
        <v>128</v>
      </c>
      <c r="B215" s="3" t="s">
        <v>18</v>
      </c>
      <c r="C215" s="3">
        <v>12494</v>
      </c>
      <c r="D215" s="3" t="s">
        <v>132</v>
      </c>
      <c r="E215" s="3">
        <v>117</v>
      </c>
      <c r="F215" s="3">
        <v>133</v>
      </c>
      <c r="G215" s="3" t="s">
        <v>7</v>
      </c>
      <c r="H215" s="3">
        <f t="shared" si="3"/>
        <v>13.675213675213676</v>
      </c>
    </row>
    <row r="216" spans="1:8" x14ac:dyDescent="0.3">
      <c r="A216" s="3" t="s">
        <v>128</v>
      </c>
      <c r="B216" s="3" t="s">
        <v>18</v>
      </c>
      <c r="C216" s="3">
        <v>12447</v>
      </c>
      <c r="D216" s="3" t="s">
        <v>132</v>
      </c>
      <c r="E216" s="3">
        <v>8688</v>
      </c>
      <c r="F216" s="3">
        <v>4011</v>
      </c>
      <c r="G216" s="3" t="s">
        <v>7</v>
      </c>
      <c r="H216" s="3">
        <f t="shared" si="3"/>
        <v>-53.832872928176798</v>
      </c>
    </row>
    <row r="217" spans="1:8" x14ac:dyDescent="0.3">
      <c r="A217" s="3" t="s">
        <v>128</v>
      </c>
      <c r="B217" s="3" t="s">
        <v>18</v>
      </c>
      <c r="C217" s="3">
        <v>5438</v>
      </c>
      <c r="D217" s="3" t="s">
        <v>133</v>
      </c>
      <c r="E217" s="3">
        <v>1043</v>
      </c>
      <c r="F217" s="3">
        <v>464</v>
      </c>
      <c r="G217" s="3" t="s">
        <v>7</v>
      </c>
      <c r="H217" s="3">
        <f t="shared" si="3"/>
        <v>-55.512943432406523</v>
      </c>
    </row>
    <row r="218" spans="1:8" x14ac:dyDescent="0.3">
      <c r="A218" s="3" t="s">
        <v>128</v>
      </c>
      <c r="B218" s="3" t="s">
        <v>18</v>
      </c>
      <c r="C218" s="3">
        <v>5454</v>
      </c>
      <c r="D218" s="3" t="s">
        <v>133</v>
      </c>
      <c r="E218" s="3">
        <v>729</v>
      </c>
      <c r="F218" s="3">
        <v>367</v>
      </c>
      <c r="G218" s="3" t="s">
        <v>7</v>
      </c>
      <c r="H218" s="3">
        <f t="shared" si="3"/>
        <v>-49.657064471879288</v>
      </c>
    </row>
    <row r="219" spans="1:8" x14ac:dyDescent="0.3">
      <c r="A219" s="3" t="s">
        <v>128</v>
      </c>
      <c r="B219" s="3" t="s">
        <v>18</v>
      </c>
      <c r="C219" s="3">
        <v>5684</v>
      </c>
      <c r="D219" s="3" t="s">
        <v>134</v>
      </c>
      <c r="E219" s="3">
        <v>2555</v>
      </c>
      <c r="F219" s="3">
        <v>1734</v>
      </c>
      <c r="G219" s="3" t="s">
        <v>7</v>
      </c>
      <c r="H219" s="3">
        <f t="shared" si="3"/>
        <v>-32.133072407045013</v>
      </c>
    </row>
    <row r="220" spans="1:8" x14ac:dyDescent="0.3">
      <c r="A220" s="3" t="s">
        <v>128</v>
      </c>
      <c r="B220" s="3" t="s">
        <v>18</v>
      </c>
      <c r="C220" s="3">
        <v>5706</v>
      </c>
      <c r="D220" s="3" t="s">
        <v>134</v>
      </c>
      <c r="E220" s="3">
        <v>5540</v>
      </c>
      <c r="F220" s="3">
        <v>2239</v>
      </c>
      <c r="G220" s="3" t="s">
        <v>7</v>
      </c>
      <c r="H220" s="3">
        <f t="shared" si="3"/>
        <v>-59.584837545126355</v>
      </c>
    </row>
    <row r="221" spans="1:8" x14ac:dyDescent="0.3">
      <c r="A221" s="3" t="s">
        <v>128</v>
      </c>
      <c r="B221" s="3" t="s">
        <v>18</v>
      </c>
      <c r="C221" s="3">
        <v>4883</v>
      </c>
      <c r="D221" s="3" t="s">
        <v>134</v>
      </c>
      <c r="E221" s="3">
        <v>699</v>
      </c>
      <c r="F221" s="3">
        <v>404</v>
      </c>
      <c r="G221" s="3" t="s">
        <v>7</v>
      </c>
      <c r="H221" s="3">
        <f t="shared" si="3"/>
        <v>-42.203147353361949</v>
      </c>
    </row>
    <row r="222" spans="1:8" x14ac:dyDescent="0.3">
      <c r="A222" s="3" t="s">
        <v>128</v>
      </c>
      <c r="B222" s="3" t="s">
        <v>18</v>
      </c>
      <c r="C222" s="3">
        <v>4897</v>
      </c>
      <c r="D222" s="3" t="s">
        <v>134</v>
      </c>
      <c r="E222" s="3">
        <v>459</v>
      </c>
      <c r="F222" s="3">
        <v>258</v>
      </c>
      <c r="G222" s="3" t="s">
        <v>7</v>
      </c>
      <c r="H222" s="3">
        <f t="shared" si="3"/>
        <v>-43.790849673202615</v>
      </c>
    </row>
    <row r="223" spans="1:8" x14ac:dyDescent="0.3">
      <c r="A223" s="3" t="s">
        <v>128</v>
      </c>
      <c r="B223" s="3" t="s">
        <v>18</v>
      </c>
      <c r="C223" s="3">
        <v>11662</v>
      </c>
      <c r="D223" s="3" t="s">
        <v>135</v>
      </c>
      <c r="E223" s="3">
        <v>23175</v>
      </c>
      <c r="F223" s="3">
        <v>30025</v>
      </c>
      <c r="G223" s="3" t="s">
        <v>7</v>
      </c>
      <c r="H223" s="3">
        <f t="shared" si="3"/>
        <v>29.557713052858688</v>
      </c>
    </row>
    <row r="224" spans="1:8" x14ac:dyDescent="0.3">
      <c r="A224" s="3" t="s">
        <v>128</v>
      </c>
      <c r="B224" s="3" t="s">
        <v>18</v>
      </c>
      <c r="C224" s="3">
        <v>11671</v>
      </c>
      <c r="D224" s="3" t="s">
        <v>135</v>
      </c>
      <c r="E224" s="3">
        <v>57938</v>
      </c>
      <c r="F224" s="3">
        <v>89404</v>
      </c>
      <c r="G224" s="3" t="s">
        <v>7</v>
      </c>
      <c r="H224" s="3">
        <f t="shared" si="3"/>
        <v>54.309779419379332</v>
      </c>
    </row>
    <row r="225" spans="1:8" x14ac:dyDescent="0.3">
      <c r="A225" s="3" t="s">
        <v>128</v>
      </c>
      <c r="B225" s="3" t="s">
        <v>18</v>
      </c>
      <c r="C225" s="3">
        <v>11672</v>
      </c>
      <c r="D225" s="3" t="s">
        <v>135</v>
      </c>
      <c r="E225" s="3">
        <v>8930</v>
      </c>
      <c r="F225" s="3">
        <v>7324</v>
      </c>
      <c r="G225" s="3" t="s">
        <v>7</v>
      </c>
      <c r="H225" s="3">
        <f t="shared" si="3"/>
        <v>-17.984322508398655</v>
      </c>
    </row>
    <row r="226" spans="1:8" x14ac:dyDescent="0.3">
      <c r="A226" s="3" t="s">
        <v>136</v>
      </c>
      <c r="B226" s="3" t="s">
        <v>137</v>
      </c>
      <c r="C226" s="3">
        <v>30</v>
      </c>
      <c r="D226" s="3">
        <v>14</v>
      </c>
      <c r="E226" s="3">
        <v>486004</v>
      </c>
      <c r="F226" s="3">
        <v>376973</v>
      </c>
      <c r="G226" s="3" t="s">
        <v>138</v>
      </c>
      <c r="H226" s="3">
        <f t="shared" si="3"/>
        <v>-22.43417749648151</v>
      </c>
    </row>
    <row r="227" spans="1:8" x14ac:dyDescent="0.3">
      <c r="A227" s="3" t="s">
        <v>139</v>
      </c>
      <c r="B227" s="3" t="s">
        <v>18</v>
      </c>
      <c r="C227" s="3">
        <v>8686</v>
      </c>
      <c r="D227" s="3" t="s">
        <v>140</v>
      </c>
      <c r="E227" s="3">
        <v>5952</v>
      </c>
      <c r="F227" s="3">
        <v>6251</v>
      </c>
      <c r="G227" s="3" t="s">
        <v>7</v>
      </c>
      <c r="H227" s="3">
        <f t="shared" si="3"/>
        <v>5.023521505376344</v>
      </c>
    </row>
    <row r="228" spans="1:8" x14ac:dyDescent="0.3">
      <c r="A228" s="3" t="s">
        <v>139</v>
      </c>
      <c r="B228" s="3" t="s">
        <v>18</v>
      </c>
      <c r="C228" s="3">
        <v>8725</v>
      </c>
      <c r="D228" s="3" t="s">
        <v>140</v>
      </c>
      <c r="E228" s="3">
        <v>10270</v>
      </c>
      <c r="F228" s="3">
        <v>13242</v>
      </c>
      <c r="G228" s="3" t="s">
        <v>7</v>
      </c>
      <c r="H228" s="3">
        <f t="shared" si="3"/>
        <v>28.938656280428432</v>
      </c>
    </row>
    <row r="229" spans="1:8" x14ac:dyDescent="0.3">
      <c r="A229" s="3" t="s">
        <v>139</v>
      </c>
      <c r="B229" s="3" t="s">
        <v>18</v>
      </c>
      <c r="C229" s="3">
        <v>3911</v>
      </c>
      <c r="D229" s="3" t="s">
        <v>141</v>
      </c>
      <c r="E229" s="3">
        <v>111</v>
      </c>
      <c r="F229" s="3">
        <v>143</v>
      </c>
      <c r="G229" s="3" t="s">
        <v>7</v>
      </c>
      <c r="H229" s="3">
        <f t="shared" si="3"/>
        <v>28.828828828828829</v>
      </c>
    </row>
    <row r="230" spans="1:8" x14ac:dyDescent="0.3">
      <c r="A230" s="3" t="s">
        <v>139</v>
      </c>
      <c r="B230" s="3" t="s">
        <v>18</v>
      </c>
      <c r="C230" s="3">
        <v>3921</v>
      </c>
      <c r="D230" s="3" t="s">
        <v>141</v>
      </c>
      <c r="E230" s="3">
        <v>244</v>
      </c>
      <c r="F230" s="3">
        <v>256</v>
      </c>
      <c r="G230" s="3" t="s">
        <v>7</v>
      </c>
      <c r="H230" s="3">
        <f t="shared" si="3"/>
        <v>4.918032786885246</v>
      </c>
    </row>
    <row r="231" spans="1:8" x14ac:dyDescent="0.3">
      <c r="A231" s="3" t="s">
        <v>139</v>
      </c>
      <c r="B231" s="3" t="s">
        <v>18</v>
      </c>
      <c r="C231" s="3">
        <v>3269</v>
      </c>
      <c r="D231" s="3" t="s">
        <v>142</v>
      </c>
      <c r="E231" s="3">
        <v>2069</v>
      </c>
      <c r="F231" s="3">
        <v>2549</v>
      </c>
      <c r="G231" s="3" t="s">
        <v>7</v>
      </c>
      <c r="H231" s="3">
        <f t="shared" si="3"/>
        <v>23.19961333977767</v>
      </c>
    </row>
    <row r="232" spans="1:8" x14ac:dyDescent="0.3">
      <c r="A232" s="3" t="s">
        <v>139</v>
      </c>
      <c r="B232" s="3" t="s">
        <v>18</v>
      </c>
      <c r="C232" s="3">
        <v>3281</v>
      </c>
      <c r="D232" s="3" t="s">
        <v>142</v>
      </c>
      <c r="E232" s="3">
        <v>7487</v>
      </c>
      <c r="F232" s="3">
        <v>3824</v>
      </c>
      <c r="G232" s="3" t="s">
        <v>7</v>
      </c>
      <c r="H232" s="3">
        <f t="shared" si="3"/>
        <v>-48.924802991852545</v>
      </c>
    </row>
    <row r="233" spans="1:8" x14ac:dyDescent="0.3">
      <c r="A233" s="3" t="s">
        <v>139</v>
      </c>
      <c r="B233" s="3" t="s">
        <v>18</v>
      </c>
      <c r="C233" s="3">
        <v>6514</v>
      </c>
      <c r="D233" s="3" t="s">
        <v>143</v>
      </c>
      <c r="E233" s="3">
        <v>3397</v>
      </c>
      <c r="F233" s="3">
        <v>2240</v>
      </c>
      <c r="G233" s="3" t="s">
        <v>7</v>
      </c>
      <c r="H233" s="3">
        <f t="shared" si="3"/>
        <v>-34.059464233146898</v>
      </c>
    </row>
    <row r="234" spans="1:8" x14ac:dyDescent="0.3">
      <c r="A234" s="3" t="s">
        <v>139</v>
      </c>
      <c r="B234" s="3" t="s">
        <v>18</v>
      </c>
      <c r="C234" s="3">
        <v>6525</v>
      </c>
      <c r="D234" s="3" t="s">
        <v>143</v>
      </c>
      <c r="E234" s="3">
        <v>1529</v>
      </c>
      <c r="F234" s="3">
        <v>1297</v>
      </c>
      <c r="G234" s="3" t="s">
        <v>7</v>
      </c>
      <c r="H234" s="3">
        <f t="shared" si="3"/>
        <v>-15.173315892740352</v>
      </c>
    </row>
    <row r="235" spans="1:8" x14ac:dyDescent="0.3">
      <c r="A235" s="3" t="s">
        <v>139</v>
      </c>
      <c r="B235" s="3" t="s">
        <v>18</v>
      </c>
      <c r="C235" s="3">
        <v>6516</v>
      </c>
      <c r="D235" s="3" t="s">
        <v>143</v>
      </c>
      <c r="E235" s="3">
        <v>1368</v>
      </c>
      <c r="F235" s="3">
        <v>1524</v>
      </c>
      <c r="G235" s="3" t="s">
        <v>7</v>
      </c>
      <c r="H235" s="3">
        <f t="shared" si="3"/>
        <v>11.403508771929824</v>
      </c>
    </row>
    <row r="236" spans="1:8" x14ac:dyDescent="0.3">
      <c r="A236" s="3" t="s">
        <v>139</v>
      </c>
      <c r="B236" s="3" t="s">
        <v>18</v>
      </c>
      <c r="C236" s="3">
        <v>6524</v>
      </c>
      <c r="D236" s="3" t="s">
        <v>143</v>
      </c>
      <c r="E236" s="3">
        <v>1178</v>
      </c>
      <c r="F236" s="3">
        <v>1208</v>
      </c>
      <c r="G236" s="3" t="s">
        <v>7</v>
      </c>
      <c r="H236" s="3">
        <f t="shared" si="3"/>
        <v>2.5466893039049237</v>
      </c>
    </row>
    <row r="237" spans="1:8" x14ac:dyDescent="0.3">
      <c r="A237" s="3" t="s">
        <v>139</v>
      </c>
      <c r="B237" s="3" t="s">
        <v>18</v>
      </c>
      <c r="C237" s="3">
        <v>5291</v>
      </c>
      <c r="D237" s="3" t="s">
        <v>144</v>
      </c>
      <c r="E237" s="3">
        <v>3180</v>
      </c>
      <c r="F237" s="3">
        <v>3751</v>
      </c>
      <c r="G237" s="3" t="s">
        <v>7</v>
      </c>
      <c r="H237" s="3">
        <f t="shared" si="3"/>
        <v>17.955974842767294</v>
      </c>
    </row>
    <row r="238" spans="1:8" x14ac:dyDescent="0.3">
      <c r="A238" s="3" t="s">
        <v>139</v>
      </c>
      <c r="B238" s="3" t="s">
        <v>18</v>
      </c>
      <c r="C238" s="3">
        <v>5298</v>
      </c>
      <c r="D238" s="3" t="s">
        <v>144</v>
      </c>
      <c r="E238" s="3">
        <v>3480</v>
      </c>
      <c r="F238" s="3">
        <v>5909</v>
      </c>
      <c r="G238" s="3" t="s">
        <v>7</v>
      </c>
      <c r="H238" s="3">
        <f t="shared" si="3"/>
        <v>69.798850574712645</v>
      </c>
    </row>
    <row r="239" spans="1:8" x14ac:dyDescent="0.3">
      <c r="A239" s="3" t="s">
        <v>139</v>
      </c>
      <c r="B239" s="3" t="s">
        <v>18</v>
      </c>
      <c r="C239" s="3">
        <v>8054</v>
      </c>
      <c r="D239" s="3" t="s">
        <v>145</v>
      </c>
      <c r="E239" s="3">
        <v>14387</v>
      </c>
      <c r="F239" s="3">
        <v>11400</v>
      </c>
      <c r="G239" s="3" t="s">
        <v>7</v>
      </c>
      <c r="H239" s="3">
        <f t="shared" si="3"/>
        <v>-20.761798846180579</v>
      </c>
    </row>
    <row r="240" spans="1:8" x14ac:dyDescent="0.3">
      <c r="A240" s="3" t="s">
        <v>139</v>
      </c>
      <c r="B240" s="3" t="s">
        <v>18</v>
      </c>
      <c r="C240" s="3">
        <v>8061</v>
      </c>
      <c r="D240" s="3" t="s">
        <v>145</v>
      </c>
      <c r="E240" s="3">
        <v>34987</v>
      </c>
      <c r="F240" s="3">
        <v>30231</v>
      </c>
      <c r="G240" s="3" t="s">
        <v>7</v>
      </c>
      <c r="H240" s="3">
        <f t="shared" si="3"/>
        <v>-13.593620487609684</v>
      </c>
    </row>
    <row r="241" spans="1:8" x14ac:dyDescent="0.3">
      <c r="A241" s="3" t="s">
        <v>139</v>
      </c>
      <c r="B241" s="3" t="s">
        <v>18</v>
      </c>
      <c r="C241" s="3">
        <v>10074</v>
      </c>
      <c r="D241" s="3" t="s">
        <v>146</v>
      </c>
      <c r="E241" s="3">
        <v>222</v>
      </c>
      <c r="F241" s="3">
        <v>635</v>
      </c>
      <c r="G241" s="3" t="s">
        <v>7</v>
      </c>
      <c r="H241" s="3">
        <f t="shared" si="3"/>
        <v>186.03603603603605</v>
      </c>
    </row>
    <row r="242" spans="1:8" x14ac:dyDescent="0.3">
      <c r="A242" s="3" t="s">
        <v>139</v>
      </c>
      <c r="B242" s="3" t="s">
        <v>18</v>
      </c>
      <c r="C242" s="3">
        <v>10471</v>
      </c>
      <c r="D242" s="3" t="s">
        <v>146</v>
      </c>
      <c r="E242" s="3">
        <v>691</v>
      </c>
      <c r="F242" s="3">
        <v>691</v>
      </c>
      <c r="G242" s="3" t="s">
        <v>7</v>
      </c>
      <c r="H242" s="3">
        <f t="shared" si="3"/>
        <v>0</v>
      </c>
    </row>
    <row r="243" spans="1:8" x14ac:dyDescent="0.3">
      <c r="A243" s="3" t="s">
        <v>139</v>
      </c>
      <c r="B243" s="3" t="s">
        <v>18</v>
      </c>
      <c r="C243" s="3">
        <v>11487</v>
      </c>
      <c r="D243" s="3" t="s">
        <v>147</v>
      </c>
      <c r="E243" s="3">
        <v>10179</v>
      </c>
      <c r="F243" s="3">
        <v>9422</v>
      </c>
      <c r="G243" s="3" t="s">
        <v>7</v>
      </c>
      <c r="H243" s="3">
        <f t="shared" si="3"/>
        <v>-7.4368798506729545</v>
      </c>
    </row>
    <row r="244" spans="1:8" x14ac:dyDescent="0.3">
      <c r="A244" s="3" t="s">
        <v>139</v>
      </c>
      <c r="B244" s="3" t="s">
        <v>18</v>
      </c>
      <c r="C244" s="3">
        <v>11077</v>
      </c>
      <c r="D244" s="3" t="s">
        <v>147</v>
      </c>
      <c r="E244" s="3">
        <v>1113</v>
      </c>
      <c r="F244" s="3">
        <v>897</v>
      </c>
      <c r="G244" s="3" t="s">
        <v>7</v>
      </c>
      <c r="H244" s="3">
        <f t="shared" si="3"/>
        <v>-19.40700808625337</v>
      </c>
    </row>
    <row r="245" spans="1:8" x14ac:dyDescent="0.3">
      <c r="A245" s="3" t="s">
        <v>139</v>
      </c>
      <c r="B245" s="3" t="s">
        <v>18</v>
      </c>
      <c r="C245" s="3">
        <v>7080</v>
      </c>
      <c r="D245" s="3" t="s">
        <v>148</v>
      </c>
      <c r="E245" s="3">
        <v>164</v>
      </c>
      <c r="F245" s="3">
        <v>209</v>
      </c>
      <c r="G245" s="3" t="s">
        <v>7</v>
      </c>
      <c r="H245" s="3">
        <f t="shared" si="3"/>
        <v>27.439024390243905</v>
      </c>
    </row>
    <row r="246" spans="1:8" x14ac:dyDescent="0.3">
      <c r="A246" s="3" t="s">
        <v>139</v>
      </c>
      <c r="B246" s="3" t="s">
        <v>18</v>
      </c>
      <c r="C246" s="3">
        <v>8956</v>
      </c>
      <c r="D246" s="3" t="s">
        <v>149</v>
      </c>
      <c r="E246" s="3">
        <v>411</v>
      </c>
      <c r="F246" s="3">
        <v>848</v>
      </c>
      <c r="G246" s="3" t="s">
        <v>7</v>
      </c>
      <c r="H246" s="3">
        <f t="shared" si="3"/>
        <v>106.32603406326034</v>
      </c>
    </row>
    <row r="247" spans="1:8" x14ac:dyDescent="0.3">
      <c r="A247" s="3" t="s">
        <v>139</v>
      </c>
      <c r="B247" s="3" t="s">
        <v>18</v>
      </c>
      <c r="C247" s="3">
        <v>8964</v>
      </c>
      <c r="D247" s="3" t="s">
        <v>149</v>
      </c>
      <c r="E247" s="3">
        <v>585</v>
      </c>
      <c r="F247" s="3">
        <v>950</v>
      </c>
      <c r="G247" s="3" t="s">
        <v>7</v>
      </c>
      <c r="H247" s="3">
        <f t="shared" si="3"/>
        <v>62.393162393162392</v>
      </c>
    </row>
    <row r="248" spans="1:8" x14ac:dyDescent="0.3">
      <c r="A248" s="3" t="s">
        <v>139</v>
      </c>
      <c r="B248" s="3" t="s">
        <v>18</v>
      </c>
      <c r="C248" s="3">
        <v>11441</v>
      </c>
      <c r="D248" s="3" t="s">
        <v>150</v>
      </c>
      <c r="E248" s="3">
        <v>42458</v>
      </c>
      <c r="F248" s="3">
        <v>40447</v>
      </c>
      <c r="G248" s="3" t="s">
        <v>7</v>
      </c>
      <c r="H248" s="3">
        <f t="shared" si="3"/>
        <v>-4.7364454284233828</v>
      </c>
    </row>
    <row r="249" spans="1:8" x14ac:dyDescent="0.3">
      <c r="A249" s="3" t="s">
        <v>139</v>
      </c>
      <c r="B249" s="3" t="s">
        <v>18</v>
      </c>
      <c r="C249" s="3">
        <v>6493</v>
      </c>
      <c r="D249" s="3" t="s">
        <v>151</v>
      </c>
      <c r="E249" s="3">
        <v>79254</v>
      </c>
      <c r="F249" s="3">
        <v>56550</v>
      </c>
      <c r="G249" s="3" t="s">
        <v>7</v>
      </c>
      <c r="H249" s="3">
        <f t="shared" si="3"/>
        <v>-28.647134529487474</v>
      </c>
    </row>
    <row r="250" spans="1:8" x14ac:dyDescent="0.3">
      <c r="A250" s="3" t="s">
        <v>139</v>
      </c>
      <c r="B250" s="3" t="s">
        <v>18</v>
      </c>
      <c r="C250" s="3">
        <v>6505</v>
      </c>
      <c r="D250" s="3" t="s">
        <v>151</v>
      </c>
      <c r="E250" s="3">
        <v>211908</v>
      </c>
      <c r="F250" s="3">
        <v>131849</v>
      </c>
      <c r="G250" s="3" t="s">
        <v>7</v>
      </c>
      <c r="H250" s="3">
        <f t="shared" si="3"/>
        <v>-37.780074371897236</v>
      </c>
    </row>
    <row r="251" spans="1:8" x14ac:dyDescent="0.3">
      <c r="A251" s="3" t="s">
        <v>139</v>
      </c>
      <c r="B251" s="3" t="s">
        <v>18</v>
      </c>
      <c r="C251" s="3">
        <v>7810</v>
      </c>
      <c r="D251" s="3" t="s">
        <v>152</v>
      </c>
      <c r="E251" s="3">
        <v>4430</v>
      </c>
      <c r="F251" s="3">
        <v>4554</v>
      </c>
      <c r="G251" s="3" t="s">
        <v>7</v>
      </c>
      <c r="H251" s="3">
        <f t="shared" si="3"/>
        <v>2.7990970654627541</v>
      </c>
    </row>
    <row r="252" spans="1:8" x14ac:dyDescent="0.3">
      <c r="A252" s="3" t="s">
        <v>139</v>
      </c>
      <c r="B252" s="3" t="s">
        <v>18</v>
      </c>
      <c r="C252" s="3">
        <v>7822</v>
      </c>
      <c r="D252" s="3" t="s">
        <v>152</v>
      </c>
      <c r="E252" s="3">
        <v>17552</v>
      </c>
      <c r="F252" s="3">
        <v>16876</v>
      </c>
      <c r="G252" s="3" t="s">
        <v>7</v>
      </c>
      <c r="H252" s="3">
        <f t="shared" si="3"/>
        <v>-3.8514129443938012</v>
      </c>
    </row>
    <row r="253" spans="1:8" x14ac:dyDescent="0.3">
      <c r="A253" s="3" t="s">
        <v>139</v>
      </c>
      <c r="B253" s="3" t="s">
        <v>18</v>
      </c>
      <c r="C253" s="3">
        <v>7811</v>
      </c>
      <c r="D253" s="3" t="s">
        <v>152</v>
      </c>
      <c r="E253" s="3">
        <v>5760</v>
      </c>
      <c r="F253" s="3">
        <v>9054</v>
      </c>
      <c r="G253" s="3" t="s">
        <v>7</v>
      </c>
      <c r="H253" s="3">
        <f t="shared" si="3"/>
        <v>57.1875</v>
      </c>
    </row>
    <row r="254" spans="1:8" x14ac:dyDescent="0.3">
      <c r="A254" s="3" t="s">
        <v>139</v>
      </c>
      <c r="B254" s="3" t="s">
        <v>18</v>
      </c>
      <c r="C254" s="3">
        <v>7823</v>
      </c>
      <c r="D254" s="3" t="s">
        <v>152</v>
      </c>
      <c r="E254" s="3">
        <v>20074</v>
      </c>
      <c r="F254" s="3">
        <v>18454</v>
      </c>
      <c r="G254" s="3" t="s">
        <v>7</v>
      </c>
      <c r="H254" s="3">
        <f t="shared" si="3"/>
        <v>-8.0701404802231735</v>
      </c>
    </row>
    <row r="255" spans="1:8" x14ac:dyDescent="0.3">
      <c r="A255" s="3" t="s">
        <v>139</v>
      </c>
      <c r="B255" s="3" t="s">
        <v>18</v>
      </c>
      <c r="C255" s="3">
        <v>10593</v>
      </c>
      <c r="D255" s="3" t="s">
        <v>153</v>
      </c>
      <c r="E255" s="3">
        <v>871</v>
      </c>
      <c r="F255" s="3">
        <v>852</v>
      </c>
      <c r="G255" s="3" t="s">
        <v>7</v>
      </c>
      <c r="H255" s="3">
        <f t="shared" si="3"/>
        <v>-2.1814006888633752</v>
      </c>
    </row>
    <row r="256" spans="1:8" x14ac:dyDescent="0.3">
      <c r="A256" s="3" t="s">
        <v>139</v>
      </c>
      <c r="B256" s="3" t="s">
        <v>18</v>
      </c>
      <c r="C256" s="3">
        <v>10614</v>
      </c>
      <c r="D256" s="3" t="s">
        <v>153</v>
      </c>
      <c r="E256" s="3">
        <v>693</v>
      </c>
      <c r="F256" s="3">
        <v>860</v>
      </c>
      <c r="G256" s="3" t="s">
        <v>7</v>
      </c>
      <c r="H256" s="3">
        <f t="shared" si="3"/>
        <v>24.098124098124099</v>
      </c>
    </row>
    <row r="257" spans="1:8" x14ac:dyDescent="0.3">
      <c r="A257" s="3" t="s">
        <v>154</v>
      </c>
      <c r="B257" s="3" t="s">
        <v>155</v>
      </c>
      <c r="C257" s="3">
        <v>9</v>
      </c>
      <c r="D257" s="3">
        <v>4</v>
      </c>
      <c r="E257" s="3">
        <v>10900</v>
      </c>
      <c r="F257" s="3">
        <v>13209</v>
      </c>
      <c r="G257" s="3" t="s">
        <v>156</v>
      </c>
      <c r="H257" s="3">
        <f t="shared" si="3"/>
        <v>21.183486238532108</v>
      </c>
    </row>
    <row r="258" spans="1:8" x14ac:dyDescent="0.3">
      <c r="A258" s="3" t="s">
        <v>157</v>
      </c>
      <c r="B258" s="3" t="s">
        <v>18</v>
      </c>
      <c r="C258" s="3">
        <v>9740</v>
      </c>
      <c r="D258" s="3" t="s">
        <v>158</v>
      </c>
      <c r="E258" s="3">
        <v>2169</v>
      </c>
      <c r="F258" s="3">
        <v>2094</v>
      </c>
      <c r="G258" s="3" t="s">
        <v>7</v>
      </c>
      <c r="H258" s="3">
        <f t="shared" si="3"/>
        <v>-3.4578146611341634</v>
      </c>
    </row>
    <row r="259" spans="1:8" x14ac:dyDescent="0.3">
      <c r="A259" s="3" t="s">
        <v>157</v>
      </c>
      <c r="B259" s="3" t="s">
        <v>18</v>
      </c>
      <c r="C259" s="3">
        <v>9750</v>
      </c>
      <c r="D259" s="3" t="s">
        <v>158</v>
      </c>
      <c r="E259" s="3">
        <v>2147</v>
      </c>
      <c r="F259" s="3">
        <v>1864</v>
      </c>
      <c r="G259" s="3" t="s">
        <v>7</v>
      </c>
      <c r="H259" s="3">
        <f t="shared" si="3"/>
        <v>-13.181183046110853</v>
      </c>
    </row>
    <row r="260" spans="1:8" x14ac:dyDescent="0.3">
      <c r="A260" s="3" t="s">
        <v>157</v>
      </c>
      <c r="B260" s="3" t="s">
        <v>18</v>
      </c>
      <c r="C260" s="3">
        <v>9745</v>
      </c>
      <c r="D260" s="3" t="s">
        <v>158</v>
      </c>
      <c r="E260" s="3">
        <v>1991</v>
      </c>
      <c r="F260" s="3">
        <v>3451</v>
      </c>
      <c r="G260" s="3" t="s">
        <v>7</v>
      </c>
      <c r="H260" s="3">
        <f t="shared" ref="H260:H323" si="4">((F260-E260)/E260)*100</f>
        <v>73.329984932194876</v>
      </c>
    </row>
    <row r="261" spans="1:8" x14ac:dyDescent="0.3">
      <c r="A261" s="3" t="s">
        <v>157</v>
      </c>
      <c r="B261" s="3" t="s">
        <v>18</v>
      </c>
      <c r="C261" s="3">
        <v>9757</v>
      </c>
      <c r="D261" s="3" t="s">
        <v>158</v>
      </c>
      <c r="E261" s="3">
        <v>1473</v>
      </c>
      <c r="F261" s="3">
        <v>2167</v>
      </c>
      <c r="G261" s="3" t="s">
        <v>7</v>
      </c>
      <c r="H261" s="3">
        <f t="shared" si="4"/>
        <v>47.114731839782756</v>
      </c>
    </row>
    <row r="262" spans="1:8" x14ac:dyDescent="0.3">
      <c r="A262" s="3" t="s">
        <v>157</v>
      </c>
      <c r="B262" s="3" t="s">
        <v>18</v>
      </c>
      <c r="C262" s="3">
        <v>8244</v>
      </c>
      <c r="D262" s="3" t="s">
        <v>159</v>
      </c>
      <c r="E262" s="3">
        <v>559</v>
      </c>
      <c r="F262" s="3">
        <v>499</v>
      </c>
      <c r="G262" s="3" t="s">
        <v>7</v>
      </c>
      <c r="H262" s="3">
        <f t="shared" si="4"/>
        <v>-10.733452593917709</v>
      </c>
    </row>
    <row r="263" spans="1:8" x14ac:dyDescent="0.3">
      <c r="A263" s="3" t="s">
        <v>157</v>
      </c>
      <c r="B263" s="3" t="s">
        <v>18</v>
      </c>
      <c r="C263" s="3">
        <v>8220</v>
      </c>
      <c r="D263" s="3" t="s">
        <v>159</v>
      </c>
      <c r="E263" s="3">
        <v>1468</v>
      </c>
      <c r="F263" s="3">
        <v>1492</v>
      </c>
      <c r="G263" s="3" t="s">
        <v>7</v>
      </c>
      <c r="H263" s="3">
        <f t="shared" si="4"/>
        <v>1.6348773841961852</v>
      </c>
    </row>
    <row r="264" spans="1:8" x14ac:dyDescent="0.3">
      <c r="A264" s="3" t="s">
        <v>157</v>
      </c>
      <c r="B264" s="3" t="s">
        <v>18</v>
      </c>
      <c r="C264" s="3">
        <v>7827</v>
      </c>
      <c r="D264" s="3" t="s">
        <v>160</v>
      </c>
      <c r="E264" s="3">
        <v>396</v>
      </c>
      <c r="F264" s="3">
        <v>522</v>
      </c>
      <c r="G264" s="3" t="s">
        <v>7</v>
      </c>
      <c r="H264" s="3">
        <f t="shared" si="4"/>
        <v>31.818181818181817</v>
      </c>
    </row>
    <row r="265" spans="1:8" x14ac:dyDescent="0.3">
      <c r="A265" s="3" t="s">
        <v>157</v>
      </c>
      <c r="B265" s="3" t="s">
        <v>18</v>
      </c>
      <c r="C265" s="3">
        <v>8017</v>
      </c>
      <c r="D265" s="3" t="s">
        <v>160</v>
      </c>
      <c r="E265" s="3">
        <v>562</v>
      </c>
      <c r="F265" s="3">
        <v>841</v>
      </c>
      <c r="G265" s="3" t="s">
        <v>7</v>
      </c>
      <c r="H265" s="3">
        <f t="shared" si="4"/>
        <v>49.644128113879006</v>
      </c>
    </row>
    <row r="266" spans="1:8" x14ac:dyDescent="0.3">
      <c r="A266" s="3" t="s">
        <v>157</v>
      </c>
      <c r="B266" s="3" t="s">
        <v>18</v>
      </c>
      <c r="C266" s="3">
        <v>8844</v>
      </c>
      <c r="D266" s="3" t="s">
        <v>161</v>
      </c>
      <c r="E266" s="3">
        <v>135</v>
      </c>
      <c r="F266" s="3">
        <v>279</v>
      </c>
      <c r="G266" s="3" t="s">
        <v>7</v>
      </c>
      <c r="H266" s="3">
        <f t="shared" si="4"/>
        <v>106.66666666666667</v>
      </c>
    </row>
    <row r="267" spans="1:8" x14ac:dyDescent="0.3">
      <c r="A267" s="3" t="s">
        <v>162</v>
      </c>
      <c r="B267" s="3" t="s">
        <v>163</v>
      </c>
      <c r="C267" s="3">
        <v>6</v>
      </c>
      <c r="D267" s="3">
        <v>4</v>
      </c>
      <c r="E267" s="3">
        <v>277645</v>
      </c>
      <c r="F267" s="3">
        <v>340045</v>
      </c>
      <c r="G267" s="3" t="s">
        <v>164</v>
      </c>
      <c r="H267" s="3">
        <f t="shared" si="4"/>
        <v>22.474742927119163</v>
      </c>
    </row>
    <row r="268" spans="1:8" x14ac:dyDescent="0.3">
      <c r="A268" s="3" t="s">
        <v>165</v>
      </c>
      <c r="B268" s="3" t="s">
        <v>18</v>
      </c>
      <c r="C268" s="3">
        <v>5282</v>
      </c>
      <c r="D268" s="3" t="s">
        <v>166</v>
      </c>
      <c r="E268" s="3">
        <v>155</v>
      </c>
      <c r="F268" s="3">
        <v>153</v>
      </c>
      <c r="G268" s="3" t="s">
        <v>7</v>
      </c>
      <c r="H268" s="3">
        <f t="shared" si="4"/>
        <v>-1.2903225806451613</v>
      </c>
    </row>
    <row r="269" spans="1:8" x14ac:dyDescent="0.3">
      <c r="A269" s="3" t="s">
        <v>165</v>
      </c>
      <c r="B269" s="3" t="s">
        <v>18</v>
      </c>
      <c r="C269" s="3">
        <v>7158</v>
      </c>
      <c r="D269" s="3" t="s">
        <v>167</v>
      </c>
      <c r="E269" s="3">
        <v>4856</v>
      </c>
      <c r="F269" s="3">
        <v>3123</v>
      </c>
      <c r="G269" s="3" t="s">
        <v>7</v>
      </c>
      <c r="H269" s="3">
        <f t="shared" si="4"/>
        <v>-35.687808896210868</v>
      </c>
    </row>
    <row r="270" spans="1:8" x14ac:dyDescent="0.3">
      <c r="A270" s="3" t="s">
        <v>165</v>
      </c>
      <c r="B270" s="3" t="s">
        <v>18</v>
      </c>
      <c r="C270" s="3">
        <v>7186</v>
      </c>
      <c r="D270" s="3" t="s">
        <v>167</v>
      </c>
      <c r="E270" s="3">
        <v>850</v>
      </c>
      <c r="F270" s="3">
        <v>1175</v>
      </c>
      <c r="G270" s="3" t="s">
        <v>7</v>
      </c>
      <c r="H270" s="3">
        <f t="shared" si="4"/>
        <v>38.235294117647058</v>
      </c>
    </row>
    <row r="271" spans="1:8" x14ac:dyDescent="0.3">
      <c r="A271" s="3" t="s">
        <v>165</v>
      </c>
      <c r="B271" s="3" t="s">
        <v>18</v>
      </c>
      <c r="C271" s="3">
        <v>12255</v>
      </c>
      <c r="D271" s="3" t="s">
        <v>168</v>
      </c>
      <c r="E271" s="3">
        <v>1310</v>
      </c>
      <c r="F271" s="3">
        <v>2343</v>
      </c>
      <c r="G271" s="3" t="s">
        <v>7</v>
      </c>
      <c r="H271" s="3">
        <f t="shared" si="4"/>
        <v>78.854961832061065</v>
      </c>
    </row>
    <row r="272" spans="1:8" x14ac:dyDescent="0.3">
      <c r="A272" s="3" t="s">
        <v>165</v>
      </c>
      <c r="B272" s="3" t="s">
        <v>18</v>
      </c>
      <c r="C272" s="3">
        <v>12030</v>
      </c>
      <c r="D272" s="3" t="s">
        <v>169</v>
      </c>
      <c r="E272" s="3">
        <v>66981</v>
      </c>
      <c r="F272" s="3">
        <v>79969</v>
      </c>
      <c r="G272" s="3" t="s">
        <v>7</v>
      </c>
      <c r="H272" s="3">
        <f t="shared" si="4"/>
        <v>19.390573446201163</v>
      </c>
    </row>
    <row r="273" spans="1:8" x14ac:dyDescent="0.3">
      <c r="A273" s="3" t="s">
        <v>165</v>
      </c>
      <c r="B273" s="3" t="s">
        <v>18</v>
      </c>
      <c r="C273" s="3">
        <v>12043</v>
      </c>
      <c r="D273" s="3" t="s">
        <v>169</v>
      </c>
      <c r="E273" s="3">
        <v>203493</v>
      </c>
      <c r="F273" s="3">
        <v>253282</v>
      </c>
      <c r="G273" s="3" t="s">
        <v>7</v>
      </c>
      <c r="H273" s="3">
        <f t="shared" si="4"/>
        <v>24.46718068926204</v>
      </c>
    </row>
    <row r="274" spans="1:8" x14ac:dyDescent="0.3">
      <c r="A274" s="3" t="s">
        <v>170</v>
      </c>
      <c r="B274" s="3" t="s">
        <v>171</v>
      </c>
      <c r="C274" s="3">
        <v>14</v>
      </c>
      <c r="D274" s="3">
        <v>10</v>
      </c>
      <c r="E274" s="3">
        <v>81307</v>
      </c>
      <c r="F274" s="3">
        <v>77667</v>
      </c>
      <c r="G274" s="3" t="s">
        <v>172</v>
      </c>
      <c r="H274" s="5">
        <f t="shared" si="4"/>
        <v>-4.4768593110064323</v>
      </c>
    </row>
    <row r="275" spans="1:8" x14ac:dyDescent="0.3">
      <c r="A275" s="3" t="s">
        <v>173</v>
      </c>
      <c r="B275" s="3" t="s">
        <v>18</v>
      </c>
      <c r="C275" s="3">
        <v>6300</v>
      </c>
      <c r="D275" s="3" t="s">
        <v>174</v>
      </c>
      <c r="E275" s="3">
        <v>619</v>
      </c>
      <c r="F275" s="3">
        <v>941</v>
      </c>
      <c r="G275" s="3" t="s">
        <v>7</v>
      </c>
      <c r="H275" s="3">
        <f t="shared" si="4"/>
        <v>52.019386106623585</v>
      </c>
    </row>
    <row r="276" spans="1:8" x14ac:dyDescent="0.3">
      <c r="A276" s="3" t="s">
        <v>173</v>
      </c>
      <c r="B276" s="3" t="s">
        <v>18</v>
      </c>
      <c r="C276" s="3">
        <v>4048</v>
      </c>
      <c r="D276" s="3" t="s">
        <v>175</v>
      </c>
      <c r="E276" s="3">
        <v>2660</v>
      </c>
      <c r="F276" s="3">
        <v>1658</v>
      </c>
      <c r="G276" s="3" t="s">
        <v>7</v>
      </c>
      <c r="H276" s="3">
        <f t="shared" si="4"/>
        <v>-37.669172932330824</v>
      </c>
    </row>
    <row r="277" spans="1:8" x14ac:dyDescent="0.3">
      <c r="A277" s="3" t="s">
        <v>173</v>
      </c>
      <c r="B277" s="3" t="s">
        <v>18</v>
      </c>
      <c r="C277" s="3">
        <v>5702</v>
      </c>
      <c r="D277" s="3" t="s">
        <v>176</v>
      </c>
      <c r="E277" s="3">
        <v>3964</v>
      </c>
      <c r="F277" s="3">
        <v>6426</v>
      </c>
      <c r="G277" s="3" t="s">
        <v>7</v>
      </c>
      <c r="H277" s="3">
        <f t="shared" si="4"/>
        <v>62.108980827447027</v>
      </c>
    </row>
    <row r="278" spans="1:8" x14ac:dyDescent="0.3">
      <c r="A278" s="3" t="s">
        <v>173</v>
      </c>
      <c r="B278" s="3" t="s">
        <v>18</v>
      </c>
      <c r="C278" s="3">
        <v>5712</v>
      </c>
      <c r="D278" s="3" t="s">
        <v>176</v>
      </c>
      <c r="E278" s="3">
        <v>7135</v>
      </c>
      <c r="F278" s="3">
        <v>7645</v>
      </c>
      <c r="G278" s="3" t="s">
        <v>7</v>
      </c>
      <c r="H278" s="3">
        <f t="shared" si="4"/>
        <v>7.1478626489138053</v>
      </c>
    </row>
    <row r="279" spans="1:8" x14ac:dyDescent="0.3">
      <c r="A279" s="3" t="s">
        <v>173</v>
      </c>
      <c r="B279" s="3" t="s">
        <v>18</v>
      </c>
      <c r="C279" s="3">
        <v>10714</v>
      </c>
      <c r="D279" s="3" t="s">
        <v>177</v>
      </c>
      <c r="E279" s="3">
        <v>4200</v>
      </c>
      <c r="F279" s="3">
        <v>5415</v>
      </c>
      <c r="G279" s="3" t="s">
        <v>7</v>
      </c>
      <c r="H279" s="3">
        <f t="shared" si="4"/>
        <v>28.928571428571431</v>
      </c>
    </row>
    <row r="280" spans="1:8" x14ac:dyDescent="0.3">
      <c r="A280" s="3" t="s">
        <v>173</v>
      </c>
      <c r="B280" s="3" t="s">
        <v>18</v>
      </c>
      <c r="C280" s="3">
        <v>12169</v>
      </c>
      <c r="D280" s="3" t="s">
        <v>178</v>
      </c>
      <c r="E280" s="3">
        <v>19077</v>
      </c>
      <c r="F280" s="3">
        <v>20497</v>
      </c>
      <c r="G280" s="3" t="s">
        <v>7</v>
      </c>
      <c r="H280" s="3">
        <f t="shared" si="4"/>
        <v>7.4435183729097867</v>
      </c>
    </row>
    <row r="281" spans="1:8" x14ac:dyDescent="0.3">
      <c r="A281" s="3" t="s">
        <v>173</v>
      </c>
      <c r="B281" s="3" t="s">
        <v>18</v>
      </c>
      <c r="C281" s="3">
        <v>12171</v>
      </c>
      <c r="D281" s="3" t="s">
        <v>178</v>
      </c>
      <c r="E281" s="3">
        <v>2021</v>
      </c>
      <c r="F281" s="3">
        <v>1913</v>
      </c>
      <c r="G281" s="3" t="s">
        <v>7</v>
      </c>
      <c r="H281" s="3">
        <f t="shared" si="4"/>
        <v>-5.3438891637803065</v>
      </c>
    </row>
    <row r="282" spans="1:8" x14ac:dyDescent="0.3">
      <c r="A282" s="3" t="s">
        <v>173</v>
      </c>
      <c r="B282" s="3" t="s">
        <v>18</v>
      </c>
      <c r="C282" s="3">
        <v>5185</v>
      </c>
      <c r="D282" s="3" t="s">
        <v>179</v>
      </c>
      <c r="E282" s="3">
        <v>3787</v>
      </c>
      <c r="F282" s="3">
        <v>2152</v>
      </c>
      <c r="G282" s="3" t="s">
        <v>7</v>
      </c>
      <c r="H282" s="3">
        <f t="shared" si="4"/>
        <v>-43.17401637179826</v>
      </c>
    </row>
    <row r="283" spans="1:8" x14ac:dyDescent="0.3">
      <c r="A283" s="3" t="s">
        <v>173</v>
      </c>
      <c r="B283" s="3" t="s">
        <v>18</v>
      </c>
      <c r="C283" s="3">
        <v>7433</v>
      </c>
      <c r="D283" s="3" t="s">
        <v>180</v>
      </c>
      <c r="E283" s="3">
        <v>144</v>
      </c>
      <c r="F283" s="3">
        <v>153</v>
      </c>
      <c r="G283" s="3" t="s">
        <v>7</v>
      </c>
      <c r="H283" s="3">
        <f t="shared" si="4"/>
        <v>6.25</v>
      </c>
    </row>
    <row r="284" spans="1:8" x14ac:dyDescent="0.3">
      <c r="A284" s="3" t="s">
        <v>173</v>
      </c>
      <c r="B284" s="3" t="s">
        <v>18</v>
      </c>
      <c r="C284" s="3">
        <v>9416</v>
      </c>
      <c r="D284" s="3" t="s">
        <v>181</v>
      </c>
      <c r="E284" s="3">
        <v>13252</v>
      </c>
      <c r="F284" s="3">
        <v>8156</v>
      </c>
      <c r="G284" s="3" t="s">
        <v>7</v>
      </c>
      <c r="H284" s="3">
        <f t="shared" si="4"/>
        <v>-38.45457289465741</v>
      </c>
    </row>
    <row r="285" spans="1:8" x14ac:dyDescent="0.3">
      <c r="A285" s="3" t="s">
        <v>173</v>
      </c>
      <c r="B285" s="3" t="s">
        <v>18</v>
      </c>
      <c r="C285" s="3">
        <v>9429</v>
      </c>
      <c r="D285" s="3" t="s">
        <v>181</v>
      </c>
      <c r="E285" s="3">
        <v>3848</v>
      </c>
      <c r="F285" s="3">
        <v>4092</v>
      </c>
      <c r="G285" s="3" t="s">
        <v>7</v>
      </c>
      <c r="H285" s="3">
        <f t="shared" si="4"/>
        <v>6.3409563409563416</v>
      </c>
    </row>
    <row r="286" spans="1:8" x14ac:dyDescent="0.3">
      <c r="A286" s="3" t="s">
        <v>173</v>
      </c>
      <c r="B286" s="3" t="s">
        <v>18</v>
      </c>
      <c r="C286" s="3">
        <v>7815</v>
      </c>
      <c r="D286" s="3" t="s">
        <v>182</v>
      </c>
      <c r="E286" s="3">
        <v>6435</v>
      </c>
      <c r="F286" s="3">
        <v>5762</v>
      </c>
      <c r="G286" s="3" t="s">
        <v>7</v>
      </c>
      <c r="H286" s="3">
        <f t="shared" si="4"/>
        <v>-10.458430458430458</v>
      </c>
    </row>
    <row r="287" spans="1:8" x14ac:dyDescent="0.3">
      <c r="A287" s="3" t="s">
        <v>173</v>
      </c>
      <c r="B287" s="3" t="s">
        <v>18</v>
      </c>
      <c r="C287" s="3">
        <v>7828</v>
      </c>
      <c r="D287" s="3" t="s">
        <v>182</v>
      </c>
      <c r="E287" s="3">
        <v>5498</v>
      </c>
      <c r="F287" s="3">
        <v>4854</v>
      </c>
      <c r="G287" s="3" t="s">
        <v>7</v>
      </c>
      <c r="H287" s="3">
        <f t="shared" si="4"/>
        <v>-11.713350309203346</v>
      </c>
    </row>
    <row r="288" spans="1:8" x14ac:dyDescent="0.3">
      <c r="A288" s="3" t="s">
        <v>173</v>
      </c>
      <c r="B288" s="3" t="s">
        <v>18</v>
      </c>
      <c r="C288" s="3">
        <v>8245</v>
      </c>
      <c r="D288" s="3" t="s">
        <v>183</v>
      </c>
      <c r="E288" s="3">
        <v>8667</v>
      </c>
      <c r="F288" s="3">
        <v>8003</v>
      </c>
      <c r="G288" s="3" t="s">
        <v>7</v>
      </c>
      <c r="H288" s="3">
        <f t="shared" si="4"/>
        <v>-7.6612437983154491</v>
      </c>
    </row>
    <row r="289" spans="1:8" x14ac:dyDescent="0.3">
      <c r="A289" s="3" t="s">
        <v>184</v>
      </c>
      <c r="B289" s="3" t="s">
        <v>185</v>
      </c>
      <c r="C289" s="3">
        <v>3</v>
      </c>
      <c r="D289" s="3">
        <v>2</v>
      </c>
      <c r="E289" s="3">
        <v>14539</v>
      </c>
      <c r="F289" s="3">
        <v>17934</v>
      </c>
      <c r="G289" s="3" t="s">
        <v>186</v>
      </c>
      <c r="H289" s="3">
        <f t="shared" si="4"/>
        <v>23.350987000481464</v>
      </c>
    </row>
    <row r="290" spans="1:8" x14ac:dyDescent="0.3">
      <c r="A290" s="3" t="s">
        <v>187</v>
      </c>
      <c r="B290" s="3" t="s">
        <v>18</v>
      </c>
      <c r="C290" s="3">
        <v>7983</v>
      </c>
      <c r="D290" s="3" t="s">
        <v>188</v>
      </c>
      <c r="E290" s="3">
        <v>2527</v>
      </c>
      <c r="F290" s="3">
        <v>3818</v>
      </c>
      <c r="G290" s="3" t="s">
        <v>7</v>
      </c>
      <c r="H290" s="3">
        <f t="shared" si="4"/>
        <v>51.088246933122285</v>
      </c>
    </row>
    <row r="291" spans="1:8" x14ac:dyDescent="0.3">
      <c r="A291" s="3" t="s">
        <v>187</v>
      </c>
      <c r="B291" s="3" t="s">
        <v>18</v>
      </c>
      <c r="C291" s="3">
        <v>7993</v>
      </c>
      <c r="D291" s="3" t="s">
        <v>188</v>
      </c>
      <c r="E291" s="3">
        <v>4191</v>
      </c>
      <c r="F291" s="3">
        <v>6266</v>
      </c>
      <c r="G291" s="3" t="s">
        <v>7</v>
      </c>
      <c r="H291" s="3">
        <f t="shared" si="4"/>
        <v>49.51085659747077</v>
      </c>
    </row>
    <row r="292" spans="1:8" x14ac:dyDescent="0.3">
      <c r="A292" s="3" t="s">
        <v>187</v>
      </c>
      <c r="B292" s="3" t="s">
        <v>18</v>
      </c>
      <c r="C292" s="3">
        <v>5783</v>
      </c>
      <c r="D292" s="3" t="s">
        <v>189</v>
      </c>
      <c r="E292" s="3">
        <v>7821</v>
      </c>
      <c r="F292" s="3">
        <v>7850</v>
      </c>
      <c r="G292" s="3" t="s">
        <v>7</v>
      </c>
      <c r="H292" s="3">
        <f t="shared" si="4"/>
        <v>0.37079657332821891</v>
      </c>
    </row>
    <row r="293" spans="1:8" x14ac:dyDescent="0.3">
      <c r="A293" s="3" t="s">
        <v>190</v>
      </c>
      <c r="B293" s="3" t="s">
        <v>191</v>
      </c>
      <c r="C293" s="3">
        <v>21</v>
      </c>
      <c r="D293" s="3">
        <v>8</v>
      </c>
      <c r="E293" s="3">
        <v>178584</v>
      </c>
      <c r="F293" s="3">
        <v>176270</v>
      </c>
      <c r="G293" s="3" t="s">
        <v>192</v>
      </c>
      <c r="H293" s="3">
        <f t="shared" si="4"/>
        <v>-1.2957487792859383</v>
      </c>
    </row>
    <row r="294" spans="1:8" x14ac:dyDescent="0.3">
      <c r="A294" s="3" t="s">
        <v>193</v>
      </c>
      <c r="B294" s="3" t="s">
        <v>18</v>
      </c>
      <c r="C294" s="3">
        <v>4025</v>
      </c>
      <c r="D294" s="3" t="s">
        <v>194</v>
      </c>
      <c r="E294" s="3">
        <v>7888</v>
      </c>
      <c r="F294" s="3">
        <v>3752</v>
      </c>
      <c r="G294" s="3" t="s">
        <v>7</v>
      </c>
      <c r="H294" s="3">
        <f t="shared" si="4"/>
        <v>-52.43407707910751</v>
      </c>
    </row>
    <row r="295" spans="1:8" x14ac:dyDescent="0.3">
      <c r="A295" s="3" t="s">
        <v>193</v>
      </c>
      <c r="B295" s="3" t="s">
        <v>18</v>
      </c>
      <c r="C295" s="3">
        <v>4038</v>
      </c>
      <c r="D295" s="3" t="s">
        <v>194</v>
      </c>
      <c r="E295" s="3">
        <v>43123</v>
      </c>
      <c r="F295" s="3">
        <v>19364</v>
      </c>
      <c r="G295" s="3" t="s">
        <v>7</v>
      </c>
      <c r="H295" s="3">
        <f t="shared" si="4"/>
        <v>-55.095888504974141</v>
      </c>
    </row>
    <row r="296" spans="1:8" x14ac:dyDescent="0.3">
      <c r="A296" s="3" t="s">
        <v>193</v>
      </c>
      <c r="B296" s="3" t="s">
        <v>18</v>
      </c>
      <c r="C296" s="3">
        <v>4054</v>
      </c>
      <c r="D296" s="3" t="s">
        <v>194</v>
      </c>
      <c r="E296" s="3">
        <v>290</v>
      </c>
      <c r="F296" s="3">
        <v>244</v>
      </c>
      <c r="G296" s="3" t="s">
        <v>7</v>
      </c>
      <c r="H296" s="3">
        <f t="shared" si="4"/>
        <v>-15.862068965517242</v>
      </c>
    </row>
    <row r="297" spans="1:8" x14ac:dyDescent="0.3">
      <c r="A297" s="3" t="s">
        <v>193</v>
      </c>
      <c r="B297" s="3" t="s">
        <v>18</v>
      </c>
      <c r="C297" s="3">
        <v>11341</v>
      </c>
      <c r="D297" s="3" t="s">
        <v>195</v>
      </c>
      <c r="E297" s="3">
        <v>2949</v>
      </c>
      <c r="F297" s="3">
        <v>1894</v>
      </c>
      <c r="G297" s="3" t="s">
        <v>7</v>
      </c>
      <c r="H297" s="3">
        <f t="shared" si="4"/>
        <v>-35.774838928450322</v>
      </c>
    </row>
    <row r="298" spans="1:8" x14ac:dyDescent="0.3">
      <c r="A298" s="3" t="s">
        <v>193</v>
      </c>
      <c r="B298" s="3" t="s">
        <v>18</v>
      </c>
      <c r="C298" s="3">
        <v>11334</v>
      </c>
      <c r="D298" s="3" t="s">
        <v>195</v>
      </c>
      <c r="E298" s="3">
        <v>4412</v>
      </c>
      <c r="F298" s="3">
        <v>3391</v>
      </c>
      <c r="G298" s="3" t="s">
        <v>7</v>
      </c>
      <c r="H298" s="3">
        <f t="shared" si="4"/>
        <v>-23.141432456935629</v>
      </c>
    </row>
    <row r="299" spans="1:8" x14ac:dyDescent="0.3">
      <c r="A299" s="3" t="s">
        <v>193</v>
      </c>
      <c r="B299" s="3" t="s">
        <v>18</v>
      </c>
      <c r="C299" s="3">
        <v>10348</v>
      </c>
      <c r="D299" s="3" t="s">
        <v>196</v>
      </c>
      <c r="E299" s="3">
        <v>2487</v>
      </c>
      <c r="F299" s="3">
        <v>3834</v>
      </c>
      <c r="G299" s="3" t="s">
        <v>7</v>
      </c>
      <c r="H299" s="3">
        <f t="shared" si="4"/>
        <v>54.161640530759946</v>
      </c>
    </row>
    <row r="300" spans="1:8" x14ac:dyDescent="0.3">
      <c r="A300" s="3" t="s">
        <v>193</v>
      </c>
      <c r="B300" s="3" t="s">
        <v>18</v>
      </c>
      <c r="C300" s="3">
        <v>10641</v>
      </c>
      <c r="D300" s="3" t="s">
        <v>196</v>
      </c>
      <c r="E300" s="3">
        <v>1677</v>
      </c>
      <c r="F300" s="3">
        <v>1720</v>
      </c>
      <c r="G300" s="3" t="s">
        <v>7</v>
      </c>
      <c r="H300" s="3">
        <f t="shared" si="4"/>
        <v>2.5641025641025639</v>
      </c>
    </row>
    <row r="301" spans="1:8" x14ac:dyDescent="0.3">
      <c r="A301" s="3" t="s">
        <v>193</v>
      </c>
      <c r="B301" s="3" t="s">
        <v>18</v>
      </c>
      <c r="C301" s="3">
        <v>10145</v>
      </c>
      <c r="D301" s="3" t="s">
        <v>196</v>
      </c>
      <c r="E301" s="3">
        <v>14100</v>
      </c>
      <c r="F301" s="3">
        <v>21220</v>
      </c>
      <c r="G301" s="3" t="s">
        <v>7</v>
      </c>
      <c r="H301" s="3">
        <f t="shared" si="4"/>
        <v>50.496453900709213</v>
      </c>
    </row>
    <row r="302" spans="1:8" x14ac:dyDescent="0.3">
      <c r="A302" s="3" t="s">
        <v>193</v>
      </c>
      <c r="B302" s="3" t="s">
        <v>18</v>
      </c>
      <c r="C302" s="3">
        <v>10188</v>
      </c>
      <c r="D302" s="3" t="s">
        <v>196</v>
      </c>
      <c r="E302" s="3">
        <v>1876</v>
      </c>
      <c r="F302" s="3">
        <v>1744</v>
      </c>
      <c r="G302" s="3" t="s">
        <v>7</v>
      </c>
      <c r="H302" s="3">
        <f t="shared" si="4"/>
        <v>-7.0362473347547976</v>
      </c>
    </row>
    <row r="303" spans="1:8" x14ac:dyDescent="0.3">
      <c r="A303" s="3" t="s">
        <v>193</v>
      </c>
      <c r="B303" s="3" t="s">
        <v>18</v>
      </c>
      <c r="C303" s="3">
        <v>10146</v>
      </c>
      <c r="D303" s="3" t="s">
        <v>196</v>
      </c>
      <c r="E303" s="3">
        <v>2532</v>
      </c>
      <c r="F303" s="3">
        <v>3198</v>
      </c>
      <c r="G303" s="3" t="s">
        <v>7</v>
      </c>
      <c r="H303" s="3">
        <f t="shared" si="4"/>
        <v>26.303317535545023</v>
      </c>
    </row>
    <row r="304" spans="1:8" x14ac:dyDescent="0.3">
      <c r="A304" s="3" t="s">
        <v>193</v>
      </c>
      <c r="B304" s="3" t="s">
        <v>18</v>
      </c>
      <c r="C304" s="3">
        <v>10173</v>
      </c>
      <c r="D304" s="3" t="s">
        <v>196</v>
      </c>
      <c r="E304" s="3">
        <v>1103</v>
      </c>
      <c r="F304" s="3">
        <v>1919</v>
      </c>
      <c r="G304" s="3" t="s">
        <v>7</v>
      </c>
      <c r="H304" s="3">
        <f t="shared" si="4"/>
        <v>73.980054397098826</v>
      </c>
    </row>
    <row r="305" spans="1:8" x14ac:dyDescent="0.3">
      <c r="A305" s="3" t="s">
        <v>193</v>
      </c>
      <c r="B305" s="3" t="s">
        <v>18</v>
      </c>
      <c r="C305" s="3">
        <v>7937</v>
      </c>
      <c r="D305" s="3" t="s">
        <v>197</v>
      </c>
      <c r="E305" s="3">
        <v>180</v>
      </c>
      <c r="F305" s="3">
        <v>202</v>
      </c>
      <c r="G305" s="3" t="s">
        <v>7</v>
      </c>
      <c r="H305" s="3">
        <f t="shared" si="4"/>
        <v>12.222222222222221</v>
      </c>
    </row>
    <row r="306" spans="1:8" x14ac:dyDescent="0.3">
      <c r="A306" s="3" t="s">
        <v>193</v>
      </c>
      <c r="B306" s="3" t="s">
        <v>18</v>
      </c>
      <c r="C306" s="3">
        <v>7934</v>
      </c>
      <c r="D306" s="3" t="s">
        <v>197</v>
      </c>
      <c r="E306" s="3">
        <v>2708</v>
      </c>
      <c r="F306" s="3">
        <v>2411</v>
      </c>
      <c r="G306" s="3" t="s">
        <v>7</v>
      </c>
      <c r="H306" s="3">
        <f t="shared" si="4"/>
        <v>-10.967503692762186</v>
      </c>
    </row>
    <row r="307" spans="1:8" x14ac:dyDescent="0.3">
      <c r="A307" s="3" t="s">
        <v>193</v>
      </c>
      <c r="B307" s="3" t="s">
        <v>18</v>
      </c>
      <c r="C307" s="3">
        <v>11589</v>
      </c>
      <c r="D307" s="3" t="s">
        <v>198</v>
      </c>
      <c r="E307" s="3">
        <v>29494</v>
      </c>
      <c r="F307" s="3">
        <v>45349</v>
      </c>
      <c r="G307" s="3" t="s">
        <v>7</v>
      </c>
      <c r="H307" s="3">
        <f t="shared" si="4"/>
        <v>53.756696277208924</v>
      </c>
    </row>
    <row r="308" spans="1:8" x14ac:dyDescent="0.3">
      <c r="A308" s="3" t="s">
        <v>193</v>
      </c>
      <c r="B308" s="3" t="s">
        <v>18</v>
      </c>
      <c r="C308" s="3">
        <v>11807</v>
      </c>
      <c r="D308" s="3" t="s">
        <v>199</v>
      </c>
      <c r="E308" s="3">
        <v>31125</v>
      </c>
      <c r="F308" s="3">
        <v>33770</v>
      </c>
      <c r="G308" s="3" t="s">
        <v>7</v>
      </c>
      <c r="H308" s="3">
        <f t="shared" si="4"/>
        <v>8.4979919678714868</v>
      </c>
    </row>
    <row r="309" spans="1:8" x14ac:dyDescent="0.3">
      <c r="A309" s="3" t="s">
        <v>193</v>
      </c>
      <c r="B309" s="3" t="s">
        <v>18</v>
      </c>
      <c r="C309" s="3">
        <v>11820</v>
      </c>
      <c r="D309" s="3" t="s">
        <v>199</v>
      </c>
      <c r="E309" s="3">
        <v>3860</v>
      </c>
      <c r="F309" s="3">
        <v>4567</v>
      </c>
      <c r="G309" s="3" t="s">
        <v>7</v>
      </c>
      <c r="H309" s="3">
        <f t="shared" si="4"/>
        <v>18.316062176165804</v>
      </c>
    </row>
    <row r="310" spans="1:8" x14ac:dyDescent="0.3">
      <c r="A310" s="3" t="s">
        <v>193</v>
      </c>
      <c r="B310" s="3" t="s">
        <v>18</v>
      </c>
      <c r="C310" s="3">
        <v>7209</v>
      </c>
      <c r="D310" s="3" t="s">
        <v>200</v>
      </c>
      <c r="E310" s="3">
        <v>7456</v>
      </c>
      <c r="F310" s="3">
        <v>7672</v>
      </c>
      <c r="G310" s="3" t="s">
        <v>7</v>
      </c>
      <c r="H310" s="3">
        <f t="shared" si="4"/>
        <v>2.8969957081545061</v>
      </c>
    </row>
    <row r="311" spans="1:8" x14ac:dyDescent="0.3">
      <c r="A311" s="3" t="s">
        <v>193</v>
      </c>
      <c r="B311" s="3" t="s">
        <v>18</v>
      </c>
      <c r="C311" s="3">
        <v>7212</v>
      </c>
      <c r="D311" s="3" t="s">
        <v>200</v>
      </c>
      <c r="E311" s="3">
        <v>8776</v>
      </c>
      <c r="F311" s="3">
        <v>8598</v>
      </c>
      <c r="G311" s="3" t="s">
        <v>7</v>
      </c>
      <c r="H311" s="3">
        <f t="shared" si="4"/>
        <v>-2.0282588878760257</v>
      </c>
    </row>
    <row r="312" spans="1:8" x14ac:dyDescent="0.3">
      <c r="A312" s="3" t="s">
        <v>193</v>
      </c>
      <c r="B312" s="3" t="s">
        <v>18</v>
      </c>
      <c r="C312" s="3">
        <v>7208</v>
      </c>
      <c r="D312" s="3" t="s">
        <v>200</v>
      </c>
      <c r="E312" s="3">
        <v>5541</v>
      </c>
      <c r="F312" s="3">
        <v>5827</v>
      </c>
      <c r="G312" s="3" t="s">
        <v>7</v>
      </c>
      <c r="H312" s="3">
        <f t="shared" si="4"/>
        <v>5.16152319075979</v>
      </c>
    </row>
    <row r="313" spans="1:8" x14ac:dyDescent="0.3">
      <c r="A313" s="3" t="s">
        <v>193</v>
      </c>
      <c r="B313" s="3" t="s">
        <v>18</v>
      </c>
      <c r="C313" s="3">
        <v>7211</v>
      </c>
      <c r="D313" s="3" t="s">
        <v>200</v>
      </c>
      <c r="E313" s="3">
        <v>5244</v>
      </c>
      <c r="F313" s="3">
        <v>3868</v>
      </c>
      <c r="G313" s="3" t="s">
        <v>7</v>
      </c>
      <c r="H313" s="3">
        <f t="shared" si="4"/>
        <v>-26.239511823035848</v>
      </c>
    </row>
    <row r="314" spans="1:8" x14ac:dyDescent="0.3">
      <c r="A314" s="3" t="s">
        <v>193</v>
      </c>
      <c r="B314" s="3" t="s">
        <v>18</v>
      </c>
      <c r="C314" s="3">
        <v>6057</v>
      </c>
      <c r="D314" s="3" t="s">
        <v>201</v>
      </c>
      <c r="E314" s="3">
        <v>1763</v>
      </c>
      <c r="F314" s="3">
        <v>1726</v>
      </c>
      <c r="G314" s="3" t="s">
        <v>7</v>
      </c>
      <c r="H314" s="3">
        <f t="shared" si="4"/>
        <v>-2.0986954055587068</v>
      </c>
    </row>
    <row r="315" spans="1:8" x14ac:dyDescent="0.3">
      <c r="A315" s="3" t="s">
        <v>202</v>
      </c>
      <c r="B315" s="3" t="s">
        <v>203</v>
      </c>
      <c r="C315" s="3">
        <v>67</v>
      </c>
      <c r="D315" s="3">
        <v>29</v>
      </c>
      <c r="E315" s="3">
        <v>602852</v>
      </c>
      <c r="F315" s="3">
        <v>625013</v>
      </c>
      <c r="G315" s="3" t="s">
        <v>204</v>
      </c>
      <c r="H315" s="3">
        <f t="shared" si="4"/>
        <v>3.676026620132304</v>
      </c>
    </row>
    <row r="316" spans="1:8" x14ac:dyDescent="0.3">
      <c r="A316" s="3" t="s">
        <v>205</v>
      </c>
      <c r="B316" s="3" t="s">
        <v>18</v>
      </c>
      <c r="C316" s="3">
        <v>1990</v>
      </c>
      <c r="D316" s="3" t="s">
        <v>206</v>
      </c>
      <c r="E316" s="3">
        <v>2933</v>
      </c>
      <c r="F316" s="3">
        <v>2452</v>
      </c>
      <c r="G316" s="3" t="s">
        <v>7</v>
      </c>
      <c r="H316" s="3">
        <f t="shared" si="4"/>
        <v>-16.399590862598025</v>
      </c>
    </row>
    <row r="317" spans="1:8" x14ac:dyDescent="0.3">
      <c r="A317" s="3" t="s">
        <v>205</v>
      </c>
      <c r="B317" s="3" t="s">
        <v>18</v>
      </c>
      <c r="C317" s="3">
        <v>2024</v>
      </c>
      <c r="D317" s="3" t="s">
        <v>206</v>
      </c>
      <c r="E317" s="3">
        <v>4705</v>
      </c>
      <c r="F317" s="3">
        <v>3906</v>
      </c>
      <c r="G317" s="3" t="s">
        <v>7</v>
      </c>
      <c r="H317" s="3">
        <f t="shared" si="4"/>
        <v>-16.981934112646123</v>
      </c>
    </row>
    <row r="318" spans="1:8" x14ac:dyDescent="0.3">
      <c r="A318" s="3" t="s">
        <v>205</v>
      </c>
      <c r="B318" s="3" t="s">
        <v>18</v>
      </c>
      <c r="C318" s="3">
        <v>2947</v>
      </c>
      <c r="D318" s="3" t="s">
        <v>207</v>
      </c>
      <c r="E318" s="3">
        <v>827</v>
      </c>
      <c r="F318" s="3">
        <v>664</v>
      </c>
      <c r="G318" s="3" t="s">
        <v>7</v>
      </c>
      <c r="H318" s="3">
        <f t="shared" si="4"/>
        <v>-19.709794437726725</v>
      </c>
    </row>
    <row r="319" spans="1:8" x14ac:dyDescent="0.3">
      <c r="A319" s="3" t="s">
        <v>205</v>
      </c>
      <c r="B319" s="3" t="s">
        <v>18</v>
      </c>
      <c r="C319" s="3">
        <v>3178</v>
      </c>
      <c r="D319" s="3" t="s">
        <v>207</v>
      </c>
      <c r="E319" s="3">
        <v>1972</v>
      </c>
      <c r="F319" s="3">
        <v>1303</v>
      </c>
      <c r="G319" s="3" t="s">
        <v>7</v>
      </c>
      <c r="H319" s="3">
        <f t="shared" si="4"/>
        <v>-33.924949290060852</v>
      </c>
    </row>
    <row r="320" spans="1:8" x14ac:dyDescent="0.3">
      <c r="A320" s="3" t="s">
        <v>205</v>
      </c>
      <c r="B320" s="3" t="s">
        <v>18</v>
      </c>
      <c r="C320" s="3">
        <v>3191</v>
      </c>
      <c r="D320" s="3" t="s">
        <v>207</v>
      </c>
      <c r="E320" s="3">
        <v>4244</v>
      </c>
      <c r="F320" s="3">
        <v>2816</v>
      </c>
      <c r="G320" s="3" t="s">
        <v>7</v>
      </c>
      <c r="H320" s="3">
        <f t="shared" si="4"/>
        <v>-33.647502356267672</v>
      </c>
    </row>
    <row r="321" spans="1:8" x14ac:dyDescent="0.3">
      <c r="A321" s="3" t="s">
        <v>205</v>
      </c>
      <c r="B321" s="3" t="s">
        <v>18</v>
      </c>
      <c r="C321" s="3">
        <v>6097</v>
      </c>
      <c r="D321" s="3" t="s">
        <v>208</v>
      </c>
      <c r="E321" s="3">
        <v>722</v>
      </c>
      <c r="F321" s="3">
        <v>850</v>
      </c>
      <c r="G321" s="3" t="s">
        <v>7</v>
      </c>
      <c r="H321" s="3">
        <f t="shared" si="4"/>
        <v>17.72853185595568</v>
      </c>
    </row>
    <row r="322" spans="1:8" x14ac:dyDescent="0.3">
      <c r="A322" s="3" t="s">
        <v>205</v>
      </c>
      <c r="B322" s="3" t="s">
        <v>18</v>
      </c>
      <c r="C322" s="3">
        <v>6104</v>
      </c>
      <c r="D322" s="3" t="s">
        <v>208</v>
      </c>
      <c r="E322" s="3">
        <v>2011</v>
      </c>
      <c r="F322" s="3">
        <v>1969</v>
      </c>
      <c r="G322" s="3" t="s">
        <v>7</v>
      </c>
      <c r="H322" s="3">
        <f t="shared" si="4"/>
        <v>-2.0885131775236201</v>
      </c>
    </row>
    <row r="323" spans="1:8" x14ac:dyDescent="0.3">
      <c r="A323" s="3" t="s">
        <v>205</v>
      </c>
      <c r="B323" s="3" t="s">
        <v>18</v>
      </c>
      <c r="C323" s="3">
        <v>7691</v>
      </c>
      <c r="D323" s="3" t="s">
        <v>209</v>
      </c>
      <c r="E323" s="3">
        <v>654</v>
      </c>
      <c r="F323" s="3">
        <v>594</v>
      </c>
      <c r="G323" s="3" t="s">
        <v>7</v>
      </c>
      <c r="H323" s="3">
        <f t="shared" si="4"/>
        <v>-9.1743119266055047</v>
      </c>
    </row>
    <row r="324" spans="1:8" x14ac:dyDescent="0.3">
      <c r="A324" s="3" t="s">
        <v>205</v>
      </c>
      <c r="B324" s="3" t="s">
        <v>18</v>
      </c>
      <c r="C324" s="3">
        <v>7704</v>
      </c>
      <c r="D324" s="3" t="s">
        <v>209</v>
      </c>
      <c r="E324" s="3">
        <v>749</v>
      </c>
      <c r="F324" s="3">
        <v>729</v>
      </c>
      <c r="G324" s="3" t="s">
        <v>7</v>
      </c>
      <c r="H324" s="3">
        <f t="shared" ref="H324:H387" si="5">((F324-E324)/E324)*100</f>
        <v>-2.6702269692923899</v>
      </c>
    </row>
    <row r="325" spans="1:8" x14ac:dyDescent="0.3">
      <c r="A325" s="3" t="s">
        <v>205</v>
      </c>
      <c r="B325" s="3" t="s">
        <v>18</v>
      </c>
      <c r="C325" s="3">
        <v>12799</v>
      </c>
      <c r="D325" s="3" t="s">
        <v>210</v>
      </c>
      <c r="E325" s="3">
        <v>3812</v>
      </c>
      <c r="F325" s="3">
        <v>3592</v>
      </c>
      <c r="G325" s="3" t="s">
        <v>7</v>
      </c>
      <c r="H325" s="3">
        <f t="shared" si="5"/>
        <v>-5.7712486883525713</v>
      </c>
    </row>
    <row r="326" spans="1:8" x14ac:dyDescent="0.3">
      <c r="A326" s="3" t="s">
        <v>205</v>
      </c>
      <c r="B326" s="3" t="s">
        <v>18</v>
      </c>
      <c r="C326" s="3">
        <v>12798</v>
      </c>
      <c r="D326" s="3" t="s">
        <v>210</v>
      </c>
      <c r="E326" s="3">
        <v>1203</v>
      </c>
      <c r="F326" s="3">
        <v>1186</v>
      </c>
      <c r="G326" s="3" t="s">
        <v>7</v>
      </c>
      <c r="H326" s="3">
        <f t="shared" si="5"/>
        <v>-1.4131338320864506</v>
      </c>
    </row>
    <row r="327" spans="1:8" x14ac:dyDescent="0.3">
      <c r="A327" s="3" t="s">
        <v>205</v>
      </c>
      <c r="B327" s="3" t="s">
        <v>18</v>
      </c>
      <c r="C327" s="3">
        <v>2478</v>
      </c>
      <c r="D327" s="3" t="s">
        <v>211</v>
      </c>
      <c r="E327" s="3">
        <v>573</v>
      </c>
      <c r="F327" s="3">
        <v>2028</v>
      </c>
      <c r="G327" s="3" t="s">
        <v>7</v>
      </c>
      <c r="H327" s="3">
        <f t="shared" si="5"/>
        <v>253.92670157068062</v>
      </c>
    </row>
    <row r="328" spans="1:8" x14ac:dyDescent="0.3">
      <c r="A328" s="3" t="s">
        <v>205</v>
      </c>
      <c r="B328" s="3" t="s">
        <v>18</v>
      </c>
      <c r="C328" s="3">
        <v>3150</v>
      </c>
      <c r="D328" s="3" t="s">
        <v>211</v>
      </c>
      <c r="E328" s="3">
        <v>1000</v>
      </c>
      <c r="F328" s="3">
        <v>2446</v>
      </c>
      <c r="G328" s="3" t="s">
        <v>7</v>
      </c>
      <c r="H328" s="3">
        <f t="shared" si="5"/>
        <v>144.6</v>
      </c>
    </row>
    <row r="329" spans="1:8" x14ac:dyDescent="0.3">
      <c r="A329" s="3" t="s">
        <v>205</v>
      </c>
      <c r="B329" s="3" t="s">
        <v>18</v>
      </c>
      <c r="C329" s="3">
        <v>3629</v>
      </c>
      <c r="D329" s="3" t="s">
        <v>212</v>
      </c>
      <c r="E329" s="3">
        <v>4617</v>
      </c>
      <c r="F329" s="3">
        <v>4012</v>
      </c>
      <c r="G329" s="3" t="s">
        <v>7</v>
      </c>
      <c r="H329" s="3">
        <f t="shared" si="5"/>
        <v>-13.103747021875678</v>
      </c>
    </row>
    <row r="330" spans="1:8" x14ac:dyDescent="0.3">
      <c r="A330" s="3" t="s">
        <v>205</v>
      </c>
      <c r="B330" s="3" t="s">
        <v>18</v>
      </c>
      <c r="C330" s="3">
        <v>3635</v>
      </c>
      <c r="D330" s="3" t="s">
        <v>212</v>
      </c>
      <c r="E330" s="3">
        <v>18896</v>
      </c>
      <c r="F330" s="3">
        <v>13497</v>
      </c>
      <c r="G330" s="3" t="s">
        <v>7</v>
      </c>
      <c r="H330" s="3">
        <f t="shared" si="5"/>
        <v>-28.572184589331073</v>
      </c>
    </row>
    <row r="331" spans="1:8" x14ac:dyDescent="0.3">
      <c r="A331" s="3" t="s">
        <v>205</v>
      </c>
      <c r="B331" s="3" t="s">
        <v>18</v>
      </c>
      <c r="C331" s="3">
        <v>7524</v>
      </c>
      <c r="D331" s="3" t="s">
        <v>213</v>
      </c>
      <c r="E331" s="3">
        <v>2433</v>
      </c>
      <c r="F331" s="3">
        <v>2607</v>
      </c>
      <c r="G331" s="3" t="s">
        <v>7</v>
      </c>
      <c r="H331" s="3">
        <f t="shared" si="5"/>
        <v>7.1516646115906291</v>
      </c>
    </row>
    <row r="332" spans="1:8" x14ac:dyDescent="0.3">
      <c r="A332" s="3" t="s">
        <v>205</v>
      </c>
      <c r="B332" s="3" t="s">
        <v>18</v>
      </c>
      <c r="C332" s="3">
        <v>7652</v>
      </c>
      <c r="D332" s="3" t="s">
        <v>213</v>
      </c>
      <c r="E332" s="3">
        <v>3837</v>
      </c>
      <c r="F332" s="3">
        <v>2684</v>
      </c>
      <c r="G332" s="3" t="s">
        <v>7</v>
      </c>
      <c r="H332" s="3">
        <f t="shared" si="5"/>
        <v>-30.049517852488922</v>
      </c>
    </row>
    <row r="333" spans="1:8" x14ac:dyDescent="0.3">
      <c r="A333" s="3" t="s">
        <v>205</v>
      </c>
      <c r="B333" s="3" t="s">
        <v>18</v>
      </c>
      <c r="C333" s="3">
        <v>7666</v>
      </c>
      <c r="D333" s="3" t="s">
        <v>213</v>
      </c>
      <c r="E333" s="3">
        <v>2451</v>
      </c>
      <c r="F333" s="3">
        <v>2709</v>
      </c>
      <c r="G333" s="3" t="s">
        <v>7</v>
      </c>
      <c r="H333" s="3">
        <f t="shared" si="5"/>
        <v>10.526315789473683</v>
      </c>
    </row>
    <row r="334" spans="1:8" x14ac:dyDescent="0.3">
      <c r="A334" s="3" t="s">
        <v>205</v>
      </c>
      <c r="B334" s="3" t="s">
        <v>18</v>
      </c>
      <c r="C334" s="3">
        <v>6823</v>
      </c>
      <c r="D334" s="3" t="s">
        <v>214</v>
      </c>
      <c r="E334" s="3">
        <v>288</v>
      </c>
      <c r="F334" s="3">
        <v>292</v>
      </c>
      <c r="G334" s="3" t="s">
        <v>7</v>
      </c>
      <c r="H334" s="3">
        <f t="shared" si="5"/>
        <v>1.3888888888888888</v>
      </c>
    </row>
    <row r="335" spans="1:8" x14ac:dyDescent="0.3">
      <c r="A335" s="3" t="s">
        <v>205</v>
      </c>
      <c r="B335" s="3" t="s">
        <v>18</v>
      </c>
      <c r="C335" s="3">
        <v>6834</v>
      </c>
      <c r="D335" s="3" t="s">
        <v>214</v>
      </c>
      <c r="E335" s="3">
        <v>918</v>
      </c>
      <c r="F335" s="3">
        <v>724</v>
      </c>
      <c r="G335" s="3" t="s">
        <v>7</v>
      </c>
      <c r="H335" s="3">
        <f t="shared" si="5"/>
        <v>-21.132897603485841</v>
      </c>
    </row>
    <row r="336" spans="1:8" x14ac:dyDescent="0.3">
      <c r="A336" s="3" t="s">
        <v>205</v>
      </c>
      <c r="B336" s="3" t="s">
        <v>18</v>
      </c>
      <c r="C336" s="3">
        <v>7968</v>
      </c>
      <c r="D336" s="3" t="s">
        <v>214</v>
      </c>
      <c r="E336" s="3">
        <v>224</v>
      </c>
      <c r="F336" s="3">
        <v>290</v>
      </c>
      <c r="G336" s="3" t="s">
        <v>7</v>
      </c>
      <c r="H336" s="3">
        <f t="shared" si="5"/>
        <v>29.464285714285715</v>
      </c>
    </row>
    <row r="337" spans="1:8" x14ac:dyDescent="0.3">
      <c r="A337" s="3" t="s">
        <v>205</v>
      </c>
      <c r="B337" s="3" t="s">
        <v>18</v>
      </c>
      <c r="C337" s="3">
        <v>8683</v>
      </c>
      <c r="D337" s="3" t="s">
        <v>215</v>
      </c>
      <c r="E337" s="3">
        <v>689</v>
      </c>
      <c r="F337" s="3">
        <v>629</v>
      </c>
      <c r="G337" s="3" t="s">
        <v>7</v>
      </c>
      <c r="H337" s="3">
        <f t="shared" si="5"/>
        <v>-8.7082728592162546</v>
      </c>
    </row>
    <row r="338" spans="1:8" x14ac:dyDescent="0.3">
      <c r="A338" s="3" t="s">
        <v>205</v>
      </c>
      <c r="B338" s="3" t="s">
        <v>18</v>
      </c>
      <c r="C338" s="3">
        <v>8689</v>
      </c>
      <c r="D338" s="3" t="s">
        <v>215</v>
      </c>
      <c r="E338" s="3">
        <v>758</v>
      </c>
      <c r="F338" s="3">
        <v>676</v>
      </c>
      <c r="G338" s="3" t="s">
        <v>7</v>
      </c>
      <c r="H338" s="3">
        <f t="shared" si="5"/>
        <v>-10.817941952506596</v>
      </c>
    </row>
    <row r="339" spans="1:8" x14ac:dyDescent="0.3">
      <c r="A339" s="3" t="s">
        <v>205</v>
      </c>
      <c r="B339" s="3" t="s">
        <v>18</v>
      </c>
      <c r="C339" s="3">
        <v>5438</v>
      </c>
      <c r="D339" s="3" t="s">
        <v>216</v>
      </c>
      <c r="E339" s="3">
        <v>39106</v>
      </c>
      <c r="F339" s="3">
        <v>38979</v>
      </c>
      <c r="G339" s="3" t="s">
        <v>7</v>
      </c>
      <c r="H339" s="3">
        <f t="shared" si="5"/>
        <v>-0.3247583491024395</v>
      </c>
    </row>
    <row r="340" spans="1:8" x14ac:dyDescent="0.3">
      <c r="A340" s="3" t="s">
        <v>205</v>
      </c>
      <c r="B340" s="3" t="s">
        <v>18</v>
      </c>
      <c r="C340" s="3">
        <v>5451</v>
      </c>
      <c r="D340" s="3" t="s">
        <v>216</v>
      </c>
      <c r="E340" s="3">
        <v>71171</v>
      </c>
      <c r="F340" s="3">
        <v>70836</v>
      </c>
      <c r="G340" s="3" t="s">
        <v>7</v>
      </c>
      <c r="H340" s="3">
        <f t="shared" si="5"/>
        <v>-0.4706973345885262</v>
      </c>
    </row>
    <row r="341" spans="1:8" x14ac:dyDescent="0.3">
      <c r="A341" s="3" t="s">
        <v>205</v>
      </c>
      <c r="B341" s="3" t="s">
        <v>18</v>
      </c>
      <c r="C341" s="3">
        <v>5144</v>
      </c>
      <c r="D341" s="3" t="s">
        <v>217</v>
      </c>
      <c r="E341" s="3">
        <v>3050</v>
      </c>
      <c r="F341" s="3">
        <v>2887</v>
      </c>
      <c r="G341" s="3" t="s">
        <v>7</v>
      </c>
      <c r="H341" s="3">
        <f t="shared" si="5"/>
        <v>-5.3442622950819674</v>
      </c>
    </row>
    <row r="342" spans="1:8" x14ac:dyDescent="0.3">
      <c r="A342" s="3" t="s">
        <v>205</v>
      </c>
      <c r="B342" s="3" t="s">
        <v>18</v>
      </c>
      <c r="C342" s="3">
        <v>5154</v>
      </c>
      <c r="D342" s="3" t="s">
        <v>217</v>
      </c>
      <c r="E342" s="3">
        <v>4390</v>
      </c>
      <c r="F342" s="3">
        <v>4505</v>
      </c>
      <c r="G342" s="3" t="s">
        <v>7</v>
      </c>
      <c r="H342" s="3">
        <f t="shared" si="5"/>
        <v>2.619589977220957</v>
      </c>
    </row>
    <row r="343" spans="1:8" x14ac:dyDescent="0.3">
      <c r="A343" s="3" t="s">
        <v>205</v>
      </c>
      <c r="B343" s="3" t="s">
        <v>18</v>
      </c>
      <c r="C343" s="3">
        <v>3853</v>
      </c>
      <c r="D343" s="3" t="s">
        <v>218</v>
      </c>
      <c r="E343" s="3">
        <v>1132</v>
      </c>
      <c r="F343" s="3">
        <v>1391</v>
      </c>
      <c r="G343" s="3" t="s">
        <v>7</v>
      </c>
      <c r="H343" s="3">
        <f t="shared" si="5"/>
        <v>22.879858657243815</v>
      </c>
    </row>
    <row r="344" spans="1:8" x14ac:dyDescent="0.3">
      <c r="A344" s="3" t="s">
        <v>205</v>
      </c>
      <c r="B344" s="3" t="s">
        <v>18</v>
      </c>
      <c r="C344" s="3">
        <v>6359</v>
      </c>
      <c r="D344" s="3" t="s">
        <v>219</v>
      </c>
      <c r="E344" s="3">
        <v>9034</v>
      </c>
      <c r="F344" s="3">
        <v>9124</v>
      </c>
      <c r="G344" s="3" t="s">
        <v>7</v>
      </c>
      <c r="H344" s="3">
        <f t="shared" si="5"/>
        <v>0.99623644011512069</v>
      </c>
    </row>
    <row r="345" spans="1:8" x14ac:dyDescent="0.3">
      <c r="A345" s="3" t="s">
        <v>205</v>
      </c>
      <c r="B345" s="3" t="s">
        <v>18</v>
      </c>
      <c r="C345" s="3">
        <v>6363</v>
      </c>
      <c r="D345" s="3" t="s">
        <v>219</v>
      </c>
      <c r="E345" s="3">
        <v>15310</v>
      </c>
      <c r="F345" s="3">
        <v>18330</v>
      </c>
      <c r="G345" s="3" t="s">
        <v>7</v>
      </c>
      <c r="H345" s="3">
        <f t="shared" si="5"/>
        <v>19.725669497060743</v>
      </c>
    </row>
    <row r="346" spans="1:8" x14ac:dyDescent="0.3">
      <c r="A346" s="3" t="s">
        <v>205</v>
      </c>
      <c r="B346" s="3" t="s">
        <v>18</v>
      </c>
      <c r="C346" s="3">
        <v>11016</v>
      </c>
      <c r="D346" s="3" t="s">
        <v>220</v>
      </c>
      <c r="E346" s="3">
        <v>939</v>
      </c>
      <c r="F346" s="3">
        <v>1027</v>
      </c>
      <c r="G346" s="3" t="s">
        <v>7</v>
      </c>
      <c r="H346" s="3">
        <f t="shared" si="5"/>
        <v>9.3716719914802979</v>
      </c>
    </row>
    <row r="347" spans="1:8" x14ac:dyDescent="0.3">
      <c r="A347" s="3" t="s">
        <v>205</v>
      </c>
      <c r="B347" s="3" t="s">
        <v>18</v>
      </c>
      <c r="C347" s="3">
        <v>11023</v>
      </c>
      <c r="D347" s="3" t="s">
        <v>220</v>
      </c>
      <c r="E347" s="3">
        <v>1732</v>
      </c>
      <c r="F347" s="3">
        <v>2180</v>
      </c>
      <c r="G347" s="3" t="s">
        <v>7</v>
      </c>
      <c r="H347" s="3">
        <f t="shared" si="5"/>
        <v>25.866050808314089</v>
      </c>
    </row>
    <row r="348" spans="1:8" x14ac:dyDescent="0.3">
      <c r="A348" s="3" t="s">
        <v>205</v>
      </c>
      <c r="B348" s="3" t="s">
        <v>18</v>
      </c>
      <c r="C348" s="3">
        <v>11034</v>
      </c>
      <c r="D348" s="3" t="s">
        <v>220</v>
      </c>
      <c r="E348" s="3">
        <v>1635</v>
      </c>
      <c r="F348" s="3">
        <v>1854</v>
      </c>
      <c r="G348" s="3" t="s">
        <v>7</v>
      </c>
      <c r="H348" s="3">
        <f t="shared" si="5"/>
        <v>13.394495412844037</v>
      </c>
    </row>
    <row r="349" spans="1:8" x14ac:dyDescent="0.3">
      <c r="A349" s="3" t="s">
        <v>205</v>
      </c>
      <c r="B349" s="3" t="s">
        <v>18</v>
      </c>
      <c r="C349" s="3">
        <v>11046</v>
      </c>
      <c r="D349" s="3" t="s">
        <v>220</v>
      </c>
      <c r="E349" s="3">
        <v>2060</v>
      </c>
      <c r="F349" s="3">
        <v>1287</v>
      </c>
      <c r="G349" s="3" t="s">
        <v>7</v>
      </c>
      <c r="H349" s="3">
        <f t="shared" si="5"/>
        <v>-37.524271844660198</v>
      </c>
    </row>
    <row r="350" spans="1:8" x14ac:dyDescent="0.3">
      <c r="A350" s="3" t="s">
        <v>205</v>
      </c>
      <c r="B350" s="3" t="s">
        <v>18</v>
      </c>
      <c r="C350" s="3">
        <v>8273</v>
      </c>
      <c r="D350" s="3" t="s">
        <v>221</v>
      </c>
      <c r="E350" s="3">
        <v>1098</v>
      </c>
      <c r="F350" s="3">
        <v>810</v>
      </c>
      <c r="G350" s="3" t="s">
        <v>7</v>
      </c>
      <c r="H350" s="3">
        <f t="shared" si="5"/>
        <v>-26.229508196721312</v>
      </c>
    </row>
    <row r="351" spans="1:8" x14ac:dyDescent="0.3">
      <c r="A351" s="3" t="s">
        <v>205</v>
      </c>
      <c r="B351" s="3" t="s">
        <v>18</v>
      </c>
      <c r="C351" s="3">
        <v>8285</v>
      </c>
      <c r="D351" s="3" t="s">
        <v>221</v>
      </c>
      <c r="E351" s="3">
        <v>734</v>
      </c>
      <c r="F351" s="3">
        <v>855</v>
      </c>
      <c r="G351" s="3" t="s">
        <v>7</v>
      </c>
      <c r="H351" s="3">
        <f t="shared" si="5"/>
        <v>16.485013623978201</v>
      </c>
    </row>
    <row r="352" spans="1:8" x14ac:dyDescent="0.3">
      <c r="A352" s="3" t="s">
        <v>205</v>
      </c>
      <c r="B352" s="3" t="s">
        <v>18</v>
      </c>
      <c r="C352" s="3">
        <v>8261</v>
      </c>
      <c r="D352" s="3" t="s">
        <v>221</v>
      </c>
      <c r="E352" s="3">
        <v>1349</v>
      </c>
      <c r="F352" s="3">
        <v>1207</v>
      </c>
      <c r="G352" s="3" t="s">
        <v>7</v>
      </c>
      <c r="H352" s="3">
        <f t="shared" si="5"/>
        <v>-10.526315789473683</v>
      </c>
    </row>
    <row r="353" spans="1:8" x14ac:dyDescent="0.3">
      <c r="A353" s="3" t="s">
        <v>205</v>
      </c>
      <c r="B353" s="3" t="s">
        <v>18</v>
      </c>
      <c r="C353" s="3">
        <v>8268</v>
      </c>
      <c r="D353" s="3" t="s">
        <v>221</v>
      </c>
      <c r="E353" s="3">
        <v>1715</v>
      </c>
      <c r="F353" s="3">
        <v>1595</v>
      </c>
      <c r="G353" s="3" t="s">
        <v>7</v>
      </c>
      <c r="H353" s="3">
        <f t="shared" si="5"/>
        <v>-6.9970845481049562</v>
      </c>
    </row>
    <row r="354" spans="1:8" x14ac:dyDescent="0.3">
      <c r="A354" s="3" t="s">
        <v>205</v>
      </c>
      <c r="B354" s="3" t="s">
        <v>18</v>
      </c>
      <c r="C354" s="3">
        <v>9708</v>
      </c>
      <c r="D354" s="3" t="s">
        <v>222</v>
      </c>
      <c r="E354" s="3">
        <v>7057</v>
      </c>
      <c r="F354" s="3">
        <v>20005</v>
      </c>
      <c r="G354" s="3" t="s">
        <v>7</v>
      </c>
      <c r="H354" s="3">
        <f t="shared" si="5"/>
        <v>183.47739832790137</v>
      </c>
    </row>
    <row r="355" spans="1:8" x14ac:dyDescent="0.3">
      <c r="A355" s="3" t="s">
        <v>205</v>
      </c>
      <c r="B355" s="3" t="s">
        <v>18</v>
      </c>
      <c r="C355" s="3">
        <v>9721</v>
      </c>
      <c r="D355" s="3" t="s">
        <v>222</v>
      </c>
      <c r="E355" s="3">
        <v>8861</v>
      </c>
      <c r="F355" s="3">
        <v>23438</v>
      </c>
      <c r="G355" s="3" t="s">
        <v>7</v>
      </c>
      <c r="H355" s="3">
        <f t="shared" si="5"/>
        <v>164.5073919422187</v>
      </c>
    </row>
    <row r="356" spans="1:8" x14ac:dyDescent="0.3">
      <c r="A356" s="3" t="s">
        <v>205</v>
      </c>
      <c r="B356" s="3" t="s">
        <v>18</v>
      </c>
      <c r="C356" s="3">
        <v>5146</v>
      </c>
      <c r="D356" s="3" t="s">
        <v>223</v>
      </c>
      <c r="E356" s="3">
        <v>11824</v>
      </c>
      <c r="F356" s="3">
        <v>8174</v>
      </c>
      <c r="G356" s="3" t="s">
        <v>7</v>
      </c>
      <c r="H356" s="3">
        <f t="shared" si="5"/>
        <v>-30.869418132611635</v>
      </c>
    </row>
    <row r="357" spans="1:8" x14ac:dyDescent="0.3">
      <c r="A357" s="3" t="s">
        <v>205</v>
      </c>
      <c r="B357" s="3" t="s">
        <v>18</v>
      </c>
      <c r="C357" s="3">
        <v>5162</v>
      </c>
      <c r="D357" s="3" t="s">
        <v>223</v>
      </c>
      <c r="E357" s="3">
        <v>3277</v>
      </c>
      <c r="F357" s="3">
        <v>2799</v>
      </c>
      <c r="G357" s="3" t="s">
        <v>7</v>
      </c>
      <c r="H357" s="3">
        <f t="shared" si="5"/>
        <v>-14.58651205370766</v>
      </c>
    </row>
    <row r="358" spans="1:8" x14ac:dyDescent="0.3">
      <c r="A358" s="3" t="s">
        <v>205</v>
      </c>
      <c r="B358" s="3" t="s">
        <v>18</v>
      </c>
      <c r="C358" s="3">
        <v>5177</v>
      </c>
      <c r="D358" s="3" t="s">
        <v>223</v>
      </c>
      <c r="E358" s="3">
        <v>2461</v>
      </c>
      <c r="F358" s="3">
        <v>2163</v>
      </c>
      <c r="G358" s="3" t="s">
        <v>7</v>
      </c>
      <c r="H358" s="3">
        <f t="shared" si="5"/>
        <v>-12.108898821617228</v>
      </c>
    </row>
    <row r="359" spans="1:8" x14ac:dyDescent="0.3">
      <c r="A359" s="3" t="s">
        <v>205</v>
      </c>
      <c r="B359" s="3" t="s">
        <v>18</v>
      </c>
      <c r="C359" s="3">
        <v>10804</v>
      </c>
      <c r="D359" s="3" t="s">
        <v>224</v>
      </c>
      <c r="E359" s="3">
        <v>35761</v>
      </c>
      <c r="F359" s="3">
        <v>33010</v>
      </c>
      <c r="G359" s="3" t="s">
        <v>7</v>
      </c>
      <c r="H359" s="3">
        <f t="shared" si="5"/>
        <v>-7.6927378988283319</v>
      </c>
    </row>
    <row r="360" spans="1:8" x14ac:dyDescent="0.3">
      <c r="A360" s="3" t="s">
        <v>205</v>
      </c>
      <c r="B360" s="3" t="s">
        <v>18</v>
      </c>
      <c r="C360" s="3">
        <v>10816</v>
      </c>
      <c r="D360" s="3" t="s">
        <v>224</v>
      </c>
      <c r="E360" s="3">
        <v>71992</v>
      </c>
      <c r="F360" s="3">
        <v>67306</v>
      </c>
      <c r="G360" s="3" t="s">
        <v>7</v>
      </c>
      <c r="H360" s="3">
        <f t="shared" si="5"/>
        <v>-6.5090565618402039</v>
      </c>
    </row>
    <row r="361" spans="1:8" x14ac:dyDescent="0.3">
      <c r="A361" s="3" t="s">
        <v>205</v>
      </c>
      <c r="B361" s="3" t="s">
        <v>18</v>
      </c>
      <c r="C361" s="3">
        <v>8888</v>
      </c>
      <c r="D361" s="3" t="s">
        <v>225</v>
      </c>
      <c r="E361" s="3">
        <v>10785</v>
      </c>
      <c r="F361" s="3">
        <v>11342</v>
      </c>
      <c r="G361" s="3" t="s">
        <v>7</v>
      </c>
      <c r="H361" s="3">
        <f t="shared" si="5"/>
        <v>5.164580435790449</v>
      </c>
    </row>
    <row r="362" spans="1:8" x14ac:dyDescent="0.3">
      <c r="A362" s="3" t="s">
        <v>205</v>
      </c>
      <c r="B362" s="3" t="s">
        <v>18</v>
      </c>
      <c r="C362" s="3">
        <v>8896</v>
      </c>
      <c r="D362" s="3" t="s">
        <v>225</v>
      </c>
      <c r="E362" s="3">
        <v>22740</v>
      </c>
      <c r="F362" s="3">
        <v>32100</v>
      </c>
      <c r="G362" s="3" t="s">
        <v>7</v>
      </c>
      <c r="H362" s="3">
        <f t="shared" si="5"/>
        <v>41.160949868073878</v>
      </c>
    </row>
    <row r="363" spans="1:8" x14ac:dyDescent="0.3">
      <c r="A363" s="3" t="s">
        <v>205</v>
      </c>
      <c r="B363" s="3" t="s">
        <v>18</v>
      </c>
      <c r="C363" s="3">
        <v>5717</v>
      </c>
      <c r="D363" s="3" t="s">
        <v>226</v>
      </c>
      <c r="E363" s="3">
        <v>5375</v>
      </c>
      <c r="F363" s="3">
        <v>4096</v>
      </c>
      <c r="G363" s="3" t="s">
        <v>7</v>
      </c>
      <c r="H363" s="3">
        <f t="shared" si="5"/>
        <v>-23.7953488372093</v>
      </c>
    </row>
    <row r="364" spans="1:8" x14ac:dyDescent="0.3">
      <c r="A364" s="3" t="s">
        <v>205</v>
      </c>
      <c r="B364" s="3" t="s">
        <v>18</v>
      </c>
      <c r="C364" s="3">
        <v>5726</v>
      </c>
      <c r="D364" s="3" t="s">
        <v>226</v>
      </c>
      <c r="E364" s="3">
        <v>5883</v>
      </c>
      <c r="F364" s="3">
        <v>4996</v>
      </c>
      <c r="G364" s="3" t="s">
        <v>7</v>
      </c>
      <c r="H364" s="3">
        <f t="shared" si="5"/>
        <v>-15.077341492435833</v>
      </c>
    </row>
    <row r="365" spans="1:8" x14ac:dyDescent="0.3">
      <c r="A365" s="3" t="s">
        <v>205</v>
      </c>
      <c r="B365" s="3" t="s">
        <v>18</v>
      </c>
      <c r="C365" s="3">
        <v>11198</v>
      </c>
      <c r="D365" s="3" t="s">
        <v>227</v>
      </c>
      <c r="E365" s="3">
        <v>6424</v>
      </c>
      <c r="F365" s="3">
        <v>5595</v>
      </c>
      <c r="G365" s="3" t="s">
        <v>7</v>
      </c>
      <c r="H365" s="3">
        <f t="shared" si="5"/>
        <v>-12.904732254047321</v>
      </c>
    </row>
    <row r="366" spans="1:8" x14ac:dyDescent="0.3">
      <c r="A366" s="3" t="s">
        <v>205</v>
      </c>
      <c r="B366" s="3" t="s">
        <v>18</v>
      </c>
      <c r="C366" s="3">
        <v>11196</v>
      </c>
      <c r="D366" s="3" t="s">
        <v>227</v>
      </c>
      <c r="E366" s="3">
        <v>6563</v>
      </c>
      <c r="F366" s="3">
        <v>6623</v>
      </c>
      <c r="G366" s="3" t="s">
        <v>7</v>
      </c>
      <c r="H366" s="3">
        <f t="shared" si="5"/>
        <v>0.9142160597287825</v>
      </c>
    </row>
    <row r="367" spans="1:8" x14ac:dyDescent="0.3">
      <c r="A367" s="3" t="s">
        <v>205</v>
      </c>
      <c r="B367" s="3" t="s">
        <v>18</v>
      </c>
      <c r="C367" s="3">
        <v>10117</v>
      </c>
      <c r="D367" s="3" t="s">
        <v>228</v>
      </c>
      <c r="E367" s="3">
        <v>209</v>
      </c>
      <c r="F367" s="3">
        <v>456</v>
      </c>
      <c r="G367" s="3" t="s">
        <v>7</v>
      </c>
      <c r="H367" s="3">
        <f t="shared" si="5"/>
        <v>118.18181818181819</v>
      </c>
    </row>
    <row r="368" spans="1:8" x14ac:dyDescent="0.3">
      <c r="A368" s="3" t="s">
        <v>205</v>
      </c>
      <c r="B368" s="3" t="s">
        <v>18</v>
      </c>
      <c r="C368" s="3">
        <v>10131</v>
      </c>
      <c r="D368" s="3" t="s">
        <v>228</v>
      </c>
      <c r="E368" s="3">
        <v>174</v>
      </c>
      <c r="F368" s="3">
        <v>389</v>
      </c>
      <c r="G368" s="3" t="s">
        <v>7</v>
      </c>
      <c r="H368" s="3">
        <f t="shared" si="5"/>
        <v>123.56321839080459</v>
      </c>
    </row>
    <row r="369" spans="1:8" x14ac:dyDescent="0.3">
      <c r="A369" s="3" t="s">
        <v>205</v>
      </c>
      <c r="B369" s="3" t="s">
        <v>18</v>
      </c>
      <c r="C369" s="3">
        <v>10132</v>
      </c>
      <c r="D369" s="3" t="s">
        <v>229</v>
      </c>
      <c r="E369" s="3">
        <v>427</v>
      </c>
      <c r="F369" s="3">
        <v>455</v>
      </c>
      <c r="G369" s="3" t="s">
        <v>7</v>
      </c>
      <c r="H369" s="3">
        <f t="shared" si="5"/>
        <v>6.557377049180328</v>
      </c>
    </row>
    <row r="370" spans="1:8" x14ac:dyDescent="0.3">
      <c r="A370" s="3" t="s">
        <v>205</v>
      </c>
      <c r="B370" s="3" t="s">
        <v>18</v>
      </c>
      <c r="C370" s="3">
        <v>10692</v>
      </c>
      <c r="D370" s="3" t="s">
        <v>230</v>
      </c>
      <c r="E370" s="3">
        <v>8687</v>
      </c>
      <c r="F370" s="3">
        <v>9341</v>
      </c>
      <c r="G370" s="3" t="s">
        <v>7</v>
      </c>
      <c r="H370" s="3">
        <f t="shared" si="5"/>
        <v>7.5284908483941519</v>
      </c>
    </row>
    <row r="371" spans="1:8" x14ac:dyDescent="0.3">
      <c r="A371" s="3" t="s">
        <v>205</v>
      </c>
      <c r="B371" s="3" t="s">
        <v>18</v>
      </c>
      <c r="C371" s="3">
        <v>10716</v>
      </c>
      <c r="D371" s="3" t="s">
        <v>230</v>
      </c>
      <c r="E371" s="3">
        <v>6406</v>
      </c>
      <c r="F371" s="3">
        <v>5137</v>
      </c>
      <c r="G371" s="3" t="s">
        <v>7</v>
      </c>
      <c r="H371" s="3">
        <f t="shared" si="5"/>
        <v>-19.809553543552919</v>
      </c>
    </row>
    <row r="372" spans="1:8" x14ac:dyDescent="0.3">
      <c r="A372" s="3" t="s">
        <v>205</v>
      </c>
      <c r="B372" s="3" t="s">
        <v>18</v>
      </c>
      <c r="C372" s="3">
        <v>10691</v>
      </c>
      <c r="D372" s="3" t="s">
        <v>230</v>
      </c>
      <c r="E372" s="3">
        <v>8783</v>
      </c>
      <c r="F372" s="3">
        <v>6641</v>
      </c>
      <c r="G372" s="3" t="s">
        <v>7</v>
      </c>
      <c r="H372" s="3">
        <f t="shared" si="5"/>
        <v>-24.388022315837414</v>
      </c>
    </row>
    <row r="373" spans="1:8" x14ac:dyDescent="0.3">
      <c r="A373" s="3" t="s">
        <v>205</v>
      </c>
      <c r="B373" s="3" t="s">
        <v>18</v>
      </c>
      <c r="C373" s="3">
        <v>10700</v>
      </c>
      <c r="D373" s="3" t="s">
        <v>230</v>
      </c>
      <c r="E373" s="3">
        <v>13085</v>
      </c>
      <c r="F373" s="3">
        <v>6912</v>
      </c>
      <c r="G373" s="3" t="s">
        <v>7</v>
      </c>
      <c r="H373" s="3">
        <f t="shared" si="5"/>
        <v>-47.176155903706537</v>
      </c>
    </row>
    <row r="374" spans="1:8" x14ac:dyDescent="0.3">
      <c r="A374" s="3" t="s">
        <v>205</v>
      </c>
      <c r="B374" s="3" t="s">
        <v>18</v>
      </c>
      <c r="C374" s="3">
        <v>10137</v>
      </c>
      <c r="D374" s="3" t="s">
        <v>231</v>
      </c>
      <c r="E374" s="3">
        <v>16666</v>
      </c>
      <c r="F374" s="3">
        <v>17732</v>
      </c>
      <c r="G374" s="3" t="s">
        <v>7</v>
      </c>
      <c r="H374" s="3">
        <f t="shared" si="5"/>
        <v>6.3962558502340086</v>
      </c>
    </row>
    <row r="375" spans="1:8" x14ac:dyDescent="0.3">
      <c r="A375" s="3" t="s">
        <v>205</v>
      </c>
      <c r="B375" s="3" t="s">
        <v>18</v>
      </c>
      <c r="C375" s="3">
        <v>10149</v>
      </c>
      <c r="D375" s="3" t="s">
        <v>231</v>
      </c>
      <c r="E375" s="3">
        <v>52360</v>
      </c>
      <c r="F375" s="3">
        <v>48374</v>
      </c>
      <c r="G375" s="3" t="s">
        <v>7</v>
      </c>
      <c r="H375" s="3">
        <f t="shared" si="5"/>
        <v>-7.6126814362108481</v>
      </c>
    </row>
    <row r="376" spans="1:8" x14ac:dyDescent="0.3">
      <c r="A376" s="3" t="s">
        <v>205</v>
      </c>
      <c r="B376" s="3" t="s">
        <v>18</v>
      </c>
      <c r="C376" s="3">
        <v>8508</v>
      </c>
      <c r="D376" s="3" t="s">
        <v>232</v>
      </c>
      <c r="E376" s="3">
        <v>19019</v>
      </c>
      <c r="F376" s="3">
        <v>23078</v>
      </c>
      <c r="G376" s="3" t="s">
        <v>7</v>
      </c>
      <c r="H376" s="3">
        <f t="shared" si="5"/>
        <v>21.341816078658184</v>
      </c>
    </row>
    <row r="377" spans="1:8" x14ac:dyDescent="0.3">
      <c r="A377" s="3" t="s">
        <v>205</v>
      </c>
      <c r="B377" s="3" t="s">
        <v>18</v>
      </c>
      <c r="C377" s="3">
        <v>8535</v>
      </c>
      <c r="D377" s="3" t="s">
        <v>232</v>
      </c>
      <c r="E377" s="3">
        <v>12156</v>
      </c>
      <c r="F377" s="3">
        <v>12719</v>
      </c>
      <c r="G377" s="3" t="s">
        <v>7</v>
      </c>
      <c r="H377" s="3">
        <f t="shared" si="5"/>
        <v>4.6314577163540633</v>
      </c>
    </row>
    <row r="378" spans="1:8" x14ac:dyDescent="0.3">
      <c r="A378" s="3" t="s">
        <v>205</v>
      </c>
      <c r="B378" s="3" t="s">
        <v>18</v>
      </c>
      <c r="C378" s="3">
        <v>7397</v>
      </c>
      <c r="D378" s="3" t="s">
        <v>233</v>
      </c>
      <c r="E378" s="3">
        <v>5402</v>
      </c>
      <c r="F378" s="3">
        <v>5856</v>
      </c>
      <c r="G378" s="3" t="s">
        <v>7</v>
      </c>
      <c r="H378" s="3">
        <f t="shared" si="5"/>
        <v>8.4042947056645687</v>
      </c>
    </row>
    <row r="379" spans="1:8" x14ac:dyDescent="0.3">
      <c r="A379" s="3" t="s">
        <v>205</v>
      </c>
      <c r="B379" s="3" t="s">
        <v>18</v>
      </c>
      <c r="C379" s="3">
        <v>7406</v>
      </c>
      <c r="D379" s="3" t="s">
        <v>233</v>
      </c>
      <c r="E379" s="3">
        <v>9775</v>
      </c>
      <c r="F379" s="3">
        <v>12444</v>
      </c>
      <c r="G379" s="3" t="s">
        <v>7</v>
      </c>
      <c r="H379" s="3">
        <f t="shared" si="5"/>
        <v>27.304347826086957</v>
      </c>
    </row>
    <row r="380" spans="1:8" x14ac:dyDescent="0.3">
      <c r="A380" s="3" t="s">
        <v>205</v>
      </c>
      <c r="B380" s="3" t="s">
        <v>18</v>
      </c>
      <c r="C380" s="3">
        <v>7396</v>
      </c>
      <c r="D380" s="3" t="s">
        <v>233</v>
      </c>
      <c r="E380" s="3">
        <v>4890</v>
      </c>
      <c r="F380" s="3">
        <v>3424</v>
      </c>
      <c r="G380" s="3" t="s">
        <v>7</v>
      </c>
      <c r="H380" s="3">
        <f t="shared" si="5"/>
        <v>-29.97955010224949</v>
      </c>
    </row>
    <row r="381" spans="1:8" x14ac:dyDescent="0.3">
      <c r="A381" s="3" t="s">
        <v>205</v>
      </c>
      <c r="B381" s="3" t="s">
        <v>18</v>
      </c>
      <c r="C381" s="3">
        <v>7405</v>
      </c>
      <c r="D381" s="3" t="s">
        <v>233</v>
      </c>
      <c r="E381" s="3">
        <v>6366</v>
      </c>
      <c r="F381" s="3">
        <v>8146</v>
      </c>
      <c r="G381" s="3" t="s">
        <v>7</v>
      </c>
      <c r="H381" s="3">
        <f t="shared" si="5"/>
        <v>27.961043041156142</v>
      </c>
    </row>
    <row r="382" spans="1:8" x14ac:dyDescent="0.3">
      <c r="A382" s="3" t="s">
        <v>205</v>
      </c>
      <c r="B382" s="3" t="s">
        <v>18</v>
      </c>
      <c r="C382" s="3">
        <v>10929</v>
      </c>
      <c r="D382" s="3" t="s">
        <v>234</v>
      </c>
      <c r="E382" s="3">
        <v>24473</v>
      </c>
      <c r="F382" s="3">
        <v>32740</v>
      </c>
      <c r="G382" s="3" t="s">
        <v>7</v>
      </c>
      <c r="H382" s="3">
        <f t="shared" si="5"/>
        <v>33.780084174396272</v>
      </c>
    </row>
    <row r="383" spans="1:8" x14ac:dyDescent="0.3">
      <c r="A383" s="3" t="s">
        <v>235</v>
      </c>
      <c r="B383" s="3" t="s">
        <v>236</v>
      </c>
      <c r="C383" s="3">
        <v>12</v>
      </c>
      <c r="D383" s="3">
        <v>5</v>
      </c>
      <c r="E383" s="3">
        <v>1112033</v>
      </c>
      <c r="F383" s="3">
        <v>1482337</v>
      </c>
      <c r="G383" s="3" t="s">
        <v>237</v>
      </c>
      <c r="H383" s="4">
        <f t="shared" si="5"/>
        <v>33.299731213012564</v>
      </c>
    </row>
    <row r="384" spans="1:8" x14ac:dyDescent="0.3">
      <c r="A384" s="3" t="s">
        <v>238</v>
      </c>
      <c r="B384" s="3" t="s">
        <v>18</v>
      </c>
      <c r="C384" s="3">
        <v>10300</v>
      </c>
      <c r="D384" s="3" t="s">
        <v>239</v>
      </c>
      <c r="E384" s="3">
        <v>24705</v>
      </c>
      <c r="F384" s="3">
        <v>42487</v>
      </c>
      <c r="G384" s="3" t="s">
        <v>7</v>
      </c>
      <c r="H384" s="3">
        <f t="shared" si="5"/>
        <v>71.977332523780618</v>
      </c>
    </row>
    <row r="385" spans="1:8" x14ac:dyDescent="0.3">
      <c r="A385" s="3" t="s">
        <v>238</v>
      </c>
      <c r="B385" s="3" t="s">
        <v>18</v>
      </c>
      <c r="C385" s="3">
        <v>10310</v>
      </c>
      <c r="D385" s="3" t="s">
        <v>239</v>
      </c>
      <c r="E385" s="3">
        <v>89847</v>
      </c>
      <c r="F385" s="3">
        <v>131592</v>
      </c>
      <c r="G385" s="3" t="s">
        <v>7</v>
      </c>
      <c r="H385" s="3">
        <f t="shared" si="5"/>
        <v>46.462319276102711</v>
      </c>
    </row>
    <row r="386" spans="1:8" x14ac:dyDescent="0.3">
      <c r="A386" s="3" t="s">
        <v>238</v>
      </c>
      <c r="B386" s="3" t="s">
        <v>18</v>
      </c>
      <c r="C386" s="3">
        <v>4620</v>
      </c>
      <c r="D386" s="3" t="s">
        <v>240</v>
      </c>
      <c r="E386" s="3">
        <v>12228</v>
      </c>
      <c r="F386" s="3">
        <v>13823</v>
      </c>
      <c r="G386" s="3" t="s">
        <v>7</v>
      </c>
      <c r="H386" s="3">
        <f t="shared" si="5"/>
        <v>13.043833824010468</v>
      </c>
    </row>
    <row r="387" spans="1:8" x14ac:dyDescent="0.3">
      <c r="A387" s="3" t="s">
        <v>238</v>
      </c>
      <c r="B387" s="3" t="s">
        <v>18</v>
      </c>
      <c r="C387" s="3">
        <v>10151</v>
      </c>
      <c r="D387" s="3" t="s">
        <v>241</v>
      </c>
      <c r="E387" s="3">
        <v>9745</v>
      </c>
      <c r="F387" s="3">
        <v>14447</v>
      </c>
      <c r="G387" s="3" t="s">
        <v>7</v>
      </c>
      <c r="H387" s="3">
        <f t="shared" si="5"/>
        <v>48.250384812724469</v>
      </c>
    </row>
    <row r="388" spans="1:8" x14ac:dyDescent="0.3">
      <c r="A388" s="3" t="s">
        <v>238</v>
      </c>
      <c r="B388" s="3" t="s">
        <v>18</v>
      </c>
      <c r="C388" s="3">
        <v>10162</v>
      </c>
      <c r="D388" s="3" t="s">
        <v>241</v>
      </c>
      <c r="E388" s="3">
        <v>25988</v>
      </c>
      <c r="F388" s="3">
        <v>28302</v>
      </c>
      <c r="G388" s="3" t="s">
        <v>7</v>
      </c>
      <c r="H388" s="3">
        <f t="shared" ref="H388:H451" si="6">((F388-E388)/E388)*100</f>
        <v>8.9041095890410951</v>
      </c>
    </row>
    <row r="389" spans="1:8" x14ac:dyDescent="0.3">
      <c r="A389" s="3" t="s">
        <v>238</v>
      </c>
      <c r="B389" s="3" t="s">
        <v>18</v>
      </c>
      <c r="C389" s="3">
        <v>10146</v>
      </c>
      <c r="D389" s="3" t="s">
        <v>241</v>
      </c>
      <c r="E389" s="3">
        <v>2612</v>
      </c>
      <c r="F389" s="3">
        <v>4222</v>
      </c>
      <c r="G389" s="3" t="s">
        <v>7</v>
      </c>
      <c r="H389" s="3">
        <f t="shared" si="6"/>
        <v>61.638591117917308</v>
      </c>
    </row>
    <row r="390" spans="1:8" x14ac:dyDescent="0.3">
      <c r="A390" s="3" t="s">
        <v>238</v>
      </c>
      <c r="B390" s="3" t="s">
        <v>18</v>
      </c>
      <c r="C390" s="3">
        <v>10150</v>
      </c>
      <c r="D390" s="3" t="s">
        <v>241</v>
      </c>
      <c r="E390" s="3">
        <v>6853</v>
      </c>
      <c r="F390" s="3">
        <v>7916</v>
      </c>
      <c r="G390" s="3" t="s">
        <v>7</v>
      </c>
      <c r="H390" s="3">
        <f t="shared" si="6"/>
        <v>15.511454837297533</v>
      </c>
    </row>
    <row r="391" spans="1:8" x14ac:dyDescent="0.3">
      <c r="A391" s="3" t="s">
        <v>238</v>
      </c>
      <c r="B391" s="3" t="s">
        <v>18</v>
      </c>
      <c r="C391" s="3">
        <v>7473</v>
      </c>
      <c r="D391" s="3" t="s">
        <v>242</v>
      </c>
      <c r="E391" s="3">
        <v>54728</v>
      </c>
      <c r="F391" s="3">
        <v>66942</v>
      </c>
      <c r="G391" s="3" t="s">
        <v>7</v>
      </c>
      <c r="H391" s="3">
        <f t="shared" si="6"/>
        <v>22.317643619353898</v>
      </c>
    </row>
    <row r="392" spans="1:8" x14ac:dyDescent="0.3">
      <c r="A392" s="3" t="s">
        <v>238</v>
      </c>
      <c r="B392" s="3" t="s">
        <v>18</v>
      </c>
      <c r="C392" s="3">
        <v>7477</v>
      </c>
      <c r="D392" s="3" t="s">
        <v>242</v>
      </c>
      <c r="E392" s="3">
        <v>3919</v>
      </c>
      <c r="F392" s="3">
        <v>5278</v>
      </c>
      <c r="G392" s="3" t="s">
        <v>7</v>
      </c>
      <c r="H392" s="3">
        <f t="shared" si="6"/>
        <v>34.677213574891553</v>
      </c>
    </row>
    <row r="393" spans="1:8" x14ac:dyDescent="0.3">
      <c r="A393" s="3" t="s">
        <v>238</v>
      </c>
      <c r="B393" s="3" t="s">
        <v>18</v>
      </c>
      <c r="C393" s="3">
        <v>7487</v>
      </c>
      <c r="D393" s="3" t="s">
        <v>242</v>
      </c>
      <c r="E393" s="3">
        <v>5796</v>
      </c>
      <c r="F393" s="3">
        <v>10747</v>
      </c>
      <c r="G393" s="3" t="s">
        <v>7</v>
      </c>
      <c r="H393" s="3">
        <f t="shared" si="6"/>
        <v>85.420979986197381</v>
      </c>
    </row>
    <row r="394" spans="1:8" x14ac:dyDescent="0.3">
      <c r="A394" s="3" t="s">
        <v>238</v>
      </c>
      <c r="B394" s="3" t="s">
        <v>18</v>
      </c>
      <c r="C394" s="3">
        <v>11735</v>
      </c>
      <c r="D394" s="3" t="s">
        <v>243</v>
      </c>
      <c r="E394" s="3">
        <v>290551</v>
      </c>
      <c r="F394" s="3">
        <v>324947</v>
      </c>
      <c r="G394" s="3" t="s">
        <v>7</v>
      </c>
      <c r="H394" s="3">
        <f t="shared" si="6"/>
        <v>11.838197080719047</v>
      </c>
    </row>
    <row r="395" spans="1:8" x14ac:dyDescent="0.3">
      <c r="A395" s="3" t="s">
        <v>238</v>
      </c>
      <c r="B395" s="3" t="s">
        <v>18</v>
      </c>
      <c r="C395" s="3">
        <v>11748</v>
      </c>
      <c r="D395" s="3" t="s">
        <v>243</v>
      </c>
      <c r="E395" s="3">
        <v>585061</v>
      </c>
      <c r="F395" s="3">
        <v>831634</v>
      </c>
      <c r="G395" s="3" t="s">
        <v>7</v>
      </c>
      <c r="H395" s="3">
        <f t="shared" si="6"/>
        <v>42.144836179475305</v>
      </c>
    </row>
    <row r="396" spans="1:8" x14ac:dyDescent="0.3">
      <c r="A396" s="3" t="s">
        <v>244</v>
      </c>
      <c r="B396" s="3" t="s">
        <v>245</v>
      </c>
      <c r="C396" s="3">
        <v>11</v>
      </c>
      <c r="D396" s="3">
        <v>8</v>
      </c>
      <c r="E396" s="3">
        <v>163136</v>
      </c>
      <c r="F396" s="3">
        <v>161972</v>
      </c>
      <c r="G396" s="3" t="s">
        <v>246</v>
      </c>
      <c r="H396" s="3">
        <f t="shared" si="6"/>
        <v>-0.71351510396233819</v>
      </c>
    </row>
    <row r="397" spans="1:8" x14ac:dyDescent="0.3">
      <c r="A397" s="3" t="s">
        <v>247</v>
      </c>
      <c r="B397" s="3" t="s">
        <v>18</v>
      </c>
      <c r="C397" s="3">
        <v>12367</v>
      </c>
      <c r="D397" s="3" t="s">
        <v>248</v>
      </c>
      <c r="E397" s="3">
        <v>42574</v>
      </c>
      <c r="F397" s="3">
        <v>39539</v>
      </c>
      <c r="G397" s="3" t="s">
        <v>7</v>
      </c>
      <c r="H397" s="3">
        <f t="shared" si="6"/>
        <v>-7.128764034387185</v>
      </c>
    </row>
    <row r="398" spans="1:8" x14ac:dyDescent="0.3">
      <c r="A398" s="3" t="s">
        <v>247</v>
      </c>
      <c r="B398" s="3" t="s">
        <v>18</v>
      </c>
      <c r="C398" s="3">
        <v>4084</v>
      </c>
      <c r="D398" s="3" t="s">
        <v>249</v>
      </c>
      <c r="E398" s="3">
        <v>13089</v>
      </c>
      <c r="F398" s="3">
        <v>10424</v>
      </c>
      <c r="G398" s="3" t="s">
        <v>7</v>
      </c>
      <c r="H398" s="3">
        <f t="shared" si="6"/>
        <v>-20.360608144243258</v>
      </c>
    </row>
    <row r="399" spans="1:8" x14ac:dyDescent="0.3">
      <c r="A399" s="3" t="s">
        <v>247</v>
      </c>
      <c r="B399" s="3" t="s">
        <v>18</v>
      </c>
      <c r="C399" s="3">
        <v>4097</v>
      </c>
      <c r="D399" s="3" t="s">
        <v>249</v>
      </c>
      <c r="E399" s="3">
        <v>24216</v>
      </c>
      <c r="F399" s="3">
        <v>21304</v>
      </c>
      <c r="G399" s="3" t="s">
        <v>7</v>
      </c>
      <c r="H399" s="3">
        <f t="shared" si="6"/>
        <v>-12.025107367030063</v>
      </c>
    </row>
    <row r="400" spans="1:8" x14ac:dyDescent="0.3">
      <c r="A400" s="3" t="s">
        <v>247</v>
      </c>
      <c r="B400" s="3" t="s">
        <v>18</v>
      </c>
      <c r="C400" s="3">
        <v>7608</v>
      </c>
      <c r="D400" s="3" t="s">
        <v>250</v>
      </c>
      <c r="E400" s="3">
        <v>10535</v>
      </c>
      <c r="F400" s="3">
        <v>7997</v>
      </c>
      <c r="G400" s="3" t="s">
        <v>7</v>
      </c>
      <c r="H400" s="3">
        <f t="shared" si="6"/>
        <v>-24.091124822021833</v>
      </c>
    </row>
    <row r="401" spans="1:8" x14ac:dyDescent="0.3">
      <c r="A401" s="3" t="s">
        <v>247</v>
      </c>
      <c r="B401" s="3" t="s">
        <v>18</v>
      </c>
      <c r="C401" s="3">
        <v>7619</v>
      </c>
      <c r="D401" s="3" t="s">
        <v>250</v>
      </c>
      <c r="E401" s="3">
        <v>11145</v>
      </c>
      <c r="F401" s="3">
        <v>8211</v>
      </c>
      <c r="G401" s="3" t="s">
        <v>7</v>
      </c>
      <c r="H401" s="3">
        <f t="shared" si="6"/>
        <v>-26.325706594885602</v>
      </c>
    </row>
    <row r="402" spans="1:8" x14ac:dyDescent="0.3">
      <c r="A402" s="3" t="s">
        <v>247</v>
      </c>
      <c r="B402" s="3" t="s">
        <v>18</v>
      </c>
      <c r="C402" s="3">
        <v>6610</v>
      </c>
      <c r="D402" s="3" t="s">
        <v>251</v>
      </c>
      <c r="E402" s="3">
        <v>17989</v>
      </c>
      <c r="F402" s="3">
        <v>15601</v>
      </c>
      <c r="G402" s="3" t="s">
        <v>7</v>
      </c>
      <c r="H402" s="3">
        <f t="shared" si="6"/>
        <v>-13.274779031630441</v>
      </c>
    </row>
    <row r="403" spans="1:8" x14ac:dyDescent="0.3">
      <c r="A403" s="3" t="s">
        <v>247</v>
      </c>
      <c r="B403" s="3" t="s">
        <v>18</v>
      </c>
      <c r="C403" s="3">
        <v>11813</v>
      </c>
      <c r="D403" s="3" t="s">
        <v>252</v>
      </c>
      <c r="E403" s="3">
        <v>1875</v>
      </c>
      <c r="F403" s="3">
        <v>7251</v>
      </c>
      <c r="G403" s="3" t="s">
        <v>7</v>
      </c>
      <c r="H403" s="3">
        <f t="shared" si="6"/>
        <v>286.71999999999997</v>
      </c>
    </row>
    <row r="404" spans="1:8" x14ac:dyDescent="0.3">
      <c r="A404" s="3" t="s">
        <v>247</v>
      </c>
      <c r="B404" s="3" t="s">
        <v>18</v>
      </c>
      <c r="C404" s="3">
        <v>11081</v>
      </c>
      <c r="D404" s="3" t="s">
        <v>253</v>
      </c>
      <c r="E404" s="3">
        <v>3883</v>
      </c>
      <c r="F404" s="3">
        <v>5991</v>
      </c>
      <c r="G404" s="3" t="s">
        <v>7</v>
      </c>
      <c r="H404" s="3">
        <f t="shared" si="6"/>
        <v>54.287921710018026</v>
      </c>
    </row>
    <row r="405" spans="1:8" x14ac:dyDescent="0.3">
      <c r="A405" s="3" t="s">
        <v>247</v>
      </c>
      <c r="B405" s="3" t="s">
        <v>18</v>
      </c>
      <c r="C405" s="3">
        <v>6566</v>
      </c>
      <c r="D405" s="3" t="s">
        <v>254</v>
      </c>
      <c r="E405" s="3">
        <v>18758</v>
      </c>
      <c r="F405" s="3">
        <v>23362</v>
      </c>
      <c r="G405" s="3" t="s">
        <v>7</v>
      </c>
      <c r="H405" s="3">
        <f t="shared" si="6"/>
        <v>24.544194477023137</v>
      </c>
    </row>
    <row r="406" spans="1:8" x14ac:dyDescent="0.3">
      <c r="A406" s="3" t="s">
        <v>247</v>
      </c>
      <c r="B406" s="3" t="s">
        <v>18</v>
      </c>
      <c r="C406" s="3">
        <v>6579</v>
      </c>
      <c r="D406" s="3" t="s">
        <v>254</v>
      </c>
      <c r="E406" s="3">
        <v>17710</v>
      </c>
      <c r="F406" s="3">
        <v>20571</v>
      </c>
      <c r="G406" s="3" t="s">
        <v>7</v>
      </c>
      <c r="H406" s="3">
        <f t="shared" si="6"/>
        <v>16.154714850367025</v>
      </c>
    </row>
    <row r="407" spans="1:8" x14ac:dyDescent="0.3">
      <c r="A407" s="3" t="s">
        <v>247</v>
      </c>
      <c r="B407" s="3" t="s">
        <v>18</v>
      </c>
      <c r="C407" s="3">
        <v>8597</v>
      </c>
      <c r="D407" s="3" t="s">
        <v>255</v>
      </c>
      <c r="E407" s="3">
        <v>1362</v>
      </c>
      <c r="F407" s="3">
        <v>1721</v>
      </c>
      <c r="G407" s="3" t="s">
        <v>7</v>
      </c>
      <c r="H407" s="3">
        <f t="shared" si="6"/>
        <v>26.358296622613803</v>
      </c>
    </row>
    <row r="408" spans="1:8" x14ac:dyDescent="0.3">
      <c r="A408" s="3" t="s">
        <v>256</v>
      </c>
      <c r="B408" s="3" t="s">
        <v>257</v>
      </c>
      <c r="C408" s="3">
        <v>61</v>
      </c>
      <c r="D408" s="3">
        <v>24</v>
      </c>
      <c r="E408" s="3">
        <v>715483</v>
      </c>
      <c r="F408" s="3">
        <v>764554</v>
      </c>
      <c r="G408" s="3" t="s">
        <v>258</v>
      </c>
      <c r="H408" s="3">
        <f t="shared" si="6"/>
        <v>6.8584438763744222</v>
      </c>
    </row>
    <row r="409" spans="1:8" x14ac:dyDescent="0.3">
      <c r="A409" s="3" t="s">
        <v>259</v>
      </c>
      <c r="B409" s="3" t="s">
        <v>18</v>
      </c>
      <c r="C409" s="3">
        <v>4611</v>
      </c>
      <c r="D409" s="3" t="s">
        <v>260</v>
      </c>
      <c r="E409" s="3">
        <v>477</v>
      </c>
      <c r="F409" s="3">
        <v>521</v>
      </c>
      <c r="G409" s="3" t="s">
        <v>7</v>
      </c>
      <c r="H409" s="3">
        <f t="shared" si="6"/>
        <v>9.2243186582809216</v>
      </c>
    </row>
    <row r="410" spans="1:8" x14ac:dyDescent="0.3">
      <c r="A410" s="3" t="s">
        <v>259</v>
      </c>
      <c r="B410" s="3" t="s">
        <v>18</v>
      </c>
      <c r="C410" s="3">
        <v>4621</v>
      </c>
      <c r="D410" s="3" t="s">
        <v>260</v>
      </c>
      <c r="E410" s="3">
        <v>871</v>
      </c>
      <c r="F410" s="3">
        <v>1301</v>
      </c>
      <c r="G410" s="3" t="s">
        <v>7</v>
      </c>
      <c r="H410" s="3">
        <f t="shared" si="6"/>
        <v>49.368541905855338</v>
      </c>
    </row>
    <row r="411" spans="1:8" x14ac:dyDescent="0.3">
      <c r="A411" s="3" t="s">
        <v>259</v>
      </c>
      <c r="B411" s="3" t="s">
        <v>18</v>
      </c>
      <c r="C411" s="3">
        <v>6275</v>
      </c>
      <c r="D411" s="3" t="s">
        <v>261</v>
      </c>
      <c r="E411" s="3">
        <v>2023</v>
      </c>
      <c r="F411" s="3">
        <v>2276</v>
      </c>
      <c r="G411" s="3" t="s">
        <v>7</v>
      </c>
      <c r="H411" s="3">
        <f t="shared" si="6"/>
        <v>12.506178942165104</v>
      </c>
    </row>
    <row r="412" spans="1:8" x14ac:dyDescent="0.3">
      <c r="A412" s="3" t="s">
        <v>259</v>
      </c>
      <c r="B412" s="3" t="s">
        <v>18</v>
      </c>
      <c r="C412" s="3">
        <v>6284</v>
      </c>
      <c r="D412" s="3" t="s">
        <v>261</v>
      </c>
      <c r="E412" s="3">
        <v>5392</v>
      </c>
      <c r="F412" s="3">
        <v>5684</v>
      </c>
      <c r="G412" s="3" t="s">
        <v>7</v>
      </c>
      <c r="H412" s="3">
        <f t="shared" si="6"/>
        <v>5.4154302670623151</v>
      </c>
    </row>
    <row r="413" spans="1:8" x14ac:dyDescent="0.3">
      <c r="A413" s="3" t="s">
        <v>259</v>
      </c>
      <c r="B413" s="3" t="s">
        <v>18</v>
      </c>
      <c r="C413" s="3">
        <v>7317</v>
      </c>
      <c r="D413" s="3" t="s">
        <v>261</v>
      </c>
      <c r="E413" s="3">
        <v>10381</v>
      </c>
      <c r="F413" s="3">
        <v>8656</v>
      </c>
      <c r="G413" s="3" t="s">
        <v>7</v>
      </c>
      <c r="H413" s="3">
        <f t="shared" si="6"/>
        <v>-16.616896252769482</v>
      </c>
    </row>
    <row r="414" spans="1:8" x14ac:dyDescent="0.3">
      <c r="A414" s="3" t="s">
        <v>259</v>
      </c>
      <c r="B414" s="3" t="s">
        <v>18</v>
      </c>
      <c r="C414" s="3">
        <v>7326</v>
      </c>
      <c r="D414" s="3" t="s">
        <v>261</v>
      </c>
      <c r="E414" s="3">
        <v>17194</v>
      </c>
      <c r="F414" s="3">
        <v>20934</v>
      </c>
      <c r="G414" s="3" t="s">
        <v>7</v>
      </c>
      <c r="H414" s="3">
        <f t="shared" si="6"/>
        <v>21.751773874607423</v>
      </c>
    </row>
    <row r="415" spans="1:8" x14ac:dyDescent="0.3">
      <c r="A415" s="3" t="s">
        <v>259</v>
      </c>
      <c r="B415" s="3" t="s">
        <v>18</v>
      </c>
      <c r="C415" s="3">
        <v>6290</v>
      </c>
      <c r="D415" s="3" t="s">
        <v>261</v>
      </c>
      <c r="E415" s="3">
        <v>288</v>
      </c>
      <c r="F415" s="3">
        <v>241</v>
      </c>
      <c r="G415" s="3" t="s">
        <v>7</v>
      </c>
      <c r="H415" s="3">
        <f t="shared" si="6"/>
        <v>-16.319444444444446</v>
      </c>
    </row>
    <row r="416" spans="1:8" x14ac:dyDescent="0.3">
      <c r="A416" s="3" t="s">
        <v>259</v>
      </c>
      <c r="B416" s="3" t="s">
        <v>18</v>
      </c>
      <c r="C416" s="3">
        <v>6301</v>
      </c>
      <c r="D416" s="3" t="s">
        <v>261</v>
      </c>
      <c r="E416" s="3">
        <v>193</v>
      </c>
      <c r="F416" s="3">
        <v>176</v>
      </c>
      <c r="G416" s="3" t="s">
        <v>7</v>
      </c>
      <c r="H416" s="3">
        <f t="shared" si="6"/>
        <v>-8.8082901554404138</v>
      </c>
    </row>
    <row r="417" spans="1:8" x14ac:dyDescent="0.3">
      <c r="A417" s="3" t="s">
        <v>259</v>
      </c>
      <c r="B417" s="3" t="s">
        <v>18</v>
      </c>
      <c r="C417" s="3">
        <v>7340</v>
      </c>
      <c r="D417" s="3" t="s">
        <v>261</v>
      </c>
      <c r="E417" s="3">
        <v>2418</v>
      </c>
      <c r="F417" s="3">
        <v>2484</v>
      </c>
      <c r="G417" s="3" t="s">
        <v>7</v>
      </c>
      <c r="H417" s="3">
        <f t="shared" si="6"/>
        <v>2.7295285359801489</v>
      </c>
    </row>
    <row r="418" spans="1:8" x14ac:dyDescent="0.3">
      <c r="A418" s="3" t="s">
        <v>259</v>
      </c>
      <c r="B418" s="3" t="s">
        <v>18</v>
      </c>
      <c r="C418" s="3">
        <v>7354</v>
      </c>
      <c r="D418" s="3" t="s">
        <v>261</v>
      </c>
      <c r="E418" s="3">
        <v>2101</v>
      </c>
      <c r="F418" s="3">
        <v>2501</v>
      </c>
      <c r="G418" s="3" t="s">
        <v>7</v>
      </c>
      <c r="H418" s="3">
        <f t="shared" si="6"/>
        <v>19.038553069966682</v>
      </c>
    </row>
    <row r="419" spans="1:8" x14ac:dyDescent="0.3">
      <c r="A419" s="3" t="s">
        <v>259</v>
      </c>
      <c r="B419" s="3" t="s">
        <v>18</v>
      </c>
      <c r="C419" s="3">
        <v>9032</v>
      </c>
      <c r="D419" s="3" t="s">
        <v>262</v>
      </c>
      <c r="E419" s="3">
        <v>4235</v>
      </c>
      <c r="F419" s="3">
        <v>26400</v>
      </c>
      <c r="G419" s="3" t="s">
        <v>7</v>
      </c>
      <c r="H419" s="3">
        <f t="shared" si="6"/>
        <v>523.37662337662346</v>
      </c>
    </row>
    <row r="420" spans="1:8" x14ac:dyDescent="0.3">
      <c r="A420" s="3" t="s">
        <v>259</v>
      </c>
      <c r="B420" s="3" t="s">
        <v>18</v>
      </c>
      <c r="C420" s="3">
        <v>4670</v>
      </c>
      <c r="D420" s="3" t="s">
        <v>263</v>
      </c>
      <c r="E420" s="3">
        <v>2447</v>
      </c>
      <c r="F420" s="3">
        <v>2632</v>
      </c>
      <c r="G420" s="3" t="s">
        <v>7</v>
      </c>
      <c r="H420" s="3">
        <f t="shared" si="6"/>
        <v>7.5602778912954633</v>
      </c>
    </row>
    <row r="421" spans="1:8" x14ac:dyDescent="0.3">
      <c r="A421" s="3" t="s">
        <v>259</v>
      </c>
      <c r="B421" s="3" t="s">
        <v>18</v>
      </c>
      <c r="C421" s="3">
        <v>5177</v>
      </c>
      <c r="D421" s="3" t="s">
        <v>263</v>
      </c>
      <c r="E421" s="3">
        <v>578</v>
      </c>
      <c r="F421" s="3">
        <v>850</v>
      </c>
      <c r="G421" s="3" t="s">
        <v>7</v>
      </c>
      <c r="H421" s="3">
        <f t="shared" si="6"/>
        <v>47.058823529411761</v>
      </c>
    </row>
    <row r="422" spans="1:8" x14ac:dyDescent="0.3">
      <c r="A422" s="3" t="s">
        <v>259</v>
      </c>
      <c r="B422" s="3" t="s">
        <v>18</v>
      </c>
      <c r="C422" s="3">
        <v>4664</v>
      </c>
      <c r="D422" s="3" t="s">
        <v>263</v>
      </c>
      <c r="E422" s="3">
        <v>4548</v>
      </c>
      <c r="F422" s="3">
        <v>4092</v>
      </c>
      <c r="G422" s="3" t="s">
        <v>7</v>
      </c>
      <c r="H422" s="3">
        <f t="shared" si="6"/>
        <v>-10.026385224274406</v>
      </c>
    </row>
    <row r="423" spans="1:8" x14ac:dyDescent="0.3">
      <c r="A423" s="3" t="s">
        <v>259</v>
      </c>
      <c r="B423" s="3" t="s">
        <v>18</v>
      </c>
      <c r="C423" s="3">
        <v>4678</v>
      </c>
      <c r="D423" s="3" t="s">
        <v>263</v>
      </c>
      <c r="E423" s="3">
        <v>3197</v>
      </c>
      <c r="F423" s="3">
        <v>3916</v>
      </c>
      <c r="G423" s="3" t="s">
        <v>7</v>
      </c>
      <c r="H423" s="3">
        <f t="shared" si="6"/>
        <v>22.489834219580857</v>
      </c>
    </row>
    <row r="424" spans="1:8" x14ac:dyDescent="0.3">
      <c r="A424" s="3" t="s">
        <v>259</v>
      </c>
      <c r="B424" s="3" t="s">
        <v>18</v>
      </c>
      <c r="C424" s="3">
        <v>9635</v>
      </c>
      <c r="D424" s="3" t="s">
        <v>264</v>
      </c>
      <c r="E424" s="3">
        <v>6801</v>
      </c>
      <c r="F424" s="3">
        <v>6861</v>
      </c>
      <c r="G424" s="3" t="s">
        <v>7</v>
      </c>
      <c r="H424" s="3">
        <f t="shared" si="6"/>
        <v>0.88222320247022501</v>
      </c>
    </row>
    <row r="425" spans="1:8" x14ac:dyDescent="0.3">
      <c r="A425" s="3" t="s">
        <v>259</v>
      </c>
      <c r="B425" s="3" t="s">
        <v>18</v>
      </c>
      <c r="C425" s="3">
        <v>9643</v>
      </c>
      <c r="D425" s="3" t="s">
        <v>264</v>
      </c>
      <c r="E425" s="3">
        <v>18000</v>
      </c>
      <c r="F425" s="3">
        <v>17263</v>
      </c>
      <c r="G425" s="3" t="s">
        <v>7</v>
      </c>
      <c r="H425" s="3">
        <f t="shared" si="6"/>
        <v>-4.0944444444444441</v>
      </c>
    </row>
    <row r="426" spans="1:8" x14ac:dyDescent="0.3">
      <c r="A426" s="3" t="s">
        <v>259</v>
      </c>
      <c r="B426" s="3" t="s">
        <v>18</v>
      </c>
      <c r="C426" s="3">
        <v>9651</v>
      </c>
      <c r="D426" s="3" t="s">
        <v>264</v>
      </c>
      <c r="E426" s="3">
        <v>1746</v>
      </c>
      <c r="F426" s="3">
        <v>1345</v>
      </c>
      <c r="G426" s="3" t="s">
        <v>7</v>
      </c>
      <c r="H426" s="3">
        <f t="shared" si="6"/>
        <v>-22.966781214203895</v>
      </c>
    </row>
    <row r="427" spans="1:8" x14ac:dyDescent="0.3">
      <c r="A427" s="3" t="s">
        <v>259</v>
      </c>
      <c r="B427" s="3" t="s">
        <v>18</v>
      </c>
      <c r="C427" s="3">
        <v>7393</v>
      </c>
      <c r="D427" s="3" t="s">
        <v>265</v>
      </c>
      <c r="E427" s="3">
        <v>9186</v>
      </c>
      <c r="F427" s="3">
        <v>12206</v>
      </c>
      <c r="G427" s="3" t="s">
        <v>7</v>
      </c>
      <c r="H427" s="3">
        <f t="shared" si="6"/>
        <v>32.876115828434578</v>
      </c>
    </row>
    <row r="428" spans="1:8" x14ac:dyDescent="0.3">
      <c r="A428" s="3" t="s">
        <v>259</v>
      </c>
      <c r="B428" s="3" t="s">
        <v>18</v>
      </c>
      <c r="C428" s="3">
        <v>7403</v>
      </c>
      <c r="D428" s="3" t="s">
        <v>265</v>
      </c>
      <c r="E428" s="3">
        <v>19457</v>
      </c>
      <c r="F428" s="3">
        <v>34143</v>
      </c>
      <c r="G428" s="3" t="s">
        <v>7</v>
      </c>
      <c r="H428" s="3">
        <f t="shared" si="6"/>
        <v>75.479261962275785</v>
      </c>
    </row>
    <row r="429" spans="1:8" x14ac:dyDescent="0.3">
      <c r="A429" s="3" t="s">
        <v>259</v>
      </c>
      <c r="B429" s="3" t="s">
        <v>18</v>
      </c>
      <c r="C429" s="3">
        <v>7835</v>
      </c>
      <c r="D429" s="3" t="s">
        <v>265</v>
      </c>
      <c r="E429" s="3">
        <v>2405</v>
      </c>
      <c r="F429" s="3">
        <v>2171</v>
      </c>
      <c r="G429" s="3" t="s">
        <v>7</v>
      </c>
      <c r="H429" s="3">
        <f t="shared" si="6"/>
        <v>-9.7297297297297298</v>
      </c>
    </row>
    <row r="430" spans="1:8" x14ac:dyDescent="0.3">
      <c r="A430" s="3" t="s">
        <v>259</v>
      </c>
      <c r="B430" s="3" t="s">
        <v>18</v>
      </c>
      <c r="C430" s="3">
        <v>7848</v>
      </c>
      <c r="D430" s="3" t="s">
        <v>265</v>
      </c>
      <c r="E430" s="3">
        <v>2775</v>
      </c>
      <c r="F430" s="3">
        <v>3164</v>
      </c>
      <c r="G430" s="3" t="s">
        <v>7</v>
      </c>
      <c r="H430" s="3">
        <f t="shared" si="6"/>
        <v>14.018018018018019</v>
      </c>
    </row>
    <row r="431" spans="1:8" x14ac:dyDescent="0.3">
      <c r="A431" s="3" t="s">
        <v>259</v>
      </c>
      <c r="B431" s="3" t="s">
        <v>18</v>
      </c>
      <c r="C431" s="3">
        <v>4614</v>
      </c>
      <c r="D431" s="3" t="s">
        <v>266</v>
      </c>
      <c r="E431" s="3">
        <v>869</v>
      </c>
      <c r="F431" s="3">
        <v>697</v>
      </c>
      <c r="G431" s="3" t="s">
        <v>7</v>
      </c>
      <c r="H431" s="3">
        <f t="shared" si="6"/>
        <v>-19.792865362485614</v>
      </c>
    </row>
    <row r="432" spans="1:8" x14ac:dyDescent="0.3">
      <c r="A432" s="3" t="s">
        <v>259</v>
      </c>
      <c r="B432" s="3" t="s">
        <v>18</v>
      </c>
      <c r="C432" s="3">
        <v>5000</v>
      </c>
      <c r="D432" s="3" t="s">
        <v>266</v>
      </c>
      <c r="E432" s="3">
        <v>4788</v>
      </c>
      <c r="F432" s="3">
        <v>3741</v>
      </c>
      <c r="G432" s="3" t="s">
        <v>7</v>
      </c>
      <c r="H432" s="3">
        <f t="shared" si="6"/>
        <v>-21.867167919799499</v>
      </c>
    </row>
    <row r="433" spans="1:8" x14ac:dyDescent="0.3">
      <c r="A433" s="3" t="s">
        <v>259</v>
      </c>
      <c r="B433" s="3" t="s">
        <v>18</v>
      </c>
      <c r="C433" s="3">
        <v>5013</v>
      </c>
      <c r="D433" s="3" t="s">
        <v>266</v>
      </c>
      <c r="E433" s="3">
        <v>16469</v>
      </c>
      <c r="F433" s="3">
        <v>14227</v>
      </c>
      <c r="G433" s="3" t="s">
        <v>7</v>
      </c>
      <c r="H433" s="3">
        <f t="shared" si="6"/>
        <v>-13.613455583216952</v>
      </c>
    </row>
    <row r="434" spans="1:8" x14ac:dyDescent="0.3">
      <c r="A434" s="3" t="s">
        <v>259</v>
      </c>
      <c r="B434" s="3" t="s">
        <v>18</v>
      </c>
      <c r="C434" s="3">
        <v>5352</v>
      </c>
      <c r="D434" s="3" t="s">
        <v>266</v>
      </c>
      <c r="E434" s="3">
        <v>952</v>
      </c>
      <c r="F434" s="3">
        <v>857</v>
      </c>
      <c r="G434" s="3" t="s">
        <v>7</v>
      </c>
      <c r="H434" s="3">
        <f t="shared" si="6"/>
        <v>-9.9789915966386555</v>
      </c>
    </row>
    <row r="435" spans="1:8" x14ac:dyDescent="0.3">
      <c r="A435" s="3" t="s">
        <v>259</v>
      </c>
      <c r="B435" s="3" t="s">
        <v>18</v>
      </c>
      <c r="C435" s="3">
        <v>5017</v>
      </c>
      <c r="D435" s="3" t="s">
        <v>266</v>
      </c>
      <c r="E435" s="3">
        <v>695</v>
      </c>
      <c r="F435" s="3">
        <v>390</v>
      </c>
      <c r="G435" s="3" t="s">
        <v>7</v>
      </c>
      <c r="H435" s="3">
        <f t="shared" si="6"/>
        <v>-43.884892086330936</v>
      </c>
    </row>
    <row r="436" spans="1:8" x14ac:dyDescent="0.3">
      <c r="A436" s="3" t="s">
        <v>259</v>
      </c>
      <c r="B436" s="3" t="s">
        <v>18</v>
      </c>
      <c r="C436" s="3">
        <v>5030</v>
      </c>
      <c r="D436" s="3" t="s">
        <v>266</v>
      </c>
      <c r="E436" s="3">
        <v>648</v>
      </c>
      <c r="F436" s="3">
        <v>602</v>
      </c>
      <c r="G436" s="3" t="s">
        <v>7</v>
      </c>
      <c r="H436" s="3">
        <f t="shared" si="6"/>
        <v>-7.098765432098765</v>
      </c>
    </row>
    <row r="437" spans="1:8" x14ac:dyDescent="0.3">
      <c r="A437" s="3" t="s">
        <v>259</v>
      </c>
      <c r="B437" s="3" t="s">
        <v>18</v>
      </c>
      <c r="C437" s="3">
        <v>6065</v>
      </c>
      <c r="D437" s="3" t="s">
        <v>267</v>
      </c>
      <c r="E437" s="3">
        <v>1136</v>
      </c>
      <c r="F437" s="3">
        <v>2142</v>
      </c>
      <c r="G437" s="3" t="s">
        <v>7</v>
      </c>
      <c r="H437" s="3">
        <f t="shared" si="6"/>
        <v>88.556338028169009</v>
      </c>
    </row>
    <row r="438" spans="1:8" x14ac:dyDescent="0.3">
      <c r="A438" s="3" t="s">
        <v>259</v>
      </c>
      <c r="B438" s="3" t="s">
        <v>18</v>
      </c>
      <c r="C438" s="3">
        <v>8320</v>
      </c>
      <c r="D438" s="3" t="s">
        <v>268</v>
      </c>
      <c r="E438" s="3">
        <v>2896</v>
      </c>
      <c r="F438" s="3">
        <v>1849</v>
      </c>
      <c r="G438" s="3" t="s">
        <v>7</v>
      </c>
      <c r="H438" s="3">
        <f t="shared" si="6"/>
        <v>-36.153314917127069</v>
      </c>
    </row>
    <row r="439" spans="1:8" x14ac:dyDescent="0.3">
      <c r="A439" s="3" t="s">
        <v>259</v>
      </c>
      <c r="B439" s="3" t="s">
        <v>18</v>
      </c>
      <c r="C439" s="3">
        <v>9950</v>
      </c>
      <c r="D439" s="3" t="s">
        <v>269</v>
      </c>
      <c r="E439" s="3">
        <v>7527</v>
      </c>
      <c r="F439" s="3">
        <v>9410</v>
      </c>
      <c r="G439" s="3" t="s">
        <v>7</v>
      </c>
      <c r="H439" s="3">
        <f t="shared" si="6"/>
        <v>25.016606881891857</v>
      </c>
    </row>
    <row r="440" spans="1:8" x14ac:dyDescent="0.3">
      <c r="A440" s="3" t="s">
        <v>259</v>
      </c>
      <c r="B440" s="3" t="s">
        <v>18</v>
      </c>
      <c r="C440" s="3">
        <v>9960</v>
      </c>
      <c r="D440" s="3" t="s">
        <v>269</v>
      </c>
      <c r="E440" s="3">
        <v>13497</v>
      </c>
      <c r="F440" s="3">
        <v>16180</v>
      </c>
      <c r="G440" s="3" t="s">
        <v>7</v>
      </c>
      <c r="H440" s="3">
        <f t="shared" si="6"/>
        <v>19.878491516633325</v>
      </c>
    </row>
    <row r="441" spans="1:8" x14ac:dyDescent="0.3">
      <c r="A441" s="3" t="s">
        <v>259</v>
      </c>
      <c r="B441" s="3" t="s">
        <v>18</v>
      </c>
      <c r="C441" s="3">
        <v>9370</v>
      </c>
      <c r="D441" s="3" t="s">
        <v>270</v>
      </c>
      <c r="E441" s="3">
        <v>32060</v>
      </c>
      <c r="F441" s="3">
        <v>21384</v>
      </c>
      <c r="G441" s="3" t="s">
        <v>7</v>
      </c>
      <c r="H441" s="3">
        <f t="shared" si="6"/>
        <v>-33.300062383031815</v>
      </c>
    </row>
    <row r="442" spans="1:8" x14ac:dyDescent="0.3">
      <c r="A442" s="3" t="s">
        <v>259</v>
      </c>
      <c r="B442" s="3" t="s">
        <v>18</v>
      </c>
      <c r="C442" s="3">
        <v>9382</v>
      </c>
      <c r="D442" s="3" t="s">
        <v>270</v>
      </c>
      <c r="E442" s="3">
        <v>37021</v>
      </c>
      <c r="F442" s="3">
        <v>22317</v>
      </c>
      <c r="G442" s="3" t="s">
        <v>7</v>
      </c>
      <c r="H442" s="3">
        <f t="shared" si="6"/>
        <v>-39.717997893087706</v>
      </c>
    </row>
    <row r="443" spans="1:8" x14ac:dyDescent="0.3">
      <c r="A443" s="3" t="s">
        <v>259</v>
      </c>
      <c r="B443" s="3" t="s">
        <v>18</v>
      </c>
      <c r="C443" s="3">
        <v>5229</v>
      </c>
      <c r="D443" s="3" t="s">
        <v>271</v>
      </c>
      <c r="E443" s="3">
        <v>32704</v>
      </c>
      <c r="F443" s="3">
        <v>28873</v>
      </c>
      <c r="G443" s="3" t="s">
        <v>7</v>
      </c>
      <c r="H443" s="3">
        <f t="shared" si="6"/>
        <v>-11.714163405088062</v>
      </c>
    </row>
    <row r="444" spans="1:8" x14ac:dyDescent="0.3">
      <c r="A444" s="3" t="s">
        <v>259</v>
      </c>
      <c r="B444" s="3" t="s">
        <v>18</v>
      </c>
      <c r="C444" s="3">
        <v>5240</v>
      </c>
      <c r="D444" s="3" t="s">
        <v>271</v>
      </c>
      <c r="E444" s="3">
        <v>104846</v>
      </c>
      <c r="F444" s="3">
        <v>104331</v>
      </c>
      <c r="G444" s="3" t="s">
        <v>7</v>
      </c>
      <c r="H444" s="3">
        <f t="shared" si="6"/>
        <v>-0.49119661217404575</v>
      </c>
    </row>
    <row r="445" spans="1:8" x14ac:dyDescent="0.3">
      <c r="A445" s="3" t="s">
        <v>259</v>
      </c>
      <c r="B445" s="3" t="s">
        <v>18</v>
      </c>
      <c r="C445" s="3">
        <v>11495</v>
      </c>
      <c r="D445" s="3" t="s">
        <v>272</v>
      </c>
      <c r="E445" s="3">
        <v>18714</v>
      </c>
      <c r="F445" s="3">
        <v>33306</v>
      </c>
      <c r="G445" s="3" t="s">
        <v>7</v>
      </c>
      <c r="H445" s="3">
        <f t="shared" si="6"/>
        <v>77.973709522282789</v>
      </c>
    </row>
    <row r="446" spans="1:8" x14ac:dyDescent="0.3">
      <c r="A446" s="3" t="s">
        <v>259</v>
      </c>
      <c r="B446" s="3" t="s">
        <v>18</v>
      </c>
      <c r="C446" s="3">
        <v>8121</v>
      </c>
      <c r="D446" s="3" t="s">
        <v>273</v>
      </c>
      <c r="E446" s="3">
        <v>31081</v>
      </c>
      <c r="F446" s="3">
        <v>30736</v>
      </c>
      <c r="G446" s="3" t="s">
        <v>7</v>
      </c>
      <c r="H446" s="3">
        <f t="shared" si="6"/>
        <v>-1.1100028956597279</v>
      </c>
    </row>
    <row r="447" spans="1:8" x14ac:dyDescent="0.3">
      <c r="A447" s="3" t="s">
        <v>259</v>
      </c>
      <c r="B447" s="3" t="s">
        <v>18</v>
      </c>
      <c r="C447" s="3">
        <v>8134</v>
      </c>
      <c r="D447" s="3" t="s">
        <v>273</v>
      </c>
      <c r="E447" s="3">
        <v>33532</v>
      </c>
      <c r="F447" s="3">
        <v>31891</v>
      </c>
      <c r="G447" s="3" t="s">
        <v>7</v>
      </c>
      <c r="H447" s="3">
        <f t="shared" si="6"/>
        <v>-4.8938327567696529</v>
      </c>
    </row>
    <row r="448" spans="1:8" x14ac:dyDescent="0.3">
      <c r="A448" s="3" t="s">
        <v>259</v>
      </c>
      <c r="B448" s="3" t="s">
        <v>18</v>
      </c>
      <c r="C448" s="3">
        <v>8933</v>
      </c>
      <c r="D448" s="3" t="s">
        <v>274</v>
      </c>
      <c r="E448" s="3">
        <v>11461</v>
      </c>
      <c r="F448" s="3">
        <v>11828</v>
      </c>
      <c r="G448" s="3" t="s">
        <v>7</v>
      </c>
      <c r="H448" s="3">
        <f t="shared" si="6"/>
        <v>3.2021638600471163</v>
      </c>
    </row>
    <row r="449" spans="1:8" x14ac:dyDescent="0.3">
      <c r="A449" s="3" t="s">
        <v>259</v>
      </c>
      <c r="B449" s="3" t="s">
        <v>18</v>
      </c>
      <c r="C449" s="3">
        <v>8940</v>
      </c>
      <c r="D449" s="3" t="s">
        <v>274</v>
      </c>
      <c r="E449" s="3">
        <v>37438</v>
      </c>
      <c r="F449" s="3">
        <v>41058</v>
      </c>
      <c r="G449" s="3" t="s">
        <v>7</v>
      </c>
      <c r="H449" s="3">
        <f t="shared" si="6"/>
        <v>9.669319942304611</v>
      </c>
    </row>
    <row r="450" spans="1:8" x14ac:dyDescent="0.3">
      <c r="A450" s="3" t="s">
        <v>259</v>
      </c>
      <c r="B450" s="3" t="s">
        <v>18</v>
      </c>
      <c r="C450" s="3">
        <v>9466</v>
      </c>
      <c r="D450" s="3" t="s">
        <v>275</v>
      </c>
      <c r="E450" s="3">
        <v>28196</v>
      </c>
      <c r="F450" s="3">
        <v>33005</v>
      </c>
      <c r="G450" s="3" t="s">
        <v>7</v>
      </c>
      <c r="H450" s="3">
        <f t="shared" si="6"/>
        <v>17.055610724925522</v>
      </c>
    </row>
    <row r="451" spans="1:8" x14ac:dyDescent="0.3">
      <c r="A451" s="3" t="s">
        <v>259</v>
      </c>
      <c r="B451" s="3" t="s">
        <v>18</v>
      </c>
      <c r="C451" s="3">
        <v>9478</v>
      </c>
      <c r="D451" s="3" t="s">
        <v>275</v>
      </c>
      <c r="E451" s="3">
        <v>38589</v>
      </c>
      <c r="F451" s="3">
        <v>47149</v>
      </c>
      <c r="G451" s="3" t="s">
        <v>7</v>
      </c>
      <c r="H451" s="3">
        <f t="shared" si="6"/>
        <v>22.182487237295604</v>
      </c>
    </row>
    <row r="452" spans="1:8" x14ac:dyDescent="0.3">
      <c r="A452" s="3" t="s">
        <v>259</v>
      </c>
      <c r="B452" s="3" t="s">
        <v>18</v>
      </c>
      <c r="C452" s="3">
        <v>7360</v>
      </c>
      <c r="D452" s="3" t="s">
        <v>276</v>
      </c>
      <c r="E452" s="3">
        <v>6814</v>
      </c>
      <c r="F452" s="3">
        <v>7163</v>
      </c>
      <c r="G452" s="3" t="s">
        <v>7</v>
      </c>
      <c r="H452" s="3">
        <f t="shared" ref="H452:H515" si="7">((F452-E452)/E452)*100</f>
        <v>5.1218080422659229</v>
      </c>
    </row>
    <row r="453" spans="1:8" x14ac:dyDescent="0.3">
      <c r="A453" s="3" t="s">
        <v>259</v>
      </c>
      <c r="B453" s="3" t="s">
        <v>18</v>
      </c>
      <c r="C453" s="3">
        <v>7817</v>
      </c>
      <c r="D453" s="3" t="s">
        <v>276</v>
      </c>
      <c r="E453" s="3">
        <v>2809</v>
      </c>
      <c r="F453" s="3">
        <v>2892</v>
      </c>
      <c r="G453" s="3" t="s">
        <v>7</v>
      </c>
      <c r="H453" s="3">
        <f t="shared" si="7"/>
        <v>2.9547881808472765</v>
      </c>
    </row>
    <row r="454" spans="1:8" x14ac:dyDescent="0.3">
      <c r="A454" s="3" t="s">
        <v>259</v>
      </c>
      <c r="B454" s="3" t="s">
        <v>18</v>
      </c>
      <c r="C454" s="3">
        <v>7459</v>
      </c>
      <c r="D454" s="3" t="s">
        <v>277</v>
      </c>
      <c r="E454" s="3">
        <v>6798</v>
      </c>
      <c r="F454" s="3">
        <v>6522</v>
      </c>
      <c r="G454" s="3" t="s">
        <v>7</v>
      </c>
      <c r="H454" s="3">
        <f t="shared" si="7"/>
        <v>-4.0600176522506626</v>
      </c>
    </row>
    <row r="455" spans="1:8" x14ac:dyDescent="0.3">
      <c r="A455" s="3" t="s">
        <v>259</v>
      </c>
      <c r="B455" s="3" t="s">
        <v>18</v>
      </c>
      <c r="C455" s="3">
        <v>7449</v>
      </c>
      <c r="D455" s="3" t="s">
        <v>277</v>
      </c>
      <c r="E455" s="3">
        <v>2327</v>
      </c>
      <c r="F455" s="3">
        <v>2498</v>
      </c>
      <c r="G455" s="3" t="s">
        <v>7</v>
      </c>
      <c r="H455" s="3">
        <f t="shared" si="7"/>
        <v>7.3485174043833261</v>
      </c>
    </row>
    <row r="456" spans="1:8" x14ac:dyDescent="0.3">
      <c r="A456" s="3" t="s">
        <v>259</v>
      </c>
      <c r="B456" s="3" t="s">
        <v>18</v>
      </c>
      <c r="C456" s="3">
        <v>7458</v>
      </c>
      <c r="D456" s="3" t="s">
        <v>277</v>
      </c>
      <c r="E456" s="3">
        <v>8770</v>
      </c>
      <c r="F456" s="3">
        <v>7356</v>
      </c>
      <c r="G456" s="3" t="s">
        <v>7</v>
      </c>
      <c r="H456" s="3">
        <f t="shared" si="7"/>
        <v>-16.12314709236032</v>
      </c>
    </row>
    <row r="457" spans="1:8" x14ac:dyDescent="0.3">
      <c r="A457" s="3" t="s">
        <v>259</v>
      </c>
      <c r="B457" s="3" t="s">
        <v>18</v>
      </c>
      <c r="C457" s="3">
        <v>9069</v>
      </c>
      <c r="D457" s="3" t="s">
        <v>278</v>
      </c>
      <c r="E457" s="3">
        <v>8160</v>
      </c>
      <c r="F457" s="3">
        <v>9825</v>
      </c>
      <c r="G457" s="3" t="s">
        <v>7</v>
      </c>
      <c r="H457" s="3">
        <f t="shared" si="7"/>
        <v>20.40441176470588</v>
      </c>
    </row>
    <row r="458" spans="1:8" x14ac:dyDescent="0.3">
      <c r="A458" s="3" t="s">
        <v>259</v>
      </c>
      <c r="B458" s="3" t="s">
        <v>18</v>
      </c>
      <c r="C458" s="3">
        <v>10187</v>
      </c>
      <c r="D458" s="3" t="s">
        <v>279</v>
      </c>
      <c r="E458" s="3">
        <v>3823</v>
      </c>
      <c r="F458" s="3">
        <v>4076</v>
      </c>
      <c r="G458" s="3" t="s">
        <v>7</v>
      </c>
      <c r="H458" s="3">
        <f t="shared" si="7"/>
        <v>6.6178393931467436</v>
      </c>
    </row>
    <row r="459" spans="1:8" x14ac:dyDescent="0.3">
      <c r="A459" s="3" t="s">
        <v>259</v>
      </c>
      <c r="B459" s="3" t="s">
        <v>18</v>
      </c>
      <c r="C459" s="3">
        <v>10201</v>
      </c>
      <c r="D459" s="3" t="s">
        <v>279</v>
      </c>
      <c r="E459" s="3">
        <v>4592</v>
      </c>
      <c r="F459" s="3">
        <v>4814</v>
      </c>
      <c r="G459" s="3" t="s">
        <v>7</v>
      </c>
      <c r="H459" s="3">
        <f t="shared" si="7"/>
        <v>4.8344947735191637</v>
      </c>
    </row>
    <row r="460" spans="1:8" x14ac:dyDescent="0.3">
      <c r="A460" s="3" t="s">
        <v>259</v>
      </c>
      <c r="B460" s="3" t="s">
        <v>18</v>
      </c>
      <c r="C460" s="3">
        <v>11212</v>
      </c>
      <c r="D460" s="3" t="s">
        <v>280</v>
      </c>
      <c r="E460" s="3">
        <v>33117</v>
      </c>
      <c r="F460" s="3">
        <v>34820</v>
      </c>
      <c r="G460" s="3" t="s">
        <v>7</v>
      </c>
      <c r="H460" s="3">
        <f t="shared" si="7"/>
        <v>5.1423740073074251</v>
      </c>
    </row>
    <row r="461" spans="1:8" x14ac:dyDescent="0.3">
      <c r="A461" s="3" t="s">
        <v>259</v>
      </c>
      <c r="B461" s="3" t="s">
        <v>18</v>
      </c>
      <c r="C461" s="3">
        <v>11219</v>
      </c>
      <c r="D461" s="3" t="s">
        <v>280</v>
      </c>
      <c r="E461" s="3">
        <v>29492</v>
      </c>
      <c r="F461" s="3">
        <v>30364</v>
      </c>
      <c r="G461" s="3" t="s">
        <v>7</v>
      </c>
      <c r="H461" s="3">
        <f t="shared" si="7"/>
        <v>2.9567340295673405</v>
      </c>
    </row>
    <row r="462" spans="1:8" x14ac:dyDescent="0.3">
      <c r="A462" s="3" t="s">
        <v>259</v>
      </c>
      <c r="B462" s="3" t="s">
        <v>18</v>
      </c>
      <c r="C462" s="3">
        <v>11220</v>
      </c>
      <c r="D462" s="3" t="s">
        <v>280</v>
      </c>
      <c r="E462" s="3">
        <v>8758</v>
      </c>
      <c r="F462" s="3">
        <v>8681</v>
      </c>
      <c r="G462" s="3" t="s">
        <v>7</v>
      </c>
      <c r="H462" s="3">
        <f t="shared" si="7"/>
        <v>-0.87919616350765006</v>
      </c>
    </row>
    <row r="463" spans="1:8" x14ac:dyDescent="0.3">
      <c r="A463" s="3" t="s">
        <v>259</v>
      </c>
      <c r="B463" s="3" t="s">
        <v>18</v>
      </c>
      <c r="C463" s="3">
        <v>10188</v>
      </c>
      <c r="D463" s="3" t="s">
        <v>281</v>
      </c>
      <c r="E463" s="3">
        <v>5022</v>
      </c>
      <c r="F463" s="3">
        <v>4985</v>
      </c>
      <c r="G463" s="3" t="s">
        <v>7</v>
      </c>
      <c r="H463" s="3">
        <f t="shared" si="7"/>
        <v>-0.73675826363998409</v>
      </c>
    </row>
    <row r="464" spans="1:8" x14ac:dyDescent="0.3">
      <c r="A464" s="3" t="s">
        <v>259</v>
      </c>
      <c r="B464" s="3" t="s">
        <v>18</v>
      </c>
      <c r="C464" s="3">
        <v>10201</v>
      </c>
      <c r="D464" s="3" t="s">
        <v>281</v>
      </c>
      <c r="E464" s="3">
        <v>5797</v>
      </c>
      <c r="F464" s="3">
        <v>10449</v>
      </c>
      <c r="G464" s="3" t="s">
        <v>7</v>
      </c>
      <c r="H464" s="3">
        <f t="shared" si="7"/>
        <v>80.248404347076075</v>
      </c>
    </row>
    <row r="465" spans="1:8" x14ac:dyDescent="0.3">
      <c r="A465" s="3" t="s">
        <v>259</v>
      </c>
      <c r="B465" s="3" t="s">
        <v>18</v>
      </c>
      <c r="C465" s="3">
        <v>7533</v>
      </c>
      <c r="D465" s="3" t="s">
        <v>282</v>
      </c>
      <c r="E465" s="3">
        <v>2066</v>
      </c>
      <c r="F465" s="3">
        <v>2293</v>
      </c>
      <c r="G465" s="3" t="s">
        <v>7</v>
      </c>
      <c r="H465" s="3">
        <f t="shared" si="7"/>
        <v>10.987415295256534</v>
      </c>
    </row>
    <row r="466" spans="1:8" x14ac:dyDescent="0.3">
      <c r="A466" s="3" t="s">
        <v>259</v>
      </c>
      <c r="B466" s="3" t="s">
        <v>18</v>
      </c>
      <c r="C466" s="3">
        <v>7537</v>
      </c>
      <c r="D466" s="3" t="s">
        <v>282</v>
      </c>
      <c r="E466" s="3">
        <v>403</v>
      </c>
      <c r="F466" s="3">
        <v>456</v>
      </c>
      <c r="G466" s="3" t="s">
        <v>7</v>
      </c>
      <c r="H466" s="3">
        <f t="shared" si="7"/>
        <v>13.151364764267989</v>
      </c>
    </row>
    <row r="467" spans="1:8" x14ac:dyDescent="0.3">
      <c r="A467" s="3" t="s">
        <v>259</v>
      </c>
      <c r="B467" s="3" t="s">
        <v>18</v>
      </c>
      <c r="C467" s="3">
        <v>7084</v>
      </c>
      <c r="D467" s="3" t="s">
        <v>283</v>
      </c>
      <c r="E467" s="3">
        <v>5789</v>
      </c>
      <c r="F467" s="3">
        <v>4856</v>
      </c>
      <c r="G467" s="3" t="s">
        <v>7</v>
      </c>
      <c r="H467" s="3">
        <f t="shared" si="7"/>
        <v>-16.11677319053377</v>
      </c>
    </row>
    <row r="468" spans="1:8" x14ac:dyDescent="0.3">
      <c r="A468" s="3" t="s">
        <v>259</v>
      </c>
      <c r="B468" s="3" t="s">
        <v>18</v>
      </c>
      <c r="C468" s="3">
        <v>7097</v>
      </c>
      <c r="D468" s="3" t="s">
        <v>283</v>
      </c>
      <c r="E468" s="3">
        <v>3228</v>
      </c>
      <c r="F468" s="3">
        <v>2790</v>
      </c>
      <c r="G468" s="3" t="s">
        <v>7</v>
      </c>
      <c r="H468" s="3">
        <f t="shared" si="7"/>
        <v>-13.568773234200743</v>
      </c>
    </row>
    <row r="469" spans="1:8" x14ac:dyDescent="0.3">
      <c r="A469" s="3" t="s">
        <v>259</v>
      </c>
      <c r="B469" s="3" t="s">
        <v>18</v>
      </c>
      <c r="C469" s="3">
        <v>7134</v>
      </c>
      <c r="D469" s="3" t="s">
        <v>283</v>
      </c>
      <c r="E469" s="3">
        <v>5886</v>
      </c>
      <c r="F469" s="3">
        <v>3924</v>
      </c>
      <c r="G469" s="3" t="s">
        <v>7</v>
      </c>
      <c r="H469" s="3">
        <f t="shared" si="7"/>
        <v>-33.333333333333329</v>
      </c>
    </row>
    <row r="470" spans="1:8" x14ac:dyDescent="0.3">
      <c r="A470" s="3" t="s">
        <v>284</v>
      </c>
      <c r="B470" s="3" t="s">
        <v>285</v>
      </c>
      <c r="C470" s="3">
        <v>8</v>
      </c>
      <c r="D470" s="3">
        <v>6</v>
      </c>
      <c r="E470" s="3">
        <v>22981</v>
      </c>
      <c r="F470" s="3">
        <v>25699</v>
      </c>
      <c r="G470" s="3" t="s">
        <v>286</v>
      </c>
      <c r="H470" s="3">
        <f t="shared" si="7"/>
        <v>11.827161568252034</v>
      </c>
    </row>
    <row r="471" spans="1:8" x14ac:dyDescent="0.3">
      <c r="A471" s="3" t="s">
        <v>287</v>
      </c>
      <c r="B471" s="3" t="s">
        <v>18</v>
      </c>
      <c r="C471" s="3">
        <v>7677</v>
      </c>
      <c r="D471" s="3" t="s">
        <v>288</v>
      </c>
      <c r="E471" s="3">
        <v>187</v>
      </c>
      <c r="F471" s="3">
        <v>501</v>
      </c>
      <c r="G471" s="3" t="s">
        <v>7</v>
      </c>
      <c r="H471" s="3">
        <f t="shared" si="7"/>
        <v>167.91443850267379</v>
      </c>
    </row>
    <row r="472" spans="1:8" x14ac:dyDescent="0.3">
      <c r="A472" s="3" t="s">
        <v>287</v>
      </c>
      <c r="B472" s="3" t="s">
        <v>18</v>
      </c>
      <c r="C472" s="3">
        <v>6804</v>
      </c>
      <c r="D472" s="3" t="s">
        <v>289</v>
      </c>
      <c r="E472" s="3">
        <v>209</v>
      </c>
      <c r="F472" s="3">
        <v>109</v>
      </c>
      <c r="G472" s="3" t="s">
        <v>7</v>
      </c>
      <c r="H472" s="3">
        <f t="shared" si="7"/>
        <v>-47.846889952153113</v>
      </c>
    </row>
    <row r="473" spans="1:8" x14ac:dyDescent="0.3">
      <c r="A473" s="3" t="s">
        <v>287</v>
      </c>
      <c r="B473" s="3" t="s">
        <v>18</v>
      </c>
      <c r="C473" s="3">
        <v>6812</v>
      </c>
      <c r="D473" s="3" t="s">
        <v>289</v>
      </c>
      <c r="E473" s="3">
        <v>297</v>
      </c>
      <c r="F473" s="3">
        <v>207</v>
      </c>
      <c r="G473" s="3" t="s">
        <v>7</v>
      </c>
      <c r="H473" s="3">
        <f t="shared" si="7"/>
        <v>-30.303030303030305</v>
      </c>
    </row>
    <row r="474" spans="1:8" x14ac:dyDescent="0.3">
      <c r="A474" s="3" t="s">
        <v>287</v>
      </c>
      <c r="B474" s="3" t="s">
        <v>18</v>
      </c>
      <c r="C474" s="3">
        <v>6586</v>
      </c>
      <c r="D474" s="3" t="s">
        <v>290</v>
      </c>
      <c r="E474" s="3">
        <v>9373</v>
      </c>
      <c r="F474" s="3">
        <v>9661</v>
      </c>
      <c r="G474" s="3" t="s">
        <v>7</v>
      </c>
      <c r="H474" s="3">
        <f t="shared" si="7"/>
        <v>3.072655499839966</v>
      </c>
    </row>
    <row r="475" spans="1:8" x14ac:dyDescent="0.3">
      <c r="A475" s="3" t="s">
        <v>287</v>
      </c>
      <c r="B475" s="3" t="s">
        <v>18</v>
      </c>
      <c r="C475" s="3">
        <v>10447</v>
      </c>
      <c r="D475" s="3" t="s">
        <v>291</v>
      </c>
      <c r="E475" s="3">
        <v>3741</v>
      </c>
      <c r="F475" s="3">
        <v>4293</v>
      </c>
      <c r="G475" s="3" t="s">
        <v>7</v>
      </c>
      <c r="H475" s="3">
        <f t="shared" si="7"/>
        <v>14.755412991178829</v>
      </c>
    </row>
    <row r="476" spans="1:8" x14ac:dyDescent="0.3">
      <c r="A476" s="3" t="s">
        <v>287</v>
      </c>
      <c r="B476" s="3" t="s">
        <v>18</v>
      </c>
      <c r="C476" s="3">
        <v>10459</v>
      </c>
      <c r="D476" s="3" t="s">
        <v>291</v>
      </c>
      <c r="E476" s="3">
        <v>7811</v>
      </c>
      <c r="F476" s="3">
        <v>9783</v>
      </c>
      <c r="G476" s="3" t="s">
        <v>7</v>
      </c>
      <c r="H476" s="3">
        <f t="shared" si="7"/>
        <v>25.246447317885035</v>
      </c>
    </row>
    <row r="477" spans="1:8" x14ac:dyDescent="0.3">
      <c r="A477" s="3" t="s">
        <v>287</v>
      </c>
      <c r="B477" s="3" t="s">
        <v>18</v>
      </c>
      <c r="C477" s="3">
        <v>11787</v>
      </c>
      <c r="D477" s="3" t="s">
        <v>292</v>
      </c>
      <c r="E477" s="3">
        <v>722</v>
      </c>
      <c r="F477" s="3">
        <v>717</v>
      </c>
      <c r="G477" s="3" t="s">
        <v>7</v>
      </c>
      <c r="H477" s="3">
        <f t="shared" si="7"/>
        <v>-0.69252077562326864</v>
      </c>
    </row>
    <row r="478" spans="1:8" x14ac:dyDescent="0.3">
      <c r="A478" s="3" t="s">
        <v>287</v>
      </c>
      <c r="B478" s="3" t="s">
        <v>18</v>
      </c>
      <c r="C478" s="3">
        <v>6282</v>
      </c>
      <c r="D478" s="3" t="s">
        <v>293</v>
      </c>
      <c r="E478" s="3">
        <v>641</v>
      </c>
      <c r="F478" s="3">
        <v>428</v>
      </c>
      <c r="G478" s="3" t="s">
        <v>7</v>
      </c>
      <c r="H478" s="3">
        <f t="shared" si="7"/>
        <v>-33.229329173166924</v>
      </c>
    </row>
    <row r="479" spans="1:8" x14ac:dyDescent="0.3">
      <c r="A479" s="3" t="s">
        <v>294</v>
      </c>
      <c r="B479" s="3" t="s">
        <v>295</v>
      </c>
      <c r="C479" s="3">
        <v>28</v>
      </c>
      <c r="D479" s="3">
        <v>8</v>
      </c>
      <c r="E479" s="3">
        <v>1229910</v>
      </c>
      <c r="F479" s="3">
        <v>1134978</v>
      </c>
      <c r="G479" s="3" t="s">
        <v>296</v>
      </c>
      <c r="H479" s="3">
        <f t="shared" si="7"/>
        <v>-7.7186135570895429</v>
      </c>
    </row>
    <row r="480" spans="1:8" x14ac:dyDescent="0.3">
      <c r="A480" s="3" t="s">
        <v>297</v>
      </c>
      <c r="B480" s="3" t="s">
        <v>18</v>
      </c>
      <c r="C480" s="3">
        <v>3833</v>
      </c>
      <c r="D480" s="3" t="s">
        <v>298</v>
      </c>
      <c r="E480" s="3">
        <v>6699</v>
      </c>
      <c r="F480" s="3">
        <v>5046</v>
      </c>
      <c r="G480" s="3" t="s">
        <v>7</v>
      </c>
      <c r="H480" s="3">
        <f t="shared" si="7"/>
        <v>-24.675324675324674</v>
      </c>
    </row>
    <row r="481" spans="1:8" x14ac:dyDescent="0.3">
      <c r="A481" s="3" t="s">
        <v>297</v>
      </c>
      <c r="B481" s="3" t="s">
        <v>18</v>
      </c>
      <c r="C481" s="3">
        <v>3839</v>
      </c>
      <c r="D481" s="3" t="s">
        <v>298</v>
      </c>
      <c r="E481" s="3">
        <v>24653</v>
      </c>
      <c r="F481" s="3">
        <v>23600</v>
      </c>
      <c r="G481" s="3" t="s">
        <v>7</v>
      </c>
      <c r="H481" s="3">
        <f t="shared" si="7"/>
        <v>-4.2712854419340447</v>
      </c>
    </row>
    <row r="482" spans="1:8" x14ac:dyDescent="0.3">
      <c r="A482" s="3" t="s">
        <v>297</v>
      </c>
      <c r="B482" s="3" t="s">
        <v>18</v>
      </c>
      <c r="C482" s="3">
        <v>3855</v>
      </c>
      <c r="D482" s="3" t="s">
        <v>298</v>
      </c>
      <c r="E482" s="3">
        <v>579</v>
      </c>
      <c r="F482" s="3">
        <v>382</v>
      </c>
      <c r="G482" s="3" t="s">
        <v>7</v>
      </c>
      <c r="H482" s="3">
        <f t="shared" si="7"/>
        <v>-34.024179620034545</v>
      </c>
    </row>
    <row r="483" spans="1:8" x14ac:dyDescent="0.3">
      <c r="A483" s="3" t="s">
        <v>297</v>
      </c>
      <c r="B483" s="3" t="s">
        <v>18</v>
      </c>
      <c r="C483" s="3">
        <v>8406</v>
      </c>
      <c r="D483" s="3" t="s">
        <v>299</v>
      </c>
      <c r="E483" s="3">
        <v>723</v>
      </c>
      <c r="F483" s="3">
        <v>629</v>
      </c>
      <c r="G483" s="3" t="s">
        <v>7</v>
      </c>
      <c r="H483" s="3">
        <f t="shared" si="7"/>
        <v>-13.001383125864455</v>
      </c>
    </row>
    <row r="484" spans="1:8" x14ac:dyDescent="0.3">
      <c r="A484" s="3" t="s">
        <v>297</v>
      </c>
      <c r="B484" s="3" t="s">
        <v>18</v>
      </c>
      <c r="C484" s="3">
        <v>10844</v>
      </c>
      <c r="D484" s="3" t="s">
        <v>299</v>
      </c>
      <c r="E484" s="3">
        <v>412695</v>
      </c>
      <c r="F484" s="3">
        <v>433751</v>
      </c>
      <c r="G484" s="3" t="s">
        <v>7</v>
      </c>
      <c r="H484" s="3">
        <f t="shared" si="7"/>
        <v>5.1020729594494725</v>
      </c>
    </row>
    <row r="485" spans="1:8" x14ac:dyDescent="0.3">
      <c r="A485" s="3" t="s">
        <v>297</v>
      </c>
      <c r="B485" s="3" t="s">
        <v>18</v>
      </c>
      <c r="C485" s="3">
        <v>10856</v>
      </c>
      <c r="D485" s="3" t="s">
        <v>299</v>
      </c>
      <c r="E485" s="3">
        <v>615420</v>
      </c>
      <c r="F485" s="3">
        <v>542985</v>
      </c>
      <c r="G485" s="3" t="s">
        <v>7</v>
      </c>
      <c r="H485" s="3">
        <f t="shared" si="7"/>
        <v>-11.770010724383347</v>
      </c>
    </row>
    <row r="486" spans="1:8" x14ac:dyDescent="0.3">
      <c r="A486" s="3" t="s">
        <v>297</v>
      </c>
      <c r="B486" s="3" t="s">
        <v>18</v>
      </c>
      <c r="C486" s="3">
        <v>10911</v>
      </c>
      <c r="D486" s="3" t="s">
        <v>299</v>
      </c>
      <c r="E486" s="3">
        <v>8306</v>
      </c>
      <c r="F486" s="3">
        <v>6875</v>
      </c>
      <c r="G486" s="3" t="s">
        <v>7</v>
      </c>
      <c r="H486" s="3">
        <f t="shared" si="7"/>
        <v>-17.228509511196723</v>
      </c>
    </row>
    <row r="487" spans="1:8" x14ac:dyDescent="0.3">
      <c r="A487" s="3" t="s">
        <v>297</v>
      </c>
      <c r="B487" s="3" t="s">
        <v>18</v>
      </c>
      <c r="C487" s="3">
        <v>8041</v>
      </c>
      <c r="D487" s="3" t="s">
        <v>300</v>
      </c>
      <c r="E487" s="3">
        <v>8865</v>
      </c>
      <c r="F487" s="3">
        <v>8885</v>
      </c>
      <c r="G487" s="3" t="s">
        <v>7</v>
      </c>
      <c r="H487" s="3">
        <f t="shared" si="7"/>
        <v>0.22560631697687539</v>
      </c>
    </row>
    <row r="488" spans="1:8" x14ac:dyDescent="0.3">
      <c r="A488" s="3" t="s">
        <v>297</v>
      </c>
      <c r="B488" s="3" t="s">
        <v>18</v>
      </c>
      <c r="C488" s="3">
        <v>7009</v>
      </c>
      <c r="D488" s="3" t="s">
        <v>300</v>
      </c>
      <c r="E488" s="3">
        <v>2610</v>
      </c>
      <c r="F488" s="3">
        <v>2471</v>
      </c>
      <c r="G488" s="3" t="s">
        <v>7</v>
      </c>
      <c r="H488" s="3">
        <f t="shared" si="7"/>
        <v>-5.3256704980842908</v>
      </c>
    </row>
    <row r="489" spans="1:8" x14ac:dyDescent="0.3">
      <c r="A489" s="3" t="s">
        <v>297</v>
      </c>
      <c r="B489" s="3" t="s">
        <v>18</v>
      </c>
      <c r="C489" s="3">
        <v>7017</v>
      </c>
      <c r="D489" s="3" t="s">
        <v>300</v>
      </c>
      <c r="E489" s="3">
        <v>7314</v>
      </c>
      <c r="F489" s="3">
        <v>5822</v>
      </c>
      <c r="G489" s="3" t="s">
        <v>7</v>
      </c>
      <c r="H489" s="3">
        <f t="shared" si="7"/>
        <v>-20.399234345091603</v>
      </c>
    </row>
    <row r="490" spans="1:8" x14ac:dyDescent="0.3">
      <c r="A490" s="3" t="s">
        <v>297</v>
      </c>
      <c r="B490" s="3" t="s">
        <v>18</v>
      </c>
      <c r="C490" s="3">
        <v>6259</v>
      </c>
      <c r="D490" s="3" t="s">
        <v>301</v>
      </c>
      <c r="E490" s="3">
        <v>2872</v>
      </c>
      <c r="F490" s="3">
        <v>1806</v>
      </c>
      <c r="G490" s="3" t="s">
        <v>7</v>
      </c>
      <c r="H490" s="3">
        <f t="shared" si="7"/>
        <v>-37.116991643454043</v>
      </c>
    </row>
    <row r="491" spans="1:8" x14ac:dyDescent="0.3">
      <c r="A491" s="3" t="s">
        <v>297</v>
      </c>
      <c r="B491" s="3" t="s">
        <v>18</v>
      </c>
      <c r="C491" s="3">
        <v>6267</v>
      </c>
      <c r="D491" s="3" t="s">
        <v>301</v>
      </c>
      <c r="E491" s="3">
        <v>3984</v>
      </c>
      <c r="F491" s="3">
        <v>3200</v>
      </c>
      <c r="G491" s="3" t="s">
        <v>7</v>
      </c>
      <c r="H491" s="3">
        <f t="shared" si="7"/>
        <v>-19.678714859437751</v>
      </c>
    </row>
    <row r="492" spans="1:8" x14ac:dyDescent="0.3">
      <c r="A492" s="3" t="s">
        <v>297</v>
      </c>
      <c r="B492" s="3" t="s">
        <v>18</v>
      </c>
      <c r="C492" s="3">
        <v>6507</v>
      </c>
      <c r="D492" s="3" t="s">
        <v>301</v>
      </c>
      <c r="E492" s="3">
        <v>1516</v>
      </c>
      <c r="F492" s="3">
        <v>1480</v>
      </c>
      <c r="G492" s="3" t="s">
        <v>7</v>
      </c>
      <c r="H492" s="3">
        <f t="shared" si="7"/>
        <v>-2.3746701846965697</v>
      </c>
    </row>
    <row r="493" spans="1:8" x14ac:dyDescent="0.3">
      <c r="A493" s="3" t="s">
        <v>297</v>
      </c>
      <c r="B493" s="3" t="s">
        <v>18</v>
      </c>
      <c r="C493" s="3">
        <v>6519</v>
      </c>
      <c r="D493" s="3" t="s">
        <v>301</v>
      </c>
      <c r="E493" s="3">
        <v>1674</v>
      </c>
      <c r="F493" s="3">
        <v>1730</v>
      </c>
      <c r="G493" s="3" t="s">
        <v>7</v>
      </c>
      <c r="H493" s="3">
        <f t="shared" si="7"/>
        <v>3.3452807646356031</v>
      </c>
    </row>
    <row r="494" spans="1:8" x14ac:dyDescent="0.3">
      <c r="A494" s="3" t="s">
        <v>297</v>
      </c>
      <c r="B494" s="3" t="s">
        <v>18</v>
      </c>
      <c r="C494" s="3">
        <v>6913</v>
      </c>
      <c r="D494" s="3" t="s">
        <v>301</v>
      </c>
      <c r="E494" s="3">
        <v>658</v>
      </c>
      <c r="F494" s="3">
        <v>809</v>
      </c>
      <c r="G494" s="3" t="s">
        <v>7</v>
      </c>
      <c r="H494" s="3">
        <f t="shared" si="7"/>
        <v>22.948328267477201</v>
      </c>
    </row>
    <row r="495" spans="1:8" x14ac:dyDescent="0.3">
      <c r="A495" s="3" t="s">
        <v>297</v>
      </c>
      <c r="B495" s="3" t="s">
        <v>18</v>
      </c>
      <c r="C495" s="3">
        <v>7392</v>
      </c>
      <c r="D495" s="3" t="s">
        <v>301</v>
      </c>
      <c r="E495" s="3">
        <v>3637</v>
      </c>
      <c r="F495" s="3">
        <v>2659</v>
      </c>
      <c r="G495" s="3" t="s">
        <v>7</v>
      </c>
      <c r="H495" s="3">
        <f t="shared" si="7"/>
        <v>-26.890294198515257</v>
      </c>
    </row>
    <row r="496" spans="1:8" x14ac:dyDescent="0.3">
      <c r="A496" s="3" t="s">
        <v>297</v>
      </c>
      <c r="B496" s="3" t="s">
        <v>18</v>
      </c>
      <c r="C496" s="3">
        <v>7416</v>
      </c>
      <c r="D496" s="3" t="s">
        <v>301</v>
      </c>
      <c r="E496" s="3">
        <v>4708</v>
      </c>
      <c r="F496" s="3">
        <v>2650</v>
      </c>
      <c r="G496" s="3" t="s">
        <v>7</v>
      </c>
      <c r="H496" s="3">
        <f t="shared" si="7"/>
        <v>-43.712829226847916</v>
      </c>
    </row>
    <row r="497" spans="1:8" x14ac:dyDescent="0.3">
      <c r="A497" s="3" t="s">
        <v>297</v>
      </c>
      <c r="B497" s="3" t="s">
        <v>18</v>
      </c>
      <c r="C497" s="3">
        <v>6715</v>
      </c>
      <c r="D497" s="3" t="s">
        <v>302</v>
      </c>
      <c r="E497" s="3">
        <v>25559</v>
      </c>
      <c r="F497" s="3">
        <v>17146</v>
      </c>
      <c r="G497" s="3" t="s">
        <v>7</v>
      </c>
      <c r="H497" s="3">
        <f t="shared" si="7"/>
        <v>-32.9159982784929</v>
      </c>
    </row>
    <row r="498" spans="1:8" x14ac:dyDescent="0.3">
      <c r="A498" s="3" t="s">
        <v>297</v>
      </c>
      <c r="B498" s="3" t="s">
        <v>18</v>
      </c>
      <c r="C498" s="3">
        <v>6725</v>
      </c>
      <c r="D498" s="3" t="s">
        <v>302</v>
      </c>
      <c r="E498" s="3">
        <v>67204</v>
      </c>
      <c r="F498" s="3">
        <v>45933</v>
      </c>
      <c r="G498" s="3" t="s">
        <v>7</v>
      </c>
      <c r="H498" s="3">
        <f t="shared" si="7"/>
        <v>-31.651389798226298</v>
      </c>
    </row>
    <row r="499" spans="1:8" x14ac:dyDescent="0.3">
      <c r="A499" s="3" t="s">
        <v>297</v>
      </c>
      <c r="B499" s="3" t="s">
        <v>18</v>
      </c>
      <c r="C499" s="3">
        <v>6925</v>
      </c>
      <c r="D499" s="3" t="s">
        <v>302</v>
      </c>
      <c r="E499" s="3">
        <v>7780</v>
      </c>
      <c r="F499" s="3">
        <v>4612</v>
      </c>
      <c r="G499" s="3" t="s">
        <v>7</v>
      </c>
      <c r="H499" s="3">
        <f t="shared" si="7"/>
        <v>-40.719794344473009</v>
      </c>
    </row>
    <row r="500" spans="1:8" x14ac:dyDescent="0.3">
      <c r="A500" s="3" t="s">
        <v>297</v>
      </c>
      <c r="B500" s="3" t="s">
        <v>18</v>
      </c>
      <c r="C500" s="3">
        <v>6938</v>
      </c>
      <c r="D500" s="3" t="s">
        <v>302</v>
      </c>
      <c r="E500" s="3">
        <v>4484</v>
      </c>
      <c r="F500" s="3">
        <v>3178</v>
      </c>
      <c r="G500" s="3" t="s">
        <v>7</v>
      </c>
      <c r="H500" s="3">
        <f t="shared" si="7"/>
        <v>-29.125780553077607</v>
      </c>
    </row>
    <row r="501" spans="1:8" x14ac:dyDescent="0.3">
      <c r="A501" s="3" t="s">
        <v>297</v>
      </c>
      <c r="B501" s="3" t="s">
        <v>18</v>
      </c>
      <c r="C501" s="3">
        <v>11070</v>
      </c>
      <c r="D501" s="3" t="s">
        <v>303</v>
      </c>
      <c r="E501" s="3">
        <v>7954</v>
      </c>
      <c r="F501" s="3">
        <v>7844</v>
      </c>
      <c r="G501" s="3" t="s">
        <v>7</v>
      </c>
      <c r="H501" s="3">
        <f t="shared" si="7"/>
        <v>-1.3829519738496354</v>
      </c>
    </row>
    <row r="502" spans="1:8" x14ac:dyDescent="0.3">
      <c r="A502" s="3" t="s">
        <v>297</v>
      </c>
      <c r="B502" s="3" t="s">
        <v>18</v>
      </c>
      <c r="C502" s="3">
        <v>10842</v>
      </c>
      <c r="D502" s="3" t="s">
        <v>304</v>
      </c>
      <c r="E502" s="3">
        <v>3169</v>
      </c>
      <c r="F502" s="3">
        <v>3122</v>
      </c>
      <c r="G502" s="3" t="s">
        <v>7</v>
      </c>
      <c r="H502" s="3">
        <f t="shared" si="7"/>
        <v>-1.4831177027453455</v>
      </c>
    </row>
    <row r="503" spans="1:8" x14ac:dyDescent="0.3">
      <c r="A503" s="3" t="s">
        <v>297</v>
      </c>
      <c r="B503" s="3" t="s">
        <v>18</v>
      </c>
      <c r="C503" s="3">
        <v>10847</v>
      </c>
      <c r="D503" s="3" t="s">
        <v>304</v>
      </c>
      <c r="E503" s="3">
        <v>2488</v>
      </c>
      <c r="F503" s="3">
        <v>3231</v>
      </c>
      <c r="G503" s="3" t="s">
        <v>7</v>
      </c>
      <c r="H503" s="3">
        <f t="shared" si="7"/>
        <v>29.863344051446944</v>
      </c>
    </row>
    <row r="504" spans="1:8" x14ac:dyDescent="0.3">
      <c r="A504" s="3" t="s">
        <v>297</v>
      </c>
      <c r="B504" s="3" t="s">
        <v>18</v>
      </c>
      <c r="C504" s="3">
        <v>10289</v>
      </c>
      <c r="D504" s="3" t="s">
        <v>305</v>
      </c>
      <c r="E504" s="3">
        <v>1250</v>
      </c>
      <c r="F504" s="3">
        <v>893</v>
      </c>
      <c r="G504" s="3" t="s">
        <v>7</v>
      </c>
      <c r="H504" s="3">
        <f t="shared" si="7"/>
        <v>-28.560000000000002</v>
      </c>
    </row>
    <row r="505" spans="1:8" x14ac:dyDescent="0.3">
      <c r="A505" s="3" t="s">
        <v>297</v>
      </c>
      <c r="B505" s="3" t="s">
        <v>18</v>
      </c>
      <c r="C505" s="3">
        <v>10295</v>
      </c>
      <c r="D505" s="3" t="s">
        <v>305</v>
      </c>
      <c r="E505" s="3">
        <v>424</v>
      </c>
      <c r="F505" s="3">
        <v>1221</v>
      </c>
      <c r="G505" s="3" t="s">
        <v>7</v>
      </c>
      <c r="H505" s="3">
        <f t="shared" si="7"/>
        <v>187.97169811320757</v>
      </c>
    </row>
    <row r="506" spans="1:8" x14ac:dyDescent="0.3">
      <c r="A506" s="3" t="s">
        <v>297</v>
      </c>
      <c r="B506" s="3" t="s">
        <v>18</v>
      </c>
      <c r="C506" s="3">
        <v>10051</v>
      </c>
      <c r="D506" s="3" t="s">
        <v>305</v>
      </c>
      <c r="E506" s="3">
        <v>1325</v>
      </c>
      <c r="F506" s="3">
        <v>1190</v>
      </c>
      <c r="G506" s="3" t="s">
        <v>7</v>
      </c>
      <c r="H506" s="3">
        <f t="shared" si="7"/>
        <v>-10.188679245283019</v>
      </c>
    </row>
    <row r="507" spans="1:8" x14ac:dyDescent="0.3">
      <c r="A507" s="3" t="s">
        <v>297</v>
      </c>
      <c r="B507" s="3" t="s">
        <v>18</v>
      </c>
      <c r="C507" s="3">
        <v>10059</v>
      </c>
      <c r="D507" s="3" t="s">
        <v>305</v>
      </c>
      <c r="E507" s="3">
        <v>1360</v>
      </c>
      <c r="F507" s="3">
        <v>1828</v>
      </c>
      <c r="G507" s="3" t="s">
        <v>7</v>
      </c>
      <c r="H507" s="3">
        <f t="shared" si="7"/>
        <v>34.411764705882355</v>
      </c>
    </row>
    <row r="508" spans="1:8" x14ac:dyDescent="0.3">
      <c r="A508" s="3" t="s">
        <v>306</v>
      </c>
      <c r="B508" s="3" t="s">
        <v>307</v>
      </c>
      <c r="C508" s="3">
        <v>4</v>
      </c>
      <c r="D508" s="3">
        <v>2</v>
      </c>
      <c r="E508" s="3">
        <v>15474</v>
      </c>
      <c r="F508" s="3">
        <v>16572</v>
      </c>
      <c r="G508" s="3" t="s">
        <v>308</v>
      </c>
      <c r="H508" s="3">
        <f t="shared" si="7"/>
        <v>7.0957735556417214</v>
      </c>
    </row>
    <row r="509" spans="1:8" x14ac:dyDescent="0.3">
      <c r="A509" s="3" t="s">
        <v>309</v>
      </c>
      <c r="B509" s="3" t="s">
        <v>18</v>
      </c>
      <c r="C509" s="3">
        <v>6826</v>
      </c>
      <c r="D509" s="3" t="s">
        <v>310</v>
      </c>
      <c r="E509" s="3">
        <v>2505</v>
      </c>
      <c r="F509" s="3">
        <v>2697</v>
      </c>
      <c r="G509" s="3" t="s">
        <v>7</v>
      </c>
      <c r="H509" s="3">
        <f t="shared" si="7"/>
        <v>7.6646706586826348</v>
      </c>
    </row>
    <row r="510" spans="1:8" x14ac:dyDescent="0.3">
      <c r="A510" s="3" t="s">
        <v>309</v>
      </c>
      <c r="B510" s="3" t="s">
        <v>18</v>
      </c>
      <c r="C510" s="3">
        <v>6834</v>
      </c>
      <c r="D510" s="3" t="s">
        <v>310</v>
      </c>
      <c r="E510" s="3">
        <v>8998</v>
      </c>
      <c r="F510" s="3">
        <v>8521</v>
      </c>
      <c r="G510" s="3" t="s">
        <v>7</v>
      </c>
      <c r="H510" s="3">
        <f t="shared" si="7"/>
        <v>-5.3011780395643475</v>
      </c>
    </row>
    <row r="511" spans="1:8" x14ac:dyDescent="0.3">
      <c r="A511" s="3" t="s">
        <v>309</v>
      </c>
      <c r="B511" s="3" t="s">
        <v>18</v>
      </c>
      <c r="C511" s="3">
        <v>4352</v>
      </c>
      <c r="D511" s="3" t="s">
        <v>311</v>
      </c>
      <c r="E511" s="3">
        <v>1262</v>
      </c>
      <c r="F511" s="3">
        <v>1405</v>
      </c>
      <c r="G511" s="3" t="s">
        <v>7</v>
      </c>
      <c r="H511" s="3">
        <f t="shared" si="7"/>
        <v>11.331220285261489</v>
      </c>
    </row>
    <row r="512" spans="1:8" x14ac:dyDescent="0.3">
      <c r="A512" s="3" t="s">
        <v>309</v>
      </c>
      <c r="B512" s="3" t="s">
        <v>18</v>
      </c>
      <c r="C512" s="3">
        <v>4359</v>
      </c>
      <c r="D512" s="3" t="s">
        <v>311</v>
      </c>
      <c r="E512" s="3">
        <v>2709</v>
      </c>
      <c r="F512" s="3">
        <v>3949</v>
      </c>
      <c r="G512" s="3" t="s">
        <v>7</v>
      </c>
      <c r="H512" s="3">
        <f t="shared" si="7"/>
        <v>45.773348098929496</v>
      </c>
    </row>
    <row r="513" spans="1:8" x14ac:dyDescent="0.3">
      <c r="A513" s="3" t="s">
        <v>312</v>
      </c>
      <c r="B513" s="3" t="s">
        <v>313</v>
      </c>
      <c r="C513" s="3">
        <v>9</v>
      </c>
      <c r="D513" s="3">
        <v>5</v>
      </c>
      <c r="E513" s="3">
        <v>380643</v>
      </c>
      <c r="F513" s="3">
        <v>309415</v>
      </c>
      <c r="G513" s="3" t="s">
        <v>314</v>
      </c>
      <c r="H513" s="3">
        <f t="shared" si="7"/>
        <v>-18.712546927173229</v>
      </c>
    </row>
    <row r="514" spans="1:8" x14ac:dyDescent="0.3">
      <c r="A514" s="3" t="s">
        <v>315</v>
      </c>
      <c r="B514" s="3" t="s">
        <v>18</v>
      </c>
      <c r="C514" s="3">
        <v>10980</v>
      </c>
      <c r="D514" s="3" t="s">
        <v>316</v>
      </c>
      <c r="E514" s="3">
        <v>10201</v>
      </c>
      <c r="F514" s="3">
        <v>10054</v>
      </c>
      <c r="G514" s="3" t="s">
        <v>7</v>
      </c>
      <c r="H514" s="3">
        <f t="shared" si="7"/>
        <v>-1.4410351926281737</v>
      </c>
    </row>
    <row r="515" spans="1:8" x14ac:dyDescent="0.3">
      <c r="A515" s="3" t="s">
        <v>315</v>
      </c>
      <c r="B515" s="3" t="s">
        <v>18</v>
      </c>
      <c r="C515" s="3">
        <v>7504</v>
      </c>
      <c r="D515" s="3" t="s">
        <v>316</v>
      </c>
      <c r="E515" s="3">
        <v>451</v>
      </c>
      <c r="F515" s="3">
        <v>388</v>
      </c>
      <c r="G515" s="3" t="s">
        <v>7</v>
      </c>
      <c r="H515" s="3">
        <f t="shared" si="7"/>
        <v>-13.968957871396896</v>
      </c>
    </row>
    <row r="516" spans="1:8" x14ac:dyDescent="0.3">
      <c r="A516" s="3" t="s">
        <v>315</v>
      </c>
      <c r="B516" s="3" t="s">
        <v>18</v>
      </c>
      <c r="C516" s="3">
        <v>5976</v>
      </c>
      <c r="D516" s="3" t="s">
        <v>317</v>
      </c>
      <c r="E516" s="3">
        <v>7537</v>
      </c>
      <c r="F516" s="3">
        <v>5797</v>
      </c>
      <c r="G516" s="3" t="s">
        <v>7</v>
      </c>
      <c r="H516" s="3">
        <f t="shared" ref="H516:H579" si="8">((F516-E516)/E516)*100</f>
        <v>-23.086108531245852</v>
      </c>
    </row>
    <row r="517" spans="1:8" x14ac:dyDescent="0.3">
      <c r="A517" s="3" t="s">
        <v>315</v>
      </c>
      <c r="B517" s="3" t="s">
        <v>18</v>
      </c>
      <c r="C517" s="3">
        <v>6762</v>
      </c>
      <c r="D517" s="3" t="s">
        <v>317</v>
      </c>
      <c r="E517" s="3">
        <v>12237</v>
      </c>
      <c r="F517" s="3">
        <v>10742</v>
      </c>
      <c r="G517" s="3" t="s">
        <v>7</v>
      </c>
      <c r="H517" s="3">
        <f t="shared" si="8"/>
        <v>-12.217046661763504</v>
      </c>
    </row>
    <row r="518" spans="1:8" x14ac:dyDescent="0.3">
      <c r="A518" s="3" t="s">
        <v>315</v>
      </c>
      <c r="B518" s="3" t="s">
        <v>18</v>
      </c>
      <c r="C518" s="3">
        <v>6769</v>
      </c>
      <c r="D518" s="3" t="s">
        <v>317</v>
      </c>
      <c r="E518" s="3">
        <v>16690</v>
      </c>
      <c r="F518" s="3">
        <v>14224</v>
      </c>
      <c r="G518" s="3" t="s">
        <v>7</v>
      </c>
      <c r="H518" s="3">
        <f t="shared" si="8"/>
        <v>-14.775314559616536</v>
      </c>
    </row>
    <row r="519" spans="1:8" x14ac:dyDescent="0.3">
      <c r="A519" s="3" t="s">
        <v>315</v>
      </c>
      <c r="B519" s="3" t="s">
        <v>18</v>
      </c>
      <c r="C519" s="3">
        <v>7549</v>
      </c>
      <c r="D519" s="3" t="s">
        <v>318</v>
      </c>
      <c r="E519" s="3">
        <v>117256</v>
      </c>
      <c r="F519" s="3">
        <v>100048</v>
      </c>
      <c r="G519" s="3" t="s">
        <v>7</v>
      </c>
      <c r="H519" s="3">
        <f t="shared" si="8"/>
        <v>-14.675581633349251</v>
      </c>
    </row>
    <row r="520" spans="1:8" x14ac:dyDescent="0.3">
      <c r="A520" s="3" t="s">
        <v>315</v>
      </c>
      <c r="B520" s="3" t="s">
        <v>18</v>
      </c>
      <c r="C520" s="3">
        <v>5196</v>
      </c>
      <c r="D520" s="3" t="s">
        <v>319</v>
      </c>
      <c r="E520" s="3">
        <v>207351</v>
      </c>
      <c r="F520" s="3">
        <v>159292</v>
      </c>
      <c r="G520" s="3" t="s">
        <v>7</v>
      </c>
      <c r="H520" s="3">
        <f t="shared" si="8"/>
        <v>-23.177607052775244</v>
      </c>
    </row>
    <row r="521" spans="1:8" x14ac:dyDescent="0.3">
      <c r="A521" s="3" t="s">
        <v>315</v>
      </c>
      <c r="B521" s="3" t="s">
        <v>18</v>
      </c>
      <c r="C521" s="3">
        <v>10344</v>
      </c>
      <c r="D521" s="3" t="s">
        <v>320</v>
      </c>
      <c r="E521" s="3">
        <v>8576</v>
      </c>
      <c r="F521" s="3">
        <v>8368</v>
      </c>
      <c r="G521" s="3" t="s">
        <v>7</v>
      </c>
      <c r="H521" s="3">
        <f t="shared" si="8"/>
        <v>-2.4253731343283582</v>
      </c>
    </row>
    <row r="522" spans="1:8" x14ac:dyDescent="0.3">
      <c r="A522" s="3" t="s">
        <v>315</v>
      </c>
      <c r="B522" s="3" t="s">
        <v>18</v>
      </c>
      <c r="C522" s="3">
        <v>10375</v>
      </c>
      <c r="D522" s="3" t="s">
        <v>320</v>
      </c>
      <c r="E522" s="3">
        <v>344</v>
      </c>
      <c r="F522" s="3">
        <v>502</v>
      </c>
      <c r="G522" s="3" t="s">
        <v>7</v>
      </c>
      <c r="H522" s="3">
        <f t="shared" si="8"/>
        <v>45.930232558139537</v>
      </c>
    </row>
    <row r="523" spans="1:8" x14ac:dyDescent="0.3">
      <c r="A523" s="3" t="s">
        <v>321</v>
      </c>
      <c r="B523" s="3" t="s">
        <v>322</v>
      </c>
      <c r="C523" s="3">
        <v>8</v>
      </c>
      <c r="D523" s="3">
        <v>6</v>
      </c>
      <c r="E523" s="3">
        <v>198641</v>
      </c>
      <c r="F523" s="3">
        <v>176458</v>
      </c>
      <c r="G523" s="3" t="s">
        <v>323</v>
      </c>
      <c r="H523" s="3">
        <f t="shared" si="8"/>
        <v>-11.167382363157657</v>
      </c>
    </row>
    <row r="524" spans="1:8" x14ac:dyDescent="0.3">
      <c r="A524" s="3" t="s">
        <v>324</v>
      </c>
      <c r="B524" s="3" t="s">
        <v>18</v>
      </c>
      <c r="C524" s="3">
        <v>6193</v>
      </c>
      <c r="D524" s="3" t="s">
        <v>325</v>
      </c>
      <c r="E524" s="3">
        <v>17845</v>
      </c>
      <c r="F524" s="3">
        <v>20162</v>
      </c>
      <c r="G524" s="3" t="s">
        <v>7</v>
      </c>
      <c r="H524" s="3">
        <f t="shared" si="8"/>
        <v>12.984029139815073</v>
      </c>
    </row>
    <row r="525" spans="1:8" x14ac:dyDescent="0.3">
      <c r="A525" s="3" t="s">
        <v>324</v>
      </c>
      <c r="B525" s="3" t="s">
        <v>18</v>
      </c>
      <c r="C525" s="3">
        <v>6737</v>
      </c>
      <c r="D525" s="3" t="s">
        <v>326</v>
      </c>
      <c r="E525" s="3">
        <v>11161</v>
      </c>
      <c r="F525" s="3">
        <v>10525</v>
      </c>
      <c r="G525" s="3" t="s">
        <v>7</v>
      </c>
      <c r="H525" s="3">
        <f t="shared" si="8"/>
        <v>-5.698414120598513</v>
      </c>
    </row>
    <row r="526" spans="1:8" x14ac:dyDescent="0.3">
      <c r="A526" s="3" t="s">
        <v>324</v>
      </c>
      <c r="B526" s="3" t="s">
        <v>18</v>
      </c>
      <c r="C526" s="3">
        <v>6749</v>
      </c>
      <c r="D526" s="3" t="s">
        <v>326</v>
      </c>
      <c r="E526" s="3">
        <v>39553</v>
      </c>
      <c r="F526" s="3">
        <v>29716</v>
      </c>
      <c r="G526" s="3" t="s">
        <v>7</v>
      </c>
      <c r="H526" s="3">
        <f t="shared" si="8"/>
        <v>-24.870427021970521</v>
      </c>
    </row>
    <row r="527" spans="1:8" x14ac:dyDescent="0.3">
      <c r="A527" s="3" t="s">
        <v>324</v>
      </c>
      <c r="B527" s="3" t="s">
        <v>18</v>
      </c>
      <c r="C527" s="3">
        <v>6397</v>
      </c>
      <c r="D527" s="3" t="s">
        <v>327</v>
      </c>
      <c r="E527" s="3">
        <v>32498</v>
      </c>
      <c r="F527" s="3">
        <v>28696</v>
      </c>
      <c r="G527" s="3" t="s">
        <v>7</v>
      </c>
      <c r="H527" s="3">
        <f t="shared" si="8"/>
        <v>-11.699181488091574</v>
      </c>
    </row>
    <row r="528" spans="1:8" x14ac:dyDescent="0.3">
      <c r="A528" s="3" t="s">
        <v>324</v>
      </c>
      <c r="B528" s="3" t="s">
        <v>18</v>
      </c>
      <c r="C528" s="3">
        <v>6404</v>
      </c>
      <c r="D528" s="3" t="s">
        <v>327</v>
      </c>
      <c r="E528" s="3">
        <v>55334</v>
      </c>
      <c r="F528" s="3">
        <v>56388</v>
      </c>
      <c r="G528" s="3" t="s">
        <v>7</v>
      </c>
      <c r="H528" s="3">
        <f t="shared" si="8"/>
        <v>1.9047963277550872</v>
      </c>
    </row>
    <row r="529" spans="1:8" x14ac:dyDescent="0.3">
      <c r="A529" s="3" t="s">
        <v>324</v>
      </c>
      <c r="B529" s="3" t="s">
        <v>18</v>
      </c>
      <c r="C529" s="3">
        <v>2539</v>
      </c>
      <c r="D529" s="3" t="s">
        <v>328</v>
      </c>
      <c r="E529" s="3">
        <v>8097</v>
      </c>
      <c r="F529" s="3">
        <v>8360</v>
      </c>
      <c r="G529" s="3" t="s">
        <v>7</v>
      </c>
      <c r="H529" s="3">
        <f t="shared" si="8"/>
        <v>3.2481165863900205</v>
      </c>
    </row>
    <row r="530" spans="1:8" x14ac:dyDescent="0.3">
      <c r="A530" s="3" t="s">
        <v>324</v>
      </c>
      <c r="B530" s="3" t="s">
        <v>18</v>
      </c>
      <c r="C530" s="3">
        <v>12093</v>
      </c>
      <c r="D530" s="3" t="s">
        <v>329</v>
      </c>
      <c r="E530" s="3">
        <v>33950</v>
      </c>
      <c r="F530" s="3">
        <v>22240</v>
      </c>
      <c r="G530" s="3" t="s">
        <v>7</v>
      </c>
      <c r="H530" s="3">
        <f t="shared" si="8"/>
        <v>-34.491899852724593</v>
      </c>
    </row>
    <row r="531" spans="1:8" x14ac:dyDescent="0.3">
      <c r="A531" s="3" t="s">
        <v>324</v>
      </c>
      <c r="B531" s="3" t="s">
        <v>18</v>
      </c>
      <c r="C531" s="3">
        <v>6949</v>
      </c>
      <c r="D531" s="3" t="s">
        <v>330</v>
      </c>
      <c r="E531" s="3">
        <v>203</v>
      </c>
      <c r="F531" s="3">
        <v>371</v>
      </c>
      <c r="G531" s="3" t="s">
        <v>7</v>
      </c>
      <c r="H531" s="3">
        <f t="shared" si="8"/>
        <v>82.758620689655174</v>
      </c>
    </row>
    <row r="532" spans="1:8" x14ac:dyDescent="0.3">
      <c r="A532" s="3" t="s">
        <v>331</v>
      </c>
      <c r="B532" s="3" t="s">
        <v>332</v>
      </c>
      <c r="C532" s="3">
        <v>9</v>
      </c>
      <c r="D532" s="3">
        <v>6</v>
      </c>
      <c r="E532" s="3">
        <v>38156</v>
      </c>
      <c r="F532" s="3">
        <v>46282</v>
      </c>
      <c r="G532" s="3" t="s">
        <v>333</v>
      </c>
      <c r="H532" s="4">
        <f t="shared" si="8"/>
        <v>21.296781633294895</v>
      </c>
    </row>
    <row r="533" spans="1:8" x14ac:dyDescent="0.3">
      <c r="A533" s="3" t="s">
        <v>334</v>
      </c>
      <c r="B533" s="3" t="s">
        <v>18</v>
      </c>
      <c r="C533" s="3">
        <v>7594</v>
      </c>
      <c r="D533" s="3" t="s">
        <v>335</v>
      </c>
      <c r="E533" s="3">
        <v>5770</v>
      </c>
      <c r="F533" s="3">
        <v>9038</v>
      </c>
      <c r="G533" s="3" t="s">
        <v>7</v>
      </c>
      <c r="H533" s="3">
        <f t="shared" si="8"/>
        <v>56.637781629116112</v>
      </c>
    </row>
    <row r="534" spans="1:8" x14ac:dyDescent="0.3">
      <c r="A534" s="3" t="s">
        <v>334</v>
      </c>
      <c r="B534" s="3" t="s">
        <v>18</v>
      </c>
      <c r="C534" s="3">
        <v>7608</v>
      </c>
      <c r="D534" s="3" t="s">
        <v>335</v>
      </c>
      <c r="E534" s="3">
        <v>13819</v>
      </c>
      <c r="F534" s="3">
        <v>13021</v>
      </c>
      <c r="G534" s="3" t="s">
        <v>7</v>
      </c>
      <c r="H534" s="3">
        <f t="shared" si="8"/>
        <v>-5.774658079455822</v>
      </c>
    </row>
    <row r="535" spans="1:8" x14ac:dyDescent="0.3">
      <c r="A535" s="3" t="s">
        <v>334</v>
      </c>
      <c r="B535" s="3" t="s">
        <v>18</v>
      </c>
      <c r="C535" s="3">
        <v>10160</v>
      </c>
      <c r="D535" s="3" t="s">
        <v>336</v>
      </c>
      <c r="E535" s="3">
        <v>1597</v>
      </c>
      <c r="F535" s="3">
        <v>1795</v>
      </c>
      <c r="G535" s="3" t="s">
        <v>7</v>
      </c>
      <c r="H535" s="3">
        <f t="shared" si="8"/>
        <v>12.398246712586099</v>
      </c>
    </row>
    <row r="536" spans="1:8" x14ac:dyDescent="0.3">
      <c r="A536" s="3" t="s">
        <v>334</v>
      </c>
      <c r="B536" s="3" t="s">
        <v>18</v>
      </c>
      <c r="C536" s="3">
        <v>9340</v>
      </c>
      <c r="D536" s="3" t="s">
        <v>337</v>
      </c>
      <c r="E536" s="3">
        <v>501</v>
      </c>
      <c r="F536" s="3">
        <v>431</v>
      </c>
      <c r="G536" s="3" t="s">
        <v>7</v>
      </c>
      <c r="H536" s="3">
        <f t="shared" si="8"/>
        <v>-13.972055888223553</v>
      </c>
    </row>
    <row r="537" spans="1:8" x14ac:dyDescent="0.3">
      <c r="A537" s="3" t="s">
        <v>334</v>
      </c>
      <c r="B537" s="3" t="s">
        <v>18</v>
      </c>
      <c r="C537" s="3">
        <v>6167</v>
      </c>
      <c r="D537" s="3" t="s">
        <v>338</v>
      </c>
      <c r="E537" s="3">
        <v>1768</v>
      </c>
      <c r="F537" s="3">
        <v>2876</v>
      </c>
      <c r="G537" s="3" t="s">
        <v>7</v>
      </c>
      <c r="H537" s="3">
        <f t="shared" si="8"/>
        <v>62.66968325791855</v>
      </c>
    </row>
    <row r="538" spans="1:8" x14ac:dyDescent="0.3">
      <c r="A538" s="3" t="s">
        <v>334</v>
      </c>
      <c r="B538" s="3" t="s">
        <v>18</v>
      </c>
      <c r="C538" s="3">
        <v>6185</v>
      </c>
      <c r="D538" s="3" t="s">
        <v>338</v>
      </c>
      <c r="E538" s="3">
        <v>1333</v>
      </c>
      <c r="F538" s="3">
        <v>2381</v>
      </c>
      <c r="G538" s="3" t="s">
        <v>7</v>
      </c>
      <c r="H538" s="3">
        <f t="shared" si="8"/>
        <v>78.619654913728425</v>
      </c>
    </row>
    <row r="539" spans="1:8" x14ac:dyDescent="0.3">
      <c r="A539" s="3" t="s">
        <v>334</v>
      </c>
      <c r="B539" s="3" t="s">
        <v>18</v>
      </c>
      <c r="C539" s="3">
        <v>5131</v>
      </c>
      <c r="D539" s="3" t="s">
        <v>339</v>
      </c>
      <c r="E539" s="3">
        <v>419</v>
      </c>
      <c r="F539" s="3">
        <v>714</v>
      </c>
      <c r="G539" s="3" t="s">
        <v>7</v>
      </c>
      <c r="H539" s="3">
        <f t="shared" si="8"/>
        <v>70.40572792362768</v>
      </c>
    </row>
    <row r="540" spans="1:8" x14ac:dyDescent="0.3">
      <c r="A540" s="3" t="s">
        <v>334</v>
      </c>
      <c r="B540" s="3" t="s">
        <v>18</v>
      </c>
      <c r="C540" s="3">
        <v>7883</v>
      </c>
      <c r="D540" s="3" t="s">
        <v>340</v>
      </c>
      <c r="E540" s="3">
        <v>5836</v>
      </c>
      <c r="F540" s="3">
        <v>5794</v>
      </c>
      <c r="G540" s="3" t="s">
        <v>7</v>
      </c>
      <c r="H540" s="3">
        <f t="shared" si="8"/>
        <v>-0.71967100753941049</v>
      </c>
    </row>
    <row r="541" spans="1:8" x14ac:dyDescent="0.3">
      <c r="A541" s="3" t="s">
        <v>334</v>
      </c>
      <c r="B541" s="3" t="s">
        <v>18</v>
      </c>
      <c r="C541" s="3">
        <v>7897</v>
      </c>
      <c r="D541" s="3" t="s">
        <v>340</v>
      </c>
      <c r="E541" s="3">
        <v>7113</v>
      </c>
      <c r="F541" s="3">
        <v>10232</v>
      </c>
      <c r="G541" s="3" t="s">
        <v>7</v>
      </c>
      <c r="H541" s="3">
        <f t="shared" si="8"/>
        <v>43.849290032335162</v>
      </c>
    </row>
    <row r="542" spans="1:8" x14ac:dyDescent="0.3">
      <c r="A542" s="3" t="s">
        <v>341</v>
      </c>
      <c r="B542" s="3" t="s">
        <v>342</v>
      </c>
      <c r="C542" s="3">
        <v>9</v>
      </c>
      <c r="D542" s="3">
        <v>4</v>
      </c>
      <c r="E542" s="3">
        <v>56025</v>
      </c>
      <c r="F542" s="3">
        <v>59442</v>
      </c>
      <c r="G542" s="3" t="s">
        <v>343</v>
      </c>
      <c r="H542" s="3">
        <f t="shared" si="8"/>
        <v>6.0990629183400262</v>
      </c>
    </row>
    <row r="543" spans="1:8" x14ac:dyDescent="0.3">
      <c r="A543" s="3" t="s">
        <v>344</v>
      </c>
      <c r="B543" s="3" t="s">
        <v>18</v>
      </c>
      <c r="C543" s="3">
        <v>9754</v>
      </c>
      <c r="D543" s="3" t="s">
        <v>345</v>
      </c>
      <c r="E543" s="3">
        <v>1543</v>
      </c>
      <c r="F543" s="3">
        <v>1626</v>
      </c>
      <c r="G543" s="3" t="s">
        <v>7</v>
      </c>
      <c r="H543" s="3">
        <f t="shared" si="8"/>
        <v>5.3791315618924171</v>
      </c>
    </row>
    <row r="544" spans="1:8" x14ac:dyDescent="0.3">
      <c r="A544" s="3" t="s">
        <v>344</v>
      </c>
      <c r="B544" s="3" t="s">
        <v>18</v>
      </c>
      <c r="C544" s="3">
        <v>6694</v>
      </c>
      <c r="D544" s="3" t="s">
        <v>346</v>
      </c>
      <c r="E544" s="3">
        <v>4454</v>
      </c>
      <c r="F544" s="3">
        <v>4242</v>
      </c>
      <c r="G544" s="3" t="s">
        <v>7</v>
      </c>
      <c r="H544" s="3">
        <f t="shared" si="8"/>
        <v>-4.7597665020206552</v>
      </c>
    </row>
    <row r="545" spans="1:8" x14ac:dyDescent="0.3">
      <c r="A545" s="3" t="s">
        <v>344</v>
      </c>
      <c r="B545" s="3" t="s">
        <v>18</v>
      </c>
      <c r="C545" s="3">
        <v>6132</v>
      </c>
      <c r="D545" s="3" t="s">
        <v>347</v>
      </c>
      <c r="E545" s="3">
        <v>12489</v>
      </c>
      <c r="F545" s="3">
        <v>13756</v>
      </c>
      <c r="G545" s="3" t="s">
        <v>7</v>
      </c>
      <c r="H545" s="3">
        <f t="shared" si="8"/>
        <v>10.144927536231885</v>
      </c>
    </row>
    <row r="546" spans="1:8" x14ac:dyDescent="0.3">
      <c r="A546" s="3" t="s">
        <v>344</v>
      </c>
      <c r="B546" s="3" t="s">
        <v>18</v>
      </c>
      <c r="C546" s="3">
        <v>6143</v>
      </c>
      <c r="D546" s="3" t="s">
        <v>347</v>
      </c>
      <c r="E546" s="3">
        <v>4691</v>
      </c>
      <c r="F546" s="3">
        <v>4781</v>
      </c>
      <c r="G546" s="3" t="s">
        <v>7</v>
      </c>
      <c r="H546" s="3">
        <f t="shared" si="8"/>
        <v>1.918567469622682</v>
      </c>
    </row>
    <row r="547" spans="1:8" x14ac:dyDescent="0.3">
      <c r="A547" s="3" t="s">
        <v>344</v>
      </c>
      <c r="B547" s="3" t="s">
        <v>18</v>
      </c>
      <c r="C547" s="3">
        <v>6153</v>
      </c>
      <c r="D547" s="3" t="s">
        <v>347</v>
      </c>
      <c r="E547" s="3">
        <v>5818</v>
      </c>
      <c r="F547" s="3">
        <v>5824</v>
      </c>
      <c r="G547" s="3" t="s">
        <v>7</v>
      </c>
      <c r="H547" s="3">
        <f t="shared" si="8"/>
        <v>0.10312822275696115</v>
      </c>
    </row>
    <row r="548" spans="1:8" x14ac:dyDescent="0.3">
      <c r="A548" s="3" t="s">
        <v>344</v>
      </c>
      <c r="B548" s="3" t="s">
        <v>18</v>
      </c>
      <c r="C548" s="3">
        <v>10644</v>
      </c>
      <c r="D548" s="3" t="s">
        <v>348</v>
      </c>
      <c r="E548" s="3">
        <v>9170</v>
      </c>
      <c r="F548" s="3">
        <v>9755</v>
      </c>
      <c r="G548" s="3" t="s">
        <v>7</v>
      </c>
      <c r="H548" s="3">
        <f t="shared" si="8"/>
        <v>6.3794983642311882</v>
      </c>
    </row>
    <row r="549" spans="1:8" x14ac:dyDescent="0.3">
      <c r="A549" s="3" t="s">
        <v>344</v>
      </c>
      <c r="B549" s="3" t="s">
        <v>18</v>
      </c>
      <c r="C549" s="3">
        <v>10656</v>
      </c>
      <c r="D549" s="3" t="s">
        <v>348</v>
      </c>
      <c r="E549" s="3">
        <v>16520</v>
      </c>
      <c r="F549" s="3">
        <v>17547</v>
      </c>
      <c r="G549" s="3" t="s">
        <v>7</v>
      </c>
      <c r="H549" s="3">
        <f t="shared" si="8"/>
        <v>6.2167070217917679</v>
      </c>
    </row>
    <row r="550" spans="1:8" x14ac:dyDescent="0.3">
      <c r="A550" s="3" t="s">
        <v>344</v>
      </c>
      <c r="B550" s="3" t="s">
        <v>18</v>
      </c>
      <c r="C550" s="3">
        <v>10652</v>
      </c>
      <c r="D550" s="3" t="s">
        <v>348</v>
      </c>
      <c r="E550" s="3">
        <v>453</v>
      </c>
      <c r="F550" s="3">
        <v>583</v>
      </c>
      <c r="G550" s="3" t="s">
        <v>7</v>
      </c>
      <c r="H550" s="3">
        <f t="shared" si="8"/>
        <v>28.697571743929362</v>
      </c>
    </row>
    <row r="551" spans="1:8" x14ac:dyDescent="0.3">
      <c r="A551" s="3" t="s">
        <v>344</v>
      </c>
      <c r="B551" s="3" t="s">
        <v>18</v>
      </c>
      <c r="C551" s="3">
        <v>10663</v>
      </c>
      <c r="D551" s="3" t="s">
        <v>348</v>
      </c>
      <c r="E551" s="3">
        <v>887</v>
      </c>
      <c r="F551" s="3">
        <v>1328</v>
      </c>
      <c r="G551" s="3" t="s">
        <v>7</v>
      </c>
      <c r="H551" s="3">
        <f t="shared" si="8"/>
        <v>49.718151071025929</v>
      </c>
    </row>
    <row r="552" spans="1:8" x14ac:dyDescent="0.3">
      <c r="A552" s="3" t="s">
        <v>349</v>
      </c>
      <c r="B552" s="3" t="s">
        <v>350</v>
      </c>
      <c r="C552" s="3">
        <v>13</v>
      </c>
      <c r="D552" s="3">
        <v>5</v>
      </c>
      <c r="E552" s="3">
        <v>195348</v>
      </c>
      <c r="F552" s="3">
        <v>218730</v>
      </c>
      <c r="G552" s="3" t="s">
        <v>351</v>
      </c>
      <c r="H552" s="3">
        <f t="shared" si="8"/>
        <v>11.969408440321887</v>
      </c>
    </row>
    <row r="553" spans="1:8" x14ac:dyDescent="0.3">
      <c r="A553" s="3" t="s">
        <v>352</v>
      </c>
      <c r="B553" s="3" t="s">
        <v>18</v>
      </c>
      <c r="C553" s="3">
        <v>10539</v>
      </c>
      <c r="D553" s="3" t="s">
        <v>353</v>
      </c>
      <c r="E553" s="3">
        <v>7984</v>
      </c>
      <c r="F553" s="3">
        <v>7002</v>
      </c>
      <c r="G553" s="3" t="s">
        <v>7</v>
      </c>
      <c r="H553" s="3">
        <f t="shared" si="8"/>
        <v>-12.299599198396793</v>
      </c>
    </row>
    <row r="554" spans="1:8" x14ac:dyDescent="0.3">
      <c r="A554" s="3" t="s">
        <v>352</v>
      </c>
      <c r="B554" s="3" t="s">
        <v>18</v>
      </c>
      <c r="C554" s="3">
        <v>10544</v>
      </c>
      <c r="D554" s="3" t="s">
        <v>353</v>
      </c>
      <c r="E554" s="3">
        <v>10742</v>
      </c>
      <c r="F554" s="3">
        <v>12284</v>
      </c>
      <c r="G554" s="3" t="s">
        <v>7</v>
      </c>
      <c r="H554" s="3">
        <f t="shared" si="8"/>
        <v>14.35486873952709</v>
      </c>
    </row>
    <row r="555" spans="1:8" x14ac:dyDescent="0.3">
      <c r="A555" s="3" t="s">
        <v>352</v>
      </c>
      <c r="B555" s="3" t="s">
        <v>18</v>
      </c>
      <c r="C555" s="3">
        <v>10459</v>
      </c>
      <c r="D555" s="3" t="s">
        <v>353</v>
      </c>
      <c r="E555" s="3">
        <v>29912</v>
      </c>
      <c r="F555" s="3">
        <v>31461</v>
      </c>
      <c r="G555" s="3" t="s">
        <v>7</v>
      </c>
      <c r="H555" s="3">
        <f t="shared" si="8"/>
        <v>5.1785236694303283</v>
      </c>
    </row>
    <row r="556" spans="1:8" x14ac:dyDescent="0.3">
      <c r="A556" s="3" t="s">
        <v>352</v>
      </c>
      <c r="B556" s="3" t="s">
        <v>18</v>
      </c>
      <c r="C556" s="3">
        <v>10470</v>
      </c>
      <c r="D556" s="3" t="s">
        <v>353</v>
      </c>
      <c r="E556" s="3">
        <v>67400</v>
      </c>
      <c r="F556" s="3">
        <v>88717</v>
      </c>
      <c r="G556" s="3" t="s">
        <v>7</v>
      </c>
      <c r="H556" s="3">
        <f t="shared" si="8"/>
        <v>31.627596439169142</v>
      </c>
    </row>
    <row r="557" spans="1:8" x14ac:dyDescent="0.3">
      <c r="A557" s="3" t="s">
        <v>352</v>
      </c>
      <c r="B557" s="3" t="s">
        <v>18</v>
      </c>
      <c r="C557" s="3">
        <v>5680</v>
      </c>
      <c r="D557" s="3" t="s">
        <v>354</v>
      </c>
      <c r="E557" s="3">
        <v>10698</v>
      </c>
      <c r="F557" s="3">
        <v>10609</v>
      </c>
      <c r="G557" s="3" t="s">
        <v>7</v>
      </c>
      <c r="H557" s="3">
        <f t="shared" si="8"/>
        <v>-0.8319312020938493</v>
      </c>
    </row>
    <row r="558" spans="1:8" x14ac:dyDescent="0.3">
      <c r="A558" s="3" t="s">
        <v>352</v>
      </c>
      <c r="B558" s="3" t="s">
        <v>18</v>
      </c>
      <c r="C558" s="3">
        <v>5686</v>
      </c>
      <c r="D558" s="3" t="s">
        <v>354</v>
      </c>
      <c r="E558" s="3">
        <v>35309</v>
      </c>
      <c r="F558" s="3">
        <v>33722</v>
      </c>
      <c r="G558" s="3" t="s">
        <v>7</v>
      </c>
      <c r="H558" s="3">
        <f t="shared" si="8"/>
        <v>-4.4946047749865468</v>
      </c>
    </row>
    <row r="559" spans="1:8" x14ac:dyDescent="0.3">
      <c r="A559" s="3" t="s">
        <v>352</v>
      </c>
      <c r="B559" s="3" t="s">
        <v>18</v>
      </c>
      <c r="C559" s="3">
        <v>12412</v>
      </c>
      <c r="D559" s="3" t="s">
        <v>355</v>
      </c>
      <c r="E559" s="3">
        <v>1851</v>
      </c>
      <c r="F559" s="3">
        <v>3260</v>
      </c>
      <c r="G559" s="3" t="s">
        <v>7</v>
      </c>
      <c r="H559" s="3">
        <f t="shared" si="8"/>
        <v>76.121015667206919</v>
      </c>
    </row>
    <row r="560" spans="1:8" x14ac:dyDescent="0.3">
      <c r="A560" s="3" t="s">
        <v>352</v>
      </c>
      <c r="B560" s="3" t="s">
        <v>18</v>
      </c>
      <c r="C560" s="3">
        <v>8771</v>
      </c>
      <c r="D560" s="3" t="s">
        <v>356</v>
      </c>
      <c r="E560" s="3">
        <v>3703</v>
      </c>
      <c r="F560" s="3">
        <v>4302</v>
      </c>
      <c r="G560" s="3" t="s">
        <v>7</v>
      </c>
      <c r="H560" s="3">
        <f t="shared" si="8"/>
        <v>16.176073453956253</v>
      </c>
    </row>
    <row r="561" spans="1:8" x14ac:dyDescent="0.3">
      <c r="A561" s="3" t="s">
        <v>352</v>
      </c>
      <c r="B561" s="3" t="s">
        <v>18</v>
      </c>
      <c r="C561" s="3">
        <v>8780</v>
      </c>
      <c r="D561" s="3" t="s">
        <v>356</v>
      </c>
      <c r="E561" s="3">
        <v>11844</v>
      </c>
      <c r="F561" s="3">
        <v>11628</v>
      </c>
      <c r="G561" s="3" t="s">
        <v>7</v>
      </c>
      <c r="H561" s="3">
        <f t="shared" si="8"/>
        <v>-1.8237082066869299</v>
      </c>
    </row>
    <row r="562" spans="1:8" x14ac:dyDescent="0.3">
      <c r="A562" s="3" t="s">
        <v>352</v>
      </c>
      <c r="B562" s="3" t="s">
        <v>18</v>
      </c>
      <c r="C562" s="3">
        <v>8424</v>
      </c>
      <c r="D562" s="3" t="s">
        <v>356</v>
      </c>
      <c r="E562" s="3">
        <v>3281</v>
      </c>
      <c r="F562" s="3">
        <v>3026</v>
      </c>
      <c r="G562" s="3" t="s">
        <v>7</v>
      </c>
      <c r="H562" s="3">
        <f t="shared" si="8"/>
        <v>-7.7720207253886011</v>
      </c>
    </row>
    <row r="563" spans="1:8" x14ac:dyDescent="0.3">
      <c r="A563" s="3" t="s">
        <v>352</v>
      </c>
      <c r="B563" s="3" t="s">
        <v>18</v>
      </c>
      <c r="C563" s="3">
        <v>8436</v>
      </c>
      <c r="D563" s="3" t="s">
        <v>356</v>
      </c>
      <c r="E563" s="3">
        <v>6214</v>
      </c>
      <c r="F563" s="3">
        <v>6469</v>
      </c>
      <c r="G563" s="3" t="s">
        <v>7</v>
      </c>
      <c r="H563" s="3">
        <f t="shared" si="8"/>
        <v>4.1036369488252333</v>
      </c>
    </row>
    <row r="564" spans="1:8" x14ac:dyDescent="0.3">
      <c r="A564" s="3" t="s">
        <v>352</v>
      </c>
      <c r="B564" s="3" t="s">
        <v>18</v>
      </c>
      <c r="C564" s="3">
        <v>6407</v>
      </c>
      <c r="D564" s="3" t="s">
        <v>357</v>
      </c>
      <c r="E564" s="3">
        <v>3024</v>
      </c>
      <c r="F564" s="3">
        <v>2975</v>
      </c>
      <c r="G564" s="3" t="s">
        <v>7</v>
      </c>
      <c r="H564" s="3">
        <f t="shared" si="8"/>
        <v>-1.6203703703703702</v>
      </c>
    </row>
    <row r="565" spans="1:8" x14ac:dyDescent="0.3">
      <c r="A565" s="3" t="s">
        <v>352</v>
      </c>
      <c r="B565" s="3" t="s">
        <v>18</v>
      </c>
      <c r="C565" s="3">
        <v>6415</v>
      </c>
      <c r="D565" s="3" t="s">
        <v>357</v>
      </c>
      <c r="E565" s="3">
        <v>3386</v>
      </c>
      <c r="F565" s="3">
        <v>3275</v>
      </c>
      <c r="G565" s="3" t="s">
        <v>7</v>
      </c>
      <c r="H565" s="3">
        <f t="shared" si="8"/>
        <v>-3.2782043709391613</v>
      </c>
    </row>
    <row r="566" spans="1:8" x14ac:dyDescent="0.3">
      <c r="A566" s="3" t="s">
        <v>358</v>
      </c>
      <c r="B566" s="3" t="s">
        <v>359</v>
      </c>
      <c r="C566" s="3">
        <v>15</v>
      </c>
      <c r="D566" s="3">
        <v>9</v>
      </c>
      <c r="E566" s="3">
        <v>144116</v>
      </c>
      <c r="F566" s="3">
        <v>135584</v>
      </c>
      <c r="G566" s="3" t="s">
        <v>360</v>
      </c>
      <c r="H566" s="3">
        <f t="shared" si="8"/>
        <v>-5.9202309250881235</v>
      </c>
    </row>
    <row r="567" spans="1:8" x14ac:dyDescent="0.3">
      <c r="A567" s="3" t="s">
        <v>361</v>
      </c>
      <c r="B567" s="3" t="s">
        <v>18</v>
      </c>
      <c r="C567" s="3">
        <v>8808</v>
      </c>
      <c r="D567" s="3" t="s">
        <v>362</v>
      </c>
      <c r="E567" s="3">
        <v>191</v>
      </c>
      <c r="F567" s="3">
        <v>313</v>
      </c>
      <c r="G567" s="3" t="s">
        <v>7</v>
      </c>
      <c r="H567" s="3">
        <f t="shared" si="8"/>
        <v>63.874345549738223</v>
      </c>
    </row>
    <row r="568" spans="1:8" x14ac:dyDescent="0.3">
      <c r="A568" s="3" t="s">
        <v>361</v>
      </c>
      <c r="B568" s="3" t="s">
        <v>18</v>
      </c>
      <c r="C568" s="3">
        <v>8820</v>
      </c>
      <c r="D568" s="3" t="s">
        <v>362</v>
      </c>
      <c r="E568" s="3">
        <v>254</v>
      </c>
      <c r="F568" s="3">
        <v>302</v>
      </c>
      <c r="G568" s="3" t="s">
        <v>7</v>
      </c>
      <c r="H568" s="3">
        <f t="shared" si="8"/>
        <v>18.897637795275589</v>
      </c>
    </row>
    <row r="569" spans="1:8" x14ac:dyDescent="0.3">
      <c r="A569" s="3" t="s">
        <v>361</v>
      </c>
      <c r="B569" s="3" t="s">
        <v>18</v>
      </c>
      <c r="C569" s="3">
        <v>4295</v>
      </c>
      <c r="D569" s="3" t="s">
        <v>363</v>
      </c>
      <c r="E569" s="3">
        <v>922</v>
      </c>
      <c r="F569" s="3">
        <v>1615</v>
      </c>
      <c r="G569" s="3" t="s">
        <v>7</v>
      </c>
      <c r="H569" s="3">
        <f t="shared" si="8"/>
        <v>75.162689804772228</v>
      </c>
    </row>
    <row r="570" spans="1:8" x14ac:dyDescent="0.3">
      <c r="A570" s="3" t="s">
        <v>361</v>
      </c>
      <c r="B570" s="3" t="s">
        <v>18</v>
      </c>
      <c r="C570" s="3">
        <v>4944</v>
      </c>
      <c r="D570" s="3" t="s">
        <v>364</v>
      </c>
      <c r="E570" s="3">
        <v>409</v>
      </c>
      <c r="F570" s="3">
        <v>258</v>
      </c>
      <c r="G570" s="3" t="s">
        <v>7</v>
      </c>
      <c r="H570" s="3">
        <f t="shared" si="8"/>
        <v>-36.919315403422978</v>
      </c>
    </row>
    <row r="571" spans="1:8" x14ac:dyDescent="0.3">
      <c r="A571" s="3" t="s">
        <v>361</v>
      </c>
      <c r="B571" s="3" t="s">
        <v>18</v>
      </c>
      <c r="C571" s="3">
        <v>4915</v>
      </c>
      <c r="D571" s="3" t="s">
        <v>364</v>
      </c>
      <c r="E571" s="3">
        <v>509</v>
      </c>
      <c r="F571" s="3">
        <v>163</v>
      </c>
      <c r="G571" s="3" t="s">
        <v>7</v>
      </c>
      <c r="H571" s="3">
        <f t="shared" si="8"/>
        <v>-67.97642436149313</v>
      </c>
    </row>
    <row r="572" spans="1:8" x14ac:dyDescent="0.3">
      <c r="A572" s="3" t="s">
        <v>361</v>
      </c>
      <c r="B572" s="3" t="s">
        <v>18</v>
      </c>
      <c r="C572" s="3">
        <v>4947</v>
      </c>
      <c r="D572" s="3" t="s">
        <v>365</v>
      </c>
      <c r="E572" s="3">
        <v>959</v>
      </c>
      <c r="F572" s="3">
        <v>838</v>
      </c>
      <c r="G572" s="3" t="s">
        <v>7</v>
      </c>
      <c r="H572" s="3">
        <f t="shared" si="8"/>
        <v>-12.617309697601669</v>
      </c>
    </row>
    <row r="573" spans="1:8" x14ac:dyDescent="0.3">
      <c r="A573" s="3" t="s">
        <v>361</v>
      </c>
      <c r="B573" s="3" t="s">
        <v>18</v>
      </c>
      <c r="C573" s="3">
        <v>11204</v>
      </c>
      <c r="D573" s="3" t="s">
        <v>366</v>
      </c>
      <c r="E573" s="3">
        <v>9717</v>
      </c>
      <c r="F573" s="3">
        <v>10321</v>
      </c>
      <c r="G573" s="3" t="s">
        <v>7</v>
      </c>
      <c r="H573" s="3">
        <f t="shared" si="8"/>
        <v>6.2159102603684264</v>
      </c>
    </row>
    <row r="574" spans="1:8" x14ac:dyDescent="0.3">
      <c r="A574" s="3" t="s">
        <v>361</v>
      </c>
      <c r="B574" s="3" t="s">
        <v>18</v>
      </c>
      <c r="C574" s="3">
        <v>11212</v>
      </c>
      <c r="D574" s="3" t="s">
        <v>366</v>
      </c>
      <c r="E574" s="3">
        <v>17864</v>
      </c>
      <c r="F574" s="3">
        <v>21964</v>
      </c>
      <c r="G574" s="3" t="s">
        <v>7</v>
      </c>
      <c r="H574" s="3">
        <f t="shared" si="8"/>
        <v>22.95118674429019</v>
      </c>
    </row>
    <row r="575" spans="1:8" x14ac:dyDescent="0.3">
      <c r="A575" s="3" t="s">
        <v>361</v>
      </c>
      <c r="B575" s="3" t="s">
        <v>18</v>
      </c>
      <c r="C575" s="3">
        <v>11225</v>
      </c>
      <c r="D575" s="3" t="s">
        <v>366</v>
      </c>
      <c r="E575" s="3">
        <v>1040</v>
      </c>
      <c r="F575" s="3">
        <v>1316</v>
      </c>
      <c r="G575" s="3" t="s">
        <v>7</v>
      </c>
      <c r="H575" s="3">
        <f t="shared" si="8"/>
        <v>26.53846153846154</v>
      </c>
    </row>
    <row r="576" spans="1:8" x14ac:dyDescent="0.3">
      <c r="A576" s="3" t="s">
        <v>361</v>
      </c>
      <c r="B576" s="3" t="s">
        <v>18</v>
      </c>
      <c r="C576" s="3">
        <v>8303</v>
      </c>
      <c r="D576" s="3" t="s">
        <v>367</v>
      </c>
      <c r="E576" s="3">
        <v>13440</v>
      </c>
      <c r="F576" s="3">
        <v>14225</v>
      </c>
      <c r="G576" s="3" t="s">
        <v>7</v>
      </c>
      <c r="H576" s="3">
        <f t="shared" si="8"/>
        <v>5.8407738095238093</v>
      </c>
    </row>
    <row r="577" spans="1:8" x14ac:dyDescent="0.3">
      <c r="A577" s="3" t="s">
        <v>361</v>
      </c>
      <c r="B577" s="3" t="s">
        <v>18</v>
      </c>
      <c r="C577" s="3">
        <v>8316</v>
      </c>
      <c r="D577" s="3" t="s">
        <v>367</v>
      </c>
      <c r="E577" s="3">
        <v>48472</v>
      </c>
      <c r="F577" s="3">
        <v>53519</v>
      </c>
      <c r="G577" s="3" t="s">
        <v>7</v>
      </c>
      <c r="H577" s="3">
        <f t="shared" si="8"/>
        <v>10.412196732134015</v>
      </c>
    </row>
    <row r="578" spans="1:8" x14ac:dyDescent="0.3">
      <c r="A578" s="3" t="s">
        <v>361</v>
      </c>
      <c r="B578" s="3" t="s">
        <v>18</v>
      </c>
      <c r="C578" s="3">
        <v>8984</v>
      </c>
      <c r="D578" s="3" t="s">
        <v>368</v>
      </c>
      <c r="E578" s="3">
        <v>6859</v>
      </c>
      <c r="F578" s="3">
        <v>6677</v>
      </c>
      <c r="G578" s="3" t="s">
        <v>7</v>
      </c>
      <c r="H578" s="3">
        <f t="shared" si="8"/>
        <v>-2.6534480244933665</v>
      </c>
    </row>
    <row r="579" spans="1:8" x14ac:dyDescent="0.3">
      <c r="A579" s="3" t="s">
        <v>361</v>
      </c>
      <c r="B579" s="3" t="s">
        <v>18</v>
      </c>
      <c r="C579" s="3">
        <v>5765</v>
      </c>
      <c r="D579" s="3" t="s">
        <v>369</v>
      </c>
      <c r="E579" s="3">
        <v>15736</v>
      </c>
      <c r="F579" s="3">
        <v>8039</v>
      </c>
      <c r="G579" s="3" t="s">
        <v>7</v>
      </c>
      <c r="H579" s="3">
        <f t="shared" si="8"/>
        <v>-48.913319776309102</v>
      </c>
    </row>
    <row r="580" spans="1:8" x14ac:dyDescent="0.3">
      <c r="A580" s="3" t="s">
        <v>361</v>
      </c>
      <c r="B580" s="3" t="s">
        <v>18</v>
      </c>
      <c r="C580" s="3">
        <v>5777</v>
      </c>
      <c r="D580" s="3" t="s">
        <v>369</v>
      </c>
      <c r="E580" s="3">
        <v>27293</v>
      </c>
      <c r="F580" s="3">
        <v>15690</v>
      </c>
      <c r="G580" s="3" t="s">
        <v>7</v>
      </c>
      <c r="H580" s="3">
        <f t="shared" ref="H580:H643" si="9">((F580-E580)/E580)*100</f>
        <v>-42.512732202396222</v>
      </c>
    </row>
    <row r="581" spans="1:8" x14ac:dyDescent="0.3">
      <c r="A581" s="3" t="s">
        <v>361</v>
      </c>
      <c r="B581" s="3" t="s">
        <v>18</v>
      </c>
      <c r="C581" s="3">
        <v>7458</v>
      </c>
      <c r="D581" s="3" t="s">
        <v>370</v>
      </c>
      <c r="E581" s="3">
        <v>451</v>
      </c>
      <c r="F581" s="3">
        <v>344</v>
      </c>
      <c r="G581" s="3" t="s">
        <v>7</v>
      </c>
      <c r="H581" s="3">
        <f t="shared" si="9"/>
        <v>-23.725055432372503</v>
      </c>
    </row>
    <row r="582" spans="1:8" x14ac:dyDescent="0.3">
      <c r="A582" s="3" t="s">
        <v>371</v>
      </c>
      <c r="B582" s="3" t="s">
        <v>372</v>
      </c>
      <c r="C582" s="3">
        <v>34</v>
      </c>
      <c r="D582" s="3">
        <v>12</v>
      </c>
      <c r="E582" s="3">
        <v>300578</v>
      </c>
      <c r="F582" s="3">
        <v>320070</v>
      </c>
      <c r="G582" s="3" t="s">
        <v>373</v>
      </c>
      <c r="H582" s="6">
        <f t="shared" si="9"/>
        <v>6.4848392097891399</v>
      </c>
    </row>
    <row r="583" spans="1:8" x14ac:dyDescent="0.3">
      <c r="A583" s="3" t="s">
        <v>374</v>
      </c>
      <c r="B583" s="3" t="s">
        <v>18</v>
      </c>
      <c r="C583" s="3">
        <v>12212</v>
      </c>
      <c r="D583" s="3" t="s">
        <v>375</v>
      </c>
      <c r="E583" s="3">
        <v>8544</v>
      </c>
      <c r="F583" s="3">
        <v>13000</v>
      </c>
      <c r="G583" s="3" t="s">
        <v>7</v>
      </c>
      <c r="H583" s="3">
        <f t="shared" si="9"/>
        <v>52.153558052434455</v>
      </c>
    </row>
    <row r="584" spans="1:8" x14ac:dyDescent="0.3">
      <c r="A584" s="3" t="s">
        <v>374</v>
      </c>
      <c r="B584" s="3" t="s">
        <v>18</v>
      </c>
      <c r="C584" s="3">
        <v>12227</v>
      </c>
      <c r="D584" s="3" t="s">
        <v>375</v>
      </c>
      <c r="E584" s="3">
        <v>3107</v>
      </c>
      <c r="F584" s="3">
        <v>2247</v>
      </c>
      <c r="G584" s="3" t="s">
        <v>7</v>
      </c>
      <c r="H584" s="3">
        <f t="shared" si="9"/>
        <v>-27.679433537174127</v>
      </c>
    </row>
    <row r="585" spans="1:8" x14ac:dyDescent="0.3">
      <c r="A585" s="3" t="s">
        <v>374</v>
      </c>
      <c r="B585" s="3" t="s">
        <v>18</v>
      </c>
      <c r="C585" s="3">
        <v>12210</v>
      </c>
      <c r="D585" s="3" t="s">
        <v>375</v>
      </c>
      <c r="E585" s="3">
        <v>12319</v>
      </c>
      <c r="F585" s="3">
        <v>11334</v>
      </c>
      <c r="G585" s="3" t="s">
        <v>7</v>
      </c>
      <c r="H585" s="3">
        <f t="shared" si="9"/>
        <v>-7.9957788781556944</v>
      </c>
    </row>
    <row r="586" spans="1:8" x14ac:dyDescent="0.3">
      <c r="A586" s="3" t="s">
        <v>374</v>
      </c>
      <c r="B586" s="3" t="s">
        <v>18</v>
      </c>
      <c r="C586" s="3">
        <v>7093</v>
      </c>
      <c r="D586" s="3" t="s">
        <v>376</v>
      </c>
      <c r="E586" s="3">
        <v>197</v>
      </c>
      <c r="F586" s="3">
        <v>233</v>
      </c>
      <c r="G586" s="3" t="s">
        <v>7</v>
      </c>
      <c r="H586" s="3">
        <f t="shared" si="9"/>
        <v>18.274111675126903</v>
      </c>
    </row>
    <row r="587" spans="1:8" x14ac:dyDescent="0.3">
      <c r="A587" s="3" t="s">
        <v>374</v>
      </c>
      <c r="B587" s="3" t="s">
        <v>18</v>
      </c>
      <c r="C587" s="3">
        <v>10775</v>
      </c>
      <c r="D587" s="3" t="s">
        <v>377</v>
      </c>
      <c r="E587" s="3">
        <v>6087</v>
      </c>
      <c r="F587" s="3">
        <v>6443</v>
      </c>
      <c r="G587" s="3" t="s">
        <v>7</v>
      </c>
      <c r="H587" s="3">
        <f t="shared" si="9"/>
        <v>5.8485296533596189</v>
      </c>
    </row>
    <row r="588" spans="1:8" x14ac:dyDescent="0.3">
      <c r="A588" s="3" t="s">
        <v>374</v>
      </c>
      <c r="B588" s="3" t="s">
        <v>18</v>
      </c>
      <c r="C588" s="3">
        <v>10774</v>
      </c>
      <c r="D588" s="3" t="s">
        <v>377</v>
      </c>
      <c r="E588" s="3">
        <v>6016</v>
      </c>
      <c r="F588" s="3">
        <v>6132</v>
      </c>
      <c r="G588" s="3" t="s">
        <v>7</v>
      </c>
      <c r="H588" s="3">
        <f t="shared" si="9"/>
        <v>1.928191489361702</v>
      </c>
    </row>
    <row r="589" spans="1:8" x14ac:dyDescent="0.3">
      <c r="A589" s="3" t="s">
        <v>374</v>
      </c>
      <c r="B589" s="3" t="s">
        <v>18</v>
      </c>
      <c r="C589" s="3">
        <v>10781</v>
      </c>
      <c r="D589" s="3" t="s">
        <v>377</v>
      </c>
      <c r="E589" s="3">
        <v>4853</v>
      </c>
      <c r="F589" s="3">
        <v>4241</v>
      </c>
      <c r="G589" s="3" t="s">
        <v>7</v>
      </c>
      <c r="H589" s="3">
        <f t="shared" si="9"/>
        <v>-12.610756233257778</v>
      </c>
    </row>
    <row r="590" spans="1:8" x14ac:dyDescent="0.3">
      <c r="A590" s="3" t="s">
        <v>374</v>
      </c>
      <c r="B590" s="3" t="s">
        <v>18</v>
      </c>
      <c r="C590" s="3">
        <v>3018</v>
      </c>
      <c r="D590" s="3" t="s">
        <v>378</v>
      </c>
      <c r="E590" s="3">
        <v>19786</v>
      </c>
      <c r="F590" s="3">
        <v>16598</v>
      </c>
      <c r="G590" s="3" t="s">
        <v>7</v>
      </c>
      <c r="H590" s="3">
        <f t="shared" si="9"/>
        <v>-16.112402708986153</v>
      </c>
    </row>
    <row r="591" spans="1:8" x14ac:dyDescent="0.3">
      <c r="A591" s="3" t="s">
        <v>374</v>
      </c>
      <c r="B591" s="3" t="s">
        <v>18</v>
      </c>
      <c r="C591" s="3">
        <v>3031</v>
      </c>
      <c r="D591" s="3" t="s">
        <v>378</v>
      </c>
      <c r="E591" s="3">
        <v>28814</v>
      </c>
      <c r="F591" s="3">
        <v>26981</v>
      </c>
      <c r="G591" s="3" t="s">
        <v>7</v>
      </c>
      <c r="H591" s="3">
        <f t="shared" si="9"/>
        <v>-6.3614909419032415</v>
      </c>
    </row>
    <row r="592" spans="1:8" x14ac:dyDescent="0.3">
      <c r="A592" s="3" t="s">
        <v>374</v>
      </c>
      <c r="B592" s="3" t="s">
        <v>18</v>
      </c>
      <c r="C592" s="3">
        <v>12212</v>
      </c>
      <c r="D592" s="3" t="s">
        <v>379</v>
      </c>
      <c r="E592" s="3">
        <v>57569</v>
      </c>
      <c r="F592" s="3">
        <v>63938</v>
      </c>
      <c r="G592" s="3" t="s">
        <v>7</v>
      </c>
      <c r="H592" s="3">
        <f t="shared" si="9"/>
        <v>11.063245844117493</v>
      </c>
    </row>
    <row r="593" spans="1:8" x14ac:dyDescent="0.3">
      <c r="A593" s="3" t="s">
        <v>374</v>
      </c>
      <c r="B593" s="3" t="s">
        <v>18</v>
      </c>
      <c r="C593" s="3">
        <v>12227</v>
      </c>
      <c r="D593" s="3" t="s">
        <v>379</v>
      </c>
      <c r="E593" s="3">
        <v>35927</v>
      </c>
      <c r="F593" s="3">
        <v>37479</v>
      </c>
      <c r="G593" s="3" t="s">
        <v>7</v>
      </c>
      <c r="H593" s="3">
        <f t="shared" si="9"/>
        <v>4.3198708492220339</v>
      </c>
    </row>
    <row r="594" spans="1:8" x14ac:dyDescent="0.3">
      <c r="A594" s="3" t="s">
        <v>374</v>
      </c>
      <c r="B594" s="3" t="s">
        <v>18</v>
      </c>
      <c r="C594" s="3">
        <v>12217</v>
      </c>
      <c r="D594" s="3" t="s">
        <v>379</v>
      </c>
      <c r="E594" s="3">
        <v>1615</v>
      </c>
      <c r="F594" s="3">
        <v>1950</v>
      </c>
      <c r="G594" s="3" t="s">
        <v>7</v>
      </c>
      <c r="H594" s="3">
        <f t="shared" si="9"/>
        <v>20.743034055727556</v>
      </c>
    </row>
    <row r="595" spans="1:8" x14ac:dyDescent="0.3">
      <c r="A595" s="3" t="s">
        <v>374</v>
      </c>
      <c r="B595" s="3" t="s">
        <v>18</v>
      </c>
      <c r="C595" s="3">
        <v>7696</v>
      </c>
      <c r="D595" s="3" t="s">
        <v>380</v>
      </c>
      <c r="E595" s="3">
        <v>7676</v>
      </c>
      <c r="F595" s="3">
        <v>7263</v>
      </c>
      <c r="G595" s="3" t="s">
        <v>7</v>
      </c>
      <c r="H595" s="3">
        <f t="shared" si="9"/>
        <v>-5.3804064616988017</v>
      </c>
    </row>
    <row r="596" spans="1:8" x14ac:dyDescent="0.3">
      <c r="A596" s="3" t="s">
        <v>374</v>
      </c>
      <c r="B596" s="3" t="s">
        <v>18</v>
      </c>
      <c r="C596" s="3">
        <v>7706</v>
      </c>
      <c r="D596" s="3" t="s">
        <v>380</v>
      </c>
      <c r="E596" s="3">
        <v>13604</v>
      </c>
      <c r="F596" s="3">
        <v>15111</v>
      </c>
      <c r="G596" s="3" t="s">
        <v>7</v>
      </c>
      <c r="H596" s="3">
        <f t="shared" si="9"/>
        <v>11.077624228168185</v>
      </c>
    </row>
    <row r="597" spans="1:8" x14ac:dyDescent="0.3">
      <c r="A597" s="3" t="s">
        <v>374</v>
      </c>
      <c r="B597" s="3" t="s">
        <v>18</v>
      </c>
      <c r="C597" s="3">
        <v>6442</v>
      </c>
      <c r="D597" s="3" t="s">
        <v>380</v>
      </c>
      <c r="E597" s="3">
        <v>2591</v>
      </c>
      <c r="F597" s="3">
        <v>3210</v>
      </c>
      <c r="G597" s="3" t="s">
        <v>7</v>
      </c>
      <c r="H597" s="3">
        <f t="shared" si="9"/>
        <v>23.890389810883828</v>
      </c>
    </row>
    <row r="598" spans="1:8" x14ac:dyDescent="0.3">
      <c r="A598" s="3" t="s">
        <v>374</v>
      </c>
      <c r="B598" s="3" t="s">
        <v>18</v>
      </c>
      <c r="C598" s="3">
        <v>6453</v>
      </c>
      <c r="D598" s="3" t="s">
        <v>380</v>
      </c>
      <c r="E598" s="3">
        <v>5091</v>
      </c>
      <c r="F598" s="3">
        <v>5462</v>
      </c>
      <c r="G598" s="3" t="s">
        <v>7</v>
      </c>
      <c r="H598" s="3">
        <f t="shared" si="9"/>
        <v>7.2873698683952073</v>
      </c>
    </row>
    <row r="599" spans="1:8" x14ac:dyDescent="0.3">
      <c r="A599" s="3" t="s">
        <v>374</v>
      </c>
      <c r="B599" s="3" t="s">
        <v>18</v>
      </c>
      <c r="C599" s="3">
        <v>10798</v>
      </c>
      <c r="D599" s="3" t="s">
        <v>381</v>
      </c>
      <c r="E599" s="3">
        <v>7770</v>
      </c>
      <c r="F599" s="3">
        <v>9067</v>
      </c>
      <c r="G599" s="3" t="s">
        <v>7</v>
      </c>
      <c r="H599" s="3">
        <f t="shared" si="9"/>
        <v>16.692406692406692</v>
      </c>
    </row>
    <row r="600" spans="1:8" x14ac:dyDescent="0.3">
      <c r="A600" s="3" t="s">
        <v>374</v>
      </c>
      <c r="B600" s="3" t="s">
        <v>18</v>
      </c>
      <c r="C600" s="3">
        <v>10797</v>
      </c>
      <c r="D600" s="3" t="s">
        <v>381</v>
      </c>
      <c r="E600" s="3">
        <v>3639</v>
      </c>
      <c r="F600" s="3">
        <v>3388</v>
      </c>
      <c r="G600" s="3" t="s">
        <v>7</v>
      </c>
      <c r="H600" s="3">
        <f t="shared" si="9"/>
        <v>-6.8974993129980762</v>
      </c>
    </row>
    <row r="601" spans="1:8" x14ac:dyDescent="0.3">
      <c r="A601" s="3" t="s">
        <v>374</v>
      </c>
      <c r="B601" s="3" t="s">
        <v>18</v>
      </c>
      <c r="C601" s="3">
        <v>11187</v>
      </c>
      <c r="D601" s="3" t="s">
        <v>382</v>
      </c>
      <c r="E601" s="3">
        <v>5786</v>
      </c>
      <c r="F601" s="3">
        <v>8524</v>
      </c>
      <c r="G601" s="3" t="s">
        <v>7</v>
      </c>
      <c r="H601" s="3">
        <f t="shared" si="9"/>
        <v>47.32111994469409</v>
      </c>
    </row>
    <row r="602" spans="1:8" x14ac:dyDescent="0.3">
      <c r="A602" s="3" t="s">
        <v>374</v>
      </c>
      <c r="B602" s="3" t="s">
        <v>18</v>
      </c>
      <c r="C602" s="3">
        <v>11202</v>
      </c>
      <c r="D602" s="3" t="s">
        <v>382</v>
      </c>
      <c r="E602" s="3">
        <v>3420</v>
      </c>
      <c r="F602" s="3">
        <v>4228</v>
      </c>
      <c r="G602" s="3" t="s">
        <v>7</v>
      </c>
      <c r="H602" s="3">
        <f t="shared" si="9"/>
        <v>23.625730994152047</v>
      </c>
    </row>
    <row r="603" spans="1:8" x14ac:dyDescent="0.3">
      <c r="A603" s="3" t="s">
        <v>374</v>
      </c>
      <c r="B603" s="3" t="s">
        <v>18</v>
      </c>
      <c r="C603" s="3">
        <v>10916</v>
      </c>
      <c r="D603" s="3" t="s">
        <v>382</v>
      </c>
      <c r="E603" s="3">
        <v>6644</v>
      </c>
      <c r="F603" s="3">
        <v>7519</v>
      </c>
      <c r="G603" s="3" t="s">
        <v>7</v>
      </c>
      <c r="H603" s="3">
        <f t="shared" si="9"/>
        <v>13.169777242624924</v>
      </c>
    </row>
    <row r="604" spans="1:8" x14ac:dyDescent="0.3">
      <c r="A604" s="3" t="s">
        <v>374</v>
      </c>
      <c r="B604" s="3" t="s">
        <v>18</v>
      </c>
      <c r="C604" s="3">
        <v>10927</v>
      </c>
      <c r="D604" s="3" t="s">
        <v>382</v>
      </c>
      <c r="E604" s="3">
        <v>3218</v>
      </c>
      <c r="F604" s="3">
        <v>6416</v>
      </c>
      <c r="G604" s="3" t="s">
        <v>7</v>
      </c>
      <c r="H604" s="3">
        <f t="shared" si="9"/>
        <v>99.378495960223745</v>
      </c>
    </row>
    <row r="605" spans="1:8" x14ac:dyDescent="0.3">
      <c r="A605" s="3" t="s">
        <v>374</v>
      </c>
      <c r="B605" s="3" t="s">
        <v>18</v>
      </c>
      <c r="C605" s="3">
        <v>7361</v>
      </c>
      <c r="D605" s="3" t="s">
        <v>383</v>
      </c>
      <c r="E605" s="3">
        <v>8751</v>
      </c>
      <c r="F605" s="3">
        <v>9574</v>
      </c>
      <c r="G605" s="3" t="s">
        <v>7</v>
      </c>
      <c r="H605" s="3">
        <f t="shared" si="9"/>
        <v>9.4046394697748816</v>
      </c>
    </row>
    <row r="606" spans="1:8" x14ac:dyDescent="0.3">
      <c r="A606" s="3" t="s">
        <v>374</v>
      </c>
      <c r="B606" s="3" t="s">
        <v>18</v>
      </c>
      <c r="C606" s="3">
        <v>7367</v>
      </c>
      <c r="D606" s="3" t="s">
        <v>383</v>
      </c>
      <c r="E606" s="3">
        <v>21691</v>
      </c>
      <c r="F606" s="3">
        <v>23165</v>
      </c>
      <c r="G606" s="3" t="s">
        <v>7</v>
      </c>
      <c r="H606" s="3">
        <f t="shared" si="9"/>
        <v>6.795445115485685</v>
      </c>
    </row>
    <row r="607" spans="1:8" x14ac:dyDescent="0.3">
      <c r="A607" s="3" t="s">
        <v>374</v>
      </c>
      <c r="B607" s="3" t="s">
        <v>18</v>
      </c>
      <c r="C607" s="3">
        <v>7369</v>
      </c>
      <c r="D607" s="3" t="s">
        <v>383</v>
      </c>
      <c r="E607" s="3">
        <v>2787</v>
      </c>
      <c r="F607" s="3">
        <v>2615</v>
      </c>
      <c r="G607" s="3" t="s">
        <v>7</v>
      </c>
      <c r="H607" s="3">
        <f t="shared" si="9"/>
        <v>-6.1715105848582708</v>
      </c>
    </row>
    <row r="608" spans="1:8" x14ac:dyDescent="0.3">
      <c r="A608" s="3" t="s">
        <v>374</v>
      </c>
      <c r="B608" s="3" t="s">
        <v>18</v>
      </c>
      <c r="C608" s="3">
        <v>7381</v>
      </c>
      <c r="D608" s="3" t="s">
        <v>383</v>
      </c>
      <c r="E608" s="3">
        <v>3974</v>
      </c>
      <c r="F608" s="3">
        <v>5195</v>
      </c>
      <c r="G608" s="3" t="s">
        <v>7</v>
      </c>
      <c r="H608" s="3">
        <f t="shared" si="9"/>
        <v>30.724710619023654</v>
      </c>
    </row>
    <row r="609" spans="1:8" x14ac:dyDescent="0.3">
      <c r="A609" s="3" t="s">
        <v>374</v>
      </c>
      <c r="B609" s="3" t="s">
        <v>18</v>
      </c>
      <c r="C609" s="3">
        <v>7780</v>
      </c>
      <c r="D609" s="3" t="s">
        <v>384</v>
      </c>
      <c r="E609" s="3">
        <v>2821</v>
      </c>
      <c r="F609" s="3">
        <v>2893</v>
      </c>
      <c r="G609" s="3" t="s">
        <v>7</v>
      </c>
      <c r="H609" s="3">
        <f t="shared" si="9"/>
        <v>2.5522864232541651</v>
      </c>
    </row>
    <row r="610" spans="1:8" x14ac:dyDescent="0.3">
      <c r="A610" s="3" t="s">
        <v>374</v>
      </c>
      <c r="B610" s="3" t="s">
        <v>18</v>
      </c>
      <c r="C610" s="3">
        <v>7794</v>
      </c>
      <c r="D610" s="3" t="s">
        <v>384</v>
      </c>
      <c r="E610" s="3">
        <v>5735</v>
      </c>
      <c r="F610" s="3">
        <v>6543</v>
      </c>
      <c r="G610" s="3" t="s">
        <v>7</v>
      </c>
      <c r="H610" s="3">
        <f t="shared" si="9"/>
        <v>14.088927637314736</v>
      </c>
    </row>
    <row r="611" spans="1:8" x14ac:dyDescent="0.3">
      <c r="A611" s="3" t="s">
        <v>374</v>
      </c>
      <c r="B611" s="3" t="s">
        <v>18</v>
      </c>
      <c r="C611" s="3">
        <v>7787</v>
      </c>
      <c r="D611" s="3" t="s">
        <v>384</v>
      </c>
      <c r="E611" s="3">
        <v>785</v>
      </c>
      <c r="F611" s="3">
        <v>761</v>
      </c>
      <c r="G611" s="3" t="s">
        <v>7</v>
      </c>
      <c r="H611" s="3">
        <f t="shared" si="9"/>
        <v>-3.0573248407643314</v>
      </c>
    </row>
    <row r="612" spans="1:8" x14ac:dyDescent="0.3">
      <c r="A612" s="3" t="s">
        <v>374</v>
      </c>
      <c r="B612" s="3" t="s">
        <v>18</v>
      </c>
      <c r="C612" s="3">
        <v>6731</v>
      </c>
      <c r="D612" s="3" t="s">
        <v>385</v>
      </c>
      <c r="E612" s="3">
        <v>1143</v>
      </c>
      <c r="F612" s="3">
        <v>1374</v>
      </c>
      <c r="G612" s="3" t="s">
        <v>7</v>
      </c>
      <c r="H612" s="3">
        <f t="shared" si="9"/>
        <v>20.209973753280842</v>
      </c>
    </row>
    <row r="613" spans="1:8" x14ac:dyDescent="0.3">
      <c r="A613" s="3" t="s">
        <v>374</v>
      </c>
      <c r="B613" s="3" t="s">
        <v>18</v>
      </c>
      <c r="C613" s="3">
        <v>6744</v>
      </c>
      <c r="D613" s="3" t="s">
        <v>385</v>
      </c>
      <c r="E613" s="3">
        <v>1581</v>
      </c>
      <c r="F613" s="3">
        <v>1670</v>
      </c>
      <c r="G613" s="3" t="s">
        <v>7</v>
      </c>
      <c r="H613" s="3">
        <f t="shared" si="9"/>
        <v>5.6293485135989876</v>
      </c>
    </row>
    <row r="614" spans="1:8" x14ac:dyDescent="0.3">
      <c r="A614" s="3" t="s">
        <v>374</v>
      </c>
      <c r="B614" s="3" t="s">
        <v>18</v>
      </c>
      <c r="C614" s="3">
        <v>8823</v>
      </c>
      <c r="D614" s="3" t="s">
        <v>386</v>
      </c>
      <c r="E614" s="3">
        <v>2980</v>
      </c>
      <c r="F614" s="3">
        <v>1744</v>
      </c>
      <c r="G614" s="3" t="s">
        <v>7</v>
      </c>
      <c r="H614" s="3">
        <f t="shared" si="9"/>
        <v>-41.476510067114091</v>
      </c>
    </row>
    <row r="615" spans="1:8" x14ac:dyDescent="0.3">
      <c r="A615" s="3" t="s">
        <v>374</v>
      </c>
      <c r="B615" s="3" t="s">
        <v>18</v>
      </c>
      <c r="C615" s="3">
        <v>8850</v>
      </c>
      <c r="D615" s="3" t="s">
        <v>386</v>
      </c>
      <c r="E615" s="3">
        <v>1855</v>
      </c>
      <c r="F615" s="3">
        <v>1755</v>
      </c>
      <c r="G615" s="3" t="s">
        <v>7</v>
      </c>
      <c r="H615" s="3">
        <f t="shared" si="9"/>
        <v>-5.3908355795148255</v>
      </c>
    </row>
    <row r="616" spans="1:8" x14ac:dyDescent="0.3">
      <c r="A616" s="3" t="s">
        <v>374</v>
      </c>
      <c r="B616" s="3" t="s">
        <v>18</v>
      </c>
      <c r="C616" s="3">
        <v>8849</v>
      </c>
      <c r="D616" s="3" t="s">
        <v>386</v>
      </c>
      <c r="E616" s="3">
        <v>2202</v>
      </c>
      <c r="F616" s="3">
        <v>2017</v>
      </c>
      <c r="G616" s="3" t="s">
        <v>7</v>
      </c>
      <c r="H616" s="3">
        <f t="shared" si="9"/>
        <v>-8.401453224341509</v>
      </c>
    </row>
    <row r="617" spans="1:8" x14ac:dyDescent="0.3">
      <c r="A617" s="3" t="s">
        <v>387</v>
      </c>
      <c r="B617" s="3" t="s">
        <v>388</v>
      </c>
      <c r="C617" s="3">
        <v>7</v>
      </c>
      <c r="D617" s="3">
        <v>4</v>
      </c>
      <c r="E617" s="3">
        <v>49234</v>
      </c>
      <c r="F617" s="3">
        <v>45823</v>
      </c>
      <c r="G617" s="3" t="s">
        <v>389</v>
      </c>
      <c r="H617" s="3">
        <f t="shared" si="9"/>
        <v>-6.9281390908721612</v>
      </c>
    </row>
    <row r="618" spans="1:8" x14ac:dyDescent="0.3">
      <c r="A618" s="3" t="s">
        <v>390</v>
      </c>
      <c r="B618" s="3" t="s">
        <v>18</v>
      </c>
      <c r="C618" s="3">
        <v>10682</v>
      </c>
      <c r="D618" s="3" t="s">
        <v>391</v>
      </c>
      <c r="E618" s="3">
        <v>13609</v>
      </c>
      <c r="F618" s="3">
        <v>13093</v>
      </c>
      <c r="G618" s="3" t="s">
        <v>7</v>
      </c>
      <c r="H618" s="3">
        <f t="shared" si="9"/>
        <v>-3.7916084943787198</v>
      </c>
    </row>
    <row r="619" spans="1:8" x14ac:dyDescent="0.3">
      <c r="A619" s="3" t="s">
        <v>390</v>
      </c>
      <c r="B619" s="3" t="s">
        <v>18</v>
      </c>
      <c r="C619" s="3">
        <v>10679</v>
      </c>
      <c r="D619" s="3" t="s">
        <v>391</v>
      </c>
      <c r="E619" s="3">
        <v>4033</v>
      </c>
      <c r="F619" s="3">
        <v>1942</v>
      </c>
      <c r="G619" s="3" t="s">
        <v>7</v>
      </c>
      <c r="H619" s="3">
        <f t="shared" si="9"/>
        <v>-51.847260104140837</v>
      </c>
    </row>
    <row r="620" spans="1:8" x14ac:dyDescent="0.3">
      <c r="A620" s="3" t="s">
        <v>390</v>
      </c>
      <c r="B620" s="3" t="s">
        <v>18</v>
      </c>
      <c r="C620" s="3">
        <v>9239</v>
      </c>
      <c r="D620" s="3" t="s">
        <v>392</v>
      </c>
      <c r="E620" s="3">
        <v>2160</v>
      </c>
      <c r="F620" s="3">
        <v>2646</v>
      </c>
      <c r="G620" s="3" t="s">
        <v>7</v>
      </c>
      <c r="H620" s="3">
        <f t="shared" si="9"/>
        <v>22.5</v>
      </c>
    </row>
    <row r="621" spans="1:8" x14ac:dyDescent="0.3">
      <c r="A621" s="3" t="s">
        <v>390</v>
      </c>
      <c r="B621" s="3" t="s">
        <v>18</v>
      </c>
      <c r="C621" s="3">
        <v>6418</v>
      </c>
      <c r="D621" s="3" t="s">
        <v>393</v>
      </c>
      <c r="E621" s="3">
        <v>6346</v>
      </c>
      <c r="F621" s="3">
        <v>6867</v>
      </c>
      <c r="G621" s="3" t="s">
        <v>7</v>
      </c>
      <c r="H621" s="3">
        <f t="shared" si="9"/>
        <v>8.2098959974787267</v>
      </c>
    </row>
    <row r="622" spans="1:8" x14ac:dyDescent="0.3">
      <c r="A622" s="3" t="s">
        <v>390</v>
      </c>
      <c r="B622" s="3" t="s">
        <v>18</v>
      </c>
      <c r="C622" s="3">
        <v>6428</v>
      </c>
      <c r="D622" s="3" t="s">
        <v>393</v>
      </c>
      <c r="E622" s="3">
        <v>14166</v>
      </c>
      <c r="F622" s="3">
        <v>11358</v>
      </c>
      <c r="G622" s="3" t="s">
        <v>7</v>
      </c>
      <c r="H622" s="3">
        <f t="shared" si="9"/>
        <v>-19.822109275730622</v>
      </c>
    </row>
    <row r="623" spans="1:8" x14ac:dyDescent="0.3">
      <c r="A623" s="3" t="s">
        <v>390</v>
      </c>
      <c r="B623" s="3" t="s">
        <v>18</v>
      </c>
      <c r="C623" s="3">
        <v>10115</v>
      </c>
      <c r="D623" s="3" t="s">
        <v>394</v>
      </c>
      <c r="E623" s="3">
        <v>2391</v>
      </c>
      <c r="F623" s="3">
        <v>2975</v>
      </c>
      <c r="G623" s="3" t="s">
        <v>7</v>
      </c>
      <c r="H623" s="3">
        <f t="shared" si="9"/>
        <v>24.424926808866584</v>
      </c>
    </row>
    <row r="624" spans="1:8" x14ac:dyDescent="0.3">
      <c r="A624" s="3" t="s">
        <v>390</v>
      </c>
      <c r="B624" s="3" t="s">
        <v>18</v>
      </c>
      <c r="C624" s="3">
        <v>10123</v>
      </c>
      <c r="D624" s="3" t="s">
        <v>394</v>
      </c>
      <c r="E624" s="3">
        <v>6529</v>
      </c>
      <c r="F624" s="3">
        <v>6942</v>
      </c>
      <c r="G624" s="3" t="s">
        <v>7</v>
      </c>
      <c r="H624" s="3">
        <f t="shared" si="9"/>
        <v>6.3256241384591823</v>
      </c>
    </row>
    <row r="625" spans="1:8" x14ac:dyDescent="0.3">
      <c r="A625" s="3" t="s">
        <v>395</v>
      </c>
      <c r="B625" s="3" t="s">
        <v>396</v>
      </c>
      <c r="C625" s="3">
        <v>20</v>
      </c>
      <c r="D625" s="3">
        <v>9</v>
      </c>
      <c r="E625" s="3">
        <v>1353154</v>
      </c>
      <c r="F625" s="3">
        <v>1199522</v>
      </c>
      <c r="G625" s="3" t="s">
        <v>397</v>
      </c>
      <c r="H625" s="3">
        <f t="shared" si="9"/>
        <v>-11.353622721434515</v>
      </c>
    </row>
    <row r="626" spans="1:8" x14ac:dyDescent="0.3">
      <c r="A626" s="3" t="s">
        <v>398</v>
      </c>
      <c r="B626" s="3" t="s">
        <v>18</v>
      </c>
      <c r="C626" s="3">
        <v>11905</v>
      </c>
      <c r="D626" s="3" t="s">
        <v>399</v>
      </c>
      <c r="E626" s="3">
        <v>368311</v>
      </c>
      <c r="F626" s="3">
        <v>226875</v>
      </c>
      <c r="G626" s="3" t="s">
        <v>7</v>
      </c>
      <c r="H626" s="3">
        <f t="shared" si="9"/>
        <v>-38.401242428273932</v>
      </c>
    </row>
    <row r="627" spans="1:8" x14ac:dyDescent="0.3">
      <c r="A627" s="3" t="s">
        <v>398</v>
      </c>
      <c r="B627" s="3" t="s">
        <v>18</v>
      </c>
      <c r="C627" s="3">
        <v>11917</v>
      </c>
      <c r="D627" s="3" t="s">
        <v>399</v>
      </c>
      <c r="E627" s="3">
        <v>42781</v>
      </c>
      <c r="F627" s="3">
        <v>32655</v>
      </c>
      <c r="G627" s="3" t="s">
        <v>7</v>
      </c>
      <c r="H627" s="3">
        <f t="shared" si="9"/>
        <v>-23.669385942357586</v>
      </c>
    </row>
    <row r="628" spans="1:8" x14ac:dyDescent="0.3">
      <c r="A628" s="3" t="s">
        <v>398</v>
      </c>
      <c r="B628" s="3" t="s">
        <v>18</v>
      </c>
      <c r="C628" s="3">
        <v>11909</v>
      </c>
      <c r="D628" s="3" t="s">
        <v>399</v>
      </c>
      <c r="E628" s="3">
        <v>12842</v>
      </c>
      <c r="F628" s="3">
        <v>10152</v>
      </c>
      <c r="G628" s="3" t="s">
        <v>7</v>
      </c>
      <c r="H628" s="3">
        <f t="shared" si="9"/>
        <v>-20.946893007319733</v>
      </c>
    </row>
    <row r="629" spans="1:8" x14ac:dyDescent="0.3">
      <c r="A629" s="3" t="s">
        <v>398</v>
      </c>
      <c r="B629" s="3" t="s">
        <v>18</v>
      </c>
      <c r="C629" s="3">
        <v>11082</v>
      </c>
      <c r="D629" s="3" t="s">
        <v>400</v>
      </c>
      <c r="E629" s="3">
        <v>706</v>
      </c>
      <c r="F629" s="3">
        <v>2237</v>
      </c>
      <c r="G629" s="3" t="s">
        <v>7</v>
      </c>
      <c r="H629" s="3">
        <f t="shared" si="9"/>
        <v>216.85552407932011</v>
      </c>
    </row>
    <row r="630" spans="1:8" x14ac:dyDescent="0.3">
      <c r="A630" s="3" t="s">
        <v>398</v>
      </c>
      <c r="B630" s="3" t="s">
        <v>18</v>
      </c>
      <c r="C630" s="3">
        <v>4486</v>
      </c>
      <c r="D630" s="3" t="s">
        <v>401</v>
      </c>
      <c r="E630" s="3">
        <v>354258</v>
      </c>
      <c r="F630" s="3">
        <v>451772</v>
      </c>
      <c r="G630" s="3" t="s">
        <v>7</v>
      </c>
      <c r="H630" s="3">
        <f t="shared" si="9"/>
        <v>27.52626616759537</v>
      </c>
    </row>
    <row r="631" spans="1:8" x14ac:dyDescent="0.3">
      <c r="A631" s="3" t="s">
        <v>398</v>
      </c>
      <c r="B631" s="3" t="s">
        <v>18</v>
      </c>
      <c r="C631" s="3">
        <v>4499</v>
      </c>
      <c r="D631" s="3" t="s">
        <v>401</v>
      </c>
      <c r="E631" s="3">
        <v>286694</v>
      </c>
      <c r="F631" s="3">
        <v>264475</v>
      </c>
      <c r="G631" s="3" t="s">
        <v>7</v>
      </c>
      <c r="H631" s="3">
        <f t="shared" si="9"/>
        <v>-7.7500749928495187</v>
      </c>
    </row>
    <row r="632" spans="1:8" x14ac:dyDescent="0.3">
      <c r="A632" s="3" t="s">
        <v>398</v>
      </c>
      <c r="B632" s="3" t="s">
        <v>18</v>
      </c>
      <c r="C632" s="3">
        <v>11406</v>
      </c>
      <c r="D632" s="3" t="s">
        <v>402</v>
      </c>
      <c r="E632" s="3">
        <v>2457</v>
      </c>
      <c r="F632" s="3">
        <v>3551</v>
      </c>
      <c r="G632" s="3" t="s">
        <v>7</v>
      </c>
      <c r="H632" s="3">
        <f t="shared" si="9"/>
        <v>44.525844525844526</v>
      </c>
    </row>
    <row r="633" spans="1:8" x14ac:dyDescent="0.3">
      <c r="A633" s="3" t="s">
        <v>398</v>
      </c>
      <c r="B633" s="3" t="s">
        <v>18</v>
      </c>
      <c r="C633" s="3">
        <v>11414</v>
      </c>
      <c r="D633" s="3" t="s">
        <v>402</v>
      </c>
      <c r="E633" s="3">
        <v>1727</v>
      </c>
      <c r="F633" s="3">
        <v>2647</v>
      </c>
      <c r="G633" s="3" t="s">
        <v>7</v>
      </c>
      <c r="H633" s="3">
        <f t="shared" si="9"/>
        <v>53.271569195136067</v>
      </c>
    </row>
    <row r="634" spans="1:8" x14ac:dyDescent="0.3">
      <c r="A634" s="3" t="s">
        <v>398</v>
      </c>
      <c r="B634" s="3" t="s">
        <v>18</v>
      </c>
      <c r="C634" s="3">
        <v>9237</v>
      </c>
      <c r="D634" s="3" t="s">
        <v>402</v>
      </c>
      <c r="E634" s="3">
        <v>594</v>
      </c>
      <c r="F634" s="3">
        <v>468</v>
      </c>
      <c r="G634" s="3" t="s">
        <v>7</v>
      </c>
      <c r="H634" s="3">
        <f t="shared" si="9"/>
        <v>-21.212121212121211</v>
      </c>
    </row>
    <row r="635" spans="1:8" x14ac:dyDescent="0.3">
      <c r="A635" s="3" t="s">
        <v>398</v>
      </c>
      <c r="B635" s="3" t="s">
        <v>18</v>
      </c>
      <c r="C635" s="3">
        <v>10937</v>
      </c>
      <c r="D635" s="3" t="s">
        <v>403</v>
      </c>
      <c r="E635" s="3">
        <v>123611</v>
      </c>
      <c r="F635" s="3">
        <v>75057</v>
      </c>
      <c r="G635" s="3" t="s">
        <v>7</v>
      </c>
      <c r="H635" s="3">
        <f t="shared" si="9"/>
        <v>-39.279675757011915</v>
      </c>
    </row>
    <row r="636" spans="1:8" x14ac:dyDescent="0.3">
      <c r="A636" s="3" t="s">
        <v>398</v>
      </c>
      <c r="B636" s="3" t="s">
        <v>18</v>
      </c>
      <c r="C636" s="3">
        <v>10950</v>
      </c>
      <c r="D636" s="3" t="s">
        <v>403</v>
      </c>
      <c r="E636" s="3">
        <v>95802</v>
      </c>
      <c r="F636" s="3">
        <v>59601</v>
      </c>
      <c r="G636" s="3" t="s">
        <v>7</v>
      </c>
      <c r="H636" s="3">
        <f t="shared" si="9"/>
        <v>-37.787311329617332</v>
      </c>
    </row>
    <row r="637" spans="1:8" x14ac:dyDescent="0.3">
      <c r="A637" s="3" t="s">
        <v>398</v>
      </c>
      <c r="B637" s="3" t="s">
        <v>18</v>
      </c>
      <c r="C637" s="3">
        <v>8505</v>
      </c>
      <c r="D637" s="3" t="s">
        <v>404</v>
      </c>
      <c r="E637" s="3">
        <v>15401</v>
      </c>
      <c r="F637" s="3">
        <v>14529</v>
      </c>
      <c r="G637" s="3" t="s">
        <v>7</v>
      </c>
      <c r="H637" s="3">
        <f t="shared" si="9"/>
        <v>-5.6619700019479255</v>
      </c>
    </row>
    <row r="638" spans="1:8" x14ac:dyDescent="0.3">
      <c r="A638" s="3" t="s">
        <v>398</v>
      </c>
      <c r="B638" s="3" t="s">
        <v>18</v>
      </c>
      <c r="C638" s="3">
        <v>8517</v>
      </c>
      <c r="D638" s="3" t="s">
        <v>404</v>
      </c>
      <c r="E638" s="3">
        <v>17218</v>
      </c>
      <c r="F638" s="3">
        <v>19270</v>
      </c>
      <c r="G638" s="3" t="s">
        <v>7</v>
      </c>
      <c r="H638" s="3">
        <f t="shared" si="9"/>
        <v>11.91776048321524</v>
      </c>
    </row>
    <row r="639" spans="1:8" x14ac:dyDescent="0.3">
      <c r="A639" s="3" t="s">
        <v>398</v>
      </c>
      <c r="B639" s="3" t="s">
        <v>18</v>
      </c>
      <c r="C639" s="3">
        <v>8929</v>
      </c>
      <c r="D639" s="3" t="s">
        <v>405</v>
      </c>
      <c r="E639" s="3">
        <v>929</v>
      </c>
      <c r="F639" s="3">
        <v>548</v>
      </c>
      <c r="G639" s="3" t="s">
        <v>7</v>
      </c>
      <c r="H639" s="3">
        <f t="shared" si="9"/>
        <v>-41.011840688912812</v>
      </c>
    </row>
    <row r="640" spans="1:8" x14ac:dyDescent="0.3">
      <c r="A640" s="3" t="s">
        <v>398</v>
      </c>
      <c r="B640" s="3" t="s">
        <v>18</v>
      </c>
      <c r="C640" s="3">
        <v>8935</v>
      </c>
      <c r="D640" s="3" t="s">
        <v>405</v>
      </c>
      <c r="E640" s="3">
        <v>1661</v>
      </c>
      <c r="F640" s="3">
        <v>1200</v>
      </c>
      <c r="G640" s="3" t="s">
        <v>7</v>
      </c>
      <c r="H640" s="3">
        <f t="shared" si="9"/>
        <v>-27.754364840457558</v>
      </c>
    </row>
    <row r="641" spans="1:8" x14ac:dyDescent="0.3">
      <c r="A641" s="3" t="s">
        <v>398</v>
      </c>
      <c r="B641" s="3" t="s">
        <v>18</v>
      </c>
      <c r="C641" s="3">
        <v>8942</v>
      </c>
      <c r="D641" s="3" t="s">
        <v>405</v>
      </c>
      <c r="E641" s="3">
        <v>162</v>
      </c>
      <c r="F641" s="3">
        <v>121</v>
      </c>
      <c r="G641" s="3" t="s">
        <v>7</v>
      </c>
      <c r="H641" s="3">
        <f t="shared" si="9"/>
        <v>-25.308641975308642</v>
      </c>
    </row>
    <row r="642" spans="1:8" x14ac:dyDescent="0.3">
      <c r="A642" s="3" t="s">
        <v>398</v>
      </c>
      <c r="B642" s="3" t="s">
        <v>18</v>
      </c>
      <c r="C642" s="3">
        <v>9350</v>
      </c>
      <c r="D642" s="3" t="s">
        <v>406</v>
      </c>
      <c r="E642" s="3">
        <v>6436</v>
      </c>
      <c r="F642" s="3">
        <v>7808</v>
      </c>
      <c r="G642" s="3" t="s">
        <v>7</v>
      </c>
      <c r="H642" s="3">
        <f t="shared" si="9"/>
        <v>21.317588564325668</v>
      </c>
    </row>
    <row r="643" spans="1:8" x14ac:dyDescent="0.3">
      <c r="A643" s="3" t="s">
        <v>398</v>
      </c>
      <c r="B643" s="3" t="s">
        <v>18</v>
      </c>
      <c r="C643" s="3">
        <v>9356</v>
      </c>
      <c r="D643" s="3" t="s">
        <v>406</v>
      </c>
      <c r="E643" s="3">
        <v>14126</v>
      </c>
      <c r="F643" s="3">
        <v>19348</v>
      </c>
      <c r="G643" s="3" t="s">
        <v>7</v>
      </c>
      <c r="H643" s="3">
        <f t="shared" si="9"/>
        <v>36.967294350842415</v>
      </c>
    </row>
    <row r="644" spans="1:8" x14ac:dyDescent="0.3">
      <c r="A644" s="3" t="s">
        <v>398</v>
      </c>
      <c r="B644" s="3" t="s">
        <v>18</v>
      </c>
      <c r="C644" s="3">
        <v>9357</v>
      </c>
      <c r="D644" s="3" t="s">
        <v>406</v>
      </c>
      <c r="E644" s="3">
        <v>4950</v>
      </c>
      <c r="F644" s="3">
        <v>3456</v>
      </c>
      <c r="G644" s="3" t="s">
        <v>7</v>
      </c>
      <c r="H644" s="3">
        <f t="shared" ref="H644:H707" si="10">((F644-E644)/E644)*100</f>
        <v>-30.181818181818183</v>
      </c>
    </row>
    <row r="645" spans="1:8" x14ac:dyDescent="0.3">
      <c r="A645" s="3" t="s">
        <v>398</v>
      </c>
      <c r="B645" s="3" t="s">
        <v>18</v>
      </c>
      <c r="C645" s="3">
        <v>10685</v>
      </c>
      <c r="D645" s="3" t="s">
        <v>407</v>
      </c>
      <c r="E645" s="3">
        <v>2488</v>
      </c>
      <c r="F645" s="3">
        <v>3752</v>
      </c>
      <c r="G645" s="3" t="s">
        <v>7</v>
      </c>
      <c r="H645" s="3">
        <f t="shared" si="10"/>
        <v>50.803858520900327</v>
      </c>
    </row>
    <row r="646" spans="1:8" x14ac:dyDescent="0.3">
      <c r="A646" s="3" t="s">
        <v>408</v>
      </c>
      <c r="B646" s="3" t="s">
        <v>409</v>
      </c>
      <c r="C646" s="3">
        <v>10</v>
      </c>
      <c r="D646" s="3">
        <v>6</v>
      </c>
      <c r="E646" s="3">
        <v>486321</v>
      </c>
      <c r="F646" s="3">
        <v>517398</v>
      </c>
      <c r="G646" s="3" t="s">
        <v>410</v>
      </c>
      <c r="H646" s="3">
        <f t="shared" si="10"/>
        <v>6.3902237411092671</v>
      </c>
    </row>
    <row r="647" spans="1:8" x14ac:dyDescent="0.3">
      <c r="A647" s="3" t="s">
        <v>411</v>
      </c>
      <c r="B647" s="3" t="s">
        <v>18</v>
      </c>
      <c r="C647" s="3">
        <v>10976</v>
      </c>
      <c r="D647" s="3" t="s">
        <v>412</v>
      </c>
      <c r="E647" s="3">
        <v>9555</v>
      </c>
      <c r="F647" s="3">
        <v>11032</v>
      </c>
      <c r="G647" s="3" t="s">
        <v>7</v>
      </c>
      <c r="H647" s="3">
        <f t="shared" si="10"/>
        <v>15.457875457875458</v>
      </c>
    </row>
    <row r="648" spans="1:8" x14ac:dyDescent="0.3">
      <c r="A648" s="3" t="s">
        <v>411</v>
      </c>
      <c r="B648" s="3" t="s">
        <v>18</v>
      </c>
      <c r="C648" s="3">
        <v>11289</v>
      </c>
      <c r="D648" s="3" t="s">
        <v>413</v>
      </c>
      <c r="E648" s="3">
        <v>163382</v>
      </c>
      <c r="F648" s="3">
        <v>217874</v>
      </c>
      <c r="G648" s="3" t="s">
        <v>7</v>
      </c>
      <c r="H648" s="3">
        <f t="shared" si="10"/>
        <v>33.35251129255365</v>
      </c>
    </row>
    <row r="649" spans="1:8" x14ac:dyDescent="0.3">
      <c r="A649" s="3" t="s">
        <v>411</v>
      </c>
      <c r="B649" s="3" t="s">
        <v>18</v>
      </c>
      <c r="C649" s="3">
        <v>11303</v>
      </c>
      <c r="D649" s="3" t="s">
        <v>413</v>
      </c>
      <c r="E649" s="3">
        <v>52873</v>
      </c>
      <c r="F649" s="3">
        <v>63389</v>
      </c>
      <c r="G649" s="3" t="s">
        <v>7</v>
      </c>
      <c r="H649" s="3">
        <f t="shared" si="10"/>
        <v>19.889168384619747</v>
      </c>
    </row>
    <row r="650" spans="1:8" x14ac:dyDescent="0.3">
      <c r="A650" s="3" t="s">
        <v>411</v>
      </c>
      <c r="B650" s="3" t="s">
        <v>18</v>
      </c>
      <c r="C650" s="3">
        <v>11327</v>
      </c>
      <c r="D650" s="3" t="s">
        <v>414</v>
      </c>
      <c r="E650" s="3">
        <v>30171</v>
      </c>
      <c r="F650" s="3">
        <v>16912</v>
      </c>
      <c r="G650" s="3" t="s">
        <v>7</v>
      </c>
      <c r="H650" s="3">
        <f t="shared" si="10"/>
        <v>-43.946173477842962</v>
      </c>
    </row>
    <row r="651" spans="1:8" x14ac:dyDescent="0.3">
      <c r="A651" s="3" t="s">
        <v>411</v>
      </c>
      <c r="B651" s="3" t="s">
        <v>18</v>
      </c>
      <c r="C651" s="3">
        <v>11332</v>
      </c>
      <c r="D651" s="3" t="s">
        <v>414</v>
      </c>
      <c r="E651" s="3">
        <v>32664</v>
      </c>
      <c r="F651" s="3">
        <v>20714</v>
      </c>
      <c r="G651" s="3" t="s">
        <v>7</v>
      </c>
      <c r="H651" s="3">
        <f t="shared" si="10"/>
        <v>-36.584619152583883</v>
      </c>
    </row>
    <row r="652" spans="1:8" x14ac:dyDescent="0.3">
      <c r="A652" s="3" t="s">
        <v>411</v>
      </c>
      <c r="B652" s="3" t="s">
        <v>18</v>
      </c>
      <c r="C652" s="3">
        <v>5033</v>
      </c>
      <c r="D652" s="3" t="s">
        <v>415</v>
      </c>
      <c r="E652" s="3">
        <v>22406</v>
      </c>
      <c r="F652" s="3">
        <v>21873</v>
      </c>
      <c r="G652" s="3" t="s">
        <v>7</v>
      </c>
      <c r="H652" s="3">
        <f t="shared" si="10"/>
        <v>-2.37882709988396</v>
      </c>
    </row>
    <row r="653" spans="1:8" x14ac:dyDescent="0.3">
      <c r="A653" s="3" t="s">
        <v>411</v>
      </c>
      <c r="B653" s="3" t="s">
        <v>18</v>
      </c>
      <c r="C653" s="3">
        <v>5045</v>
      </c>
      <c r="D653" s="3" t="s">
        <v>415</v>
      </c>
      <c r="E653" s="3">
        <v>60489</v>
      </c>
      <c r="F653" s="3">
        <v>70621</v>
      </c>
      <c r="G653" s="3" t="s">
        <v>7</v>
      </c>
      <c r="H653" s="3">
        <f t="shared" si="10"/>
        <v>16.750152920365686</v>
      </c>
    </row>
    <row r="654" spans="1:8" x14ac:dyDescent="0.3">
      <c r="A654" s="3" t="s">
        <v>411</v>
      </c>
      <c r="B654" s="3" t="s">
        <v>18</v>
      </c>
      <c r="C654" s="3">
        <v>9995</v>
      </c>
      <c r="D654" s="3" t="s">
        <v>416</v>
      </c>
      <c r="E654" s="3">
        <v>18186</v>
      </c>
      <c r="F654" s="3">
        <v>16427</v>
      </c>
      <c r="G654" s="3" t="s">
        <v>7</v>
      </c>
      <c r="H654" s="3">
        <f t="shared" si="10"/>
        <v>-9.6722753766633662</v>
      </c>
    </row>
    <row r="655" spans="1:8" x14ac:dyDescent="0.3">
      <c r="A655" s="3" t="s">
        <v>411</v>
      </c>
      <c r="B655" s="3" t="s">
        <v>18</v>
      </c>
      <c r="C655" s="3">
        <v>11991</v>
      </c>
      <c r="D655" s="3" t="s">
        <v>417</v>
      </c>
      <c r="E655" s="3">
        <v>58872</v>
      </c>
      <c r="F655" s="3">
        <v>49326</v>
      </c>
      <c r="G655" s="3" t="s">
        <v>7</v>
      </c>
      <c r="H655" s="3">
        <f t="shared" si="10"/>
        <v>-16.214838972686508</v>
      </c>
    </row>
    <row r="656" spans="1:8" x14ac:dyDescent="0.3">
      <c r="A656" s="3" t="s">
        <v>411</v>
      </c>
      <c r="B656" s="3" t="s">
        <v>18</v>
      </c>
      <c r="C656" s="3">
        <v>12004</v>
      </c>
      <c r="D656" s="3" t="s">
        <v>417</v>
      </c>
      <c r="E656" s="3">
        <v>37723</v>
      </c>
      <c r="F656" s="3">
        <v>29230</v>
      </c>
      <c r="G656" s="3" t="s">
        <v>7</v>
      </c>
      <c r="H656" s="3">
        <f t="shared" si="10"/>
        <v>-22.514116056517246</v>
      </c>
    </row>
    <row r="657" spans="1:8" x14ac:dyDescent="0.3">
      <c r="A657" s="3" t="s">
        <v>418</v>
      </c>
      <c r="B657" s="3" t="s">
        <v>419</v>
      </c>
      <c r="C657" s="3">
        <v>5</v>
      </c>
      <c r="D657" s="3">
        <v>3</v>
      </c>
      <c r="E657" s="3">
        <v>52457</v>
      </c>
      <c r="F657" s="3">
        <v>54561</v>
      </c>
      <c r="G657" s="3" t="s">
        <v>420</v>
      </c>
      <c r="H657" s="3">
        <f t="shared" si="10"/>
        <v>4.0109041691290006</v>
      </c>
    </row>
    <row r="658" spans="1:8" x14ac:dyDescent="0.3">
      <c r="A658" s="3" t="s">
        <v>421</v>
      </c>
      <c r="B658" s="3" t="s">
        <v>18</v>
      </c>
      <c r="C658" s="3">
        <v>9552</v>
      </c>
      <c r="D658" s="3" t="s">
        <v>422</v>
      </c>
      <c r="E658" s="3">
        <v>3873</v>
      </c>
      <c r="F658" s="3">
        <v>3250</v>
      </c>
      <c r="G658" s="3" t="s">
        <v>7</v>
      </c>
      <c r="H658" s="3">
        <f t="shared" si="10"/>
        <v>-16.085721662793702</v>
      </c>
    </row>
    <row r="659" spans="1:8" x14ac:dyDescent="0.3">
      <c r="A659" s="3" t="s">
        <v>421</v>
      </c>
      <c r="B659" s="3" t="s">
        <v>18</v>
      </c>
      <c r="C659" s="3">
        <v>9560</v>
      </c>
      <c r="D659" s="3" t="s">
        <v>422</v>
      </c>
      <c r="E659" s="3">
        <v>5396</v>
      </c>
      <c r="F659" s="3">
        <v>3664</v>
      </c>
      <c r="G659" s="3" t="s">
        <v>7</v>
      </c>
      <c r="H659" s="3">
        <f t="shared" si="10"/>
        <v>-32.097850259451441</v>
      </c>
    </row>
    <row r="660" spans="1:8" x14ac:dyDescent="0.3">
      <c r="A660" s="3" t="s">
        <v>421</v>
      </c>
      <c r="B660" s="3" t="s">
        <v>18</v>
      </c>
      <c r="C660" s="3">
        <v>9419</v>
      </c>
      <c r="D660" s="3" t="s">
        <v>423</v>
      </c>
      <c r="E660" s="3">
        <v>12314</v>
      </c>
      <c r="F660" s="3">
        <v>11849</v>
      </c>
      <c r="G660" s="3" t="s">
        <v>7</v>
      </c>
      <c r="H660" s="3">
        <f t="shared" si="10"/>
        <v>-3.7761897027773266</v>
      </c>
    </row>
    <row r="661" spans="1:8" x14ac:dyDescent="0.3">
      <c r="A661" s="3" t="s">
        <v>421</v>
      </c>
      <c r="B661" s="3" t="s">
        <v>18</v>
      </c>
      <c r="C661" s="3">
        <v>9431</v>
      </c>
      <c r="D661" s="3" t="s">
        <v>423</v>
      </c>
      <c r="E661" s="3">
        <v>30530</v>
      </c>
      <c r="F661" s="3">
        <v>35466</v>
      </c>
      <c r="G661" s="3" t="s">
        <v>7</v>
      </c>
      <c r="H661" s="3">
        <f t="shared" si="10"/>
        <v>16.167703897805438</v>
      </c>
    </row>
    <row r="662" spans="1:8" x14ac:dyDescent="0.3">
      <c r="A662" s="3" t="s">
        <v>421</v>
      </c>
      <c r="B662" s="3" t="s">
        <v>18</v>
      </c>
      <c r="C662" s="3">
        <v>7556</v>
      </c>
      <c r="D662" s="3" t="s">
        <v>424</v>
      </c>
      <c r="E662" s="3">
        <v>344</v>
      </c>
      <c r="F662" s="3">
        <v>332</v>
      </c>
      <c r="G662" s="3" t="s">
        <v>7</v>
      </c>
      <c r="H662" s="3">
        <f t="shared" si="10"/>
        <v>-3.4883720930232558</v>
      </c>
    </row>
    <row r="663" spans="1:8" x14ac:dyDescent="0.3">
      <c r="A663" s="3" t="s">
        <v>425</v>
      </c>
      <c r="B663" s="3" t="s">
        <v>426</v>
      </c>
      <c r="C663" s="3">
        <v>6</v>
      </c>
      <c r="D663" s="3">
        <v>3</v>
      </c>
      <c r="E663" s="3">
        <v>4266</v>
      </c>
      <c r="F663" s="3">
        <v>3848</v>
      </c>
      <c r="G663" s="3" t="s">
        <v>427</v>
      </c>
      <c r="H663" s="3">
        <f t="shared" si="10"/>
        <v>-9.7984060009376464</v>
      </c>
    </row>
    <row r="664" spans="1:8" x14ac:dyDescent="0.3">
      <c r="A664" s="3" t="s">
        <v>428</v>
      </c>
      <c r="B664" s="3" t="s">
        <v>18</v>
      </c>
      <c r="C664" s="3">
        <v>6380</v>
      </c>
      <c r="D664" s="3" t="s">
        <v>429</v>
      </c>
      <c r="E664" s="3">
        <v>696</v>
      </c>
      <c r="F664" s="3">
        <v>468</v>
      </c>
      <c r="G664" s="3" t="s">
        <v>7</v>
      </c>
      <c r="H664" s="3">
        <f t="shared" si="10"/>
        <v>-32.758620689655174</v>
      </c>
    </row>
    <row r="665" spans="1:8" x14ac:dyDescent="0.3">
      <c r="A665" s="3" t="s">
        <v>428</v>
      </c>
      <c r="B665" s="3" t="s">
        <v>18</v>
      </c>
      <c r="C665" s="3">
        <v>6391</v>
      </c>
      <c r="D665" s="3" t="s">
        <v>429</v>
      </c>
      <c r="E665" s="3">
        <v>1380</v>
      </c>
      <c r="F665" s="3">
        <v>995</v>
      </c>
      <c r="G665" s="3" t="s">
        <v>7</v>
      </c>
      <c r="H665" s="3">
        <f t="shared" si="10"/>
        <v>-27.898550724637683</v>
      </c>
    </row>
    <row r="666" spans="1:8" x14ac:dyDescent="0.3">
      <c r="A666" s="3" t="s">
        <v>428</v>
      </c>
      <c r="B666" s="3" t="s">
        <v>18</v>
      </c>
      <c r="C666" s="3">
        <v>6397</v>
      </c>
      <c r="D666" s="3" t="s">
        <v>429</v>
      </c>
      <c r="E666" s="3">
        <v>380</v>
      </c>
      <c r="F666" s="3">
        <v>277</v>
      </c>
      <c r="G666" s="3" t="s">
        <v>7</v>
      </c>
      <c r="H666" s="3">
        <f t="shared" si="10"/>
        <v>-27.105263157894736</v>
      </c>
    </row>
    <row r="667" spans="1:8" x14ac:dyDescent="0.3">
      <c r="A667" s="3" t="s">
        <v>428</v>
      </c>
      <c r="B667" s="3" t="s">
        <v>18</v>
      </c>
      <c r="C667" s="3">
        <v>6408</v>
      </c>
      <c r="D667" s="3" t="s">
        <v>429</v>
      </c>
      <c r="E667" s="3">
        <v>755</v>
      </c>
      <c r="F667" s="3">
        <v>496</v>
      </c>
      <c r="G667" s="3" t="s">
        <v>7</v>
      </c>
      <c r="H667" s="3">
        <f t="shared" si="10"/>
        <v>-34.304635761589402</v>
      </c>
    </row>
    <row r="668" spans="1:8" x14ac:dyDescent="0.3">
      <c r="A668" s="3" t="s">
        <v>428</v>
      </c>
      <c r="B668" s="3" t="s">
        <v>18</v>
      </c>
      <c r="C668" s="3">
        <v>8468</v>
      </c>
      <c r="D668" s="3" t="s">
        <v>430</v>
      </c>
      <c r="E668" s="3">
        <v>624</v>
      </c>
      <c r="F668" s="3">
        <v>1224</v>
      </c>
      <c r="G668" s="3" t="s">
        <v>7</v>
      </c>
      <c r="H668" s="3">
        <f t="shared" si="10"/>
        <v>96.15384615384616</v>
      </c>
    </row>
    <row r="669" spans="1:8" x14ac:dyDescent="0.3">
      <c r="A669" s="3" t="s">
        <v>428</v>
      </c>
      <c r="B669" s="3" t="s">
        <v>18</v>
      </c>
      <c r="C669" s="3">
        <v>6509</v>
      </c>
      <c r="D669" s="3" t="s">
        <v>431</v>
      </c>
      <c r="E669" s="3">
        <v>431</v>
      </c>
      <c r="F669" s="3">
        <v>388</v>
      </c>
      <c r="G669" s="3" t="s">
        <v>7</v>
      </c>
      <c r="H669" s="3">
        <f t="shared" si="10"/>
        <v>-9.9767981438515072</v>
      </c>
    </row>
    <row r="670" spans="1:8" x14ac:dyDescent="0.3">
      <c r="A670" s="3" t="s">
        <v>432</v>
      </c>
      <c r="B670" s="3" t="s">
        <v>433</v>
      </c>
      <c r="C670" s="3">
        <v>9</v>
      </c>
      <c r="D670" s="3">
        <v>4</v>
      </c>
      <c r="E670" s="3">
        <v>63505</v>
      </c>
      <c r="F670" s="3">
        <v>69666</v>
      </c>
      <c r="G670" s="3" t="s">
        <v>434</v>
      </c>
      <c r="H670" s="3">
        <f t="shared" si="10"/>
        <v>9.7015982993465073</v>
      </c>
    </row>
    <row r="671" spans="1:8" x14ac:dyDescent="0.3">
      <c r="A671" s="3" t="s">
        <v>435</v>
      </c>
      <c r="B671" s="3" t="s">
        <v>18</v>
      </c>
      <c r="C671" s="3">
        <v>9810</v>
      </c>
      <c r="D671" s="3" t="s">
        <v>436</v>
      </c>
      <c r="E671" s="3">
        <v>11943</v>
      </c>
      <c r="F671" s="3">
        <v>13588</v>
      </c>
      <c r="G671" s="3" t="s">
        <v>7</v>
      </c>
      <c r="H671" s="3">
        <f t="shared" si="10"/>
        <v>13.773758687097043</v>
      </c>
    </row>
    <row r="672" spans="1:8" x14ac:dyDescent="0.3">
      <c r="A672" s="3" t="s">
        <v>435</v>
      </c>
      <c r="B672" s="3" t="s">
        <v>18</v>
      </c>
      <c r="C672" s="3">
        <v>9817</v>
      </c>
      <c r="D672" s="3" t="s">
        <v>436</v>
      </c>
      <c r="E672" s="3">
        <v>25142</v>
      </c>
      <c r="F672" s="3">
        <v>24997</v>
      </c>
      <c r="G672" s="3" t="s">
        <v>7</v>
      </c>
      <c r="H672" s="3">
        <f t="shared" si="10"/>
        <v>-0.57672420650704004</v>
      </c>
    </row>
    <row r="673" spans="1:8" x14ac:dyDescent="0.3">
      <c r="A673" s="3" t="s">
        <v>435</v>
      </c>
      <c r="B673" s="3" t="s">
        <v>18</v>
      </c>
      <c r="C673" s="3">
        <v>7031</v>
      </c>
      <c r="D673" s="3" t="s">
        <v>437</v>
      </c>
      <c r="E673" s="3">
        <v>1163</v>
      </c>
      <c r="F673" s="3">
        <v>1092</v>
      </c>
      <c r="G673" s="3" t="s">
        <v>7</v>
      </c>
      <c r="H673" s="3">
        <f t="shared" si="10"/>
        <v>-6.1049011177987964</v>
      </c>
    </row>
    <row r="674" spans="1:8" x14ac:dyDescent="0.3">
      <c r="A674" s="3" t="s">
        <v>435</v>
      </c>
      <c r="B674" s="3" t="s">
        <v>18</v>
      </c>
      <c r="C674" s="3">
        <v>7037</v>
      </c>
      <c r="D674" s="3" t="s">
        <v>437</v>
      </c>
      <c r="E674" s="3">
        <v>1892</v>
      </c>
      <c r="F674" s="3">
        <v>1861</v>
      </c>
      <c r="G674" s="3" t="s">
        <v>7</v>
      </c>
      <c r="H674" s="3">
        <f t="shared" si="10"/>
        <v>-1.6384778012684991</v>
      </c>
    </row>
    <row r="675" spans="1:8" x14ac:dyDescent="0.3">
      <c r="A675" s="3" t="s">
        <v>435</v>
      </c>
      <c r="B675" s="3" t="s">
        <v>18</v>
      </c>
      <c r="C675" s="3">
        <v>8338</v>
      </c>
      <c r="D675" s="3" t="s">
        <v>437</v>
      </c>
      <c r="E675" s="3">
        <v>4154</v>
      </c>
      <c r="F675" s="3">
        <v>4171</v>
      </c>
      <c r="G675" s="3" t="s">
        <v>7</v>
      </c>
      <c r="H675" s="3">
        <f t="shared" si="10"/>
        <v>0.40924410207029371</v>
      </c>
    </row>
    <row r="676" spans="1:8" x14ac:dyDescent="0.3">
      <c r="A676" s="3" t="s">
        <v>435</v>
      </c>
      <c r="B676" s="3" t="s">
        <v>18</v>
      </c>
      <c r="C676" s="3">
        <v>8353</v>
      </c>
      <c r="D676" s="3" t="s">
        <v>437</v>
      </c>
      <c r="E676" s="3">
        <v>4495</v>
      </c>
      <c r="F676" s="3">
        <v>4153</v>
      </c>
      <c r="G676" s="3" t="s">
        <v>7</v>
      </c>
      <c r="H676" s="3">
        <f t="shared" si="10"/>
        <v>-7.6084538375973301</v>
      </c>
    </row>
    <row r="677" spans="1:8" x14ac:dyDescent="0.3">
      <c r="A677" s="3" t="s">
        <v>435</v>
      </c>
      <c r="B677" s="3" t="s">
        <v>18</v>
      </c>
      <c r="C677" s="3">
        <v>6097</v>
      </c>
      <c r="D677" s="3" t="s">
        <v>438</v>
      </c>
      <c r="E677" s="3">
        <v>489</v>
      </c>
      <c r="F677" s="3">
        <v>320</v>
      </c>
      <c r="G677" s="3" t="s">
        <v>7</v>
      </c>
      <c r="H677" s="3">
        <f t="shared" si="10"/>
        <v>-34.560327198364007</v>
      </c>
    </row>
    <row r="678" spans="1:8" x14ac:dyDescent="0.3">
      <c r="A678" s="3" t="s">
        <v>435</v>
      </c>
      <c r="B678" s="3" t="s">
        <v>18</v>
      </c>
      <c r="C678" s="3">
        <v>8144</v>
      </c>
      <c r="D678" s="3" t="s">
        <v>439</v>
      </c>
      <c r="E678" s="3">
        <v>4678</v>
      </c>
      <c r="F678" s="3">
        <v>6344</v>
      </c>
      <c r="G678" s="3" t="s">
        <v>7</v>
      </c>
      <c r="H678" s="3">
        <f t="shared" si="10"/>
        <v>35.613510047028647</v>
      </c>
    </row>
    <row r="679" spans="1:8" x14ac:dyDescent="0.3">
      <c r="A679" s="3" t="s">
        <v>435</v>
      </c>
      <c r="B679" s="3" t="s">
        <v>18</v>
      </c>
      <c r="C679" s="3">
        <v>8156</v>
      </c>
      <c r="D679" s="3" t="s">
        <v>439</v>
      </c>
      <c r="E679" s="3">
        <v>9549</v>
      </c>
      <c r="F679" s="3">
        <v>13140</v>
      </c>
      <c r="G679" s="3" t="s">
        <v>7</v>
      </c>
      <c r="H679" s="3">
        <f t="shared" si="10"/>
        <v>37.60603204524034</v>
      </c>
    </row>
    <row r="680" spans="1:8" x14ac:dyDescent="0.3">
      <c r="A680" s="3" t="s">
        <v>440</v>
      </c>
      <c r="B680" s="3" t="s">
        <v>441</v>
      </c>
      <c r="C680" s="3">
        <v>7</v>
      </c>
      <c r="D680" s="3">
        <v>4</v>
      </c>
      <c r="E680" s="3">
        <v>52985</v>
      </c>
      <c r="F680" s="3">
        <v>40669</v>
      </c>
      <c r="G680" s="3" t="s">
        <v>442</v>
      </c>
      <c r="H680" s="3">
        <f t="shared" si="10"/>
        <v>-23.244314428611869</v>
      </c>
    </row>
    <row r="681" spans="1:8" x14ac:dyDescent="0.3">
      <c r="A681" s="3" t="s">
        <v>443</v>
      </c>
      <c r="B681" s="3" t="s">
        <v>18</v>
      </c>
      <c r="C681" s="3">
        <v>6118</v>
      </c>
      <c r="D681" s="3" t="s">
        <v>444</v>
      </c>
      <c r="E681" s="3">
        <v>1664</v>
      </c>
      <c r="F681" s="3">
        <v>1301</v>
      </c>
      <c r="G681" s="3" t="s">
        <v>7</v>
      </c>
      <c r="H681" s="3">
        <f t="shared" si="10"/>
        <v>-21.814903846153847</v>
      </c>
    </row>
    <row r="682" spans="1:8" x14ac:dyDescent="0.3">
      <c r="A682" s="3" t="s">
        <v>443</v>
      </c>
      <c r="B682" s="3" t="s">
        <v>18</v>
      </c>
      <c r="C682" s="3">
        <v>6931</v>
      </c>
      <c r="D682" s="3" t="s">
        <v>444</v>
      </c>
      <c r="E682" s="3">
        <v>3135</v>
      </c>
      <c r="F682" s="3">
        <v>1736</v>
      </c>
      <c r="G682" s="3" t="s">
        <v>7</v>
      </c>
      <c r="H682" s="3">
        <f t="shared" si="10"/>
        <v>-44.625199362041471</v>
      </c>
    </row>
    <row r="683" spans="1:8" x14ac:dyDescent="0.3">
      <c r="A683" s="3" t="s">
        <v>443</v>
      </c>
      <c r="B683" s="3" t="s">
        <v>18</v>
      </c>
      <c r="C683" s="3">
        <v>6939</v>
      </c>
      <c r="D683" s="3" t="s">
        <v>444</v>
      </c>
      <c r="E683" s="3">
        <v>4183</v>
      </c>
      <c r="F683" s="3">
        <v>2306</v>
      </c>
      <c r="G683" s="3" t="s">
        <v>7</v>
      </c>
      <c r="H683" s="3">
        <f t="shared" si="10"/>
        <v>-44.872101362658377</v>
      </c>
    </row>
    <row r="684" spans="1:8" x14ac:dyDescent="0.3">
      <c r="A684" s="3" t="s">
        <v>443</v>
      </c>
      <c r="B684" s="3" t="s">
        <v>18</v>
      </c>
      <c r="C684" s="3">
        <v>5309</v>
      </c>
      <c r="D684" s="3" t="s">
        <v>445</v>
      </c>
      <c r="E684" s="3">
        <v>818</v>
      </c>
      <c r="F684" s="3">
        <v>529</v>
      </c>
      <c r="G684" s="3" t="s">
        <v>7</v>
      </c>
      <c r="H684" s="3">
        <f t="shared" si="10"/>
        <v>-35.330073349633253</v>
      </c>
    </row>
    <row r="685" spans="1:8" x14ac:dyDescent="0.3">
      <c r="A685" s="3" t="s">
        <v>443</v>
      </c>
      <c r="B685" s="3" t="s">
        <v>18</v>
      </c>
      <c r="C685" s="3">
        <v>6973</v>
      </c>
      <c r="D685" s="3" t="s">
        <v>446</v>
      </c>
      <c r="E685" s="3">
        <v>36041</v>
      </c>
      <c r="F685" s="3">
        <v>23673</v>
      </c>
      <c r="G685" s="3" t="s">
        <v>7</v>
      </c>
      <c r="H685" s="3">
        <f t="shared" si="10"/>
        <v>-34.316472905857218</v>
      </c>
    </row>
    <row r="686" spans="1:8" x14ac:dyDescent="0.3">
      <c r="A686" s="3" t="s">
        <v>443</v>
      </c>
      <c r="B686" s="3" t="s">
        <v>18</v>
      </c>
      <c r="C686" s="3">
        <v>5771</v>
      </c>
      <c r="D686" s="3" t="s">
        <v>447</v>
      </c>
      <c r="E686" s="3">
        <v>3366</v>
      </c>
      <c r="F686" s="3">
        <v>6307</v>
      </c>
      <c r="G686" s="3" t="s">
        <v>7</v>
      </c>
      <c r="H686" s="3">
        <f t="shared" si="10"/>
        <v>87.37373737373737</v>
      </c>
    </row>
    <row r="687" spans="1:8" x14ac:dyDescent="0.3">
      <c r="A687" s="3" t="s">
        <v>443</v>
      </c>
      <c r="B687" s="3" t="s">
        <v>18</v>
      </c>
      <c r="C687" s="3">
        <v>5783</v>
      </c>
      <c r="D687" s="3" t="s">
        <v>447</v>
      </c>
      <c r="E687" s="3">
        <v>3778</v>
      </c>
      <c r="F687" s="3">
        <v>4817</v>
      </c>
      <c r="G687" s="3" t="s">
        <v>7</v>
      </c>
      <c r="H687" s="3">
        <f t="shared" si="10"/>
        <v>27.501323451561671</v>
      </c>
    </row>
    <row r="688" spans="1:8" x14ac:dyDescent="0.3">
      <c r="A688" s="3" t="s">
        <v>448</v>
      </c>
      <c r="B688" s="3" t="s">
        <v>449</v>
      </c>
      <c r="C688" s="3">
        <v>16</v>
      </c>
      <c r="D688" s="3">
        <v>8</v>
      </c>
      <c r="E688" s="3">
        <v>170475</v>
      </c>
      <c r="F688" s="3">
        <v>173725</v>
      </c>
      <c r="G688" s="3" t="s">
        <v>450</v>
      </c>
      <c r="H688" s="3">
        <f t="shared" si="10"/>
        <v>1.9064378941193723</v>
      </c>
    </row>
    <row r="689" spans="1:8" x14ac:dyDescent="0.3">
      <c r="A689" s="3" t="s">
        <v>451</v>
      </c>
      <c r="B689" s="3" t="s">
        <v>18</v>
      </c>
      <c r="C689" s="3">
        <v>8375</v>
      </c>
      <c r="D689" s="3" t="s">
        <v>452</v>
      </c>
      <c r="E689" s="3">
        <v>7210</v>
      </c>
      <c r="F689" s="3">
        <v>7186</v>
      </c>
      <c r="G689" s="3" t="s">
        <v>7</v>
      </c>
      <c r="H689" s="3">
        <f t="shared" si="10"/>
        <v>-0.33287101248266299</v>
      </c>
    </row>
    <row r="690" spans="1:8" x14ac:dyDescent="0.3">
      <c r="A690" s="3" t="s">
        <v>451</v>
      </c>
      <c r="B690" s="3" t="s">
        <v>18</v>
      </c>
      <c r="C690" s="3">
        <v>3883</v>
      </c>
      <c r="D690" s="3" t="s">
        <v>453</v>
      </c>
      <c r="E690" s="3">
        <v>1612</v>
      </c>
      <c r="F690" s="3">
        <v>2360</v>
      </c>
      <c r="G690" s="3" t="s">
        <v>7</v>
      </c>
      <c r="H690" s="3">
        <f t="shared" si="10"/>
        <v>46.401985111662533</v>
      </c>
    </row>
    <row r="691" spans="1:8" x14ac:dyDescent="0.3">
      <c r="A691" s="3" t="s">
        <v>451</v>
      </c>
      <c r="B691" s="3" t="s">
        <v>18</v>
      </c>
      <c r="C691" s="3">
        <v>9609</v>
      </c>
      <c r="D691" s="3" t="s">
        <v>454</v>
      </c>
      <c r="E691" s="3">
        <v>594</v>
      </c>
      <c r="F691" s="3">
        <v>481</v>
      </c>
      <c r="G691" s="3" t="s">
        <v>7</v>
      </c>
      <c r="H691" s="3">
        <f t="shared" si="10"/>
        <v>-19.023569023569024</v>
      </c>
    </row>
    <row r="692" spans="1:8" x14ac:dyDescent="0.3">
      <c r="A692" s="3" t="s">
        <v>451</v>
      </c>
      <c r="B692" s="3" t="s">
        <v>18</v>
      </c>
      <c r="C692" s="3">
        <v>9551</v>
      </c>
      <c r="D692" s="3" t="s">
        <v>455</v>
      </c>
      <c r="E692" s="3">
        <v>2687</v>
      </c>
      <c r="F692" s="3">
        <v>2007</v>
      </c>
      <c r="G692" s="3" t="s">
        <v>7</v>
      </c>
      <c r="H692" s="3">
        <f t="shared" si="10"/>
        <v>-25.307033866765909</v>
      </c>
    </row>
    <row r="693" spans="1:8" x14ac:dyDescent="0.3">
      <c r="A693" s="3" t="s">
        <v>451</v>
      </c>
      <c r="B693" s="3" t="s">
        <v>18</v>
      </c>
      <c r="C693" s="3">
        <v>9560</v>
      </c>
      <c r="D693" s="3" t="s">
        <v>455</v>
      </c>
      <c r="E693" s="3">
        <v>6266</v>
      </c>
      <c r="F693" s="3">
        <v>5413</v>
      </c>
      <c r="G693" s="3" t="s">
        <v>7</v>
      </c>
      <c r="H693" s="3">
        <f t="shared" si="10"/>
        <v>-13.613150335142036</v>
      </c>
    </row>
    <row r="694" spans="1:8" x14ac:dyDescent="0.3">
      <c r="A694" s="3" t="s">
        <v>451</v>
      </c>
      <c r="B694" s="3" t="s">
        <v>18</v>
      </c>
      <c r="C694" s="3">
        <v>9563</v>
      </c>
      <c r="D694" s="3" t="s">
        <v>455</v>
      </c>
      <c r="E694" s="3">
        <v>891</v>
      </c>
      <c r="F694" s="3">
        <v>902</v>
      </c>
      <c r="G694" s="3" t="s">
        <v>7</v>
      </c>
      <c r="H694" s="3">
        <f t="shared" si="10"/>
        <v>1.2345679012345678</v>
      </c>
    </row>
    <row r="695" spans="1:8" x14ac:dyDescent="0.3">
      <c r="A695" s="3" t="s">
        <v>451</v>
      </c>
      <c r="B695" s="3" t="s">
        <v>18</v>
      </c>
      <c r="C695" s="3">
        <v>9575</v>
      </c>
      <c r="D695" s="3" t="s">
        <v>455</v>
      </c>
      <c r="E695" s="3">
        <v>1541</v>
      </c>
      <c r="F695" s="3">
        <v>1690</v>
      </c>
      <c r="G695" s="3" t="s">
        <v>7</v>
      </c>
      <c r="H695" s="3">
        <f t="shared" si="10"/>
        <v>9.6690460739779365</v>
      </c>
    </row>
    <row r="696" spans="1:8" x14ac:dyDescent="0.3">
      <c r="A696" s="3" t="s">
        <v>451</v>
      </c>
      <c r="B696" s="3" t="s">
        <v>18</v>
      </c>
      <c r="C696" s="3">
        <v>6299</v>
      </c>
      <c r="D696" s="3" t="s">
        <v>456</v>
      </c>
      <c r="E696" s="3">
        <v>8107</v>
      </c>
      <c r="F696" s="3">
        <v>7765</v>
      </c>
      <c r="G696" s="3" t="s">
        <v>7</v>
      </c>
      <c r="H696" s="3">
        <f t="shared" si="10"/>
        <v>-4.2185765387936351</v>
      </c>
    </row>
    <row r="697" spans="1:8" x14ac:dyDescent="0.3">
      <c r="A697" s="3" t="s">
        <v>451</v>
      </c>
      <c r="B697" s="3" t="s">
        <v>18</v>
      </c>
      <c r="C697" s="3">
        <v>6310</v>
      </c>
      <c r="D697" s="3" t="s">
        <v>456</v>
      </c>
      <c r="E697" s="3">
        <v>14150</v>
      </c>
      <c r="F697" s="3">
        <v>13906</v>
      </c>
      <c r="G697" s="3" t="s">
        <v>7</v>
      </c>
      <c r="H697" s="3">
        <f t="shared" si="10"/>
        <v>-1.7243816254416962</v>
      </c>
    </row>
    <row r="698" spans="1:8" x14ac:dyDescent="0.3">
      <c r="A698" s="3" t="s">
        <v>451</v>
      </c>
      <c r="B698" s="3" t="s">
        <v>18</v>
      </c>
      <c r="C698" s="3">
        <v>6312</v>
      </c>
      <c r="D698" s="3" t="s">
        <v>456</v>
      </c>
      <c r="E698" s="3">
        <v>4281</v>
      </c>
      <c r="F698" s="3">
        <v>4574</v>
      </c>
      <c r="G698" s="3" t="s">
        <v>7</v>
      </c>
      <c r="H698" s="3">
        <f t="shared" si="10"/>
        <v>6.8441952814762912</v>
      </c>
    </row>
    <row r="699" spans="1:8" x14ac:dyDescent="0.3">
      <c r="A699" s="3" t="s">
        <v>451</v>
      </c>
      <c r="B699" s="3" t="s">
        <v>18</v>
      </c>
      <c r="C699" s="3">
        <v>5457</v>
      </c>
      <c r="D699" s="3" t="s">
        <v>457</v>
      </c>
      <c r="E699" s="3">
        <v>15479</v>
      </c>
      <c r="F699" s="3">
        <v>14169</v>
      </c>
      <c r="G699" s="3" t="s">
        <v>7</v>
      </c>
      <c r="H699" s="3">
        <f t="shared" si="10"/>
        <v>-8.4630790102719811</v>
      </c>
    </row>
    <row r="700" spans="1:8" x14ac:dyDescent="0.3">
      <c r="A700" s="3" t="s">
        <v>451</v>
      </c>
      <c r="B700" s="3" t="s">
        <v>18</v>
      </c>
      <c r="C700" s="3">
        <v>5467</v>
      </c>
      <c r="D700" s="3" t="s">
        <v>457</v>
      </c>
      <c r="E700" s="3">
        <v>41636</v>
      </c>
      <c r="F700" s="3">
        <v>42538</v>
      </c>
      <c r="G700" s="3" t="s">
        <v>7</v>
      </c>
      <c r="H700" s="3">
        <f t="shared" si="10"/>
        <v>2.1663944663272168</v>
      </c>
    </row>
    <row r="701" spans="1:8" x14ac:dyDescent="0.3">
      <c r="A701" s="3" t="s">
        <v>451</v>
      </c>
      <c r="B701" s="3" t="s">
        <v>18</v>
      </c>
      <c r="C701" s="3">
        <v>4276</v>
      </c>
      <c r="D701" s="3" t="s">
        <v>458</v>
      </c>
      <c r="E701" s="3">
        <v>6845</v>
      </c>
      <c r="F701" s="3">
        <v>10318</v>
      </c>
      <c r="G701" s="3" t="s">
        <v>7</v>
      </c>
      <c r="H701" s="3">
        <f t="shared" si="10"/>
        <v>50.737764791818854</v>
      </c>
    </row>
    <row r="702" spans="1:8" x14ac:dyDescent="0.3">
      <c r="A702" s="3" t="s">
        <v>451</v>
      </c>
      <c r="B702" s="3" t="s">
        <v>18</v>
      </c>
      <c r="C702" s="3">
        <v>4287</v>
      </c>
      <c r="D702" s="3" t="s">
        <v>458</v>
      </c>
      <c r="E702" s="3">
        <v>15114</v>
      </c>
      <c r="F702" s="3">
        <v>18761</v>
      </c>
      <c r="G702" s="3" t="s">
        <v>7</v>
      </c>
      <c r="H702" s="3">
        <f t="shared" si="10"/>
        <v>24.129945745666269</v>
      </c>
    </row>
    <row r="703" spans="1:8" x14ac:dyDescent="0.3">
      <c r="A703" s="3" t="s">
        <v>451</v>
      </c>
      <c r="B703" s="3" t="s">
        <v>18</v>
      </c>
      <c r="C703" s="3">
        <v>2987</v>
      </c>
      <c r="D703" s="3" t="s">
        <v>459</v>
      </c>
      <c r="E703" s="3">
        <v>7198</v>
      </c>
      <c r="F703" s="3">
        <v>6706</v>
      </c>
      <c r="G703" s="3" t="s">
        <v>7</v>
      </c>
      <c r="H703" s="3">
        <f t="shared" si="10"/>
        <v>-6.8352320088913592</v>
      </c>
    </row>
    <row r="704" spans="1:8" x14ac:dyDescent="0.3">
      <c r="A704" s="3" t="s">
        <v>451</v>
      </c>
      <c r="B704" s="3" t="s">
        <v>18</v>
      </c>
      <c r="C704" s="3">
        <v>2998</v>
      </c>
      <c r="D704" s="3" t="s">
        <v>459</v>
      </c>
      <c r="E704" s="3">
        <v>36864</v>
      </c>
      <c r="F704" s="3">
        <v>34949</v>
      </c>
      <c r="G704" s="3" t="s">
        <v>7</v>
      </c>
      <c r="H704" s="3">
        <f t="shared" si="10"/>
        <v>-5.1947699652777777</v>
      </c>
    </row>
    <row r="705" spans="1:8" x14ac:dyDescent="0.3">
      <c r="A705" s="3" t="s">
        <v>460</v>
      </c>
      <c r="B705" s="3" t="s">
        <v>461</v>
      </c>
      <c r="C705" s="3">
        <v>16</v>
      </c>
      <c r="D705" s="3">
        <v>8</v>
      </c>
      <c r="E705" s="3">
        <v>177886</v>
      </c>
      <c r="F705" s="3">
        <v>136710</v>
      </c>
      <c r="G705" s="3" t="s">
        <v>462</v>
      </c>
      <c r="H705" s="3">
        <f t="shared" si="10"/>
        <v>-23.147409014762264</v>
      </c>
    </row>
    <row r="706" spans="1:8" x14ac:dyDescent="0.3">
      <c r="A706" s="3" t="s">
        <v>463</v>
      </c>
      <c r="B706" s="3" t="s">
        <v>18</v>
      </c>
      <c r="C706" s="3">
        <v>10544</v>
      </c>
      <c r="D706" s="3" t="s">
        <v>464</v>
      </c>
      <c r="E706" s="3">
        <v>3974</v>
      </c>
      <c r="F706" s="3">
        <v>3173</v>
      </c>
      <c r="G706" s="3" t="s">
        <v>7</v>
      </c>
      <c r="H706" s="3">
        <f t="shared" si="10"/>
        <v>-20.15601409159537</v>
      </c>
    </row>
    <row r="707" spans="1:8" x14ac:dyDescent="0.3">
      <c r="A707" s="3" t="s">
        <v>463</v>
      </c>
      <c r="B707" s="3" t="s">
        <v>18</v>
      </c>
      <c r="C707" s="3">
        <v>10536</v>
      </c>
      <c r="D707" s="3" t="s">
        <v>464</v>
      </c>
      <c r="E707" s="3">
        <v>5425</v>
      </c>
      <c r="F707" s="3">
        <v>5448</v>
      </c>
      <c r="G707" s="3" t="s">
        <v>7</v>
      </c>
      <c r="H707" s="3">
        <f t="shared" si="10"/>
        <v>0.42396313364055299</v>
      </c>
    </row>
    <row r="708" spans="1:8" x14ac:dyDescent="0.3">
      <c r="A708" s="3" t="s">
        <v>463</v>
      </c>
      <c r="B708" s="3" t="s">
        <v>18</v>
      </c>
      <c r="C708" s="3">
        <v>10547</v>
      </c>
      <c r="D708" s="3" t="s">
        <v>464</v>
      </c>
      <c r="E708" s="3">
        <v>1965</v>
      </c>
      <c r="F708" s="3">
        <v>3813</v>
      </c>
      <c r="G708" s="3" t="s">
        <v>7</v>
      </c>
      <c r="H708" s="3">
        <f t="shared" ref="H708:H771" si="11">((F708-E708)/E708)*100</f>
        <v>94.045801526717554</v>
      </c>
    </row>
    <row r="709" spans="1:8" x14ac:dyDescent="0.3">
      <c r="A709" s="3" t="s">
        <v>463</v>
      </c>
      <c r="B709" s="3" t="s">
        <v>18</v>
      </c>
      <c r="C709" s="3">
        <v>10669</v>
      </c>
      <c r="D709" s="3" t="s">
        <v>465</v>
      </c>
      <c r="E709" s="3">
        <v>3577</v>
      </c>
      <c r="F709" s="3">
        <v>3287</v>
      </c>
      <c r="G709" s="3" t="s">
        <v>7</v>
      </c>
      <c r="H709" s="3">
        <f t="shared" si="11"/>
        <v>-8.1073525300531184</v>
      </c>
    </row>
    <row r="710" spans="1:8" x14ac:dyDescent="0.3">
      <c r="A710" s="3" t="s">
        <v>463</v>
      </c>
      <c r="B710" s="3" t="s">
        <v>18</v>
      </c>
      <c r="C710" s="3">
        <v>10145</v>
      </c>
      <c r="D710" s="3" t="s">
        <v>466</v>
      </c>
      <c r="E710" s="3">
        <v>10874</v>
      </c>
      <c r="F710" s="3">
        <v>6080</v>
      </c>
      <c r="G710" s="3" t="s">
        <v>7</v>
      </c>
      <c r="H710" s="3">
        <f t="shared" si="11"/>
        <v>-44.086812580467175</v>
      </c>
    </row>
    <row r="711" spans="1:8" x14ac:dyDescent="0.3">
      <c r="A711" s="3" t="s">
        <v>463</v>
      </c>
      <c r="B711" s="3" t="s">
        <v>18</v>
      </c>
      <c r="C711" s="3">
        <v>9939</v>
      </c>
      <c r="D711" s="3" t="s">
        <v>466</v>
      </c>
      <c r="E711" s="3">
        <v>4876</v>
      </c>
      <c r="F711" s="3">
        <v>2112</v>
      </c>
      <c r="G711" s="3" t="s">
        <v>7</v>
      </c>
      <c r="H711" s="3">
        <f t="shared" si="11"/>
        <v>-56.685808039376539</v>
      </c>
    </row>
    <row r="712" spans="1:8" x14ac:dyDescent="0.3">
      <c r="A712" s="3" t="s">
        <v>463</v>
      </c>
      <c r="B712" s="3" t="s">
        <v>18</v>
      </c>
      <c r="C712" s="3">
        <v>12651</v>
      </c>
      <c r="D712" s="3" t="s">
        <v>467</v>
      </c>
      <c r="E712" s="3">
        <v>539</v>
      </c>
      <c r="F712" s="3">
        <v>259</v>
      </c>
      <c r="G712" s="3" t="s">
        <v>7</v>
      </c>
      <c r="H712" s="3">
        <f t="shared" si="11"/>
        <v>-51.94805194805194</v>
      </c>
    </row>
    <row r="713" spans="1:8" x14ac:dyDescent="0.3">
      <c r="A713" s="3" t="s">
        <v>463</v>
      </c>
      <c r="B713" s="3" t="s">
        <v>18</v>
      </c>
      <c r="C713" s="3">
        <v>8721</v>
      </c>
      <c r="D713" s="3" t="s">
        <v>468</v>
      </c>
      <c r="E713" s="3">
        <v>6536</v>
      </c>
      <c r="F713" s="3">
        <v>4833</v>
      </c>
      <c r="G713" s="3" t="s">
        <v>7</v>
      </c>
      <c r="H713" s="3">
        <f t="shared" si="11"/>
        <v>-26.055691554467565</v>
      </c>
    </row>
    <row r="714" spans="1:8" x14ac:dyDescent="0.3">
      <c r="A714" s="3" t="s">
        <v>463</v>
      </c>
      <c r="B714" s="3" t="s">
        <v>18</v>
      </c>
      <c r="C714" s="3">
        <v>8732</v>
      </c>
      <c r="D714" s="3" t="s">
        <v>468</v>
      </c>
      <c r="E714" s="3">
        <v>17076</v>
      </c>
      <c r="F714" s="3">
        <v>17681</v>
      </c>
      <c r="G714" s="3" t="s">
        <v>7</v>
      </c>
      <c r="H714" s="3">
        <f t="shared" si="11"/>
        <v>3.5429843054579524</v>
      </c>
    </row>
    <row r="715" spans="1:8" x14ac:dyDescent="0.3">
      <c r="A715" s="3" t="s">
        <v>463</v>
      </c>
      <c r="B715" s="3" t="s">
        <v>18</v>
      </c>
      <c r="C715" s="3">
        <v>8752</v>
      </c>
      <c r="D715" s="3" t="s">
        <v>468</v>
      </c>
      <c r="E715" s="3">
        <v>672</v>
      </c>
      <c r="F715" s="3">
        <v>475</v>
      </c>
      <c r="G715" s="3" t="s">
        <v>7</v>
      </c>
      <c r="H715" s="3">
        <f t="shared" si="11"/>
        <v>-29.315476190476193</v>
      </c>
    </row>
    <row r="716" spans="1:8" x14ac:dyDescent="0.3">
      <c r="A716" s="3" t="s">
        <v>463</v>
      </c>
      <c r="B716" s="3" t="s">
        <v>18</v>
      </c>
      <c r="C716" s="3">
        <v>8768</v>
      </c>
      <c r="D716" s="3" t="s">
        <v>468</v>
      </c>
      <c r="E716" s="3">
        <v>1375</v>
      </c>
      <c r="F716" s="3">
        <v>1326</v>
      </c>
      <c r="G716" s="3" t="s">
        <v>7</v>
      </c>
      <c r="H716" s="3">
        <f t="shared" si="11"/>
        <v>-3.5636363636363639</v>
      </c>
    </row>
    <row r="717" spans="1:8" x14ac:dyDescent="0.3">
      <c r="A717" s="3" t="s">
        <v>463</v>
      </c>
      <c r="B717" s="3" t="s">
        <v>18</v>
      </c>
      <c r="C717" s="3">
        <v>5480</v>
      </c>
      <c r="D717" s="3" t="s">
        <v>469</v>
      </c>
      <c r="E717" s="3">
        <v>30911</v>
      </c>
      <c r="F717" s="3">
        <v>18974</v>
      </c>
      <c r="G717" s="3" t="s">
        <v>7</v>
      </c>
      <c r="H717" s="3">
        <f t="shared" si="11"/>
        <v>-38.617320694898254</v>
      </c>
    </row>
    <row r="718" spans="1:8" x14ac:dyDescent="0.3">
      <c r="A718" s="3" t="s">
        <v>463</v>
      </c>
      <c r="B718" s="3" t="s">
        <v>18</v>
      </c>
      <c r="C718" s="3">
        <v>5491</v>
      </c>
      <c r="D718" s="3" t="s">
        <v>469</v>
      </c>
      <c r="E718" s="3">
        <v>65965</v>
      </c>
      <c r="F718" s="3">
        <v>50721</v>
      </c>
      <c r="G718" s="3" t="s">
        <v>7</v>
      </c>
      <c r="H718" s="3">
        <f t="shared" si="11"/>
        <v>-23.10922458879709</v>
      </c>
    </row>
    <row r="719" spans="1:8" x14ac:dyDescent="0.3">
      <c r="A719" s="3" t="s">
        <v>463</v>
      </c>
      <c r="B719" s="3" t="s">
        <v>18</v>
      </c>
      <c r="C719" s="3">
        <v>12097</v>
      </c>
      <c r="D719" s="3" t="s">
        <v>470</v>
      </c>
      <c r="E719" s="3">
        <v>3621</v>
      </c>
      <c r="F719" s="3">
        <v>2298</v>
      </c>
      <c r="G719" s="3" t="s">
        <v>7</v>
      </c>
      <c r="H719" s="3">
        <f t="shared" si="11"/>
        <v>-36.536868268434134</v>
      </c>
    </row>
    <row r="720" spans="1:8" x14ac:dyDescent="0.3">
      <c r="A720" s="3" t="s">
        <v>463</v>
      </c>
      <c r="B720" s="3" t="s">
        <v>18</v>
      </c>
      <c r="C720" s="3">
        <v>9151</v>
      </c>
      <c r="D720" s="3" t="s">
        <v>471</v>
      </c>
      <c r="E720" s="3">
        <v>8177</v>
      </c>
      <c r="F720" s="3">
        <v>5940</v>
      </c>
      <c r="G720" s="3" t="s">
        <v>7</v>
      </c>
      <c r="H720" s="3">
        <f t="shared" si="11"/>
        <v>-27.357221474868531</v>
      </c>
    </row>
    <row r="721" spans="1:8" x14ac:dyDescent="0.3">
      <c r="A721" s="3" t="s">
        <v>463</v>
      </c>
      <c r="B721" s="3" t="s">
        <v>18</v>
      </c>
      <c r="C721" s="3">
        <v>9159</v>
      </c>
      <c r="D721" s="3" t="s">
        <v>471</v>
      </c>
      <c r="E721" s="3">
        <v>12323</v>
      </c>
      <c r="F721" s="3">
        <v>10290</v>
      </c>
      <c r="G721" s="3" t="s">
        <v>7</v>
      </c>
      <c r="H721" s="3">
        <f t="shared" si="11"/>
        <v>-16.497606102410128</v>
      </c>
    </row>
    <row r="722" spans="1:8" x14ac:dyDescent="0.3">
      <c r="A722" s="3" t="s">
        <v>472</v>
      </c>
      <c r="B722" s="3" t="s">
        <v>473</v>
      </c>
      <c r="C722" s="3">
        <v>17</v>
      </c>
      <c r="D722" s="3">
        <v>9</v>
      </c>
      <c r="E722" s="3">
        <v>68311</v>
      </c>
      <c r="F722" s="3">
        <v>73731</v>
      </c>
      <c r="G722" s="3" t="s">
        <v>474</v>
      </c>
      <c r="H722" s="3">
        <f t="shared" si="11"/>
        <v>7.9343004786930367</v>
      </c>
    </row>
    <row r="723" spans="1:8" x14ac:dyDescent="0.3">
      <c r="A723" s="3" t="s">
        <v>475</v>
      </c>
      <c r="B723" s="3" t="s">
        <v>18</v>
      </c>
      <c r="C723" s="3">
        <v>10762</v>
      </c>
      <c r="D723" s="3" t="s">
        <v>476</v>
      </c>
      <c r="E723" s="3">
        <v>26627</v>
      </c>
      <c r="F723" s="3">
        <v>25692</v>
      </c>
      <c r="G723" s="3" t="s">
        <v>7</v>
      </c>
      <c r="H723" s="3">
        <f t="shared" si="11"/>
        <v>-3.5114733165583805</v>
      </c>
    </row>
    <row r="724" spans="1:8" x14ac:dyDescent="0.3">
      <c r="A724" s="3" t="s">
        <v>475</v>
      </c>
      <c r="B724" s="3" t="s">
        <v>18</v>
      </c>
      <c r="C724" s="3">
        <v>10773</v>
      </c>
      <c r="D724" s="3" t="s">
        <v>476</v>
      </c>
      <c r="E724" s="3">
        <v>18490</v>
      </c>
      <c r="F724" s="3">
        <v>22658</v>
      </c>
      <c r="G724" s="3" t="s">
        <v>7</v>
      </c>
      <c r="H724" s="3">
        <f t="shared" si="11"/>
        <v>22.541914548404542</v>
      </c>
    </row>
    <row r="725" spans="1:8" x14ac:dyDescent="0.3">
      <c r="A725" s="3" t="s">
        <v>475</v>
      </c>
      <c r="B725" s="3" t="s">
        <v>18</v>
      </c>
      <c r="C725" s="3">
        <v>7042</v>
      </c>
      <c r="D725" s="3" t="s">
        <v>477</v>
      </c>
      <c r="E725" s="3">
        <v>825</v>
      </c>
      <c r="F725" s="3">
        <v>668</v>
      </c>
      <c r="G725" s="3" t="s">
        <v>7</v>
      </c>
      <c r="H725" s="3">
        <f t="shared" si="11"/>
        <v>-19.030303030303031</v>
      </c>
    </row>
    <row r="726" spans="1:8" x14ac:dyDescent="0.3">
      <c r="A726" s="3" t="s">
        <v>475</v>
      </c>
      <c r="B726" s="3" t="s">
        <v>18</v>
      </c>
      <c r="C726" s="3">
        <v>7068</v>
      </c>
      <c r="D726" s="3" t="s">
        <v>477</v>
      </c>
      <c r="E726" s="3">
        <v>369</v>
      </c>
      <c r="F726" s="3">
        <v>500</v>
      </c>
      <c r="G726" s="3" t="s">
        <v>7</v>
      </c>
      <c r="H726" s="3">
        <f t="shared" si="11"/>
        <v>35.501355013550132</v>
      </c>
    </row>
    <row r="727" spans="1:8" x14ac:dyDescent="0.3">
      <c r="A727" s="3" t="s">
        <v>475</v>
      </c>
      <c r="B727" s="3" t="s">
        <v>18</v>
      </c>
      <c r="C727" s="3">
        <v>8766</v>
      </c>
      <c r="D727" s="3" t="s">
        <v>478</v>
      </c>
      <c r="E727" s="3">
        <v>460</v>
      </c>
      <c r="F727" s="3">
        <v>297</v>
      </c>
      <c r="G727" s="3" t="s">
        <v>7</v>
      </c>
      <c r="H727" s="3">
        <f t="shared" si="11"/>
        <v>-35.434782608695656</v>
      </c>
    </row>
    <row r="728" spans="1:8" x14ac:dyDescent="0.3">
      <c r="A728" s="3" t="s">
        <v>475</v>
      </c>
      <c r="B728" s="3" t="s">
        <v>18</v>
      </c>
      <c r="C728" s="3">
        <v>11828</v>
      </c>
      <c r="D728" s="3" t="s">
        <v>479</v>
      </c>
      <c r="E728" s="3">
        <v>1486</v>
      </c>
      <c r="F728" s="3">
        <v>2171</v>
      </c>
      <c r="G728" s="3" t="s">
        <v>7</v>
      </c>
      <c r="H728" s="3">
        <f t="shared" si="11"/>
        <v>46.096904441453567</v>
      </c>
    </row>
    <row r="729" spans="1:8" x14ac:dyDescent="0.3">
      <c r="A729" s="3" t="s">
        <v>475</v>
      </c>
      <c r="B729" s="3" t="s">
        <v>18</v>
      </c>
      <c r="C729" s="3">
        <v>9138</v>
      </c>
      <c r="D729" s="3" t="s">
        <v>480</v>
      </c>
      <c r="E729" s="3">
        <v>4453</v>
      </c>
      <c r="F729" s="3">
        <v>4024</v>
      </c>
      <c r="G729" s="3" t="s">
        <v>7</v>
      </c>
      <c r="H729" s="3">
        <f t="shared" si="11"/>
        <v>-9.6339546373231535</v>
      </c>
    </row>
    <row r="730" spans="1:8" x14ac:dyDescent="0.3">
      <c r="A730" s="3" t="s">
        <v>475</v>
      </c>
      <c r="B730" s="3" t="s">
        <v>18</v>
      </c>
      <c r="C730" s="3">
        <v>9154</v>
      </c>
      <c r="D730" s="3" t="s">
        <v>480</v>
      </c>
      <c r="E730" s="3">
        <v>1561</v>
      </c>
      <c r="F730" s="3">
        <v>1848</v>
      </c>
      <c r="G730" s="3" t="s">
        <v>7</v>
      </c>
      <c r="H730" s="3">
        <f t="shared" si="11"/>
        <v>18.385650224215247</v>
      </c>
    </row>
    <row r="731" spans="1:8" x14ac:dyDescent="0.3">
      <c r="A731" s="3" t="s">
        <v>475</v>
      </c>
      <c r="B731" s="3" t="s">
        <v>18</v>
      </c>
      <c r="C731" s="3">
        <v>9142</v>
      </c>
      <c r="D731" s="3" t="s">
        <v>480</v>
      </c>
      <c r="E731" s="3">
        <v>702</v>
      </c>
      <c r="F731" s="3">
        <v>885</v>
      </c>
      <c r="G731" s="3" t="s">
        <v>7</v>
      </c>
      <c r="H731" s="3">
        <f t="shared" si="11"/>
        <v>26.068376068376072</v>
      </c>
    </row>
    <row r="732" spans="1:8" x14ac:dyDescent="0.3">
      <c r="A732" s="3" t="s">
        <v>475</v>
      </c>
      <c r="B732" s="3" t="s">
        <v>18</v>
      </c>
      <c r="C732" s="3">
        <v>10478</v>
      </c>
      <c r="D732" s="3" t="s">
        <v>481</v>
      </c>
      <c r="E732" s="3">
        <v>610</v>
      </c>
      <c r="F732" s="3">
        <v>1023</v>
      </c>
      <c r="G732" s="3" t="s">
        <v>7</v>
      </c>
      <c r="H732" s="3">
        <f t="shared" si="11"/>
        <v>67.704918032786892</v>
      </c>
    </row>
    <row r="733" spans="1:8" x14ac:dyDescent="0.3">
      <c r="A733" s="3" t="s">
        <v>475</v>
      </c>
      <c r="B733" s="3" t="s">
        <v>18</v>
      </c>
      <c r="C733" s="3">
        <v>10485</v>
      </c>
      <c r="D733" s="3" t="s">
        <v>481</v>
      </c>
      <c r="E733" s="3">
        <v>261</v>
      </c>
      <c r="F733" s="3">
        <v>227</v>
      </c>
      <c r="G733" s="3" t="s">
        <v>7</v>
      </c>
      <c r="H733" s="3">
        <f t="shared" si="11"/>
        <v>-13.026819923371647</v>
      </c>
    </row>
    <row r="734" spans="1:8" x14ac:dyDescent="0.3">
      <c r="A734" s="3" t="s">
        <v>475</v>
      </c>
      <c r="B734" s="3" t="s">
        <v>18</v>
      </c>
      <c r="C734" s="3">
        <v>10623</v>
      </c>
      <c r="D734" s="3" t="s">
        <v>482</v>
      </c>
      <c r="E734" s="3">
        <v>1044</v>
      </c>
      <c r="F734" s="3">
        <v>1140</v>
      </c>
      <c r="G734" s="3" t="s">
        <v>7</v>
      </c>
      <c r="H734" s="3">
        <f t="shared" si="11"/>
        <v>9.1954022988505741</v>
      </c>
    </row>
    <row r="735" spans="1:8" x14ac:dyDescent="0.3">
      <c r="A735" s="3" t="s">
        <v>475</v>
      </c>
      <c r="B735" s="3" t="s">
        <v>18</v>
      </c>
      <c r="C735" s="3">
        <v>10632</v>
      </c>
      <c r="D735" s="3" t="s">
        <v>482</v>
      </c>
      <c r="E735" s="3">
        <v>804</v>
      </c>
      <c r="F735" s="3">
        <v>1201</v>
      </c>
      <c r="G735" s="3" t="s">
        <v>7</v>
      </c>
      <c r="H735" s="3">
        <f t="shared" si="11"/>
        <v>49.378109452736318</v>
      </c>
    </row>
    <row r="736" spans="1:8" x14ac:dyDescent="0.3">
      <c r="A736" s="3" t="s">
        <v>475</v>
      </c>
      <c r="B736" s="3" t="s">
        <v>18</v>
      </c>
      <c r="C736" s="3">
        <v>9046</v>
      </c>
      <c r="D736" s="3" t="s">
        <v>483</v>
      </c>
      <c r="E736" s="3">
        <v>2807</v>
      </c>
      <c r="F736" s="3">
        <v>3289</v>
      </c>
      <c r="G736" s="3" t="s">
        <v>7</v>
      </c>
      <c r="H736" s="3">
        <f t="shared" si="11"/>
        <v>17.171357320983255</v>
      </c>
    </row>
    <row r="737" spans="1:8" x14ac:dyDescent="0.3">
      <c r="A737" s="3" t="s">
        <v>475</v>
      </c>
      <c r="B737" s="3" t="s">
        <v>18</v>
      </c>
      <c r="C737" s="3">
        <v>9056</v>
      </c>
      <c r="D737" s="3" t="s">
        <v>483</v>
      </c>
      <c r="E737" s="3">
        <v>4933</v>
      </c>
      <c r="F737" s="3">
        <v>4682</v>
      </c>
      <c r="G737" s="3" t="s">
        <v>7</v>
      </c>
      <c r="H737" s="3">
        <f t="shared" si="11"/>
        <v>-5.0881816338941821</v>
      </c>
    </row>
    <row r="738" spans="1:8" x14ac:dyDescent="0.3">
      <c r="A738" s="3" t="s">
        <v>475</v>
      </c>
      <c r="B738" s="3" t="s">
        <v>18</v>
      </c>
      <c r="C738" s="3">
        <v>2165</v>
      </c>
      <c r="D738" s="3" t="s">
        <v>484</v>
      </c>
      <c r="E738" s="3">
        <v>802</v>
      </c>
      <c r="F738" s="3">
        <v>1020</v>
      </c>
      <c r="G738" s="3" t="s">
        <v>7</v>
      </c>
      <c r="H738" s="3">
        <f t="shared" si="11"/>
        <v>27.182044887780549</v>
      </c>
    </row>
    <row r="739" spans="1:8" x14ac:dyDescent="0.3">
      <c r="A739" s="3" t="s">
        <v>475</v>
      </c>
      <c r="B739" s="3" t="s">
        <v>18</v>
      </c>
      <c r="C739" s="3">
        <v>2335</v>
      </c>
      <c r="D739" s="3" t="s">
        <v>484</v>
      </c>
      <c r="E739" s="3">
        <v>2077</v>
      </c>
      <c r="F739" s="3">
        <v>2406</v>
      </c>
      <c r="G739" s="3" t="s">
        <v>7</v>
      </c>
      <c r="H739" s="3">
        <f t="shared" si="11"/>
        <v>15.840154068367838</v>
      </c>
    </row>
    <row r="740" spans="1:8" x14ac:dyDescent="0.3">
      <c r="A740" s="3" t="s">
        <v>485</v>
      </c>
      <c r="B740" s="3" t="s">
        <v>486</v>
      </c>
      <c r="C740" s="3">
        <v>66</v>
      </c>
      <c r="D740" s="3">
        <v>33</v>
      </c>
      <c r="E740" s="3">
        <v>373563</v>
      </c>
      <c r="F740" s="3">
        <v>372885</v>
      </c>
      <c r="G740" s="3" t="s">
        <v>487</v>
      </c>
      <c r="H740" s="3">
        <f t="shared" si="11"/>
        <v>-0.18149549072044072</v>
      </c>
    </row>
    <row r="741" spans="1:8" x14ac:dyDescent="0.3">
      <c r="A741" s="3" t="s">
        <v>488</v>
      </c>
      <c r="B741" s="3" t="s">
        <v>18</v>
      </c>
      <c r="C741" s="3">
        <v>7657</v>
      </c>
      <c r="D741" s="3" t="s">
        <v>489</v>
      </c>
      <c r="E741" s="3">
        <v>4898</v>
      </c>
      <c r="F741" s="3">
        <v>3675</v>
      </c>
      <c r="G741" s="3" t="s">
        <v>7</v>
      </c>
      <c r="H741" s="3">
        <f t="shared" si="11"/>
        <v>-24.969375255206206</v>
      </c>
    </row>
    <row r="742" spans="1:8" x14ac:dyDescent="0.3">
      <c r="A742" s="3" t="s">
        <v>488</v>
      </c>
      <c r="B742" s="3" t="s">
        <v>18</v>
      </c>
      <c r="C742" s="3">
        <v>7667</v>
      </c>
      <c r="D742" s="3" t="s">
        <v>489</v>
      </c>
      <c r="E742" s="3">
        <v>6475</v>
      </c>
      <c r="F742" s="3">
        <v>6297</v>
      </c>
      <c r="G742" s="3" t="s">
        <v>7</v>
      </c>
      <c r="H742" s="3">
        <f t="shared" si="11"/>
        <v>-2.7490347490347489</v>
      </c>
    </row>
    <row r="743" spans="1:8" x14ac:dyDescent="0.3">
      <c r="A743" s="3" t="s">
        <v>488</v>
      </c>
      <c r="B743" s="3" t="s">
        <v>18</v>
      </c>
      <c r="C743" s="3">
        <v>5707</v>
      </c>
      <c r="D743" s="3" t="s">
        <v>490</v>
      </c>
      <c r="E743" s="3">
        <v>411</v>
      </c>
      <c r="F743" s="3">
        <v>390</v>
      </c>
      <c r="G743" s="3" t="s">
        <v>7</v>
      </c>
      <c r="H743" s="3">
        <f t="shared" si="11"/>
        <v>-5.1094890510948909</v>
      </c>
    </row>
    <row r="744" spans="1:8" x14ac:dyDescent="0.3">
      <c r="A744" s="3" t="s">
        <v>488</v>
      </c>
      <c r="B744" s="3" t="s">
        <v>18</v>
      </c>
      <c r="C744" s="3">
        <v>5686</v>
      </c>
      <c r="D744" s="3" t="s">
        <v>490</v>
      </c>
      <c r="E744" s="3">
        <v>215</v>
      </c>
      <c r="F744" s="3">
        <v>107</v>
      </c>
      <c r="G744" s="3" t="s">
        <v>7</v>
      </c>
      <c r="H744" s="3">
        <f t="shared" si="11"/>
        <v>-50.232558139534888</v>
      </c>
    </row>
    <row r="745" spans="1:8" x14ac:dyDescent="0.3">
      <c r="A745" s="3" t="s">
        <v>488</v>
      </c>
      <c r="B745" s="3" t="s">
        <v>18</v>
      </c>
      <c r="C745" s="3">
        <v>5693</v>
      </c>
      <c r="D745" s="3" t="s">
        <v>490</v>
      </c>
      <c r="E745" s="3">
        <v>326</v>
      </c>
      <c r="F745" s="3">
        <v>175</v>
      </c>
      <c r="G745" s="3" t="s">
        <v>7</v>
      </c>
      <c r="H745" s="3">
        <f t="shared" si="11"/>
        <v>-46.319018404907972</v>
      </c>
    </row>
    <row r="746" spans="1:8" x14ac:dyDescent="0.3">
      <c r="A746" s="3" t="s">
        <v>488</v>
      </c>
      <c r="B746" s="3" t="s">
        <v>18</v>
      </c>
      <c r="C746" s="3">
        <v>2095</v>
      </c>
      <c r="D746" s="3" t="s">
        <v>491</v>
      </c>
      <c r="E746" s="3">
        <v>2766</v>
      </c>
      <c r="F746" s="3">
        <v>2432</v>
      </c>
      <c r="G746" s="3" t="s">
        <v>7</v>
      </c>
      <c r="H746" s="3">
        <f t="shared" si="11"/>
        <v>-12.075198843094721</v>
      </c>
    </row>
    <row r="747" spans="1:8" x14ac:dyDescent="0.3">
      <c r="A747" s="3" t="s">
        <v>488</v>
      </c>
      <c r="B747" s="3" t="s">
        <v>18</v>
      </c>
      <c r="C747" s="3">
        <v>5364</v>
      </c>
      <c r="D747" s="3" t="s">
        <v>492</v>
      </c>
      <c r="E747" s="3">
        <v>1614</v>
      </c>
      <c r="F747" s="3">
        <v>1410</v>
      </c>
      <c r="G747" s="3" t="s">
        <v>7</v>
      </c>
      <c r="H747" s="3">
        <f t="shared" si="11"/>
        <v>-12.639405204460965</v>
      </c>
    </row>
    <row r="748" spans="1:8" x14ac:dyDescent="0.3">
      <c r="A748" s="3" t="s">
        <v>488</v>
      </c>
      <c r="B748" s="3" t="s">
        <v>18</v>
      </c>
      <c r="C748" s="3">
        <v>5349</v>
      </c>
      <c r="D748" s="3" t="s">
        <v>492</v>
      </c>
      <c r="E748" s="3">
        <v>2777</v>
      </c>
      <c r="F748" s="3">
        <v>1816</v>
      </c>
      <c r="G748" s="3" t="s">
        <v>7</v>
      </c>
      <c r="H748" s="3">
        <f t="shared" si="11"/>
        <v>-34.605689593086062</v>
      </c>
    </row>
    <row r="749" spans="1:8" x14ac:dyDescent="0.3">
      <c r="A749" s="3" t="s">
        <v>488</v>
      </c>
      <c r="B749" s="3" t="s">
        <v>18</v>
      </c>
      <c r="C749" s="3">
        <v>5361</v>
      </c>
      <c r="D749" s="3" t="s">
        <v>492</v>
      </c>
      <c r="E749" s="3">
        <v>7076</v>
      </c>
      <c r="F749" s="3">
        <v>7350</v>
      </c>
      <c r="G749" s="3" t="s">
        <v>7</v>
      </c>
      <c r="H749" s="3">
        <f t="shared" si="11"/>
        <v>3.8722442057659694</v>
      </c>
    </row>
    <row r="750" spans="1:8" x14ac:dyDescent="0.3">
      <c r="A750" s="3" t="s">
        <v>488</v>
      </c>
      <c r="B750" s="3" t="s">
        <v>18</v>
      </c>
      <c r="C750" s="3">
        <v>3915</v>
      </c>
      <c r="D750" s="3" t="s">
        <v>493</v>
      </c>
      <c r="E750" s="3">
        <v>2646</v>
      </c>
      <c r="F750" s="3">
        <v>1319</v>
      </c>
      <c r="G750" s="3" t="s">
        <v>7</v>
      </c>
      <c r="H750" s="3">
        <f t="shared" si="11"/>
        <v>-50.151171579743007</v>
      </c>
    </row>
    <row r="751" spans="1:8" x14ac:dyDescent="0.3">
      <c r="A751" s="3" t="s">
        <v>488</v>
      </c>
      <c r="B751" s="3" t="s">
        <v>18</v>
      </c>
      <c r="C751" s="3">
        <v>3925</v>
      </c>
      <c r="D751" s="3" t="s">
        <v>493</v>
      </c>
      <c r="E751" s="3">
        <v>1042</v>
      </c>
      <c r="F751" s="3">
        <v>735</v>
      </c>
      <c r="G751" s="3" t="s">
        <v>7</v>
      </c>
      <c r="H751" s="3">
        <f t="shared" si="11"/>
        <v>-29.462571976967372</v>
      </c>
    </row>
    <row r="752" spans="1:8" x14ac:dyDescent="0.3">
      <c r="A752" s="3" t="s">
        <v>488</v>
      </c>
      <c r="B752" s="3" t="s">
        <v>18</v>
      </c>
      <c r="C752" s="3">
        <v>7091</v>
      </c>
      <c r="D752" s="3" t="s">
        <v>494</v>
      </c>
      <c r="E752" s="3">
        <v>538</v>
      </c>
      <c r="F752" s="3">
        <v>535</v>
      </c>
      <c r="G752" s="3" t="s">
        <v>7</v>
      </c>
      <c r="H752" s="3">
        <f t="shared" si="11"/>
        <v>-0.55762081784386619</v>
      </c>
    </row>
    <row r="753" spans="1:8" x14ac:dyDescent="0.3">
      <c r="A753" s="3" t="s">
        <v>488</v>
      </c>
      <c r="B753" s="3" t="s">
        <v>18</v>
      </c>
      <c r="C753" s="3">
        <v>7095</v>
      </c>
      <c r="D753" s="3" t="s">
        <v>494</v>
      </c>
      <c r="E753" s="3">
        <v>701</v>
      </c>
      <c r="F753" s="3">
        <v>503</v>
      </c>
      <c r="G753" s="3" t="s">
        <v>7</v>
      </c>
      <c r="H753" s="3">
        <f t="shared" si="11"/>
        <v>-28.245363766048502</v>
      </c>
    </row>
    <row r="754" spans="1:8" x14ac:dyDescent="0.3">
      <c r="A754" s="3" t="s">
        <v>488</v>
      </c>
      <c r="B754" s="3" t="s">
        <v>18</v>
      </c>
      <c r="C754" s="3">
        <v>5719</v>
      </c>
      <c r="D754" s="3" t="s">
        <v>495</v>
      </c>
      <c r="E754" s="3">
        <v>3443</v>
      </c>
      <c r="F754" s="3">
        <v>2378</v>
      </c>
      <c r="G754" s="3" t="s">
        <v>7</v>
      </c>
      <c r="H754" s="3">
        <f t="shared" si="11"/>
        <v>-30.932326459483011</v>
      </c>
    </row>
    <row r="755" spans="1:8" x14ac:dyDescent="0.3">
      <c r="A755" s="3" t="s">
        <v>488</v>
      </c>
      <c r="B755" s="3" t="s">
        <v>18</v>
      </c>
      <c r="C755" s="3">
        <v>5742</v>
      </c>
      <c r="D755" s="3" t="s">
        <v>495</v>
      </c>
      <c r="E755" s="3">
        <v>9496</v>
      </c>
      <c r="F755" s="3">
        <v>8431</v>
      </c>
      <c r="G755" s="3" t="s">
        <v>7</v>
      </c>
      <c r="H755" s="3">
        <f t="shared" si="11"/>
        <v>-11.21524852569503</v>
      </c>
    </row>
    <row r="756" spans="1:8" x14ac:dyDescent="0.3">
      <c r="A756" s="3" t="s">
        <v>488</v>
      </c>
      <c r="B756" s="3" t="s">
        <v>18</v>
      </c>
      <c r="C756" s="3">
        <v>3902</v>
      </c>
      <c r="D756" s="3" t="s">
        <v>496</v>
      </c>
      <c r="E756" s="3">
        <v>6350</v>
      </c>
      <c r="F756" s="3">
        <v>7333</v>
      </c>
      <c r="G756" s="3" t="s">
        <v>7</v>
      </c>
      <c r="H756" s="3">
        <f t="shared" si="11"/>
        <v>15.48031496062992</v>
      </c>
    </row>
    <row r="757" spans="1:8" x14ac:dyDescent="0.3">
      <c r="A757" s="3" t="s">
        <v>488</v>
      </c>
      <c r="B757" s="3" t="s">
        <v>18</v>
      </c>
      <c r="C757" s="3">
        <v>3914</v>
      </c>
      <c r="D757" s="3" t="s">
        <v>496</v>
      </c>
      <c r="E757" s="3">
        <v>10125</v>
      </c>
      <c r="F757" s="3">
        <v>12574</v>
      </c>
      <c r="G757" s="3" t="s">
        <v>7</v>
      </c>
      <c r="H757" s="3">
        <f t="shared" si="11"/>
        <v>24.187654320987654</v>
      </c>
    </row>
    <row r="758" spans="1:8" x14ac:dyDescent="0.3">
      <c r="A758" s="3" t="s">
        <v>488</v>
      </c>
      <c r="B758" s="3" t="s">
        <v>18</v>
      </c>
      <c r="C758" s="3">
        <v>4195</v>
      </c>
      <c r="D758" s="3" t="s">
        <v>496</v>
      </c>
      <c r="E758" s="3">
        <v>5893</v>
      </c>
      <c r="F758" s="3">
        <v>7157</v>
      </c>
      <c r="G758" s="3" t="s">
        <v>7</v>
      </c>
      <c r="H758" s="3">
        <f t="shared" si="11"/>
        <v>21.449176989648734</v>
      </c>
    </row>
    <row r="759" spans="1:8" x14ac:dyDescent="0.3">
      <c r="A759" s="3" t="s">
        <v>488</v>
      </c>
      <c r="B759" s="3" t="s">
        <v>18</v>
      </c>
      <c r="C759" s="3">
        <v>4205</v>
      </c>
      <c r="D759" s="3" t="s">
        <v>496</v>
      </c>
      <c r="E759" s="3">
        <v>6521</v>
      </c>
      <c r="F759" s="3">
        <v>5482</v>
      </c>
      <c r="G759" s="3" t="s">
        <v>7</v>
      </c>
      <c r="H759" s="3">
        <f t="shared" si="11"/>
        <v>-15.933139089096764</v>
      </c>
    </row>
    <row r="760" spans="1:8" x14ac:dyDescent="0.3">
      <c r="A760" s="3" t="s">
        <v>488</v>
      </c>
      <c r="B760" s="3" t="s">
        <v>18</v>
      </c>
      <c r="C760" s="3">
        <v>5496</v>
      </c>
      <c r="D760" s="3" t="s">
        <v>497</v>
      </c>
      <c r="E760" s="3">
        <v>7748</v>
      </c>
      <c r="F760" s="3">
        <v>11211</v>
      </c>
      <c r="G760" s="3" t="s">
        <v>7</v>
      </c>
      <c r="H760" s="3">
        <f t="shared" si="11"/>
        <v>44.695405265875067</v>
      </c>
    </row>
    <row r="761" spans="1:8" x14ac:dyDescent="0.3">
      <c r="A761" s="3" t="s">
        <v>488</v>
      </c>
      <c r="B761" s="3" t="s">
        <v>18</v>
      </c>
      <c r="C761" s="3">
        <v>3607</v>
      </c>
      <c r="D761" s="3" t="s">
        <v>498</v>
      </c>
      <c r="E761" s="3">
        <v>11754</v>
      </c>
      <c r="F761" s="3">
        <v>12925</v>
      </c>
      <c r="G761" s="3" t="s">
        <v>7</v>
      </c>
      <c r="H761" s="3">
        <f t="shared" si="11"/>
        <v>9.9625659350008515</v>
      </c>
    </row>
    <row r="762" spans="1:8" x14ac:dyDescent="0.3">
      <c r="A762" s="3" t="s">
        <v>488</v>
      </c>
      <c r="B762" s="3" t="s">
        <v>18</v>
      </c>
      <c r="C762" s="3">
        <v>4733</v>
      </c>
      <c r="D762" s="3" t="s">
        <v>499</v>
      </c>
      <c r="E762" s="3">
        <v>903</v>
      </c>
      <c r="F762" s="3">
        <v>650</v>
      </c>
      <c r="G762" s="3" t="s">
        <v>7</v>
      </c>
      <c r="H762" s="3">
        <f t="shared" si="11"/>
        <v>-28.017718715393137</v>
      </c>
    </row>
    <row r="763" spans="1:8" x14ac:dyDescent="0.3">
      <c r="A763" s="3" t="s">
        <v>488</v>
      </c>
      <c r="B763" s="3" t="s">
        <v>18</v>
      </c>
      <c r="C763" s="3">
        <v>4728</v>
      </c>
      <c r="D763" s="3" t="s">
        <v>499</v>
      </c>
      <c r="E763" s="3">
        <v>474</v>
      </c>
      <c r="F763" s="3">
        <v>377</v>
      </c>
      <c r="G763" s="3" t="s">
        <v>7</v>
      </c>
      <c r="H763" s="3">
        <f t="shared" si="11"/>
        <v>-20.464135021097047</v>
      </c>
    </row>
    <row r="764" spans="1:8" x14ac:dyDescent="0.3">
      <c r="A764" s="3" t="s">
        <v>488</v>
      </c>
      <c r="B764" s="3" t="s">
        <v>18</v>
      </c>
      <c r="C764" s="3">
        <v>4364</v>
      </c>
      <c r="D764" s="3" t="s">
        <v>500</v>
      </c>
      <c r="E764" s="3">
        <v>4063</v>
      </c>
      <c r="F764" s="3">
        <v>4622</v>
      </c>
      <c r="G764" s="3" t="s">
        <v>7</v>
      </c>
      <c r="H764" s="3">
        <f t="shared" si="11"/>
        <v>13.758306669948315</v>
      </c>
    </row>
    <row r="765" spans="1:8" x14ac:dyDescent="0.3">
      <c r="A765" s="3" t="s">
        <v>488</v>
      </c>
      <c r="B765" s="3" t="s">
        <v>18</v>
      </c>
      <c r="C765" s="3">
        <v>4372</v>
      </c>
      <c r="D765" s="3" t="s">
        <v>500</v>
      </c>
      <c r="E765" s="3">
        <v>9737</v>
      </c>
      <c r="F765" s="3">
        <v>9999</v>
      </c>
      <c r="G765" s="3" t="s">
        <v>7</v>
      </c>
      <c r="H765" s="3">
        <f t="shared" si="11"/>
        <v>2.6907671767484853</v>
      </c>
    </row>
    <row r="766" spans="1:8" x14ac:dyDescent="0.3">
      <c r="A766" s="3" t="s">
        <v>488</v>
      </c>
      <c r="B766" s="3" t="s">
        <v>18</v>
      </c>
      <c r="C766" s="3">
        <v>4377</v>
      </c>
      <c r="D766" s="3" t="s">
        <v>500</v>
      </c>
      <c r="E766" s="3">
        <v>842</v>
      </c>
      <c r="F766" s="3">
        <v>731</v>
      </c>
      <c r="G766" s="3" t="s">
        <v>7</v>
      </c>
      <c r="H766" s="3">
        <f t="shared" si="11"/>
        <v>-13.182897862232778</v>
      </c>
    </row>
    <row r="767" spans="1:8" x14ac:dyDescent="0.3">
      <c r="A767" s="3" t="s">
        <v>488</v>
      </c>
      <c r="B767" s="3" t="s">
        <v>18</v>
      </c>
      <c r="C767" s="3">
        <v>4389</v>
      </c>
      <c r="D767" s="3" t="s">
        <v>500</v>
      </c>
      <c r="E767" s="3">
        <v>1024</v>
      </c>
      <c r="F767" s="3">
        <v>1229</v>
      </c>
      <c r="G767" s="3" t="s">
        <v>7</v>
      </c>
      <c r="H767" s="3">
        <f t="shared" si="11"/>
        <v>20.01953125</v>
      </c>
    </row>
    <row r="768" spans="1:8" x14ac:dyDescent="0.3">
      <c r="A768" s="3" t="s">
        <v>488</v>
      </c>
      <c r="B768" s="3" t="s">
        <v>18</v>
      </c>
      <c r="C768" s="3">
        <v>8266</v>
      </c>
      <c r="D768" s="3" t="s">
        <v>501</v>
      </c>
      <c r="E768" s="3">
        <v>898</v>
      </c>
      <c r="F768" s="3">
        <v>713</v>
      </c>
      <c r="G768" s="3" t="s">
        <v>7</v>
      </c>
      <c r="H768" s="3">
        <f t="shared" si="11"/>
        <v>-20.601336302895323</v>
      </c>
    </row>
    <row r="769" spans="1:8" x14ac:dyDescent="0.3">
      <c r="A769" s="3" t="s">
        <v>488</v>
      </c>
      <c r="B769" s="3" t="s">
        <v>18</v>
      </c>
      <c r="C769" s="3">
        <v>7878</v>
      </c>
      <c r="D769" s="3" t="s">
        <v>502</v>
      </c>
      <c r="E769" s="3">
        <v>664</v>
      </c>
      <c r="F769" s="3">
        <v>882</v>
      </c>
      <c r="G769" s="3" t="s">
        <v>7</v>
      </c>
      <c r="H769" s="3">
        <f t="shared" si="11"/>
        <v>32.831325301204814</v>
      </c>
    </row>
    <row r="770" spans="1:8" x14ac:dyDescent="0.3">
      <c r="A770" s="3" t="s">
        <v>488</v>
      </c>
      <c r="B770" s="3" t="s">
        <v>18</v>
      </c>
      <c r="C770" s="3">
        <v>7887</v>
      </c>
      <c r="D770" s="3" t="s">
        <v>502</v>
      </c>
      <c r="E770" s="3">
        <v>550</v>
      </c>
      <c r="F770" s="3">
        <v>212</v>
      </c>
      <c r="G770" s="3" t="s">
        <v>7</v>
      </c>
      <c r="H770" s="3">
        <f t="shared" si="11"/>
        <v>-61.454545454545453</v>
      </c>
    </row>
    <row r="771" spans="1:8" x14ac:dyDescent="0.3">
      <c r="A771" s="3" t="s">
        <v>488</v>
      </c>
      <c r="B771" s="3" t="s">
        <v>18</v>
      </c>
      <c r="C771" s="3">
        <v>7874</v>
      </c>
      <c r="D771" s="3" t="s">
        <v>502</v>
      </c>
      <c r="E771" s="3">
        <v>1450</v>
      </c>
      <c r="F771" s="3">
        <v>1621</v>
      </c>
      <c r="G771" s="3" t="s">
        <v>7</v>
      </c>
      <c r="H771" s="3">
        <f t="shared" si="11"/>
        <v>11.793103448275861</v>
      </c>
    </row>
    <row r="772" spans="1:8" x14ac:dyDescent="0.3">
      <c r="A772" s="3" t="s">
        <v>488</v>
      </c>
      <c r="B772" s="3" t="s">
        <v>18</v>
      </c>
      <c r="C772" s="3">
        <v>6999</v>
      </c>
      <c r="D772" s="3" t="s">
        <v>503</v>
      </c>
      <c r="E772" s="3">
        <v>1156</v>
      </c>
      <c r="F772" s="3">
        <v>1005</v>
      </c>
      <c r="G772" s="3" t="s">
        <v>7</v>
      </c>
      <c r="H772" s="3">
        <f t="shared" ref="H772:H835" si="12">((F772-E772)/E772)*100</f>
        <v>-13.062283737024222</v>
      </c>
    </row>
    <row r="773" spans="1:8" x14ac:dyDescent="0.3">
      <c r="A773" s="3" t="s">
        <v>488</v>
      </c>
      <c r="B773" s="3" t="s">
        <v>18</v>
      </c>
      <c r="C773" s="3">
        <v>7007</v>
      </c>
      <c r="D773" s="3" t="s">
        <v>503</v>
      </c>
      <c r="E773" s="3">
        <v>595</v>
      </c>
      <c r="F773" s="3">
        <v>1038</v>
      </c>
      <c r="G773" s="3" t="s">
        <v>7</v>
      </c>
      <c r="H773" s="3">
        <f t="shared" si="12"/>
        <v>74.453781512605048</v>
      </c>
    </row>
    <row r="774" spans="1:8" x14ac:dyDescent="0.3">
      <c r="A774" s="3" t="s">
        <v>488</v>
      </c>
      <c r="B774" s="3" t="s">
        <v>18</v>
      </c>
      <c r="C774" s="3">
        <v>5618</v>
      </c>
      <c r="D774" s="3" t="s">
        <v>504</v>
      </c>
      <c r="E774" s="3">
        <v>349</v>
      </c>
      <c r="F774" s="3">
        <v>466</v>
      </c>
      <c r="G774" s="3" t="s">
        <v>7</v>
      </c>
      <c r="H774" s="3">
        <f t="shared" si="12"/>
        <v>33.524355300859597</v>
      </c>
    </row>
    <row r="775" spans="1:8" x14ac:dyDescent="0.3">
      <c r="A775" s="3" t="s">
        <v>488</v>
      </c>
      <c r="B775" s="3" t="s">
        <v>18</v>
      </c>
      <c r="C775" s="3">
        <v>8839</v>
      </c>
      <c r="D775" s="3" t="s">
        <v>505</v>
      </c>
      <c r="E775" s="3">
        <v>233</v>
      </c>
      <c r="F775" s="3">
        <v>362</v>
      </c>
      <c r="G775" s="3" t="s">
        <v>7</v>
      </c>
      <c r="H775" s="3">
        <f t="shared" si="12"/>
        <v>55.36480686695279</v>
      </c>
    </row>
    <row r="776" spans="1:8" x14ac:dyDescent="0.3">
      <c r="A776" s="3" t="s">
        <v>488</v>
      </c>
      <c r="B776" s="3" t="s">
        <v>18</v>
      </c>
      <c r="C776" s="3">
        <v>8852</v>
      </c>
      <c r="D776" s="3" t="s">
        <v>505</v>
      </c>
      <c r="E776" s="3">
        <v>753</v>
      </c>
      <c r="F776" s="3">
        <v>597</v>
      </c>
      <c r="G776" s="3" t="s">
        <v>7</v>
      </c>
      <c r="H776" s="3">
        <f t="shared" si="12"/>
        <v>-20.717131474103585</v>
      </c>
    </row>
    <row r="777" spans="1:8" x14ac:dyDescent="0.3">
      <c r="A777" s="3" t="s">
        <v>488</v>
      </c>
      <c r="B777" s="3" t="s">
        <v>18</v>
      </c>
      <c r="C777" s="3">
        <v>8697</v>
      </c>
      <c r="D777" s="3" t="s">
        <v>506</v>
      </c>
      <c r="E777" s="3">
        <v>1178</v>
      </c>
      <c r="F777" s="3">
        <v>854</v>
      </c>
      <c r="G777" s="3" t="s">
        <v>7</v>
      </c>
      <c r="H777" s="3">
        <f t="shared" si="12"/>
        <v>-27.504244482173174</v>
      </c>
    </row>
    <row r="778" spans="1:8" x14ac:dyDescent="0.3">
      <c r="A778" s="3" t="s">
        <v>488</v>
      </c>
      <c r="B778" s="3" t="s">
        <v>18</v>
      </c>
      <c r="C778" s="3">
        <v>7592</v>
      </c>
      <c r="D778" s="3" t="s">
        <v>506</v>
      </c>
      <c r="E778" s="3">
        <v>251</v>
      </c>
      <c r="F778" s="3">
        <v>370</v>
      </c>
      <c r="G778" s="3" t="s">
        <v>7</v>
      </c>
      <c r="H778" s="3">
        <f t="shared" si="12"/>
        <v>47.410358565737056</v>
      </c>
    </row>
    <row r="779" spans="1:8" x14ac:dyDescent="0.3">
      <c r="A779" s="3" t="s">
        <v>488</v>
      </c>
      <c r="B779" s="3" t="s">
        <v>18</v>
      </c>
      <c r="C779" s="3">
        <v>7252</v>
      </c>
      <c r="D779" s="3" t="s">
        <v>507</v>
      </c>
      <c r="E779" s="3">
        <v>384</v>
      </c>
      <c r="F779" s="3">
        <v>401</v>
      </c>
      <c r="G779" s="3" t="s">
        <v>7</v>
      </c>
      <c r="H779" s="3">
        <f t="shared" si="12"/>
        <v>4.4270833333333339</v>
      </c>
    </row>
    <row r="780" spans="1:8" x14ac:dyDescent="0.3">
      <c r="A780" s="3" t="s">
        <v>488</v>
      </c>
      <c r="B780" s="3" t="s">
        <v>18</v>
      </c>
      <c r="C780" s="3">
        <v>8209</v>
      </c>
      <c r="D780" s="3" t="s">
        <v>508</v>
      </c>
      <c r="E780" s="3">
        <v>249</v>
      </c>
      <c r="F780" s="3">
        <v>160</v>
      </c>
      <c r="G780" s="3" t="s">
        <v>7</v>
      </c>
      <c r="H780" s="3">
        <f t="shared" si="12"/>
        <v>-35.742971887550198</v>
      </c>
    </row>
    <row r="781" spans="1:8" x14ac:dyDescent="0.3">
      <c r="A781" s="3" t="s">
        <v>488</v>
      </c>
      <c r="B781" s="3" t="s">
        <v>18</v>
      </c>
      <c r="C781" s="3">
        <v>6789</v>
      </c>
      <c r="D781" s="3" t="s">
        <v>509</v>
      </c>
      <c r="E781" s="3">
        <v>1807</v>
      </c>
      <c r="F781" s="3">
        <v>828</v>
      </c>
      <c r="G781" s="3" t="s">
        <v>7</v>
      </c>
      <c r="H781" s="3">
        <f t="shared" si="12"/>
        <v>-54.178195904814608</v>
      </c>
    </row>
    <row r="782" spans="1:8" x14ac:dyDescent="0.3">
      <c r="A782" s="3" t="s">
        <v>488</v>
      </c>
      <c r="B782" s="3" t="s">
        <v>18</v>
      </c>
      <c r="C782" s="3">
        <v>6800</v>
      </c>
      <c r="D782" s="3" t="s">
        <v>509</v>
      </c>
      <c r="E782" s="3">
        <v>1822</v>
      </c>
      <c r="F782" s="3">
        <v>693</v>
      </c>
      <c r="G782" s="3" t="s">
        <v>7</v>
      </c>
      <c r="H782" s="3">
        <f t="shared" si="12"/>
        <v>-61.964873765093309</v>
      </c>
    </row>
    <row r="783" spans="1:8" x14ac:dyDescent="0.3">
      <c r="A783" s="3" t="s">
        <v>488</v>
      </c>
      <c r="B783" s="3" t="s">
        <v>18</v>
      </c>
      <c r="C783" s="3">
        <v>6784</v>
      </c>
      <c r="D783" s="3" t="s">
        <v>509</v>
      </c>
      <c r="E783" s="3">
        <v>939</v>
      </c>
      <c r="F783" s="3">
        <v>782</v>
      </c>
      <c r="G783" s="3" t="s">
        <v>7</v>
      </c>
      <c r="H783" s="3">
        <f t="shared" si="12"/>
        <v>-16.719914802981894</v>
      </c>
    </row>
    <row r="784" spans="1:8" x14ac:dyDescent="0.3">
      <c r="A784" s="3" t="s">
        <v>488</v>
      </c>
      <c r="B784" s="3" t="s">
        <v>18</v>
      </c>
      <c r="C784" s="3">
        <v>1544</v>
      </c>
      <c r="D784" s="3" t="s">
        <v>510</v>
      </c>
      <c r="E784" s="3">
        <v>1109</v>
      </c>
      <c r="F784" s="3">
        <v>795</v>
      </c>
      <c r="G784" s="3" t="s">
        <v>7</v>
      </c>
      <c r="H784" s="3">
        <f t="shared" si="12"/>
        <v>-28.313796212804327</v>
      </c>
    </row>
    <row r="785" spans="1:8" x14ac:dyDescent="0.3">
      <c r="A785" s="3" t="s">
        <v>488</v>
      </c>
      <c r="B785" s="3" t="s">
        <v>18</v>
      </c>
      <c r="C785" s="3">
        <v>4054</v>
      </c>
      <c r="D785" s="3" t="s">
        <v>511</v>
      </c>
      <c r="E785" s="3">
        <v>2991</v>
      </c>
      <c r="F785" s="3">
        <v>1860</v>
      </c>
      <c r="G785" s="3" t="s">
        <v>7</v>
      </c>
      <c r="H785" s="3">
        <f t="shared" si="12"/>
        <v>-37.81344032096289</v>
      </c>
    </row>
    <row r="786" spans="1:8" x14ac:dyDescent="0.3">
      <c r="A786" s="3" t="s">
        <v>488</v>
      </c>
      <c r="B786" s="3" t="s">
        <v>18</v>
      </c>
      <c r="C786" s="3">
        <v>4168</v>
      </c>
      <c r="D786" s="3" t="s">
        <v>512</v>
      </c>
      <c r="E786" s="3">
        <v>117741</v>
      </c>
      <c r="F786" s="3">
        <v>116020</v>
      </c>
      <c r="G786" s="3" t="s">
        <v>7</v>
      </c>
      <c r="H786" s="3">
        <f t="shared" si="12"/>
        <v>-1.4616828462472715</v>
      </c>
    </row>
    <row r="787" spans="1:8" x14ac:dyDescent="0.3">
      <c r="A787" s="3" t="s">
        <v>488</v>
      </c>
      <c r="B787" s="3" t="s">
        <v>18</v>
      </c>
      <c r="C787" s="3">
        <v>6544</v>
      </c>
      <c r="D787" s="3" t="s">
        <v>513</v>
      </c>
      <c r="E787" s="3">
        <v>1965</v>
      </c>
      <c r="F787" s="3">
        <v>1997</v>
      </c>
      <c r="G787" s="3" t="s">
        <v>7</v>
      </c>
      <c r="H787" s="3">
        <f t="shared" si="12"/>
        <v>1.6284987277353689</v>
      </c>
    </row>
    <row r="788" spans="1:8" x14ac:dyDescent="0.3">
      <c r="A788" s="3" t="s">
        <v>488</v>
      </c>
      <c r="B788" s="3" t="s">
        <v>18</v>
      </c>
      <c r="C788" s="3">
        <v>6556</v>
      </c>
      <c r="D788" s="3" t="s">
        <v>513</v>
      </c>
      <c r="E788" s="3">
        <v>10788</v>
      </c>
      <c r="F788" s="3">
        <v>8829</v>
      </c>
      <c r="G788" s="3" t="s">
        <v>7</v>
      </c>
      <c r="H788" s="3">
        <f t="shared" si="12"/>
        <v>-18.159065628476085</v>
      </c>
    </row>
    <row r="789" spans="1:8" x14ac:dyDescent="0.3">
      <c r="A789" s="3" t="s">
        <v>488</v>
      </c>
      <c r="B789" s="3" t="s">
        <v>18</v>
      </c>
      <c r="C789" s="3">
        <v>9844</v>
      </c>
      <c r="D789" s="3" t="s">
        <v>514</v>
      </c>
      <c r="E789" s="3">
        <v>10658</v>
      </c>
      <c r="F789" s="3">
        <v>9693</v>
      </c>
      <c r="G789" s="3" t="s">
        <v>7</v>
      </c>
      <c r="H789" s="3">
        <f t="shared" si="12"/>
        <v>-9.0542315631450556</v>
      </c>
    </row>
    <row r="790" spans="1:8" x14ac:dyDescent="0.3">
      <c r="A790" s="3" t="s">
        <v>488</v>
      </c>
      <c r="B790" s="3" t="s">
        <v>18</v>
      </c>
      <c r="C790" s="3">
        <v>9847</v>
      </c>
      <c r="D790" s="3" t="s">
        <v>514</v>
      </c>
      <c r="E790" s="3">
        <v>17641</v>
      </c>
      <c r="F790" s="3">
        <v>14615</v>
      </c>
      <c r="G790" s="3" t="s">
        <v>7</v>
      </c>
      <c r="H790" s="3">
        <f t="shared" si="12"/>
        <v>-17.153222606428205</v>
      </c>
    </row>
    <row r="791" spans="1:8" x14ac:dyDescent="0.3">
      <c r="A791" s="3" t="s">
        <v>488</v>
      </c>
      <c r="B791" s="3" t="s">
        <v>18</v>
      </c>
      <c r="C791" s="3">
        <v>7954</v>
      </c>
      <c r="D791" s="3" t="s">
        <v>515</v>
      </c>
      <c r="E791" s="3">
        <v>5723</v>
      </c>
      <c r="F791" s="3">
        <v>6636</v>
      </c>
      <c r="G791" s="3" t="s">
        <v>7</v>
      </c>
      <c r="H791" s="3">
        <f t="shared" si="12"/>
        <v>15.953171413594269</v>
      </c>
    </row>
    <row r="792" spans="1:8" x14ac:dyDescent="0.3">
      <c r="A792" s="3" t="s">
        <v>488</v>
      </c>
      <c r="B792" s="3" t="s">
        <v>18</v>
      </c>
      <c r="C792" s="3">
        <v>7965</v>
      </c>
      <c r="D792" s="3" t="s">
        <v>515</v>
      </c>
      <c r="E792" s="3">
        <v>39296</v>
      </c>
      <c r="F792" s="3">
        <v>45511</v>
      </c>
      <c r="G792" s="3" t="s">
        <v>7</v>
      </c>
      <c r="H792" s="3">
        <f t="shared" si="12"/>
        <v>15.815859120521173</v>
      </c>
    </row>
    <row r="793" spans="1:8" x14ac:dyDescent="0.3">
      <c r="A793" s="3" t="s">
        <v>488</v>
      </c>
      <c r="B793" s="3" t="s">
        <v>18</v>
      </c>
      <c r="C793" s="3">
        <v>7968</v>
      </c>
      <c r="D793" s="3" t="s">
        <v>515</v>
      </c>
      <c r="E793" s="3">
        <v>2732</v>
      </c>
      <c r="F793" s="3">
        <v>2201</v>
      </c>
      <c r="G793" s="3" t="s">
        <v>7</v>
      </c>
      <c r="H793" s="3">
        <f t="shared" si="12"/>
        <v>-19.436310395314788</v>
      </c>
    </row>
    <row r="794" spans="1:8" x14ac:dyDescent="0.3">
      <c r="A794" s="3" t="s">
        <v>488</v>
      </c>
      <c r="B794" s="3" t="s">
        <v>18</v>
      </c>
      <c r="C794" s="3">
        <v>7980</v>
      </c>
      <c r="D794" s="3" t="s">
        <v>515</v>
      </c>
      <c r="E794" s="3">
        <v>1867</v>
      </c>
      <c r="F794" s="3">
        <v>3893</v>
      </c>
      <c r="G794" s="3" t="s">
        <v>7</v>
      </c>
      <c r="H794" s="3">
        <f t="shared" si="12"/>
        <v>108.51633636850562</v>
      </c>
    </row>
    <row r="795" spans="1:8" x14ac:dyDescent="0.3">
      <c r="A795" s="3" t="s">
        <v>488</v>
      </c>
      <c r="B795" s="3" t="s">
        <v>18</v>
      </c>
      <c r="C795" s="3">
        <v>11081</v>
      </c>
      <c r="D795" s="3" t="s">
        <v>516</v>
      </c>
      <c r="E795" s="3">
        <v>1795</v>
      </c>
      <c r="F795" s="3">
        <v>1269</v>
      </c>
      <c r="G795" s="3" t="s">
        <v>7</v>
      </c>
      <c r="H795" s="3">
        <f t="shared" si="12"/>
        <v>-29.303621169916433</v>
      </c>
    </row>
    <row r="796" spans="1:8" x14ac:dyDescent="0.3">
      <c r="A796" s="3" t="s">
        <v>488</v>
      </c>
      <c r="B796" s="3" t="s">
        <v>18</v>
      </c>
      <c r="C796" s="3">
        <v>11075</v>
      </c>
      <c r="D796" s="3" t="s">
        <v>516</v>
      </c>
      <c r="E796" s="3">
        <v>12663</v>
      </c>
      <c r="F796" s="3">
        <v>10258</v>
      </c>
      <c r="G796" s="3" t="s">
        <v>7</v>
      </c>
      <c r="H796" s="3">
        <f t="shared" si="12"/>
        <v>-18.992339887862276</v>
      </c>
    </row>
    <row r="797" spans="1:8" x14ac:dyDescent="0.3">
      <c r="A797" s="3" t="s">
        <v>488</v>
      </c>
      <c r="B797" s="3" t="s">
        <v>18</v>
      </c>
      <c r="C797" s="3">
        <v>8182</v>
      </c>
      <c r="D797" s="3" t="s">
        <v>517</v>
      </c>
      <c r="E797" s="3">
        <v>3413</v>
      </c>
      <c r="F797" s="3">
        <v>3338</v>
      </c>
      <c r="G797" s="3" t="s">
        <v>7</v>
      </c>
      <c r="H797" s="3">
        <f t="shared" si="12"/>
        <v>-2.1974802226779957</v>
      </c>
    </row>
    <row r="798" spans="1:8" x14ac:dyDescent="0.3">
      <c r="A798" s="3" t="s">
        <v>488</v>
      </c>
      <c r="B798" s="3" t="s">
        <v>18</v>
      </c>
      <c r="C798" s="3">
        <v>8208</v>
      </c>
      <c r="D798" s="3" t="s">
        <v>517</v>
      </c>
      <c r="E798" s="3">
        <v>2484</v>
      </c>
      <c r="F798" s="3">
        <v>2546</v>
      </c>
      <c r="G798" s="3" t="s">
        <v>7</v>
      </c>
      <c r="H798" s="3">
        <f t="shared" si="12"/>
        <v>2.4959742351046699</v>
      </c>
    </row>
    <row r="799" spans="1:8" x14ac:dyDescent="0.3">
      <c r="A799" s="3" t="s">
        <v>488</v>
      </c>
      <c r="B799" s="3" t="s">
        <v>18</v>
      </c>
      <c r="C799" s="3">
        <v>8184</v>
      </c>
      <c r="D799" s="3" t="s">
        <v>517</v>
      </c>
      <c r="E799" s="3">
        <v>860</v>
      </c>
      <c r="F799" s="3">
        <v>1384</v>
      </c>
      <c r="G799" s="3" t="s">
        <v>7</v>
      </c>
      <c r="H799" s="3">
        <f t="shared" si="12"/>
        <v>60.930232558139529</v>
      </c>
    </row>
    <row r="800" spans="1:8" x14ac:dyDescent="0.3">
      <c r="A800" s="3" t="s">
        <v>488</v>
      </c>
      <c r="B800" s="3" t="s">
        <v>18</v>
      </c>
      <c r="C800" s="3">
        <v>8196</v>
      </c>
      <c r="D800" s="3" t="s">
        <v>517</v>
      </c>
      <c r="E800" s="3">
        <v>1090</v>
      </c>
      <c r="F800" s="3">
        <v>1075</v>
      </c>
      <c r="G800" s="3" t="s">
        <v>7</v>
      </c>
      <c r="H800" s="3">
        <f t="shared" si="12"/>
        <v>-1.3761467889908259</v>
      </c>
    </row>
    <row r="801" spans="1:8" x14ac:dyDescent="0.3">
      <c r="A801" s="3" t="s">
        <v>488</v>
      </c>
      <c r="B801" s="3" t="s">
        <v>18</v>
      </c>
      <c r="C801" s="3">
        <v>9580</v>
      </c>
      <c r="D801" s="3" t="s">
        <v>518</v>
      </c>
      <c r="E801" s="3">
        <v>1803</v>
      </c>
      <c r="F801" s="3">
        <v>1397</v>
      </c>
      <c r="G801" s="3" t="s">
        <v>7</v>
      </c>
      <c r="H801" s="3">
        <f t="shared" si="12"/>
        <v>-22.51802551303383</v>
      </c>
    </row>
    <row r="802" spans="1:8" x14ac:dyDescent="0.3">
      <c r="A802" s="3" t="s">
        <v>488</v>
      </c>
      <c r="B802" s="3" t="s">
        <v>18</v>
      </c>
      <c r="C802" s="3">
        <v>7949</v>
      </c>
      <c r="D802" s="3" t="s">
        <v>518</v>
      </c>
      <c r="E802" s="3">
        <v>6118</v>
      </c>
      <c r="F802" s="3">
        <v>6116</v>
      </c>
      <c r="G802" s="3" t="s">
        <v>7</v>
      </c>
      <c r="H802" s="3">
        <f t="shared" si="12"/>
        <v>-3.2690421706440015E-2</v>
      </c>
    </row>
    <row r="803" spans="1:8" x14ac:dyDescent="0.3">
      <c r="A803" s="3" t="s">
        <v>488</v>
      </c>
      <c r="B803" s="3" t="s">
        <v>18</v>
      </c>
      <c r="C803" s="3">
        <v>6358</v>
      </c>
      <c r="D803" s="3" t="s">
        <v>519</v>
      </c>
      <c r="E803" s="3">
        <v>846</v>
      </c>
      <c r="F803" s="3">
        <v>657</v>
      </c>
      <c r="G803" s="3" t="s">
        <v>7</v>
      </c>
      <c r="H803" s="3">
        <f t="shared" si="12"/>
        <v>-22.340425531914892</v>
      </c>
    </row>
    <row r="804" spans="1:8" x14ac:dyDescent="0.3">
      <c r="A804" s="3" t="s">
        <v>488</v>
      </c>
      <c r="B804" s="3" t="s">
        <v>18</v>
      </c>
      <c r="C804" s="3">
        <v>10139</v>
      </c>
      <c r="D804" s="3" t="s">
        <v>520</v>
      </c>
      <c r="E804" s="3">
        <v>2720</v>
      </c>
      <c r="F804" s="3">
        <v>3904</v>
      </c>
      <c r="G804" s="3" t="s">
        <v>7</v>
      </c>
      <c r="H804" s="3">
        <f t="shared" si="12"/>
        <v>43.529411764705884</v>
      </c>
    </row>
    <row r="805" spans="1:8" x14ac:dyDescent="0.3">
      <c r="A805" s="3" t="s">
        <v>488</v>
      </c>
      <c r="B805" s="3" t="s">
        <v>18</v>
      </c>
      <c r="C805" s="3">
        <v>10152</v>
      </c>
      <c r="D805" s="3" t="s">
        <v>520</v>
      </c>
      <c r="E805" s="3">
        <v>2309</v>
      </c>
      <c r="F805" s="3">
        <v>3396</v>
      </c>
      <c r="G805" s="3" t="s">
        <v>7</v>
      </c>
      <c r="H805" s="3">
        <f t="shared" si="12"/>
        <v>47.076656561281936</v>
      </c>
    </row>
    <row r="806" spans="1:8" x14ac:dyDescent="0.3">
      <c r="A806" s="3" t="s">
        <v>488</v>
      </c>
      <c r="B806" s="3" t="s">
        <v>18</v>
      </c>
      <c r="C806" s="3">
        <v>10869</v>
      </c>
      <c r="D806" s="3" t="s">
        <v>521</v>
      </c>
      <c r="E806" s="3">
        <v>1815</v>
      </c>
      <c r="F806" s="3">
        <v>2668</v>
      </c>
      <c r="G806" s="3" t="s">
        <v>7</v>
      </c>
      <c r="H806" s="3">
        <f t="shared" si="12"/>
        <v>46.997245179063363</v>
      </c>
    </row>
    <row r="807" spans="1:8" x14ac:dyDescent="0.3">
      <c r="A807" s="3" t="s">
        <v>522</v>
      </c>
      <c r="B807" s="3" t="s">
        <v>523</v>
      </c>
      <c r="C807" s="3">
        <v>12</v>
      </c>
      <c r="D807" s="3">
        <v>8</v>
      </c>
      <c r="E807" s="3">
        <v>65931</v>
      </c>
      <c r="F807" s="3">
        <v>79845</v>
      </c>
      <c r="G807" s="3" t="s">
        <v>524</v>
      </c>
      <c r="H807" s="3">
        <f t="shared" si="12"/>
        <v>21.103881330481865</v>
      </c>
    </row>
    <row r="808" spans="1:8" x14ac:dyDescent="0.3">
      <c r="A808" s="3" t="s">
        <v>525</v>
      </c>
      <c r="B808" s="3" t="s">
        <v>18</v>
      </c>
      <c r="C808" s="3">
        <v>8776</v>
      </c>
      <c r="D808" s="3" t="s">
        <v>526</v>
      </c>
      <c r="E808" s="3">
        <v>3331</v>
      </c>
      <c r="F808" s="3">
        <v>2402</v>
      </c>
      <c r="G808" s="3" t="s">
        <v>7</v>
      </c>
      <c r="H808" s="3">
        <f t="shared" si="12"/>
        <v>-27.889522665866107</v>
      </c>
    </row>
    <row r="809" spans="1:8" x14ac:dyDescent="0.3">
      <c r="A809" s="3" t="s">
        <v>525</v>
      </c>
      <c r="B809" s="3" t="s">
        <v>18</v>
      </c>
      <c r="C809" s="3">
        <v>8787</v>
      </c>
      <c r="D809" s="3" t="s">
        <v>526</v>
      </c>
      <c r="E809" s="3">
        <v>2428</v>
      </c>
      <c r="F809" s="3">
        <v>2602</v>
      </c>
      <c r="G809" s="3" t="s">
        <v>7</v>
      </c>
      <c r="H809" s="3">
        <f t="shared" si="12"/>
        <v>7.1663920922570012</v>
      </c>
    </row>
    <row r="810" spans="1:8" x14ac:dyDescent="0.3">
      <c r="A810" s="3" t="s">
        <v>525</v>
      </c>
      <c r="B810" s="3" t="s">
        <v>18</v>
      </c>
      <c r="C810" s="3">
        <v>7122</v>
      </c>
      <c r="D810" s="3" t="s">
        <v>527</v>
      </c>
      <c r="E810" s="3">
        <v>4590</v>
      </c>
      <c r="F810" s="3">
        <v>8108</v>
      </c>
      <c r="G810" s="3" t="s">
        <v>7</v>
      </c>
      <c r="H810" s="3">
        <f t="shared" si="12"/>
        <v>76.644880174291941</v>
      </c>
    </row>
    <row r="811" spans="1:8" x14ac:dyDescent="0.3">
      <c r="A811" s="3" t="s">
        <v>525</v>
      </c>
      <c r="B811" s="3" t="s">
        <v>18</v>
      </c>
      <c r="C811" s="3">
        <v>7133</v>
      </c>
      <c r="D811" s="3" t="s">
        <v>527</v>
      </c>
      <c r="E811" s="3">
        <v>11376</v>
      </c>
      <c r="F811" s="3">
        <v>17423</v>
      </c>
      <c r="G811" s="3" t="s">
        <v>7</v>
      </c>
      <c r="H811" s="3">
        <f t="shared" si="12"/>
        <v>53.15576652601969</v>
      </c>
    </row>
    <row r="812" spans="1:8" x14ac:dyDescent="0.3">
      <c r="A812" s="3" t="s">
        <v>525</v>
      </c>
      <c r="B812" s="3" t="s">
        <v>18</v>
      </c>
      <c r="C812" s="3">
        <v>5917</v>
      </c>
      <c r="D812" s="3" t="s">
        <v>528</v>
      </c>
      <c r="E812" s="3">
        <v>6101</v>
      </c>
      <c r="F812" s="3">
        <v>7262</v>
      </c>
      <c r="G812" s="3" t="s">
        <v>7</v>
      </c>
      <c r="H812" s="3">
        <f t="shared" si="12"/>
        <v>19.029667267661036</v>
      </c>
    </row>
    <row r="813" spans="1:8" x14ac:dyDescent="0.3">
      <c r="A813" s="3" t="s">
        <v>525</v>
      </c>
      <c r="B813" s="3" t="s">
        <v>18</v>
      </c>
      <c r="C813" s="3">
        <v>5925</v>
      </c>
      <c r="D813" s="3" t="s">
        <v>528</v>
      </c>
      <c r="E813" s="3">
        <v>7185</v>
      </c>
      <c r="F813" s="3">
        <v>8299</v>
      </c>
      <c r="G813" s="3" t="s">
        <v>7</v>
      </c>
      <c r="H813" s="3">
        <f t="shared" si="12"/>
        <v>15.504523312456506</v>
      </c>
    </row>
    <row r="814" spans="1:8" x14ac:dyDescent="0.3">
      <c r="A814" s="3" t="s">
        <v>525</v>
      </c>
      <c r="B814" s="3" t="s">
        <v>18</v>
      </c>
      <c r="C814" s="3">
        <v>11288</v>
      </c>
      <c r="D814" s="3" t="s">
        <v>529</v>
      </c>
      <c r="E814" s="3">
        <v>1791</v>
      </c>
      <c r="F814" s="3">
        <v>1346</v>
      </c>
      <c r="G814" s="3" t="s">
        <v>7</v>
      </c>
      <c r="H814" s="3">
        <f t="shared" si="12"/>
        <v>-24.846454494695699</v>
      </c>
    </row>
    <row r="815" spans="1:8" x14ac:dyDescent="0.3">
      <c r="A815" s="3" t="s">
        <v>525</v>
      </c>
      <c r="B815" s="3" t="s">
        <v>18</v>
      </c>
      <c r="C815" s="3">
        <v>8889</v>
      </c>
      <c r="D815" s="3" t="s">
        <v>530</v>
      </c>
      <c r="E815" s="3">
        <v>17074</v>
      </c>
      <c r="F815" s="3">
        <v>19153</v>
      </c>
      <c r="G815" s="3" t="s">
        <v>7</v>
      </c>
      <c r="H815" s="3">
        <f t="shared" si="12"/>
        <v>12.17640857444067</v>
      </c>
    </row>
    <row r="816" spans="1:8" x14ac:dyDescent="0.3">
      <c r="A816" s="3" t="s">
        <v>525</v>
      </c>
      <c r="B816" s="3" t="s">
        <v>18</v>
      </c>
      <c r="C816" s="3">
        <v>9089</v>
      </c>
      <c r="D816" s="3" t="s">
        <v>531</v>
      </c>
      <c r="E816" s="3">
        <v>727</v>
      </c>
      <c r="F816" s="3">
        <v>552</v>
      </c>
      <c r="G816" s="3" t="s">
        <v>7</v>
      </c>
      <c r="H816" s="3">
        <f t="shared" si="12"/>
        <v>-24.071526822558457</v>
      </c>
    </row>
    <row r="817" spans="1:8" x14ac:dyDescent="0.3">
      <c r="A817" s="3" t="s">
        <v>525</v>
      </c>
      <c r="B817" s="3" t="s">
        <v>18</v>
      </c>
      <c r="C817" s="3">
        <v>4560</v>
      </c>
      <c r="D817" s="3" t="s">
        <v>532</v>
      </c>
      <c r="E817" s="3">
        <v>2931</v>
      </c>
      <c r="F817" s="3">
        <v>3331</v>
      </c>
      <c r="G817" s="3" t="s">
        <v>7</v>
      </c>
      <c r="H817" s="3">
        <f t="shared" si="12"/>
        <v>13.647219379051517</v>
      </c>
    </row>
    <row r="818" spans="1:8" x14ac:dyDescent="0.3">
      <c r="A818" s="3" t="s">
        <v>525</v>
      </c>
      <c r="B818" s="3" t="s">
        <v>18</v>
      </c>
      <c r="C818" s="3">
        <v>4567</v>
      </c>
      <c r="D818" s="3" t="s">
        <v>532</v>
      </c>
      <c r="E818" s="3">
        <v>5966</v>
      </c>
      <c r="F818" s="3">
        <v>6872</v>
      </c>
      <c r="G818" s="3" t="s">
        <v>7</v>
      </c>
      <c r="H818" s="3">
        <f t="shared" si="12"/>
        <v>15.186054307743882</v>
      </c>
    </row>
    <row r="819" spans="1:8" x14ac:dyDescent="0.3">
      <c r="A819" s="3" t="s">
        <v>525</v>
      </c>
      <c r="B819" s="3" t="s">
        <v>18</v>
      </c>
      <c r="C819" s="3">
        <v>11861</v>
      </c>
      <c r="D819" s="3" t="s">
        <v>533</v>
      </c>
      <c r="E819" s="3">
        <v>2431</v>
      </c>
      <c r="F819" s="3">
        <v>2495</v>
      </c>
      <c r="G819" s="3" t="s">
        <v>7</v>
      </c>
      <c r="H819" s="3">
        <f t="shared" si="12"/>
        <v>2.6326614561908679</v>
      </c>
    </row>
    <row r="820" spans="1:8" x14ac:dyDescent="0.3">
      <c r="A820" s="3" t="s">
        <v>534</v>
      </c>
      <c r="B820" s="3" t="s">
        <v>535</v>
      </c>
      <c r="C820" s="3">
        <v>11</v>
      </c>
      <c r="D820" s="3">
        <v>4</v>
      </c>
      <c r="E820" s="3">
        <v>457902</v>
      </c>
      <c r="F820" s="3">
        <v>431675</v>
      </c>
      <c r="G820" s="3" t="s">
        <v>536</v>
      </c>
      <c r="H820" s="3">
        <f t="shared" si="12"/>
        <v>-5.7276447798873997</v>
      </c>
    </row>
    <row r="821" spans="1:8" x14ac:dyDescent="0.3">
      <c r="A821" s="3" t="s">
        <v>537</v>
      </c>
      <c r="B821" s="3" t="s">
        <v>18</v>
      </c>
      <c r="C821" s="3">
        <v>5474</v>
      </c>
      <c r="D821" s="3" t="s">
        <v>538</v>
      </c>
      <c r="E821" s="3">
        <v>12730</v>
      </c>
      <c r="F821" s="3">
        <v>15442</v>
      </c>
      <c r="G821" s="3" t="s">
        <v>7</v>
      </c>
      <c r="H821" s="3">
        <f t="shared" si="12"/>
        <v>21.304006284367635</v>
      </c>
    </row>
    <row r="822" spans="1:8" x14ac:dyDescent="0.3">
      <c r="A822" s="3" t="s">
        <v>537</v>
      </c>
      <c r="B822" s="3" t="s">
        <v>18</v>
      </c>
      <c r="C822" s="3">
        <v>5487</v>
      </c>
      <c r="D822" s="3" t="s">
        <v>538</v>
      </c>
      <c r="E822" s="3">
        <v>54054</v>
      </c>
      <c r="F822" s="3">
        <v>49517</v>
      </c>
      <c r="G822" s="3" t="s">
        <v>7</v>
      </c>
      <c r="H822" s="3">
        <f t="shared" si="12"/>
        <v>-8.3934583934583937</v>
      </c>
    </row>
    <row r="823" spans="1:8" x14ac:dyDescent="0.3">
      <c r="A823" s="3" t="s">
        <v>537</v>
      </c>
      <c r="B823" s="3" t="s">
        <v>18</v>
      </c>
      <c r="C823" s="3">
        <v>6004</v>
      </c>
      <c r="D823" s="3" t="s">
        <v>538</v>
      </c>
      <c r="E823" s="3">
        <v>2938</v>
      </c>
      <c r="F823" s="3">
        <v>3115</v>
      </c>
      <c r="G823" s="3" t="s">
        <v>7</v>
      </c>
      <c r="H823" s="3">
        <f t="shared" si="12"/>
        <v>6.0245064669843433</v>
      </c>
    </row>
    <row r="824" spans="1:8" x14ac:dyDescent="0.3">
      <c r="A824" s="3" t="s">
        <v>537</v>
      </c>
      <c r="B824" s="3" t="s">
        <v>18</v>
      </c>
      <c r="C824" s="3">
        <v>6015</v>
      </c>
      <c r="D824" s="3" t="s">
        <v>538</v>
      </c>
      <c r="E824" s="3">
        <v>2258</v>
      </c>
      <c r="F824" s="3">
        <v>2092</v>
      </c>
      <c r="G824" s="3" t="s">
        <v>7</v>
      </c>
      <c r="H824" s="3">
        <f t="shared" si="12"/>
        <v>-7.351638618246235</v>
      </c>
    </row>
    <row r="825" spans="1:8" x14ac:dyDescent="0.3">
      <c r="A825" s="3" t="s">
        <v>537</v>
      </c>
      <c r="B825" s="3" t="s">
        <v>18</v>
      </c>
      <c r="C825" s="3">
        <v>8612</v>
      </c>
      <c r="D825" s="3" t="s">
        <v>539</v>
      </c>
      <c r="E825" s="3">
        <v>1839</v>
      </c>
      <c r="F825" s="3">
        <v>2066</v>
      </c>
      <c r="G825" s="3" t="s">
        <v>7</v>
      </c>
      <c r="H825" s="3">
        <f t="shared" si="12"/>
        <v>12.343665035345296</v>
      </c>
    </row>
    <row r="826" spans="1:8" x14ac:dyDescent="0.3">
      <c r="A826" s="3" t="s">
        <v>537</v>
      </c>
      <c r="B826" s="3" t="s">
        <v>18</v>
      </c>
      <c r="C826" s="3">
        <v>8629</v>
      </c>
      <c r="D826" s="3" t="s">
        <v>539</v>
      </c>
      <c r="E826" s="3">
        <v>452</v>
      </c>
      <c r="F826" s="3">
        <v>769</v>
      </c>
      <c r="G826" s="3" t="s">
        <v>7</v>
      </c>
      <c r="H826" s="3">
        <f t="shared" si="12"/>
        <v>70.13274336283186</v>
      </c>
    </row>
    <row r="827" spans="1:8" x14ac:dyDescent="0.3">
      <c r="A827" s="3" t="s">
        <v>537</v>
      </c>
      <c r="B827" s="3" t="s">
        <v>18</v>
      </c>
      <c r="C827" s="3">
        <v>6824</v>
      </c>
      <c r="D827" s="3" t="s">
        <v>540</v>
      </c>
      <c r="E827" s="3">
        <v>8481</v>
      </c>
      <c r="F827" s="3">
        <v>8450</v>
      </c>
      <c r="G827" s="3" t="s">
        <v>7</v>
      </c>
      <c r="H827" s="3">
        <f t="shared" si="12"/>
        <v>-0.36552293361631882</v>
      </c>
    </row>
    <row r="828" spans="1:8" x14ac:dyDescent="0.3">
      <c r="A828" s="3" t="s">
        <v>537</v>
      </c>
      <c r="B828" s="3" t="s">
        <v>18</v>
      </c>
      <c r="C828" s="3">
        <v>6834</v>
      </c>
      <c r="D828" s="3" t="s">
        <v>540</v>
      </c>
      <c r="E828" s="3">
        <v>22210</v>
      </c>
      <c r="F828" s="3">
        <v>30911</v>
      </c>
      <c r="G828" s="3" t="s">
        <v>7</v>
      </c>
      <c r="H828" s="3">
        <f t="shared" si="12"/>
        <v>39.176046825754163</v>
      </c>
    </row>
    <row r="829" spans="1:8" x14ac:dyDescent="0.3">
      <c r="A829" s="3" t="s">
        <v>537</v>
      </c>
      <c r="B829" s="3" t="s">
        <v>18</v>
      </c>
      <c r="C829" s="3">
        <v>11120</v>
      </c>
      <c r="D829" s="3" t="s">
        <v>541</v>
      </c>
      <c r="E829" s="3">
        <v>64319</v>
      </c>
      <c r="F829" s="3">
        <v>56065</v>
      </c>
      <c r="G829" s="3" t="s">
        <v>7</v>
      </c>
      <c r="H829" s="3">
        <f t="shared" si="12"/>
        <v>-12.832910959436559</v>
      </c>
    </row>
    <row r="830" spans="1:8" x14ac:dyDescent="0.3">
      <c r="A830" s="3" t="s">
        <v>537</v>
      </c>
      <c r="B830" s="3" t="s">
        <v>18</v>
      </c>
      <c r="C830" s="3">
        <v>11125</v>
      </c>
      <c r="D830" s="3" t="s">
        <v>541</v>
      </c>
      <c r="E830" s="3">
        <v>278224</v>
      </c>
      <c r="F830" s="3">
        <v>250767</v>
      </c>
      <c r="G830" s="3" t="s">
        <v>7</v>
      </c>
      <c r="H830" s="3">
        <f t="shared" si="12"/>
        <v>-9.8686669733739727</v>
      </c>
    </row>
    <row r="831" spans="1:8" x14ac:dyDescent="0.3">
      <c r="A831" s="3" t="s">
        <v>537</v>
      </c>
      <c r="B831" s="3" t="s">
        <v>18</v>
      </c>
      <c r="C831" s="3">
        <v>11129</v>
      </c>
      <c r="D831" s="3" t="s">
        <v>541</v>
      </c>
      <c r="E831" s="3">
        <v>10397</v>
      </c>
      <c r="F831" s="3">
        <v>12481</v>
      </c>
      <c r="G831" s="3" t="s">
        <v>7</v>
      </c>
      <c r="H831" s="3">
        <f t="shared" si="12"/>
        <v>20.044243531788016</v>
      </c>
    </row>
    <row r="832" spans="1:8" x14ac:dyDescent="0.3">
      <c r="A832" s="3" t="s">
        <v>542</v>
      </c>
      <c r="B832" s="3" t="s">
        <v>543</v>
      </c>
      <c r="C832" s="3">
        <v>3</v>
      </c>
      <c r="D832" s="3">
        <v>2</v>
      </c>
      <c r="E832" s="3">
        <v>42216</v>
      </c>
      <c r="F832" s="3">
        <v>32489</v>
      </c>
      <c r="G832" s="3" t="s">
        <v>544</v>
      </c>
      <c r="H832" s="3">
        <f t="shared" si="12"/>
        <v>-23.041027098730339</v>
      </c>
    </row>
    <row r="833" spans="1:8" x14ac:dyDescent="0.3">
      <c r="A833" s="3" t="s">
        <v>545</v>
      </c>
      <c r="B833" s="3" t="s">
        <v>18</v>
      </c>
      <c r="C833" s="3">
        <v>7930</v>
      </c>
      <c r="D833" s="3" t="s">
        <v>546</v>
      </c>
      <c r="E833" s="3">
        <v>8599</v>
      </c>
      <c r="F833" s="3">
        <v>6512</v>
      </c>
      <c r="G833" s="3" t="s">
        <v>7</v>
      </c>
      <c r="H833" s="3">
        <f t="shared" si="12"/>
        <v>-24.270263984184208</v>
      </c>
    </row>
    <row r="834" spans="1:8" x14ac:dyDescent="0.3">
      <c r="A834" s="3" t="s">
        <v>545</v>
      </c>
      <c r="B834" s="3" t="s">
        <v>18</v>
      </c>
      <c r="C834" s="3">
        <v>7939</v>
      </c>
      <c r="D834" s="3" t="s">
        <v>546</v>
      </c>
      <c r="E834" s="3">
        <v>20759</v>
      </c>
      <c r="F834" s="3">
        <v>15437</v>
      </c>
      <c r="G834" s="3" t="s">
        <v>7</v>
      </c>
      <c r="H834" s="3">
        <f t="shared" si="12"/>
        <v>-25.637073076737799</v>
      </c>
    </row>
    <row r="835" spans="1:8" x14ac:dyDescent="0.3">
      <c r="A835" s="3" t="s">
        <v>545</v>
      </c>
      <c r="B835" s="3" t="s">
        <v>18</v>
      </c>
      <c r="C835" s="3">
        <v>11101</v>
      </c>
      <c r="D835" s="3" t="s">
        <v>547</v>
      </c>
      <c r="E835" s="3">
        <v>12858</v>
      </c>
      <c r="F835" s="3">
        <v>10540</v>
      </c>
      <c r="G835" s="3" t="s">
        <v>7</v>
      </c>
      <c r="H835" s="3">
        <f t="shared" si="12"/>
        <v>-18.027687043086015</v>
      </c>
    </row>
    <row r="836" spans="1:8" x14ac:dyDescent="0.3">
      <c r="A836" s="3" t="s">
        <v>548</v>
      </c>
      <c r="B836" s="3" t="s">
        <v>549</v>
      </c>
      <c r="C836" s="3">
        <v>12</v>
      </c>
      <c r="D836" s="3">
        <v>8</v>
      </c>
      <c r="E836" s="3">
        <v>273698</v>
      </c>
      <c r="F836" s="3">
        <v>266094</v>
      </c>
      <c r="G836" s="3" t="s">
        <v>550</v>
      </c>
      <c r="H836" s="3">
        <f t="shared" ref="H836:H899" si="13">((F836-E836)/E836)*100</f>
        <v>-2.7782446345972569</v>
      </c>
    </row>
    <row r="837" spans="1:8" x14ac:dyDescent="0.3">
      <c r="A837" s="3" t="s">
        <v>551</v>
      </c>
      <c r="B837" s="3" t="s">
        <v>18</v>
      </c>
      <c r="C837" s="3">
        <v>11481</v>
      </c>
      <c r="D837" s="3" t="s">
        <v>552</v>
      </c>
      <c r="E837" s="3">
        <v>9744</v>
      </c>
      <c r="F837" s="3">
        <v>11130</v>
      </c>
      <c r="G837" s="3" t="s">
        <v>7</v>
      </c>
      <c r="H837" s="3">
        <f t="shared" si="13"/>
        <v>14.224137931034484</v>
      </c>
    </row>
    <row r="838" spans="1:8" x14ac:dyDescent="0.3">
      <c r="A838" s="3" t="s">
        <v>551</v>
      </c>
      <c r="B838" s="3" t="s">
        <v>18</v>
      </c>
      <c r="C838" s="3">
        <v>11688</v>
      </c>
      <c r="D838" s="3" t="s">
        <v>553</v>
      </c>
      <c r="E838" s="3">
        <v>137998</v>
      </c>
      <c r="F838" s="3">
        <v>127542</v>
      </c>
      <c r="G838" s="3" t="s">
        <v>7</v>
      </c>
      <c r="H838" s="3">
        <f t="shared" si="13"/>
        <v>-7.5769214046580382</v>
      </c>
    </row>
    <row r="839" spans="1:8" x14ac:dyDescent="0.3">
      <c r="A839" s="3" t="s">
        <v>551</v>
      </c>
      <c r="B839" s="3" t="s">
        <v>18</v>
      </c>
      <c r="C839" s="3">
        <v>11701</v>
      </c>
      <c r="D839" s="3" t="s">
        <v>553</v>
      </c>
      <c r="E839" s="3">
        <v>42654</v>
      </c>
      <c r="F839" s="3">
        <v>44405</v>
      </c>
      <c r="G839" s="3" t="s">
        <v>7</v>
      </c>
      <c r="H839" s="3">
        <f t="shared" si="13"/>
        <v>4.105124958972195</v>
      </c>
    </row>
    <row r="840" spans="1:8" x14ac:dyDescent="0.3">
      <c r="A840" s="3" t="s">
        <v>551</v>
      </c>
      <c r="B840" s="3" t="s">
        <v>18</v>
      </c>
      <c r="C840" s="3">
        <v>10983</v>
      </c>
      <c r="D840" s="3" t="s">
        <v>554</v>
      </c>
      <c r="E840" s="3">
        <v>35716</v>
      </c>
      <c r="F840" s="3">
        <v>50056</v>
      </c>
      <c r="G840" s="3" t="s">
        <v>7</v>
      </c>
      <c r="H840" s="3">
        <f t="shared" si="13"/>
        <v>40.150072796505768</v>
      </c>
    </row>
    <row r="841" spans="1:8" x14ac:dyDescent="0.3">
      <c r="A841" s="3" t="s">
        <v>551</v>
      </c>
      <c r="B841" s="3" t="s">
        <v>18</v>
      </c>
      <c r="C841" s="3">
        <v>7036</v>
      </c>
      <c r="D841" s="3" t="s">
        <v>555</v>
      </c>
      <c r="E841" s="3">
        <v>1976</v>
      </c>
      <c r="F841" s="3">
        <v>1232</v>
      </c>
      <c r="G841" s="3" t="s">
        <v>7</v>
      </c>
      <c r="H841" s="3">
        <f t="shared" si="13"/>
        <v>-37.651821862348179</v>
      </c>
    </row>
    <row r="842" spans="1:8" x14ac:dyDescent="0.3">
      <c r="A842" s="3" t="s">
        <v>551</v>
      </c>
      <c r="B842" s="3" t="s">
        <v>18</v>
      </c>
      <c r="C842" s="3">
        <v>7048</v>
      </c>
      <c r="D842" s="3" t="s">
        <v>555</v>
      </c>
      <c r="E842" s="3">
        <v>1327</v>
      </c>
      <c r="F842" s="3">
        <v>1212</v>
      </c>
      <c r="G842" s="3" t="s">
        <v>7</v>
      </c>
      <c r="H842" s="3">
        <f t="shared" si="13"/>
        <v>-8.666164280331575</v>
      </c>
    </row>
    <row r="843" spans="1:8" x14ac:dyDescent="0.3">
      <c r="A843" s="3" t="s">
        <v>551</v>
      </c>
      <c r="B843" s="3" t="s">
        <v>18</v>
      </c>
      <c r="C843" s="3">
        <v>9326</v>
      </c>
      <c r="D843" s="3" t="s">
        <v>556</v>
      </c>
      <c r="E843" s="3">
        <v>6381</v>
      </c>
      <c r="F843" s="3">
        <v>5965</v>
      </c>
      <c r="G843" s="3" t="s">
        <v>7</v>
      </c>
      <c r="H843" s="3">
        <f t="shared" si="13"/>
        <v>-6.5193543331766177</v>
      </c>
    </row>
    <row r="844" spans="1:8" x14ac:dyDescent="0.3">
      <c r="A844" s="3" t="s">
        <v>551</v>
      </c>
      <c r="B844" s="3" t="s">
        <v>18</v>
      </c>
      <c r="C844" s="3">
        <v>9338</v>
      </c>
      <c r="D844" s="3" t="s">
        <v>556</v>
      </c>
      <c r="E844" s="3">
        <v>22570</v>
      </c>
      <c r="F844" s="3">
        <v>17270</v>
      </c>
      <c r="G844" s="3" t="s">
        <v>7</v>
      </c>
      <c r="H844" s="3">
        <f t="shared" si="13"/>
        <v>-23.482498892334959</v>
      </c>
    </row>
    <row r="845" spans="1:8" x14ac:dyDescent="0.3">
      <c r="A845" s="3" t="s">
        <v>551</v>
      </c>
      <c r="B845" s="3" t="s">
        <v>18</v>
      </c>
      <c r="C845" s="3">
        <v>9569</v>
      </c>
      <c r="D845" s="3" t="s">
        <v>557</v>
      </c>
      <c r="E845" s="3">
        <v>3357</v>
      </c>
      <c r="F845" s="3">
        <v>2537</v>
      </c>
      <c r="G845" s="3" t="s">
        <v>7</v>
      </c>
      <c r="H845" s="3">
        <f t="shared" si="13"/>
        <v>-24.426571343461422</v>
      </c>
    </row>
    <row r="846" spans="1:8" x14ac:dyDescent="0.3">
      <c r="A846" s="3" t="s">
        <v>551</v>
      </c>
      <c r="B846" s="3" t="s">
        <v>18</v>
      </c>
      <c r="C846" s="3">
        <v>8576</v>
      </c>
      <c r="D846" s="3" t="s">
        <v>558</v>
      </c>
      <c r="E846" s="3">
        <v>5830</v>
      </c>
      <c r="F846" s="3">
        <v>1902</v>
      </c>
      <c r="G846" s="3" t="s">
        <v>7</v>
      </c>
      <c r="H846" s="3">
        <f t="shared" si="13"/>
        <v>-67.375643224699829</v>
      </c>
    </row>
    <row r="847" spans="1:8" x14ac:dyDescent="0.3">
      <c r="A847" s="3" t="s">
        <v>551</v>
      </c>
      <c r="B847" s="3" t="s">
        <v>18</v>
      </c>
      <c r="C847" s="3">
        <v>8588</v>
      </c>
      <c r="D847" s="3" t="s">
        <v>558</v>
      </c>
      <c r="E847" s="3">
        <v>4747</v>
      </c>
      <c r="F847" s="3">
        <v>1991</v>
      </c>
      <c r="G847" s="3" t="s">
        <v>7</v>
      </c>
      <c r="H847" s="3">
        <f t="shared" si="13"/>
        <v>-58.05772066568359</v>
      </c>
    </row>
    <row r="848" spans="1:8" x14ac:dyDescent="0.3">
      <c r="A848" s="3" t="s">
        <v>551</v>
      </c>
      <c r="B848" s="3" t="s">
        <v>18</v>
      </c>
      <c r="C848" s="3">
        <v>8742</v>
      </c>
      <c r="D848" s="3" t="s">
        <v>559</v>
      </c>
      <c r="E848" s="3">
        <v>1398</v>
      </c>
      <c r="F848" s="3">
        <v>852</v>
      </c>
      <c r="G848" s="3" t="s">
        <v>7</v>
      </c>
      <c r="H848" s="3">
        <f t="shared" si="13"/>
        <v>-39.055793991416309</v>
      </c>
    </row>
    <row r="849" spans="1:8" x14ac:dyDescent="0.3">
      <c r="A849" s="3" t="s">
        <v>560</v>
      </c>
      <c r="B849" s="3" t="s">
        <v>561</v>
      </c>
      <c r="C849" s="3">
        <v>23</v>
      </c>
      <c r="D849" s="3">
        <v>12</v>
      </c>
      <c r="E849" s="3">
        <v>155914</v>
      </c>
      <c r="F849" s="3">
        <v>126946</v>
      </c>
      <c r="G849" s="3" t="s">
        <v>562</v>
      </c>
      <c r="H849" s="3">
        <f t="shared" si="13"/>
        <v>-18.579473299382993</v>
      </c>
    </row>
    <row r="850" spans="1:8" x14ac:dyDescent="0.3">
      <c r="A850" s="3" t="s">
        <v>563</v>
      </c>
      <c r="B850" s="3" t="s">
        <v>18</v>
      </c>
      <c r="C850" s="3">
        <v>9183</v>
      </c>
      <c r="D850" s="3" t="s">
        <v>564</v>
      </c>
      <c r="E850" s="3">
        <v>15931</v>
      </c>
      <c r="F850" s="3">
        <v>11029</v>
      </c>
      <c r="G850" s="3" t="s">
        <v>7</v>
      </c>
      <c r="H850" s="3">
        <f t="shared" si="13"/>
        <v>-30.770196472286738</v>
      </c>
    </row>
    <row r="851" spans="1:8" x14ac:dyDescent="0.3">
      <c r="A851" s="3" t="s">
        <v>563</v>
      </c>
      <c r="B851" s="3" t="s">
        <v>18</v>
      </c>
      <c r="C851" s="3">
        <v>9197</v>
      </c>
      <c r="D851" s="3" t="s">
        <v>564</v>
      </c>
      <c r="E851" s="3">
        <v>6239</v>
      </c>
      <c r="F851" s="3">
        <v>3746</v>
      </c>
      <c r="G851" s="3" t="s">
        <v>7</v>
      </c>
      <c r="H851" s="3">
        <f t="shared" si="13"/>
        <v>-39.958326654912646</v>
      </c>
    </row>
    <row r="852" spans="1:8" x14ac:dyDescent="0.3">
      <c r="A852" s="3" t="s">
        <v>563</v>
      </c>
      <c r="B852" s="3" t="s">
        <v>18</v>
      </c>
      <c r="C852" s="3">
        <v>9177</v>
      </c>
      <c r="D852" s="3" t="s">
        <v>564</v>
      </c>
      <c r="E852" s="3">
        <v>827</v>
      </c>
      <c r="F852" s="3">
        <v>351</v>
      </c>
      <c r="G852" s="3" t="s">
        <v>7</v>
      </c>
      <c r="H852" s="3">
        <f t="shared" si="13"/>
        <v>-57.557436517533255</v>
      </c>
    </row>
    <row r="853" spans="1:8" x14ac:dyDescent="0.3">
      <c r="A853" s="3" t="s">
        <v>563</v>
      </c>
      <c r="B853" s="3" t="s">
        <v>18</v>
      </c>
      <c r="C853" s="3">
        <v>9187</v>
      </c>
      <c r="D853" s="3" t="s">
        <v>564</v>
      </c>
      <c r="E853" s="3">
        <v>778</v>
      </c>
      <c r="F853" s="3">
        <v>819</v>
      </c>
      <c r="G853" s="3" t="s">
        <v>7</v>
      </c>
      <c r="H853" s="3">
        <f t="shared" si="13"/>
        <v>5.2699228791773782</v>
      </c>
    </row>
    <row r="854" spans="1:8" x14ac:dyDescent="0.3">
      <c r="A854" s="3" t="s">
        <v>563</v>
      </c>
      <c r="B854" s="3" t="s">
        <v>18</v>
      </c>
      <c r="C854" s="3">
        <v>11572</v>
      </c>
      <c r="D854" s="3" t="s">
        <v>565</v>
      </c>
      <c r="E854" s="3">
        <v>6000</v>
      </c>
      <c r="F854" s="3">
        <v>8592</v>
      </c>
      <c r="G854" s="3" t="s">
        <v>7</v>
      </c>
      <c r="H854" s="3">
        <f t="shared" si="13"/>
        <v>43.2</v>
      </c>
    </row>
    <row r="855" spans="1:8" x14ac:dyDescent="0.3">
      <c r="A855" s="3" t="s">
        <v>563</v>
      </c>
      <c r="B855" s="3" t="s">
        <v>18</v>
      </c>
      <c r="C855" s="3">
        <v>8098</v>
      </c>
      <c r="D855" s="3" t="s">
        <v>566</v>
      </c>
      <c r="E855" s="3">
        <v>7556</v>
      </c>
      <c r="F855" s="3">
        <v>7592</v>
      </c>
      <c r="G855" s="3" t="s">
        <v>7</v>
      </c>
      <c r="H855" s="3">
        <f t="shared" si="13"/>
        <v>0.47644256220222342</v>
      </c>
    </row>
    <row r="856" spans="1:8" x14ac:dyDescent="0.3">
      <c r="A856" s="3" t="s">
        <v>563</v>
      </c>
      <c r="B856" s="3" t="s">
        <v>18</v>
      </c>
      <c r="C856" s="3">
        <v>8109</v>
      </c>
      <c r="D856" s="3" t="s">
        <v>566</v>
      </c>
      <c r="E856" s="3">
        <v>7844</v>
      </c>
      <c r="F856" s="3">
        <v>8076</v>
      </c>
      <c r="G856" s="3" t="s">
        <v>7</v>
      </c>
      <c r="H856" s="3">
        <f t="shared" si="13"/>
        <v>2.9576746557878635</v>
      </c>
    </row>
    <row r="857" spans="1:8" x14ac:dyDescent="0.3">
      <c r="A857" s="3" t="s">
        <v>563</v>
      </c>
      <c r="B857" s="3" t="s">
        <v>18</v>
      </c>
      <c r="C857" s="3">
        <v>7770</v>
      </c>
      <c r="D857" s="3" t="s">
        <v>567</v>
      </c>
      <c r="E857" s="3">
        <v>14107</v>
      </c>
      <c r="F857" s="3">
        <v>9465</v>
      </c>
      <c r="G857" s="3" t="s">
        <v>7</v>
      </c>
      <c r="H857" s="3">
        <f t="shared" si="13"/>
        <v>-32.905649677465085</v>
      </c>
    </row>
    <row r="858" spans="1:8" x14ac:dyDescent="0.3">
      <c r="A858" s="3" t="s">
        <v>563</v>
      </c>
      <c r="B858" s="3" t="s">
        <v>18</v>
      </c>
      <c r="C858" s="3">
        <v>7784</v>
      </c>
      <c r="D858" s="3" t="s">
        <v>567</v>
      </c>
      <c r="E858" s="3">
        <v>5253</v>
      </c>
      <c r="F858" s="3">
        <v>4835</v>
      </c>
      <c r="G858" s="3" t="s">
        <v>7</v>
      </c>
      <c r="H858" s="3">
        <f t="shared" si="13"/>
        <v>-7.9573577003616975</v>
      </c>
    </row>
    <row r="859" spans="1:8" x14ac:dyDescent="0.3">
      <c r="A859" s="3" t="s">
        <v>563</v>
      </c>
      <c r="B859" s="3" t="s">
        <v>18</v>
      </c>
      <c r="C859" s="3">
        <v>7760</v>
      </c>
      <c r="D859" s="3" t="s">
        <v>567</v>
      </c>
      <c r="E859" s="3">
        <v>1343</v>
      </c>
      <c r="F859" s="3">
        <v>856</v>
      </c>
      <c r="G859" s="3" t="s">
        <v>7</v>
      </c>
      <c r="H859" s="3">
        <f t="shared" si="13"/>
        <v>-36.262099776619507</v>
      </c>
    </row>
    <row r="860" spans="1:8" x14ac:dyDescent="0.3">
      <c r="A860" s="3" t="s">
        <v>563</v>
      </c>
      <c r="B860" s="3" t="s">
        <v>18</v>
      </c>
      <c r="C860" s="3">
        <v>11769</v>
      </c>
      <c r="D860" s="3" t="s">
        <v>568</v>
      </c>
      <c r="E860" s="3">
        <v>1243</v>
      </c>
      <c r="F860" s="3">
        <v>1429</v>
      </c>
      <c r="G860" s="3" t="s">
        <v>7</v>
      </c>
      <c r="H860" s="3">
        <f t="shared" si="13"/>
        <v>14.963797264682221</v>
      </c>
    </row>
    <row r="861" spans="1:8" x14ac:dyDescent="0.3">
      <c r="A861" s="3" t="s">
        <v>563</v>
      </c>
      <c r="B861" s="3" t="s">
        <v>18</v>
      </c>
      <c r="C861" s="3">
        <v>11765</v>
      </c>
      <c r="D861" s="3" t="s">
        <v>568</v>
      </c>
      <c r="E861" s="3">
        <v>2155</v>
      </c>
      <c r="F861" s="3">
        <v>1330</v>
      </c>
      <c r="G861" s="3" t="s">
        <v>7</v>
      </c>
      <c r="H861" s="3">
        <f t="shared" si="13"/>
        <v>-38.283062645011597</v>
      </c>
    </row>
    <row r="862" spans="1:8" x14ac:dyDescent="0.3">
      <c r="A862" s="3" t="s">
        <v>563</v>
      </c>
      <c r="B862" s="3" t="s">
        <v>18</v>
      </c>
      <c r="C862" s="3">
        <v>7834</v>
      </c>
      <c r="D862" s="3" t="s">
        <v>569</v>
      </c>
      <c r="E862" s="3">
        <v>624</v>
      </c>
      <c r="F862" s="3">
        <v>240</v>
      </c>
      <c r="G862" s="3" t="s">
        <v>7</v>
      </c>
      <c r="H862" s="3">
        <f t="shared" si="13"/>
        <v>-61.53846153846154</v>
      </c>
    </row>
    <row r="863" spans="1:8" x14ac:dyDescent="0.3">
      <c r="A863" s="3" t="s">
        <v>563</v>
      </c>
      <c r="B863" s="3" t="s">
        <v>18</v>
      </c>
      <c r="C863" s="3">
        <v>10278</v>
      </c>
      <c r="D863" s="3" t="s">
        <v>570</v>
      </c>
      <c r="E863" s="3">
        <v>15162</v>
      </c>
      <c r="F863" s="3">
        <v>12813</v>
      </c>
      <c r="G863" s="3" t="s">
        <v>7</v>
      </c>
      <c r="H863" s="3">
        <f t="shared" si="13"/>
        <v>-15.492679066086268</v>
      </c>
    </row>
    <row r="864" spans="1:8" x14ac:dyDescent="0.3">
      <c r="A864" s="3" t="s">
        <v>563</v>
      </c>
      <c r="B864" s="3" t="s">
        <v>18</v>
      </c>
      <c r="C864" s="3">
        <v>9697</v>
      </c>
      <c r="D864" s="3" t="s">
        <v>571</v>
      </c>
      <c r="E864" s="3">
        <v>1612</v>
      </c>
      <c r="F864" s="3">
        <v>1340</v>
      </c>
      <c r="G864" s="3" t="s">
        <v>7</v>
      </c>
      <c r="H864" s="3">
        <f t="shared" si="13"/>
        <v>-16.873449131513649</v>
      </c>
    </row>
    <row r="865" spans="1:8" x14ac:dyDescent="0.3">
      <c r="A865" s="3" t="s">
        <v>563</v>
      </c>
      <c r="B865" s="3" t="s">
        <v>18</v>
      </c>
      <c r="C865" s="3">
        <v>9694</v>
      </c>
      <c r="D865" s="3" t="s">
        <v>571</v>
      </c>
      <c r="E865" s="3">
        <v>226</v>
      </c>
      <c r="F865" s="3">
        <v>153</v>
      </c>
      <c r="G865" s="3" t="s">
        <v>7</v>
      </c>
      <c r="H865" s="3">
        <f t="shared" si="13"/>
        <v>-32.30088495575221</v>
      </c>
    </row>
    <row r="866" spans="1:8" x14ac:dyDescent="0.3">
      <c r="A866" s="3" t="s">
        <v>563</v>
      </c>
      <c r="B866" s="3" t="s">
        <v>18</v>
      </c>
      <c r="C866" s="3">
        <v>7906</v>
      </c>
      <c r="D866" s="3" t="s">
        <v>572</v>
      </c>
      <c r="E866" s="3">
        <v>9145</v>
      </c>
      <c r="F866" s="3">
        <v>5407</v>
      </c>
      <c r="G866" s="3" t="s">
        <v>7</v>
      </c>
      <c r="H866" s="3">
        <f t="shared" si="13"/>
        <v>-40.874794969928921</v>
      </c>
    </row>
    <row r="867" spans="1:8" x14ac:dyDescent="0.3">
      <c r="A867" s="3" t="s">
        <v>563</v>
      </c>
      <c r="B867" s="3" t="s">
        <v>18</v>
      </c>
      <c r="C867" s="3">
        <v>7915</v>
      </c>
      <c r="D867" s="3" t="s">
        <v>572</v>
      </c>
      <c r="E867" s="3">
        <v>22301</v>
      </c>
      <c r="F867" s="3">
        <v>12496</v>
      </c>
      <c r="G867" s="3" t="s">
        <v>7</v>
      </c>
      <c r="H867" s="3">
        <f t="shared" si="13"/>
        <v>-43.966638267342276</v>
      </c>
    </row>
    <row r="868" spans="1:8" x14ac:dyDescent="0.3">
      <c r="A868" s="3" t="s">
        <v>563</v>
      </c>
      <c r="B868" s="3" t="s">
        <v>18</v>
      </c>
      <c r="C868" s="3">
        <v>9356</v>
      </c>
      <c r="D868" s="3" t="s">
        <v>573</v>
      </c>
      <c r="E868" s="3">
        <v>2192</v>
      </c>
      <c r="F868" s="3">
        <v>1973</v>
      </c>
      <c r="G868" s="3" t="s">
        <v>7</v>
      </c>
      <c r="H868" s="3">
        <f t="shared" si="13"/>
        <v>-9.9908759124087592</v>
      </c>
    </row>
    <row r="869" spans="1:8" x14ac:dyDescent="0.3">
      <c r="A869" s="3" t="s">
        <v>563</v>
      </c>
      <c r="B869" s="3" t="s">
        <v>18</v>
      </c>
      <c r="C869" s="3">
        <v>8137</v>
      </c>
      <c r="D869" s="3" t="s">
        <v>574</v>
      </c>
      <c r="E869" s="3">
        <v>10403</v>
      </c>
      <c r="F869" s="3">
        <v>9207</v>
      </c>
      <c r="G869" s="3" t="s">
        <v>7</v>
      </c>
      <c r="H869" s="3">
        <f t="shared" si="13"/>
        <v>-11.496683648947419</v>
      </c>
    </row>
    <row r="870" spans="1:8" x14ac:dyDescent="0.3">
      <c r="A870" s="3" t="s">
        <v>563</v>
      </c>
      <c r="B870" s="3" t="s">
        <v>18</v>
      </c>
      <c r="C870" s="3">
        <v>8147</v>
      </c>
      <c r="D870" s="3" t="s">
        <v>574</v>
      </c>
      <c r="E870" s="3">
        <v>18147</v>
      </c>
      <c r="F870" s="3">
        <v>16429</v>
      </c>
      <c r="G870" s="3" t="s">
        <v>7</v>
      </c>
      <c r="H870" s="3">
        <f t="shared" si="13"/>
        <v>-9.4671295530941748</v>
      </c>
    </row>
    <row r="871" spans="1:8" x14ac:dyDescent="0.3">
      <c r="A871" s="3" t="s">
        <v>563</v>
      </c>
      <c r="B871" s="3" t="s">
        <v>18</v>
      </c>
      <c r="C871" s="3">
        <v>11342</v>
      </c>
      <c r="D871" s="3" t="s">
        <v>575</v>
      </c>
      <c r="E871" s="3">
        <v>3230</v>
      </c>
      <c r="F871" s="3">
        <v>2139</v>
      </c>
      <c r="G871" s="3" t="s">
        <v>7</v>
      </c>
      <c r="H871" s="3">
        <f t="shared" si="13"/>
        <v>-33.777089783281731</v>
      </c>
    </row>
    <row r="872" spans="1:8" x14ac:dyDescent="0.3">
      <c r="A872" s="3" t="s">
        <v>563</v>
      </c>
      <c r="B872" s="3" t="s">
        <v>18</v>
      </c>
      <c r="C872" s="3">
        <v>11335</v>
      </c>
      <c r="D872" s="3" t="s">
        <v>575</v>
      </c>
      <c r="E872" s="3">
        <v>3596</v>
      </c>
      <c r="F872" s="3">
        <v>6629</v>
      </c>
      <c r="G872" s="3" t="s">
        <v>7</v>
      </c>
      <c r="H872" s="3">
        <f t="shared" si="13"/>
        <v>84.343715239154619</v>
      </c>
    </row>
    <row r="873" spans="1:8" x14ac:dyDescent="0.3">
      <c r="A873" s="3" t="s">
        <v>576</v>
      </c>
      <c r="B873" s="3" t="s">
        <v>577</v>
      </c>
      <c r="C873" s="3">
        <v>11</v>
      </c>
      <c r="D873" s="3">
        <v>7</v>
      </c>
      <c r="E873" s="3">
        <v>97796</v>
      </c>
      <c r="F873" s="3">
        <v>97815</v>
      </c>
      <c r="G873" s="3" t="s">
        <v>578</v>
      </c>
      <c r="H873" s="3">
        <f t="shared" si="13"/>
        <v>1.9428197472289254E-2</v>
      </c>
    </row>
    <row r="874" spans="1:8" x14ac:dyDescent="0.3">
      <c r="A874" s="3" t="s">
        <v>579</v>
      </c>
      <c r="B874" s="3" t="s">
        <v>18</v>
      </c>
      <c r="C874" s="3">
        <v>11098</v>
      </c>
      <c r="D874" s="3" t="s">
        <v>580</v>
      </c>
      <c r="E874" s="3">
        <v>7451</v>
      </c>
      <c r="F874" s="3">
        <v>8336</v>
      </c>
      <c r="G874" s="3" t="s">
        <v>7</v>
      </c>
      <c r="H874" s="3">
        <f t="shared" si="13"/>
        <v>11.877600322104415</v>
      </c>
    </row>
    <row r="875" spans="1:8" x14ac:dyDescent="0.3">
      <c r="A875" s="3" t="s">
        <v>579</v>
      </c>
      <c r="B875" s="3" t="s">
        <v>18</v>
      </c>
      <c r="C875" s="3">
        <v>11107</v>
      </c>
      <c r="D875" s="3" t="s">
        <v>580</v>
      </c>
      <c r="E875" s="3">
        <v>17170</v>
      </c>
      <c r="F875" s="3">
        <v>18426</v>
      </c>
      <c r="G875" s="3" t="s">
        <v>7</v>
      </c>
      <c r="H875" s="3">
        <f t="shared" si="13"/>
        <v>7.3150844496214322</v>
      </c>
    </row>
    <row r="876" spans="1:8" x14ac:dyDescent="0.3">
      <c r="A876" s="3" t="s">
        <v>579</v>
      </c>
      <c r="B876" s="3" t="s">
        <v>18</v>
      </c>
      <c r="C876" s="3">
        <v>11125</v>
      </c>
      <c r="D876" s="3" t="s">
        <v>580</v>
      </c>
      <c r="E876" s="3">
        <v>798</v>
      </c>
      <c r="F876" s="3">
        <v>1258</v>
      </c>
      <c r="G876" s="3" t="s">
        <v>7</v>
      </c>
      <c r="H876" s="3">
        <f t="shared" si="13"/>
        <v>57.644110275689222</v>
      </c>
    </row>
    <row r="877" spans="1:8" x14ac:dyDescent="0.3">
      <c r="A877" s="3" t="s">
        <v>579</v>
      </c>
      <c r="B877" s="3" t="s">
        <v>18</v>
      </c>
      <c r="C877" s="3">
        <v>11267</v>
      </c>
      <c r="D877" s="3" t="s">
        <v>581</v>
      </c>
      <c r="E877" s="3">
        <v>35862</v>
      </c>
      <c r="F877" s="3">
        <v>34896</v>
      </c>
      <c r="G877" s="3" t="s">
        <v>7</v>
      </c>
      <c r="H877" s="3">
        <f t="shared" si="13"/>
        <v>-2.6936590262673579</v>
      </c>
    </row>
    <row r="878" spans="1:8" x14ac:dyDescent="0.3">
      <c r="A878" s="3" t="s">
        <v>579</v>
      </c>
      <c r="B878" s="3" t="s">
        <v>18</v>
      </c>
      <c r="C878" s="3">
        <v>11120</v>
      </c>
      <c r="D878" s="3" t="s">
        <v>582</v>
      </c>
      <c r="E878" s="3">
        <v>669</v>
      </c>
      <c r="F878" s="3">
        <v>873</v>
      </c>
      <c r="G878" s="3" t="s">
        <v>7</v>
      </c>
      <c r="H878" s="3">
        <f t="shared" si="13"/>
        <v>30.493273542600896</v>
      </c>
    </row>
    <row r="879" spans="1:8" x14ac:dyDescent="0.3">
      <c r="A879" s="3" t="s">
        <v>579</v>
      </c>
      <c r="B879" s="3" t="s">
        <v>18</v>
      </c>
      <c r="C879" s="3">
        <v>9328</v>
      </c>
      <c r="D879" s="3" t="s">
        <v>583</v>
      </c>
      <c r="E879" s="3">
        <v>2135</v>
      </c>
      <c r="F879" s="3">
        <v>2324</v>
      </c>
      <c r="G879" s="3" t="s">
        <v>7</v>
      </c>
      <c r="H879" s="3">
        <f t="shared" si="13"/>
        <v>8.8524590163934427</v>
      </c>
    </row>
    <row r="880" spans="1:8" x14ac:dyDescent="0.3">
      <c r="A880" s="3" t="s">
        <v>579</v>
      </c>
      <c r="B880" s="3" t="s">
        <v>18</v>
      </c>
      <c r="C880" s="3">
        <v>12154</v>
      </c>
      <c r="D880" s="3" t="s">
        <v>584</v>
      </c>
      <c r="E880" s="3">
        <v>7669</v>
      </c>
      <c r="F880" s="3">
        <v>5464</v>
      </c>
      <c r="G880" s="3" t="s">
        <v>7</v>
      </c>
      <c r="H880" s="3">
        <f t="shared" si="13"/>
        <v>-28.752118920328595</v>
      </c>
    </row>
    <row r="881" spans="1:8" x14ac:dyDescent="0.3">
      <c r="A881" s="3" t="s">
        <v>579</v>
      </c>
      <c r="B881" s="3" t="s">
        <v>18</v>
      </c>
      <c r="C881" s="3">
        <v>12167</v>
      </c>
      <c r="D881" s="3" t="s">
        <v>584</v>
      </c>
      <c r="E881" s="3">
        <v>5665</v>
      </c>
      <c r="F881" s="3">
        <v>4588</v>
      </c>
      <c r="G881" s="3" t="s">
        <v>7</v>
      </c>
      <c r="H881" s="3">
        <f t="shared" si="13"/>
        <v>-19.011473962930271</v>
      </c>
    </row>
    <row r="882" spans="1:8" x14ac:dyDescent="0.3">
      <c r="A882" s="3" t="s">
        <v>579</v>
      </c>
      <c r="B882" s="3" t="s">
        <v>18</v>
      </c>
      <c r="C882" s="3">
        <v>8088</v>
      </c>
      <c r="D882" s="3" t="s">
        <v>585</v>
      </c>
      <c r="E882" s="3">
        <v>1969</v>
      </c>
      <c r="F882" s="3">
        <v>2298</v>
      </c>
      <c r="G882" s="3" t="s">
        <v>7</v>
      </c>
      <c r="H882" s="3">
        <f t="shared" si="13"/>
        <v>16.708989334687661</v>
      </c>
    </row>
    <row r="883" spans="1:8" x14ac:dyDescent="0.3">
      <c r="A883" s="3" t="s">
        <v>579</v>
      </c>
      <c r="B883" s="3" t="s">
        <v>18</v>
      </c>
      <c r="C883" s="3">
        <v>11045</v>
      </c>
      <c r="D883" s="3" t="s">
        <v>586</v>
      </c>
      <c r="E883" s="3">
        <v>12074</v>
      </c>
      <c r="F883" s="3">
        <v>11633</v>
      </c>
      <c r="G883" s="3" t="s">
        <v>7</v>
      </c>
      <c r="H883" s="3">
        <f t="shared" si="13"/>
        <v>-3.6524763955607087</v>
      </c>
    </row>
    <row r="884" spans="1:8" x14ac:dyDescent="0.3">
      <c r="A884" s="3" t="s">
        <v>579</v>
      </c>
      <c r="B884" s="3" t="s">
        <v>18</v>
      </c>
      <c r="C884" s="3">
        <v>11054</v>
      </c>
      <c r="D884" s="3" t="s">
        <v>586</v>
      </c>
      <c r="E884" s="3">
        <v>6334</v>
      </c>
      <c r="F884" s="3">
        <v>7719</v>
      </c>
      <c r="G884" s="3" t="s">
        <v>7</v>
      </c>
      <c r="H884" s="3">
        <f t="shared" si="13"/>
        <v>21.866119355857279</v>
      </c>
    </row>
    <row r="885" spans="1:8" x14ac:dyDescent="0.3">
      <c r="A885" s="3" t="s">
        <v>587</v>
      </c>
      <c r="B885" s="3" t="s">
        <v>588</v>
      </c>
      <c r="C885" s="3">
        <v>17</v>
      </c>
      <c r="D885" s="3">
        <v>10</v>
      </c>
      <c r="E885" s="3">
        <v>238571</v>
      </c>
      <c r="F885" s="3">
        <v>194249</v>
      </c>
      <c r="G885" s="3" t="s">
        <v>589</v>
      </c>
      <c r="H885" s="3">
        <f t="shared" si="13"/>
        <v>-18.578117206198574</v>
      </c>
    </row>
    <row r="886" spans="1:8" x14ac:dyDescent="0.3">
      <c r="A886" s="3" t="s">
        <v>590</v>
      </c>
      <c r="B886" s="3" t="s">
        <v>18</v>
      </c>
      <c r="C886" s="3">
        <v>8367</v>
      </c>
      <c r="D886" s="3" t="s">
        <v>591</v>
      </c>
      <c r="E886" s="3">
        <v>6038</v>
      </c>
      <c r="F886" s="3">
        <v>7341</v>
      </c>
      <c r="G886" s="3" t="s">
        <v>7</v>
      </c>
      <c r="H886" s="3">
        <f t="shared" si="13"/>
        <v>21.579993375289831</v>
      </c>
    </row>
    <row r="887" spans="1:8" x14ac:dyDescent="0.3">
      <c r="A887" s="3" t="s">
        <v>590</v>
      </c>
      <c r="B887" s="3" t="s">
        <v>18</v>
      </c>
      <c r="C887" s="3">
        <v>8380</v>
      </c>
      <c r="D887" s="3" t="s">
        <v>591</v>
      </c>
      <c r="E887" s="3">
        <v>6528</v>
      </c>
      <c r="F887" s="3">
        <v>6944</v>
      </c>
      <c r="G887" s="3" t="s">
        <v>7</v>
      </c>
      <c r="H887" s="3">
        <f t="shared" si="13"/>
        <v>6.3725490196078427</v>
      </c>
    </row>
    <row r="888" spans="1:8" x14ac:dyDescent="0.3">
      <c r="A888" s="3" t="s">
        <v>590</v>
      </c>
      <c r="B888" s="3" t="s">
        <v>18</v>
      </c>
      <c r="C888" s="3">
        <v>11138</v>
      </c>
      <c r="D888" s="3" t="s">
        <v>592</v>
      </c>
      <c r="E888" s="3">
        <v>12875</v>
      </c>
      <c r="F888" s="3">
        <v>15457</v>
      </c>
      <c r="G888" s="3" t="s">
        <v>7</v>
      </c>
      <c r="H888" s="3">
        <f t="shared" si="13"/>
        <v>20.054368932038834</v>
      </c>
    </row>
    <row r="889" spans="1:8" x14ac:dyDescent="0.3">
      <c r="A889" s="3" t="s">
        <v>590</v>
      </c>
      <c r="B889" s="3" t="s">
        <v>18</v>
      </c>
      <c r="C889" s="3">
        <v>7715</v>
      </c>
      <c r="D889" s="3" t="s">
        <v>593</v>
      </c>
      <c r="E889" s="3">
        <v>4906</v>
      </c>
      <c r="F889" s="3">
        <v>3229</v>
      </c>
      <c r="G889" s="3" t="s">
        <v>7</v>
      </c>
      <c r="H889" s="3">
        <f t="shared" si="13"/>
        <v>-34.182633509987767</v>
      </c>
    </row>
    <row r="890" spans="1:8" x14ac:dyDescent="0.3">
      <c r="A890" s="3" t="s">
        <v>590</v>
      </c>
      <c r="B890" s="3" t="s">
        <v>18</v>
      </c>
      <c r="C890" s="3">
        <v>7731</v>
      </c>
      <c r="D890" s="3" t="s">
        <v>593</v>
      </c>
      <c r="E890" s="3">
        <v>3213</v>
      </c>
      <c r="F890" s="3">
        <v>2832</v>
      </c>
      <c r="G890" s="3" t="s">
        <v>7</v>
      </c>
      <c r="H890" s="3">
        <f t="shared" si="13"/>
        <v>-11.858076563958916</v>
      </c>
    </row>
    <row r="891" spans="1:8" x14ac:dyDescent="0.3">
      <c r="A891" s="3" t="s">
        <v>590</v>
      </c>
      <c r="B891" s="3" t="s">
        <v>18</v>
      </c>
      <c r="C891" s="3">
        <v>9967</v>
      </c>
      <c r="D891" s="3" t="s">
        <v>594</v>
      </c>
      <c r="E891" s="3">
        <v>23641</v>
      </c>
      <c r="F891" s="3">
        <v>14706</v>
      </c>
      <c r="G891" s="3" t="s">
        <v>7</v>
      </c>
      <c r="H891" s="3">
        <f t="shared" si="13"/>
        <v>-37.794509538513601</v>
      </c>
    </row>
    <row r="892" spans="1:8" x14ac:dyDescent="0.3">
      <c r="A892" s="3" t="s">
        <v>590</v>
      </c>
      <c r="B892" s="3" t="s">
        <v>18</v>
      </c>
      <c r="C892" s="3">
        <v>9977</v>
      </c>
      <c r="D892" s="3" t="s">
        <v>594</v>
      </c>
      <c r="E892" s="3">
        <v>40676</v>
      </c>
      <c r="F892" s="3">
        <v>26815</v>
      </c>
      <c r="G892" s="3" t="s">
        <v>7</v>
      </c>
      <c r="H892" s="3">
        <f t="shared" si="13"/>
        <v>-34.076605369259518</v>
      </c>
    </row>
    <row r="893" spans="1:8" x14ac:dyDescent="0.3">
      <c r="A893" s="3" t="s">
        <v>590</v>
      </c>
      <c r="B893" s="3" t="s">
        <v>18</v>
      </c>
      <c r="C893" s="3">
        <v>9983</v>
      </c>
      <c r="D893" s="3" t="s">
        <v>594</v>
      </c>
      <c r="E893" s="3">
        <v>3985</v>
      </c>
      <c r="F893" s="3">
        <v>2963</v>
      </c>
      <c r="G893" s="3" t="s">
        <v>7</v>
      </c>
      <c r="H893" s="3">
        <f t="shared" si="13"/>
        <v>-25.646173149309913</v>
      </c>
    </row>
    <row r="894" spans="1:8" x14ac:dyDescent="0.3">
      <c r="A894" s="3" t="s">
        <v>590</v>
      </c>
      <c r="B894" s="3" t="s">
        <v>18</v>
      </c>
      <c r="C894" s="3">
        <v>11126</v>
      </c>
      <c r="D894" s="3" t="s">
        <v>595</v>
      </c>
      <c r="E894" s="3">
        <v>82978</v>
      </c>
      <c r="F894" s="3">
        <v>55948</v>
      </c>
      <c r="G894" s="3" t="s">
        <v>7</v>
      </c>
      <c r="H894" s="3">
        <f t="shared" si="13"/>
        <v>-32.574899370917592</v>
      </c>
    </row>
    <row r="895" spans="1:8" x14ac:dyDescent="0.3">
      <c r="A895" s="3" t="s">
        <v>590</v>
      </c>
      <c r="B895" s="3" t="s">
        <v>18</v>
      </c>
      <c r="C895" s="3">
        <v>7058</v>
      </c>
      <c r="D895" s="3" t="s">
        <v>596</v>
      </c>
      <c r="E895" s="3">
        <v>495</v>
      </c>
      <c r="F895" s="3">
        <v>517</v>
      </c>
      <c r="G895" s="3" t="s">
        <v>7</v>
      </c>
      <c r="H895" s="3">
        <f t="shared" si="13"/>
        <v>4.4444444444444446</v>
      </c>
    </row>
    <row r="896" spans="1:8" x14ac:dyDescent="0.3">
      <c r="A896" s="3" t="s">
        <v>590</v>
      </c>
      <c r="B896" s="3" t="s">
        <v>18</v>
      </c>
      <c r="C896" s="3">
        <v>2552</v>
      </c>
      <c r="D896" s="3" t="s">
        <v>597</v>
      </c>
      <c r="E896" s="3">
        <v>1171</v>
      </c>
      <c r="F896" s="3">
        <v>1530</v>
      </c>
      <c r="G896" s="3" t="s">
        <v>7</v>
      </c>
      <c r="H896" s="3">
        <f t="shared" si="13"/>
        <v>30.657557643040136</v>
      </c>
    </row>
    <row r="897" spans="1:8" x14ac:dyDescent="0.3">
      <c r="A897" s="3" t="s">
        <v>590</v>
      </c>
      <c r="B897" s="3" t="s">
        <v>18</v>
      </c>
      <c r="C897" s="3">
        <v>6870</v>
      </c>
      <c r="D897" s="3" t="s">
        <v>598</v>
      </c>
      <c r="E897" s="3">
        <v>10261</v>
      </c>
      <c r="F897" s="3">
        <v>12507</v>
      </c>
      <c r="G897" s="3" t="s">
        <v>7</v>
      </c>
      <c r="H897" s="3">
        <f t="shared" si="13"/>
        <v>21.888704804599943</v>
      </c>
    </row>
    <row r="898" spans="1:8" x14ac:dyDescent="0.3">
      <c r="A898" s="3" t="s">
        <v>590</v>
      </c>
      <c r="B898" s="3" t="s">
        <v>18</v>
      </c>
      <c r="C898" s="3">
        <v>6798</v>
      </c>
      <c r="D898" s="3" t="s">
        <v>599</v>
      </c>
      <c r="E898" s="3">
        <v>10143</v>
      </c>
      <c r="F898" s="3">
        <v>10774</v>
      </c>
      <c r="G898" s="3" t="s">
        <v>7</v>
      </c>
      <c r="H898" s="3">
        <f t="shared" si="13"/>
        <v>6.2210391402937981</v>
      </c>
    </row>
    <row r="899" spans="1:8" x14ac:dyDescent="0.3">
      <c r="A899" s="3" t="s">
        <v>590</v>
      </c>
      <c r="B899" s="3" t="s">
        <v>18</v>
      </c>
      <c r="C899" s="3">
        <v>6805</v>
      </c>
      <c r="D899" s="3" t="s">
        <v>599</v>
      </c>
      <c r="E899" s="3">
        <v>20581</v>
      </c>
      <c r="F899" s="3">
        <v>20570</v>
      </c>
      <c r="G899" s="3" t="s">
        <v>7</v>
      </c>
      <c r="H899" s="3">
        <f t="shared" si="13"/>
        <v>-5.3447354355959376E-2</v>
      </c>
    </row>
    <row r="900" spans="1:8" x14ac:dyDescent="0.3">
      <c r="A900" s="3" t="s">
        <v>590</v>
      </c>
      <c r="B900" s="3" t="s">
        <v>18</v>
      </c>
      <c r="C900" s="3">
        <v>6809</v>
      </c>
      <c r="D900" s="3" t="s">
        <v>599</v>
      </c>
      <c r="E900" s="3">
        <v>4887</v>
      </c>
      <c r="F900" s="3">
        <v>4688</v>
      </c>
      <c r="G900" s="3" t="s">
        <v>7</v>
      </c>
      <c r="H900" s="3">
        <f t="shared" ref="H900:H963" si="14">((F900-E900)/E900)*100</f>
        <v>-4.0720278289339067</v>
      </c>
    </row>
    <row r="901" spans="1:8" x14ac:dyDescent="0.3">
      <c r="A901" s="3" t="s">
        <v>590</v>
      </c>
      <c r="B901" s="3" t="s">
        <v>18</v>
      </c>
      <c r="C901" s="3">
        <v>6819</v>
      </c>
      <c r="D901" s="3" t="s">
        <v>599</v>
      </c>
      <c r="E901" s="3">
        <v>4880</v>
      </c>
      <c r="F901" s="3">
        <v>5919</v>
      </c>
      <c r="G901" s="3" t="s">
        <v>7</v>
      </c>
      <c r="H901" s="3">
        <f t="shared" si="14"/>
        <v>21.290983606557376</v>
      </c>
    </row>
    <row r="902" spans="1:8" x14ac:dyDescent="0.3">
      <c r="A902" s="3" t="s">
        <v>590</v>
      </c>
      <c r="B902" s="3" t="s">
        <v>18</v>
      </c>
      <c r="C902" s="3">
        <v>7431</v>
      </c>
      <c r="D902" s="3" t="s">
        <v>600</v>
      </c>
      <c r="E902" s="3">
        <v>1313</v>
      </c>
      <c r="F902" s="3">
        <v>1509</v>
      </c>
      <c r="G902" s="3" t="s">
        <v>7</v>
      </c>
      <c r="H902" s="3">
        <f t="shared" si="14"/>
        <v>14.927646610814927</v>
      </c>
    </row>
    <row r="903" spans="1:8" x14ac:dyDescent="0.3">
      <c r="A903" s="3" t="s">
        <v>601</v>
      </c>
      <c r="B903" s="3" t="s">
        <v>602</v>
      </c>
      <c r="C903" s="3">
        <v>5</v>
      </c>
      <c r="D903" s="3">
        <v>3</v>
      </c>
      <c r="E903" s="3">
        <v>7358</v>
      </c>
      <c r="F903" s="3">
        <v>7131</v>
      </c>
      <c r="G903" s="3" t="s">
        <v>603</v>
      </c>
      <c r="H903" s="3">
        <f t="shared" si="14"/>
        <v>-3.0850774667029084</v>
      </c>
    </row>
    <row r="904" spans="1:8" x14ac:dyDescent="0.3">
      <c r="A904" s="3" t="s">
        <v>604</v>
      </c>
      <c r="B904" s="3" t="s">
        <v>18</v>
      </c>
      <c r="C904" s="3">
        <v>9206</v>
      </c>
      <c r="D904" s="3" t="s">
        <v>605</v>
      </c>
      <c r="E904" s="3">
        <v>1332</v>
      </c>
      <c r="F904" s="3">
        <v>1885</v>
      </c>
      <c r="G904" s="3" t="s">
        <v>7</v>
      </c>
      <c r="H904" s="3">
        <f t="shared" si="14"/>
        <v>41.516516516516518</v>
      </c>
    </row>
    <row r="905" spans="1:8" x14ac:dyDescent="0.3">
      <c r="A905" s="3" t="s">
        <v>604</v>
      </c>
      <c r="B905" s="3" t="s">
        <v>18</v>
      </c>
      <c r="C905" s="3">
        <v>3038</v>
      </c>
      <c r="D905" s="3" t="s">
        <v>606</v>
      </c>
      <c r="E905" s="3">
        <v>2589</v>
      </c>
      <c r="F905" s="3">
        <v>2491</v>
      </c>
      <c r="G905" s="3" t="s">
        <v>7</v>
      </c>
      <c r="H905" s="3">
        <f t="shared" si="14"/>
        <v>-3.7852452684434144</v>
      </c>
    </row>
    <row r="906" spans="1:8" x14ac:dyDescent="0.3">
      <c r="A906" s="3" t="s">
        <v>604</v>
      </c>
      <c r="B906" s="3" t="s">
        <v>18</v>
      </c>
      <c r="C906" s="3">
        <v>3053</v>
      </c>
      <c r="D906" s="3" t="s">
        <v>606</v>
      </c>
      <c r="E906" s="3">
        <v>642</v>
      </c>
      <c r="F906" s="3">
        <v>749</v>
      </c>
      <c r="G906" s="3" t="s">
        <v>7</v>
      </c>
      <c r="H906" s="3">
        <f t="shared" si="14"/>
        <v>16.666666666666664</v>
      </c>
    </row>
    <row r="907" spans="1:8" x14ac:dyDescent="0.3">
      <c r="A907" s="3" t="s">
        <v>604</v>
      </c>
      <c r="B907" s="3" t="s">
        <v>18</v>
      </c>
      <c r="C907" s="3">
        <v>12073</v>
      </c>
      <c r="D907" s="3" t="s">
        <v>607</v>
      </c>
      <c r="E907" s="3">
        <v>1612</v>
      </c>
      <c r="F907" s="3">
        <v>1457</v>
      </c>
      <c r="G907" s="3" t="s">
        <v>7</v>
      </c>
      <c r="H907" s="3">
        <f t="shared" si="14"/>
        <v>-9.6153846153846168</v>
      </c>
    </row>
    <row r="908" spans="1:8" x14ac:dyDescent="0.3">
      <c r="A908" s="3" t="s">
        <v>604</v>
      </c>
      <c r="B908" s="3" t="s">
        <v>18</v>
      </c>
      <c r="C908" s="3">
        <v>12085</v>
      </c>
      <c r="D908" s="3" t="s">
        <v>607</v>
      </c>
      <c r="E908" s="3">
        <v>1183</v>
      </c>
      <c r="F908" s="3">
        <v>549</v>
      </c>
      <c r="G908" s="3" t="s">
        <v>7</v>
      </c>
      <c r="H908" s="3">
        <f t="shared" si="14"/>
        <v>-53.592561284868978</v>
      </c>
    </row>
    <row r="909" spans="1:8" x14ac:dyDescent="0.3">
      <c r="A909" s="3" t="s">
        <v>608</v>
      </c>
      <c r="B909" s="3" t="s">
        <v>609</v>
      </c>
      <c r="C909" s="3">
        <v>2</v>
      </c>
      <c r="D909" s="3">
        <v>1</v>
      </c>
      <c r="E909" s="3">
        <v>2050</v>
      </c>
      <c r="F909" s="3">
        <v>2052</v>
      </c>
      <c r="G909" s="3" t="s">
        <v>610</v>
      </c>
      <c r="H909" s="3">
        <f t="shared" si="14"/>
        <v>9.7560975609756101E-2</v>
      </c>
    </row>
    <row r="910" spans="1:8" x14ac:dyDescent="0.3">
      <c r="A910" s="3" t="s">
        <v>611</v>
      </c>
      <c r="B910" s="3" t="s">
        <v>18</v>
      </c>
      <c r="C910" s="3">
        <v>8413</v>
      </c>
      <c r="D910" s="3" t="s">
        <v>612</v>
      </c>
      <c r="E910" s="3">
        <v>1080</v>
      </c>
      <c r="F910" s="3">
        <v>1263</v>
      </c>
      <c r="G910" s="3" t="s">
        <v>7</v>
      </c>
      <c r="H910" s="3">
        <f t="shared" si="14"/>
        <v>16.944444444444446</v>
      </c>
    </row>
    <row r="911" spans="1:8" x14ac:dyDescent="0.3">
      <c r="A911" s="3" t="s">
        <v>611</v>
      </c>
      <c r="B911" s="3" t="s">
        <v>18</v>
      </c>
      <c r="C911" s="3">
        <v>8429</v>
      </c>
      <c r="D911" s="3" t="s">
        <v>612</v>
      </c>
      <c r="E911" s="3">
        <v>970</v>
      </c>
      <c r="F911" s="3">
        <v>789</v>
      </c>
      <c r="G911" s="3" t="s">
        <v>7</v>
      </c>
      <c r="H911" s="3">
        <f t="shared" si="14"/>
        <v>-18.659793814432991</v>
      </c>
    </row>
    <row r="912" spans="1:8" x14ac:dyDescent="0.3">
      <c r="A912" s="3" t="s">
        <v>613</v>
      </c>
      <c r="B912" s="3" t="s">
        <v>614</v>
      </c>
      <c r="C912" s="3">
        <v>13</v>
      </c>
      <c r="D912" s="3">
        <v>6</v>
      </c>
      <c r="E912" s="3">
        <v>129725</v>
      </c>
      <c r="F912" s="3">
        <v>126743</v>
      </c>
      <c r="G912" s="3" t="s">
        <v>615</v>
      </c>
      <c r="H912" s="3">
        <f t="shared" si="14"/>
        <v>-2.2987088070919253</v>
      </c>
    </row>
    <row r="913" spans="1:8" x14ac:dyDescent="0.3">
      <c r="A913" s="3" t="s">
        <v>616</v>
      </c>
      <c r="B913" s="3" t="s">
        <v>18</v>
      </c>
      <c r="C913" s="3">
        <v>9399</v>
      </c>
      <c r="D913" s="3" t="s">
        <v>617</v>
      </c>
      <c r="E913" s="3">
        <v>5040</v>
      </c>
      <c r="F913" s="3">
        <v>5480</v>
      </c>
      <c r="G913" s="3" t="s">
        <v>7</v>
      </c>
      <c r="H913" s="3">
        <f t="shared" si="14"/>
        <v>8.7301587301587293</v>
      </c>
    </row>
    <row r="914" spans="1:8" x14ac:dyDescent="0.3">
      <c r="A914" s="3" t="s">
        <v>616</v>
      </c>
      <c r="B914" s="3" t="s">
        <v>18</v>
      </c>
      <c r="C914" s="3">
        <v>6204</v>
      </c>
      <c r="D914" s="3" t="s">
        <v>618</v>
      </c>
      <c r="E914" s="3">
        <v>3290</v>
      </c>
      <c r="F914" s="3">
        <v>2404</v>
      </c>
      <c r="G914" s="3" t="s">
        <v>7</v>
      </c>
      <c r="H914" s="3">
        <f t="shared" si="14"/>
        <v>-26.930091185410333</v>
      </c>
    </row>
    <row r="915" spans="1:8" x14ac:dyDescent="0.3">
      <c r="A915" s="3" t="s">
        <v>616</v>
      </c>
      <c r="B915" s="3" t="s">
        <v>18</v>
      </c>
      <c r="C915" s="3">
        <v>6212</v>
      </c>
      <c r="D915" s="3" t="s">
        <v>618</v>
      </c>
      <c r="E915" s="3">
        <v>4102</v>
      </c>
      <c r="F915" s="3">
        <v>3016</v>
      </c>
      <c r="G915" s="3" t="s">
        <v>7</v>
      </c>
      <c r="H915" s="3">
        <f t="shared" si="14"/>
        <v>-26.474890297415893</v>
      </c>
    </row>
    <row r="916" spans="1:8" x14ac:dyDescent="0.3">
      <c r="A916" s="3" t="s">
        <v>616</v>
      </c>
      <c r="B916" s="3" t="s">
        <v>18</v>
      </c>
      <c r="C916" s="3">
        <v>6203</v>
      </c>
      <c r="D916" s="3" t="s">
        <v>618</v>
      </c>
      <c r="E916" s="3">
        <v>3885</v>
      </c>
      <c r="F916" s="3">
        <v>4424</v>
      </c>
      <c r="G916" s="3" t="s">
        <v>7</v>
      </c>
      <c r="H916" s="3">
        <f t="shared" si="14"/>
        <v>13.873873873873874</v>
      </c>
    </row>
    <row r="917" spans="1:8" x14ac:dyDescent="0.3">
      <c r="A917" s="3" t="s">
        <v>616</v>
      </c>
      <c r="B917" s="3" t="s">
        <v>18</v>
      </c>
      <c r="C917" s="3">
        <v>6211</v>
      </c>
      <c r="D917" s="3" t="s">
        <v>618</v>
      </c>
      <c r="E917" s="3">
        <v>5087</v>
      </c>
      <c r="F917" s="3">
        <v>3864</v>
      </c>
      <c r="G917" s="3" t="s">
        <v>7</v>
      </c>
      <c r="H917" s="3">
        <f t="shared" si="14"/>
        <v>-24.041674857479851</v>
      </c>
    </row>
    <row r="918" spans="1:8" x14ac:dyDescent="0.3">
      <c r="A918" s="3" t="s">
        <v>616</v>
      </c>
      <c r="B918" s="3" t="s">
        <v>18</v>
      </c>
      <c r="C918" s="3">
        <v>6337</v>
      </c>
      <c r="D918" s="3" t="s">
        <v>619</v>
      </c>
      <c r="E918" s="3">
        <v>6304</v>
      </c>
      <c r="F918" s="3">
        <v>6861</v>
      </c>
      <c r="G918" s="3" t="s">
        <v>7</v>
      </c>
      <c r="H918" s="3">
        <f t="shared" si="14"/>
        <v>8.8356598984771573</v>
      </c>
    </row>
    <row r="919" spans="1:8" x14ac:dyDescent="0.3">
      <c r="A919" s="3" t="s">
        <v>616</v>
      </c>
      <c r="B919" s="3" t="s">
        <v>18</v>
      </c>
      <c r="C919" s="3">
        <v>6343</v>
      </c>
      <c r="D919" s="3" t="s">
        <v>619</v>
      </c>
      <c r="E919" s="3">
        <v>13963</v>
      </c>
      <c r="F919" s="3">
        <v>13380</v>
      </c>
      <c r="G919" s="3" t="s">
        <v>7</v>
      </c>
      <c r="H919" s="3">
        <f t="shared" si="14"/>
        <v>-4.1753204898660741</v>
      </c>
    </row>
    <row r="920" spans="1:8" x14ac:dyDescent="0.3">
      <c r="A920" s="3" t="s">
        <v>616</v>
      </c>
      <c r="B920" s="3" t="s">
        <v>18</v>
      </c>
      <c r="C920" s="3">
        <v>6345</v>
      </c>
      <c r="D920" s="3" t="s">
        <v>619</v>
      </c>
      <c r="E920" s="3">
        <v>2273</v>
      </c>
      <c r="F920" s="3">
        <v>2490</v>
      </c>
      <c r="G920" s="3" t="s">
        <v>7</v>
      </c>
      <c r="H920" s="3">
        <f t="shared" si="14"/>
        <v>9.5468543774747037</v>
      </c>
    </row>
    <row r="921" spans="1:8" x14ac:dyDescent="0.3">
      <c r="A921" s="3" t="s">
        <v>616</v>
      </c>
      <c r="B921" s="3" t="s">
        <v>18</v>
      </c>
      <c r="C921" s="3">
        <v>6354</v>
      </c>
      <c r="D921" s="3" t="s">
        <v>619</v>
      </c>
      <c r="E921" s="3">
        <v>1619</v>
      </c>
      <c r="F921" s="3">
        <v>1432</v>
      </c>
      <c r="G921" s="3" t="s">
        <v>7</v>
      </c>
      <c r="H921" s="3">
        <f t="shared" si="14"/>
        <v>-11.550339715873996</v>
      </c>
    </row>
    <row r="922" spans="1:8" x14ac:dyDescent="0.3">
      <c r="A922" s="3" t="s">
        <v>616</v>
      </c>
      <c r="B922" s="3" t="s">
        <v>18</v>
      </c>
      <c r="C922" s="3">
        <v>8848</v>
      </c>
      <c r="D922" s="3" t="s">
        <v>620</v>
      </c>
      <c r="E922" s="3">
        <v>18586</v>
      </c>
      <c r="F922" s="3">
        <v>18807</v>
      </c>
      <c r="G922" s="3" t="s">
        <v>7</v>
      </c>
      <c r="H922" s="3">
        <f t="shared" si="14"/>
        <v>1.1890670397073066</v>
      </c>
    </row>
    <row r="923" spans="1:8" x14ac:dyDescent="0.3">
      <c r="A923" s="3" t="s">
        <v>616</v>
      </c>
      <c r="B923" s="3" t="s">
        <v>18</v>
      </c>
      <c r="C923" s="3">
        <v>8858</v>
      </c>
      <c r="D923" s="3" t="s">
        <v>620</v>
      </c>
      <c r="E923" s="3">
        <v>43874</v>
      </c>
      <c r="F923" s="3">
        <v>43191</v>
      </c>
      <c r="G923" s="3" t="s">
        <v>7</v>
      </c>
      <c r="H923" s="3">
        <f t="shared" si="14"/>
        <v>-1.5567306377353329</v>
      </c>
    </row>
    <row r="924" spans="1:8" x14ac:dyDescent="0.3">
      <c r="A924" s="3" t="s">
        <v>616</v>
      </c>
      <c r="B924" s="3" t="s">
        <v>18</v>
      </c>
      <c r="C924" s="3">
        <v>5313</v>
      </c>
      <c r="D924" s="3" t="s">
        <v>621</v>
      </c>
      <c r="E924" s="3">
        <v>10217</v>
      </c>
      <c r="F924" s="3">
        <v>10968</v>
      </c>
      <c r="G924" s="3" t="s">
        <v>7</v>
      </c>
      <c r="H924" s="3">
        <f t="shared" si="14"/>
        <v>7.3504942742488009</v>
      </c>
    </row>
    <row r="925" spans="1:8" x14ac:dyDescent="0.3">
      <c r="A925" s="3" t="s">
        <v>616</v>
      </c>
      <c r="B925" s="3" t="s">
        <v>18</v>
      </c>
      <c r="C925" s="3">
        <v>4827</v>
      </c>
      <c r="D925" s="3" t="s">
        <v>622</v>
      </c>
      <c r="E925" s="3">
        <v>11485</v>
      </c>
      <c r="F925" s="3">
        <v>10426</v>
      </c>
      <c r="G925" s="3" t="s">
        <v>7</v>
      </c>
      <c r="H925" s="3">
        <f t="shared" si="14"/>
        <v>-9.220722681758815</v>
      </c>
    </row>
    <row r="926" spans="1:8" x14ac:dyDescent="0.3">
      <c r="A926" s="3" t="s">
        <v>623</v>
      </c>
      <c r="B926" s="3" t="s">
        <v>624</v>
      </c>
      <c r="C926" s="3">
        <v>8</v>
      </c>
      <c r="D926" s="3">
        <v>5</v>
      </c>
      <c r="E926" s="3">
        <v>173424</v>
      </c>
      <c r="F926" s="3">
        <v>174315</v>
      </c>
      <c r="G926" s="3" t="s">
        <v>625</v>
      </c>
      <c r="H926" s="3">
        <f t="shared" si="14"/>
        <v>0.51376972045391645</v>
      </c>
    </row>
    <row r="927" spans="1:8" x14ac:dyDescent="0.3">
      <c r="A927" s="3" t="s">
        <v>626</v>
      </c>
      <c r="B927" s="3" t="s">
        <v>18</v>
      </c>
      <c r="C927" s="3">
        <v>3113</v>
      </c>
      <c r="D927" s="3" t="s">
        <v>627</v>
      </c>
      <c r="E927" s="3">
        <v>1267</v>
      </c>
      <c r="F927" s="3">
        <v>1165</v>
      </c>
      <c r="G927" s="3" t="s">
        <v>7</v>
      </c>
      <c r="H927" s="3">
        <f t="shared" si="14"/>
        <v>-8.0505130228887136</v>
      </c>
    </row>
    <row r="928" spans="1:8" x14ac:dyDescent="0.3">
      <c r="A928" s="3" t="s">
        <v>626</v>
      </c>
      <c r="B928" s="3" t="s">
        <v>18</v>
      </c>
      <c r="C928" s="3">
        <v>3279</v>
      </c>
      <c r="D928" s="3" t="s">
        <v>627</v>
      </c>
      <c r="E928" s="3">
        <v>4206</v>
      </c>
      <c r="F928" s="3">
        <v>4439</v>
      </c>
      <c r="G928" s="3" t="s">
        <v>7</v>
      </c>
      <c r="H928" s="3">
        <f t="shared" si="14"/>
        <v>5.5397051830718027</v>
      </c>
    </row>
    <row r="929" spans="1:8" x14ac:dyDescent="0.3">
      <c r="A929" s="3" t="s">
        <v>626</v>
      </c>
      <c r="B929" s="3" t="s">
        <v>18</v>
      </c>
      <c r="C929" s="3">
        <v>9633</v>
      </c>
      <c r="D929" s="3" t="s">
        <v>628</v>
      </c>
      <c r="E929" s="3">
        <v>2913</v>
      </c>
      <c r="F929" s="3">
        <v>3112</v>
      </c>
      <c r="G929" s="3" t="s">
        <v>7</v>
      </c>
      <c r="H929" s="3">
        <f t="shared" si="14"/>
        <v>6.8314452454514241</v>
      </c>
    </row>
    <row r="930" spans="1:8" x14ac:dyDescent="0.3">
      <c r="A930" s="3" t="s">
        <v>626</v>
      </c>
      <c r="B930" s="3" t="s">
        <v>18</v>
      </c>
      <c r="C930" s="3">
        <v>11291</v>
      </c>
      <c r="D930" s="3" t="s">
        <v>629</v>
      </c>
      <c r="E930" s="3">
        <v>50098</v>
      </c>
      <c r="F930" s="3">
        <v>62501</v>
      </c>
      <c r="G930" s="3" t="s">
        <v>7</v>
      </c>
      <c r="H930" s="3">
        <f t="shared" si="14"/>
        <v>24.7574753483173</v>
      </c>
    </row>
    <row r="931" spans="1:8" x14ac:dyDescent="0.3">
      <c r="A931" s="3" t="s">
        <v>626</v>
      </c>
      <c r="B931" s="3" t="s">
        <v>18</v>
      </c>
      <c r="C931" s="3">
        <v>11292</v>
      </c>
      <c r="D931" s="3" t="s">
        <v>629</v>
      </c>
      <c r="E931" s="3">
        <v>10225</v>
      </c>
      <c r="F931" s="3">
        <v>15098</v>
      </c>
      <c r="G931" s="3" t="s">
        <v>7</v>
      </c>
      <c r="H931" s="3">
        <f t="shared" si="14"/>
        <v>47.657701711491441</v>
      </c>
    </row>
    <row r="932" spans="1:8" x14ac:dyDescent="0.3">
      <c r="A932" s="3" t="s">
        <v>626</v>
      </c>
      <c r="B932" s="3" t="s">
        <v>18</v>
      </c>
      <c r="C932" s="3">
        <v>6838</v>
      </c>
      <c r="D932" s="3" t="s">
        <v>630</v>
      </c>
      <c r="E932" s="3">
        <v>4700</v>
      </c>
      <c r="F932" s="3">
        <v>5601</v>
      </c>
      <c r="G932" s="3" t="s">
        <v>7</v>
      </c>
      <c r="H932" s="3">
        <f t="shared" si="14"/>
        <v>19.170212765957448</v>
      </c>
    </row>
    <row r="933" spans="1:8" x14ac:dyDescent="0.3">
      <c r="A933" s="3" t="s">
        <v>626</v>
      </c>
      <c r="B933" s="3" t="s">
        <v>18</v>
      </c>
      <c r="C933" s="3">
        <v>6847</v>
      </c>
      <c r="D933" s="3" t="s">
        <v>630</v>
      </c>
      <c r="E933" s="3">
        <v>7849</v>
      </c>
      <c r="F933" s="3">
        <v>6677</v>
      </c>
      <c r="G933" s="3" t="s">
        <v>7</v>
      </c>
      <c r="H933" s="3">
        <f t="shared" si="14"/>
        <v>-14.931838450758059</v>
      </c>
    </row>
    <row r="934" spans="1:8" x14ac:dyDescent="0.3">
      <c r="A934" s="3" t="s">
        <v>626</v>
      </c>
      <c r="B934" s="3" t="s">
        <v>18</v>
      </c>
      <c r="C934" s="3">
        <v>10990</v>
      </c>
      <c r="D934" s="3" t="s">
        <v>631</v>
      </c>
      <c r="E934" s="3">
        <v>92166</v>
      </c>
      <c r="F934" s="3">
        <v>75722</v>
      </c>
      <c r="G934" s="3" t="s">
        <v>7</v>
      </c>
      <c r="H934" s="3">
        <f t="shared" si="14"/>
        <v>-17.841720374107588</v>
      </c>
    </row>
    <row r="935" spans="1:8" x14ac:dyDescent="0.3">
      <c r="A935" s="3" t="s">
        <v>632</v>
      </c>
      <c r="B935" s="3" t="s">
        <v>633</v>
      </c>
      <c r="C935" s="3">
        <v>1</v>
      </c>
      <c r="D935" s="3">
        <v>1</v>
      </c>
      <c r="E935" s="3">
        <v>3648</v>
      </c>
      <c r="F935" s="3">
        <v>3138</v>
      </c>
      <c r="G935" s="3" t="s">
        <v>634</v>
      </c>
      <c r="H935" s="3">
        <f t="shared" si="14"/>
        <v>-13.980263157894738</v>
      </c>
    </row>
    <row r="936" spans="1:8" x14ac:dyDescent="0.3">
      <c r="A936" s="3" t="s">
        <v>635</v>
      </c>
      <c r="B936" s="3" t="s">
        <v>18</v>
      </c>
      <c r="C936" s="3">
        <v>2198</v>
      </c>
      <c r="D936" s="3" t="s">
        <v>636</v>
      </c>
      <c r="E936" s="3">
        <v>3648</v>
      </c>
      <c r="F936" s="3">
        <v>3138</v>
      </c>
      <c r="G936" s="3" t="s">
        <v>7</v>
      </c>
      <c r="H936" s="3">
        <f t="shared" si="14"/>
        <v>-13.980263157894738</v>
      </c>
    </row>
    <row r="937" spans="1:8" x14ac:dyDescent="0.3">
      <c r="A937" s="3" t="s">
        <v>637</v>
      </c>
      <c r="B937" s="3" t="s">
        <v>638</v>
      </c>
      <c r="C937" s="3">
        <v>9</v>
      </c>
      <c r="D937" s="3">
        <v>8</v>
      </c>
      <c r="E937" s="3">
        <v>43578</v>
      </c>
      <c r="F937" s="3">
        <v>41955</v>
      </c>
      <c r="G937" s="3" t="s">
        <v>639</v>
      </c>
      <c r="H937" s="3">
        <f t="shared" si="14"/>
        <v>-3.7243563265868098</v>
      </c>
    </row>
    <row r="938" spans="1:8" x14ac:dyDescent="0.3">
      <c r="A938" s="3" t="s">
        <v>640</v>
      </c>
      <c r="B938" s="3" t="s">
        <v>18</v>
      </c>
      <c r="C938" s="3">
        <v>9134</v>
      </c>
      <c r="D938" s="3" t="s">
        <v>641</v>
      </c>
      <c r="E938" s="3">
        <v>2338</v>
      </c>
      <c r="F938" s="3">
        <v>2172</v>
      </c>
      <c r="G938" s="3" t="s">
        <v>7</v>
      </c>
      <c r="H938" s="3">
        <f t="shared" si="14"/>
        <v>-7.1000855431993148</v>
      </c>
    </row>
    <row r="939" spans="1:8" x14ac:dyDescent="0.3">
      <c r="A939" s="3" t="s">
        <v>640</v>
      </c>
      <c r="B939" s="3" t="s">
        <v>18</v>
      </c>
      <c r="C939" s="3">
        <v>5881</v>
      </c>
      <c r="D939" s="3" t="s">
        <v>642</v>
      </c>
      <c r="E939" s="3">
        <v>7630</v>
      </c>
      <c r="F939" s="3">
        <v>6537</v>
      </c>
      <c r="G939" s="3" t="s">
        <v>7</v>
      </c>
      <c r="H939" s="3">
        <f t="shared" si="14"/>
        <v>-14.325032765399737</v>
      </c>
    </row>
    <row r="940" spans="1:8" x14ac:dyDescent="0.3">
      <c r="A940" s="3" t="s">
        <v>640</v>
      </c>
      <c r="B940" s="3" t="s">
        <v>18</v>
      </c>
      <c r="C940" s="3">
        <v>10056</v>
      </c>
      <c r="D940" s="3" t="s">
        <v>643</v>
      </c>
      <c r="E940" s="3">
        <v>158</v>
      </c>
      <c r="F940" s="3">
        <v>132</v>
      </c>
      <c r="G940" s="3" t="s">
        <v>7</v>
      </c>
      <c r="H940" s="3">
        <f t="shared" si="14"/>
        <v>-16.455696202531644</v>
      </c>
    </row>
    <row r="941" spans="1:8" x14ac:dyDescent="0.3">
      <c r="A941" s="3" t="s">
        <v>640</v>
      </c>
      <c r="B941" s="3" t="s">
        <v>18</v>
      </c>
      <c r="C941" s="3">
        <v>5584</v>
      </c>
      <c r="D941" s="3" t="s">
        <v>644</v>
      </c>
      <c r="E941" s="3">
        <v>3716</v>
      </c>
      <c r="F941" s="3">
        <v>4247</v>
      </c>
      <c r="G941" s="3" t="s">
        <v>7</v>
      </c>
      <c r="H941" s="3">
        <f t="shared" si="14"/>
        <v>14.28955866523143</v>
      </c>
    </row>
    <row r="942" spans="1:8" x14ac:dyDescent="0.3">
      <c r="A942" s="3" t="s">
        <v>640</v>
      </c>
      <c r="B942" s="3" t="s">
        <v>18</v>
      </c>
      <c r="C942" s="3">
        <v>10689</v>
      </c>
      <c r="D942" s="3" t="s">
        <v>645</v>
      </c>
      <c r="E942" s="3">
        <v>5125</v>
      </c>
      <c r="F942" s="3">
        <v>4365</v>
      </c>
      <c r="G942" s="3" t="s">
        <v>7</v>
      </c>
      <c r="H942" s="3">
        <f t="shared" si="14"/>
        <v>-14.829268292682926</v>
      </c>
    </row>
    <row r="943" spans="1:8" x14ac:dyDescent="0.3">
      <c r="A943" s="3" t="s">
        <v>640</v>
      </c>
      <c r="B943" s="3" t="s">
        <v>18</v>
      </c>
      <c r="C943" s="3">
        <v>10494</v>
      </c>
      <c r="D943" s="3" t="s">
        <v>646</v>
      </c>
      <c r="E943" s="3">
        <v>3235</v>
      </c>
      <c r="F943" s="3">
        <v>4072</v>
      </c>
      <c r="G943" s="3" t="s">
        <v>7</v>
      </c>
      <c r="H943" s="3">
        <f t="shared" si="14"/>
        <v>25.873261205564141</v>
      </c>
    </row>
    <row r="944" spans="1:8" x14ac:dyDescent="0.3">
      <c r="A944" s="3" t="s">
        <v>640</v>
      </c>
      <c r="B944" s="3" t="s">
        <v>18</v>
      </c>
      <c r="C944" s="3">
        <v>9377</v>
      </c>
      <c r="D944" s="3" t="s">
        <v>647</v>
      </c>
      <c r="E944" s="3">
        <v>6614</v>
      </c>
      <c r="F944" s="3">
        <v>9060</v>
      </c>
      <c r="G944" s="3" t="s">
        <v>7</v>
      </c>
      <c r="H944" s="3">
        <f t="shared" si="14"/>
        <v>36.98215905654672</v>
      </c>
    </row>
    <row r="945" spans="1:8" x14ac:dyDescent="0.3">
      <c r="A945" s="3" t="s">
        <v>640</v>
      </c>
      <c r="B945" s="3" t="s">
        <v>18</v>
      </c>
      <c r="C945" s="3">
        <v>8955</v>
      </c>
      <c r="D945" s="3" t="s">
        <v>648</v>
      </c>
      <c r="E945" s="3">
        <v>8794</v>
      </c>
      <c r="F945" s="3">
        <v>7143</v>
      </c>
      <c r="G945" s="3" t="s">
        <v>7</v>
      </c>
      <c r="H945" s="3">
        <f t="shared" si="14"/>
        <v>-18.774164202865588</v>
      </c>
    </row>
    <row r="946" spans="1:8" x14ac:dyDescent="0.3">
      <c r="A946" s="3" t="s">
        <v>640</v>
      </c>
      <c r="B946" s="3" t="s">
        <v>18</v>
      </c>
      <c r="C946" s="3">
        <v>8964</v>
      </c>
      <c r="D946" s="3" t="s">
        <v>648</v>
      </c>
      <c r="E946" s="3">
        <v>5968</v>
      </c>
      <c r="F946" s="3">
        <v>4227</v>
      </c>
      <c r="G946" s="3" t="s">
        <v>7</v>
      </c>
      <c r="H946" s="3">
        <f t="shared" si="14"/>
        <v>-29.172252010723859</v>
      </c>
    </row>
    <row r="947" spans="1:8" x14ac:dyDescent="0.3">
      <c r="A947" s="3" t="s">
        <v>649</v>
      </c>
      <c r="B947" s="3" t="s">
        <v>650</v>
      </c>
      <c r="C947" s="3">
        <v>3</v>
      </c>
      <c r="D947" s="3">
        <v>3</v>
      </c>
      <c r="E947" s="3">
        <v>3560</v>
      </c>
      <c r="F947" s="3">
        <v>3694</v>
      </c>
      <c r="G947" s="3" t="s">
        <v>651</v>
      </c>
      <c r="H947" s="3">
        <f t="shared" si="14"/>
        <v>3.7640449438202244</v>
      </c>
    </row>
    <row r="948" spans="1:8" x14ac:dyDescent="0.3">
      <c r="A948" s="3" t="s">
        <v>652</v>
      </c>
      <c r="B948" s="3" t="s">
        <v>18</v>
      </c>
      <c r="C948" s="3">
        <v>10644</v>
      </c>
      <c r="D948" s="3" t="s">
        <v>653</v>
      </c>
      <c r="E948" s="3">
        <v>836</v>
      </c>
      <c r="F948" s="3">
        <v>871</v>
      </c>
      <c r="G948" s="3" t="s">
        <v>7</v>
      </c>
      <c r="H948" s="3">
        <f t="shared" si="14"/>
        <v>4.1866028708133971</v>
      </c>
    </row>
    <row r="949" spans="1:8" x14ac:dyDescent="0.3">
      <c r="A949" s="3" t="s">
        <v>652</v>
      </c>
      <c r="B949" s="3" t="s">
        <v>18</v>
      </c>
      <c r="C949" s="3">
        <v>9414</v>
      </c>
      <c r="D949" s="3" t="s">
        <v>654</v>
      </c>
      <c r="E949" s="3">
        <v>356</v>
      </c>
      <c r="F949" s="3">
        <v>257</v>
      </c>
      <c r="G949" s="3" t="s">
        <v>7</v>
      </c>
      <c r="H949" s="3">
        <f t="shared" si="14"/>
        <v>-27.808988764044944</v>
      </c>
    </row>
    <row r="950" spans="1:8" x14ac:dyDescent="0.3">
      <c r="A950" s="3" t="s">
        <v>652</v>
      </c>
      <c r="B950" s="3" t="s">
        <v>18</v>
      </c>
      <c r="C950" s="3">
        <v>11026</v>
      </c>
      <c r="D950" s="3" t="s">
        <v>655</v>
      </c>
      <c r="E950" s="3">
        <v>2368</v>
      </c>
      <c r="F950" s="3">
        <v>2566</v>
      </c>
      <c r="G950" s="3" t="s">
        <v>7</v>
      </c>
      <c r="H950" s="3">
        <f t="shared" si="14"/>
        <v>8.3614864864864877</v>
      </c>
    </row>
    <row r="951" spans="1:8" x14ac:dyDescent="0.3">
      <c r="A951" s="3" t="s">
        <v>656</v>
      </c>
      <c r="B951" s="3" t="s">
        <v>657</v>
      </c>
      <c r="C951" s="3">
        <v>7</v>
      </c>
      <c r="D951" s="3">
        <v>3</v>
      </c>
      <c r="E951" s="3">
        <v>92935</v>
      </c>
      <c r="F951" s="3">
        <v>68689</v>
      </c>
      <c r="G951" s="3" t="s">
        <v>658</v>
      </c>
      <c r="H951" s="3">
        <f t="shared" si="14"/>
        <v>-26.089202130521333</v>
      </c>
    </row>
    <row r="952" spans="1:8" x14ac:dyDescent="0.3">
      <c r="A952" s="3" t="s">
        <v>659</v>
      </c>
      <c r="B952" s="3" t="s">
        <v>18</v>
      </c>
      <c r="C952" s="3">
        <v>12042</v>
      </c>
      <c r="D952" s="3" t="s">
        <v>660</v>
      </c>
      <c r="E952" s="3">
        <v>9785</v>
      </c>
      <c r="F952" s="3">
        <v>7065</v>
      </c>
      <c r="G952" s="3" t="s">
        <v>7</v>
      </c>
      <c r="H952" s="3">
        <f t="shared" si="14"/>
        <v>-27.797649463464484</v>
      </c>
    </row>
    <row r="953" spans="1:8" x14ac:dyDescent="0.3">
      <c r="A953" s="3" t="s">
        <v>659</v>
      </c>
      <c r="B953" s="3" t="s">
        <v>18</v>
      </c>
      <c r="C953" s="3">
        <v>4745</v>
      </c>
      <c r="D953" s="3" t="s">
        <v>661</v>
      </c>
      <c r="E953" s="3">
        <v>23995</v>
      </c>
      <c r="F953" s="3">
        <v>17708</v>
      </c>
      <c r="G953" s="3" t="s">
        <v>7</v>
      </c>
      <c r="H953" s="3">
        <f t="shared" si="14"/>
        <v>-26.201291935819963</v>
      </c>
    </row>
    <row r="954" spans="1:8" x14ac:dyDescent="0.3">
      <c r="A954" s="3" t="s">
        <v>659</v>
      </c>
      <c r="B954" s="3" t="s">
        <v>18</v>
      </c>
      <c r="C954" s="3">
        <v>4751</v>
      </c>
      <c r="D954" s="3" t="s">
        <v>661</v>
      </c>
      <c r="E954" s="3">
        <v>48017</v>
      </c>
      <c r="F954" s="3">
        <v>36323</v>
      </c>
      <c r="G954" s="3" t="s">
        <v>7</v>
      </c>
      <c r="H954" s="3">
        <f t="shared" si="14"/>
        <v>-24.353874669387928</v>
      </c>
    </row>
    <row r="955" spans="1:8" x14ac:dyDescent="0.3">
      <c r="A955" s="3" t="s">
        <v>659</v>
      </c>
      <c r="B955" s="3" t="s">
        <v>18</v>
      </c>
      <c r="C955" s="3">
        <v>4697</v>
      </c>
      <c r="D955" s="3" t="s">
        <v>661</v>
      </c>
      <c r="E955" s="3">
        <v>6908</v>
      </c>
      <c r="F955" s="3">
        <v>4561</v>
      </c>
      <c r="G955" s="3" t="s">
        <v>7</v>
      </c>
      <c r="H955" s="3">
        <f t="shared" si="14"/>
        <v>-33.975101331789233</v>
      </c>
    </row>
    <row r="956" spans="1:8" x14ac:dyDescent="0.3">
      <c r="A956" s="3" t="s">
        <v>659</v>
      </c>
      <c r="B956" s="3" t="s">
        <v>18</v>
      </c>
      <c r="C956" s="3">
        <v>12304</v>
      </c>
      <c r="D956" s="3" t="s">
        <v>662</v>
      </c>
      <c r="E956" s="3">
        <v>1217</v>
      </c>
      <c r="F956" s="3">
        <v>1150</v>
      </c>
      <c r="G956" s="3" t="s">
        <v>7</v>
      </c>
      <c r="H956" s="3">
        <f t="shared" si="14"/>
        <v>-5.5053410024650775</v>
      </c>
    </row>
    <row r="957" spans="1:8" x14ac:dyDescent="0.3">
      <c r="A957" s="3" t="s">
        <v>659</v>
      </c>
      <c r="B957" s="3" t="s">
        <v>18</v>
      </c>
      <c r="C957" s="3">
        <v>12402</v>
      </c>
      <c r="D957" s="3" t="s">
        <v>662</v>
      </c>
      <c r="E957" s="3">
        <v>1200</v>
      </c>
      <c r="F957" s="3">
        <v>774</v>
      </c>
      <c r="G957" s="3" t="s">
        <v>7</v>
      </c>
      <c r="H957" s="3">
        <f t="shared" si="14"/>
        <v>-35.5</v>
      </c>
    </row>
    <row r="958" spans="1:8" x14ac:dyDescent="0.3">
      <c r="A958" s="3" t="s">
        <v>659</v>
      </c>
      <c r="B958" s="3" t="s">
        <v>18</v>
      </c>
      <c r="C958" s="3">
        <v>12408</v>
      </c>
      <c r="D958" s="3" t="s">
        <v>662</v>
      </c>
      <c r="E958" s="3">
        <v>1813</v>
      </c>
      <c r="F958" s="3">
        <v>1108</v>
      </c>
      <c r="G958" s="3" t="s">
        <v>7</v>
      </c>
      <c r="H958" s="3">
        <f t="shared" si="14"/>
        <v>-38.885824600110311</v>
      </c>
    </row>
    <row r="959" spans="1:8" x14ac:dyDescent="0.3">
      <c r="A959" s="3" t="s">
        <v>663</v>
      </c>
      <c r="B959" s="3" t="s">
        <v>664</v>
      </c>
      <c r="C959" s="3">
        <v>1</v>
      </c>
      <c r="D959" s="3">
        <v>1</v>
      </c>
      <c r="E959" s="3">
        <v>448</v>
      </c>
      <c r="F959" s="3">
        <v>559</v>
      </c>
      <c r="G959" s="3" t="s">
        <v>665</v>
      </c>
      <c r="H959" s="3">
        <f t="shared" si="14"/>
        <v>24.776785714285715</v>
      </c>
    </row>
    <row r="960" spans="1:8" x14ac:dyDescent="0.3">
      <c r="A960" s="3" t="s">
        <v>666</v>
      </c>
      <c r="B960" s="3" t="s">
        <v>18</v>
      </c>
      <c r="C960" s="3">
        <v>8846</v>
      </c>
      <c r="D960" s="3" t="s">
        <v>667</v>
      </c>
      <c r="E960" s="3">
        <v>448</v>
      </c>
      <c r="F960" s="3">
        <v>559</v>
      </c>
      <c r="G960" s="3" t="s">
        <v>7</v>
      </c>
      <c r="H960" s="3">
        <f t="shared" si="14"/>
        <v>24.776785714285715</v>
      </c>
    </row>
    <row r="961" spans="1:8" x14ac:dyDescent="0.3">
      <c r="A961" s="3" t="s">
        <v>668</v>
      </c>
      <c r="B961" s="3" t="s">
        <v>669</v>
      </c>
      <c r="C961" s="3">
        <v>14</v>
      </c>
      <c r="D961" s="3">
        <v>6</v>
      </c>
      <c r="E961" s="3">
        <v>95556</v>
      </c>
      <c r="F961" s="3">
        <v>81491</v>
      </c>
      <c r="G961" s="3" t="s">
        <v>670</v>
      </c>
      <c r="H961" s="3">
        <f t="shared" si="14"/>
        <v>-14.719117585499603</v>
      </c>
    </row>
    <row r="962" spans="1:8" x14ac:dyDescent="0.3">
      <c r="A962" s="3" t="s">
        <v>671</v>
      </c>
      <c r="B962" s="3" t="s">
        <v>18</v>
      </c>
      <c r="C962" s="3">
        <v>6421</v>
      </c>
      <c r="D962" s="3" t="s">
        <v>672</v>
      </c>
      <c r="E962" s="3">
        <v>1295</v>
      </c>
      <c r="F962" s="3">
        <v>1398</v>
      </c>
      <c r="G962" s="3" t="s">
        <v>7</v>
      </c>
      <c r="H962" s="3">
        <f t="shared" si="14"/>
        <v>7.9536679536679529</v>
      </c>
    </row>
    <row r="963" spans="1:8" x14ac:dyDescent="0.3">
      <c r="A963" s="3" t="s">
        <v>671</v>
      </c>
      <c r="B963" s="3" t="s">
        <v>18</v>
      </c>
      <c r="C963" s="3">
        <v>6429</v>
      </c>
      <c r="D963" s="3" t="s">
        <v>672</v>
      </c>
      <c r="E963" s="3">
        <v>1656</v>
      </c>
      <c r="F963" s="3">
        <v>1886</v>
      </c>
      <c r="G963" s="3" t="s">
        <v>7</v>
      </c>
      <c r="H963" s="3">
        <f t="shared" si="14"/>
        <v>13.888888888888889</v>
      </c>
    </row>
    <row r="964" spans="1:8" x14ac:dyDescent="0.3">
      <c r="A964" s="3" t="s">
        <v>671</v>
      </c>
      <c r="B964" s="3" t="s">
        <v>18</v>
      </c>
      <c r="C964" s="3">
        <v>8742</v>
      </c>
      <c r="D964" s="3" t="s">
        <v>673</v>
      </c>
      <c r="E964" s="3">
        <v>12265</v>
      </c>
      <c r="F964" s="3">
        <v>6755</v>
      </c>
      <c r="G964" s="3" t="s">
        <v>7</v>
      </c>
      <c r="H964" s="3">
        <f t="shared" ref="H964:H1027" si="15">((F964-E964)/E964)*100</f>
        <v>-44.924582144313085</v>
      </c>
    </row>
    <row r="965" spans="1:8" x14ac:dyDescent="0.3">
      <c r="A965" s="3" t="s">
        <v>671</v>
      </c>
      <c r="B965" s="3" t="s">
        <v>18</v>
      </c>
      <c r="C965" s="3">
        <v>8749</v>
      </c>
      <c r="D965" s="3" t="s">
        <v>673</v>
      </c>
      <c r="E965" s="3">
        <v>13005</v>
      </c>
      <c r="F965" s="3">
        <v>8063</v>
      </c>
      <c r="G965" s="3" t="s">
        <v>7</v>
      </c>
      <c r="H965" s="3">
        <f t="shared" si="15"/>
        <v>-38.000768935024993</v>
      </c>
    </row>
    <row r="966" spans="1:8" x14ac:dyDescent="0.3">
      <c r="A966" s="3" t="s">
        <v>671</v>
      </c>
      <c r="B966" s="3" t="s">
        <v>18</v>
      </c>
      <c r="C966" s="3">
        <v>8771</v>
      </c>
      <c r="D966" s="3" t="s">
        <v>674</v>
      </c>
      <c r="E966" s="3">
        <v>639</v>
      </c>
      <c r="F966" s="3">
        <v>572</v>
      </c>
      <c r="G966" s="3" t="s">
        <v>7</v>
      </c>
      <c r="H966" s="3">
        <f t="shared" si="15"/>
        <v>-10.485133020344287</v>
      </c>
    </row>
    <row r="967" spans="1:8" x14ac:dyDescent="0.3">
      <c r="A967" s="3" t="s">
        <v>671</v>
      </c>
      <c r="B967" s="3" t="s">
        <v>18</v>
      </c>
      <c r="C967" s="3">
        <v>8782</v>
      </c>
      <c r="D967" s="3" t="s">
        <v>674</v>
      </c>
      <c r="E967" s="3">
        <v>1428</v>
      </c>
      <c r="F967" s="3">
        <v>1372</v>
      </c>
      <c r="G967" s="3" t="s">
        <v>7</v>
      </c>
      <c r="H967" s="3">
        <f t="shared" si="15"/>
        <v>-3.9215686274509802</v>
      </c>
    </row>
    <row r="968" spans="1:8" x14ac:dyDescent="0.3">
      <c r="A968" s="3" t="s">
        <v>671</v>
      </c>
      <c r="B968" s="3" t="s">
        <v>18</v>
      </c>
      <c r="C968" s="3">
        <v>8785</v>
      </c>
      <c r="D968" s="3" t="s">
        <v>674</v>
      </c>
      <c r="E968" s="3">
        <v>228</v>
      </c>
      <c r="F968" s="3">
        <v>177</v>
      </c>
      <c r="G968" s="3" t="s">
        <v>7</v>
      </c>
      <c r="H968" s="3">
        <f t="shared" si="15"/>
        <v>-22.368421052631579</v>
      </c>
    </row>
    <row r="969" spans="1:8" x14ac:dyDescent="0.3">
      <c r="A969" s="3" t="s">
        <v>671</v>
      </c>
      <c r="B969" s="3" t="s">
        <v>18</v>
      </c>
      <c r="C969" s="3">
        <v>8796</v>
      </c>
      <c r="D969" s="3" t="s">
        <v>674</v>
      </c>
      <c r="E969" s="3">
        <v>170</v>
      </c>
      <c r="F969" s="3">
        <v>243</v>
      </c>
      <c r="G969" s="3" t="s">
        <v>7</v>
      </c>
      <c r="H969" s="3">
        <f t="shared" si="15"/>
        <v>42.941176470588232</v>
      </c>
    </row>
    <row r="970" spans="1:8" x14ac:dyDescent="0.3">
      <c r="A970" s="3" t="s">
        <v>671</v>
      </c>
      <c r="B970" s="3" t="s">
        <v>18</v>
      </c>
      <c r="C970" s="3">
        <v>7891</v>
      </c>
      <c r="D970" s="3" t="s">
        <v>675</v>
      </c>
      <c r="E970" s="3">
        <v>432</v>
      </c>
      <c r="F970" s="3">
        <v>444</v>
      </c>
      <c r="G970" s="3" t="s">
        <v>7</v>
      </c>
      <c r="H970" s="3">
        <f t="shared" si="15"/>
        <v>2.7777777777777777</v>
      </c>
    </row>
    <row r="971" spans="1:8" x14ac:dyDescent="0.3">
      <c r="A971" s="3" t="s">
        <v>671</v>
      </c>
      <c r="B971" s="3" t="s">
        <v>18</v>
      </c>
      <c r="C971" s="3">
        <v>7903</v>
      </c>
      <c r="D971" s="3" t="s">
        <v>675</v>
      </c>
      <c r="E971" s="3">
        <v>405</v>
      </c>
      <c r="F971" s="3">
        <v>456</v>
      </c>
      <c r="G971" s="3" t="s">
        <v>7</v>
      </c>
      <c r="H971" s="3">
        <f t="shared" si="15"/>
        <v>12.592592592592592</v>
      </c>
    </row>
    <row r="972" spans="1:8" x14ac:dyDescent="0.3">
      <c r="A972" s="3" t="s">
        <v>671</v>
      </c>
      <c r="B972" s="3" t="s">
        <v>18</v>
      </c>
      <c r="C972" s="3">
        <v>9127</v>
      </c>
      <c r="D972" s="3" t="s">
        <v>676</v>
      </c>
      <c r="E972" s="3">
        <v>6748</v>
      </c>
      <c r="F972" s="3">
        <v>7082</v>
      </c>
      <c r="G972" s="3" t="s">
        <v>7</v>
      </c>
      <c r="H972" s="3">
        <f t="shared" si="15"/>
        <v>4.9496147006520452</v>
      </c>
    </row>
    <row r="973" spans="1:8" x14ac:dyDescent="0.3">
      <c r="A973" s="3" t="s">
        <v>671</v>
      </c>
      <c r="B973" s="3" t="s">
        <v>18</v>
      </c>
      <c r="C973" s="3">
        <v>9136</v>
      </c>
      <c r="D973" s="3" t="s">
        <v>676</v>
      </c>
      <c r="E973" s="3">
        <v>14832</v>
      </c>
      <c r="F973" s="3">
        <v>15106</v>
      </c>
      <c r="G973" s="3" t="s">
        <v>7</v>
      </c>
      <c r="H973" s="3">
        <f t="shared" si="15"/>
        <v>1.847357065803668</v>
      </c>
    </row>
    <row r="974" spans="1:8" x14ac:dyDescent="0.3">
      <c r="A974" s="3" t="s">
        <v>671</v>
      </c>
      <c r="B974" s="3" t="s">
        <v>18</v>
      </c>
      <c r="C974" s="3">
        <v>10612</v>
      </c>
      <c r="D974" s="3" t="s">
        <v>677</v>
      </c>
      <c r="E974" s="3">
        <v>36115</v>
      </c>
      <c r="F974" s="3">
        <v>31561</v>
      </c>
      <c r="G974" s="3" t="s">
        <v>7</v>
      </c>
      <c r="H974" s="3">
        <f t="shared" si="15"/>
        <v>-12.609718953343485</v>
      </c>
    </row>
    <row r="975" spans="1:8" x14ac:dyDescent="0.3">
      <c r="A975" s="3" t="s">
        <v>671</v>
      </c>
      <c r="B975" s="3" t="s">
        <v>18</v>
      </c>
      <c r="C975" s="3">
        <v>10628</v>
      </c>
      <c r="D975" s="3" t="s">
        <v>677</v>
      </c>
      <c r="E975" s="3">
        <v>6338</v>
      </c>
      <c r="F975" s="3">
        <v>6376</v>
      </c>
      <c r="G975" s="3" t="s">
        <v>7</v>
      </c>
      <c r="H975" s="3">
        <f t="shared" si="15"/>
        <v>0.59955822025875671</v>
      </c>
    </row>
    <row r="976" spans="1:8" x14ac:dyDescent="0.3">
      <c r="A976" s="3" t="s">
        <v>678</v>
      </c>
      <c r="B976" s="3" t="s">
        <v>679</v>
      </c>
      <c r="C976" s="3">
        <v>1</v>
      </c>
      <c r="D976" s="3">
        <v>1</v>
      </c>
      <c r="E976" s="3">
        <v>1574</v>
      </c>
      <c r="F976" s="3">
        <v>2444</v>
      </c>
      <c r="G976" s="3" t="s">
        <v>680</v>
      </c>
      <c r="H976" s="4">
        <f t="shared" si="15"/>
        <v>55.273189326556547</v>
      </c>
    </row>
    <row r="977" spans="1:8" x14ac:dyDescent="0.3">
      <c r="A977" s="3" t="s">
        <v>681</v>
      </c>
      <c r="B977" s="3" t="s">
        <v>18</v>
      </c>
      <c r="C977" s="3">
        <v>7266</v>
      </c>
      <c r="D977" s="3" t="s">
        <v>682</v>
      </c>
      <c r="E977" s="3">
        <v>1574</v>
      </c>
      <c r="F977" s="3">
        <v>2444</v>
      </c>
      <c r="G977" s="3" t="s">
        <v>7</v>
      </c>
      <c r="H977" s="3">
        <f t="shared" si="15"/>
        <v>55.273189326556547</v>
      </c>
    </row>
    <row r="978" spans="1:8" x14ac:dyDescent="0.3">
      <c r="A978" s="3" t="s">
        <v>683</v>
      </c>
      <c r="B978" s="3" t="s">
        <v>684</v>
      </c>
      <c r="C978" s="3">
        <v>8</v>
      </c>
      <c r="D978" s="3">
        <v>4</v>
      </c>
      <c r="E978" s="3">
        <v>31698</v>
      </c>
      <c r="F978" s="3">
        <v>30511</v>
      </c>
      <c r="G978" s="3" t="s">
        <v>685</v>
      </c>
      <c r="H978" s="3">
        <f t="shared" si="15"/>
        <v>-3.7447157549372201</v>
      </c>
    </row>
    <row r="979" spans="1:8" x14ac:dyDescent="0.3">
      <c r="A979" s="3" t="s">
        <v>686</v>
      </c>
      <c r="B979" s="3" t="s">
        <v>18</v>
      </c>
      <c r="C979" s="3">
        <v>10242</v>
      </c>
      <c r="D979" s="3" t="s">
        <v>687</v>
      </c>
      <c r="E979" s="3">
        <v>10368</v>
      </c>
      <c r="F979" s="3">
        <v>10040</v>
      </c>
      <c r="G979" s="3" t="s">
        <v>7</v>
      </c>
      <c r="H979" s="3">
        <f t="shared" si="15"/>
        <v>-3.1635802469135803</v>
      </c>
    </row>
    <row r="980" spans="1:8" x14ac:dyDescent="0.3">
      <c r="A980" s="3" t="s">
        <v>686</v>
      </c>
      <c r="B980" s="3" t="s">
        <v>18</v>
      </c>
      <c r="C980" s="3">
        <v>10254</v>
      </c>
      <c r="D980" s="3" t="s">
        <v>687</v>
      </c>
      <c r="E980" s="3">
        <v>15942</v>
      </c>
      <c r="F980" s="3">
        <v>15860</v>
      </c>
      <c r="G980" s="3" t="s">
        <v>7</v>
      </c>
      <c r="H980" s="3">
        <f t="shared" si="15"/>
        <v>-0.51436457157194837</v>
      </c>
    </row>
    <row r="981" spans="1:8" x14ac:dyDescent="0.3">
      <c r="A981" s="3" t="s">
        <v>686</v>
      </c>
      <c r="B981" s="3" t="s">
        <v>18</v>
      </c>
      <c r="C981" s="3">
        <v>10366</v>
      </c>
      <c r="D981" s="3" t="s">
        <v>688</v>
      </c>
      <c r="E981" s="3">
        <v>1268</v>
      </c>
      <c r="F981" s="3">
        <v>1255</v>
      </c>
      <c r="G981" s="3" t="s">
        <v>7</v>
      </c>
      <c r="H981" s="3">
        <f t="shared" si="15"/>
        <v>-1.025236593059937</v>
      </c>
    </row>
    <row r="982" spans="1:8" x14ac:dyDescent="0.3">
      <c r="A982" s="3" t="s">
        <v>686</v>
      </c>
      <c r="B982" s="3" t="s">
        <v>18</v>
      </c>
      <c r="C982" s="3">
        <v>8254</v>
      </c>
      <c r="D982" s="3" t="s">
        <v>689</v>
      </c>
      <c r="E982" s="3">
        <v>1339</v>
      </c>
      <c r="F982" s="3">
        <v>1109</v>
      </c>
      <c r="G982" s="3" t="s">
        <v>7</v>
      </c>
      <c r="H982" s="3">
        <f t="shared" si="15"/>
        <v>-17.176997759522031</v>
      </c>
    </row>
    <row r="983" spans="1:8" x14ac:dyDescent="0.3">
      <c r="A983" s="3" t="s">
        <v>686</v>
      </c>
      <c r="B983" s="3" t="s">
        <v>18</v>
      </c>
      <c r="C983" s="3">
        <v>8239</v>
      </c>
      <c r="D983" s="3" t="s">
        <v>689</v>
      </c>
      <c r="E983" s="3">
        <v>362</v>
      </c>
      <c r="F983" s="3">
        <v>375</v>
      </c>
      <c r="G983" s="3" t="s">
        <v>7</v>
      </c>
      <c r="H983" s="3">
        <f t="shared" si="15"/>
        <v>3.5911602209944751</v>
      </c>
    </row>
    <row r="984" spans="1:8" x14ac:dyDescent="0.3">
      <c r="A984" s="3" t="s">
        <v>686</v>
      </c>
      <c r="B984" s="3" t="s">
        <v>18</v>
      </c>
      <c r="C984" s="3">
        <v>8251</v>
      </c>
      <c r="D984" s="3" t="s">
        <v>689</v>
      </c>
      <c r="E984" s="3">
        <v>749</v>
      </c>
      <c r="F984" s="3">
        <v>506</v>
      </c>
      <c r="G984" s="3" t="s">
        <v>7</v>
      </c>
      <c r="H984" s="3">
        <f t="shared" si="15"/>
        <v>-32.44325767690254</v>
      </c>
    </row>
    <row r="985" spans="1:8" x14ac:dyDescent="0.3">
      <c r="A985" s="3" t="s">
        <v>686</v>
      </c>
      <c r="B985" s="3" t="s">
        <v>18</v>
      </c>
      <c r="C985" s="3">
        <v>9198</v>
      </c>
      <c r="D985" s="3" t="s">
        <v>690</v>
      </c>
      <c r="E985" s="3">
        <v>521</v>
      </c>
      <c r="F985" s="3">
        <v>597</v>
      </c>
      <c r="G985" s="3" t="s">
        <v>7</v>
      </c>
      <c r="H985" s="3">
        <f t="shared" si="15"/>
        <v>14.587332053742802</v>
      </c>
    </row>
    <row r="986" spans="1:8" x14ac:dyDescent="0.3">
      <c r="A986" s="3" t="s">
        <v>686</v>
      </c>
      <c r="B986" s="3" t="s">
        <v>18</v>
      </c>
      <c r="C986" s="3">
        <v>9201</v>
      </c>
      <c r="D986" s="3" t="s">
        <v>690</v>
      </c>
      <c r="E986" s="3">
        <v>1149</v>
      </c>
      <c r="F986" s="3">
        <v>769</v>
      </c>
      <c r="G986" s="3" t="s">
        <v>7</v>
      </c>
      <c r="H986" s="3">
        <f t="shared" si="15"/>
        <v>-33.072236727589214</v>
      </c>
    </row>
    <row r="987" spans="1:8" x14ac:dyDescent="0.3">
      <c r="A987" s="3" t="s">
        <v>691</v>
      </c>
      <c r="B987" s="3" t="s">
        <v>692</v>
      </c>
      <c r="C987" s="3">
        <v>11</v>
      </c>
      <c r="D987" s="3">
        <v>6</v>
      </c>
      <c r="E987" s="3">
        <v>736800</v>
      </c>
      <c r="F987" s="3">
        <v>685302</v>
      </c>
      <c r="G987" s="3" t="s">
        <v>693</v>
      </c>
      <c r="H987" s="3">
        <f t="shared" si="15"/>
        <v>-6.9894136807817588</v>
      </c>
    </row>
    <row r="988" spans="1:8" x14ac:dyDescent="0.3">
      <c r="A988" s="3" t="s">
        <v>694</v>
      </c>
      <c r="B988" s="3" t="s">
        <v>18</v>
      </c>
      <c r="C988" s="3">
        <v>8337</v>
      </c>
      <c r="D988" s="3" t="s">
        <v>695</v>
      </c>
      <c r="E988" s="3">
        <v>9828</v>
      </c>
      <c r="F988" s="3">
        <v>9697</v>
      </c>
      <c r="G988" s="3" t="s">
        <v>7</v>
      </c>
      <c r="H988" s="3">
        <f t="shared" si="15"/>
        <v>-1.332926332926333</v>
      </c>
    </row>
    <row r="989" spans="1:8" x14ac:dyDescent="0.3">
      <c r="A989" s="3" t="s">
        <v>694</v>
      </c>
      <c r="B989" s="3" t="s">
        <v>18</v>
      </c>
      <c r="C989" s="3">
        <v>6961</v>
      </c>
      <c r="D989" s="3" t="s">
        <v>696</v>
      </c>
      <c r="E989" s="3">
        <v>6310</v>
      </c>
      <c r="F989" s="3">
        <v>5620</v>
      </c>
      <c r="G989" s="3" t="s">
        <v>7</v>
      </c>
      <c r="H989" s="3">
        <f t="shared" si="15"/>
        <v>-10.935023771790808</v>
      </c>
    </row>
    <row r="990" spans="1:8" x14ac:dyDescent="0.3">
      <c r="A990" s="3" t="s">
        <v>694</v>
      </c>
      <c r="B990" s="3" t="s">
        <v>18</v>
      </c>
      <c r="C990" s="3">
        <v>8867</v>
      </c>
      <c r="D990" s="3" t="s">
        <v>697</v>
      </c>
      <c r="E990" s="3">
        <v>55964</v>
      </c>
      <c r="F990" s="3">
        <v>52923</v>
      </c>
      <c r="G990" s="3" t="s">
        <v>7</v>
      </c>
      <c r="H990" s="3">
        <f t="shared" si="15"/>
        <v>-5.4338503323565153</v>
      </c>
    </row>
    <row r="991" spans="1:8" x14ac:dyDescent="0.3">
      <c r="A991" s="3" t="s">
        <v>694</v>
      </c>
      <c r="B991" s="3" t="s">
        <v>18</v>
      </c>
      <c r="C991" s="3">
        <v>8880</v>
      </c>
      <c r="D991" s="3" t="s">
        <v>697</v>
      </c>
      <c r="E991" s="3">
        <v>148512</v>
      </c>
      <c r="F991" s="3">
        <v>135044</v>
      </c>
      <c r="G991" s="3" t="s">
        <v>7</v>
      </c>
      <c r="H991" s="3">
        <f t="shared" si="15"/>
        <v>-9.0686274509803919</v>
      </c>
    </row>
    <row r="992" spans="1:8" x14ac:dyDescent="0.3">
      <c r="A992" s="3" t="s">
        <v>694</v>
      </c>
      <c r="B992" s="3" t="s">
        <v>18</v>
      </c>
      <c r="C992" s="3">
        <v>8883</v>
      </c>
      <c r="D992" s="3" t="s">
        <v>697</v>
      </c>
      <c r="E992" s="3">
        <v>3598</v>
      </c>
      <c r="F992" s="3">
        <v>2702</v>
      </c>
      <c r="G992" s="3" t="s">
        <v>7</v>
      </c>
      <c r="H992" s="3">
        <f t="shared" si="15"/>
        <v>-24.902723735408561</v>
      </c>
    </row>
    <row r="993" spans="1:8" x14ac:dyDescent="0.3">
      <c r="A993" s="3" t="s">
        <v>694</v>
      </c>
      <c r="B993" s="3" t="s">
        <v>18</v>
      </c>
      <c r="C993" s="3">
        <v>8893</v>
      </c>
      <c r="D993" s="3" t="s">
        <v>697</v>
      </c>
      <c r="E993" s="3">
        <v>2522</v>
      </c>
      <c r="F993" s="3">
        <v>2579</v>
      </c>
      <c r="G993" s="3" t="s">
        <v>7</v>
      </c>
      <c r="H993" s="3">
        <f t="shared" si="15"/>
        <v>2.2601110229976209</v>
      </c>
    </row>
    <row r="994" spans="1:8" x14ac:dyDescent="0.3">
      <c r="A994" s="3" t="s">
        <v>694</v>
      </c>
      <c r="B994" s="3" t="s">
        <v>18</v>
      </c>
      <c r="C994" s="3">
        <v>11356</v>
      </c>
      <c r="D994" s="3" t="s">
        <v>698</v>
      </c>
      <c r="E994" s="3">
        <v>36117</v>
      </c>
      <c r="F994" s="3">
        <v>26435</v>
      </c>
      <c r="G994" s="3" t="s">
        <v>7</v>
      </c>
      <c r="H994" s="3">
        <f t="shared" si="15"/>
        <v>-26.807320652324389</v>
      </c>
    </row>
    <row r="995" spans="1:8" x14ac:dyDescent="0.3">
      <c r="A995" s="3" t="s">
        <v>694</v>
      </c>
      <c r="B995" s="3" t="s">
        <v>18</v>
      </c>
      <c r="C995" s="3">
        <v>11369</v>
      </c>
      <c r="D995" s="3" t="s">
        <v>698</v>
      </c>
      <c r="E995" s="3">
        <v>43258</v>
      </c>
      <c r="F995" s="3">
        <v>42942</v>
      </c>
      <c r="G995" s="3" t="s">
        <v>7</v>
      </c>
      <c r="H995" s="3">
        <f t="shared" si="15"/>
        <v>-0.7305007166304498</v>
      </c>
    </row>
    <row r="996" spans="1:8" x14ac:dyDescent="0.3">
      <c r="A996" s="3" t="s">
        <v>694</v>
      </c>
      <c r="B996" s="3" t="s">
        <v>18</v>
      </c>
      <c r="C996" s="3">
        <v>7315</v>
      </c>
      <c r="D996" s="3" t="s">
        <v>699</v>
      </c>
      <c r="E996" s="3">
        <v>54705</v>
      </c>
      <c r="F996" s="3">
        <v>66668</v>
      </c>
      <c r="G996" s="3" t="s">
        <v>7</v>
      </c>
      <c r="H996" s="3">
        <f t="shared" si="15"/>
        <v>21.868202175303903</v>
      </c>
    </row>
    <row r="997" spans="1:8" x14ac:dyDescent="0.3">
      <c r="A997" s="3" t="s">
        <v>694</v>
      </c>
      <c r="B997" s="3" t="s">
        <v>18</v>
      </c>
      <c r="C997" s="3">
        <v>11744</v>
      </c>
      <c r="D997" s="3" t="s">
        <v>700</v>
      </c>
      <c r="E997" s="3">
        <v>354694</v>
      </c>
      <c r="F997" s="3">
        <v>318163</v>
      </c>
      <c r="G997" s="3" t="s">
        <v>7</v>
      </c>
      <c r="H997" s="3">
        <f t="shared" si="15"/>
        <v>-10.299300241898651</v>
      </c>
    </row>
    <row r="998" spans="1:8" x14ac:dyDescent="0.3">
      <c r="A998" s="3" t="s">
        <v>694</v>
      </c>
      <c r="B998" s="3" t="s">
        <v>18</v>
      </c>
      <c r="C998" s="3">
        <v>11748</v>
      </c>
      <c r="D998" s="3" t="s">
        <v>700</v>
      </c>
      <c r="E998" s="3">
        <v>21292</v>
      </c>
      <c r="F998" s="3">
        <v>22529</v>
      </c>
      <c r="G998" s="3" t="s">
        <v>7</v>
      </c>
      <c r="H998" s="3">
        <f t="shared" si="15"/>
        <v>5.8096937817020482</v>
      </c>
    </row>
    <row r="999" spans="1:8" x14ac:dyDescent="0.3">
      <c r="A999" s="3" t="s">
        <v>701</v>
      </c>
      <c r="B999" s="3" t="s">
        <v>702</v>
      </c>
      <c r="C999" s="3">
        <v>8</v>
      </c>
      <c r="D999" s="3">
        <v>5</v>
      </c>
      <c r="E999" s="3">
        <v>67577</v>
      </c>
      <c r="F999" s="3">
        <v>67615</v>
      </c>
      <c r="G999" s="3" t="s">
        <v>703</v>
      </c>
      <c r="H999" s="3">
        <f t="shared" si="15"/>
        <v>5.6232149991861137E-2</v>
      </c>
    </row>
    <row r="1000" spans="1:8" x14ac:dyDescent="0.3">
      <c r="A1000" s="3" t="s">
        <v>704</v>
      </c>
      <c r="B1000" s="3" t="s">
        <v>18</v>
      </c>
      <c r="C1000" s="3">
        <v>5431</v>
      </c>
      <c r="D1000" s="3" t="s">
        <v>705</v>
      </c>
      <c r="E1000" s="3">
        <v>6498</v>
      </c>
      <c r="F1000" s="3">
        <v>5242</v>
      </c>
      <c r="G1000" s="3" t="s">
        <v>7</v>
      </c>
      <c r="H1000" s="3">
        <f t="shared" si="15"/>
        <v>-19.3290243151739</v>
      </c>
    </row>
    <row r="1001" spans="1:8" x14ac:dyDescent="0.3">
      <c r="A1001" s="3" t="s">
        <v>704</v>
      </c>
      <c r="B1001" s="3" t="s">
        <v>18</v>
      </c>
      <c r="C1001" s="3">
        <v>10771</v>
      </c>
      <c r="D1001" s="3" t="s">
        <v>706</v>
      </c>
      <c r="E1001" s="3">
        <v>5881</v>
      </c>
      <c r="F1001" s="3">
        <v>6086</v>
      </c>
      <c r="G1001" s="3" t="s">
        <v>7</v>
      </c>
      <c r="H1001" s="3">
        <f t="shared" si="15"/>
        <v>3.4858017343989118</v>
      </c>
    </row>
    <row r="1002" spans="1:8" x14ac:dyDescent="0.3">
      <c r="A1002" s="3" t="s">
        <v>704</v>
      </c>
      <c r="B1002" s="3" t="s">
        <v>18</v>
      </c>
      <c r="C1002" s="3">
        <v>10776</v>
      </c>
      <c r="D1002" s="3" t="s">
        <v>706</v>
      </c>
      <c r="E1002" s="3">
        <v>3000</v>
      </c>
      <c r="F1002" s="3">
        <v>4247</v>
      </c>
      <c r="G1002" s="3" t="s">
        <v>7</v>
      </c>
      <c r="H1002" s="3">
        <f t="shared" si="15"/>
        <v>41.56666666666667</v>
      </c>
    </row>
    <row r="1003" spans="1:8" x14ac:dyDescent="0.3">
      <c r="A1003" s="3" t="s">
        <v>704</v>
      </c>
      <c r="B1003" s="3" t="s">
        <v>18</v>
      </c>
      <c r="C1003" s="3">
        <v>11169</v>
      </c>
      <c r="D1003" s="3" t="s">
        <v>707</v>
      </c>
      <c r="E1003" s="3">
        <v>9802</v>
      </c>
      <c r="F1003" s="3">
        <v>9966</v>
      </c>
      <c r="G1003" s="3" t="s">
        <v>7</v>
      </c>
      <c r="H1003" s="3">
        <f t="shared" si="15"/>
        <v>1.6731279330748825</v>
      </c>
    </row>
    <row r="1004" spans="1:8" x14ac:dyDescent="0.3">
      <c r="A1004" s="3" t="s">
        <v>704</v>
      </c>
      <c r="B1004" s="3" t="s">
        <v>18</v>
      </c>
      <c r="C1004" s="3">
        <v>11184</v>
      </c>
      <c r="D1004" s="3" t="s">
        <v>707</v>
      </c>
      <c r="E1004" s="3">
        <v>5070</v>
      </c>
      <c r="F1004" s="3">
        <v>5159</v>
      </c>
      <c r="G1004" s="3" t="s">
        <v>7</v>
      </c>
      <c r="H1004" s="3">
        <f t="shared" si="15"/>
        <v>1.7554240631163707</v>
      </c>
    </row>
    <row r="1005" spans="1:8" x14ac:dyDescent="0.3">
      <c r="A1005" s="3" t="s">
        <v>704</v>
      </c>
      <c r="B1005" s="3" t="s">
        <v>18</v>
      </c>
      <c r="C1005" s="3">
        <v>10612</v>
      </c>
      <c r="D1005" s="3" t="s">
        <v>708</v>
      </c>
      <c r="E1005" s="3">
        <v>1184</v>
      </c>
      <c r="F1005" s="3">
        <v>1306</v>
      </c>
      <c r="G1005" s="3" t="s">
        <v>7</v>
      </c>
      <c r="H1005" s="3">
        <f t="shared" si="15"/>
        <v>10.304054054054054</v>
      </c>
    </row>
    <row r="1006" spans="1:8" x14ac:dyDescent="0.3">
      <c r="A1006" s="3" t="s">
        <v>704</v>
      </c>
      <c r="B1006" s="3" t="s">
        <v>18</v>
      </c>
      <c r="C1006" s="3">
        <v>5052</v>
      </c>
      <c r="D1006" s="3" t="s">
        <v>709</v>
      </c>
      <c r="E1006" s="3">
        <v>14740</v>
      </c>
      <c r="F1006" s="3">
        <v>16003</v>
      </c>
      <c r="G1006" s="3" t="s">
        <v>7</v>
      </c>
      <c r="H1006" s="3">
        <f t="shared" si="15"/>
        <v>8.5685210312075988</v>
      </c>
    </row>
    <row r="1007" spans="1:8" x14ac:dyDescent="0.3">
      <c r="A1007" s="3" t="s">
        <v>704</v>
      </c>
      <c r="B1007" s="3" t="s">
        <v>18</v>
      </c>
      <c r="C1007" s="3">
        <v>5062</v>
      </c>
      <c r="D1007" s="3" t="s">
        <v>709</v>
      </c>
      <c r="E1007" s="3">
        <v>21402</v>
      </c>
      <c r="F1007" s="3">
        <v>19606</v>
      </c>
      <c r="G1007" s="3" t="s">
        <v>7</v>
      </c>
      <c r="H1007" s="3">
        <f t="shared" si="15"/>
        <v>-8.3917390898046911</v>
      </c>
    </row>
    <row r="1008" spans="1:8" x14ac:dyDescent="0.3">
      <c r="A1008" s="3" t="s">
        <v>710</v>
      </c>
      <c r="B1008" s="3" t="s">
        <v>711</v>
      </c>
      <c r="C1008" s="3">
        <v>3</v>
      </c>
      <c r="D1008" s="3">
        <v>3</v>
      </c>
      <c r="E1008" s="3">
        <v>3763</v>
      </c>
      <c r="F1008" s="3">
        <v>3350</v>
      </c>
      <c r="G1008" s="3" t="s">
        <v>712</v>
      </c>
      <c r="H1008" s="3">
        <f t="shared" si="15"/>
        <v>-10.975285676322082</v>
      </c>
    </row>
    <row r="1009" spans="1:8" x14ac:dyDescent="0.3">
      <c r="A1009" s="3" t="s">
        <v>713</v>
      </c>
      <c r="B1009" s="3" t="s">
        <v>18</v>
      </c>
      <c r="C1009" s="3">
        <v>10908</v>
      </c>
      <c r="D1009" s="3" t="s">
        <v>714</v>
      </c>
      <c r="E1009" s="3">
        <v>1658</v>
      </c>
      <c r="F1009" s="3">
        <v>1130</v>
      </c>
      <c r="G1009" s="3" t="s">
        <v>7</v>
      </c>
      <c r="H1009" s="3">
        <f t="shared" si="15"/>
        <v>-31.845597104945718</v>
      </c>
    </row>
    <row r="1010" spans="1:8" x14ac:dyDescent="0.3">
      <c r="A1010" s="3" t="s">
        <v>713</v>
      </c>
      <c r="B1010" s="3" t="s">
        <v>18</v>
      </c>
      <c r="C1010" s="3">
        <v>7864</v>
      </c>
      <c r="D1010" s="3" t="s">
        <v>715</v>
      </c>
      <c r="E1010" s="3">
        <v>1237</v>
      </c>
      <c r="F1010" s="3">
        <v>1230</v>
      </c>
      <c r="G1010" s="3" t="s">
        <v>7</v>
      </c>
      <c r="H1010" s="3">
        <f t="shared" si="15"/>
        <v>-0.56588520614389648</v>
      </c>
    </row>
    <row r="1011" spans="1:8" x14ac:dyDescent="0.3">
      <c r="A1011" s="3" t="s">
        <v>713</v>
      </c>
      <c r="B1011" s="3" t="s">
        <v>18</v>
      </c>
      <c r="C1011" s="3">
        <v>10231</v>
      </c>
      <c r="D1011" s="3" t="s">
        <v>716</v>
      </c>
      <c r="E1011" s="3">
        <v>868</v>
      </c>
      <c r="F1011" s="3">
        <v>990</v>
      </c>
      <c r="G1011" s="3" t="s">
        <v>7</v>
      </c>
      <c r="H1011" s="3">
        <f t="shared" si="15"/>
        <v>14.055299539170507</v>
      </c>
    </row>
    <row r="1012" spans="1:8" x14ac:dyDescent="0.3">
      <c r="A1012" s="3" t="s">
        <v>717</v>
      </c>
      <c r="B1012" s="3" t="s">
        <v>718</v>
      </c>
      <c r="C1012" s="3">
        <v>46</v>
      </c>
      <c r="D1012" s="3">
        <v>23</v>
      </c>
      <c r="E1012" s="3">
        <v>632375</v>
      </c>
      <c r="F1012" s="3">
        <v>608761</v>
      </c>
      <c r="G1012" s="3" t="s">
        <v>719</v>
      </c>
      <c r="H1012" s="5">
        <f t="shared" si="15"/>
        <v>-3.7341767147657641</v>
      </c>
    </row>
    <row r="1013" spans="1:8" x14ac:dyDescent="0.3">
      <c r="A1013" s="3" t="s">
        <v>720</v>
      </c>
      <c r="B1013" s="3" t="s">
        <v>18</v>
      </c>
      <c r="C1013" s="3">
        <v>4765</v>
      </c>
      <c r="D1013" s="3" t="s">
        <v>721</v>
      </c>
      <c r="E1013" s="3">
        <v>8747</v>
      </c>
      <c r="F1013" s="3">
        <v>8624</v>
      </c>
      <c r="G1013" s="3" t="s">
        <v>7</v>
      </c>
      <c r="H1013" s="3">
        <f t="shared" si="15"/>
        <v>-1.4061964101977822</v>
      </c>
    </row>
    <row r="1014" spans="1:8" x14ac:dyDescent="0.3">
      <c r="A1014" s="3" t="s">
        <v>720</v>
      </c>
      <c r="B1014" s="3" t="s">
        <v>18</v>
      </c>
      <c r="C1014" s="3">
        <v>4776</v>
      </c>
      <c r="D1014" s="3" t="s">
        <v>721</v>
      </c>
      <c r="E1014" s="3">
        <v>16505</v>
      </c>
      <c r="F1014" s="3">
        <v>18022</v>
      </c>
      <c r="G1014" s="3" t="s">
        <v>7</v>
      </c>
      <c r="H1014" s="3">
        <f t="shared" si="15"/>
        <v>9.1911541956982727</v>
      </c>
    </row>
    <row r="1015" spans="1:8" x14ac:dyDescent="0.3">
      <c r="A1015" s="3" t="s">
        <v>720</v>
      </c>
      <c r="B1015" s="3" t="s">
        <v>18</v>
      </c>
      <c r="C1015" s="3">
        <v>8880</v>
      </c>
      <c r="D1015" s="3" t="s">
        <v>722</v>
      </c>
      <c r="E1015" s="3">
        <v>3861</v>
      </c>
      <c r="F1015" s="3">
        <v>5087</v>
      </c>
      <c r="G1015" s="3" t="s">
        <v>7</v>
      </c>
      <c r="H1015" s="3">
        <f t="shared" si="15"/>
        <v>31.753431753431755</v>
      </c>
    </row>
    <row r="1016" spans="1:8" x14ac:dyDescent="0.3">
      <c r="A1016" s="3" t="s">
        <v>720</v>
      </c>
      <c r="B1016" s="3" t="s">
        <v>18</v>
      </c>
      <c r="C1016" s="3">
        <v>8888</v>
      </c>
      <c r="D1016" s="3" t="s">
        <v>722</v>
      </c>
      <c r="E1016" s="3">
        <v>10037</v>
      </c>
      <c r="F1016" s="3">
        <v>14551</v>
      </c>
      <c r="G1016" s="3" t="s">
        <v>7</v>
      </c>
      <c r="H1016" s="3">
        <f t="shared" si="15"/>
        <v>44.97359768855236</v>
      </c>
    </row>
    <row r="1017" spans="1:8" x14ac:dyDescent="0.3">
      <c r="A1017" s="3" t="s">
        <v>720</v>
      </c>
      <c r="B1017" s="3" t="s">
        <v>18</v>
      </c>
      <c r="C1017" s="3">
        <v>8890</v>
      </c>
      <c r="D1017" s="3" t="s">
        <v>722</v>
      </c>
      <c r="E1017" s="3">
        <v>2415</v>
      </c>
      <c r="F1017" s="3">
        <v>422</v>
      </c>
      <c r="G1017" s="3" t="s">
        <v>7</v>
      </c>
      <c r="H1017" s="3">
        <f t="shared" si="15"/>
        <v>-82.52587991718427</v>
      </c>
    </row>
    <row r="1018" spans="1:8" x14ac:dyDescent="0.3">
      <c r="A1018" s="3" t="s">
        <v>720</v>
      </c>
      <c r="B1018" s="3" t="s">
        <v>18</v>
      </c>
      <c r="C1018" s="3">
        <v>7867</v>
      </c>
      <c r="D1018" s="3" t="s">
        <v>723</v>
      </c>
      <c r="E1018" s="3">
        <v>724</v>
      </c>
      <c r="F1018" s="3">
        <v>1137</v>
      </c>
      <c r="G1018" s="3" t="s">
        <v>7</v>
      </c>
      <c r="H1018" s="3">
        <f t="shared" si="15"/>
        <v>57.04419889502762</v>
      </c>
    </row>
    <row r="1019" spans="1:8" x14ac:dyDescent="0.3">
      <c r="A1019" s="3" t="s">
        <v>720</v>
      </c>
      <c r="B1019" s="3" t="s">
        <v>18</v>
      </c>
      <c r="C1019" s="3">
        <v>7878</v>
      </c>
      <c r="D1019" s="3" t="s">
        <v>723</v>
      </c>
      <c r="E1019" s="3">
        <v>1008</v>
      </c>
      <c r="F1019" s="3">
        <v>712</v>
      </c>
      <c r="G1019" s="3" t="s">
        <v>7</v>
      </c>
      <c r="H1019" s="3">
        <f t="shared" si="15"/>
        <v>-29.365079365079367</v>
      </c>
    </row>
    <row r="1020" spans="1:8" x14ac:dyDescent="0.3">
      <c r="A1020" s="3" t="s">
        <v>720</v>
      </c>
      <c r="B1020" s="3" t="s">
        <v>18</v>
      </c>
      <c r="C1020" s="3">
        <v>8161</v>
      </c>
      <c r="D1020" s="3" t="s">
        <v>723</v>
      </c>
      <c r="E1020" s="3">
        <v>875</v>
      </c>
      <c r="F1020" s="3">
        <v>1150</v>
      </c>
      <c r="G1020" s="3" t="s">
        <v>7</v>
      </c>
      <c r="H1020" s="3">
        <f t="shared" si="15"/>
        <v>31.428571428571427</v>
      </c>
    </row>
    <row r="1021" spans="1:8" x14ac:dyDescent="0.3">
      <c r="A1021" s="3" t="s">
        <v>720</v>
      </c>
      <c r="B1021" s="3" t="s">
        <v>18</v>
      </c>
      <c r="C1021" s="3">
        <v>4531</v>
      </c>
      <c r="D1021" s="3" t="s">
        <v>724</v>
      </c>
      <c r="E1021" s="3">
        <v>3812</v>
      </c>
      <c r="F1021" s="3">
        <v>3133</v>
      </c>
      <c r="G1021" s="3" t="s">
        <v>7</v>
      </c>
      <c r="H1021" s="3">
        <f t="shared" si="15"/>
        <v>-17.812172088142709</v>
      </c>
    </row>
    <row r="1022" spans="1:8" x14ac:dyDescent="0.3">
      <c r="A1022" s="3" t="s">
        <v>720</v>
      </c>
      <c r="B1022" s="3" t="s">
        <v>18</v>
      </c>
      <c r="C1022" s="3">
        <v>4541</v>
      </c>
      <c r="D1022" s="3" t="s">
        <v>724</v>
      </c>
      <c r="E1022" s="3">
        <v>6909</v>
      </c>
      <c r="F1022" s="3">
        <v>3330</v>
      </c>
      <c r="G1022" s="3" t="s">
        <v>7</v>
      </c>
      <c r="H1022" s="3">
        <f t="shared" si="15"/>
        <v>-51.80199739470256</v>
      </c>
    </row>
    <row r="1023" spans="1:8" x14ac:dyDescent="0.3">
      <c r="A1023" s="3" t="s">
        <v>720</v>
      </c>
      <c r="B1023" s="3" t="s">
        <v>18</v>
      </c>
      <c r="C1023" s="3">
        <v>6854</v>
      </c>
      <c r="D1023" s="3" t="s">
        <v>725</v>
      </c>
      <c r="E1023" s="3">
        <v>5763</v>
      </c>
      <c r="F1023" s="3">
        <v>3642</v>
      </c>
      <c r="G1023" s="3" t="s">
        <v>7</v>
      </c>
      <c r="H1023" s="3">
        <f t="shared" si="15"/>
        <v>-36.803748047891723</v>
      </c>
    </row>
    <row r="1024" spans="1:8" x14ac:dyDescent="0.3">
      <c r="A1024" s="3" t="s">
        <v>720</v>
      </c>
      <c r="B1024" s="3" t="s">
        <v>18</v>
      </c>
      <c r="C1024" s="3">
        <v>6864</v>
      </c>
      <c r="D1024" s="3" t="s">
        <v>725</v>
      </c>
      <c r="E1024" s="3">
        <v>5732</v>
      </c>
      <c r="F1024" s="3">
        <v>2841</v>
      </c>
      <c r="G1024" s="3" t="s">
        <v>7</v>
      </c>
      <c r="H1024" s="3">
        <f t="shared" si="15"/>
        <v>-50.436147941381712</v>
      </c>
    </row>
    <row r="1025" spans="1:8" x14ac:dyDescent="0.3">
      <c r="A1025" s="3" t="s">
        <v>720</v>
      </c>
      <c r="B1025" s="3" t="s">
        <v>18</v>
      </c>
      <c r="C1025" s="3">
        <v>12001</v>
      </c>
      <c r="D1025" s="3" t="s">
        <v>726</v>
      </c>
      <c r="E1025" s="3">
        <v>8144</v>
      </c>
      <c r="F1025" s="3">
        <v>13108</v>
      </c>
      <c r="G1025" s="3" t="s">
        <v>7</v>
      </c>
      <c r="H1025" s="3">
        <f t="shared" si="15"/>
        <v>60.952848722986253</v>
      </c>
    </row>
    <row r="1026" spans="1:8" x14ac:dyDescent="0.3">
      <c r="A1026" s="3" t="s">
        <v>720</v>
      </c>
      <c r="B1026" s="3" t="s">
        <v>18</v>
      </c>
      <c r="C1026" s="3">
        <v>12004</v>
      </c>
      <c r="D1026" s="3" t="s">
        <v>726</v>
      </c>
      <c r="E1026" s="3">
        <v>3183</v>
      </c>
      <c r="F1026" s="3">
        <v>3331</v>
      </c>
      <c r="G1026" s="3" t="s">
        <v>7</v>
      </c>
      <c r="H1026" s="3">
        <f t="shared" si="15"/>
        <v>4.6497015394282126</v>
      </c>
    </row>
    <row r="1027" spans="1:8" x14ac:dyDescent="0.3">
      <c r="A1027" s="3" t="s">
        <v>720</v>
      </c>
      <c r="B1027" s="3" t="s">
        <v>18</v>
      </c>
      <c r="C1027" s="3">
        <v>6146</v>
      </c>
      <c r="D1027" s="3" t="s">
        <v>727</v>
      </c>
      <c r="E1027" s="3">
        <v>5490</v>
      </c>
      <c r="F1027" s="3">
        <v>4347</v>
      </c>
      <c r="G1027" s="3" t="s">
        <v>7</v>
      </c>
      <c r="H1027" s="3">
        <f t="shared" si="15"/>
        <v>-20.819672131147541</v>
      </c>
    </row>
    <row r="1028" spans="1:8" x14ac:dyDescent="0.3">
      <c r="A1028" s="3" t="s">
        <v>720</v>
      </c>
      <c r="B1028" s="3" t="s">
        <v>18</v>
      </c>
      <c r="C1028" s="3">
        <v>6155</v>
      </c>
      <c r="D1028" s="3" t="s">
        <v>727</v>
      </c>
      <c r="E1028" s="3">
        <v>12146</v>
      </c>
      <c r="F1028" s="3">
        <v>5960</v>
      </c>
      <c r="G1028" s="3" t="s">
        <v>7</v>
      </c>
      <c r="H1028" s="3">
        <f t="shared" ref="H1028:H1091" si="16">((F1028-E1028)/E1028)*100</f>
        <v>-50.930347439486248</v>
      </c>
    </row>
    <row r="1029" spans="1:8" x14ac:dyDescent="0.3">
      <c r="A1029" s="3" t="s">
        <v>720</v>
      </c>
      <c r="B1029" s="3" t="s">
        <v>18</v>
      </c>
      <c r="C1029" s="3">
        <v>10678</v>
      </c>
      <c r="D1029" s="3" t="s">
        <v>728</v>
      </c>
      <c r="E1029" s="3">
        <v>5038</v>
      </c>
      <c r="F1029" s="3">
        <v>9469</v>
      </c>
      <c r="G1029" s="3" t="s">
        <v>7</v>
      </c>
      <c r="H1029" s="3">
        <f t="shared" si="16"/>
        <v>87.95156808257245</v>
      </c>
    </row>
    <row r="1030" spans="1:8" x14ac:dyDescent="0.3">
      <c r="A1030" s="3" t="s">
        <v>720</v>
      </c>
      <c r="B1030" s="3" t="s">
        <v>18</v>
      </c>
      <c r="C1030" s="3">
        <v>10682</v>
      </c>
      <c r="D1030" s="3" t="s">
        <v>728</v>
      </c>
      <c r="E1030" s="3">
        <v>1957</v>
      </c>
      <c r="F1030" s="3">
        <v>1913</v>
      </c>
      <c r="G1030" s="3" t="s">
        <v>7</v>
      </c>
      <c r="H1030" s="3">
        <f t="shared" si="16"/>
        <v>-2.248339294839039</v>
      </c>
    </row>
    <row r="1031" spans="1:8" x14ac:dyDescent="0.3">
      <c r="A1031" s="3" t="s">
        <v>720</v>
      </c>
      <c r="B1031" s="3" t="s">
        <v>18</v>
      </c>
      <c r="C1031" s="3">
        <v>9288</v>
      </c>
      <c r="D1031" s="3" t="s">
        <v>729</v>
      </c>
      <c r="E1031" s="3">
        <v>6340</v>
      </c>
      <c r="F1031" s="3">
        <v>7056</v>
      </c>
      <c r="G1031" s="3" t="s">
        <v>7</v>
      </c>
      <c r="H1031" s="3">
        <f t="shared" si="16"/>
        <v>11.293375394321767</v>
      </c>
    </row>
    <row r="1032" spans="1:8" x14ac:dyDescent="0.3">
      <c r="A1032" s="3" t="s">
        <v>720</v>
      </c>
      <c r="B1032" s="3" t="s">
        <v>18</v>
      </c>
      <c r="C1032" s="3">
        <v>9294</v>
      </c>
      <c r="D1032" s="3" t="s">
        <v>729</v>
      </c>
      <c r="E1032" s="3">
        <v>511</v>
      </c>
      <c r="F1032" s="3">
        <v>708</v>
      </c>
      <c r="G1032" s="3" t="s">
        <v>7</v>
      </c>
      <c r="H1032" s="3">
        <f t="shared" si="16"/>
        <v>38.551859099804304</v>
      </c>
    </row>
    <row r="1033" spans="1:8" x14ac:dyDescent="0.3">
      <c r="A1033" s="3" t="s">
        <v>720</v>
      </c>
      <c r="B1033" s="3" t="s">
        <v>18</v>
      </c>
      <c r="C1033" s="3">
        <v>9301</v>
      </c>
      <c r="D1033" s="3" t="s">
        <v>729</v>
      </c>
      <c r="E1033" s="3">
        <v>594</v>
      </c>
      <c r="F1033" s="3">
        <v>622</v>
      </c>
      <c r="G1033" s="3" t="s">
        <v>7</v>
      </c>
      <c r="H1033" s="3">
        <f t="shared" si="16"/>
        <v>4.7138047138047137</v>
      </c>
    </row>
    <row r="1034" spans="1:8" x14ac:dyDescent="0.3">
      <c r="A1034" s="3" t="s">
        <v>720</v>
      </c>
      <c r="B1034" s="3" t="s">
        <v>18</v>
      </c>
      <c r="C1034" s="3">
        <v>7030</v>
      </c>
      <c r="D1034" s="3" t="s">
        <v>730</v>
      </c>
      <c r="E1034" s="3">
        <v>19571</v>
      </c>
      <c r="F1034" s="3">
        <v>16005</v>
      </c>
      <c r="G1034" s="3" t="s">
        <v>7</v>
      </c>
      <c r="H1034" s="3">
        <f t="shared" si="16"/>
        <v>-18.220836952633999</v>
      </c>
    </row>
    <row r="1035" spans="1:8" x14ac:dyDescent="0.3">
      <c r="A1035" s="3" t="s">
        <v>720</v>
      </c>
      <c r="B1035" s="3" t="s">
        <v>18</v>
      </c>
      <c r="C1035" s="3">
        <v>7042</v>
      </c>
      <c r="D1035" s="3" t="s">
        <v>730</v>
      </c>
      <c r="E1035" s="3">
        <v>57326</v>
      </c>
      <c r="F1035" s="3">
        <v>41081</v>
      </c>
      <c r="G1035" s="3" t="s">
        <v>7</v>
      </c>
      <c r="H1035" s="3">
        <f t="shared" si="16"/>
        <v>-28.337926944144019</v>
      </c>
    </row>
    <row r="1036" spans="1:8" x14ac:dyDescent="0.3">
      <c r="A1036" s="3" t="s">
        <v>720</v>
      </c>
      <c r="B1036" s="3" t="s">
        <v>18</v>
      </c>
      <c r="C1036" s="3">
        <v>6129</v>
      </c>
      <c r="D1036" s="3" t="s">
        <v>731</v>
      </c>
      <c r="E1036" s="3">
        <v>8645</v>
      </c>
      <c r="F1036" s="3">
        <v>8595</v>
      </c>
      <c r="G1036" s="3" t="s">
        <v>7</v>
      </c>
      <c r="H1036" s="3">
        <f t="shared" si="16"/>
        <v>-0.578368999421631</v>
      </c>
    </row>
    <row r="1037" spans="1:8" x14ac:dyDescent="0.3">
      <c r="A1037" s="3" t="s">
        <v>720</v>
      </c>
      <c r="B1037" s="3" t="s">
        <v>18</v>
      </c>
      <c r="C1037" s="3">
        <v>6141</v>
      </c>
      <c r="D1037" s="3" t="s">
        <v>731</v>
      </c>
      <c r="E1037" s="3">
        <v>32977</v>
      </c>
      <c r="F1037" s="3">
        <v>26634</v>
      </c>
      <c r="G1037" s="3" t="s">
        <v>7</v>
      </c>
      <c r="H1037" s="3">
        <f t="shared" si="16"/>
        <v>-19.234618067137703</v>
      </c>
    </row>
    <row r="1038" spans="1:8" x14ac:dyDescent="0.3">
      <c r="A1038" s="3" t="s">
        <v>720</v>
      </c>
      <c r="B1038" s="3" t="s">
        <v>18</v>
      </c>
      <c r="C1038" s="3">
        <v>6035</v>
      </c>
      <c r="D1038" s="3" t="s">
        <v>731</v>
      </c>
      <c r="E1038" s="3">
        <v>2255</v>
      </c>
      <c r="F1038" s="3">
        <v>2313</v>
      </c>
      <c r="G1038" s="3" t="s">
        <v>7</v>
      </c>
      <c r="H1038" s="3">
        <f t="shared" si="16"/>
        <v>2.5720620842572064</v>
      </c>
    </row>
    <row r="1039" spans="1:8" x14ac:dyDescent="0.3">
      <c r="A1039" s="3" t="s">
        <v>720</v>
      </c>
      <c r="B1039" s="3" t="s">
        <v>18</v>
      </c>
      <c r="C1039" s="3">
        <v>4558</v>
      </c>
      <c r="D1039" s="3" t="s">
        <v>732</v>
      </c>
      <c r="E1039" s="3">
        <v>5527</v>
      </c>
      <c r="F1039" s="3">
        <v>4959</v>
      </c>
      <c r="G1039" s="3" t="s">
        <v>7</v>
      </c>
      <c r="H1039" s="3">
        <f t="shared" si="16"/>
        <v>-10.276822869549484</v>
      </c>
    </row>
    <row r="1040" spans="1:8" x14ac:dyDescent="0.3">
      <c r="A1040" s="3" t="s">
        <v>720</v>
      </c>
      <c r="B1040" s="3" t="s">
        <v>18</v>
      </c>
      <c r="C1040" s="3">
        <v>11261</v>
      </c>
      <c r="D1040" s="3" t="s">
        <v>733</v>
      </c>
      <c r="E1040" s="3">
        <v>67215</v>
      </c>
      <c r="F1040" s="3">
        <v>54568</v>
      </c>
      <c r="G1040" s="3" t="s">
        <v>7</v>
      </c>
      <c r="H1040" s="3">
        <f t="shared" si="16"/>
        <v>-18.815740534106968</v>
      </c>
    </row>
    <row r="1041" spans="1:8" x14ac:dyDescent="0.3">
      <c r="A1041" s="3" t="s">
        <v>720</v>
      </c>
      <c r="B1041" s="3" t="s">
        <v>18</v>
      </c>
      <c r="C1041" s="3">
        <v>7127</v>
      </c>
      <c r="D1041" s="3" t="s">
        <v>734</v>
      </c>
      <c r="E1041" s="3">
        <v>431</v>
      </c>
      <c r="F1041" s="3">
        <v>520</v>
      </c>
      <c r="G1041" s="3" t="s">
        <v>7</v>
      </c>
      <c r="H1041" s="3">
        <f t="shared" si="16"/>
        <v>20.649651972157773</v>
      </c>
    </row>
    <row r="1042" spans="1:8" x14ac:dyDescent="0.3">
      <c r="A1042" s="3" t="s">
        <v>720</v>
      </c>
      <c r="B1042" s="3" t="s">
        <v>18</v>
      </c>
      <c r="C1042" s="3">
        <v>9215</v>
      </c>
      <c r="D1042" s="3" t="s">
        <v>735</v>
      </c>
      <c r="E1042" s="3">
        <v>883</v>
      </c>
      <c r="F1042" s="3">
        <v>949</v>
      </c>
      <c r="G1042" s="3" t="s">
        <v>7</v>
      </c>
      <c r="H1042" s="3">
        <f t="shared" si="16"/>
        <v>7.4745186862967161</v>
      </c>
    </row>
    <row r="1043" spans="1:8" x14ac:dyDescent="0.3">
      <c r="A1043" s="3" t="s">
        <v>720</v>
      </c>
      <c r="B1043" s="3" t="s">
        <v>18</v>
      </c>
      <c r="C1043" s="3">
        <v>9196</v>
      </c>
      <c r="D1043" s="3" t="s">
        <v>735</v>
      </c>
      <c r="E1043" s="3">
        <v>5012</v>
      </c>
      <c r="F1043" s="3">
        <v>4978</v>
      </c>
      <c r="G1043" s="3" t="s">
        <v>7</v>
      </c>
      <c r="H1043" s="3">
        <f t="shared" si="16"/>
        <v>-0.67837190742218678</v>
      </c>
    </row>
    <row r="1044" spans="1:8" x14ac:dyDescent="0.3">
      <c r="A1044" s="3" t="s">
        <v>720</v>
      </c>
      <c r="B1044" s="3" t="s">
        <v>18</v>
      </c>
      <c r="C1044" s="3">
        <v>9209</v>
      </c>
      <c r="D1044" s="3" t="s">
        <v>735</v>
      </c>
      <c r="E1044" s="3">
        <v>5856</v>
      </c>
      <c r="F1044" s="3">
        <v>5388</v>
      </c>
      <c r="G1044" s="3" t="s">
        <v>7</v>
      </c>
      <c r="H1044" s="3">
        <f t="shared" si="16"/>
        <v>-7.9918032786885256</v>
      </c>
    </row>
    <row r="1045" spans="1:8" x14ac:dyDescent="0.3">
      <c r="A1045" s="3" t="s">
        <v>720</v>
      </c>
      <c r="B1045" s="3" t="s">
        <v>18</v>
      </c>
      <c r="C1045" s="3">
        <v>12106</v>
      </c>
      <c r="D1045" s="3" t="s">
        <v>736</v>
      </c>
      <c r="E1045" s="3">
        <v>6157</v>
      </c>
      <c r="F1045" s="3">
        <v>7959</v>
      </c>
      <c r="G1045" s="3" t="s">
        <v>7</v>
      </c>
      <c r="H1045" s="3">
        <f t="shared" si="16"/>
        <v>29.267500406041901</v>
      </c>
    </row>
    <row r="1046" spans="1:8" x14ac:dyDescent="0.3">
      <c r="A1046" s="3" t="s">
        <v>720</v>
      </c>
      <c r="B1046" s="3" t="s">
        <v>18</v>
      </c>
      <c r="C1046" s="3">
        <v>12124</v>
      </c>
      <c r="D1046" s="3" t="s">
        <v>736</v>
      </c>
      <c r="E1046" s="3">
        <v>2912</v>
      </c>
      <c r="F1046" s="3">
        <v>4004</v>
      </c>
      <c r="G1046" s="3" t="s">
        <v>7</v>
      </c>
      <c r="H1046" s="3">
        <f t="shared" si="16"/>
        <v>37.5</v>
      </c>
    </row>
    <row r="1047" spans="1:8" x14ac:dyDescent="0.3">
      <c r="A1047" s="3" t="s">
        <v>720</v>
      </c>
      <c r="B1047" s="3" t="s">
        <v>18</v>
      </c>
      <c r="C1047" s="3">
        <v>8231</v>
      </c>
      <c r="D1047" s="3" t="s">
        <v>737</v>
      </c>
      <c r="E1047" s="3">
        <v>576</v>
      </c>
      <c r="F1047" s="3">
        <v>719</v>
      </c>
      <c r="G1047" s="3" t="s">
        <v>7</v>
      </c>
      <c r="H1047" s="3">
        <f t="shared" si="16"/>
        <v>24.826388888888889</v>
      </c>
    </row>
    <row r="1048" spans="1:8" x14ac:dyDescent="0.3">
      <c r="A1048" s="3" t="s">
        <v>720</v>
      </c>
      <c r="B1048" s="3" t="s">
        <v>18</v>
      </c>
      <c r="C1048" s="3">
        <v>8237</v>
      </c>
      <c r="D1048" s="3" t="s">
        <v>737</v>
      </c>
      <c r="E1048" s="3">
        <v>946</v>
      </c>
      <c r="F1048" s="3">
        <v>1199</v>
      </c>
      <c r="G1048" s="3" t="s">
        <v>7</v>
      </c>
      <c r="H1048" s="3">
        <f t="shared" si="16"/>
        <v>26.744186046511626</v>
      </c>
    </row>
    <row r="1049" spans="1:8" x14ac:dyDescent="0.3">
      <c r="A1049" s="3" t="s">
        <v>720</v>
      </c>
      <c r="B1049" s="3" t="s">
        <v>18</v>
      </c>
      <c r="C1049" s="3">
        <v>10555</v>
      </c>
      <c r="D1049" s="3" t="s">
        <v>738</v>
      </c>
      <c r="E1049" s="3">
        <v>7282</v>
      </c>
      <c r="F1049" s="3">
        <v>9841</v>
      </c>
      <c r="G1049" s="3" t="s">
        <v>7</v>
      </c>
      <c r="H1049" s="3">
        <f t="shared" si="16"/>
        <v>35.141444658060969</v>
      </c>
    </row>
    <row r="1050" spans="1:8" x14ac:dyDescent="0.3">
      <c r="A1050" s="3" t="s">
        <v>720</v>
      </c>
      <c r="B1050" s="3" t="s">
        <v>18</v>
      </c>
      <c r="C1050" s="3">
        <v>10551</v>
      </c>
      <c r="D1050" s="3" t="s">
        <v>738</v>
      </c>
      <c r="E1050" s="3">
        <v>3478</v>
      </c>
      <c r="F1050" s="3">
        <v>3342</v>
      </c>
      <c r="G1050" s="3" t="s">
        <v>7</v>
      </c>
      <c r="H1050" s="3">
        <f t="shared" si="16"/>
        <v>-3.9102932719953998</v>
      </c>
    </row>
    <row r="1051" spans="1:8" x14ac:dyDescent="0.3">
      <c r="A1051" s="3" t="s">
        <v>720</v>
      </c>
      <c r="B1051" s="3" t="s">
        <v>18</v>
      </c>
      <c r="C1051" s="3">
        <v>9588</v>
      </c>
      <c r="D1051" s="3" t="s">
        <v>739</v>
      </c>
      <c r="E1051" s="3">
        <v>424</v>
      </c>
      <c r="F1051" s="3">
        <v>800</v>
      </c>
      <c r="G1051" s="3" t="s">
        <v>7</v>
      </c>
      <c r="H1051" s="3">
        <f t="shared" si="16"/>
        <v>88.679245283018872</v>
      </c>
    </row>
    <row r="1052" spans="1:8" x14ac:dyDescent="0.3">
      <c r="A1052" s="3" t="s">
        <v>720</v>
      </c>
      <c r="B1052" s="3" t="s">
        <v>18</v>
      </c>
      <c r="C1052" s="3">
        <v>7690</v>
      </c>
      <c r="D1052" s="3" t="s">
        <v>740</v>
      </c>
      <c r="E1052" s="3">
        <v>2331</v>
      </c>
      <c r="F1052" s="3">
        <v>1224</v>
      </c>
      <c r="G1052" s="3" t="s">
        <v>7</v>
      </c>
      <c r="H1052" s="3">
        <f t="shared" si="16"/>
        <v>-47.490347490347489</v>
      </c>
    </row>
    <row r="1053" spans="1:8" x14ac:dyDescent="0.3">
      <c r="A1053" s="3" t="s">
        <v>720</v>
      </c>
      <c r="B1053" s="3" t="s">
        <v>18</v>
      </c>
      <c r="C1053" s="3">
        <v>7705</v>
      </c>
      <c r="D1053" s="3" t="s">
        <v>740</v>
      </c>
      <c r="E1053" s="3">
        <v>2324</v>
      </c>
      <c r="F1053" s="3">
        <v>1064</v>
      </c>
      <c r="G1053" s="3" t="s">
        <v>7</v>
      </c>
      <c r="H1053" s="3">
        <f t="shared" si="16"/>
        <v>-54.216867469879517</v>
      </c>
    </row>
    <row r="1054" spans="1:8" x14ac:dyDescent="0.3">
      <c r="A1054" s="3" t="s">
        <v>720</v>
      </c>
      <c r="B1054" s="3" t="s">
        <v>18</v>
      </c>
      <c r="C1054" s="3">
        <v>8878</v>
      </c>
      <c r="D1054" s="3" t="s">
        <v>741</v>
      </c>
      <c r="E1054" s="3">
        <v>3579</v>
      </c>
      <c r="F1054" s="3">
        <v>1856</v>
      </c>
      <c r="G1054" s="3" t="s">
        <v>7</v>
      </c>
      <c r="H1054" s="3">
        <f t="shared" si="16"/>
        <v>-48.141939089131043</v>
      </c>
    </row>
    <row r="1055" spans="1:8" x14ac:dyDescent="0.3">
      <c r="A1055" s="3" t="s">
        <v>720</v>
      </c>
      <c r="B1055" s="3" t="s">
        <v>18</v>
      </c>
      <c r="C1055" s="3">
        <v>3563</v>
      </c>
      <c r="D1055" s="3" t="s">
        <v>742</v>
      </c>
      <c r="E1055" s="3">
        <v>3422</v>
      </c>
      <c r="F1055" s="3">
        <v>3781</v>
      </c>
      <c r="G1055" s="3" t="s">
        <v>7</v>
      </c>
      <c r="H1055" s="3">
        <f t="shared" si="16"/>
        <v>10.490940970192868</v>
      </c>
    </row>
    <row r="1056" spans="1:8" x14ac:dyDescent="0.3">
      <c r="A1056" s="3" t="s">
        <v>720</v>
      </c>
      <c r="B1056" s="3" t="s">
        <v>18</v>
      </c>
      <c r="C1056" s="3">
        <v>3571</v>
      </c>
      <c r="D1056" s="3" t="s">
        <v>742</v>
      </c>
      <c r="E1056" s="3">
        <v>13133</v>
      </c>
      <c r="F1056" s="3">
        <v>15437</v>
      </c>
      <c r="G1056" s="3" t="s">
        <v>7</v>
      </c>
      <c r="H1056" s="3">
        <f t="shared" si="16"/>
        <v>17.54359247696642</v>
      </c>
    </row>
    <row r="1057" spans="1:8" x14ac:dyDescent="0.3">
      <c r="A1057" s="3" t="s">
        <v>720</v>
      </c>
      <c r="B1057" s="3" t="s">
        <v>18</v>
      </c>
      <c r="C1057" s="3">
        <v>11579</v>
      </c>
      <c r="D1057" s="3" t="s">
        <v>743</v>
      </c>
      <c r="E1057" s="3">
        <v>146490</v>
      </c>
      <c r="F1057" s="3">
        <v>167460</v>
      </c>
      <c r="G1057" s="3" t="s">
        <v>7</v>
      </c>
      <c r="H1057" s="3">
        <f t="shared" si="16"/>
        <v>14.314970305140282</v>
      </c>
    </row>
    <row r="1058" spans="1:8" x14ac:dyDescent="0.3">
      <c r="A1058" s="3" t="s">
        <v>720</v>
      </c>
      <c r="B1058" s="3" t="s">
        <v>18</v>
      </c>
      <c r="C1058" s="3">
        <v>11588</v>
      </c>
      <c r="D1058" s="3" t="s">
        <v>743</v>
      </c>
      <c r="E1058" s="3">
        <v>123832</v>
      </c>
      <c r="F1058" s="3">
        <v>114920</v>
      </c>
      <c r="G1058" s="3" t="s">
        <v>7</v>
      </c>
      <c r="H1058" s="3">
        <f t="shared" si="16"/>
        <v>-7.1968473415595327</v>
      </c>
    </row>
    <row r="1059" spans="1:8" x14ac:dyDescent="0.3">
      <c r="A1059" s="3" t="s">
        <v>744</v>
      </c>
      <c r="B1059" s="3" t="s">
        <v>745</v>
      </c>
      <c r="C1059" s="3">
        <v>5</v>
      </c>
      <c r="D1059" s="3">
        <v>4</v>
      </c>
      <c r="E1059" s="3">
        <v>42072</v>
      </c>
      <c r="F1059" s="3">
        <v>47730</v>
      </c>
      <c r="G1059" s="3" t="s">
        <v>746</v>
      </c>
      <c r="H1059" s="3">
        <f t="shared" si="16"/>
        <v>13.448374215630349</v>
      </c>
    </row>
    <row r="1060" spans="1:8" x14ac:dyDescent="0.3">
      <c r="A1060" s="3" t="s">
        <v>747</v>
      </c>
      <c r="B1060" s="3" t="s">
        <v>18</v>
      </c>
      <c r="C1060" s="3">
        <v>8076</v>
      </c>
      <c r="D1060" s="3" t="s">
        <v>748</v>
      </c>
      <c r="E1060" s="3">
        <v>500</v>
      </c>
      <c r="F1060" s="3">
        <v>711</v>
      </c>
      <c r="G1060" s="3" t="s">
        <v>7</v>
      </c>
      <c r="H1060" s="3">
        <f t="shared" si="16"/>
        <v>42.199999999999996</v>
      </c>
    </row>
    <row r="1061" spans="1:8" x14ac:dyDescent="0.3">
      <c r="A1061" s="3" t="s">
        <v>747</v>
      </c>
      <c r="B1061" s="3" t="s">
        <v>18</v>
      </c>
      <c r="C1061" s="3">
        <v>7746</v>
      </c>
      <c r="D1061" s="3" t="s">
        <v>749</v>
      </c>
      <c r="E1061" s="3">
        <v>586</v>
      </c>
      <c r="F1061" s="3">
        <v>667</v>
      </c>
      <c r="G1061" s="3" t="s">
        <v>7</v>
      </c>
      <c r="H1061" s="3">
        <f t="shared" si="16"/>
        <v>13.822525597269625</v>
      </c>
    </row>
    <row r="1062" spans="1:8" x14ac:dyDescent="0.3">
      <c r="A1062" s="3" t="s">
        <v>747</v>
      </c>
      <c r="B1062" s="3" t="s">
        <v>18</v>
      </c>
      <c r="C1062" s="3">
        <v>7859</v>
      </c>
      <c r="D1062" s="3" t="s">
        <v>750</v>
      </c>
      <c r="E1062" s="3">
        <v>17859</v>
      </c>
      <c r="F1062" s="3">
        <v>21011</v>
      </c>
      <c r="G1062" s="3" t="s">
        <v>7</v>
      </c>
      <c r="H1062" s="3">
        <f t="shared" si="16"/>
        <v>17.649364466095527</v>
      </c>
    </row>
    <row r="1063" spans="1:8" x14ac:dyDescent="0.3">
      <c r="A1063" s="3" t="s">
        <v>747</v>
      </c>
      <c r="B1063" s="3" t="s">
        <v>18</v>
      </c>
      <c r="C1063" s="3">
        <v>7872</v>
      </c>
      <c r="D1063" s="3" t="s">
        <v>750</v>
      </c>
      <c r="E1063" s="3">
        <v>15275</v>
      </c>
      <c r="F1063" s="3">
        <v>15571</v>
      </c>
      <c r="G1063" s="3" t="s">
        <v>7</v>
      </c>
      <c r="H1063" s="3">
        <f t="shared" si="16"/>
        <v>1.9378068739770868</v>
      </c>
    </row>
    <row r="1064" spans="1:8" x14ac:dyDescent="0.3">
      <c r="A1064" s="3" t="s">
        <v>747</v>
      </c>
      <c r="B1064" s="3" t="s">
        <v>18</v>
      </c>
      <c r="C1064" s="3">
        <v>6589</v>
      </c>
      <c r="D1064" s="3" t="s">
        <v>751</v>
      </c>
      <c r="E1064" s="3">
        <v>7852</v>
      </c>
      <c r="F1064" s="3">
        <v>9770</v>
      </c>
      <c r="G1064" s="3" t="s">
        <v>7</v>
      </c>
      <c r="H1064" s="3">
        <f t="shared" si="16"/>
        <v>24.426897605705552</v>
      </c>
    </row>
    <row r="1065" spans="1:8" x14ac:dyDescent="0.3">
      <c r="A1065" s="3" t="s">
        <v>752</v>
      </c>
      <c r="B1065" s="3" t="s">
        <v>753</v>
      </c>
      <c r="C1065" s="3">
        <v>57</v>
      </c>
      <c r="D1065" s="3">
        <v>28</v>
      </c>
      <c r="E1065" s="3">
        <v>319185</v>
      </c>
      <c r="F1065" s="3">
        <v>310644</v>
      </c>
      <c r="G1065" s="3" t="s">
        <v>754</v>
      </c>
      <c r="H1065" s="3">
        <f t="shared" si="16"/>
        <v>-2.6758776258282815</v>
      </c>
    </row>
    <row r="1066" spans="1:8" x14ac:dyDescent="0.3">
      <c r="A1066" s="3" t="s">
        <v>755</v>
      </c>
      <c r="B1066" s="3" t="s">
        <v>18</v>
      </c>
      <c r="C1066" s="3">
        <v>8766</v>
      </c>
      <c r="D1066" s="3" t="s">
        <v>756</v>
      </c>
      <c r="E1066" s="3">
        <v>4717</v>
      </c>
      <c r="F1066" s="3">
        <v>5326</v>
      </c>
      <c r="G1066" s="3" t="s">
        <v>7</v>
      </c>
      <c r="H1066" s="3">
        <f t="shared" si="16"/>
        <v>12.910748357006572</v>
      </c>
    </row>
    <row r="1067" spans="1:8" x14ac:dyDescent="0.3">
      <c r="A1067" s="3" t="s">
        <v>755</v>
      </c>
      <c r="B1067" s="3" t="s">
        <v>18</v>
      </c>
      <c r="C1067" s="3">
        <v>8778</v>
      </c>
      <c r="D1067" s="3" t="s">
        <v>756</v>
      </c>
      <c r="E1067" s="3">
        <v>3993</v>
      </c>
      <c r="F1067" s="3">
        <v>4771</v>
      </c>
      <c r="G1067" s="3" t="s">
        <v>7</v>
      </c>
      <c r="H1067" s="3">
        <f t="shared" si="16"/>
        <v>19.484097170047583</v>
      </c>
    </row>
    <row r="1068" spans="1:8" x14ac:dyDescent="0.3">
      <c r="A1068" s="3" t="s">
        <v>755</v>
      </c>
      <c r="B1068" s="3" t="s">
        <v>18</v>
      </c>
      <c r="C1068" s="3">
        <v>3814</v>
      </c>
      <c r="D1068" s="3" t="s">
        <v>757</v>
      </c>
      <c r="E1068" s="3">
        <v>73797</v>
      </c>
      <c r="F1068" s="3">
        <v>82558</v>
      </c>
      <c r="G1068" s="3" t="s">
        <v>7</v>
      </c>
      <c r="H1068" s="3">
        <f t="shared" si="16"/>
        <v>11.87175630445682</v>
      </c>
    </row>
    <row r="1069" spans="1:8" x14ac:dyDescent="0.3">
      <c r="A1069" s="3" t="s">
        <v>755</v>
      </c>
      <c r="B1069" s="3" t="s">
        <v>18</v>
      </c>
      <c r="C1069" s="3">
        <v>3827</v>
      </c>
      <c r="D1069" s="3" t="s">
        <v>757</v>
      </c>
      <c r="E1069" s="3">
        <v>41840</v>
      </c>
      <c r="F1069" s="3">
        <v>35605</v>
      </c>
      <c r="G1069" s="3" t="s">
        <v>7</v>
      </c>
      <c r="H1069" s="3">
        <f t="shared" si="16"/>
        <v>-14.902007648183558</v>
      </c>
    </row>
    <row r="1070" spans="1:8" x14ac:dyDescent="0.3">
      <c r="A1070" s="3" t="s">
        <v>755</v>
      </c>
      <c r="B1070" s="3" t="s">
        <v>18</v>
      </c>
      <c r="C1070" s="3">
        <v>3690</v>
      </c>
      <c r="D1070" s="3" t="s">
        <v>757</v>
      </c>
      <c r="E1070" s="3">
        <v>15487</v>
      </c>
      <c r="F1070" s="3">
        <v>14910</v>
      </c>
      <c r="G1070" s="3" t="s">
        <v>7</v>
      </c>
      <c r="H1070" s="3">
        <f t="shared" si="16"/>
        <v>-3.7257054303609474</v>
      </c>
    </row>
    <row r="1071" spans="1:8" x14ac:dyDescent="0.3">
      <c r="A1071" s="3" t="s">
        <v>755</v>
      </c>
      <c r="B1071" s="3" t="s">
        <v>18</v>
      </c>
      <c r="C1071" s="3">
        <v>4315</v>
      </c>
      <c r="D1071" s="3" t="s">
        <v>758</v>
      </c>
      <c r="E1071" s="3">
        <v>4759</v>
      </c>
      <c r="F1071" s="3">
        <v>3955</v>
      </c>
      <c r="G1071" s="3" t="s">
        <v>7</v>
      </c>
      <c r="H1071" s="3">
        <f t="shared" si="16"/>
        <v>-16.894305526371088</v>
      </c>
    </row>
    <row r="1072" spans="1:8" x14ac:dyDescent="0.3">
      <c r="A1072" s="3" t="s">
        <v>755</v>
      </c>
      <c r="B1072" s="3" t="s">
        <v>18</v>
      </c>
      <c r="C1072" s="3">
        <v>4321</v>
      </c>
      <c r="D1072" s="3" t="s">
        <v>758</v>
      </c>
      <c r="E1072" s="3">
        <v>5247</v>
      </c>
      <c r="F1072" s="3">
        <v>6642</v>
      </c>
      <c r="G1072" s="3" t="s">
        <v>7</v>
      </c>
      <c r="H1072" s="3">
        <f t="shared" si="16"/>
        <v>26.586620926243569</v>
      </c>
    </row>
    <row r="1073" spans="1:8" x14ac:dyDescent="0.3">
      <c r="A1073" s="3" t="s">
        <v>755</v>
      </c>
      <c r="B1073" s="3" t="s">
        <v>18</v>
      </c>
      <c r="C1073" s="3">
        <v>2885</v>
      </c>
      <c r="D1073" s="3" t="s">
        <v>759</v>
      </c>
      <c r="E1073" s="3">
        <v>1813</v>
      </c>
      <c r="F1073" s="3">
        <v>1462</v>
      </c>
      <c r="G1073" s="3" t="s">
        <v>7</v>
      </c>
      <c r="H1073" s="3">
        <f t="shared" si="16"/>
        <v>-19.360176503033646</v>
      </c>
    </row>
    <row r="1074" spans="1:8" x14ac:dyDescent="0.3">
      <c r="A1074" s="3" t="s">
        <v>755</v>
      </c>
      <c r="B1074" s="3" t="s">
        <v>18</v>
      </c>
      <c r="C1074" s="3">
        <v>2897</v>
      </c>
      <c r="D1074" s="3" t="s">
        <v>759</v>
      </c>
      <c r="E1074" s="3">
        <v>1076</v>
      </c>
      <c r="F1074" s="3">
        <v>964</v>
      </c>
      <c r="G1074" s="3" t="s">
        <v>7</v>
      </c>
      <c r="H1074" s="3">
        <f t="shared" si="16"/>
        <v>-10.408921933085502</v>
      </c>
    </row>
    <row r="1075" spans="1:8" x14ac:dyDescent="0.3">
      <c r="A1075" s="3" t="s">
        <v>755</v>
      </c>
      <c r="B1075" s="3" t="s">
        <v>18</v>
      </c>
      <c r="C1075" s="3">
        <v>6533</v>
      </c>
      <c r="D1075" s="3" t="s">
        <v>760</v>
      </c>
      <c r="E1075" s="3">
        <v>301</v>
      </c>
      <c r="F1075" s="3">
        <v>313</v>
      </c>
      <c r="G1075" s="3" t="s">
        <v>7</v>
      </c>
      <c r="H1075" s="3">
        <f t="shared" si="16"/>
        <v>3.9867109634551494</v>
      </c>
    </row>
    <row r="1076" spans="1:8" x14ac:dyDescent="0.3">
      <c r="A1076" s="3" t="s">
        <v>755</v>
      </c>
      <c r="B1076" s="3" t="s">
        <v>18</v>
      </c>
      <c r="C1076" s="3">
        <v>6522</v>
      </c>
      <c r="D1076" s="3" t="s">
        <v>760</v>
      </c>
      <c r="E1076" s="3">
        <v>380</v>
      </c>
      <c r="F1076" s="3">
        <v>204</v>
      </c>
      <c r="G1076" s="3" t="s">
        <v>7</v>
      </c>
      <c r="H1076" s="3">
        <f t="shared" si="16"/>
        <v>-46.315789473684212</v>
      </c>
    </row>
    <row r="1077" spans="1:8" x14ac:dyDescent="0.3">
      <c r="A1077" s="3" t="s">
        <v>755</v>
      </c>
      <c r="B1077" s="3" t="s">
        <v>18</v>
      </c>
      <c r="C1077" s="3">
        <v>6530</v>
      </c>
      <c r="D1077" s="3" t="s">
        <v>760</v>
      </c>
      <c r="E1077" s="3">
        <v>189</v>
      </c>
      <c r="F1077" s="3">
        <v>505</v>
      </c>
      <c r="G1077" s="3" t="s">
        <v>7</v>
      </c>
      <c r="H1077" s="3">
        <f t="shared" si="16"/>
        <v>167.19576719576719</v>
      </c>
    </row>
    <row r="1078" spans="1:8" x14ac:dyDescent="0.3">
      <c r="A1078" s="3" t="s">
        <v>755</v>
      </c>
      <c r="B1078" s="3" t="s">
        <v>18</v>
      </c>
      <c r="C1078" s="3">
        <v>6018</v>
      </c>
      <c r="D1078" s="3" t="s">
        <v>761</v>
      </c>
      <c r="E1078" s="3">
        <v>1713</v>
      </c>
      <c r="F1078" s="3">
        <v>1983</v>
      </c>
      <c r="G1078" s="3" t="s">
        <v>7</v>
      </c>
      <c r="H1078" s="3">
        <f t="shared" si="16"/>
        <v>15.761821366024517</v>
      </c>
    </row>
    <row r="1079" spans="1:8" x14ac:dyDescent="0.3">
      <c r="A1079" s="3" t="s">
        <v>755</v>
      </c>
      <c r="B1079" s="3" t="s">
        <v>18</v>
      </c>
      <c r="C1079" s="3">
        <v>6029</v>
      </c>
      <c r="D1079" s="3" t="s">
        <v>761</v>
      </c>
      <c r="E1079" s="3">
        <v>3089</v>
      </c>
      <c r="F1079" s="3">
        <v>3289</v>
      </c>
      <c r="G1079" s="3" t="s">
        <v>7</v>
      </c>
      <c r="H1079" s="3">
        <f t="shared" si="16"/>
        <v>6.4745872450631277</v>
      </c>
    </row>
    <row r="1080" spans="1:8" x14ac:dyDescent="0.3">
      <c r="A1080" s="3" t="s">
        <v>755</v>
      </c>
      <c r="B1080" s="3" t="s">
        <v>18</v>
      </c>
      <c r="C1080" s="3">
        <v>6064</v>
      </c>
      <c r="D1080" s="3" t="s">
        <v>761</v>
      </c>
      <c r="E1080" s="3">
        <v>550</v>
      </c>
      <c r="F1080" s="3">
        <v>532</v>
      </c>
      <c r="G1080" s="3" t="s">
        <v>7</v>
      </c>
      <c r="H1080" s="3">
        <f t="shared" si="16"/>
        <v>-3.2727272727272729</v>
      </c>
    </row>
    <row r="1081" spans="1:8" x14ac:dyDescent="0.3">
      <c r="A1081" s="3" t="s">
        <v>755</v>
      </c>
      <c r="B1081" s="3" t="s">
        <v>18</v>
      </c>
      <c r="C1081" s="3">
        <v>6514</v>
      </c>
      <c r="D1081" s="3" t="s">
        <v>762</v>
      </c>
      <c r="E1081" s="3">
        <v>1370</v>
      </c>
      <c r="F1081" s="3">
        <v>1439</v>
      </c>
      <c r="G1081" s="3" t="s">
        <v>7</v>
      </c>
      <c r="H1081" s="3">
        <f t="shared" si="16"/>
        <v>5.0364963503649633</v>
      </c>
    </row>
    <row r="1082" spans="1:8" x14ac:dyDescent="0.3">
      <c r="A1082" s="3" t="s">
        <v>755</v>
      </c>
      <c r="B1082" s="3" t="s">
        <v>18</v>
      </c>
      <c r="C1082" s="3">
        <v>6529</v>
      </c>
      <c r="D1082" s="3" t="s">
        <v>762</v>
      </c>
      <c r="E1082" s="3">
        <v>718</v>
      </c>
      <c r="F1082" s="3">
        <v>1004</v>
      </c>
      <c r="G1082" s="3" t="s">
        <v>7</v>
      </c>
      <c r="H1082" s="3">
        <f t="shared" si="16"/>
        <v>39.832869080779943</v>
      </c>
    </row>
    <row r="1083" spans="1:8" x14ac:dyDescent="0.3">
      <c r="A1083" s="3" t="s">
        <v>755</v>
      </c>
      <c r="B1083" s="3" t="s">
        <v>18</v>
      </c>
      <c r="C1083" s="3">
        <v>6515</v>
      </c>
      <c r="D1083" s="3" t="s">
        <v>762</v>
      </c>
      <c r="E1083" s="3">
        <v>1386</v>
      </c>
      <c r="F1083" s="3">
        <v>1741</v>
      </c>
      <c r="G1083" s="3" t="s">
        <v>7</v>
      </c>
      <c r="H1083" s="3">
        <f t="shared" si="16"/>
        <v>25.613275613275615</v>
      </c>
    </row>
    <row r="1084" spans="1:8" x14ac:dyDescent="0.3">
      <c r="A1084" s="3" t="s">
        <v>755</v>
      </c>
      <c r="B1084" s="3" t="s">
        <v>18</v>
      </c>
      <c r="C1084" s="3">
        <v>6530</v>
      </c>
      <c r="D1084" s="3" t="s">
        <v>762</v>
      </c>
      <c r="E1084" s="3">
        <v>1291</v>
      </c>
      <c r="F1084" s="3">
        <v>946</v>
      </c>
      <c r="G1084" s="3" t="s">
        <v>7</v>
      </c>
      <c r="H1084" s="3">
        <f t="shared" si="16"/>
        <v>-26.723470178156468</v>
      </c>
    </row>
    <row r="1085" spans="1:8" x14ac:dyDescent="0.3">
      <c r="A1085" s="3" t="s">
        <v>755</v>
      </c>
      <c r="B1085" s="3" t="s">
        <v>18</v>
      </c>
      <c r="C1085" s="3">
        <v>4729</v>
      </c>
      <c r="D1085" s="3" t="s">
        <v>763</v>
      </c>
      <c r="E1085" s="3">
        <v>5854</v>
      </c>
      <c r="F1085" s="3">
        <v>6417</v>
      </c>
      <c r="G1085" s="3" t="s">
        <v>7</v>
      </c>
      <c r="H1085" s="3">
        <f t="shared" si="16"/>
        <v>9.6173556542535028</v>
      </c>
    </row>
    <row r="1086" spans="1:8" x14ac:dyDescent="0.3">
      <c r="A1086" s="3" t="s">
        <v>755</v>
      </c>
      <c r="B1086" s="3" t="s">
        <v>18</v>
      </c>
      <c r="C1086" s="3">
        <v>8227</v>
      </c>
      <c r="D1086" s="3" t="s">
        <v>764</v>
      </c>
      <c r="E1086" s="3">
        <v>3730</v>
      </c>
      <c r="F1086" s="3">
        <v>3817</v>
      </c>
      <c r="G1086" s="3" t="s">
        <v>7</v>
      </c>
      <c r="H1086" s="3">
        <f t="shared" si="16"/>
        <v>2.3324396782841825</v>
      </c>
    </row>
    <row r="1087" spans="1:8" x14ac:dyDescent="0.3">
      <c r="A1087" s="3" t="s">
        <v>755</v>
      </c>
      <c r="B1087" s="3" t="s">
        <v>18</v>
      </c>
      <c r="C1087" s="3">
        <v>8237</v>
      </c>
      <c r="D1087" s="3" t="s">
        <v>764</v>
      </c>
      <c r="E1087" s="3">
        <v>3230</v>
      </c>
      <c r="F1087" s="3">
        <v>3574</v>
      </c>
      <c r="G1087" s="3" t="s">
        <v>7</v>
      </c>
      <c r="H1087" s="3">
        <f t="shared" si="16"/>
        <v>10.65015479876161</v>
      </c>
    </row>
    <row r="1088" spans="1:8" x14ac:dyDescent="0.3">
      <c r="A1088" s="3" t="s">
        <v>755</v>
      </c>
      <c r="B1088" s="3" t="s">
        <v>18</v>
      </c>
      <c r="C1088" s="3">
        <v>5834</v>
      </c>
      <c r="D1088" s="3" t="s">
        <v>765</v>
      </c>
      <c r="E1088" s="3">
        <v>183</v>
      </c>
      <c r="F1088" s="3">
        <v>112</v>
      </c>
      <c r="G1088" s="3" t="s">
        <v>7</v>
      </c>
      <c r="H1088" s="3">
        <f t="shared" si="16"/>
        <v>-38.797814207650269</v>
      </c>
    </row>
    <row r="1089" spans="1:8" x14ac:dyDescent="0.3">
      <c r="A1089" s="3" t="s">
        <v>755</v>
      </c>
      <c r="B1089" s="3" t="s">
        <v>18</v>
      </c>
      <c r="C1089" s="3">
        <v>4550</v>
      </c>
      <c r="D1089" s="3" t="s">
        <v>766</v>
      </c>
      <c r="E1089" s="3">
        <v>2869</v>
      </c>
      <c r="F1089" s="3">
        <v>1421</v>
      </c>
      <c r="G1089" s="3" t="s">
        <v>7</v>
      </c>
      <c r="H1089" s="3">
        <f t="shared" si="16"/>
        <v>-50.470547228999649</v>
      </c>
    </row>
    <row r="1090" spans="1:8" x14ac:dyDescent="0.3">
      <c r="A1090" s="3" t="s">
        <v>755</v>
      </c>
      <c r="B1090" s="3" t="s">
        <v>18</v>
      </c>
      <c r="C1090" s="3">
        <v>6962</v>
      </c>
      <c r="D1090" s="3" t="s">
        <v>767</v>
      </c>
      <c r="E1090" s="3">
        <v>178</v>
      </c>
      <c r="F1090" s="3">
        <v>244</v>
      </c>
      <c r="G1090" s="3" t="s">
        <v>7</v>
      </c>
      <c r="H1090" s="3">
        <f t="shared" si="16"/>
        <v>37.078651685393261</v>
      </c>
    </row>
    <row r="1091" spans="1:8" x14ac:dyDescent="0.3">
      <c r="A1091" s="3" t="s">
        <v>755</v>
      </c>
      <c r="B1091" s="3" t="s">
        <v>18</v>
      </c>
      <c r="C1091" s="3">
        <v>9201</v>
      </c>
      <c r="D1091" s="3" t="s">
        <v>768</v>
      </c>
      <c r="E1091" s="3">
        <v>1553</v>
      </c>
      <c r="F1091" s="3">
        <v>1545</v>
      </c>
      <c r="G1091" s="3" t="s">
        <v>7</v>
      </c>
      <c r="H1091" s="3">
        <f t="shared" si="16"/>
        <v>-0.51513200257566005</v>
      </c>
    </row>
    <row r="1092" spans="1:8" x14ac:dyDescent="0.3">
      <c r="A1092" s="3" t="s">
        <v>755</v>
      </c>
      <c r="B1092" s="3" t="s">
        <v>18</v>
      </c>
      <c r="C1092" s="3">
        <v>9213</v>
      </c>
      <c r="D1092" s="3" t="s">
        <v>768</v>
      </c>
      <c r="E1092" s="3">
        <v>4001</v>
      </c>
      <c r="F1092" s="3">
        <v>4114</v>
      </c>
      <c r="G1092" s="3" t="s">
        <v>7</v>
      </c>
      <c r="H1092" s="3">
        <f t="shared" ref="H1092:H1155" si="17">((F1092-E1092)/E1092)*100</f>
        <v>2.8242939265183704</v>
      </c>
    </row>
    <row r="1093" spans="1:8" x14ac:dyDescent="0.3">
      <c r="A1093" s="3" t="s">
        <v>755</v>
      </c>
      <c r="B1093" s="3" t="s">
        <v>18</v>
      </c>
      <c r="C1093" s="3">
        <v>9219</v>
      </c>
      <c r="D1093" s="3" t="s">
        <v>768</v>
      </c>
      <c r="E1093" s="3">
        <v>442</v>
      </c>
      <c r="F1093" s="3">
        <v>704</v>
      </c>
      <c r="G1093" s="3" t="s">
        <v>7</v>
      </c>
      <c r="H1093" s="3">
        <f t="shared" si="17"/>
        <v>59.276018099547514</v>
      </c>
    </row>
    <row r="1094" spans="1:8" x14ac:dyDescent="0.3">
      <c r="A1094" s="3" t="s">
        <v>755</v>
      </c>
      <c r="B1094" s="3" t="s">
        <v>18</v>
      </c>
      <c r="C1094" s="3">
        <v>8877</v>
      </c>
      <c r="D1094" s="3" t="s">
        <v>769</v>
      </c>
      <c r="E1094" s="3">
        <v>2882</v>
      </c>
      <c r="F1094" s="3">
        <v>2928</v>
      </c>
      <c r="G1094" s="3" t="s">
        <v>7</v>
      </c>
      <c r="H1094" s="3">
        <f t="shared" si="17"/>
        <v>1.5961138098542678</v>
      </c>
    </row>
    <row r="1095" spans="1:8" x14ac:dyDescent="0.3">
      <c r="A1095" s="3" t="s">
        <v>755</v>
      </c>
      <c r="B1095" s="3" t="s">
        <v>18</v>
      </c>
      <c r="C1095" s="3">
        <v>8887</v>
      </c>
      <c r="D1095" s="3" t="s">
        <v>769</v>
      </c>
      <c r="E1095" s="3">
        <v>3305</v>
      </c>
      <c r="F1095" s="3">
        <v>3733</v>
      </c>
      <c r="G1095" s="3" t="s">
        <v>7</v>
      </c>
      <c r="H1095" s="3">
        <f t="shared" si="17"/>
        <v>12.950075642965203</v>
      </c>
    </row>
    <row r="1096" spans="1:8" x14ac:dyDescent="0.3">
      <c r="A1096" s="3" t="s">
        <v>755</v>
      </c>
      <c r="B1096" s="3" t="s">
        <v>18</v>
      </c>
      <c r="C1096" s="3">
        <v>7822</v>
      </c>
      <c r="D1096" s="3" t="s">
        <v>770</v>
      </c>
      <c r="E1096" s="3">
        <v>1142</v>
      </c>
      <c r="F1096" s="3">
        <v>1496</v>
      </c>
      <c r="G1096" s="3" t="s">
        <v>7</v>
      </c>
      <c r="H1096" s="3">
        <f t="shared" si="17"/>
        <v>30.998248686514884</v>
      </c>
    </row>
    <row r="1097" spans="1:8" x14ac:dyDescent="0.3">
      <c r="A1097" s="3" t="s">
        <v>755</v>
      </c>
      <c r="B1097" s="3" t="s">
        <v>18</v>
      </c>
      <c r="C1097" s="3">
        <v>7831</v>
      </c>
      <c r="D1097" s="3" t="s">
        <v>770</v>
      </c>
      <c r="E1097" s="3">
        <v>1209</v>
      </c>
      <c r="F1097" s="3">
        <v>1325</v>
      </c>
      <c r="G1097" s="3" t="s">
        <v>7</v>
      </c>
      <c r="H1097" s="3">
        <f t="shared" si="17"/>
        <v>9.5947063688999172</v>
      </c>
    </row>
    <row r="1098" spans="1:8" x14ac:dyDescent="0.3">
      <c r="A1098" s="3" t="s">
        <v>755</v>
      </c>
      <c r="B1098" s="3" t="s">
        <v>18</v>
      </c>
      <c r="C1098" s="3">
        <v>7892</v>
      </c>
      <c r="D1098" s="3" t="s">
        <v>771</v>
      </c>
      <c r="E1098" s="3">
        <v>1986</v>
      </c>
      <c r="F1098" s="3">
        <v>1664</v>
      </c>
      <c r="G1098" s="3" t="s">
        <v>7</v>
      </c>
      <c r="H1098" s="3">
        <f t="shared" si="17"/>
        <v>-16.213494461228599</v>
      </c>
    </row>
    <row r="1099" spans="1:8" x14ac:dyDescent="0.3">
      <c r="A1099" s="3" t="s">
        <v>755</v>
      </c>
      <c r="B1099" s="3" t="s">
        <v>18</v>
      </c>
      <c r="C1099" s="3">
        <v>7902</v>
      </c>
      <c r="D1099" s="3" t="s">
        <v>771</v>
      </c>
      <c r="E1099" s="3">
        <v>2648</v>
      </c>
      <c r="F1099" s="3">
        <v>2085</v>
      </c>
      <c r="G1099" s="3" t="s">
        <v>7</v>
      </c>
      <c r="H1099" s="3">
        <f t="shared" si="17"/>
        <v>-21.261329305135952</v>
      </c>
    </row>
    <row r="1100" spans="1:8" x14ac:dyDescent="0.3">
      <c r="A1100" s="3" t="s">
        <v>755</v>
      </c>
      <c r="B1100" s="3" t="s">
        <v>18</v>
      </c>
      <c r="C1100" s="3">
        <v>12038</v>
      </c>
      <c r="D1100" s="3" t="s">
        <v>772</v>
      </c>
      <c r="E1100" s="3">
        <v>1182</v>
      </c>
      <c r="F1100" s="3">
        <v>1227</v>
      </c>
      <c r="G1100" s="3" t="s">
        <v>7</v>
      </c>
      <c r="H1100" s="3">
        <f t="shared" si="17"/>
        <v>3.8071065989847721</v>
      </c>
    </row>
    <row r="1101" spans="1:8" x14ac:dyDescent="0.3">
      <c r="A1101" s="3" t="s">
        <v>755</v>
      </c>
      <c r="B1101" s="3" t="s">
        <v>18</v>
      </c>
      <c r="C1101" s="3">
        <v>6909</v>
      </c>
      <c r="D1101" s="3" t="s">
        <v>773</v>
      </c>
      <c r="E1101" s="3">
        <v>551</v>
      </c>
      <c r="F1101" s="3">
        <v>778</v>
      </c>
      <c r="G1101" s="3" t="s">
        <v>7</v>
      </c>
      <c r="H1101" s="3">
        <f t="shared" si="17"/>
        <v>41.197822141560799</v>
      </c>
    </row>
    <row r="1102" spans="1:8" x14ac:dyDescent="0.3">
      <c r="A1102" s="3" t="s">
        <v>755</v>
      </c>
      <c r="B1102" s="3" t="s">
        <v>18</v>
      </c>
      <c r="C1102" s="3">
        <v>6920</v>
      </c>
      <c r="D1102" s="3" t="s">
        <v>773</v>
      </c>
      <c r="E1102" s="3">
        <v>629</v>
      </c>
      <c r="F1102" s="3">
        <v>381</v>
      </c>
      <c r="G1102" s="3" t="s">
        <v>7</v>
      </c>
      <c r="H1102" s="3">
        <f t="shared" si="17"/>
        <v>-39.427662957074723</v>
      </c>
    </row>
    <row r="1103" spans="1:8" x14ac:dyDescent="0.3">
      <c r="A1103" s="3" t="s">
        <v>755</v>
      </c>
      <c r="B1103" s="3" t="s">
        <v>18</v>
      </c>
      <c r="C1103" s="3">
        <v>3366</v>
      </c>
      <c r="D1103" s="3" t="s">
        <v>774</v>
      </c>
      <c r="E1103" s="3">
        <v>3891</v>
      </c>
      <c r="F1103" s="3">
        <v>4044</v>
      </c>
      <c r="G1103" s="3" t="s">
        <v>7</v>
      </c>
      <c r="H1103" s="3">
        <f t="shared" si="17"/>
        <v>3.9321511179645339</v>
      </c>
    </row>
    <row r="1104" spans="1:8" x14ac:dyDescent="0.3">
      <c r="A1104" s="3" t="s">
        <v>755</v>
      </c>
      <c r="B1104" s="3" t="s">
        <v>18</v>
      </c>
      <c r="C1104" s="3">
        <v>1913</v>
      </c>
      <c r="D1104" s="3" t="s">
        <v>775</v>
      </c>
      <c r="E1104" s="3">
        <v>10034</v>
      </c>
      <c r="F1104" s="3">
        <v>5969</v>
      </c>
      <c r="G1104" s="3" t="s">
        <v>7</v>
      </c>
      <c r="H1104" s="3">
        <f t="shared" si="17"/>
        <v>-40.512258321706199</v>
      </c>
    </row>
    <row r="1105" spans="1:8" x14ac:dyDescent="0.3">
      <c r="A1105" s="3" t="s">
        <v>755</v>
      </c>
      <c r="B1105" s="3" t="s">
        <v>18</v>
      </c>
      <c r="C1105" s="3">
        <v>1917</v>
      </c>
      <c r="D1105" s="3" t="s">
        <v>775</v>
      </c>
      <c r="E1105" s="3">
        <v>13037</v>
      </c>
      <c r="F1105" s="3">
        <v>6826</v>
      </c>
      <c r="G1105" s="3" t="s">
        <v>7</v>
      </c>
      <c r="H1105" s="3">
        <f t="shared" si="17"/>
        <v>-47.641328526501496</v>
      </c>
    </row>
    <row r="1106" spans="1:8" x14ac:dyDescent="0.3">
      <c r="A1106" s="3" t="s">
        <v>755</v>
      </c>
      <c r="B1106" s="3" t="s">
        <v>18</v>
      </c>
      <c r="C1106" s="3">
        <v>6510</v>
      </c>
      <c r="D1106" s="3" t="s">
        <v>776</v>
      </c>
      <c r="E1106" s="3">
        <v>258</v>
      </c>
      <c r="F1106" s="3">
        <v>191</v>
      </c>
      <c r="G1106" s="3" t="s">
        <v>7</v>
      </c>
      <c r="H1106" s="3">
        <f t="shared" si="17"/>
        <v>-25.968992248062015</v>
      </c>
    </row>
    <row r="1107" spans="1:8" x14ac:dyDescent="0.3">
      <c r="A1107" s="3" t="s">
        <v>755</v>
      </c>
      <c r="B1107" s="3" t="s">
        <v>18</v>
      </c>
      <c r="C1107" s="3">
        <v>3618</v>
      </c>
      <c r="D1107" s="3" t="s">
        <v>777</v>
      </c>
      <c r="E1107" s="3">
        <v>12342</v>
      </c>
      <c r="F1107" s="3">
        <v>9512</v>
      </c>
      <c r="G1107" s="3" t="s">
        <v>7</v>
      </c>
      <c r="H1107" s="3">
        <f t="shared" si="17"/>
        <v>-22.9298330902609</v>
      </c>
    </row>
    <row r="1108" spans="1:8" x14ac:dyDescent="0.3">
      <c r="A1108" s="3" t="s">
        <v>755</v>
      </c>
      <c r="B1108" s="3" t="s">
        <v>18</v>
      </c>
      <c r="C1108" s="3">
        <v>5008</v>
      </c>
      <c r="D1108" s="3" t="s">
        <v>778</v>
      </c>
      <c r="E1108" s="3">
        <v>8346</v>
      </c>
      <c r="F1108" s="3">
        <v>8540</v>
      </c>
      <c r="G1108" s="3" t="s">
        <v>7</v>
      </c>
      <c r="H1108" s="3">
        <f t="shared" si="17"/>
        <v>2.3244668104481185</v>
      </c>
    </row>
    <row r="1109" spans="1:8" x14ac:dyDescent="0.3">
      <c r="A1109" s="3" t="s">
        <v>755</v>
      </c>
      <c r="B1109" s="3" t="s">
        <v>18</v>
      </c>
      <c r="C1109" s="3">
        <v>5020</v>
      </c>
      <c r="D1109" s="3" t="s">
        <v>778</v>
      </c>
      <c r="E1109" s="3">
        <v>39095</v>
      </c>
      <c r="F1109" s="3">
        <v>34255</v>
      </c>
      <c r="G1109" s="3" t="s">
        <v>7</v>
      </c>
      <c r="H1109" s="3">
        <f t="shared" si="17"/>
        <v>-12.380099757002174</v>
      </c>
    </row>
    <row r="1110" spans="1:8" x14ac:dyDescent="0.3">
      <c r="A1110" s="3" t="s">
        <v>755</v>
      </c>
      <c r="B1110" s="3" t="s">
        <v>18</v>
      </c>
      <c r="C1110" s="3">
        <v>5021</v>
      </c>
      <c r="D1110" s="3" t="s">
        <v>778</v>
      </c>
      <c r="E1110" s="3">
        <v>3244</v>
      </c>
      <c r="F1110" s="3">
        <v>3289</v>
      </c>
      <c r="G1110" s="3" t="s">
        <v>7</v>
      </c>
      <c r="H1110" s="3">
        <f t="shared" si="17"/>
        <v>1.3871763255240444</v>
      </c>
    </row>
    <row r="1111" spans="1:8" x14ac:dyDescent="0.3">
      <c r="A1111" s="3" t="s">
        <v>755</v>
      </c>
      <c r="B1111" s="3" t="s">
        <v>18</v>
      </c>
      <c r="C1111" s="3">
        <v>4493</v>
      </c>
      <c r="D1111" s="3" t="s">
        <v>779</v>
      </c>
      <c r="E1111" s="3">
        <v>1205</v>
      </c>
      <c r="F1111" s="3">
        <v>1230</v>
      </c>
      <c r="G1111" s="3" t="s">
        <v>7</v>
      </c>
      <c r="H1111" s="3">
        <f t="shared" si="17"/>
        <v>2.0746887966804977</v>
      </c>
    </row>
    <row r="1112" spans="1:8" x14ac:dyDescent="0.3">
      <c r="A1112" s="3" t="s">
        <v>755</v>
      </c>
      <c r="B1112" s="3" t="s">
        <v>18</v>
      </c>
      <c r="C1112" s="3">
        <v>4518</v>
      </c>
      <c r="D1112" s="3" t="s">
        <v>779</v>
      </c>
      <c r="E1112" s="3">
        <v>628</v>
      </c>
      <c r="F1112" s="3">
        <v>844</v>
      </c>
      <c r="G1112" s="3" t="s">
        <v>7</v>
      </c>
      <c r="H1112" s="3">
        <f t="shared" si="17"/>
        <v>34.394904458598724</v>
      </c>
    </row>
    <row r="1113" spans="1:8" x14ac:dyDescent="0.3">
      <c r="A1113" s="3" t="s">
        <v>755</v>
      </c>
      <c r="B1113" s="3" t="s">
        <v>18</v>
      </c>
      <c r="C1113" s="3">
        <v>7572</v>
      </c>
      <c r="D1113" s="3" t="s">
        <v>780</v>
      </c>
      <c r="E1113" s="3">
        <v>2519</v>
      </c>
      <c r="F1113" s="3">
        <v>2425</v>
      </c>
      <c r="G1113" s="3" t="s">
        <v>7</v>
      </c>
      <c r="H1113" s="3">
        <f t="shared" si="17"/>
        <v>-3.7316395394998016</v>
      </c>
    </row>
    <row r="1114" spans="1:8" x14ac:dyDescent="0.3">
      <c r="A1114" s="3" t="s">
        <v>755</v>
      </c>
      <c r="B1114" s="3" t="s">
        <v>18</v>
      </c>
      <c r="C1114" s="3">
        <v>7583</v>
      </c>
      <c r="D1114" s="3" t="s">
        <v>780</v>
      </c>
      <c r="E1114" s="3">
        <v>4591</v>
      </c>
      <c r="F1114" s="3">
        <v>5756</v>
      </c>
      <c r="G1114" s="3" t="s">
        <v>7</v>
      </c>
      <c r="H1114" s="3">
        <f t="shared" si="17"/>
        <v>25.375735133957743</v>
      </c>
    </row>
    <row r="1115" spans="1:8" x14ac:dyDescent="0.3">
      <c r="A1115" s="3" t="s">
        <v>755</v>
      </c>
      <c r="B1115" s="3" t="s">
        <v>18</v>
      </c>
      <c r="C1115" s="3">
        <v>7603</v>
      </c>
      <c r="D1115" s="3" t="s">
        <v>780</v>
      </c>
      <c r="E1115" s="3">
        <v>305</v>
      </c>
      <c r="F1115" s="3">
        <v>405</v>
      </c>
      <c r="G1115" s="3" t="s">
        <v>7</v>
      </c>
      <c r="H1115" s="3">
        <f t="shared" si="17"/>
        <v>32.786885245901637</v>
      </c>
    </row>
    <row r="1116" spans="1:8" x14ac:dyDescent="0.3">
      <c r="A1116" s="3" t="s">
        <v>755</v>
      </c>
      <c r="B1116" s="3" t="s">
        <v>18</v>
      </c>
      <c r="C1116" s="3">
        <v>11148</v>
      </c>
      <c r="D1116" s="3" t="s">
        <v>781</v>
      </c>
      <c r="E1116" s="3">
        <v>9056</v>
      </c>
      <c r="F1116" s="3">
        <v>11594</v>
      </c>
      <c r="G1116" s="3" t="s">
        <v>7</v>
      </c>
      <c r="H1116" s="3">
        <f t="shared" si="17"/>
        <v>28.025618374558302</v>
      </c>
    </row>
    <row r="1117" spans="1:8" x14ac:dyDescent="0.3">
      <c r="A1117" s="3" t="s">
        <v>755</v>
      </c>
      <c r="B1117" s="3" t="s">
        <v>18</v>
      </c>
      <c r="C1117" s="3">
        <v>10250</v>
      </c>
      <c r="D1117" s="3" t="s">
        <v>782</v>
      </c>
      <c r="E1117" s="3">
        <v>1393</v>
      </c>
      <c r="F1117" s="3">
        <v>1007</v>
      </c>
      <c r="G1117" s="3" t="s">
        <v>7</v>
      </c>
      <c r="H1117" s="3">
        <f t="shared" si="17"/>
        <v>-27.709978463747309</v>
      </c>
    </row>
    <row r="1118" spans="1:8" x14ac:dyDescent="0.3">
      <c r="A1118" s="3" t="s">
        <v>755</v>
      </c>
      <c r="B1118" s="3" t="s">
        <v>18</v>
      </c>
      <c r="C1118" s="3">
        <v>10259</v>
      </c>
      <c r="D1118" s="3" t="s">
        <v>782</v>
      </c>
      <c r="E1118" s="3">
        <v>1704</v>
      </c>
      <c r="F1118" s="3">
        <v>2048</v>
      </c>
      <c r="G1118" s="3" t="s">
        <v>7</v>
      </c>
      <c r="H1118" s="3">
        <f t="shared" si="17"/>
        <v>20.187793427230048</v>
      </c>
    </row>
    <row r="1119" spans="1:8" x14ac:dyDescent="0.3">
      <c r="A1119" s="3" t="s">
        <v>755</v>
      </c>
      <c r="B1119" s="3" t="s">
        <v>18</v>
      </c>
      <c r="C1119" s="3">
        <v>9236</v>
      </c>
      <c r="D1119" s="3" t="s">
        <v>782</v>
      </c>
      <c r="E1119" s="3">
        <v>71</v>
      </c>
      <c r="F1119" s="3">
        <v>295</v>
      </c>
      <c r="G1119" s="3" t="s">
        <v>7</v>
      </c>
      <c r="H1119" s="3">
        <f t="shared" si="17"/>
        <v>315.49295774647885</v>
      </c>
    </row>
    <row r="1120" spans="1:8" x14ac:dyDescent="0.3">
      <c r="A1120" s="3" t="s">
        <v>755</v>
      </c>
      <c r="B1120" s="3" t="s">
        <v>18</v>
      </c>
      <c r="C1120" s="3">
        <v>10243</v>
      </c>
      <c r="D1120" s="3" t="s">
        <v>782</v>
      </c>
      <c r="E1120" s="3">
        <v>842</v>
      </c>
      <c r="F1120" s="3">
        <v>1277</v>
      </c>
      <c r="G1120" s="3" t="s">
        <v>7</v>
      </c>
      <c r="H1120" s="3">
        <f t="shared" si="17"/>
        <v>51.662707838479818</v>
      </c>
    </row>
    <row r="1121" spans="1:8" x14ac:dyDescent="0.3">
      <c r="A1121" s="3" t="s">
        <v>755</v>
      </c>
      <c r="B1121" s="3" t="s">
        <v>18</v>
      </c>
      <c r="C1121" s="3">
        <v>10255</v>
      </c>
      <c r="D1121" s="3" t="s">
        <v>782</v>
      </c>
      <c r="E1121" s="3">
        <v>3127</v>
      </c>
      <c r="F1121" s="3">
        <v>3014</v>
      </c>
      <c r="G1121" s="3" t="s">
        <v>7</v>
      </c>
      <c r="H1121" s="3">
        <f t="shared" si="17"/>
        <v>-3.6136872401662932</v>
      </c>
    </row>
    <row r="1122" spans="1:8" x14ac:dyDescent="0.3">
      <c r="A1122" s="3" t="s">
        <v>755</v>
      </c>
      <c r="B1122" s="3" t="s">
        <v>18</v>
      </c>
      <c r="C1122" s="3">
        <v>10808</v>
      </c>
      <c r="D1122" s="3" t="s">
        <v>783</v>
      </c>
      <c r="E1122" s="3">
        <v>2207</v>
      </c>
      <c r="F1122" s="3">
        <v>2409</v>
      </c>
      <c r="G1122" s="3" t="s">
        <v>7</v>
      </c>
      <c r="H1122" s="3">
        <f t="shared" si="17"/>
        <v>9.1526959673765305</v>
      </c>
    </row>
    <row r="1123" spans="1:8" x14ac:dyDescent="0.3">
      <c r="A1123" s="3" t="s">
        <v>784</v>
      </c>
      <c r="B1123" s="3" t="s">
        <v>785</v>
      </c>
      <c r="C1123" s="3">
        <v>10</v>
      </c>
      <c r="D1123" s="3">
        <v>4</v>
      </c>
      <c r="E1123" s="3">
        <v>13340</v>
      </c>
      <c r="F1123" s="3">
        <v>14967</v>
      </c>
      <c r="G1123" s="3" t="s">
        <v>786</v>
      </c>
      <c r="H1123" s="3">
        <f t="shared" si="17"/>
        <v>12.19640179910045</v>
      </c>
    </row>
    <row r="1124" spans="1:8" x14ac:dyDescent="0.3">
      <c r="A1124" s="3" t="s">
        <v>787</v>
      </c>
      <c r="B1124" s="3" t="s">
        <v>18</v>
      </c>
      <c r="C1124" s="3">
        <v>7232</v>
      </c>
      <c r="D1124" s="3" t="s">
        <v>788</v>
      </c>
      <c r="E1124" s="3">
        <v>1669</v>
      </c>
      <c r="F1124" s="3">
        <v>1527</v>
      </c>
      <c r="G1124" s="3" t="s">
        <v>7</v>
      </c>
      <c r="H1124" s="3">
        <f t="shared" si="17"/>
        <v>-8.5080886758538039</v>
      </c>
    </row>
    <row r="1125" spans="1:8" x14ac:dyDescent="0.3">
      <c r="A1125" s="3" t="s">
        <v>787</v>
      </c>
      <c r="B1125" s="3" t="s">
        <v>18</v>
      </c>
      <c r="C1125" s="3">
        <v>7239</v>
      </c>
      <c r="D1125" s="3" t="s">
        <v>788</v>
      </c>
      <c r="E1125" s="3">
        <v>2387</v>
      </c>
      <c r="F1125" s="3">
        <v>3128</v>
      </c>
      <c r="G1125" s="3" t="s">
        <v>7</v>
      </c>
      <c r="H1125" s="3">
        <f t="shared" si="17"/>
        <v>31.043150397989105</v>
      </c>
    </row>
    <row r="1126" spans="1:8" x14ac:dyDescent="0.3">
      <c r="A1126" s="3" t="s">
        <v>787</v>
      </c>
      <c r="B1126" s="3" t="s">
        <v>18</v>
      </c>
      <c r="C1126" s="3">
        <v>7216</v>
      </c>
      <c r="D1126" s="3" t="s">
        <v>788</v>
      </c>
      <c r="E1126" s="3">
        <v>1038</v>
      </c>
      <c r="F1126" s="3">
        <v>1425</v>
      </c>
      <c r="G1126" s="3" t="s">
        <v>7</v>
      </c>
      <c r="H1126" s="3">
        <f t="shared" si="17"/>
        <v>37.283236994219656</v>
      </c>
    </row>
    <row r="1127" spans="1:8" x14ac:dyDescent="0.3">
      <c r="A1127" s="3" t="s">
        <v>787</v>
      </c>
      <c r="B1127" s="3" t="s">
        <v>18</v>
      </c>
      <c r="C1127" s="3">
        <v>7225</v>
      </c>
      <c r="D1127" s="3" t="s">
        <v>788</v>
      </c>
      <c r="E1127" s="3">
        <v>4514</v>
      </c>
      <c r="F1127" s="3">
        <v>6238</v>
      </c>
      <c r="G1127" s="3" t="s">
        <v>7</v>
      </c>
      <c r="H1127" s="3">
        <f t="shared" si="17"/>
        <v>38.19229065130704</v>
      </c>
    </row>
    <row r="1128" spans="1:8" x14ac:dyDescent="0.3">
      <c r="A1128" s="3" t="s">
        <v>787</v>
      </c>
      <c r="B1128" s="3" t="s">
        <v>18</v>
      </c>
      <c r="C1128" s="3">
        <v>2964</v>
      </c>
      <c r="D1128" s="3" t="s">
        <v>789</v>
      </c>
      <c r="E1128" s="3">
        <v>969</v>
      </c>
      <c r="F1128" s="3">
        <v>544</v>
      </c>
      <c r="G1128" s="3" t="s">
        <v>7</v>
      </c>
      <c r="H1128" s="3">
        <f t="shared" si="17"/>
        <v>-43.859649122807014</v>
      </c>
    </row>
    <row r="1129" spans="1:8" x14ac:dyDescent="0.3">
      <c r="A1129" s="3" t="s">
        <v>787</v>
      </c>
      <c r="B1129" s="3" t="s">
        <v>18</v>
      </c>
      <c r="C1129" s="3">
        <v>2950</v>
      </c>
      <c r="D1129" s="3" t="s">
        <v>789</v>
      </c>
      <c r="E1129" s="3">
        <v>444</v>
      </c>
      <c r="F1129" s="3">
        <v>710</v>
      </c>
      <c r="G1129" s="3" t="s">
        <v>7</v>
      </c>
      <c r="H1129" s="3">
        <f t="shared" si="17"/>
        <v>59.909909909909906</v>
      </c>
    </row>
    <row r="1130" spans="1:8" x14ac:dyDescent="0.3">
      <c r="A1130" s="3" t="s">
        <v>787</v>
      </c>
      <c r="B1130" s="3" t="s">
        <v>18</v>
      </c>
      <c r="C1130" s="3">
        <v>3828</v>
      </c>
      <c r="D1130" s="3" t="s">
        <v>790</v>
      </c>
      <c r="E1130" s="3">
        <v>82</v>
      </c>
      <c r="F1130" s="3">
        <v>304</v>
      </c>
      <c r="G1130" s="3" t="s">
        <v>7</v>
      </c>
      <c r="H1130" s="3">
        <f t="shared" si="17"/>
        <v>270.73170731707319</v>
      </c>
    </row>
    <row r="1131" spans="1:8" x14ac:dyDescent="0.3">
      <c r="A1131" s="3" t="s">
        <v>787</v>
      </c>
      <c r="B1131" s="3" t="s">
        <v>18</v>
      </c>
      <c r="C1131" s="3">
        <v>4372</v>
      </c>
      <c r="D1131" s="3" t="s">
        <v>791</v>
      </c>
      <c r="E1131" s="3">
        <v>376</v>
      </c>
      <c r="F1131" s="3">
        <v>220</v>
      </c>
      <c r="G1131" s="3" t="s">
        <v>7</v>
      </c>
      <c r="H1131" s="3">
        <f t="shared" si="17"/>
        <v>-41.48936170212766</v>
      </c>
    </row>
    <row r="1132" spans="1:8" x14ac:dyDescent="0.3">
      <c r="A1132" s="3" t="s">
        <v>787</v>
      </c>
      <c r="B1132" s="3" t="s">
        <v>18</v>
      </c>
      <c r="C1132" s="3">
        <v>4390</v>
      </c>
      <c r="D1132" s="3" t="s">
        <v>791</v>
      </c>
      <c r="E1132" s="3">
        <v>1539</v>
      </c>
      <c r="F1132" s="3">
        <v>685</v>
      </c>
      <c r="G1132" s="3" t="s">
        <v>7</v>
      </c>
      <c r="H1132" s="3">
        <f t="shared" si="17"/>
        <v>-55.490578297595839</v>
      </c>
    </row>
    <row r="1133" spans="1:8" x14ac:dyDescent="0.3">
      <c r="A1133" s="3" t="s">
        <v>787</v>
      </c>
      <c r="B1133" s="3" t="s">
        <v>18</v>
      </c>
      <c r="C1133" s="3">
        <v>4419</v>
      </c>
      <c r="D1133" s="3" t="s">
        <v>791</v>
      </c>
      <c r="E1133" s="3">
        <v>322</v>
      </c>
      <c r="F1133" s="3">
        <v>186</v>
      </c>
      <c r="G1133" s="3" t="s">
        <v>7</v>
      </c>
      <c r="H1133" s="3">
        <f t="shared" si="17"/>
        <v>-42.236024844720497</v>
      </c>
    </row>
    <row r="1134" spans="1:8" x14ac:dyDescent="0.3">
      <c r="A1134" s="3" t="s">
        <v>792</v>
      </c>
      <c r="B1134" s="3" t="s">
        <v>793</v>
      </c>
      <c r="C1134" s="3">
        <v>6</v>
      </c>
      <c r="D1134" s="3">
        <v>3</v>
      </c>
      <c r="E1134" s="3">
        <v>10924</v>
      </c>
      <c r="F1134" s="3">
        <v>8828</v>
      </c>
      <c r="G1134" s="3" t="s">
        <v>794</v>
      </c>
      <c r="H1134" s="3">
        <f t="shared" si="17"/>
        <v>-19.187110948370563</v>
      </c>
    </row>
    <row r="1135" spans="1:8" x14ac:dyDescent="0.3">
      <c r="A1135" s="3" t="s">
        <v>795</v>
      </c>
      <c r="B1135" s="3" t="s">
        <v>18</v>
      </c>
      <c r="C1135" s="3">
        <v>3623</v>
      </c>
      <c r="D1135" s="3" t="s">
        <v>796</v>
      </c>
      <c r="E1135" s="3">
        <v>2554</v>
      </c>
      <c r="F1135" s="3">
        <v>2605</v>
      </c>
      <c r="G1135" s="3" t="s">
        <v>7</v>
      </c>
      <c r="H1135" s="3">
        <f t="shared" si="17"/>
        <v>1.9968676585747847</v>
      </c>
    </row>
    <row r="1136" spans="1:8" x14ac:dyDescent="0.3">
      <c r="A1136" s="3" t="s">
        <v>795</v>
      </c>
      <c r="B1136" s="3" t="s">
        <v>18</v>
      </c>
      <c r="C1136" s="3">
        <v>3631</v>
      </c>
      <c r="D1136" s="3" t="s">
        <v>796</v>
      </c>
      <c r="E1136" s="3">
        <v>6888</v>
      </c>
      <c r="F1136" s="3">
        <v>4870</v>
      </c>
      <c r="G1136" s="3" t="s">
        <v>7</v>
      </c>
      <c r="H1136" s="3">
        <f t="shared" si="17"/>
        <v>-29.297328687572588</v>
      </c>
    </row>
    <row r="1137" spans="1:8" x14ac:dyDescent="0.3">
      <c r="A1137" s="3" t="s">
        <v>795</v>
      </c>
      <c r="B1137" s="3" t="s">
        <v>18</v>
      </c>
      <c r="C1137" s="3">
        <v>6064</v>
      </c>
      <c r="D1137" s="3" t="s">
        <v>797</v>
      </c>
      <c r="E1137" s="3">
        <v>675</v>
      </c>
      <c r="F1137" s="3">
        <v>433</v>
      </c>
      <c r="G1137" s="3" t="s">
        <v>7</v>
      </c>
      <c r="H1137" s="3">
        <f t="shared" si="17"/>
        <v>-35.851851851851855</v>
      </c>
    </row>
    <row r="1138" spans="1:8" x14ac:dyDescent="0.3">
      <c r="A1138" s="3" t="s">
        <v>795</v>
      </c>
      <c r="B1138" s="3" t="s">
        <v>18</v>
      </c>
      <c r="C1138" s="3">
        <v>6078</v>
      </c>
      <c r="D1138" s="3" t="s">
        <v>797</v>
      </c>
      <c r="E1138" s="3">
        <v>349</v>
      </c>
      <c r="F1138" s="3">
        <v>337</v>
      </c>
      <c r="G1138" s="3" t="s">
        <v>7</v>
      </c>
      <c r="H1138" s="3">
        <f t="shared" si="17"/>
        <v>-3.4383954154727796</v>
      </c>
    </row>
    <row r="1139" spans="1:8" x14ac:dyDescent="0.3">
      <c r="A1139" s="3" t="s">
        <v>795</v>
      </c>
      <c r="B1139" s="3" t="s">
        <v>18</v>
      </c>
      <c r="C1139" s="3">
        <v>4955</v>
      </c>
      <c r="D1139" s="3" t="s">
        <v>798</v>
      </c>
      <c r="E1139" s="3">
        <v>200</v>
      </c>
      <c r="F1139" s="3">
        <v>244</v>
      </c>
      <c r="G1139" s="3" t="s">
        <v>7</v>
      </c>
      <c r="H1139" s="3">
        <f t="shared" si="17"/>
        <v>22</v>
      </c>
    </row>
    <row r="1140" spans="1:8" x14ac:dyDescent="0.3">
      <c r="A1140" s="3" t="s">
        <v>795</v>
      </c>
      <c r="B1140" s="3" t="s">
        <v>18</v>
      </c>
      <c r="C1140" s="3">
        <v>4962</v>
      </c>
      <c r="D1140" s="3" t="s">
        <v>798</v>
      </c>
      <c r="E1140" s="3">
        <v>258</v>
      </c>
      <c r="F1140" s="3">
        <v>339</v>
      </c>
      <c r="G1140" s="3" t="s">
        <v>7</v>
      </c>
      <c r="H1140" s="3">
        <f t="shared" si="17"/>
        <v>31.395348837209301</v>
      </c>
    </row>
    <row r="1141" spans="1:8" x14ac:dyDescent="0.3">
      <c r="A1141" s="3" t="s">
        <v>799</v>
      </c>
      <c r="B1141" s="3" t="s">
        <v>800</v>
      </c>
      <c r="C1141" s="3">
        <v>15</v>
      </c>
      <c r="D1141" s="3">
        <v>8</v>
      </c>
      <c r="E1141" s="3">
        <v>98370</v>
      </c>
      <c r="F1141" s="3">
        <v>106835</v>
      </c>
      <c r="G1141" s="3" t="s">
        <v>801</v>
      </c>
      <c r="H1141" s="3">
        <f t="shared" si="17"/>
        <v>8.6052658330791907</v>
      </c>
    </row>
    <row r="1142" spans="1:8" x14ac:dyDescent="0.3">
      <c r="A1142" s="3" t="s">
        <v>802</v>
      </c>
      <c r="B1142" s="3" t="s">
        <v>18</v>
      </c>
      <c r="C1142" s="3">
        <v>8691</v>
      </c>
      <c r="D1142" s="3" t="s">
        <v>803</v>
      </c>
      <c r="E1142" s="3">
        <v>376</v>
      </c>
      <c r="F1142" s="3">
        <v>544</v>
      </c>
      <c r="G1142" s="3" t="s">
        <v>7</v>
      </c>
      <c r="H1142" s="3">
        <f t="shared" si="17"/>
        <v>44.680851063829785</v>
      </c>
    </row>
    <row r="1143" spans="1:8" x14ac:dyDescent="0.3">
      <c r="A1143" s="3" t="s">
        <v>802</v>
      </c>
      <c r="B1143" s="3" t="s">
        <v>18</v>
      </c>
      <c r="C1143" s="3">
        <v>9454</v>
      </c>
      <c r="D1143" s="3" t="s">
        <v>804</v>
      </c>
      <c r="E1143" s="3">
        <v>529</v>
      </c>
      <c r="F1143" s="3">
        <v>448</v>
      </c>
      <c r="G1143" s="3" t="s">
        <v>7</v>
      </c>
      <c r="H1143" s="3">
        <f t="shared" si="17"/>
        <v>-15.311909262759924</v>
      </c>
    </row>
    <row r="1144" spans="1:8" x14ac:dyDescent="0.3">
      <c r="A1144" s="3" t="s">
        <v>802</v>
      </c>
      <c r="B1144" s="3" t="s">
        <v>18</v>
      </c>
      <c r="C1144" s="3">
        <v>9451</v>
      </c>
      <c r="D1144" s="3" t="s">
        <v>804</v>
      </c>
      <c r="E1144" s="3">
        <v>334</v>
      </c>
      <c r="F1144" s="3">
        <v>681</v>
      </c>
      <c r="G1144" s="3" t="s">
        <v>7</v>
      </c>
      <c r="H1144" s="3">
        <f t="shared" si="17"/>
        <v>103.89221556886228</v>
      </c>
    </row>
    <row r="1145" spans="1:8" x14ac:dyDescent="0.3">
      <c r="A1145" s="3" t="s">
        <v>802</v>
      </c>
      <c r="B1145" s="3" t="s">
        <v>18</v>
      </c>
      <c r="C1145" s="3">
        <v>7633</v>
      </c>
      <c r="D1145" s="3" t="s">
        <v>805</v>
      </c>
      <c r="E1145" s="3">
        <v>1056</v>
      </c>
      <c r="F1145" s="3">
        <v>1624</v>
      </c>
      <c r="G1145" s="3" t="s">
        <v>7</v>
      </c>
      <c r="H1145" s="3">
        <f t="shared" si="17"/>
        <v>53.787878787878782</v>
      </c>
    </row>
    <row r="1146" spans="1:8" x14ac:dyDescent="0.3">
      <c r="A1146" s="3" t="s">
        <v>802</v>
      </c>
      <c r="B1146" s="3" t="s">
        <v>18</v>
      </c>
      <c r="C1146" s="3">
        <v>10212</v>
      </c>
      <c r="D1146" s="3" t="s">
        <v>806</v>
      </c>
      <c r="E1146" s="3">
        <v>6684</v>
      </c>
      <c r="F1146" s="3">
        <v>6334</v>
      </c>
      <c r="G1146" s="3" t="s">
        <v>7</v>
      </c>
      <c r="H1146" s="3">
        <f t="shared" si="17"/>
        <v>-5.2363853979652903</v>
      </c>
    </row>
    <row r="1147" spans="1:8" x14ac:dyDescent="0.3">
      <c r="A1147" s="3" t="s">
        <v>802</v>
      </c>
      <c r="B1147" s="3" t="s">
        <v>18</v>
      </c>
      <c r="C1147" s="3">
        <v>10228</v>
      </c>
      <c r="D1147" s="3" t="s">
        <v>806</v>
      </c>
      <c r="E1147" s="3">
        <v>6779</v>
      </c>
      <c r="F1147" s="3">
        <v>5997</v>
      </c>
      <c r="G1147" s="3" t="s">
        <v>7</v>
      </c>
      <c r="H1147" s="3">
        <f t="shared" si="17"/>
        <v>-11.535624723410534</v>
      </c>
    </row>
    <row r="1148" spans="1:8" x14ac:dyDescent="0.3">
      <c r="A1148" s="3" t="s">
        <v>802</v>
      </c>
      <c r="B1148" s="3" t="s">
        <v>18</v>
      </c>
      <c r="C1148" s="3">
        <v>6146</v>
      </c>
      <c r="D1148" s="3" t="s">
        <v>807</v>
      </c>
      <c r="E1148" s="3">
        <v>10092</v>
      </c>
      <c r="F1148" s="3">
        <v>11115</v>
      </c>
      <c r="G1148" s="3" t="s">
        <v>7</v>
      </c>
      <c r="H1148" s="3">
        <f t="shared" si="17"/>
        <v>10.136741973840666</v>
      </c>
    </row>
    <row r="1149" spans="1:8" x14ac:dyDescent="0.3">
      <c r="A1149" s="3" t="s">
        <v>802</v>
      </c>
      <c r="B1149" s="3" t="s">
        <v>18</v>
      </c>
      <c r="C1149" s="3">
        <v>5950</v>
      </c>
      <c r="D1149" s="3" t="s">
        <v>808</v>
      </c>
      <c r="E1149" s="3">
        <v>15822</v>
      </c>
      <c r="F1149" s="3">
        <v>15672</v>
      </c>
      <c r="G1149" s="3" t="s">
        <v>7</v>
      </c>
      <c r="H1149" s="3">
        <f t="shared" si="17"/>
        <v>-0.94804702313234734</v>
      </c>
    </row>
    <row r="1150" spans="1:8" x14ac:dyDescent="0.3">
      <c r="A1150" s="3" t="s">
        <v>802</v>
      </c>
      <c r="B1150" s="3" t="s">
        <v>18</v>
      </c>
      <c r="C1150" s="3">
        <v>5964</v>
      </c>
      <c r="D1150" s="3" t="s">
        <v>808</v>
      </c>
      <c r="E1150" s="3">
        <v>14466</v>
      </c>
      <c r="F1150" s="3">
        <v>17742</v>
      </c>
      <c r="G1150" s="3" t="s">
        <v>7</v>
      </c>
      <c r="H1150" s="3">
        <f t="shared" si="17"/>
        <v>22.646204894234756</v>
      </c>
    </row>
    <row r="1151" spans="1:8" x14ac:dyDescent="0.3">
      <c r="A1151" s="3" t="s">
        <v>802</v>
      </c>
      <c r="B1151" s="3" t="s">
        <v>18</v>
      </c>
      <c r="C1151" s="3">
        <v>5955</v>
      </c>
      <c r="D1151" s="3" t="s">
        <v>808</v>
      </c>
      <c r="E1151" s="3">
        <v>3296</v>
      </c>
      <c r="F1151" s="3">
        <v>3924</v>
      </c>
      <c r="G1151" s="3" t="s">
        <v>7</v>
      </c>
      <c r="H1151" s="3">
        <f t="shared" si="17"/>
        <v>19.053398058252426</v>
      </c>
    </row>
    <row r="1152" spans="1:8" x14ac:dyDescent="0.3">
      <c r="A1152" s="3" t="s">
        <v>802</v>
      </c>
      <c r="B1152" s="3" t="s">
        <v>18</v>
      </c>
      <c r="C1152" s="3">
        <v>5968</v>
      </c>
      <c r="D1152" s="3" t="s">
        <v>808</v>
      </c>
      <c r="E1152" s="3">
        <v>3244</v>
      </c>
      <c r="F1152" s="3">
        <v>3422</v>
      </c>
      <c r="G1152" s="3" t="s">
        <v>7</v>
      </c>
      <c r="H1152" s="3">
        <f t="shared" si="17"/>
        <v>5.4870530209617758</v>
      </c>
    </row>
    <row r="1153" spans="1:8" x14ac:dyDescent="0.3">
      <c r="A1153" s="3" t="s">
        <v>802</v>
      </c>
      <c r="B1153" s="3" t="s">
        <v>18</v>
      </c>
      <c r="C1153" s="3">
        <v>5508</v>
      </c>
      <c r="D1153" s="3" t="s">
        <v>809</v>
      </c>
      <c r="E1153" s="3">
        <v>8738</v>
      </c>
      <c r="F1153" s="3">
        <v>10051</v>
      </c>
      <c r="G1153" s="3" t="s">
        <v>7</v>
      </c>
      <c r="H1153" s="3">
        <f t="shared" si="17"/>
        <v>15.026321812771801</v>
      </c>
    </row>
    <row r="1154" spans="1:8" x14ac:dyDescent="0.3">
      <c r="A1154" s="3" t="s">
        <v>802</v>
      </c>
      <c r="B1154" s="3" t="s">
        <v>18</v>
      </c>
      <c r="C1154" s="3">
        <v>5523</v>
      </c>
      <c r="D1154" s="3" t="s">
        <v>809</v>
      </c>
      <c r="E1154" s="3">
        <v>17342</v>
      </c>
      <c r="F1154" s="3">
        <v>18502</v>
      </c>
      <c r="G1154" s="3" t="s">
        <v>7</v>
      </c>
      <c r="H1154" s="3">
        <f t="shared" si="17"/>
        <v>6.6889632107023411</v>
      </c>
    </row>
    <row r="1155" spans="1:8" x14ac:dyDescent="0.3">
      <c r="A1155" s="3" t="s">
        <v>802</v>
      </c>
      <c r="B1155" s="3" t="s">
        <v>18</v>
      </c>
      <c r="C1155" s="3">
        <v>7493</v>
      </c>
      <c r="D1155" s="3" t="s">
        <v>810</v>
      </c>
      <c r="E1155" s="3">
        <v>5324</v>
      </c>
      <c r="F1155" s="3">
        <v>5719</v>
      </c>
      <c r="G1155" s="3" t="s">
        <v>7</v>
      </c>
      <c r="H1155" s="3">
        <f t="shared" si="17"/>
        <v>7.4192336589030807</v>
      </c>
    </row>
    <row r="1156" spans="1:8" x14ac:dyDescent="0.3">
      <c r="A1156" s="3" t="s">
        <v>802</v>
      </c>
      <c r="B1156" s="3" t="s">
        <v>18</v>
      </c>
      <c r="C1156" s="3">
        <v>7499</v>
      </c>
      <c r="D1156" s="3" t="s">
        <v>810</v>
      </c>
      <c r="E1156" s="3">
        <v>4288</v>
      </c>
      <c r="F1156" s="3">
        <v>5060</v>
      </c>
      <c r="G1156" s="3" t="s">
        <v>7</v>
      </c>
      <c r="H1156" s="3">
        <f t="shared" ref="H1156:H1219" si="18">((F1156-E1156)/E1156)*100</f>
        <v>18.003731343283583</v>
      </c>
    </row>
    <row r="1157" spans="1:8" x14ac:dyDescent="0.3">
      <c r="A1157" s="3" t="s">
        <v>811</v>
      </c>
      <c r="B1157" s="3" t="s">
        <v>812</v>
      </c>
      <c r="C1157" s="3">
        <v>8</v>
      </c>
      <c r="D1157" s="3">
        <v>5</v>
      </c>
      <c r="E1157" s="3">
        <v>15114</v>
      </c>
      <c r="F1157" s="3">
        <v>16739</v>
      </c>
      <c r="G1157" s="3" t="s">
        <v>813</v>
      </c>
      <c r="H1157" s="4">
        <f t="shared" si="18"/>
        <v>10.751621013629748</v>
      </c>
    </row>
    <row r="1158" spans="1:8" x14ac:dyDescent="0.3">
      <c r="A1158" s="3" t="s">
        <v>814</v>
      </c>
      <c r="B1158" s="3" t="s">
        <v>18</v>
      </c>
      <c r="C1158" s="3">
        <v>7905</v>
      </c>
      <c r="D1158" s="3" t="s">
        <v>815</v>
      </c>
      <c r="E1158" s="3">
        <v>3633</v>
      </c>
      <c r="F1158" s="3">
        <v>5145</v>
      </c>
      <c r="G1158" s="3" t="s">
        <v>7</v>
      </c>
      <c r="H1158" s="3">
        <f t="shared" si="18"/>
        <v>41.618497109826592</v>
      </c>
    </row>
    <row r="1159" spans="1:8" x14ac:dyDescent="0.3">
      <c r="A1159" s="3" t="s">
        <v>814</v>
      </c>
      <c r="B1159" s="3" t="s">
        <v>18</v>
      </c>
      <c r="C1159" s="3">
        <v>10308</v>
      </c>
      <c r="D1159" s="3" t="s">
        <v>816</v>
      </c>
      <c r="E1159" s="3">
        <v>2202</v>
      </c>
      <c r="F1159" s="3">
        <v>1771</v>
      </c>
      <c r="G1159" s="3" t="s">
        <v>7</v>
      </c>
      <c r="H1159" s="3">
        <f t="shared" si="18"/>
        <v>-19.573115349682109</v>
      </c>
    </row>
    <row r="1160" spans="1:8" x14ac:dyDescent="0.3">
      <c r="A1160" s="3" t="s">
        <v>814</v>
      </c>
      <c r="B1160" s="3" t="s">
        <v>18</v>
      </c>
      <c r="C1160" s="3">
        <v>10321</v>
      </c>
      <c r="D1160" s="3" t="s">
        <v>816</v>
      </c>
      <c r="E1160" s="3">
        <v>1608</v>
      </c>
      <c r="F1160" s="3">
        <v>1576</v>
      </c>
      <c r="G1160" s="3" t="s">
        <v>7</v>
      </c>
      <c r="H1160" s="3">
        <f t="shared" si="18"/>
        <v>-1.9900497512437811</v>
      </c>
    </row>
    <row r="1161" spans="1:8" x14ac:dyDescent="0.3">
      <c r="A1161" s="3" t="s">
        <v>814</v>
      </c>
      <c r="B1161" s="3" t="s">
        <v>18</v>
      </c>
      <c r="C1161" s="3">
        <v>7570</v>
      </c>
      <c r="D1161" s="3" t="s">
        <v>817</v>
      </c>
      <c r="E1161" s="3">
        <v>430</v>
      </c>
      <c r="F1161" s="3">
        <v>276</v>
      </c>
      <c r="G1161" s="3" t="s">
        <v>7</v>
      </c>
      <c r="H1161" s="3">
        <f t="shared" si="18"/>
        <v>-35.813953488372093</v>
      </c>
    </row>
    <row r="1162" spans="1:8" x14ac:dyDescent="0.3">
      <c r="A1162" s="3" t="s">
        <v>814</v>
      </c>
      <c r="B1162" s="3" t="s">
        <v>18</v>
      </c>
      <c r="C1162" s="3">
        <v>9287</v>
      </c>
      <c r="D1162" s="3" t="s">
        <v>818</v>
      </c>
      <c r="E1162" s="3">
        <v>1889</v>
      </c>
      <c r="F1162" s="3">
        <v>2001</v>
      </c>
      <c r="G1162" s="3" t="s">
        <v>7</v>
      </c>
      <c r="H1162" s="3">
        <f t="shared" si="18"/>
        <v>5.9290629962943351</v>
      </c>
    </row>
    <row r="1163" spans="1:8" x14ac:dyDescent="0.3">
      <c r="A1163" s="3" t="s">
        <v>814</v>
      </c>
      <c r="B1163" s="3" t="s">
        <v>18</v>
      </c>
      <c r="C1163" s="3">
        <v>9298</v>
      </c>
      <c r="D1163" s="3" t="s">
        <v>818</v>
      </c>
      <c r="E1163" s="3">
        <v>2394</v>
      </c>
      <c r="F1163" s="3">
        <v>2644</v>
      </c>
      <c r="G1163" s="3" t="s">
        <v>7</v>
      </c>
      <c r="H1163" s="3">
        <f t="shared" si="18"/>
        <v>10.442773600668337</v>
      </c>
    </row>
    <row r="1164" spans="1:8" x14ac:dyDescent="0.3">
      <c r="A1164" s="3" t="s">
        <v>814</v>
      </c>
      <c r="B1164" s="3" t="s">
        <v>18</v>
      </c>
      <c r="C1164" s="3">
        <v>7379</v>
      </c>
      <c r="D1164" s="3" t="s">
        <v>819</v>
      </c>
      <c r="E1164" s="3">
        <v>871</v>
      </c>
      <c r="F1164" s="3">
        <v>868</v>
      </c>
      <c r="G1164" s="3" t="s">
        <v>7</v>
      </c>
      <c r="H1164" s="3">
        <f t="shared" si="18"/>
        <v>-0.34443168771526977</v>
      </c>
    </row>
    <row r="1165" spans="1:8" x14ac:dyDescent="0.3">
      <c r="A1165" s="3" t="s">
        <v>814</v>
      </c>
      <c r="B1165" s="3" t="s">
        <v>18</v>
      </c>
      <c r="C1165" s="3">
        <v>7390</v>
      </c>
      <c r="D1165" s="3" t="s">
        <v>819</v>
      </c>
      <c r="E1165" s="3">
        <v>2087</v>
      </c>
      <c r="F1165" s="3">
        <v>2458</v>
      </c>
      <c r="G1165" s="3" t="s">
        <v>7</v>
      </c>
      <c r="H1165" s="3">
        <f t="shared" si="18"/>
        <v>17.776712985146144</v>
      </c>
    </row>
    <row r="1166" spans="1:8" x14ac:dyDescent="0.3">
      <c r="A1166" s="3" t="s">
        <v>820</v>
      </c>
      <c r="B1166" s="3" t="s">
        <v>821</v>
      </c>
      <c r="C1166" s="3">
        <v>4</v>
      </c>
      <c r="D1166" s="3">
        <v>3</v>
      </c>
      <c r="E1166" s="3">
        <v>76131</v>
      </c>
      <c r="F1166" s="3">
        <v>72909</v>
      </c>
      <c r="G1166" s="3" t="s">
        <v>822</v>
      </c>
      <c r="H1166" s="3">
        <f t="shared" si="18"/>
        <v>-4.232178744532451</v>
      </c>
    </row>
    <row r="1167" spans="1:8" x14ac:dyDescent="0.3">
      <c r="A1167" s="3" t="s">
        <v>823</v>
      </c>
      <c r="B1167" s="3" t="s">
        <v>18</v>
      </c>
      <c r="C1167" s="3">
        <v>11822</v>
      </c>
      <c r="D1167" s="3" t="s">
        <v>824</v>
      </c>
      <c r="E1167" s="3">
        <v>1884</v>
      </c>
      <c r="F1167" s="3">
        <v>3800</v>
      </c>
      <c r="G1167" s="3" t="s">
        <v>7</v>
      </c>
      <c r="H1167" s="3">
        <f t="shared" si="18"/>
        <v>101.69851380042462</v>
      </c>
    </row>
    <row r="1168" spans="1:8" x14ac:dyDescent="0.3">
      <c r="A1168" s="3" t="s">
        <v>823</v>
      </c>
      <c r="B1168" s="3" t="s">
        <v>18</v>
      </c>
      <c r="C1168" s="3">
        <v>10626</v>
      </c>
      <c r="D1168" s="3" t="s">
        <v>825</v>
      </c>
      <c r="E1168" s="3">
        <v>460</v>
      </c>
      <c r="F1168" s="3">
        <v>529</v>
      </c>
      <c r="G1168" s="3" t="s">
        <v>7</v>
      </c>
      <c r="H1168" s="3">
        <f t="shared" si="18"/>
        <v>15</v>
      </c>
    </row>
    <row r="1169" spans="1:8" x14ac:dyDescent="0.3">
      <c r="A1169" s="3" t="s">
        <v>823</v>
      </c>
      <c r="B1169" s="3" t="s">
        <v>18</v>
      </c>
      <c r="C1169" s="3">
        <v>10638</v>
      </c>
      <c r="D1169" s="3" t="s">
        <v>825</v>
      </c>
      <c r="E1169" s="3">
        <v>459</v>
      </c>
      <c r="F1169" s="3">
        <v>471</v>
      </c>
      <c r="G1169" s="3" t="s">
        <v>7</v>
      </c>
      <c r="H1169" s="3">
        <f t="shared" si="18"/>
        <v>2.6143790849673203</v>
      </c>
    </row>
    <row r="1170" spans="1:8" x14ac:dyDescent="0.3">
      <c r="A1170" s="3" t="s">
        <v>823</v>
      </c>
      <c r="B1170" s="3" t="s">
        <v>18</v>
      </c>
      <c r="C1170" s="3">
        <v>11731</v>
      </c>
      <c r="D1170" s="3" t="s">
        <v>826</v>
      </c>
      <c r="E1170" s="3">
        <v>73328</v>
      </c>
      <c r="F1170" s="3">
        <v>68109</v>
      </c>
      <c r="G1170" s="3" t="s">
        <v>7</v>
      </c>
      <c r="H1170" s="3">
        <f t="shared" si="18"/>
        <v>-7.1173358062404528</v>
      </c>
    </row>
    <row r="1171" spans="1:8" x14ac:dyDescent="0.3">
      <c r="A1171" s="3" t="s">
        <v>827</v>
      </c>
      <c r="B1171" s="3" t="s">
        <v>828</v>
      </c>
      <c r="C1171" s="3">
        <v>5</v>
      </c>
      <c r="D1171" s="3">
        <v>4</v>
      </c>
      <c r="E1171" s="3">
        <v>43739</v>
      </c>
      <c r="F1171" s="3">
        <v>45345</v>
      </c>
      <c r="G1171" s="3" t="s">
        <v>829</v>
      </c>
      <c r="H1171" s="3">
        <f t="shared" si="18"/>
        <v>3.6717803333409544</v>
      </c>
    </row>
    <row r="1172" spans="1:8" x14ac:dyDescent="0.3">
      <c r="A1172" s="3" t="s">
        <v>830</v>
      </c>
      <c r="B1172" s="3" t="s">
        <v>18</v>
      </c>
      <c r="C1172" s="3">
        <v>12441</v>
      </c>
      <c r="D1172" s="3" t="s">
        <v>831</v>
      </c>
      <c r="E1172" s="3">
        <v>1051</v>
      </c>
      <c r="F1172" s="3">
        <v>1071</v>
      </c>
      <c r="G1172" s="3" t="s">
        <v>7</v>
      </c>
      <c r="H1172" s="3">
        <f t="shared" si="18"/>
        <v>1.9029495718363463</v>
      </c>
    </row>
    <row r="1173" spans="1:8" x14ac:dyDescent="0.3">
      <c r="A1173" s="3" t="s">
        <v>830</v>
      </c>
      <c r="B1173" s="3" t="s">
        <v>18</v>
      </c>
      <c r="C1173" s="3">
        <v>12032</v>
      </c>
      <c r="D1173" s="3" t="s">
        <v>832</v>
      </c>
      <c r="E1173" s="3">
        <v>1419</v>
      </c>
      <c r="F1173" s="3">
        <v>2812</v>
      </c>
      <c r="G1173" s="3" t="s">
        <v>7</v>
      </c>
      <c r="H1173" s="3">
        <f t="shared" si="18"/>
        <v>98.167723749119091</v>
      </c>
    </row>
    <row r="1174" spans="1:8" x14ac:dyDescent="0.3">
      <c r="A1174" s="3" t="s">
        <v>830</v>
      </c>
      <c r="B1174" s="3" t="s">
        <v>18</v>
      </c>
      <c r="C1174" s="3">
        <v>11312</v>
      </c>
      <c r="D1174" s="3" t="s">
        <v>833</v>
      </c>
      <c r="E1174" s="3">
        <v>23548</v>
      </c>
      <c r="F1174" s="3">
        <v>27635</v>
      </c>
      <c r="G1174" s="3" t="s">
        <v>7</v>
      </c>
      <c r="H1174" s="3">
        <f t="shared" si="18"/>
        <v>17.356038729403771</v>
      </c>
    </row>
    <row r="1175" spans="1:8" x14ac:dyDescent="0.3">
      <c r="A1175" s="3" t="s">
        <v>830</v>
      </c>
      <c r="B1175" s="3" t="s">
        <v>18</v>
      </c>
      <c r="C1175" s="3">
        <v>5024</v>
      </c>
      <c r="D1175" s="3" t="s">
        <v>834</v>
      </c>
      <c r="E1175" s="3">
        <v>9697</v>
      </c>
      <c r="F1175" s="3">
        <v>7482</v>
      </c>
      <c r="G1175" s="3" t="s">
        <v>7</v>
      </c>
      <c r="H1175" s="3">
        <f t="shared" si="18"/>
        <v>-22.842116118387128</v>
      </c>
    </row>
    <row r="1176" spans="1:8" x14ac:dyDescent="0.3">
      <c r="A1176" s="3" t="s">
        <v>830</v>
      </c>
      <c r="B1176" s="3" t="s">
        <v>18</v>
      </c>
      <c r="C1176" s="3">
        <v>5036</v>
      </c>
      <c r="D1176" s="3" t="s">
        <v>834</v>
      </c>
      <c r="E1176" s="3">
        <v>8024</v>
      </c>
      <c r="F1176" s="3">
        <v>6345</v>
      </c>
      <c r="G1176" s="3" t="s">
        <v>7</v>
      </c>
      <c r="H1176" s="3">
        <f t="shared" si="18"/>
        <v>-20.924725822532402</v>
      </c>
    </row>
    <row r="1177" spans="1:8" x14ac:dyDescent="0.3">
      <c r="A1177" s="3" t="s">
        <v>835</v>
      </c>
      <c r="B1177" s="3" t="s">
        <v>836</v>
      </c>
      <c r="C1177" s="3">
        <v>45</v>
      </c>
      <c r="D1177" s="3">
        <v>23</v>
      </c>
      <c r="E1177" s="3">
        <v>203035</v>
      </c>
      <c r="F1177" s="3">
        <v>241853</v>
      </c>
      <c r="G1177" s="3" t="s">
        <v>837</v>
      </c>
      <c r="H1177" s="3">
        <f t="shared" si="18"/>
        <v>19.118871130593249</v>
      </c>
    </row>
    <row r="1178" spans="1:8" x14ac:dyDescent="0.3">
      <c r="A1178" s="3" t="s">
        <v>838</v>
      </c>
      <c r="B1178" s="3" t="s">
        <v>18</v>
      </c>
      <c r="C1178" s="3">
        <v>4325</v>
      </c>
      <c r="D1178" s="3" t="s">
        <v>839</v>
      </c>
      <c r="E1178" s="3">
        <v>1167</v>
      </c>
      <c r="F1178" s="3">
        <v>1536</v>
      </c>
      <c r="G1178" s="3" t="s">
        <v>7</v>
      </c>
      <c r="H1178" s="3">
        <f t="shared" si="18"/>
        <v>31.619537275064268</v>
      </c>
    </row>
    <row r="1179" spans="1:8" x14ac:dyDescent="0.3">
      <c r="A1179" s="3" t="s">
        <v>838</v>
      </c>
      <c r="B1179" s="3" t="s">
        <v>18</v>
      </c>
      <c r="C1179" s="3">
        <v>4335</v>
      </c>
      <c r="D1179" s="3" t="s">
        <v>839</v>
      </c>
      <c r="E1179" s="3">
        <v>1387</v>
      </c>
      <c r="F1179" s="3">
        <v>1667</v>
      </c>
      <c r="G1179" s="3" t="s">
        <v>7</v>
      </c>
      <c r="H1179" s="3">
        <f t="shared" si="18"/>
        <v>20.187454938716655</v>
      </c>
    </row>
    <row r="1180" spans="1:8" x14ac:dyDescent="0.3">
      <c r="A1180" s="3" t="s">
        <v>838</v>
      </c>
      <c r="B1180" s="3" t="s">
        <v>18</v>
      </c>
      <c r="C1180" s="3">
        <v>4338</v>
      </c>
      <c r="D1180" s="3" t="s">
        <v>839</v>
      </c>
      <c r="E1180" s="3">
        <v>277</v>
      </c>
      <c r="F1180" s="3">
        <v>327</v>
      </c>
      <c r="G1180" s="3" t="s">
        <v>7</v>
      </c>
      <c r="H1180" s="3">
        <f t="shared" si="18"/>
        <v>18.050541516245488</v>
      </c>
    </row>
    <row r="1181" spans="1:8" x14ac:dyDescent="0.3">
      <c r="A1181" s="3" t="s">
        <v>838</v>
      </c>
      <c r="B1181" s="3" t="s">
        <v>18</v>
      </c>
      <c r="C1181" s="3">
        <v>8276</v>
      </c>
      <c r="D1181" s="3" t="s">
        <v>840</v>
      </c>
      <c r="E1181" s="3">
        <v>2930</v>
      </c>
      <c r="F1181" s="3">
        <v>4287</v>
      </c>
      <c r="G1181" s="3" t="s">
        <v>7</v>
      </c>
      <c r="H1181" s="3">
        <f t="shared" si="18"/>
        <v>46.313993174061437</v>
      </c>
    </row>
    <row r="1182" spans="1:8" x14ac:dyDescent="0.3">
      <c r="A1182" s="3" t="s">
        <v>838</v>
      </c>
      <c r="B1182" s="3" t="s">
        <v>18</v>
      </c>
      <c r="C1182" s="3">
        <v>7729</v>
      </c>
      <c r="D1182" s="3" t="s">
        <v>840</v>
      </c>
      <c r="E1182" s="3">
        <v>5593</v>
      </c>
      <c r="F1182" s="3">
        <v>7155</v>
      </c>
      <c r="G1182" s="3" t="s">
        <v>7</v>
      </c>
      <c r="H1182" s="3">
        <f t="shared" si="18"/>
        <v>27.927766851421421</v>
      </c>
    </row>
    <row r="1183" spans="1:8" x14ac:dyDescent="0.3">
      <c r="A1183" s="3" t="s">
        <v>838</v>
      </c>
      <c r="B1183" s="3" t="s">
        <v>18</v>
      </c>
      <c r="C1183" s="3">
        <v>7731</v>
      </c>
      <c r="D1183" s="3" t="s">
        <v>840</v>
      </c>
      <c r="E1183" s="3">
        <v>9081</v>
      </c>
      <c r="F1183" s="3">
        <v>9390</v>
      </c>
      <c r="G1183" s="3" t="s">
        <v>7</v>
      </c>
      <c r="H1183" s="3">
        <f t="shared" si="18"/>
        <v>3.4027089527585068</v>
      </c>
    </row>
    <row r="1184" spans="1:8" x14ac:dyDescent="0.3">
      <c r="A1184" s="3" t="s">
        <v>838</v>
      </c>
      <c r="B1184" s="3" t="s">
        <v>18</v>
      </c>
      <c r="C1184" s="3">
        <v>6185</v>
      </c>
      <c r="D1184" s="3" t="s">
        <v>841</v>
      </c>
      <c r="E1184" s="3">
        <v>7126</v>
      </c>
      <c r="F1184" s="3">
        <v>8733</v>
      </c>
      <c r="G1184" s="3" t="s">
        <v>7</v>
      </c>
      <c r="H1184" s="3">
        <f t="shared" si="18"/>
        <v>22.551220881279821</v>
      </c>
    </row>
    <row r="1185" spans="1:8" x14ac:dyDescent="0.3">
      <c r="A1185" s="3" t="s">
        <v>838</v>
      </c>
      <c r="B1185" s="3" t="s">
        <v>18</v>
      </c>
      <c r="C1185" s="3">
        <v>6198</v>
      </c>
      <c r="D1185" s="3" t="s">
        <v>841</v>
      </c>
      <c r="E1185" s="3">
        <v>23240</v>
      </c>
      <c r="F1185" s="3">
        <v>25182</v>
      </c>
      <c r="G1185" s="3" t="s">
        <v>7</v>
      </c>
      <c r="H1185" s="3">
        <f t="shared" si="18"/>
        <v>8.3562822719449237</v>
      </c>
    </row>
    <row r="1186" spans="1:8" x14ac:dyDescent="0.3">
      <c r="A1186" s="3" t="s">
        <v>838</v>
      </c>
      <c r="B1186" s="3" t="s">
        <v>18</v>
      </c>
      <c r="C1186" s="3">
        <v>11320</v>
      </c>
      <c r="D1186" s="3" t="s">
        <v>842</v>
      </c>
      <c r="E1186" s="3">
        <v>25624</v>
      </c>
      <c r="F1186" s="3">
        <v>30287</v>
      </c>
      <c r="G1186" s="3" t="s">
        <v>7</v>
      </c>
      <c r="H1186" s="3">
        <f t="shared" si="18"/>
        <v>18.19778332812988</v>
      </c>
    </row>
    <row r="1187" spans="1:8" x14ac:dyDescent="0.3">
      <c r="A1187" s="3" t="s">
        <v>838</v>
      </c>
      <c r="B1187" s="3" t="s">
        <v>18</v>
      </c>
      <c r="C1187" s="3">
        <v>8836</v>
      </c>
      <c r="D1187" s="3" t="s">
        <v>843</v>
      </c>
      <c r="E1187" s="3">
        <v>6745</v>
      </c>
      <c r="F1187" s="3">
        <v>5326</v>
      </c>
      <c r="G1187" s="3" t="s">
        <v>7</v>
      </c>
      <c r="H1187" s="3">
        <f t="shared" si="18"/>
        <v>-21.037805782060786</v>
      </c>
    </row>
    <row r="1188" spans="1:8" x14ac:dyDescent="0.3">
      <c r="A1188" s="3" t="s">
        <v>838</v>
      </c>
      <c r="B1188" s="3" t="s">
        <v>18</v>
      </c>
      <c r="C1188" s="3">
        <v>7825</v>
      </c>
      <c r="D1188" s="3" t="s">
        <v>844</v>
      </c>
      <c r="E1188" s="3">
        <v>4810</v>
      </c>
      <c r="F1188" s="3">
        <v>4173</v>
      </c>
      <c r="G1188" s="3" t="s">
        <v>7</v>
      </c>
      <c r="H1188" s="3">
        <f t="shared" si="18"/>
        <v>-13.243243243243244</v>
      </c>
    </row>
    <row r="1189" spans="1:8" x14ac:dyDescent="0.3">
      <c r="A1189" s="3" t="s">
        <v>838</v>
      </c>
      <c r="B1189" s="3" t="s">
        <v>18</v>
      </c>
      <c r="C1189" s="3">
        <v>7836</v>
      </c>
      <c r="D1189" s="3" t="s">
        <v>844</v>
      </c>
      <c r="E1189" s="3">
        <v>9402</v>
      </c>
      <c r="F1189" s="3">
        <v>13124</v>
      </c>
      <c r="G1189" s="3" t="s">
        <v>7</v>
      </c>
      <c r="H1189" s="3">
        <f t="shared" si="18"/>
        <v>39.587321846415655</v>
      </c>
    </row>
    <row r="1190" spans="1:8" x14ac:dyDescent="0.3">
      <c r="A1190" s="3" t="s">
        <v>838</v>
      </c>
      <c r="B1190" s="3" t="s">
        <v>18</v>
      </c>
      <c r="C1190" s="3">
        <v>8615</v>
      </c>
      <c r="D1190" s="3" t="s">
        <v>845</v>
      </c>
      <c r="E1190" s="3">
        <v>7953</v>
      </c>
      <c r="F1190" s="3">
        <v>7718</v>
      </c>
      <c r="G1190" s="3" t="s">
        <v>7</v>
      </c>
      <c r="H1190" s="3">
        <f t="shared" si="18"/>
        <v>-2.9548598013328302</v>
      </c>
    </row>
    <row r="1191" spans="1:8" x14ac:dyDescent="0.3">
      <c r="A1191" s="3" t="s">
        <v>838</v>
      </c>
      <c r="B1191" s="3" t="s">
        <v>18</v>
      </c>
      <c r="C1191" s="3">
        <v>8621</v>
      </c>
      <c r="D1191" s="3" t="s">
        <v>845</v>
      </c>
      <c r="E1191" s="3">
        <v>11780</v>
      </c>
      <c r="F1191" s="3">
        <v>11549</v>
      </c>
      <c r="G1191" s="3" t="s">
        <v>7</v>
      </c>
      <c r="H1191" s="3">
        <f t="shared" si="18"/>
        <v>-1.9609507640067909</v>
      </c>
    </row>
    <row r="1192" spans="1:8" x14ac:dyDescent="0.3">
      <c r="A1192" s="3" t="s">
        <v>838</v>
      </c>
      <c r="B1192" s="3" t="s">
        <v>18</v>
      </c>
      <c r="C1192" s="3">
        <v>6548</v>
      </c>
      <c r="D1192" s="3" t="s">
        <v>846</v>
      </c>
      <c r="E1192" s="3">
        <v>1107</v>
      </c>
      <c r="F1192" s="3">
        <v>1287</v>
      </c>
      <c r="G1192" s="3" t="s">
        <v>7</v>
      </c>
      <c r="H1192" s="3">
        <f t="shared" si="18"/>
        <v>16.260162601626014</v>
      </c>
    </row>
    <row r="1193" spans="1:8" x14ac:dyDescent="0.3">
      <c r="A1193" s="3" t="s">
        <v>838</v>
      </c>
      <c r="B1193" s="3" t="s">
        <v>18</v>
      </c>
      <c r="C1193" s="3">
        <v>4926</v>
      </c>
      <c r="D1193" s="3" t="s">
        <v>847</v>
      </c>
      <c r="E1193" s="3">
        <v>5221</v>
      </c>
      <c r="F1193" s="3">
        <v>4059</v>
      </c>
      <c r="G1193" s="3" t="s">
        <v>7</v>
      </c>
      <c r="H1193" s="3">
        <f t="shared" si="18"/>
        <v>-22.256272744684928</v>
      </c>
    </row>
    <row r="1194" spans="1:8" x14ac:dyDescent="0.3">
      <c r="A1194" s="3" t="s">
        <v>838</v>
      </c>
      <c r="B1194" s="3" t="s">
        <v>18</v>
      </c>
      <c r="C1194" s="3">
        <v>4940</v>
      </c>
      <c r="D1194" s="3" t="s">
        <v>847</v>
      </c>
      <c r="E1194" s="3">
        <v>5463</v>
      </c>
      <c r="F1194" s="3">
        <v>4098</v>
      </c>
      <c r="G1194" s="3" t="s">
        <v>7</v>
      </c>
      <c r="H1194" s="3">
        <f t="shared" si="18"/>
        <v>-24.98627127951675</v>
      </c>
    </row>
    <row r="1195" spans="1:8" x14ac:dyDescent="0.3">
      <c r="A1195" s="3" t="s">
        <v>838</v>
      </c>
      <c r="B1195" s="3" t="s">
        <v>18</v>
      </c>
      <c r="C1195" s="3">
        <v>4484</v>
      </c>
      <c r="D1195" s="3" t="s">
        <v>848</v>
      </c>
      <c r="E1195" s="3">
        <v>8053</v>
      </c>
      <c r="F1195" s="3">
        <v>9551</v>
      </c>
      <c r="G1195" s="3" t="s">
        <v>7</v>
      </c>
      <c r="H1195" s="3">
        <f t="shared" si="18"/>
        <v>18.601763318018129</v>
      </c>
    </row>
    <row r="1196" spans="1:8" x14ac:dyDescent="0.3">
      <c r="A1196" s="3" t="s">
        <v>838</v>
      </c>
      <c r="B1196" s="3" t="s">
        <v>18</v>
      </c>
      <c r="C1196" s="3">
        <v>9442</v>
      </c>
      <c r="D1196" s="3" t="s">
        <v>849</v>
      </c>
      <c r="E1196" s="3">
        <v>357</v>
      </c>
      <c r="F1196" s="3">
        <v>433</v>
      </c>
      <c r="G1196" s="3" t="s">
        <v>7</v>
      </c>
      <c r="H1196" s="3">
        <f t="shared" si="18"/>
        <v>21.288515406162464</v>
      </c>
    </row>
    <row r="1197" spans="1:8" x14ac:dyDescent="0.3">
      <c r="A1197" s="3" t="s">
        <v>838</v>
      </c>
      <c r="B1197" s="3" t="s">
        <v>18</v>
      </c>
      <c r="C1197" s="3">
        <v>8440</v>
      </c>
      <c r="D1197" s="3" t="s">
        <v>850</v>
      </c>
      <c r="E1197" s="3">
        <v>3606</v>
      </c>
      <c r="F1197" s="3">
        <v>3830</v>
      </c>
      <c r="G1197" s="3" t="s">
        <v>7</v>
      </c>
      <c r="H1197" s="3">
        <f t="shared" si="18"/>
        <v>6.2118691070438157</v>
      </c>
    </row>
    <row r="1198" spans="1:8" x14ac:dyDescent="0.3">
      <c r="A1198" s="3" t="s">
        <v>838</v>
      </c>
      <c r="B1198" s="3" t="s">
        <v>18</v>
      </c>
      <c r="C1198" s="3">
        <v>8448</v>
      </c>
      <c r="D1198" s="3" t="s">
        <v>850</v>
      </c>
      <c r="E1198" s="3">
        <v>4392</v>
      </c>
      <c r="F1198" s="3">
        <v>5815</v>
      </c>
      <c r="G1198" s="3" t="s">
        <v>7</v>
      </c>
      <c r="H1198" s="3">
        <f t="shared" si="18"/>
        <v>32.399817850637525</v>
      </c>
    </row>
    <row r="1199" spans="1:8" x14ac:dyDescent="0.3">
      <c r="A1199" s="3" t="s">
        <v>838</v>
      </c>
      <c r="B1199" s="3" t="s">
        <v>18</v>
      </c>
      <c r="C1199" s="3">
        <v>11694</v>
      </c>
      <c r="D1199" s="3" t="s">
        <v>851</v>
      </c>
      <c r="E1199" s="3">
        <v>697</v>
      </c>
      <c r="F1199" s="3">
        <v>654</v>
      </c>
      <c r="G1199" s="3" t="s">
        <v>7</v>
      </c>
      <c r="H1199" s="3">
        <f t="shared" si="18"/>
        <v>-6.1692969870875176</v>
      </c>
    </row>
    <row r="1200" spans="1:8" x14ac:dyDescent="0.3">
      <c r="A1200" s="3" t="s">
        <v>838</v>
      </c>
      <c r="B1200" s="3" t="s">
        <v>18</v>
      </c>
      <c r="C1200" s="3">
        <v>11683</v>
      </c>
      <c r="D1200" s="3" t="s">
        <v>851</v>
      </c>
      <c r="E1200" s="3">
        <v>3399</v>
      </c>
      <c r="F1200" s="3">
        <v>2778</v>
      </c>
      <c r="G1200" s="3" t="s">
        <v>7</v>
      </c>
      <c r="H1200" s="3">
        <f t="shared" si="18"/>
        <v>-18.270079435127979</v>
      </c>
    </row>
    <row r="1201" spans="1:8" x14ac:dyDescent="0.3">
      <c r="A1201" s="3" t="s">
        <v>838</v>
      </c>
      <c r="B1201" s="3" t="s">
        <v>18</v>
      </c>
      <c r="C1201" s="3">
        <v>11700</v>
      </c>
      <c r="D1201" s="3" t="s">
        <v>851</v>
      </c>
      <c r="E1201" s="3">
        <v>440</v>
      </c>
      <c r="F1201" s="3">
        <v>461</v>
      </c>
      <c r="G1201" s="3" t="s">
        <v>7</v>
      </c>
      <c r="H1201" s="3">
        <f t="shared" si="18"/>
        <v>4.7727272727272734</v>
      </c>
    </row>
    <row r="1202" spans="1:8" x14ac:dyDescent="0.3">
      <c r="A1202" s="3" t="s">
        <v>838</v>
      </c>
      <c r="B1202" s="3" t="s">
        <v>18</v>
      </c>
      <c r="C1202" s="3">
        <v>11967</v>
      </c>
      <c r="D1202" s="3" t="s">
        <v>852</v>
      </c>
      <c r="E1202" s="3">
        <v>1121</v>
      </c>
      <c r="F1202" s="3">
        <v>2437</v>
      </c>
      <c r="G1202" s="3" t="s">
        <v>7</v>
      </c>
      <c r="H1202" s="3">
        <f t="shared" si="18"/>
        <v>117.39518287243533</v>
      </c>
    </row>
    <row r="1203" spans="1:8" x14ac:dyDescent="0.3">
      <c r="A1203" s="3" t="s">
        <v>838</v>
      </c>
      <c r="B1203" s="3" t="s">
        <v>18</v>
      </c>
      <c r="C1203" s="3">
        <v>11360</v>
      </c>
      <c r="D1203" s="3" t="s">
        <v>852</v>
      </c>
      <c r="E1203" s="3">
        <v>4443</v>
      </c>
      <c r="F1203" s="3">
        <v>6059</v>
      </c>
      <c r="G1203" s="3" t="s">
        <v>7</v>
      </c>
      <c r="H1203" s="3">
        <f t="shared" si="18"/>
        <v>36.371820841773577</v>
      </c>
    </row>
    <row r="1204" spans="1:8" x14ac:dyDescent="0.3">
      <c r="A1204" s="3" t="s">
        <v>838</v>
      </c>
      <c r="B1204" s="3" t="s">
        <v>18</v>
      </c>
      <c r="C1204" s="3">
        <v>7984</v>
      </c>
      <c r="D1204" s="3" t="s">
        <v>853</v>
      </c>
      <c r="E1204" s="3">
        <v>853</v>
      </c>
      <c r="F1204" s="3">
        <v>753</v>
      </c>
      <c r="G1204" s="3" t="s">
        <v>7</v>
      </c>
      <c r="H1204" s="3">
        <f t="shared" si="18"/>
        <v>-11.723329425556859</v>
      </c>
    </row>
    <row r="1205" spans="1:8" x14ac:dyDescent="0.3">
      <c r="A1205" s="3" t="s">
        <v>838</v>
      </c>
      <c r="B1205" s="3" t="s">
        <v>18</v>
      </c>
      <c r="C1205" s="3">
        <v>8048</v>
      </c>
      <c r="D1205" s="3" t="s">
        <v>854</v>
      </c>
      <c r="E1205" s="3">
        <v>3607</v>
      </c>
      <c r="F1205" s="3">
        <v>2822</v>
      </c>
      <c r="G1205" s="3" t="s">
        <v>7</v>
      </c>
      <c r="H1205" s="3">
        <f t="shared" si="18"/>
        <v>-21.763238148045467</v>
      </c>
    </row>
    <row r="1206" spans="1:8" x14ac:dyDescent="0.3">
      <c r="A1206" s="3" t="s">
        <v>838</v>
      </c>
      <c r="B1206" s="3" t="s">
        <v>18</v>
      </c>
      <c r="C1206" s="3">
        <v>8057</v>
      </c>
      <c r="D1206" s="3" t="s">
        <v>854</v>
      </c>
      <c r="E1206" s="3">
        <v>7472</v>
      </c>
      <c r="F1206" s="3">
        <v>4169</v>
      </c>
      <c r="G1206" s="3" t="s">
        <v>7</v>
      </c>
      <c r="H1206" s="3">
        <f t="shared" si="18"/>
        <v>-44.205032119914343</v>
      </c>
    </row>
    <row r="1207" spans="1:8" x14ac:dyDescent="0.3">
      <c r="A1207" s="3" t="s">
        <v>838</v>
      </c>
      <c r="B1207" s="3" t="s">
        <v>18</v>
      </c>
      <c r="C1207" s="3">
        <v>8991</v>
      </c>
      <c r="D1207" s="3" t="s">
        <v>855</v>
      </c>
      <c r="E1207" s="3">
        <v>4814</v>
      </c>
      <c r="F1207" s="3">
        <v>7095</v>
      </c>
      <c r="G1207" s="3" t="s">
        <v>7</v>
      </c>
      <c r="H1207" s="3">
        <f t="shared" si="18"/>
        <v>47.38263398421271</v>
      </c>
    </row>
    <row r="1208" spans="1:8" x14ac:dyDescent="0.3">
      <c r="A1208" s="3" t="s">
        <v>838</v>
      </c>
      <c r="B1208" s="3" t="s">
        <v>18</v>
      </c>
      <c r="C1208" s="3">
        <v>9003</v>
      </c>
      <c r="D1208" s="3" t="s">
        <v>855</v>
      </c>
      <c r="E1208" s="3">
        <v>11440</v>
      </c>
      <c r="F1208" s="3">
        <v>34822</v>
      </c>
      <c r="G1208" s="3" t="s">
        <v>7</v>
      </c>
      <c r="H1208" s="3">
        <f t="shared" si="18"/>
        <v>204.38811188811189</v>
      </c>
    </row>
    <row r="1209" spans="1:8" x14ac:dyDescent="0.3">
      <c r="A1209" s="3" t="s">
        <v>838</v>
      </c>
      <c r="B1209" s="3" t="s">
        <v>18</v>
      </c>
      <c r="C1209" s="3">
        <v>8572</v>
      </c>
      <c r="D1209" s="3" t="s">
        <v>856</v>
      </c>
      <c r="E1209" s="3">
        <v>1022</v>
      </c>
      <c r="F1209" s="3">
        <v>561</v>
      </c>
      <c r="G1209" s="3" t="s">
        <v>7</v>
      </c>
      <c r="H1209" s="3">
        <f t="shared" si="18"/>
        <v>-45.107632093933461</v>
      </c>
    </row>
    <row r="1210" spans="1:8" x14ac:dyDescent="0.3">
      <c r="A1210" s="3" t="s">
        <v>838</v>
      </c>
      <c r="B1210" s="3" t="s">
        <v>18</v>
      </c>
      <c r="C1210" s="3">
        <v>6778</v>
      </c>
      <c r="D1210" s="3" t="s">
        <v>857</v>
      </c>
      <c r="E1210" s="3">
        <v>698</v>
      </c>
      <c r="F1210" s="3">
        <v>622</v>
      </c>
      <c r="G1210" s="3" t="s">
        <v>7</v>
      </c>
      <c r="H1210" s="3">
        <f t="shared" si="18"/>
        <v>-10.888252148997136</v>
      </c>
    </row>
    <row r="1211" spans="1:8" x14ac:dyDescent="0.3">
      <c r="A1211" s="3" t="s">
        <v>838</v>
      </c>
      <c r="B1211" s="3" t="s">
        <v>18</v>
      </c>
      <c r="C1211" s="3">
        <v>6181</v>
      </c>
      <c r="D1211" s="3" t="s">
        <v>858</v>
      </c>
      <c r="E1211" s="3">
        <v>2126</v>
      </c>
      <c r="F1211" s="3">
        <v>2191</v>
      </c>
      <c r="G1211" s="3" t="s">
        <v>7</v>
      </c>
      <c r="H1211" s="3">
        <f t="shared" si="18"/>
        <v>3.0573847601128881</v>
      </c>
    </row>
    <row r="1212" spans="1:8" x14ac:dyDescent="0.3">
      <c r="A1212" s="3" t="s">
        <v>838</v>
      </c>
      <c r="B1212" s="3" t="s">
        <v>18</v>
      </c>
      <c r="C1212" s="3">
        <v>6186</v>
      </c>
      <c r="D1212" s="3" t="s">
        <v>858</v>
      </c>
      <c r="E1212" s="3">
        <v>2975</v>
      </c>
      <c r="F1212" s="3">
        <v>3613</v>
      </c>
      <c r="G1212" s="3" t="s">
        <v>7</v>
      </c>
      <c r="H1212" s="3">
        <f t="shared" si="18"/>
        <v>21.445378151260506</v>
      </c>
    </row>
    <row r="1213" spans="1:8" x14ac:dyDescent="0.3">
      <c r="A1213" s="3" t="s">
        <v>838</v>
      </c>
      <c r="B1213" s="3" t="s">
        <v>18</v>
      </c>
      <c r="C1213" s="3">
        <v>8620</v>
      </c>
      <c r="D1213" s="3" t="s">
        <v>859</v>
      </c>
      <c r="E1213" s="3">
        <v>1399</v>
      </c>
      <c r="F1213" s="3">
        <v>1615</v>
      </c>
      <c r="G1213" s="3" t="s">
        <v>7</v>
      </c>
      <c r="H1213" s="3">
        <f t="shared" si="18"/>
        <v>15.439599714081487</v>
      </c>
    </row>
    <row r="1214" spans="1:8" x14ac:dyDescent="0.3">
      <c r="A1214" s="3" t="s">
        <v>838</v>
      </c>
      <c r="B1214" s="3" t="s">
        <v>18</v>
      </c>
      <c r="C1214" s="3">
        <v>8631</v>
      </c>
      <c r="D1214" s="3" t="s">
        <v>859</v>
      </c>
      <c r="E1214" s="3">
        <v>1373</v>
      </c>
      <c r="F1214" s="3">
        <v>1456</v>
      </c>
      <c r="G1214" s="3" t="s">
        <v>7</v>
      </c>
      <c r="H1214" s="3">
        <f t="shared" si="18"/>
        <v>6.0451565914056804</v>
      </c>
    </row>
    <row r="1215" spans="1:8" x14ac:dyDescent="0.3">
      <c r="A1215" s="3" t="s">
        <v>838</v>
      </c>
      <c r="B1215" s="3" t="s">
        <v>18</v>
      </c>
      <c r="C1215" s="3">
        <v>8359</v>
      </c>
      <c r="D1215" s="3" t="s">
        <v>859</v>
      </c>
      <c r="E1215" s="3">
        <v>946</v>
      </c>
      <c r="F1215" s="3">
        <v>874</v>
      </c>
      <c r="G1215" s="3" t="s">
        <v>7</v>
      </c>
      <c r="H1215" s="3">
        <f t="shared" si="18"/>
        <v>-7.6109936575052854</v>
      </c>
    </row>
    <row r="1216" spans="1:8" x14ac:dyDescent="0.3">
      <c r="A1216" s="3" t="s">
        <v>838</v>
      </c>
      <c r="B1216" s="3" t="s">
        <v>18</v>
      </c>
      <c r="C1216" s="3">
        <v>8374</v>
      </c>
      <c r="D1216" s="3" t="s">
        <v>859</v>
      </c>
      <c r="E1216" s="3">
        <v>496</v>
      </c>
      <c r="F1216" s="3">
        <v>496</v>
      </c>
      <c r="G1216" s="3" t="s">
        <v>7</v>
      </c>
      <c r="H1216" s="3">
        <f t="shared" si="18"/>
        <v>0</v>
      </c>
    </row>
    <row r="1217" spans="1:8" x14ac:dyDescent="0.3">
      <c r="A1217" s="3" t="s">
        <v>838</v>
      </c>
      <c r="B1217" s="3" t="s">
        <v>18</v>
      </c>
      <c r="C1217" s="3">
        <v>7514</v>
      </c>
      <c r="D1217" s="3" t="s">
        <v>860</v>
      </c>
      <c r="E1217" s="3">
        <v>727</v>
      </c>
      <c r="F1217" s="3">
        <v>842</v>
      </c>
      <c r="G1217" s="3" t="s">
        <v>7</v>
      </c>
      <c r="H1217" s="3">
        <f t="shared" si="18"/>
        <v>15.818431911966988</v>
      </c>
    </row>
    <row r="1218" spans="1:8" x14ac:dyDescent="0.3">
      <c r="A1218" s="3" t="s">
        <v>838</v>
      </c>
      <c r="B1218" s="3" t="s">
        <v>18</v>
      </c>
      <c r="C1218" s="3">
        <v>7508</v>
      </c>
      <c r="D1218" s="3" t="s">
        <v>860</v>
      </c>
      <c r="E1218" s="3">
        <v>634</v>
      </c>
      <c r="F1218" s="3">
        <v>311</v>
      </c>
      <c r="G1218" s="3" t="s">
        <v>7</v>
      </c>
      <c r="H1218" s="3">
        <f t="shared" si="18"/>
        <v>-50.946372239747639</v>
      </c>
    </row>
    <row r="1219" spans="1:8" x14ac:dyDescent="0.3">
      <c r="A1219" s="3" t="s">
        <v>838</v>
      </c>
      <c r="B1219" s="3" t="s">
        <v>18</v>
      </c>
      <c r="C1219" s="3">
        <v>7519</v>
      </c>
      <c r="D1219" s="3" t="s">
        <v>860</v>
      </c>
      <c r="E1219" s="3">
        <v>598</v>
      </c>
      <c r="F1219" s="3">
        <v>542</v>
      </c>
      <c r="G1219" s="3" t="s">
        <v>7</v>
      </c>
      <c r="H1219" s="3">
        <f t="shared" si="18"/>
        <v>-9.3645484949832767</v>
      </c>
    </row>
    <row r="1220" spans="1:8" x14ac:dyDescent="0.3">
      <c r="A1220" s="3" t="s">
        <v>838</v>
      </c>
      <c r="B1220" s="3" t="s">
        <v>18</v>
      </c>
      <c r="C1220" s="3">
        <v>8278</v>
      </c>
      <c r="D1220" s="3" t="s">
        <v>861</v>
      </c>
      <c r="E1220" s="3">
        <v>1548</v>
      </c>
      <c r="F1220" s="3">
        <v>1760</v>
      </c>
      <c r="G1220" s="3" t="s">
        <v>7</v>
      </c>
      <c r="H1220" s="3">
        <f t="shared" ref="H1220:H1283" si="19">((F1220-E1220)/E1220)*100</f>
        <v>13.695090439276486</v>
      </c>
    </row>
    <row r="1221" spans="1:8" x14ac:dyDescent="0.3">
      <c r="A1221" s="3" t="s">
        <v>838</v>
      </c>
      <c r="B1221" s="3" t="s">
        <v>18</v>
      </c>
      <c r="C1221" s="3">
        <v>8289</v>
      </c>
      <c r="D1221" s="3" t="s">
        <v>861</v>
      </c>
      <c r="E1221" s="3">
        <v>1972</v>
      </c>
      <c r="F1221" s="3">
        <v>1898</v>
      </c>
      <c r="G1221" s="3" t="s">
        <v>7</v>
      </c>
      <c r="H1221" s="3">
        <f t="shared" si="19"/>
        <v>-3.7525354969574036</v>
      </c>
    </row>
    <row r="1222" spans="1:8" x14ac:dyDescent="0.3">
      <c r="A1222" s="3" t="s">
        <v>838</v>
      </c>
      <c r="B1222" s="3" t="s">
        <v>18</v>
      </c>
      <c r="C1222" s="3">
        <v>8290</v>
      </c>
      <c r="D1222" s="3" t="s">
        <v>861</v>
      </c>
      <c r="E1222" s="3">
        <v>2921</v>
      </c>
      <c r="F1222" s="3">
        <v>3495</v>
      </c>
      <c r="G1222" s="3" t="s">
        <v>7</v>
      </c>
      <c r="H1222" s="3">
        <f t="shared" si="19"/>
        <v>19.650804519000342</v>
      </c>
    </row>
    <row r="1223" spans="1:8" x14ac:dyDescent="0.3">
      <c r="A1223" s="3" t="s">
        <v>862</v>
      </c>
      <c r="B1223" s="3" t="s">
        <v>863</v>
      </c>
      <c r="C1223" s="3">
        <v>28</v>
      </c>
      <c r="D1223" s="3">
        <v>15</v>
      </c>
      <c r="E1223" s="3">
        <v>278208</v>
      </c>
      <c r="F1223" s="3">
        <v>251442</v>
      </c>
      <c r="G1223" s="3" t="s">
        <v>864</v>
      </c>
      <c r="H1223" s="3">
        <f t="shared" si="19"/>
        <v>-9.6208592132505171</v>
      </c>
    </row>
    <row r="1224" spans="1:8" x14ac:dyDescent="0.3">
      <c r="A1224" s="3" t="s">
        <v>865</v>
      </c>
      <c r="B1224" s="3" t="s">
        <v>18</v>
      </c>
      <c r="C1224" s="3">
        <v>2958</v>
      </c>
      <c r="D1224" s="3" t="s">
        <v>866</v>
      </c>
      <c r="E1224" s="3">
        <v>8517</v>
      </c>
      <c r="F1224" s="3">
        <v>6832</v>
      </c>
      <c r="G1224" s="3" t="s">
        <v>7</v>
      </c>
      <c r="H1224" s="3">
        <f t="shared" si="19"/>
        <v>-19.783961488787131</v>
      </c>
    </row>
    <row r="1225" spans="1:8" x14ac:dyDescent="0.3">
      <c r="A1225" s="3" t="s">
        <v>865</v>
      </c>
      <c r="B1225" s="3" t="s">
        <v>18</v>
      </c>
      <c r="C1225" s="3">
        <v>2968</v>
      </c>
      <c r="D1225" s="3" t="s">
        <v>866</v>
      </c>
      <c r="E1225" s="3">
        <v>56192</v>
      </c>
      <c r="F1225" s="3">
        <v>44445</v>
      </c>
      <c r="G1225" s="3" t="s">
        <v>7</v>
      </c>
      <c r="H1225" s="3">
        <f t="shared" si="19"/>
        <v>-20.905111047835991</v>
      </c>
    </row>
    <row r="1226" spans="1:8" x14ac:dyDescent="0.3">
      <c r="A1226" s="3" t="s">
        <v>865</v>
      </c>
      <c r="B1226" s="3" t="s">
        <v>18</v>
      </c>
      <c r="C1226" s="3">
        <v>8540</v>
      </c>
      <c r="D1226" s="3" t="s">
        <v>867</v>
      </c>
      <c r="E1226" s="3">
        <v>1378</v>
      </c>
      <c r="F1226" s="3">
        <v>1845</v>
      </c>
      <c r="G1226" s="3" t="s">
        <v>7</v>
      </c>
      <c r="H1226" s="3">
        <f t="shared" si="19"/>
        <v>33.889695210449929</v>
      </c>
    </row>
    <row r="1227" spans="1:8" x14ac:dyDescent="0.3">
      <c r="A1227" s="3" t="s">
        <v>865</v>
      </c>
      <c r="B1227" s="3" t="s">
        <v>18</v>
      </c>
      <c r="C1227" s="3">
        <v>8538</v>
      </c>
      <c r="D1227" s="3" t="s">
        <v>867</v>
      </c>
      <c r="E1227" s="3">
        <v>5134</v>
      </c>
      <c r="F1227" s="3">
        <v>3201</v>
      </c>
      <c r="G1227" s="3" t="s">
        <v>7</v>
      </c>
      <c r="H1227" s="3">
        <f t="shared" si="19"/>
        <v>-37.650954421503698</v>
      </c>
    </row>
    <row r="1228" spans="1:8" x14ac:dyDescent="0.3">
      <c r="A1228" s="3" t="s">
        <v>865</v>
      </c>
      <c r="B1228" s="3" t="s">
        <v>18</v>
      </c>
      <c r="C1228" s="3">
        <v>8550</v>
      </c>
      <c r="D1228" s="3" t="s">
        <v>867</v>
      </c>
      <c r="E1228" s="3">
        <v>5438</v>
      </c>
      <c r="F1228" s="3">
        <v>6551</v>
      </c>
      <c r="G1228" s="3" t="s">
        <v>7</v>
      </c>
      <c r="H1228" s="3">
        <f t="shared" si="19"/>
        <v>20.467083486575945</v>
      </c>
    </row>
    <row r="1229" spans="1:8" x14ac:dyDescent="0.3">
      <c r="A1229" s="3" t="s">
        <v>865</v>
      </c>
      <c r="B1229" s="3" t="s">
        <v>18</v>
      </c>
      <c r="C1229" s="3">
        <v>11321</v>
      </c>
      <c r="D1229" s="3" t="s">
        <v>868</v>
      </c>
      <c r="E1229" s="3">
        <v>7359</v>
      </c>
      <c r="F1229" s="3">
        <v>5839</v>
      </c>
      <c r="G1229" s="3" t="s">
        <v>7</v>
      </c>
      <c r="H1229" s="3">
        <f t="shared" si="19"/>
        <v>-20.654980296235902</v>
      </c>
    </row>
    <row r="1230" spans="1:8" x14ac:dyDescent="0.3">
      <c r="A1230" s="3" t="s">
        <v>865</v>
      </c>
      <c r="B1230" s="3" t="s">
        <v>18</v>
      </c>
      <c r="C1230" s="3">
        <v>6439</v>
      </c>
      <c r="D1230" s="3" t="s">
        <v>869</v>
      </c>
      <c r="E1230" s="3">
        <v>1777</v>
      </c>
      <c r="F1230" s="3">
        <v>2851</v>
      </c>
      <c r="G1230" s="3" t="s">
        <v>7</v>
      </c>
      <c r="H1230" s="3">
        <f t="shared" si="19"/>
        <v>60.438942037141253</v>
      </c>
    </row>
    <row r="1231" spans="1:8" x14ac:dyDescent="0.3">
      <c r="A1231" s="3" t="s">
        <v>865</v>
      </c>
      <c r="B1231" s="3" t="s">
        <v>18</v>
      </c>
      <c r="C1231" s="3">
        <v>5093</v>
      </c>
      <c r="D1231" s="3" t="s">
        <v>870</v>
      </c>
      <c r="E1231" s="3">
        <v>1163</v>
      </c>
      <c r="F1231" s="3">
        <v>1130</v>
      </c>
      <c r="G1231" s="3" t="s">
        <v>7</v>
      </c>
      <c r="H1231" s="3">
        <f t="shared" si="19"/>
        <v>-2.8374892519346515</v>
      </c>
    </row>
    <row r="1232" spans="1:8" x14ac:dyDescent="0.3">
      <c r="A1232" s="3" t="s">
        <v>865</v>
      </c>
      <c r="B1232" s="3" t="s">
        <v>18</v>
      </c>
      <c r="C1232" s="3">
        <v>8730</v>
      </c>
      <c r="D1232" s="3" t="s">
        <v>871</v>
      </c>
      <c r="E1232" s="3">
        <v>903</v>
      </c>
      <c r="F1232" s="3">
        <v>855</v>
      </c>
      <c r="G1232" s="3" t="s">
        <v>7</v>
      </c>
      <c r="H1232" s="3">
        <f t="shared" si="19"/>
        <v>-5.3156146179401995</v>
      </c>
    </row>
    <row r="1233" spans="1:8" x14ac:dyDescent="0.3">
      <c r="A1233" s="3" t="s">
        <v>865</v>
      </c>
      <c r="B1233" s="3" t="s">
        <v>18</v>
      </c>
      <c r="C1233" s="3">
        <v>8741</v>
      </c>
      <c r="D1233" s="3" t="s">
        <v>871</v>
      </c>
      <c r="E1233" s="3">
        <v>1258</v>
      </c>
      <c r="F1233" s="3">
        <v>1229</v>
      </c>
      <c r="G1233" s="3" t="s">
        <v>7</v>
      </c>
      <c r="H1233" s="3">
        <f t="shared" si="19"/>
        <v>-2.3052464228934819</v>
      </c>
    </row>
    <row r="1234" spans="1:8" x14ac:dyDescent="0.3">
      <c r="A1234" s="3" t="s">
        <v>865</v>
      </c>
      <c r="B1234" s="3" t="s">
        <v>18</v>
      </c>
      <c r="C1234" s="3">
        <v>7483</v>
      </c>
      <c r="D1234" s="3" t="s">
        <v>872</v>
      </c>
      <c r="E1234" s="3">
        <v>1141</v>
      </c>
      <c r="F1234" s="3">
        <v>687</v>
      </c>
      <c r="G1234" s="3" t="s">
        <v>7</v>
      </c>
      <c r="H1234" s="3">
        <f t="shared" si="19"/>
        <v>-39.789658194566172</v>
      </c>
    </row>
    <row r="1235" spans="1:8" x14ac:dyDescent="0.3">
      <c r="A1235" s="3" t="s">
        <v>865</v>
      </c>
      <c r="B1235" s="3" t="s">
        <v>18</v>
      </c>
      <c r="C1235" s="3">
        <v>7494</v>
      </c>
      <c r="D1235" s="3" t="s">
        <v>872</v>
      </c>
      <c r="E1235" s="3">
        <v>931</v>
      </c>
      <c r="F1235" s="3">
        <v>868</v>
      </c>
      <c r="G1235" s="3" t="s">
        <v>7</v>
      </c>
      <c r="H1235" s="3">
        <f t="shared" si="19"/>
        <v>-6.7669172932330826</v>
      </c>
    </row>
    <row r="1236" spans="1:8" x14ac:dyDescent="0.3">
      <c r="A1236" s="3" t="s">
        <v>865</v>
      </c>
      <c r="B1236" s="3" t="s">
        <v>18</v>
      </c>
      <c r="C1236" s="3">
        <v>7649</v>
      </c>
      <c r="D1236" s="3" t="s">
        <v>873</v>
      </c>
      <c r="E1236" s="3">
        <v>716</v>
      </c>
      <c r="F1236" s="3">
        <v>652</v>
      </c>
      <c r="G1236" s="3" t="s">
        <v>7</v>
      </c>
      <c r="H1236" s="3">
        <f t="shared" si="19"/>
        <v>-8.938547486033519</v>
      </c>
    </row>
    <row r="1237" spans="1:8" x14ac:dyDescent="0.3">
      <c r="A1237" s="3" t="s">
        <v>865</v>
      </c>
      <c r="B1237" s="3" t="s">
        <v>18</v>
      </c>
      <c r="C1237" s="3">
        <v>7666</v>
      </c>
      <c r="D1237" s="3" t="s">
        <v>873</v>
      </c>
      <c r="E1237" s="3">
        <v>266</v>
      </c>
      <c r="F1237" s="3">
        <v>292</v>
      </c>
      <c r="G1237" s="3" t="s">
        <v>7</v>
      </c>
      <c r="H1237" s="3">
        <f t="shared" si="19"/>
        <v>9.7744360902255636</v>
      </c>
    </row>
    <row r="1238" spans="1:8" x14ac:dyDescent="0.3">
      <c r="A1238" s="3" t="s">
        <v>865</v>
      </c>
      <c r="B1238" s="3" t="s">
        <v>18</v>
      </c>
      <c r="C1238" s="3">
        <v>10777</v>
      </c>
      <c r="D1238" s="3" t="s">
        <v>874</v>
      </c>
      <c r="E1238" s="3">
        <v>436</v>
      </c>
      <c r="F1238" s="3">
        <v>240</v>
      </c>
      <c r="G1238" s="3" t="s">
        <v>7</v>
      </c>
      <c r="H1238" s="3">
        <f t="shared" si="19"/>
        <v>-44.954128440366972</v>
      </c>
    </row>
    <row r="1239" spans="1:8" x14ac:dyDescent="0.3">
      <c r="A1239" s="3" t="s">
        <v>865</v>
      </c>
      <c r="B1239" s="3" t="s">
        <v>18</v>
      </c>
      <c r="C1239" s="3">
        <v>7614</v>
      </c>
      <c r="D1239" s="3" t="s">
        <v>875</v>
      </c>
      <c r="E1239" s="3">
        <v>14964</v>
      </c>
      <c r="F1239" s="3">
        <v>16451</v>
      </c>
      <c r="G1239" s="3" t="s">
        <v>7</v>
      </c>
      <c r="H1239" s="3">
        <f t="shared" si="19"/>
        <v>9.9371825715049447</v>
      </c>
    </row>
    <row r="1240" spans="1:8" x14ac:dyDescent="0.3">
      <c r="A1240" s="3" t="s">
        <v>865</v>
      </c>
      <c r="B1240" s="3" t="s">
        <v>18</v>
      </c>
      <c r="C1240" s="3">
        <v>7621</v>
      </c>
      <c r="D1240" s="3" t="s">
        <v>875</v>
      </c>
      <c r="E1240" s="3">
        <v>19846</v>
      </c>
      <c r="F1240" s="3">
        <v>22311</v>
      </c>
      <c r="G1240" s="3" t="s">
        <v>7</v>
      </c>
      <c r="H1240" s="3">
        <f t="shared" si="19"/>
        <v>12.420638919681547</v>
      </c>
    </row>
    <row r="1241" spans="1:8" x14ac:dyDescent="0.3">
      <c r="A1241" s="3" t="s">
        <v>865</v>
      </c>
      <c r="B1241" s="3" t="s">
        <v>18</v>
      </c>
      <c r="C1241" s="3">
        <v>9911</v>
      </c>
      <c r="D1241" s="3" t="s">
        <v>876</v>
      </c>
      <c r="E1241" s="3">
        <v>11343</v>
      </c>
      <c r="F1241" s="3">
        <v>8783</v>
      </c>
      <c r="G1241" s="3" t="s">
        <v>7</v>
      </c>
      <c r="H1241" s="3">
        <f t="shared" si="19"/>
        <v>-22.568985277263511</v>
      </c>
    </row>
    <row r="1242" spans="1:8" x14ac:dyDescent="0.3">
      <c r="A1242" s="3" t="s">
        <v>865</v>
      </c>
      <c r="B1242" s="3" t="s">
        <v>18</v>
      </c>
      <c r="C1242" s="3">
        <v>9924</v>
      </c>
      <c r="D1242" s="3" t="s">
        <v>876</v>
      </c>
      <c r="E1242" s="3">
        <v>45642</v>
      </c>
      <c r="F1242" s="3">
        <v>34108</v>
      </c>
      <c r="G1242" s="3" t="s">
        <v>7</v>
      </c>
      <c r="H1242" s="3">
        <f t="shared" si="19"/>
        <v>-25.270584111125714</v>
      </c>
    </row>
    <row r="1243" spans="1:8" x14ac:dyDescent="0.3">
      <c r="A1243" s="3" t="s">
        <v>865</v>
      </c>
      <c r="B1243" s="3" t="s">
        <v>18</v>
      </c>
      <c r="C1243" s="3">
        <v>6978</v>
      </c>
      <c r="D1243" s="3" t="s">
        <v>877</v>
      </c>
      <c r="E1243" s="3">
        <v>8231</v>
      </c>
      <c r="F1243" s="3">
        <v>6692</v>
      </c>
      <c r="G1243" s="3" t="s">
        <v>7</v>
      </c>
      <c r="H1243" s="3">
        <f t="shared" si="19"/>
        <v>-18.697606609160491</v>
      </c>
    </row>
    <row r="1244" spans="1:8" x14ac:dyDescent="0.3">
      <c r="A1244" s="3" t="s">
        <v>865</v>
      </c>
      <c r="B1244" s="3" t="s">
        <v>18</v>
      </c>
      <c r="C1244" s="3">
        <v>6987</v>
      </c>
      <c r="D1244" s="3" t="s">
        <v>877</v>
      </c>
      <c r="E1244" s="3">
        <v>19707</v>
      </c>
      <c r="F1244" s="3">
        <v>17570</v>
      </c>
      <c r="G1244" s="3" t="s">
        <v>7</v>
      </c>
      <c r="H1244" s="3">
        <f t="shared" si="19"/>
        <v>-10.843862586898057</v>
      </c>
    </row>
    <row r="1245" spans="1:8" x14ac:dyDescent="0.3">
      <c r="A1245" s="3" t="s">
        <v>865</v>
      </c>
      <c r="B1245" s="3" t="s">
        <v>18</v>
      </c>
      <c r="C1245" s="3">
        <v>7009</v>
      </c>
      <c r="D1245" s="3" t="s">
        <v>877</v>
      </c>
      <c r="E1245" s="3">
        <v>570</v>
      </c>
      <c r="F1245" s="3">
        <v>492</v>
      </c>
      <c r="G1245" s="3" t="s">
        <v>7</v>
      </c>
      <c r="H1245" s="3">
        <f t="shared" si="19"/>
        <v>-13.684210526315791</v>
      </c>
    </row>
    <row r="1246" spans="1:8" x14ac:dyDescent="0.3">
      <c r="A1246" s="3" t="s">
        <v>865</v>
      </c>
      <c r="B1246" s="3" t="s">
        <v>18</v>
      </c>
      <c r="C1246" s="3">
        <v>7536</v>
      </c>
      <c r="D1246" s="3" t="s">
        <v>878</v>
      </c>
      <c r="E1246" s="3">
        <v>329</v>
      </c>
      <c r="F1246" s="3">
        <v>301</v>
      </c>
      <c r="G1246" s="3" t="s">
        <v>7</v>
      </c>
      <c r="H1246" s="3">
        <f t="shared" si="19"/>
        <v>-8.5106382978723403</v>
      </c>
    </row>
    <row r="1247" spans="1:8" x14ac:dyDescent="0.3">
      <c r="A1247" s="3" t="s">
        <v>865</v>
      </c>
      <c r="B1247" s="3" t="s">
        <v>18</v>
      </c>
      <c r="C1247" s="3">
        <v>7550</v>
      </c>
      <c r="D1247" s="3" t="s">
        <v>878</v>
      </c>
      <c r="E1247" s="3">
        <v>211</v>
      </c>
      <c r="F1247" s="3">
        <v>310</v>
      </c>
      <c r="G1247" s="3" t="s">
        <v>7</v>
      </c>
      <c r="H1247" s="3">
        <f t="shared" si="19"/>
        <v>46.919431279620852</v>
      </c>
    </row>
    <row r="1248" spans="1:8" x14ac:dyDescent="0.3">
      <c r="A1248" s="3" t="s">
        <v>865</v>
      </c>
      <c r="B1248" s="3" t="s">
        <v>18</v>
      </c>
      <c r="C1248" s="3">
        <v>11704</v>
      </c>
      <c r="D1248" s="3" t="s">
        <v>879</v>
      </c>
      <c r="E1248" s="3">
        <v>18993</v>
      </c>
      <c r="F1248" s="3">
        <v>18638</v>
      </c>
      <c r="G1248" s="3" t="s">
        <v>7</v>
      </c>
      <c r="H1248" s="3">
        <f t="shared" si="19"/>
        <v>-1.8691096719844154</v>
      </c>
    </row>
    <row r="1249" spans="1:8" x14ac:dyDescent="0.3">
      <c r="A1249" s="3" t="s">
        <v>865</v>
      </c>
      <c r="B1249" s="3" t="s">
        <v>18</v>
      </c>
      <c r="C1249" s="3">
        <v>11715</v>
      </c>
      <c r="D1249" s="3" t="s">
        <v>879</v>
      </c>
      <c r="E1249" s="3">
        <v>33149</v>
      </c>
      <c r="F1249" s="3">
        <v>33182</v>
      </c>
      <c r="G1249" s="3" t="s">
        <v>7</v>
      </c>
      <c r="H1249" s="3">
        <f t="shared" si="19"/>
        <v>9.9550514344324104E-2</v>
      </c>
    </row>
    <row r="1250" spans="1:8" x14ac:dyDescent="0.3">
      <c r="A1250" s="3" t="s">
        <v>865</v>
      </c>
      <c r="B1250" s="3" t="s">
        <v>18</v>
      </c>
      <c r="C1250" s="3">
        <v>10080</v>
      </c>
      <c r="D1250" s="3" t="s">
        <v>880</v>
      </c>
      <c r="E1250" s="3">
        <v>12397</v>
      </c>
      <c r="F1250" s="3">
        <v>14728</v>
      </c>
      <c r="G1250" s="3" t="s">
        <v>7</v>
      </c>
      <c r="H1250" s="3">
        <f t="shared" si="19"/>
        <v>18.802936194240541</v>
      </c>
    </row>
    <row r="1251" spans="1:8" x14ac:dyDescent="0.3">
      <c r="A1251" s="3" t="s">
        <v>865</v>
      </c>
      <c r="B1251" s="3" t="s">
        <v>18</v>
      </c>
      <c r="C1251" s="3">
        <v>10073</v>
      </c>
      <c r="D1251" s="3" t="s">
        <v>880</v>
      </c>
      <c r="E1251" s="3">
        <v>217</v>
      </c>
      <c r="F1251" s="3">
        <v>359</v>
      </c>
      <c r="G1251" s="3" t="s">
        <v>7</v>
      </c>
      <c r="H1251" s="3">
        <f t="shared" si="19"/>
        <v>65.437788018433181</v>
      </c>
    </row>
    <row r="1252" spans="1:8" x14ac:dyDescent="0.3">
      <c r="A1252" s="3" t="s">
        <v>881</v>
      </c>
      <c r="B1252" s="3" t="s">
        <v>882</v>
      </c>
      <c r="C1252" s="3">
        <v>5</v>
      </c>
      <c r="D1252" s="3">
        <v>2</v>
      </c>
      <c r="E1252" s="3">
        <v>223727</v>
      </c>
      <c r="F1252" s="3">
        <v>225061</v>
      </c>
      <c r="G1252" s="3" t="s">
        <v>883</v>
      </c>
      <c r="H1252" s="3">
        <f t="shared" si="19"/>
        <v>0.59626240909680095</v>
      </c>
    </row>
    <row r="1253" spans="1:8" x14ac:dyDescent="0.3">
      <c r="A1253" s="3" t="s">
        <v>884</v>
      </c>
      <c r="B1253" s="3" t="s">
        <v>18</v>
      </c>
      <c r="C1253" s="3">
        <v>11085</v>
      </c>
      <c r="D1253" s="3" t="s">
        <v>885</v>
      </c>
      <c r="E1253" s="3">
        <v>22597</v>
      </c>
      <c r="F1253" s="3">
        <v>14301</v>
      </c>
      <c r="G1253" s="3" t="s">
        <v>7</v>
      </c>
      <c r="H1253" s="3">
        <f t="shared" si="19"/>
        <v>-36.712837987343455</v>
      </c>
    </row>
    <row r="1254" spans="1:8" x14ac:dyDescent="0.3">
      <c r="A1254" s="3" t="s">
        <v>884</v>
      </c>
      <c r="B1254" s="3" t="s">
        <v>18</v>
      </c>
      <c r="C1254" s="3">
        <v>11098</v>
      </c>
      <c r="D1254" s="3" t="s">
        <v>885</v>
      </c>
      <c r="E1254" s="3">
        <v>64660</v>
      </c>
      <c r="F1254" s="3">
        <v>45091</v>
      </c>
      <c r="G1254" s="3" t="s">
        <v>7</v>
      </c>
      <c r="H1254" s="3">
        <f t="shared" si="19"/>
        <v>-30.264460253634397</v>
      </c>
    </row>
    <row r="1255" spans="1:8" x14ac:dyDescent="0.3">
      <c r="A1255" s="3" t="s">
        <v>884</v>
      </c>
      <c r="B1255" s="3" t="s">
        <v>18</v>
      </c>
      <c r="C1255" s="3">
        <v>11103</v>
      </c>
      <c r="D1255" s="3" t="s">
        <v>885</v>
      </c>
      <c r="E1255" s="3">
        <v>1730</v>
      </c>
      <c r="F1255" s="3">
        <v>1393</v>
      </c>
      <c r="G1255" s="3" t="s">
        <v>7</v>
      </c>
      <c r="H1255" s="3">
        <f t="shared" si="19"/>
        <v>-19.47976878612717</v>
      </c>
    </row>
    <row r="1256" spans="1:8" x14ac:dyDescent="0.3">
      <c r="A1256" s="3" t="s">
        <v>884</v>
      </c>
      <c r="B1256" s="3" t="s">
        <v>18</v>
      </c>
      <c r="C1256" s="3">
        <v>10069</v>
      </c>
      <c r="D1256" s="3" t="s">
        <v>886</v>
      </c>
      <c r="E1256" s="3">
        <v>36387</v>
      </c>
      <c r="F1256" s="3">
        <v>43754</v>
      </c>
      <c r="G1256" s="3" t="s">
        <v>7</v>
      </c>
      <c r="H1256" s="3">
        <f t="shared" si="19"/>
        <v>20.246241789650149</v>
      </c>
    </row>
    <row r="1257" spans="1:8" x14ac:dyDescent="0.3">
      <c r="A1257" s="3" t="s">
        <v>884</v>
      </c>
      <c r="B1257" s="3" t="s">
        <v>18</v>
      </c>
      <c r="C1257" s="3">
        <v>10076</v>
      </c>
      <c r="D1257" s="3" t="s">
        <v>886</v>
      </c>
      <c r="E1257" s="3">
        <v>98353</v>
      </c>
      <c r="F1257" s="3">
        <v>120522</v>
      </c>
      <c r="G1257" s="3" t="s">
        <v>7</v>
      </c>
      <c r="H1257" s="3">
        <f t="shared" si="19"/>
        <v>22.540237715168832</v>
      </c>
    </row>
    <row r="1258" spans="1:8" x14ac:dyDescent="0.3">
      <c r="A1258" s="3" t="s">
        <v>887</v>
      </c>
      <c r="B1258" s="3" t="s">
        <v>888</v>
      </c>
      <c r="C1258" s="3">
        <v>6</v>
      </c>
      <c r="D1258" s="3">
        <v>4</v>
      </c>
      <c r="E1258" s="3">
        <v>22099</v>
      </c>
      <c r="F1258" s="3">
        <v>25282</v>
      </c>
      <c r="G1258" s="3" t="s">
        <v>889</v>
      </c>
      <c r="H1258" s="3">
        <f t="shared" si="19"/>
        <v>14.40336666817503</v>
      </c>
    </row>
    <row r="1259" spans="1:8" x14ac:dyDescent="0.3">
      <c r="A1259" s="3" t="s">
        <v>890</v>
      </c>
      <c r="B1259" s="3" t="s">
        <v>18</v>
      </c>
      <c r="C1259" s="3">
        <v>9887</v>
      </c>
      <c r="D1259" s="3" t="s">
        <v>891</v>
      </c>
      <c r="E1259" s="3">
        <v>1122</v>
      </c>
      <c r="F1259" s="3">
        <v>1366</v>
      </c>
      <c r="G1259" s="3" t="s">
        <v>7</v>
      </c>
      <c r="H1259" s="3">
        <f t="shared" si="19"/>
        <v>21.746880570409981</v>
      </c>
    </row>
    <row r="1260" spans="1:8" x14ac:dyDescent="0.3">
      <c r="A1260" s="3" t="s">
        <v>890</v>
      </c>
      <c r="B1260" s="3" t="s">
        <v>18</v>
      </c>
      <c r="C1260" s="3">
        <v>9892</v>
      </c>
      <c r="D1260" s="3" t="s">
        <v>891</v>
      </c>
      <c r="E1260" s="3">
        <v>1034</v>
      </c>
      <c r="F1260" s="3">
        <v>1272</v>
      </c>
      <c r="G1260" s="3" t="s">
        <v>7</v>
      </c>
      <c r="H1260" s="3">
        <f t="shared" si="19"/>
        <v>23.017408123791103</v>
      </c>
    </row>
    <row r="1261" spans="1:8" x14ac:dyDescent="0.3">
      <c r="A1261" s="3" t="s">
        <v>890</v>
      </c>
      <c r="B1261" s="3" t="s">
        <v>18</v>
      </c>
      <c r="C1261" s="3">
        <v>9973</v>
      </c>
      <c r="D1261" s="3" t="s">
        <v>892</v>
      </c>
      <c r="E1261" s="3">
        <v>4711</v>
      </c>
      <c r="F1261" s="3">
        <v>4431</v>
      </c>
      <c r="G1261" s="3" t="s">
        <v>7</v>
      </c>
      <c r="H1261" s="3">
        <f t="shared" si="19"/>
        <v>-5.9435364041604748</v>
      </c>
    </row>
    <row r="1262" spans="1:8" x14ac:dyDescent="0.3">
      <c r="A1262" s="3" t="s">
        <v>890</v>
      </c>
      <c r="B1262" s="3" t="s">
        <v>18</v>
      </c>
      <c r="C1262" s="3">
        <v>9983</v>
      </c>
      <c r="D1262" s="3" t="s">
        <v>892</v>
      </c>
      <c r="E1262" s="3">
        <v>8900</v>
      </c>
      <c r="F1262" s="3">
        <v>11236</v>
      </c>
      <c r="G1262" s="3" t="s">
        <v>7</v>
      </c>
      <c r="H1262" s="3">
        <f t="shared" si="19"/>
        <v>26.247191011235955</v>
      </c>
    </row>
    <row r="1263" spans="1:8" x14ac:dyDescent="0.3">
      <c r="A1263" s="3" t="s">
        <v>890</v>
      </c>
      <c r="B1263" s="3" t="s">
        <v>18</v>
      </c>
      <c r="C1263" s="3">
        <v>8325</v>
      </c>
      <c r="D1263" s="3" t="s">
        <v>893</v>
      </c>
      <c r="E1263" s="3">
        <v>3770</v>
      </c>
      <c r="F1263" s="3">
        <v>3923</v>
      </c>
      <c r="G1263" s="3" t="s">
        <v>7</v>
      </c>
      <c r="H1263" s="3">
        <f t="shared" si="19"/>
        <v>4.0583554376657824</v>
      </c>
    </row>
    <row r="1264" spans="1:8" x14ac:dyDescent="0.3">
      <c r="A1264" s="3" t="s">
        <v>890</v>
      </c>
      <c r="B1264" s="3" t="s">
        <v>18</v>
      </c>
      <c r="C1264" s="3">
        <v>11699</v>
      </c>
      <c r="D1264" s="3" t="s">
        <v>894</v>
      </c>
      <c r="E1264" s="3">
        <v>2562</v>
      </c>
      <c r="F1264" s="3">
        <v>3054</v>
      </c>
      <c r="G1264" s="3" t="s">
        <v>7</v>
      </c>
      <c r="H1264" s="3">
        <f t="shared" si="19"/>
        <v>19.20374707259953</v>
      </c>
    </row>
    <row r="1265" spans="1:8" x14ac:dyDescent="0.3">
      <c r="A1265" s="3" t="s">
        <v>895</v>
      </c>
      <c r="B1265" s="3" t="s">
        <v>896</v>
      </c>
      <c r="C1265" s="3">
        <v>14</v>
      </c>
      <c r="D1265" s="3">
        <v>7</v>
      </c>
      <c r="E1265" s="3">
        <v>18382</v>
      </c>
      <c r="F1265" s="3">
        <v>25633</v>
      </c>
      <c r="G1265" s="3" t="s">
        <v>897</v>
      </c>
      <c r="H1265" s="3">
        <f t="shared" si="19"/>
        <v>39.446197366989445</v>
      </c>
    </row>
    <row r="1266" spans="1:8" x14ac:dyDescent="0.3">
      <c r="A1266" s="3" t="s">
        <v>898</v>
      </c>
      <c r="B1266" s="3" t="s">
        <v>18</v>
      </c>
      <c r="C1266" s="3">
        <v>6943</v>
      </c>
      <c r="D1266" s="3" t="s">
        <v>899</v>
      </c>
      <c r="E1266" s="3">
        <v>123</v>
      </c>
      <c r="F1266" s="3">
        <v>187</v>
      </c>
      <c r="G1266" s="3" t="s">
        <v>7</v>
      </c>
      <c r="H1266" s="3">
        <f t="shared" si="19"/>
        <v>52.032520325203258</v>
      </c>
    </row>
    <row r="1267" spans="1:8" x14ac:dyDescent="0.3">
      <c r="A1267" s="3" t="s">
        <v>898</v>
      </c>
      <c r="B1267" s="3" t="s">
        <v>18</v>
      </c>
      <c r="C1267" s="3">
        <v>10183</v>
      </c>
      <c r="D1267" s="3" t="s">
        <v>900</v>
      </c>
      <c r="E1267" s="3">
        <v>569</v>
      </c>
      <c r="F1267" s="3">
        <v>962</v>
      </c>
      <c r="G1267" s="3" t="s">
        <v>7</v>
      </c>
      <c r="H1267" s="3">
        <f t="shared" si="19"/>
        <v>69.068541300527244</v>
      </c>
    </row>
    <row r="1268" spans="1:8" x14ac:dyDescent="0.3">
      <c r="A1268" s="3" t="s">
        <v>898</v>
      </c>
      <c r="B1268" s="3" t="s">
        <v>18</v>
      </c>
      <c r="C1268" s="3">
        <v>10190</v>
      </c>
      <c r="D1268" s="3" t="s">
        <v>900</v>
      </c>
      <c r="E1268" s="3">
        <v>854</v>
      </c>
      <c r="F1268" s="3">
        <v>745</v>
      </c>
      <c r="G1268" s="3" t="s">
        <v>7</v>
      </c>
      <c r="H1268" s="3">
        <f t="shared" si="19"/>
        <v>-12.763466042154567</v>
      </c>
    </row>
    <row r="1269" spans="1:8" x14ac:dyDescent="0.3">
      <c r="A1269" s="3" t="s">
        <v>898</v>
      </c>
      <c r="B1269" s="3" t="s">
        <v>18</v>
      </c>
      <c r="C1269" s="3">
        <v>8408</v>
      </c>
      <c r="D1269" s="3" t="s">
        <v>900</v>
      </c>
      <c r="E1269" s="3">
        <v>116</v>
      </c>
      <c r="F1269" s="3">
        <v>237</v>
      </c>
      <c r="G1269" s="3" t="s">
        <v>7</v>
      </c>
      <c r="H1269" s="3">
        <f t="shared" si="19"/>
        <v>104.31034482758621</v>
      </c>
    </row>
    <row r="1270" spans="1:8" x14ac:dyDescent="0.3">
      <c r="A1270" s="3" t="s">
        <v>898</v>
      </c>
      <c r="B1270" s="3" t="s">
        <v>18</v>
      </c>
      <c r="C1270" s="3">
        <v>8417</v>
      </c>
      <c r="D1270" s="3" t="s">
        <v>900</v>
      </c>
      <c r="E1270" s="3">
        <v>178</v>
      </c>
      <c r="F1270" s="3">
        <v>151</v>
      </c>
      <c r="G1270" s="3" t="s">
        <v>7</v>
      </c>
      <c r="H1270" s="3">
        <f t="shared" si="19"/>
        <v>-15.168539325842698</v>
      </c>
    </row>
    <row r="1271" spans="1:8" x14ac:dyDescent="0.3">
      <c r="A1271" s="3" t="s">
        <v>898</v>
      </c>
      <c r="B1271" s="3" t="s">
        <v>18</v>
      </c>
      <c r="C1271" s="3">
        <v>6591</v>
      </c>
      <c r="D1271" s="3" t="s">
        <v>901</v>
      </c>
      <c r="E1271" s="3">
        <v>75</v>
      </c>
      <c r="F1271" s="3">
        <v>132</v>
      </c>
      <c r="G1271" s="3" t="s">
        <v>7</v>
      </c>
      <c r="H1271" s="3">
        <f t="shared" si="19"/>
        <v>76</v>
      </c>
    </row>
    <row r="1272" spans="1:8" x14ac:dyDescent="0.3">
      <c r="A1272" s="3" t="s">
        <v>898</v>
      </c>
      <c r="B1272" s="3" t="s">
        <v>18</v>
      </c>
      <c r="C1272" s="3">
        <v>9975</v>
      </c>
      <c r="D1272" s="3" t="s">
        <v>902</v>
      </c>
      <c r="E1272" s="3">
        <v>8744</v>
      </c>
      <c r="F1272" s="3">
        <v>8581</v>
      </c>
      <c r="G1272" s="3" t="s">
        <v>7</v>
      </c>
      <c r="H1272" s="3">
        <f t="shared" si="19"/>
        <v>-1.8641354071363221</v>
      </c>
    </row>
    <row r="1273" spans="1:8" x14ac:dyDescent="0.3">
      <c r="A1273" s="3" t="s">
        <v>898</v>
      </c>
      <c r="B1273" s="3" t="s">
        <v>18</v>
      </c>
      <c r="C1273" s="3">
        <v>8578</v>
      </c>
      <c r="D1273" s="3" t="s">
        <v>903</v>
      </c>
      <c r="E1273" s="3">
        <v>351</v>
      </c>
      <c r="F1273" s="3">
        <v>2122</v>
      </c>
      <c r="G1273" s="3" t="s">
        <v>7</v>
      </c>
      <c r="H1273" s="3">
        <f t="shared" si="19"/>
        <v>504.55840455840456</v>
      </c>
    </row>
    <row r="1274" spans="1:8" x14ac:dyDescent="0.3">
      <c r="A1274" s="3" t="s">
        <v>898</v>
      </c>
      <c r="B1274" s="3" t="s">
        <v>18</v>
      </c>
      <c r="C1274" s="3">
        <v>8590</v>
      </c>
      <c r="D1274" s="3" t="s">
        <v>903</v>
      </c>
      <c r="E1274" s="3">
        <v>254</v>
      </c>
      <c r="F1274" s="3">
        <v>1137</v>
      </c>
      <c r="G1274" s="3" t="s">
        <v>7</v>
      </c>
      <c r="H1274" s="3">
        <f t="shared" si="19"/>
        <v>347.63779527559058</v>
      </c>
    </row>
    <row r="1275" spans="1:8" x14ac:dyDescent="0.3">
      <c r="A1275" s="3" t="s">
        <v>898</v>
      </c>
      <c r="B1275" s="3" t="s">
        <v>18</v>
      </c>
      <c r="C1275" s="3">
        <v>7963</v>
      </c>
      <c r="D1275" s="3" t="s">
        <v>904</v>
      </c>
      <c r="E1275" s="3">
        <v>1062</v>
      </c>
      <c r="F1275" s="3">
        <v>804</v>
      </c>
      <c r="G1275" s="3" t="s">
        <v>7</v>
      </c>
      <c r="H1275" s="3">
        <f t="shared" si="19"/>
        <v>-24.293785310734464</v>
      </c>
    </row>
    <row r="1276" spans="1:8" x14ac:dyDescent="0.3">
      <c r="A1276" s="3" t="s">
        <v>898</v>
      </c>
      <c r="B1276" s="3" t="s">
        <v>18</v>
      </c>
      <c r="C1276" s="3">
        <v>7973</v>
      </c>
      <c r="D1276" s="3" t="s">
        <v>904</v>
      </c>
      <c r="E1276" s="3">
        <v>2656</v>
      </c>
      <c r="F1276" s="3">
        <v>2151</v>
      </c>
      <c r="G1276" s="3" t="s">
        <v>7</v>
      </c>
      <c r="H1276" s="3">
        <f t="shared" si="19"/>
        <v>-19.013554216867469</v>
      </c>
    </row>
    <row r="1277" spans="1:8" x14ac:dyDescent="0.3">
      <c r="A1277" s="3" t="s">
        <v>898</v>
      </c>
      <c r="B1277" s="3" t="s">
        <v>18</v>
      </c>
      <c r="C1277" s="3">
        <v>7991</v>
      </c>
      <c r="D1277" s="3" t="s">
        <v>904</v>
      </c>
      <c r="E1277" s="3">
        <v>281</v>
      </c>
      <c r="F1277" s="3">
        <v>82</v>
      </c>
      <c r="G1277" s="3" t="s">
        <v>7</v>
      </c>
      <c r="H1277" s="3">
        <f t="shared" si="19"/>
        <v>-70.818505338078296</v>
      </c>
    </row>
    <row r="1278" spans="1:8" x14ac:dyDescent="0.3">
      <c r="A1278" s="3" t="s">
        <v>898</v>
      </c>
      <c r="B1278" s="3" t="s">
        <v>18</v>
      </c>
      <c r="C1278" s="3">
        <v>7953</v>
      </c>
      <c r="D1278" s="3" t="s">
        <v>905</v>
      </c>
      <c r="E1278" s="3">
        <v>1442</v>
      </c>
      <c r="F1278" s="3">
        <v>3727</v>
      </c>
      <c r="G1278" s="3" t="s">
        <v>7</v>
      </c>
      <c r="H1278" s="3">
        <f t="shared" si="19"/>
        <v>158.46047156726769</v>
      </c>
    </row>
    <row r="1279" spans="1:8" x14ac:dyDescent="0.3">
      <c r="A1279" s="3" t="s">
        <v>898</v>
      </c>
      <c r="B1279" s="3" t="s">
        <v>18</v>
      </c>
      <c r="C1279" s="3">
        <v>7963</v>
      </c>
      <c r="D1279" s="3" t="s">
        <v>905</v>
      </c>
      <c r="E1279" s="3">
        <v>1677</v>
      </c>
      <c r="F1279" s="3">
        <v>4615</v>
      </c>
      <c r="G1279" s="3" t="s">
        <v>7</v>
      </c>
      <c r="H1279" s="3">
        <f t="shared" si="19"/>
        <v>175.19379844961242</v>
      </c>
    </row>
    <row r="1280" spans="1:8" x14ac:dyDescent="0.3">
      <c r="A1280" s="3" t="s">
        <v>906</v>
      </c>
      <c r="B1280" s="3" t="s">
        <v>907</v>
      </c>
      <c r="C1280" s="3">
        <v>2</v>
      </c>
      <c r="D1280" s="3">
        <v>2</v>
      </c>
      <c r="E1280" s="3">
        <v>863</v>
      </c>
      <c r="F1280" s="3">
        <v>1135</v>
      </c>
      <c r="G1280" s="3" t="s">
        <v>908</v>
      </c>
      <c r="H1280" s="3">
        <f t="shared" si="19"/>
        <v>31.517960602549245</v>
      </c>
    </row>
    <row r="1281" spans="1:8" x14ac:dyDescent="0.3">
      <c r="A1281" s="3" t="s">
        <v>909</v>
      </c>
      <c r="B1281" s="3" t="s">
        <v>18</v>
      </c>
      <c r="C1281" s="3">
        <v>5213</v>
      </c>
      <c r="D1281" s="3" t="s">
        <v>910</v>
      </c>
      <c r="E1281" s="3">
        <v>611</v>
      </c>
      <c r="F1281" s="3">
        <v>939</v>
      </c>
      <c r="G1281" s="3" t="s">
        <v>7</v>
      </c>
      <c r="H1281" s="3">
        <f t="shared" si="19"/>
        <v>53.682487725040914</v>
      </c>
    </row>
    <row r="1282" spans="1:8" x14ac:dyDescent="0.3">
      <c r="A1282" s="3" t="s">
        <v>909</v>
      </c>
      <c r="B1282" s="3" t="s">
        <v>18</v>
      </c>
      <c r="C1282" s="3">
        <v>9701</v>
      </c>
      <c r="D1282" s="3" t="s">
        <v>911</v>
      </c>
      <c r="E1282" s="3">
        <v>252</v>
      </c>
      <c r="F1282" s="3">
        <v>196</v>
      </c>
      <c r="G1282" s="3" t="s">
        <v>7</v>
      </c>
      <c r="H1282" s="3">
        <f t="shared" si="19"/>
        <v>-22.222222222222221</v>
      </c>
    </row>
    <row r="1283" spans="1:8" x14ac:dyDescent="0.3">
      <c r="A1283" s="3" t="s">
        <v>912</v>
      </c>
      <c r="B1283" s="3" t="s">
        <v>913</v>
      </c>
      <c r="C1283" s="3">
        <v>15</v>
      </c>
      <c r="D1283" s="3">
        <v>6</v>
      </c>
      <c r="E1283" s="3">
        <v>123984</v>
      </c>
      <c r="F1283" s="3">
        <v>123823</v>
      </c>
      <c r="G1283" s="3" t="s">
        <v>914</v>
      </c>
      <c r="H1283" s="3">
        <f t="shared" si="19"/>
        <v>-0.12985546522131888</v>
      </c>
    </row>
    <row r="1284" spans="1:8" x14ac:dyDescent="0.3">
      <c r="A1284" s="3" t="s">
        <v>915</v>
      </c>
      <c r="B1284" s="3" t="s">
        <v>18</v>
      </c>
      <c r="C1284" s="3">
        <v>7923</v>
      </c>
      <c r="D1284" s="3" t="s">
        <v>916</v>
      </c>
      <c r="E1284" s="3">
        <v>8339</v>
      </c>
      <c r="F1284" s="3">
        <v>8070</v>
      </c>
      <c r="G1284" s="3" t="s">
        <v>7</v>
      </c>
      <c r="H1284" s="3">
        <f t="shared" ref="H1284:H1347" si="20">((F1284-E1284)/E1284)*100</f>
        <v>-3.225806451612903</v>
      </c>
    </row>
    <row r="1285" spans="1:8" x14ac:dyDescent="0.3">
      <c r="A1285" s="3" t="s">
        <v>915</v>
      </c>
      <c r="B1285" s="3" t="s">
        <v>18</v>
      </c>
      <c r="C1285" s="3">
        <v>7930</v>
      </c>
      <c r="D1285" s="3" t="s">
        <v>916</v>
      </c>
      <c r="E1285" s="3">
        <v>2720</v>
      </c>
      <c r="F1285" s="3">
        <v>3032</v>
      </c>
      <c r="G1285" s="3" t="s">
        <v>7</v>
      </c>
      <c r="H1285" s="3">
        <f t="shared" si="20"/>
        <v>11.470588235294118</v>
      </c>
    </row>
    <row r="1286" spans="1:8" x14ac:dyDescent="0.3">
      <c r="A1286" s="3" t="s">
        <v>915</v>
      </c>
      <c r="B1286" s="3" t="s">
        <v>18</v>
      </c>
      <c r="C1286" s="3">
        <v>7937</v>
      </c>
      <c r="D1286" s="3" t="s">
        <v>916</v>
      </c>
      <c r="E1286" s="3">
        <v>4200</v>
      </c>
      <c r="F1286" s="3">
        <v>4420</v>
      </c>
      <c r="G1286" s="3" t="s">
        <v>7</v>
      </c>
      <c r="H1286" s="3">
        <f t="shared" si="20"/>
        <v>5.2380952380952381</v>
      </c>
    </row>
    <row r="1287" spans="1:8" x14ac:dyDescent="0.3">
      <c r="A1287" s="3" t="s">
        <v>915</v>
      </c>
      <c r="B1287" s="3" t="s">
        <v>18</v>
      </c>
      <c r="C1287" s="3">
        <v>10546</v>
      </c>
      <c r="D1287" s="3" t="s">
        <v>917</v>
      </c>
      <c r="E1287" s="3">
        <v>6087</v>
      </c>
      <c r="F1287" s="3">
        <v>7320</v>
      </c>
      <c r="G1287" s="3" t="s">
        <v>7</v>
      </c>
      <c r="H1287" s="3">
        <f t="shared" si="20"/>
        <v>20.256283883686546</v>
      </c>
    </row>
    <row r="1288" spans="1:8" x14ac:dyDescent="0.3">
      <c r="A1288" s="3" t="s">
        <v>915</v>
      </c>
      <c r="B1288" s="3" t="s">
        <v>18</v>
      </c>
      <c r="C1288" s="3">
        <v>10559</v>
      </c>
      <c r="D1288" s="3" t="s">
        <v>917</v>
      </c>
      <c r="E1288" s="3">
        <v>6118</v>
      </c>
      <c r="F1288" s="3">
        <v>9107</v>
      </c>
      <c r="G1288" s="3" t="s">
        <v>7</v>
      </c>
      <c r="H1288" s="3">
        <f t="shared" si="20"/>
        <v>48.855835240274601</v>
      </c>
    </row>
    <row r="1289" spans="1:8" x14ac:dyDescent="0.3">
      <c r="A1289" s="3" t="s">
        <v>915</v>
      </c>
      <c r="B1289" s="3" t="s">
        <v>18</v>
      </c>
      <c r="C1289" s="3">
        <v>11206</v>
      </c>
      <c r="D1289" s="3" t="s">
        <v>918</v>
      </c>
      <c r="E1289" s="3">
        <v>4320</v>
      </c>
      <c r="F1289" s="3">
        <v>4351</v>
      </c>
      <c r="G1289" s="3" t="s">
        <v>7</v>
      </c>
      <c r="H1289" s="3">
        <f t="shared" si="20"/>
        <v>0.71759259259259256</v>
      </c>
    </row>
    <row r="1290" spans="1:8" x14ac:dyDescent="0.3">
      <c r="A1290" s="3" t="s">
        <v>915</v>
      </c>
      <c r="B1290" s="3" t="s">
        <v>18</v>
      </c>
      <c r="C1290" s="3">
        <v>4494</v>
      </c>
      <c r="D1290" s="3" t="s">
        <v>919</v>
      </c>
      <c r="E1290" s="3">
        <v>2538</v>
      </c>
      <c r="F1290" s="3">
        <v>2576</v>
      </c>
      <c r="G1290" s="3" t="s">
        <v>7</v>
      </c>
      <c r="H1290" s="3">
        <f t="shared" si="20"/>
        <v>1.4972419227738378</v>
      </c>
    </row>
    <row r="1291" spans="1:8" x14ac:dyDescent="0.3">
      <c r="A1291" s="3" t="s">
        <v>915</v>
      </c>
      <c r="B1291" s="3" t="s">
        <v>18</v>
      </c>
      <c r="C1291" s="3">
        <v>4502</v>
      </c>
      <c r="D1291" s="3" t="s">
        <v>919</v>
      </c>
      <c r="E1291" s="3">
        <v>5513</v>
      </c>
      <c r="F1291" s="3">
        <v>5784</v>
      </c>
      <c r="G1291" s="3" t="s">
        <v>7</v>
      </c>
      <c r="H1291" s="3">
        <f t="shared" si="20"/>
        <v>4.9156539089424998</v>
      </c>
    </row>
    <row r="1292" spans="1:8" x14ac:dyDescent="0.3">
      <c r="A1292" s="3" t="s">
        <v>915</v>
      </c>
      <c r="B1292" s="3" t="s">
        <v>18</v>
      </c>
      <c r="C1292" s="3">
        <v>4516</v>
      </c>
      <c r="D1292" s="3" t="s">
        <v>919</v>
      </c>
      <c r="E1292" s="3">
        <v>539</v>
      </c>
      <c r="F1292" s="3">
        <v>559</v>
      </c>
      <c r="G1292" s="3" t="s">
        <v>7</v>
      </c>
      <c r="H1292" s="3">
        <f t="shared" si="20"/>
        <v>3.710575139146568</v>
      </c>
    </row>
    <row r="1293" spans="1:8" x14ac:dyDescent="0.3">
      <c r="A1293" s="3" t="s">
        <v>915</v>
      </c>
      <c r="B1293" s="3" t="s">
        <v>18</v>
      </c>
      <c r="C1293" s="3">
        <v>11108</v>
      </c>
      <c r="D1293" s="3" t="s">
        <v>920</v>
      </c>
      <c r="E1293" s="3">
        <v>3706</v>
      </c>
      <c r="F1293" s="3">
        <v>4214</v>
      </c>
      <c r="G1293" s="3" t="s">
        <v>7</v>
      </c>
      <c r="H1293" s="3">
        <f t="shared" si="20"/>
        <v>13.707501349163516</v>
      </c>
    </row>
    <row r="1294" spans="1:8" x14ac:dyDescent="0.3">
      <c r="A1294" s="3" t="s">
        <v>915</v>
      </c>
      <c r="B1294" s="3" t="s">
        <v>18</v>
      </c>
      <c r="C1294" s="3">
        <v>11121</v>
      </c>
      <c r="D1294" s="3" t="s">
        <v>920</v>
      </c>
      <c r="E1294" s="3">
        <v>47823</v>
      </c>
      <c r="F1294" s="3">
        <v>47309</v>
      </c>
      <c r="G1294" s="3" t="s">
        <v>7</v>
      </c>
      <c r="H1294" s="3">
        <f t="shared" si="20"/>
        <v>-1.0747966459653304</v>
      </c>
    </row>
    <row r="1295" spans="1:8" x14ac:dyDescent="0.3">
      <c r="A1295" s="3" t="s">
        <v>915</v>
      </c>
      <c r="B1295" s="3" t="s">
        <v>18</v>
      </c>
      <c r="C1295" s="3">
        <v>11132</v>
      </c>
      <c r="D1295" s="3" t="s">
        <v>920</v>
      </c>
      <c r="E1295" s="3">
        <v>16835</v>
      </c>
      <c r="F1295" s="3">
        <v>18632</v>
      </c>
      <c r="G1295" s="3" t="s">
        <v>7</v>
      </c>
      <c r="H1295" s="3">
        <f t="shared" si="20"/>
        <v>10.674190674190674</v>
      </c>
    </row>
    <row r="1296" spans="1:8" x14ac:dyDescent="0.3">
      <c r="A1296" s="3" t="s">
        <v>915</v>
      </c>
      <c r="B1296" s="3" t="s">
        <v>18</v>
      </c>
      <c r="C1296" s="3">
        <v>7593</v>
      </c>
      <c r="D1296" s="3" t="s">
        <v>921</v>
      </c>
      <c r="E1296" s="3">
        <v>2572</v>
      </c>
      <c r="F1296" s="3">
        <v>1523</v>
      </c>
      <c r="G1296" s="3" t="s">
        <v>7</v>
      </c>
      <c r="H1296" s="3">
        <f t="shared" si="20"/>
        <v>-40.785381026438571</v>
      </c>
    </row>
    <row r="1297" spans="1:8" x14ac:dyDescent="0.3">
      <c r="A1297" s="3" t="s">
        <v>915</v>
      </c>
      <c r="B1297" s="3" t="s">
        <v>18</v>
      </c>
      <c r="C1297" s="3">
        <v>7603</v>
      </c>
      <c r="D1297" s="3" t="s">
        <v>921</v>
      </c>
      <c r="E1297" s="3">
        <v>12005</v>
      </c>
      <c r="F1297" s="3">
        <v>6184</v>
      </c>
      <c r="G1297" s="3" t="s">
        <v>7</v>
      </c>
      <c r="H1297" s="3">
        <f t="shared" si="20"/>
        <v>-48.488129945855896</v>
      </c>
    </row>
    <row r="1298" spans="1:8" x14ac:dyDescent="0.3">
      <c r="A1298" s="3" t="s">
        <v>915</v>
      </c>
      <c r="B1298" s="3" t="s">
        <v>18</v>
      </c>
      <c r="C1298" s="3">
        <v>7644</v>
      </c>
      <c r="D1298" s="3" t="s">
        <v>921</v>
      </c>
      <c r="E1298" s="3">
        <v>669</v>
      </c>
      <c r="F1298" s="3">
        <v>742</v>
      </c>
      <c r="G1298" s="3" t="s">
        <v>7</v>
      </c>
      <c r="H1298" s="3">
        <f t="shared" si="20"/>
        <v>10.911808669656203</v>
      </c>
    </row>
    <row r="1299" spans="1:8" x14ac:dyDescent="0.3">
      <c r="A1299" s="3" t="s">
        <v>922</v>
      </c>
      <c r="B1299" s="3" t="s">
        <v>923</v>
      </c>
      <c r="C1299" s="3">
        <v>17</v>
      </c>
      <c r="D1299" s="3">
        <v>8</v>
      </c>
      <c r="E1299" s="3">
        <v>166880</v>
      </c>
      <c r="F1299" s="3">
        <v>123660</v>
      </c>
      <c r="G1299" s="3" t="s">
        <v>924</v>
      </c>
      <c r="H1299" s="3">
        <f t="shared" si="20"/>
        <v>-25.898849472674979</v>
      </c>
    </row>
    <row r="1300" spans="1:8" x14ac:dyDescent="0.3">
      <c r="A1300" s="3" t="s">
        <v>925</v>
      </c>
      <c r="B1300" s="3" t="s">
        <v>18</v>
      </c>
      <c r="C1300" s="3">
        <v>4503</v>
      </c>
      <c r="D1300" s="3" t="s">
        <v>926</v>
      </c>
      <c r="E1300" s="3">
        <v>4983</v>
      </c>
      <c r="F1300" s="3">
        <v>5142</v>
      </c>
      <c r="G1300" s="3" t="s">
        <v>7</v>
      </c>
      <c r="H1300" s="3">
        <f t="shared" si="20"/>
        <v>3.1908488862131246</v>
      </c>
    </row>
    <row r="1301" spans="1:8" x14ac:dyDescent="0.3">
      <c r="A1301" s="3" t="s">
        <v>925</v>
      </c>
      <c r="B1301" s="3" t="s">
        <v>18</v>
      </c>
      <c r="C1301" s="3">
        <v>4693</v>
      </c>
      <c r="D1301" s="3" t="s">
        <v>927</v>
      </c>
      <c r="E1301" s="3">
        <v>2170</v>
      </c>
      <c r="F1301" s="3">
        <v>2068</v>
      </c>
      <c r="G1301" s="3" t="s">
        <v>7</v>
      </c>
      <c r="H1301" s="3">
        <f t="shared" si="20"/>
        <v>-4.7004608294930872</v>
      </c>
    </row>
    <row r="1302" spans="1:8" x14ac:dyDescent="0.3">
      <c r="A1302" s="3" t="s">
        <v>925</v>
      </c>
      <c r="B1302" s="3" t="s">
        <v>18</v>
      </c>
      <c r="C1302" s="3">
        <v>4700</v>
      </c>
      <c r="D1302" s="3" t="s">
        <v>927</v>
      </c>
      <c r="E1302" s="3">
        <v>2999</v>
      </c>
      <c r="F1302" s="3">
        <v>1954</v>
      </c>
      <c r="G1302" s="3" t="s">
        <v>7</v>
      </c>
      <c r="H1302" s="3">
        <f t="shared" si="20"/>
        <v>-34.844948316105366</v>
      </c>
    </row>
    <row r="1303" spans="1:8" x14ac:dyDescent="0.3">
      <c r="A1303" s="3" t="s">
        <v>925</v>
      </c>
      <c r="B1303" s="3" t="s">
        <v>18</v>
      </c>
      <c r="C1303" s="3">
        <v>4913</v>
      </c>
      <c r="D1303" s="3" t="s">
        <v>927</v>
      </c>
      <c r="E1303" s="3">
        <v>579</v>
      </c>
      <c r="F1303" s="3">
        <v>270</v>
      </c>
      <c r="G1303" s="3" t="s">
        <v>7</v>
      </c>
      <c r="H1303" s="3">
        <f t="shared" si="20"/>
        <v>-53.367875647668392</v>
      </c>
    </row>
    <row r="1304" spans="1:8" x14ac:dyDescent="0.3">
      <c r="A1304" s="3" t="s">
        <v>925</v>
      </c>
      <c r="B1304" s="3" t="s">
        <v>18</v>
      </c>
      <c r="C1304" s="3">
        <v>4409</v>
      </c>
      <c r="D1304" s="3" t="s">
        <v>927</v>
      </c>
      <c r="E1304" s="3">
        <v>5920</v>
      </c>
      <c r="F1304" s="3">
        <v>5605</v>
      </c>
      <c r="G1304" s="3" t="s">
        <v>7</v>
      </c>
      <c r="H1304" s="3">
        <f t="shared" si="20"/>
        <v>-5.3209459459459456</v>
      </c>
    </row>
    <row r="1305" spans="1:8" x14ac:dyDescent="0.3">
      <c r="A1305" s="3" t="s">
        <v>925</v>
      </c>
      <c r="B1305" s="3" t="s">
        <v>18</v>
      </c>
      <c r="C1305" s="3">
        <v>4417</v>
      </c>
      <c r="D1305" s="3" t="s">
        <v>927</v>
      </c>
      <c r="E1305" s="3">
        <v>12272</v>
      </c>
      <c r="F1305" s="3">
        <v>7256</v>
      </c>
      <c r="G1305" s="3" t="s">
        <v>7</v>
      </c>
      <c r="H1305" s="3">
        <f t="shared" si="20"/>
        <v>-40.873533246414603</v>
      </c>
    </row>
    <row r="1306" spans="1:8" x14ac:dyDescent="0.3">
      <c r="A1306" s="3" t="s">
        <v>925</v>
      </c>
      <c r="B1306" s="3" t="s">
        <v>18</v>
      </c>
      <c r="C1306" s="3">
        <v>7827</v>
      </c>
      <c r="D1306" s="3" t="s">
        <v>928</v>
      </c>
      <c r="E1306" s="3">
        <v>2662</v>
      </c>
      <c r="F1306" s="3">
        <v>1691</v>
      </c>
      <c r="G1306" s="3" t="s">
        <v>7</v>
      </c>
      <c r="H1306" s="3">
        <f t="shared" si="20"/>
        <v>-36.476333583771606</v>
      </c>
    </row>
    <row r="1307" spans="1:8" x14ac:dyDescent="0.3">
      <c r="A1307" s="3" t="s">
        <v>925</v>
      </c>
      <c r="B1307" s="3" t="s">
        <v>18</v>
      </c>
      <c r="C1307" s="3">
        <v>7838</v>
      </c>
      <c r="D1307" s="3" t="s">
        <v>928</v>
      </c>
      <c r="E1307" s="3">
        <v>4114</v>
      </c>
      <c r="F1307" s="3">
        <v>2435</v>
      </c>
      <c r="G1307" s="3" t="s">
        <v>7</v>
      </c>
      <c r="H1307" s="3">
        <f t="shared" si="20"/>
        <v>-40.811861934856587</v>
      </c>
    </row>
    <row r="1308" spans="1:8" x14ac:dyDescent="0.3">
      <c r="A1308" s="3" t="s">
        <v>925</v>
      </c>
      <c r="B1308" s="3" t="s">
        <v>18</v>
      </c>
      <c r="C1308" s="3">
        <v>7927</v>
      </c>
      <c r="D1308" s="3" t="s">
        <v>929</v>
      </c>
      <c r="E1308" s="3">
        <v>5309</v>
      </c>
      <c r="F1308" s="3">
        <v>1977</v>
      </c>
      <c r="G1308" s="3" t="s">
        <v>7</v>
      </c>
      <c r="H1308" s="3">
        <f t="shared" si="20"/>
        <v>-62.761348653230364</v>
      </c>
    </row>
    <row r="1309" spans="1:8" x14ac:dyDescent="0.3">
      <c r="A1309" s="3" t="s">
        <v>925</v>
      </c>
      <c r="B1309" s="3" t="s">
        <v>18</v>
      </c>
      <c r="C1309" s="3">
        <v>7940</v>
      </c>
      <c r="D1309" s="3" t="s">
        <v>929</v>
      </c>
      <c r="E1309" s="3">
        <v>2995</v>
      </c>
      <c r="F1309" s="3">
        <v>1139</v>
      </c>
      <c r="G1309" s="3" t="s">
        <v>7</v>
      </c>
      <c r="H1309" s="3">
        <f t="shared" si="20"/>
        <v>-61.969949916527547</v>
      </c>
    </row>
    <row r="1310" spans="1:8" x14ac:dyDescent="0.3">
      <c r="A1310" s="3" t="s">
        <v>925</v>
      </c>
      <c r="B1310" s="3" t="s">
        <v>18</v>
      </c>
      <c r="C1310" s="3">
        <v>4286</v>
      </c>
      <c r="D1310" s="3" t="s">
        <v>930</v>
      </c>
      <c r="E1310" s="3">
        <v>6619</v>
      </c>
      <c r="F1310" s="3">
        <v>6450</v>
      </c>
      <c r="G1310" s="3" t="s">
        <v>7</v>
      </c>
      <c r="H1310" s="3">
        <f t="shared" si="20"/>
        <v>-2.5532557788185528</v>
      </c>
    </row>
    <row r="1311" spans="1:8" x14ac:dyDescent="0.3">
      <c r="A1311" s="3" t="s">
        <v>925</v>
      </c>
      <c r="B1311" s="3" t="s">
        <v>18</v>
      </c>
      <c r="C1311" s="3">
        <v>4296</v>
      </c>
      <c r="D1311" s="3" t="s">
        <v>930</v>
      </c>
      <c r="E1311" s="3">
        <v>23483</v>
      </c>
      <c r="F1311" s="3">
        <v>20620</v>
      </c>
      <c r="G1311" s="3" t="s">
        <v>7</v>
      </c>
      <c r="H1311" s="3">
        <f t="shared" si="20"/>
        <v>-12.191798322190522</v>
      </c>
    </row>
    <row r="1312" spans="1:8" x14ac:dyDescent="0.3">
      <c r="A1312" s="3" t="s">
        <v>925</v>
      </c>
      <c r="B1312" s="3" t="s">
        <v>18</v>
      </c>
      <c r="C1312" s="3">
        <v>7446</v>
      </c>
      <c r="D1312" s="3" t="s">
        <v>931</v>
      </c>
      <c r="E1312" s="3">
        <v>473</v>
      </c>
      <c r="F1312" s="3">
        <v>724</v>
      </c>
      <c r="G1312" s="3" t="s">
        <v>7</v>
      </c>
      <c r="H1312" s="3">
        <f t="shared" si="20"/>
        <v>53.065539112050743</v>
      </c>
    </row>
    <row r="1313" spans="1:8" x14ac:dyDescent="0.3">
      <c r="A1313" s="3" t="s">
        <v>925</v>
      </c>
      <c r="B1313" s="3" t="s">
        <v>18</v>
      </c>
      <c r="C1313" s="3">
        <v>7455</v>
      </c>
      <c r="D1313" s="3" t="s">
        <v>931</v>
      </c>
      <c r="E1313" s="3">
        <v>316</v>
      </c>
      <c r="F1313" s="3">
        <v>392</v>
      </c>
      <c r="G1313" s="3" t="s">
        <v>7</v>
      </c>
      <c r="H1313" s="3">
        <f t="shared" si="20"/>
        <v>24.050632911392405</v>
      </c>
    </row>
    <row r="1314" spans="1:8" x14ac:dyDescent="0.3">
      <c r="A1314" s="3" t="s">
        <v>925</v>
      </c>
      <c r="B1314" s="3" t="s">
        <v>18</v>
      </c>
      <c r="C1314" s="3">
        <v>10339</v>
      </c>
      <c r="D1314" s="3" t="s">
        <v>932</v>
      </c>
      <c r="E1314" s="3">
        <v>25870</v>
      </c>
      <c r="F1314" s="3">
        <v>20267</v>
      </c>
      <c r="G1314" s="3" t="s">
        <v>7</v>
      </c>
      <c r="H1314" s="3">
        <f t="shared" si="20"/>
        <v>-21.658291457286431</v>
      </c>
    </row>
    <row r="1315" spans="1:8" x14ac:dyDescent="0.3">
      <c r="A1315" s="3" t="s">
        <v>925</v>
      </c>
      <c r="B1315" s="3" t="s">
        <v>18</v>
      </c>
      <c r="C1315" s="3">
        <v>10353</v>
      </c>
      <c r="D1315" s="3" t="s">
        <v>932</v>
      </c>
      <c r="E1315" s="3">
        <v>65639</v>
      </c>
      <c r="F1315" s="3">
        <v>45355</v>
      </c>
      <c r="G1315" s="3" t="s">
        <v>7</v>
      </c>
      <c r="H1315" s="3">
        <f t="shared" si="20"/>
        <v>-30.902359877511842</v>
      </c>
    </row>
    <row r="1316" spans="1:8" x14ac:dyDescent="0.3">
      <c r="A1316" s="3" t="s">
        <v>925</v>
      </c>
      <c r="B1316" s="3" t="s">
        <v>18</v>
      </c>
      <c r="C1316" s="3">
        <v>7170</v>
      </c>
      <c r="D1316" s="3" t="s">
        <v>933</v>
      </c>
      <c r="E1316" s="3">
        <v>477</v>
      </c>
      <c r="F1316" s="3">
        <v>315</v>
      </c>
      <c r="G1316" s="3" t="s">
        <v>7</v>
      </c>
      <c r="H1316" s="3">
        <f t="shared" si="20"/>
        <v>-33.962264150943398</v>
      </c>
    </row>
    <row r="1317" spans="1:8" x14ac:dyDescent="0.3">
      <c r="A1317" s="3" t="s">
        <v>934</v>
      </c>
      <c r="B1317" s="3" t="s">
        <v>935</v>
      </c>
      <c r="C1317" s="3">
        <v>5</v>
      </c>
      <c r="D1317" s="3">
        <v>4</v>
      </c>
      <c r="E1317" s="3">
        <v>28090</v>
      </c>
      <c r="F1317" s="3">
        <v>29383</v>
      </c>
      <c r="G1317" s="3" t="s">
        <v>936</v>
      </c>
      <c r="H1317" s="3">
        <f t="shared" si="20"/>
        <v>4.6030615877536496</v>
      </c>
    </row>
    <row r="1318" spans="1:8" x14ac:dyDescent="0.3">
      <c r="A1318" s="3" t="s">
        <v>937</v>
      </c>
      <c r="B1318" s="3" t="s">
        <v>18</v>
      </c>
      <c r="C1318" s="3">
        <v>9209</v>
      </c>
      <c r="D1318" s="3" t="s">
        <v>938</v>
      </c>
      <c r="E1318" s="3">
        <v>2009</v>
      </c>
      <c r="F1318" s="3">
        <v>2194</v>
      </c>
      <c r="G1318" s="3" t="s">
        <v>7</v>
      </c>
      <c r="H1318" s="3">
        <f t="shared" si="20"/>
        <v>9.2085614733698371</v>
      </c>
    </row>
    <row r="1319" spans="1:8" x14ac:dyDescent="0.3">
      <c r="A1319" s="3" t="s">
        <v>937</v>
      </c>
      <c r="B1319" s="3" t="s">
        <v>18</v>
      </c>
      <c r="C1319" s="3">
        <v>2624</v>
      </c>
      <c r="D1319" s="3" t="s">
        <v>939</v>
      </c>
      <c r="E1319" s="3">
        <v>5119</v>
      </c>
      <c r="F1319" s="3">
        <v>6195</v>
      </c>
      <c r="G1319" s="3" t="s">
        <v>7</v>
      </c>
      <c r="H1319" s="3">
        <f t="shared" si="20"/>
        <v>21.019730416096895</v>
      </c>
    </row>
    <row r="1320" spans="1:8" x14ac:dyDescent="0.3">
      <c r="A1320" s="3" t="s">
        <v>937</v>
      </c>
      <c r="B1320" s="3" t="s">
        <v>18</v>
      </c>
      <c r="C1320" s="3">
        <v>2636</v>
      </c>
      <c r="D1320" s="3" t="s">
        <v>939</v>
      </c>
      <c r="E1320" s="3">
        <v>14073</v>
      </c>
      <c r="F1320" s="3">
        <v>14258</v>
      </c>
      <c r="G1320" s="3" t="s">
        <v>7</v>
      </c>
      <c r="H1320" s="3">
        <f t="shared" si="20"/>
        <v>1.3145740069636893</v>
      </c>
    </row>
    <row r="1321" spans="1:8" x14ac:dyDescent="0.3">
      <c r="A1321" s="3" t="s">
        <v>937</v>
      </c>
      <c r="B1321" s="3" t="s">
        <v>18</v>
      </c>
      <c r="C1321" s="3">
        <v>11577</v>
      </c>
      <c r="D1321" s="3" t="s">
        <v>940</v>
      </c>
      <c r="E1321" s="3">
        <v>2714</v>
      </c>
      <c r="F1321" s="3">
        <v>2092</v>
      </c>
      <c r="G1321" s="3" t="s">
        <v>7</v>
      </c>
      <c r="H1321" s="3">
        <f t="shared" si="20"/>
        <v>-22.918201915991158</v>
      </c>
    </row>
    <row r="1322" spans="1:8" x14ac:dyDescent="0.3">
      <c r="A1322" s="3" t="s">
        <v>937</v>
      </c>
      <c r="B1322" s="3" t="s">
        <v>18</v>
      </c>
      <c r="C1322" s="3">
        <v>8920</v>
      </c>
      <c r="D1322" s="3" t="s">
        <v>941</v>
      </c>
      <c r="E1322" s="3">
        <v>4175</v>
      </c>
      <c r="F1322" s="3">
        <v>4644</v>
      </c>
      <c r="G1322" s="3" t="s">
        <v>7</v>
      </c>
      <c r="H1322" s="3">
        <f t="shared" si="20"/>
        <v>11.233532934131736</v>
      </c>
    </row>
    <row r="1323" spans="1:8" x14ac:dyDescent="0.3">
      <c r="A1323" s="3" t="s">
        <v>942</v>
      </c>
      <c r="B1323" s="3" t="s">
        <v>943</v>
      </c>
      <c r="C1323" s="3">
        <v>16</v>
      </c>
      <c r="D1323" s="3">
        <v>8</v>
      </c>
      <c r="E1323" s="3">
        <v>62934</v>
      </c>
      <c r="F1323" s="3">
        <v>66638</v>
      </c>
      <c r="G1323" s="3" t="s">
        <v>944</v>
      </c>
      <c r="H1323" s="3">
        <f t="shared" si="20"/>
        <v>5.8855308736136269</v>
      </c>
    </row>
    <row r="1324" spans="1:8" x14ac:dyDescent="0.3">
      <c r="A1324" s="3" t="s">
        <v>945</v>
      </c>
      <c r="B1324" s="3" t="s">
        <v>18</v>
      </c>
      <c r="C1324" s="3">
        <v>11989</v>
      </c>
      <c r="D1324" s="3" t="s">
        <v>946</v>
      </c>
      <c r="E1324" s="3">
        <v>3250</v>
      </c>
      <c r="F1324" s="3">
        <v>4508</v>
      </c>
      <c r="G1324" s="3" t="s">
        <v>7</v>
      </c>
      <c r="H1324" s="3">
        <f t="shared" si="20"/>
        <v>38.707692307692312</v>
      </c>
    </row>
    <row r="1325" spans="1:8" x14ac:dyDescent="0.3">
      <c r="A1325" s="3" t="s">
        <v>945</v>
      </c>
      <c r="B1325" s="3" t="s">
        <v>18</v>
      </c>
      <c r="C1325" s="3">
        <v>11557</v>
      </c>
      <c r="D1325" s="3" t="s">
        <v>947</v>
      </c>
      <c r="E1325" s="3">
        <v>14708</v>
      </c>
      <c r="F1325" s="3">
        <v>15880</v>
      </c>
      <c r="G1325" s="3" t="s">
        <v>7</v>
      </c>
      <c r="H1325" s="3">
        <f t="shared" si="20"/>
        <v>7.9684525428338313</v>
      </c>
    </row>
    <row r="1326" spans="1:8" x14ac:dyDescent="0.3">
      <c r="A1326" s="3" t="s">
        <v>945</v>
      </c>
      <c r="B1326" s="3" t="s">
        <v>18</v>
      </c>
      <c r="C1326" s="3">
        <v>11561</v>
      </c>
      <c r="D1326" s="3" t="s">
        <v>947</v>
      </c>
      <c r="E1326" s="3">
        <v>3291</v>
      </c>
      <c r="F1326" s="3">
        <v>2504</v>
      </c>
      <c r="G1326" s="3" t="s">
        <v>7</v>
      </c>
      <c r="H1326" s="3">
        <f t="shared" si="20"/>
        <v>-23.913704041324827</v>
      </c>
    </row>
    <row r="1327" spans="1:8" x14ac:dyDescent="0.3">
      <c r="A1327" s="3" t="s">
        <v>945</v>
      </c>
      <c r="B1327" s="3" t="s">
        <v>18</v>
      </c>
      <c r="C1327" s="3">
        <v>11193</v>
      </c>
      <c r="D1327" s="3" t="s">
        <v>948</v>
      </c>
      <c r="E1327" s="3">
        <v>6540</v>
      </c>
      <c r="F1327" s="3">
        <v>7422</v>
      </c>
      <c r="G1327" s="3" t="s">
        <v>7</v>
      </c>
      <c r="H1327" s="3">
        <f t="shared" si="20"/>
        <v>13.486238532110093</v>
      </c>
    </row>
    <row r="1328" spans="1:8" x14ac:dyDescent="0.3">
      <c r="A1328" s="3" t="s">
        <v>945</v>
      </c>
      <c r="B1328" s="3" t="s">
        <v>18</v>
      </c>
      <c r="C1328" s="3">
        <v>10420</v>
      </c>
      <c r="D1328" s="3" t="s">
        <v>949</v>
      </c>
      <c r="E1328" s="3">
        <v>1220</v>
      </c>
      <c r="F1328" s="3">
        <v>1104</v>
      </c>
      <c r="G1328" s="3" t="s">
        <v>7</v>
      </c>
      <c r="H1328" s="3">
        <f t="shared" si="20"/>
        <v>-9.5081967213114744</v>
      </c>
    </row>
    <row r="1329" spans="1:8" x14ac:dyDescent="0.3">
      <c r="A1329" s="3" t="s">
        <v>945</v>
      </c>
      <c r="B1329" s="3" t="s">
        <v>18</v>
      </c>
      <c r="C1329" s="3">
        <v>10439</v>
      </c>
      <c r="D1329" s="3" t="s">
        <v>949</v>
      </c>
      <c r="E1329" s="3">
        <v>625</v>
      </c>
      <c r="F1329" s="3">
        <v>878</v>
      </c>
      <c r="G1329" s="3" t="s">
        <v>7</v>
      </c>
      <c r="H1329" s="3">
        <f t="shared" si="20"/>
        <v>40.479999999999997</v>
      </c>
    </row>
    <row r="1330" spans="1:8" x14ac:dyDescent="0.3">
      <c r="A1330" s="3" t="s">
        <v>945</v>
      </c>
      <c r="B1330" s="3" t="s">
        <v>18</v>
      </c>
      <c r="C1330" s="3">
        <v>10428</v>
      </c>
      <c r="D1330" s="3" t="s">
        <v>949</v>
      </c>
      <c r="E1330" s="3">
        <v>761</v>
      </c>
      <c r="F1330" s="3">
        <v>1128</v>
      </c>
      <c r="G1330" s="3" t="s">
        <v>7</v>
      </c>
      <c r="H1330" s="3">
        <f t="shared" si="20"/>
        <v>48.226018396846257</v>
      </c>
    </row>
    <row r="1331" spans="1:8" x14ac:dyDescent="0.3">
      <c r="A1331" s="3" t="s">
        <v>945</v>
      </c>
      <c r="B1331" s="3" t="s">
        <v>18</v>
      </c>
      <c r="C1331" s="3">
        <v>10445</v>
      </c>
      <c r="D1331" s="3" t="s">
        <v>949</v>
      </c>
      <c r="E1331" s="3">
        <v>398</v>
      </c>
      <c r="F1331" s="3">
        <v>403</v>
      </c>
      <c r="G1331" s="3" t="s">
        <v>7</v>
      </c>
      <c r="H1331" s="3">
        <f t="shared" si="20"/>
        <v>1.256281407035176</v>
      </c>
    </row>
    <row r="1332" spans="1:8" x14ac:dyDescent="0.3">
      <c r="A1332" s="3" t="s">
        <v>945</v>
      </c>
      <c r="B1332" s="3" t="s">
        <v>18</v>
      </c>
      <c r="C1332" s="3">
        <v>11950</v>
      </c>
      <c r="D1332" s="3" t="s">
        <v>950</v>
      </c>
      <c r="E1332" s="3">
        <v>4281</v>
      </c>
      <c r="F1332" s="3">
        <v>3048</v>
      </c>
      <c r="G1332" s="3" t="s">
        <v>7</v>
      </c>
      <c r="H1332" s="3">
        <f t="shared" si="20"/>
        <v>-28.801681850035038</v>
      </c>
    </row>
    <row r="1333" spans="1:8" x14ac:dyDescent="0.3">
      <c r="A1333" s="3" t="s">
        <v>945</v>
      </c>
      <c r="B1333" s="3" t="s">
        <v>18</v>
      </c>
      <c r="C1333" s="3">
        <v>5240</v>
      </c>
      <c r="D1333" s="3" t="s">
        <v>951</v>
      </c>
      <c r="E1333" s="3">
        <v>4581</v>
      </c>
      <c r="F1333" s="3">
        <v>3270</v>
      </c>
      <c r="G1333" s="3" t="s">
        <v>7</v>
      </c>
      <c r="H1333" s="3">
        <f t="shared" si="20"/>
        <v>-28.618205631958087</v>
      </c>
    </row>
    <row r="1334" spans="1:8" x14ac:dyDescent="0.3">
      <c r="A1334" s="3" t="s">
        <v>945</v>
      </c>
      <c r="B1334" s="3" t="s">
        <v>18</v>
      </c>
      <c r="C1334" s="3">
        <v>5251</v>
      </c>
      <c r="D1334" s="3" t="s">
        <v>951</v>
      </c>
      <c r="E1334" s="3">
        <v>2675</v>
      </c>
      <c r="F1334" s="3">
        <v>2844</v>
      </c>
      <c r="G1334" s="3" t="s">
        <v>7</v>
      </c>
      <c r="H1334" s="3">
        <f t="shared" si="20"/>
        <v>6.3177570093457938</v>
      </c>
    </row>
    <row r="1335" spans="1:8" x14ac:dyDescent="0.3">
      <c r="A1335" s="3" t="s">
        <v>945</v>
      </c>
      <c r="B1335" s="3" t="s">
        <v>18</v>
      </c>
      <c r="C1335" s="3">
        <v>7221</v>
      </c>
      <c r="D1335" s="3" t="s">
        <v>952</v>
      </c>
      <c r="E1335" s="3">
        <v>737</v>
      </c>
      <c r="F1335" s="3">
        <v>898</v>
      </c>
      <c r="G1335" s="3" t="s">
        <v>7</v>
      </c>
      <c r="H1335" s="3">
        <f t="shared" si="20"/>
        <v>21.845318860244234</v>
      </c>
    </row>
    <row r="1336" spans="1:8" x14ac:dyDescent="0.3">
      <c r="A1336" s="3" t="s">
        <v>945</v>
      </c>
      <c r="B1336" s="3" t="s">
        <v>18</v>
      </c>
      <c r="C1336" s="3">
        <v>7218</v>
      </c>
      <c r="D1336" s="3" t="s">
        <v>952</v>
      </c>
      <c r="E1336" s="3">
        <v>232</v>
      </c>
      <c r="F1336" s="3">
        <v>255</v>
      </c>
      <c r="G1336" s="3" t="s">
        <v>7</v>
      </c>
      <c r="H1336" s="3">
        <f t="shared" si="20"/>
        <v>9.9137931034482758</v>
      </c>
    </row>
    <row r="1337" spans="1:8" x14ac:dyDescent="0.3">
      <c r="A1337" s="3" t="s">
        <v>945</v>
      </c>
      <c r="B1337" s="3" t="s">
        <v>18</v>
      </c>
      <c r="C1337" s="3">
        <v>12516</v>
      </c>
      <c r="D1337" s="3" t="s">
        <v>953</v>
      </c>
      <c r="E1337" s="3">
        <v>7172</v>
      </c>
      <c r="F1337" s="3">
        <v>9402</v>
      </c>
      <c r="G1337" s="3" t="s">
        <v>7</v>
      </c>
      <c r="H1337" s="3">
        <f t="shared" si="20"/>
        <v>31.093139988845508</v>
      </c>
    </row>
    <row r="1338" spans="1:8" x14ac:dyDescent="0.3">
      <c r="A1338" s="3" t="s">
        <v>945</v>
      </c>
      <c r="B1338" s="3" t="s">
        <v>18</v>
      </c>
      <c r="C1338" s="3">
        <v>12525</v>
      </c>
      <c r="D1338" s="3" t="s">
        <v>953</v>
      </c>
      <c r="E1338" s="3">
        <v>8170</v>
      </c>
      <c r="F1338" s="3">
        <v>7635</v>
      </c>
      <c r="G1338" s="3" t="s">
        <v>7</v>
      </c>
      <c r="H1338" s="3">
        <f t="shared" si="20"/>
        <v>-6.5483476132190939</v>
      </c>
    </row>
    <row r="1339" spans="1:8" x14ac:dyDescent="0.3">
      <c r="A1339" s="3" t="s">
        <v>945</v>
      </c>
      <c r="B1339" s="3" t="s">
        <v>18</v>
      </c>
      <c r="C1339" s="3">
        <v>12519</v>
      </c>
      <c r="D1339" s="3" t="s">
        <v>953</v>
      </c>
      <c r="E1339" s="3">
        <v>4293</v>
      </c>
      <c r="F1339" s="3">
        <v>5459</v>
      </c>
      <c r="G1339" s="3" t="s">
        <v>7</v>
      </c>
      <c r="H1339" s="3">
        <f t="shared" si="20"/>
        <v>27.160493827160494</v>
      </c>
    </row>
    <row r="1340" spans="1:8" x14ac:dyDescent="0.3">
      <c r="A1340" s="3" t="s">
        <v>954</v>
      </c>
      <c r="B1340" s="3" t="s">
        <v>955</v>
      </c>
      <c r="C1340" s="3">
        <v>5</v>
      </c>
      <c r="D1340" s="3">
        <v>3</v>
      </c>
      <c r="E1340" s="3">
        <v>14393</v>
      </c>
      <c r="F1340" s="3">
        <v>16601</v>
      </c>
      <c r="G1340" s="3" t="s">
        <v>956</v>
      </c>
      <c r="H1340" s="3">
        <f t="shared" si="20"/>
        <v>15.340790662127423</v>
      </c>
    </row>
    <row r="1341" spans="1:8" x14ac:dyDescent="0.3">
      <c r="A1341" s="3" t="s">
        <v>957</v>
      </c>
      <c r="B1341" s="3" t="s">
        <v>18</v>
      </c>
      <c r="C1341" s="3">
        <v>10415</v>
      </c>
      <c r="D1341" s="3" t="s">
        <v>958</v>
      </c>
      <c r="E1341" s="3">
        <v>4431</v>
      </c>
      <c r="F1341" s="3">
        <v>4713</v>
      </c>
      <c r="G1341" s="3" t="s">
        <v>7</v>
      </c>
      <c r="H1341" s="3">
        <f t="shared" si="20"/>
        <v>6.3642518618821935</v>
      </c>
    </row>
    <row r="1342" spans="1:8" x14ac:dyDescent="0.3">
      <c r="A1342" s="3" t="s">
        <v>957</v>
      </c>
      <c r="B1342" s="3" t="s">
        <v>18</v>
      </c>
      <c r="C1342" s="3">
        <v>10420</v>
      </c>
      <c r="D1342" s="3" t="s">
        <v>958</v>
      </c>
      <c r="E1342" s="3">
        <v>5255</v>
      </c>
      <c r="F1342" s="3">
        <v>5608</v>
      </c>
      <c r="G1342" s="3" t="s">
        <v>7</v>
      </c>
      <c r="H1342" s="3">
        <f t="shared" si="20"/>
        <v>6.7174119885823034</v>
      </c>
    </row>
    <row r="1343" spans="1:8" x14ac:dyDescent="0.3">
      <c r="A1343" s="3" t="s">
        <v>957</v>
      </c>
      <c r="B1343" s="3" t="s">
        <v>18</v>
      </c>
      <c r="C1343" s="3">
        <v>12460</v>
      </c>
      <c r="D1343" s="3" t="s">
        <v>959</v>
      </c>
      <c r="E1343" s="3">
        <v>4165</v>
      </c>
      <c r="F1343" s="3">
        <v>5811</v>
      </c>
      <c r="G1343" s="3" t="s">
        <v>7</v>
      </c>
      <c r="H1343" s="3">
        <f t="shared" si="20"/>
        <v>39.519807923169267</v>
      </c>
    </row>
    <row r="1344" spans="1:8" x14ac:dyDescent="0.3">
      <c r="A1344" s="3" t="s">
        <v>957</v>
      </c>
      <c r="B1344" s="3" t="s">
        <v>18</v>
      </c>
      <c r="C1344" s="3">
        <v>1523</v>
      </c>
      <c r="D1344" s="3" t="s">
        <v>960</v>
      </c>
      <c r="E1344" s="3">
        <v>300</v>
      </c>
      <c r="F1344" s="3">
        <v>259</v>
      </c>
      <c r="G1344" s="3" t="s">
        <v>7</v>
      </c>
      <c r="H1344" s="3">
        <f t="shared" si="20"/>
        <v>-13.666666666666666</v>
      </c>
    </row>
    <row r="1345" spans="1:8" x14ac:dyDescent="0.3">
      <c r="A1345" s="3" t="s">
        <v>957</v>
      </c>
      <c r="B1345" s="3" t="s">
        <v>18</v>
      </c>
      <c r="C1345" s="3">
        <v>1529</v>
      </c>
      <c r="D1345" s="3" t="s">
        <v>960</v>
      </c>
      <c r="E1345" s="3">
        <v>242</v>
      </c>
      <c r="F1345" s="3">
        <v>210</v>
      </c>
      <c r="G1345" s="3" t="s">
        <v>7</v>
      </c>
      <c r="H1345" s="3">
        <f t="shared" si="20"/>
        <v>-13.223140495867769</v>
      </c>
    </row>
    <row r="1346" spans="1:8" x14ac:dyDescent="0.3">
      <c r="A1346" s="3" t="s">
        <v>961</v>
      </c>
      <c r="B1346" s="3" t="s">
        <v>962</v>
      </c>
      <c r="C1346" s="3">
        <v>2</v>
      </c>
      <c r="D1346" s="3">
        <v>1</v>
      </c>
      <c r="E1346" s="3">
        <v>1480</v>
      </c>
      <c r="F1346" s="3">
        <v>1896</v>
      </c>
      <c r="G1346" s="3" t="s">
        <v>963</v>
      </c>
      <c r="H1346" s="3">
        <f t="shared" si="20"/>
        <v>28.108108108108109</v>
      </c>
    </row>
    <row r="1347" spans="1:8" x14ac:dyDescent="0.3">
      <c r="A1347" s="3" t="s">
        <v>964</v>
      </c>
      <c r="B1347" s="3" t="s">
        <v>18</v>
      </c>
      <c r="C1347" s="3">
        <v>10243</v>
      </c>
      <c r="D1347" s="3" t="s">
        <v>965</v>
      </c>
      <c r="E1347" s="3">
        <v>449</v>
      </c>
      <c r="F1347" s="3">
        <v>574</v>
      </c>
      <c r="G1347" s="3" t="s">
        <v>7</v>
      </c>
      <c r="H1347" s="3">
        <f t="shared" si="20"/>
        <v>27.839643652561247</v>
      </c>
    </row>
    <row r="1348" spans="1:8" x14ac:dyDescent="0.3">
      <c r="A1348" s="3" t="s">
        <v>964</v>
      </c>
      <c r="B1348" s="3" t="s">
        <v>18</v>
      </c>
      <c r="C1348" s="3">
        <v>10257</v>
      </c>
      <c r="D1348" s="3" t="s">
        <v>965</v>
      </c>
      <c r="E1348" s="3">
        <v>1031</v>
      </c>
      <c r="F1348" s="3">
        <v>1322</v>
      </c>
      <c r="G1348" s="3" t="s">
        <v>7</v>
      </c>
      <c r="H1348" s="3">
        <f t="shared" ref="H1348:H1411" si="21">((F1348-E1348)/E1348)*100</f>
        <v>28.225024248302621</v>
      </c>
    </row>
    <row r="1349" spans="1:8" x14ac:dyDescent="0.3">
      <c r="A1349" s="3" t="s">
        <v>966</v>
      </c>
      <c r="B1349" s="3" t="s">
        <v>967</v>
      </c>
      <c r="C1349" s="3">
        <v>7</v>
      </c>
      <c r="D1349" s="3">
        <v>5</v>
      </c>
      <c r="E1349" s="3">
        <v>10327</v>
      </c>
      <c r="F1349" s="3">
        <v>10372</v>
      </c>
      <c r="G1349" s="3" t="s">
        <v>968</v>
      </c>
      <c r="H1349" s="3">
        <f t="shared" si="21"/>
        <v>0.43575094412704557</v>
      </c>
    </row>
    <row r="1350" spans="1:8" x14ac:dyDescent="0.3">
      <c r="A1350" s="3" t="s">
        <v>969</v>
      </c>
      <c r="B1350" s="3" t="s">
        <v>18</v>
      </c>
      <c r="C1350" s="3">
        <v>5253</v>
      </c>
      <c r="D1350" s="3" t="s">
        <v>970</v>
      </c>
      <c r="E1350" s="3">
        <v>355</v>
      </c>
      <c r="F1350" s="3">
        <v>794</v>
      </c>
      <c r="G1350" s="3" t="s">
        <v>7</v>
      </c>
      <c r="H1350" s="3">
        <f t="shared" si="21"/>
        <v>123.66197183098591</v>
      </c>
    </row>
    <row r="1351" spans="1:8" x14ac:dyDescent="0.3">
      <c r="A1351" s="3" t="s">
        <v>969</v>
      </c>
      <c r="B1351" s="3" t="s">
        <v>18</v>
      </c>
      <c r="C1351" s="3">
        <v>5058</v>
      </c>
      <c r="D1351" s="3" t="s">
        <v>971</v>
      </c>
      <c r="E1351" s="3">
        <v>1107</v>
      </c>
      <c r="F1351" s="3">
        <v>845</v>
      </c>
      <c r="G1351" s="3" t="s">
        <v>7</v>
      </c>
      <c r="H1351" s="3">
        <f t="shared" si="21"/>
        <v>-23.667570009033422</v>
      </c>
    </row>
    <row r="1352" spans="1:8" x14ac:dyDescent="0.3">
      <c r="A1352" s="3" t="s">
        <v>969</v>
      </c>
      <c r="B1352" s="3" t="s">
        <v>18</v>
      </c>
      <c r="C1352" s="3">
        <v>5068</v>
      </c>
      <c r="D1352" s="3" t="s">
        <v>971</v>
      </c>
      <c r="E1352" s="3">
        <v>789</v>
      </c>
      <c r="F1352" s="3">
        <v>811</v>
      </c>
      <c r="G1352" s="3" t="s">
        <v>7</v>
      </c>
      <c r="H1352" s="3">
        <f t="shared" si="21"/>
        <v>2.788339670468948</v>
      </c>
    </row>
    <row r="1353" spans="1:8" x14ac:dyDescent="0.3">
      <c r="A1353" s="3" t="s">
        <v>969</v>
      </c>
      <c r="B1353" s="3" t="s">
        <v>18</v>
      </c>
      <c r="C1353" s="3">
        <v>6059</v>
      </c>
      <c r="D1353" s="3" t="s">
        <v>972</v>
      </c>
      <c r="E1353" s="3">
        <v>2758</v>
      </c>
      <c r="F1353" s="3">
        <v>3118</v>
      </c>
      <c r="G1353" s="3" t="s">
        <v>7</v>
      </c>
      <c r="H1353" s="3">
        <f t="shared" si="21"/>
        <v>13.052936910804929</v>
      </c>
    </row>
    <row r="1354" spans="1:8" x14ac:dyDescent="0.3">
      <c r="A1354" s="3" t="s">
        <v>969</v>
      </c>
      <c r="B1354" s="3" t="s">
        <v>18</v>
      </c>
      <c r="C1354" s="3">
        <v>6070</v>
      </c>
      <c r="D1354" s="3" t="s">
        <v>972</v>
      </c>
      <c r="E1354" s="3">
        <v>2435</v>
      </c>
      <c r="F1354" s="3">
        <v>2429</v>
      </c>
      <c r="G1354" s="3" t="s">
        <v>7</v>
      </c>
      <c r="H1354" s="3">
        <f t="shared" si="21"/>
        <v>-0.24640657084188913</v>
      </c>
    </row>
    <row r="1355" spans="1:8" x14ac:dyDescent="0.3">
      <c r="A1355" s="3" t="s">
        <v>969</v>
      </c>
      <c r="B1355" s="3" t="s">
        <v>18</v>
      </c>
      <c r="C1355" s="3">
        <v>4653</v>
      </c>
      <c r="D1355" s="3" t="s">
        <v>973</v>
      </c>
      <c r="E1355" s="3">
        <v>788</v>
      </c>
      <c r="F1355" s="3">
        <v>711</v>
      </c>
      <c r="G1355" s="3" t="s">
        <v>7</v>
      </c>
      <c r="H1355" s="3">
        <f t="shared" si="21"/>
        <v>-9.7715736040609134</v>
      </c>
    </row>
    <row r="1356" spans="1:8" x14ac:dyDescent="0.3">
      <c r="A1356" s="3" t="s">
        <v>969</v>
      </c>
      <c r="B1356" s="3" t="s">
        <v>18</v>
      </c>
      <c r="C1356" s="3">
        <v>6256</v>
      </c>
      <c r="D1356" s="3" t="s">
        <v>974</v>
      </c>
      <c r="E1356" s="3">
        <v>2095</v>
      </c>
      <c r="F1356" s="3">
        <v>1664</v>
      </c>
      <c r="G1356" s="3" t="s">
        <v>7</v>
      </c>
      <c r="H1356" s="3">
        <f t="shared" si="21"/>
        <v>-20.572792362768496</v>
      </c>
    </row>
    <row r="1357" spans="1:8" x14ac:dyDescent="0.3">
      <c r="A1357" s="3" t="s">
        <v>975</v>
      </c>
      <c r="B1357" s="3" t="s">
        <v>976</v>
      </c>
      <c r="C1357" s="3">
        <v>17</v>
      </c>
      <c r="D1357" s="3">
        <v>10</v>
      </c>
      <c r="E1357" s="3">
        <v>93889</v>
      </c>
      <c r="F1357" s="3">
        <v>105648</v>
      </c>
      <c r="G1357" s="3" t="s">
        <v>977</v>
      </c>
      <c r="H1357" s="3">
        <f t="shared" si="21"/>
        <v>12.524363876492453</v>
      </c>
    </row>
    <row r="1358" spans="1:8" x14ac:dyDescent="0.3">
      <c r="A1358" s="3" t="s">
        <v>978</v>
      </c>
      <c r="B1358" s="3" t="s">
        <v>18</v>
      </c>
      <c r="C1358" s="3">
        <v>6281</v>
      </c>
      <c r="D1358" s="3" t="s">
        <v>979</v>
      </c>
      <c r="E1358" s="3">
        <v>655</v>
      </c>
      <c r="F1358" s="3">
        <v>767</v>
      </c>
      <c r="G1358" s="3" t="s">
        <v>7</v>
      </c>
      <c r="H1358" s="3">
        <f t="shared" si="21"/>
        <v>17.099236641221374</v>
      </c>
    </row>
    <row r="1359" spans="1:8" x14ac:dyDescent="0.3">
      <c r="A1359" s="3" t="s">
        <v>978</v>
      </c>
      <c r="B1359" s="3" t="s">
        <v>18</v>
      </c>
      <c r="C1359" s="3">
        <v>6627</v>
      </c>
      <c r="D1359" s="3" t="s">
        <v>980</v>
      </c>
      <c r="E1359" s="3">
        <v>14618</v>
      </c>
      <c r="F1359" s="3">
        <v>15979</v>
      </c>
      <c r="G1359" s="3" t="s">
        <v>7</v>
      </c>
      <c r="H1359" s="3">
        <f t="shared" si="21"/>
        <v>9.3104391845669721</v>
      </c>
    </row>
    <row r="1360" spans="1:8" x14ac:dyDescent="0.3">
      <c r="A1360" s="3" t="s">
        <v>978</v>
      </c>
      <c r="B1360" s="3" t="s">
        <v>18</v>
      </c>
      <c r="C1360" s="3">
        <v>6639</v>
      </c>
      <c r="D1360" s="3" t="s">
        <v>980</v>
      </c>
      <c r="E1360" s="3">
        <v>27127</v>
      </c>
      <c r="F1360" s="3">
        <v>27809</v>
      </c>
      <c r="G1360" s="3" t="s">
        <v>7</v>
      </c>
      <c r="H1360" s="3">
        <f t="shared" si="21"/>
        <v>2.5141003428318651</v>
      </c>
    </row>
    <row r="1361" spans="1:8" x14ac:dyDescent="0.3">
      <c r="A1361" s="3" t="s">
        <v>978</v>
      </c>
      <c r="B1361" s="3" t="s">
        <v>18</v>
      </c>
      <c r="C1361" s="3">
        <v>6688</v>
      </c>
      <c r="D1361" s="3" t="s">
        <v>981</v>
      </c>
      <c r="E1361" s="3">
        <v>3370</v>
      </c>
      <c r="F1361" s="3">
        <v>3981</v>
      </c>
      <c r="G1361" s="3" t="s">
        <v>7</v>
      </c>
      <c r="H1361" s="3">
        <f t="shared" si="21"/>
        <v>18.130563798219583</v>
      </c>
    </row>
    <row r="1362" spans="1:8" x14ac:dyDescent="0.3">
      <c r="A1362" s="3" t="s">
        <v>978</v>
      </c>
      <c r="B1362" s="3" t="s">
        <v>18</v>
      </c>
      <c r="C1362" s="3">
        <v>9213</v>
      </c>
      <c r="D1362" s="3" t="s">
        <v>982</v>
      </c>
      <c r="E1362" s="3">
        <v>1006</v>
      </c>
      <c r="F1362" s="3">
        <v>997</v>
      </c>
      <c r="G1362" s="3" t="s">
        <v>7</v>
      </c>
      <c r="H1362" s="3">
        <f t="shared" si="21"/>
        <v>-0.89463220675944333</v>
      </c>
    </row>
    <row r="1363" spans="1:8" x14ac:dyDescent="0.3">
      <c r="A1363" s="3" t="s">
        <v>978</v>
      </c>
      <c r="B1363" s="3" t="s">
        <v>18</v>
      </c>
      <c r="C1363" s="3">
        <v>9226</v>
      </c>
      <c r="D1363" s="3" t="s">
        <v>982</v>
      </c>
      <c r="E1363" s="3">
        <v>364</v>
      </c>
      <c r="F1363" s="3">
        <v>561</v>
      </c>
      <c r="G1363" s="3" t="s">
        <v>7</v>
      </c>
      <c r="H1363" s="3">
        <f t="shared" si="21"/>
        <v>54.120879120879117</v>
      </c>
    </row>
    <row r="1364" spans="1:8" x14ac:dyDescent="0.3">
      <c r="A1364" s="3" t="s">
        <v>978</v>
      </c>
      <c r="B1364" s="3" t="s">
        <v>18</v>
      </c>
      <c r="C1364" s="3">
        <v>9208</v>
      </c>
      <c r="D1364" s="3" t="s">
        <v>982</v>
      </c>
      <c r="E1364" s="3">
        <v>2493</v>
      </c>
      <c r="F1364" s="3">
        <v>1820</v>
      </c>
      <c r="G1364" s="3" t="s">
        <v>7</v>
      </c>
      <c r="H1364" s="3">
        <f t="shared" si="21"/>
        <v>-26.995587645407138</v>
      </c>
    </row>
    <row r="1365" spans="1:8" x14ac:dyDescent="0.3">
      <c r="A1365" s="3" t="s">
        <v>978</v>
      </c>
      <c r="B1365" s="3" t="s">
        <v>18</v>
      </c>
      <c r="C1365" s="3">
        <v>6544</v>
      </c>
      <c r="D1365" s="3" t="s">
        <v>983</v>
      </c>
      <c r="E1365" s="3">
        <v>2185</v>
      </c>
      <c r="F1365" s="3">
        <v>2411</v>
      </c>
      <c r="G1365" s="3" t="s">
        <v>7</v>
      </c>
      <c r="H1365" s="3">
        <f t="shared" si="21"/>
        <v>10.34324942791762</v>
      </c>
    </row>
    <row r="1366" spans="1:8" x14ac:dyDescent="0.3">
      <c r="A1366" s="3" t="s">
        <v>978</v>
      </c>
      <c r="B1366" s="3" t="s">
        <v>18</v>
      </c>
      <c r="C1366" s="3">
        <v>5250</v>
      </c>
      <c r="D1366" s="3" t="s">
        <v>984</v>
      </c>
      <c r="E1366" s="3">
        <v>5655</v>
      </c>
      <c r="F1366" s="3">
        <v>6261</v>
      </c>
      <c r="G1366" s="3" t="s">
        <v>7</v>
      </c>
      <c r="H1366" s="3">
        <f t="shared" si="21"/>
        <v>10.716180371352785</v>
      </c>
    </row>
    <row r="1367" spans="1:8" x14ac:dyDescent="0.3">
      <c r="A1367" s="3" t="s">
        <v>978</v>
      </c>
      <c r="B1367" s="3" t="s">
        <v>18</v>
      </c>
      <c r="C1367" s="3">
        <v>5262</v>
      </c>
      <c r="D1367" s="3" t="s">
        <v>984</v>
      </c>
      <c r="E1367" s="3">
        <v>7977</v>
      </c>
      <c r="F1367" s="3">
        <v>8773</v>
      </c>
      <c r="G1367" s="3" t="s">
        <v>7</v>
      </c>
      <c r="H1367" s="3">
        <f t="shared" si="21"/>
        <v>9.9786887300990355</v>
      </c>
    </row>
    <row r="1368" spans="1:8" x14ac:dyDescent="0.3">
      <c r="A1368" s="3" t="s">
        <v>978</v>
      </c>
      <c r="B1368" s="3" t="s">
        <v>18</v>
      </c>
      <c r="C1368" s="3">
        <v>5896</v>
      </c>
      <c r="D1368" s="3" t="s">
        <v>985</v>
      </c>
      <c r="E1368" s="3">
        <v>3966</v>
      </c>
      <c r="F1368" s="3">
        <v>4095</v>
      </c>
      <c r="G1368" s="3" t="s">
        <v>7</v>
      </c>
      <c r="H1368" s="3">
        <f t="shared" si="21"/>
        <v>3.2526475037821481</v>
      </c>
    </row>
    <row r="1369" spans="1:8" x14ac:dyDescent="0.3">
      <c r="A1369" s="3" t="s">
        <v>978</v>
      </c>
      <c r="B1369" s="3" t="s">
        <v>18</v>
      </c>
      <c r="C1369" s="3">
        <v>5908</v>
      </c>
      <c r="D1369" s="3" t="s">
        <v>985</v>
      </c>
      <c r="E1369" s="3">
        <v>2996</v>
      </c>
      <c r="F1369" s="3">
        <v>4413</v>
      </c>
      <c r="G1369" s="3" t="s">
        <v>7</v>
      </c>
      <c r="H1369" s="3">
        <f t="shared" si="21"/>
        <v>47.296395193591458</v>
      </c>
    </row>
    <row r="1370" spans="1:8" x14ac:dyDescent="0.3">
      <c r="A1370" s="3" t="s">
        <v>978</v>
      </c>
      <c r="B1370" s="3" t="s">
        <v>18</v>
      </c>
      <c r="C1370" s="3">
        <v>7690</v>
      </c>
      <c r="D1370" s="3" t="s">
        <v>986</v>
      </c>
      <c r="E1370" s="3">
        <v>8920</v>
      </c>
      <c r="F1370" s="3">
        <v>11279</v>
      </c>
      <c r="G1370" s="3" t="s">
        <v>7</v>
      </c>
      <c r="H1370" s="3">
        <f t="shared" si="21"/>
        <v>26.446188340807176</v>
      </c>
    </row>
    <row r="1371" spans="1:8" x14ac:dyDescent="0.3">
      <c r="A1371" s="3" t="s">
        <v>978</v>
      </c>
      <c r="B1371" s="3" t="s">
        <v>18</v>
      </c>
      <c r="C1371" s="3">
        <v>7702</v>
      </c>
      <c r="D1371" s="3" t="s">
        <v>986</v>
      </c>
      <c r="E1371" s="3">
        <v>7616</v>
      </c>
      <c r="F1371" s="3">
        <v>10926</v>
      </c>
      <c r="G1371" s="3" t="s">
        <v>7</v>
      </c>
      <c r="H1371" s="3">
        <f t="shared" si="21"/>
        <v>43.461134453781511</v>
      </c>
    </row>
    <row r="1372" spans="1:8" x14ac:dyDescent="0.3">
      <c r="A1372" s="3" t="s">
        <v>978</v>
      </c>
      <c r="B1372" s="3" t="s">
        <v>18</v>
      </c>
      <c r="C1372" s="3">
        <v>5049</v>
      </c>
      <c r="D1372" s="3" t="s">
        <v>987</v>
      </c>
      <c r="E1372" s="3">
        <v>1933</v>
      </c>
      <c r="F1372" s="3">
        <v>2004</v>
      </c>
      <c r="G1372" s="3" t="s">
        <v>7</v>
      </c>
      <c r="H1372" s="3">
        <f t="shared" si="21"/>
        <v>3.6730470770822552</v>
      </c>
    </row>
    <row r="1373" spans="1:8" x14ac:dyDescent="0.3">
      <c r="A1373" s="3" t="s">
        <v>978</v>
      </c>
      <c r="B1373" s="3" t="s">
        <v>18</v>
      </c>
      <c r="C1373" s="3">
        <v>5054</v>
      </c>
      <c r="D1373" s="3" t="s">
        <v>987</v>
      </c>
      <c r="E1373" s="3">
        <v>2407</v>
      </c>
      <c r="F1373" s="3">
        <v>3111</v>
      </c>
      <c r="G1373" s="3" t="s">
        <v>7</v>
      </c>
      <c r="H1373" s="3">
        <f t="shared" si="21"/>
        <v>29.248026589115085</v>
      </c>
    </row>
    <row r="1374" spans="1:8" x14ac:dyDescent="0.3">
      <c r="A1374" s="3" t="s">
        <v>978</v>
      </c>
      <c r="B1374" s="3" t="s">
        <v>18</v>
      </c>
      <c r="C1374" s="3">
        <v>4628</v>
      </c>
      <c r="D1374" s="3" t="s">
        <v>988</v>
      </c>
      <c r="E1374" s="3">
        <v>601</v>
      </c>
      <c r="F1374" s="3">
        <v>461</v>
      </c>
      <c r="G1374" s="3" t="s">
        <v>7</v>
      </c>
      <c r="H1374" s="3">
        <f t="shared" si="21"/>
        <v>-23.294509151414307</v>
      </c>
    </row>
    <row r="1375" spans="1:8" x14ac:dyDescent="0.3">
      <c r="A1375" s="3" t="s">
        <v>989</v>
      </c>
      <c r="B1375" s="3" t="s">
        <v>990</v>
      </c>
      <c r="C1375" s="3">
        <v>11</v>
      </c>
      <c r="D1375" s="3">
        <v>6</v>
      </c>
      <c r="E1375" s="3">
        <v>63095</v>
      </c>
      <c r="F1375" s="3">
        <v>63958</v>
      </c>
      <c r="G1375" s="3" t="s">
        <v>991</v>
      </c>
      <c r="H1375" s="3">
        <f t="shared" si="21"/>
        <v>1.3677787463348918</v>
      </c>
    </row>
    <row r="1376" spans="1:8" x14ac:dyDescent="0.3">
      <c r="A1376" s="3" t="s">
        <v>992</v>
      </c>
      <c r="B1376" s="3" t="s">
        <v>18</v>
      </c>
      <c r="C1376" s="3">
        <v>9254</v>
      </c>
      <c r="D1376" s="3" t="s">
        <v>993</v>
      </c>
      <c r="E1376" s="3">
        <v>2604</v>
      </c>
      <c r="F1376" s="3">
        <v>2622</v>
      </c>
      <c r="G1376" s="3" t="s">
        <v>7</v>
      </c>
      <c r="H1376" s="3">
        <f t="shared" si="21"/>
        <v>0.69124423963133641</v>
      </c>
    </row>
    <row r="1377" spans="1:8" x14ac:dyDescent="0.3">
      <c r="A1377" s="3" t="s">
        <v>992</v>
      </c>
      <c r="B1377" s="3" t="s">
        <v>18</v>
      </c>
      <c r="C1377" s="3">
        <v>9267</v>
      </c>
      <c r="D1377" s="3" t="s">
        <v>993</v>
      </c>
      <c r="E1377" s="3">
        <v>1730</v>
      </c>
      <c r="F1377" s="3">
        <v>2085</v>
      </c>
      <c r="G1377" s="3" t="s">
        <v>7</v>
      </c>
      <c r="H1377" s="3">
        <f t="shared" si="21"/>
        <v>20.520231213872833</v>
      </c>
    </row>
    <row r="1378" spans="1:8" x14ac:dyDescent="0.3">
      <c r="A1378" s="3" t="s">
        <v>992</v>
      </c>
      <c r="B1378" s="3" t="s">
        <v>18</v>
      </c>
      <c r="C1378" s="3">
        <v>8029</v>
      </c>
      <c r="D1378" s="3" t="s">
        <v>994</v>
      </c>
      <c r="E1378" s="3">
        <v>10317</v>
      </c>
      <c r="F1378" s="3">
        <v>9848</v>
      </c>
      <c r="G1378" s="3" t="s">
        <v>7</v>
      </c>
      <c r="H1378" s="3">
        <f t="shared" si="21"/>
        <v>-4.545895124551711</v>
      </c>
    </row>
    <row r="1379" spans="1:8" x14ac:dyDescent="0.3">
      <c r="A1379" s="3" t="s">
        <v>992</v>
      </c>
      <c r="B1379" s="3" t="s">
        <v>18</v>
      </c>
      <c r="C1379" s="3">
        <v>8037</v>
      </c>
      <c r="D1379" s="3" t="s">
        <v>994</v>
      </c>
      <c r="E1379" s="3">
        <v>11971</v>
      </c>
      <c r="F1379" s="3">
        <v>11959</v>
      </c>
      <c r="G1379" s="3" t="s">
        <v>7</v>
      </c>
      <c r="H1379" s="3">
        <f t="shared" si="21"/>
        <v>-0.10024225210926406</v>
      </c>
    </row>
    <row r="1380" spans="1:8" x14ac:dyDescent="0.3">
      <c r="A1380" s="3" t="s">
        <v>992</v>
      </c>
      <c r="B1380" s="3" t="s">
        <v>18</v>
      </c>
      <c r="C1380" s="3">
        <v>8031</v>
      </c>
      <c r="D1380" s="3" t="s">
        <v>995</v>
      </c>
      <c r="E1380" s="3">
        <v>2513</v>
      </c>
      <c r="F1380" s="3">
        <v>2815</v>
      </c>
      <c r="G1380" s="3" t="s">
        <v>7</v>
      </c>
      <c r="H1380" s="3">
        <f t="shared" si="21"/>
        <v>12.0175089534421</v>
      </c>
    </row>
    <row r="1381" spans="1:8" x14ac:dyDescent="0.3">
      <c r="A1381" s="3" t="s">
        <v>992</v>
      </c>
      <c r="B1381" s="3" t="s">
        <v>18</v>
      </c>
      <c r="C1381" s="3">
        <v>8045</v>
      </c>
      <c r="D1381" s="3" t="s">
        <v>995</v>
      </c>
      <c r="E1381" s="3">
        <v>3084</v>
      </c>
      <c r="F1381" s="3">
        <v>4306</v>
      </c>
      <c r="G1381" s="3" t="s">
        <v>7</v>
      </c>
      <c r="H1381" s="3">
        <f t="shared" si="21"/>
        <v>39.623865110246435</v>
      </c>
    </row>
    <row r="1382" spans="1:8" x14ac:dyDescent="0.3">
      <c r="A1382" s="3" t="s">
        <v>992</v>
      </c>
      <c r="B1382" s="3" t="s">
        <v>18</v>
      </c>
      <c r="C1382" s="3">
        <v>7371</v>
      </c>
      <c r="D1382" s="3" t="s">
        <v>996</v>
      </c>
      <c r="E1382" s="3">
        <v>5720</v>
      </c>
      <c r="F1382" s="3">
        <v>5918</v>
      </c>
      <c r="G1382" s="3" t="s">
        <v>7</v>
      </c>
      <c r="H1382" s="3">
        <f t="shared" si="21"/>
        <v>3.4615384615384617</v>
      </c>
    </row>
    <row r="1383" spans="1:8" x14ac:dyDescent="0.3">
      <c r="A1383" s="3" t="s">
        <v>992</v>
      </c>
      <c r="B1383" s="3" t="s">
        <v>18</v>
      </c>
      <c r="C1383" s="3">
        <v>7382</v>
      </c>
      <c r="D1383" s="3" t="s">
        <v>996</v>
      </c>
      <c r="E1383" s="3">
        <v>12125</v>
      </c>
      <c r="F1383" s="3">
        <v>12576</v>
      </c>
      <c r="G1383" s="3" t="s">
        <v>7</v>
      </c>
      <c r="H1383" s="3">
        <f t="shared" si="21"/>
        <v>3.7195876288659795</v>
      </c>
    </row>
    <row r="1384" spans="1:8" x14ac:dyDescent="0.3">
      <c r="A1384" s="3" t="s">
        <v>992</v>
      </c>
      <c r="B1384" s="3" t="s">
        <v>18</v>
      </c>
      <c r="C1384" s="3">
        <v>2325</v>
      </c>
      <c r="D1384" s="3" t="s">
        <v>997</v>
      </c>
      <c r="E1384" s="3">
        <v>2565</v>
      </c>
      <c r="F1384" s="3">
        <v>2389</v>
      </c>
      <c r="G1384" s="3" t="s">
        <v>7</v>
      </c>
      <c r="H1384" s="3">
        <f t="shared" si="21"/>
        <v>-6.8615984405458086</v>
      </c>
    </row>
    <row r="1385" spans="1:8" x14ac:dyDescent="0.3">
      <c r="A1385" s="3" t="s">
        <v>992</v>
      </c>
      <c r="B1385" s="3" t="s">
        <v>18</v>
      </c>
      <c r="C1385" s="3">
        <v>3386</v>
      </c>
      <c r="D1385" s="3" t="s">
        <v>998</v>
      </c>
      <c r="E1385" s="3">
        <v>5297</v>
      </c>
      <c r="F1385" s="3">
        <v>4734</v>
      </c>
      <c r="G1385" s="3" t="s">
        <v>7</v>
      </c>
      <c r="H1385" s="3">
        <f t="shared" si="21"/>
        <v>-10.628657730791014</v>
      </c>
    </row>
    <row r="1386" spans="1:8" x14ac:dyDescent="0.3">
      <c r="A1386" s="3" t="s">
        <v>992</v>
      </c>
      <c r="B1386" s="3" t="s">
        <v>18</v>
      </c>
      <c r="C1386" s="3">
        <v>3398</v>
      </c>
      <c r="D1386" s="3" t="s">
        <v>998</v>
      </c>
      <c r="E1386" s="3">
        <v>5169</v>
      </c>
      <c r="F1386" s="3">
        <v>4706</v>
      </c>
      <c r="G1386" s="3" t="s">
        <v>7</v>
      </c>
      <c r="H1386" s="3">
        <f t="shared" si="21"/>
        <v>-8.9572451151093055</v>
      </c>
    </row>
    <row r="1387" spans="1:8" x14ac:dyDescent="0.3">
      <c r="A1387" s="3" t="s">
        <v>999</v>
      </c>
      <c r="B1387" s="3" t="s">
        <v>1000</v>
      </c>
      <c r="C1387" s="3">
        <v>1</v>
      </c>
      <c r="D1387" s="3">
        <v>1</v>
      </c>
      <c r="E1387" s="3">
        <v>8886</v>
      </c>
      <c r="F1387" s="3">
        <v>4895</v>
      </c>
      <c r="G1387" s="3" t="s">
        <v>1001</v>
      </c>
      <c r="H1387" s="3">
        <f t="shared" si="21"/>
        <v>-44.913346837722266</v>
      </c>
    </row>
    <row r="1388" spans="1:8" x14ac:dyDescent="0.3">
      <c r="A1388" s="3" t="s">
        <v>1002</v>
      </c>
      <c r="B1388" s="3" t="s">
        <v>18</v>
      </c>
      <c r="C1388" s="3">
        <v>2464</v>
      </c>
      <c r="D1388" s="3" t="s">
        <v>1003</v>
      </c>
      <c r="E1388" s="3">
        <v>8886</v>
      </c>
      <c r="F1388" s="3">
        <v>4895</v>
      </c>
      <c r="G1388" s="3" t="s">
        <v>7</v>
      </c>
      <c r="H1388" s="3">
        <f t="shared" si="21"/>
        <v>-44.913346837722266</v>
      </c>
    </row>
    <row r="1389" spans="1:8" x14ac:dyDescent="0.3">
      <c r="A1389" s="3" t="s">
        <v>1004</v>
      </c>
      <c r="B1389" s="3" t="s">
        <v>1005</v>
      </c>
      <c r="C1389" s="3">
        <v>9</v>
      </c>
      <c r="D1389" s="3">
        <v>6</v>
      </c>
      <c r="E1389" s="3">
        <v>147311</v>
      </c>
      <c r="F1389" s="3">
        <v>170262</v>
      </c>
      <c r="G1389" s="3" t="s">
        <v>1006</v>
      </c>
      <c r="H1389" s="3">
        <f t="shared" si="21"/>
        <v>15.579963478626851</v>
      </c>
    </row>
    <row r="1390" spans="1:8" x14ac:dyDescent="0.3">
      <c r="A1390" s="3" t="s">
        <v>1007</v>
      </c>
      <c r="B1390" s="3" t="s">
        <v>18</v>
      </c>
      <c r="C1390" s="3">
        <v>9915</v>
      </c>
      <c r="D1390" s="3" t="s">
        <v>1008</v>
      </c>
      <c r="E1390" s="3">
        <v>2439</v>
      </c>
      <c r="F1390" s="3">
        <v>5179</v>
      </c>
      <c r="G1390" s="3" t="s">
        <v>7</v>
      </c>
      <c r="H1390" s="3">
        <f t="shared" si="21"/>
        <v>112.34112341123412</v>
      </c>
    </row>
    <row r="1391" spans="1:8" x14ac:dyDescent="0.3">
      <c r="A1391" s="3" t="s">
        <v>1007</v>
      </c>
      <c r="B1391" s="3" t="s">
        <v>18</v>
      </c>
      <c r="C1391" s="3">
        <v>11272</v>
      </c>
      <c r="D1391" s="3" t="s">
        <v>1009</v>
      </c>
      <c r="E1391" s="3">
        <v>112776</v>
      </c>
      <c r="F1391" s="3">
        <v>125711</v>
      </c>
      <c r="G1391" s="3" t="s">
        <v>7</v>
      </c>
      <c r="H1391" s="3">
        <f t="shared" si="21"/>
        <v>11.46963893026885</v>
      </c>
    </row>
    <row r="1392" spans="1:8" x14ac:dyDescent="0.3">
      <c r="A1392" s="3" t="s">
        <v>1007</v>
      </c>
      <c r="B1392" s="3" t="s">
        <v>18</v>
      </c>
      <c r="C1392" s="3">
        <v>4298</v>
      </c>
      <c r="D1392" s="3" t="s">
        <v>1010</v>
      </c>
      <c r="E1392" s="3">
        <v>2613</v>
      </c>
      <c r="F1392" s="3">
        <v>2358</v>
      </c>
      <c r="G1392" s="3" t="s">
        <v>7</v>
      </c>
      <c r="H1392" s="3">
        <f t="shared" si="21"/>
        <v>-9.758897818599312</v>
      </c>
    </row>
    <row r="1393" spans="1:8" x14ac:dyDescent="0.3">
      <c r="A1393" s="3" t="s">
        <v>1007</v>
      </c>
      <c r="B1393" s="3" t="s">
        <v>18</v>
      </c>
      <c r="C1393" s="3">
        <v>9484</v>
      </c>
      <c r="D1393" s="3" t="s">
        <v>1011</v>
      </c>
      <c r="E1393" s="3">
        <v>1283</v>
      </c>
      <c r="F1393" s="3">
        <v>1566</v>
      </c>
      <c r="G1393" s="3" t="s">
        <v>7</v>
      </c>
      <c r="H1393" s="3">
        <f t="shared" si="21"/>
        <v>22.057677318784101</v>
      </c>
    </row>
    <row r="1394" spans="1:8" x14ac:dyDescent="0.3">
      <c r="A1394" s="3" t="s">
        <v>1007</v>
      </c>
      <c r="B1394" s="3" t="s">
        <v>18</v>
      </c>
      <c r="C1394" s="3">
        <v>9483</v>
      </c>
      <c r="D1394" s="3" t="s">
        <v>1011</v>
      </c>
      <c r="E1394" s="3">
        <v>187</v>
      </c>
      <c r="F1394" s="3">
        <v>372</v>
      </c>
      <c r="G1394" s="3" t="s">
        <v>7</v>
      </c>
      <c r="H1394" s="3">
        <f t="shared" si="21"/>
        <v>98.930481283422452</v>
      </c>
    </row>
    <row r="1395" spans="1:8" x14ac:dyDescent="0.3">
      <c r="A1395" s="3" t="s">
        <v>1007</v>
      </c>
      <c r="B1395" s="3" t="s">
        <v>18</v>
      </c>
      <c r="C1395" s="3">
        <v>8690</v>
      </c>
      <c r="D1395" s="3" t="s">
        <v>1012</v>
      </c>
      <c r="E1395" s="3">
        <v>388</v>
      </c>
      <c r="F1395" s="3">
        <v>809</v>
      </c>
      <c r="G1395" s="3" t="s">
        <v>7</v>
      </c>
      <c r="H1395" s="3">
        <f t="shared" si="21"/>
        <v>108.50515463917525</v>
      </c>
    </row>
    <row r="1396" spans="1:8" x14ac:dyDescent="0.3">
      <c r="A1396" s="3" t="s">
        <v>1007</v>
      </c>
      <c r="B1396" s="3" t="s">
        <v>18</v>
      </c>
      <c r="C1396" s="3">
        <v>8681</v>
      </c>
      <c r="D1396" s="3" t="s">
        <v>1012</v>
      </c>
      <c r="E1396" s="3">
        <v>513</v>
      </c>
      <c r="F1396" s="3">
        <v>382</v>
      </c>
      <c r="G1396" s="3" t="s">
        <v>7</v>
      </c>
      <c r="H1396" s="3">
        <f t="shared" si="21"/>
        <v>-25.536062378167639</v>
      </c>
    </row>
    <row r="1397" spans="1:8" x14ac:dyDescent="0.3">
      <c r="A1397" s="3" t="s">
        <v>1007</v>
      </c>
      <c r="B1397" s="3" t="s">
        <v>18</v>
      </c>
      <c r="C1397" s="3">
        <v>4579</v>
      </c>
      <c r="D1397" s="3" t="s">
        <v>1013</v>
      </c>
      <c r="E1397" s="3">
        <v>9317</v>
      </c>
      <c r="F1397" s="3">
        <v>11639</v>
      </c>
      <c r="G1397" s="3" t="s">
        <v>7</v>
      </c>
      <c r="H1397" s="3">
        <f t="shared" si="21"/>
        <v>24.922185252763764</v>
      </c>
    </row>
    <row r="1398" spans="1:8" x14ac:dyDescent="0.3">
      <c r="A1398" s="3" t="s">
        <v>1007</v>
      </c>
      <c r="B1398" s="3" t="s">
        <v>18</v>
      </c>
      <c r="C1398" s="3">
        <v>4582</v>
      </c>
      <c r="D1398" s="3" t="s">
        <v>1013</v>
      </c>
      <c r="E1398" s="3">
        <v>17795</v>
      </c>
      <c r="F1398" s="3">
        <v>22246</v>
      </c>
      <c r="G1398" s="3" t="s">
        <v>7</v>
      </c>
      <c r="H1398" s="3">
        <f t="shared" si="21"/>
        <v>25.012644001123913</v>
      </c>
    </row>
    <row r="1399" spans="1:8" x14ac:dyDescent="0.3">
      <c r="A1399" s="3" t="s">
        <v>1014</v>
      </c>
      <c r="B1399" s="3" t="s">
        <v>1015</v>
      </c>
      <c r="C1399" s="3">
        <v>11</v>
      </c>
      <c r="D1399" s="3">
        <v>4</v>
      </c>
      <c r="E1399" s="3">
        <v>56332</v>
      </c>
      <c r="F1399" s="3">
        <v>67421</v>
      </c>
      <c r="G1399" s="3" t="s">
        <v>1016</v>
      </c>
      <c r="H1399" s="4">
        <f t="shared" si="21"/>
        <v>19.685081303699494</v>
      </c>
    </row>
    <row r="1400" spans="1:8" x14ac:dyDescent="0.3">
      <c r="A1400" s="3" t="s">
        <v>1017</v>
      </c>
      <c r="B1400" s="3" t="s">
        <v>18</v>
      </c>
      <c r="C1400" s="3">
        <v>12502</v>
      </c>
      <c r="D1400" s="3" t="s">
        <v>1018</v>
      </c>
      <c r="E1400" s="3">
        <v>2709</v>
      </c>
      <c r="F1400" s="3">
        <v>3013</v>
      </c>
      <c r="G1400" s="3" t="s">
        <v>7</v>
      </c>
      <c r="H1400" s="3">
        <f t="shared" si="21"/>
        <v>11.2218530823182</v>
      </c>
    </row>
    <row r="1401" spans="1:8" x14ac:dyDescent="0.3">
      <c r="A1401" s="3" t="s">
        <v>1017</v>
      </c>
      <c r="B1401" s="3" t="s">
        <v>18</v>
      </c>
      <c r="C1401" s="3">
        <v>5602</v>
      </c>
      <c r="D1401" s="3" t="s">
        <v>1019</v>
      </c>
      <c r="E1401" s="3">
        <v>5857</v>
      </c>
      <c r="F1401" s="3">
        <v>6705</v>
      </c>
      <c r="G1401" s="3" t="s">
        <v>7</v>
      </c>
      <c r="H1401" s="3">
        <f t="shared" si="21"/>
        <v>14.478401912241761</v>
      </c>
    </row>
    <row r="1402" spans="1:8" x14ac:dyDescent="0.3">
      <c r="A1402" s="3" t="s">
        <v>1017</v>
      </c>
      <c r="B1402" s="3" t="s">
        <v>18</v>
      </c>
      <c r="C1402" s="3">
        <v>5608</v>
      </c>
      <c r="D1402" s="3" t="s">
        <v>1019</v>
      </c>
      <c r="E1402" s="3">
        <v>9535</v>
      </c>
      <c r="F1402" s="3">
        <v>12827</v>
      </c>
      <c r="G1402" s="3" t="s">
        <v>7</v>
      </c>
      <c r="H1402" s="3">
        <f t="shared" si="21"/>
        <v>34.525432616675403</v>
      </c>
    </row>
    <row r="1403" spans="1:8" x14ac:dyDescent="0.3">
      <c r="A1403" s="3" t="s">
        <v>1017</v>
      </c>
      <c r="B1403" s="3" t="s">
        <v>18</v>
      </c>
      <c r="C1403" s="3">
        <v>7429</v>
      </c>
      <c r="D1403" s="3" t="s">
        <v>1020</v>
      </c>
      <c r="E1403" s="3">
        <v>11861</v>
      </c>
      <c r="F1403" s="3">
        <v>14406</v>
      </c>
      <c r="G1403" s="3" t="s">
        <v>7</v>
      </c>
      <c r="H1403" s="3">
        <f t="shared" si="21"/>
        <v>21.456875474243319</v>
      </c>
    </row>
    <row r="1404" spans="1:8" x14ac:dyDescent="0.3">
      <c r="A1404" s="3" t="s">
        <v>1017</v>
      </c>
      <c r="B1404" s="3" t="s">
        <v>18</v>
      </c>
      <c r="C1404" s="3">
        <v>7441</v>
      </c>
      <c r="D1404" s="3" t="s">
        <v>1020</v>
      </c>
      <c r="E1404" s="3">
        <v>15934</v>
      </c>
      <c r="F1404" s="3">
        <v>18819</v>
      </c>
      <c r="G1404" s="3" t="s">
        <v>7</v>
      </c>
      <c r="H1404" s="3">
        <f t="shared" si="21"/>
        <v>18.105936990084096</v>
      </c>
    </row>
    <row r="1405" spans="1:8" x14ac:dyDescent="0.3">
      <c r="A1405" s="3" t="s">
        <v>1017</v>
      </c>
      <c r="B1405" s="3" t="s">
        <v>18</v>
      </c>
      <c r="C1405" s="3">
        <v>7434</v>
      </c>
      <c r="D1405" s="3" t="s">
        <v>1020</v>
      </c>
      <c r="E1405" s="3">
        <v>3595</v>
      </c>
      <c r="F1405" s="3">
        <v>4604</v>
      </c>
      <c r="G1405" s="3" t="s">
        <v>7</v>
      </c>
      <c r="H1405" s="3">
        <f t="shared" si="21"/>
        <v>28.066759388038943</v>
      </c>
    </row>
    <row r="1406" spans="1:8" x14ac:dyDescent="0.3">
      <c r="A1406" s="3" t="s">
        <v>1017</v>
      </c>
      <c r="B1406" s="3" t="s">
        <v>18</v>
      </c>
      <c r="C1406" s="3">
        <v>7443</v>
      </c>
      <c r="D1406" s="3" t="s">
        <v>1020</v>
      </c>
      <c r="E1406" s="3">
        <v>4357</v>
      </c>
      <c r="F1406" s="3">
        <v>4381</v>
      </c>
      <c r="G1406" s="3" t="s">
        <v>7</v>
      </c>
      <c r="H1406" s="3">
        <f t="shared" si="21"/>
        <v>0.55083773238466838</v>
      </c>
    </row>
    <row r="1407" spans="1:8" x14ac:dyDescent="0.3">
      <c r="A1407" s="3" t="s">
        <v>1017</v>
      </c>
      <c r="B1407" s="3" t="s">
        <v>18</v>
      </c>
      <c r="C1407" s="3">
        <v>10484</v>
      </c>
      <c r="D1407" s="3" t="s">
        <v>1021</v>
      </c>
      <c r="E1407" s="3">
        <v>652</v>
      </c>
      <c r="F1407" s="3">
        <v>894</v>
      </c>
      <c r="G1407" s="3" t="s">
        <v>7</v>
      </c>
      <c r="H1407" s="3">
        <f t="shared" si="21"/>
        <v>37.116564417177919</v>
      </c>
    </row>
    <row r="1408" spans="1:8" x14ac:dyDescent="0.3">
      <c r="A1408" s="3" t="s">
        <v>1017</v>
      </c>
      <c r="B1408" s="3" t="s">
        <v>18</v>
      </c>
      <c r="C1408" s="3">
        <v>10496</v>
      </c>
      <c r="D1408" s="3" t="s">
        <v>1021</v>
      </c>
      <c r="E1408" s="3">
        <v>1359</v>
      </c>
      <c r="F1408" s="3">
        <v>1085</v>
      </c>
      <c r="G1408" s="3" t="s">
        <v>7</v>
      </c>
      <c r="H1408" s="3">
        <f t="shared" si="21"/>
        <v>-20.161883738042679</v>
      </c>
    </row>
    <row r="1409" spans="1:8" x14ac:dyDescent="0.3">
      <c r="A1409" s="3" t="s">
        <v>1017</v>
      </c>
      <c r="B1409" s="3" t="s">
        <v>18</v>
      </c>
      <c r="C1409" s="3">
        <v>8686</v>
      </c>
      <c r="D1409" s="3" t="s">
        <v>1021</v>
      </c>
      <c r="E1409" s="3">
        <v>230</v>
      </c>
      <c r="F1409" s="3">
        <v>329</v>
      </c>
      <c r="G1409" s="3" t="s">
        <v>7</v>
      </c>
      <c r="H1409" s="3">
        <f t="shared" si="21"/>
        <v>43.04347826086957</v>
      </c>
    </row>
    <row r="1410" spans="1:8" x14ac:dyDescent="0.3">
      <c r="A1410" s="3" t="s">
        <v>1017</v>
      </c>
      <c r="B1410" s="3" t="s">
        <v>18</v>
      </c>
      <c r="C1410" s="3">
        <v>8692</v>
      </c>
      <c r="D1410" s="3" t="s">
        <v>1021</v>
      </c>
      <c r="E1410" s="3">
        <v>243</v>
      </c>
      <c r="F1410" s="3">
        <v>358</v>
      </c>
      <c r="G1410" s="3" t="s">
        <v>7</v>
      </c>
      <c r="H1410" s="3">
        <f t="shared" si="21"/>
        <v>47.325102880658434</v>
      </c>
    </row>
    <row r="1411" spans="1:8" x14ac:dyDescent="0.3">
      <c r="A1411" s="3" t="s">
        <v>1022</v>
      </c>
      <c r="B1411" s="3" t="s">
        <v>1023</v>
      </c>
      <c r="C1411" s="3">
        <v>3</v>
      </c>
      <c r="D1411" s="3">
        <v>3</v>
      </c>
      <c r="E1411" s="3">
        <v>22167</v>
      </c>
      <c r="F1411" s="3">
        <v>17032</v>
      </c>
      <c r="G1411" s="3" t="s">
        <v>1024</v>
      </c>
      <c r="H1411" s="3">
        <f t="shared" si="21"/>
        <v>-23.165065186989668</v>
      </c>
    </row>
    <row r="1412" spans="1:8" x14ac:dyDescent="0.3">
      <c r="A1412" s="3" t="s">
        <v>1025</v>
      </c>
      <c r="B1412" s="3" t="s">
        <v>18</v>
      </c>
      <c r="C1412" s="3">
        <v>11748</v>
      </c>
      <c r="D1412" s="3" t="s">
        <v>1026</v>
      </c>
      <c r="E1412" s="3">
        <v>8040</v>
      </c>
      <c r="F1412" s="3">
        <v>5205</v>
      </c>
      <c r="G1412" s="3" t="s">
        <v>7</v>
      </c>
      <c r="H1412" s="3">
        <f t="shared" ref="H1412:H1475" si="22">((F1412-E1412)/E1412)*100</f>
        <v>-35.261194029850742</v>
      </c>
    </row>
    <row r="1413" spans="1:8" x14ac:dyDescent="0.3">
      <c r="A1413" s="3" t="s">
        <v>1025</v>
      </c>
      <c r="B1413" s="3" t="s">
        <v>18</v>
      </c>
      <c r="C1413" s="3">
        <v>6340</v>
      </c>
      <c r="D1413" s="3" t="s">
        <v>1027</v>
      </c>
      <c r="E1413" s="3">
        <v>11130</v>
      </c>
      <c r="F1413" s="3">
        <v>7728</v>
      </c>
      <c r="G1413" s="3" t="s">
        <v>7</v>
      </c>
      <c r="H1413" s="3">
        <f t="shared" si="22"/>
        <v>-30.566037735849054</v>
      </c>
    </row>
    <row r="1414" spans="1:8" x14ac:dyDescent="0.3">
      <c r="A1414" s="3" t="s">
        <v>1025</v>
      </c>
      <c r="B1414" s="3" t="s">
        <v>18</v>
      </c>
      <c r="C1414" s="3">
        <v>7535</v>
      </c>
      <c r="D1414" s="3" t="s">
        <v>1028</v>
      </c>
      <c r="E1414" s="3">
        <v>2997</v>
      </c>
      <c r="F1414" s="3">
        <v>4099</v>
      </c>
      <c r="G1414" s="3" t="s">
        <v>7</v>
      </c>
      <c r="H1414" s="3">
        <f t="shared" si="22"/>
        <v>36.7701034367701</v>
      </c>
    </row>
    <row r="1415" spans="1:8" x14ac:dyDescent="0.3">
      <c r="A1415" s="3" t="s">
        <v>1029</v>
      </c>
      <c r="B1415" s="3" t="s">
        <v>1030</v>
      </c>
      <c r="C1415" s="3">
        <v>8</v>
      </c>
      <c r="D1415" s="3">
        <v>6</v>
      </c>
      <c r="E1415" s="3">
        <v>33547</v>
      </c>
      <c r="F1415" s="3">
        <v>31134</v>
      </c>
      <c r="G1415" s="3" t="s">
        <v>1031</v>
      </c>
      <c r="H1415" s="3">
        <f t="shared" si="22"/>
        <v>-7.1928935523295667</v>
      </c>
    </row>
    <row r="1416" spans="1:8" x14ac:dyDescent="0.3">
      <c r="A1416" s="3" t="s">
        <v>1032</v>
      </c>
      <c r="B1416" s="3" t="s">
        <v>18</v>
      </c>
      <c r="C1416" s="3">
        <v>9567</v>
      </c>
      <c r="D1416" s="3" t="s">
        <v>1033</v>
      </c>
      <c r="E1416" s="3">
        <v>1927</v>
      </c>
      <c r="F1416" s="3">
        <v>1690</v>
      </c>
      <c r="G1416" s="3" t="s">
        <v>7</v>
      </c>
      <c r="H1416" s="3">
        <f t="shared" si="22"/>
        <v>-12.298910223144786</v>
      </c>
    </row>
    <row r="1417" spans="1:8" x14ac:dyDescent="0.3">
      <c r="A1417" s="3" t="s">
        <v>1032</v>
      </c>
      <c r="B1417" s="3" t="s">
        <v>18</v>
      </c>
      <c r="C1417" s="3">
        <v>8000</v>
      </c>
      <c r="D1417" s="3" t="s">
        <v>1034</v>
      </c>
      <c r="E1417" s="3">
        <v>560</v>
      </c>
      <c r="F1417" s="3">
        <v>532</v>
      </c>
      <c r="G1417" s="3" t="s">
        <v>7</v>
      </c>
      <c r="H1417" s="3">
        <f t="shared" si="22"/>
        <v>-5</v>
      </c>
    </row>
    <row r="1418" spans="1:8" x14ac:dyDescent="0.3">
      <c r="A1418" s="3" t="s">
        <v>1032</v>
      </c>
      <c r="B1418" s="3" t="s">
        <v>18</v>
      </c>
      <c r="C1418" s="3">
        <v>12229</v>
      </c>
      <c r="D1418" s="3" t="s">
        <v>1035</v>
      </c>
      <c r="E1418" s="3">
        <v>10111</v>
      </c>
      <c r="F1418" s="3">
        <v>7913</v>
      </c>
      <c r="G1418" s="3" t="s">
        <v>7</v>
      </c>
      <c r="H1418" s="3">
        <f t="shared" si="22"/>
        <v>-21.738700425279397</v>
      </c>
    </row>
    <row r="1419" spans="1:8" x14ac:dyDescent="0.3">
      <c r="A1419" s="3" t="s">
        <v>1032</v>
      </c>
      <c r="B1419" s="3" t="s">
        <v>18</v>
      </c>
      <c r="C1419" s="3">
        <v>10710</v>
      </c>
      <c r="D1419" s="3" t="s">
        <v>1036</v>
      </c>
      <c r="E1419" s="3">
        <v>5283</v>
      </c>
      <c r="F1419" s="3">
        <v>4799</v>
      </c>
      <c r="G1419" s="3" t="s">
        <v>7</v>
      </c>
      <c r="H1419" s="3">
        <f t="shared" si="22"/>
        <v>-9.1614612909331825</v>
      </c>
    </row>
    <row r="1420" spans="1:8" x14ac:dyDescent="0.3">
      <c r="A1420" s="3" t="s">
        <v>1032</v>
      </c>
      <c r="B1420" s="3" t="s">
        <v>18</v>
      </c>
      <c r="C1420" s="3">
        <v>10727</v>
      </c>
      <c r="D1420" s="3" t="s">
        <v>1036</v>
      </c>
      <c r="E1420" s="3">
        <v>5369</v>
      </c>
      <c r="F1420" s="3">
        <v>5038</v>
      </c>
      <c r="G1420" s="3" t="s">
        <v>7</v>
      </c>
      <c r="H1420" s="3">
        <f t="shared" si="22"/>
        <v>-6.1650214192587072</v>
      </c>
    </row>
    <row r="1421" spans="1:8" x14ac:dyDescent="0.3">
      <c r="A1421" s="3" t="s">
        <v>1032</v>
      </c>
      <c r="B1421" s="3" t="s">
        <v>18</v>
      </c>
      <c r="C1421" s="3">
        <v>9242</v>
      </c>
      <c r="D1421" s="3" t="s">
        <v>1037</v>
      </c>
      <c r="E1421" s="3">
        <v>5004</v>
      </c>
      <c r="F1421" s="3">
        <v>4577</v>
      </c>
      <c r="G1421" s="3" t="s">
        <v>7</v>
      </c>
      <c r="H1421" s="3">
        <f t="shared" si="22"/>
        <v>-8.5331734612310157</v>
      </c>
    </row>
    <row r="1422" spans="1:8" x14ac:dyDescent="0.3">
      <c r="A1422" s="3" t="s">
        <v>1032</v>
      </c>
      <c r="B1422" s="3" t="s">
        <v>18</v>
      </c>
      <c r="C1422" s="3">
        <v>9252</v>
      </c>
      <c r="D1422" s="3" t="s">
        <v>1037</v>
      </c>
      <c r="E1422" s="3">
        <v>4547</v>
      </c>
      <c r="F1422" s="3">
        <v>5176</v>
      </c>
      <c r="G1422" s="3" t="s">
        <v>7</v>
      </c>
      <c r="H1422" s="3">
        <f t="shared" si="22"/>
        <v>13.833296679129095</v>
      </c>
    </row>
    <row r="1423" spans="1:8" x14ac:dyDescent="0.3">
      <c r="A1423" s="3" t="s">
        <v>1032</v>
      </c>
      <c r="B1423" s="3" t="s">
        <v>18</v>
      </c>
      <c r="C1423" s="3">
        <v>9031</v>
      </c>
      <c r="D1423" s="3" t="s">
        <v>1038</v>
      </c>
      <c r="E1423" s="3">
        <v>746</v>
      </c>
      <c r="F1423" s="3">
        <v>1409</v>
      </c>
      <c r="G1423" s="3" t="s">
        <v>7</v>
      </c>
      <c r="H1423" s="3">
        <f t="shared" si="22"/>
        <v>88.873994638069703</v>
      </c>
    </row>
    <row r="1424" spans="1:8" x14ac:dyDescent="0.3">
      <c r="A1424" s="3" t="s">
        <v>1039</v>
      </c>
      <c r="B1424" s="3" t="s">
        <v>1040</v>
      </c>
      <c r="C1424" s="3">
        <v>12</v>
      </c>
      <c r="D1424" s="3">
        <v>6</v>
      </c>
      <c r="E1424" s="3">
        <v>76721</v>
      </c>
      <c r="F1424" s="3">
        <v>89702</v>
      </c>
      <c r="G1424" s="3" t="s">
        <v>1041</v>
      </c>
      <c r="H1424" s="4">
        <f t="shared" si="22"/>
        <v>16.919748178464829</v>
      </c>
    </row>
    <row r="1425" spans="1:8" x14ac:dyDescent="0.3">
      <c r="A1425" s="3" t="s">
        <v>1042</v>
      </c>
      <c r="B1425" s="3" t="s">
        <v>18</v>
      </c>
      <c r="C1425" s="3">
        <v>11504</v>
      </c>
      <c r="D1425" s="3" t="s">
        <v>1043</v>
      </c>
      <c r="E1425" s="3">
        <v>26511</v>
      </c>
      <c r="F1425" s="3">
        <v>37351</v>
      </c>
      <c r="G1425" s="3" t="s">
        <v>7</v>
      </c>
      <c r="H1425" s="3">
        <f t="shared" si="22"/>
        <v>40.888687714533589</v>
      </c>
    </row>
    <row r="1426" spans="1:8" x14ac:dyDescent="0.3">
      <c r="A1426" s="3" t="s">
        <v>1042</v>
      </c>
      <c r="B1426" s="3" t="s">
        <v>18</v>
      </c>
      <c r="C1426" s="3">
        <v>11518</v>
      </c>
      <c r="D1426" s="3" t="s">
        <v>1043</v>
      </c>
      <c r="E1426" s="3">
        <v>18013</v>
      </c>
      <c r="F1426" s="3">
        <v>20774</v>
      </c>
      <c r="G1426" s="3" t="s">
        <v>7</v>
      </c>
      <c r="H1426" s="3">
        <f t="shared" si="22"/>
        <v>15.327818797535114</v>
      </c>
    </row>
    <row r="1427" spans="1:8" x14ac:dyDescent="0.3">
      <c r="A1427" s="3" t="s">
        <v>1042</v>
      </c>
      <c r="B1427" s="3" t="s">
        <v>18</v>
      </c>
      <c r="C1427" s="3">
        <v>9897</v>
      </c>
      <c r="D1427" s="3" t="s">
        <v>1044</v>
      </c>
      <c r="E1427" s="3">
        <v>639</v>
      </c>
      <c r="F1427" s="3">
        <v>677</v>
      </c>
      <c r="G1427" s="3" t="s">
        <v>7</v>
      </c>
      <c r="H1427" s="3">
        <f t="shared" si="22"/>
        <v>5.9467918622848197</v>
      </c>
    </row>
    <row r="1428" spans="1:8" x14ac:dyDescent="0.3">
      <c r="A1428" s="3" t="s">
        <v>1042</v>
      </c>
      <c r="B1428" s="3" t="s">
        <v>18</v>
      </c>
      <c r="C1428" s="3">
        <v>7628</v>
      </c>
      <c r="D1428" s="3" t="s">
        <v>1045</v>
      </c>
      <c r="E1428" s="3">
        <v>1883</v>
      </c>
      <c r="F1428" s="3">
        <v>2711</v>
      </c>
      <c r="G1428" s="3" t="s">
        <v>7</v>
      </c>
      <c r="H1428" s="3">
        <f t="shared" si="22"/>
        <v>43.972384492830592</v>
      </c>
    </row>
    <row r="1429" spans="1:8" x14ac:dyDescent="0.3">
      <c r="A1429" s="3" t="s">
        <v>1042</v>
      </c>
      <c r="B1429" s="3" t="s">
        <v>18</v>
      </c>
      <c r="C1429" s="3">
        <v>7643</v>
      </c>
      <c r="D1429" s="3" t="s">
        <v>1045</v>
      </c>
      <c r="E1429" s="3">
        <v>1182</v>
      </c>
      <c r="F1429" s="3">
        <v>2284</v>
      </c>
      <c r="G1429" s="3" t="s">
        <v>7</v>
      </c>
      <c r="H1429" s="3">
        <f t="shared" si="22"/>
        <v>93.231810490693732</v>
      </c>
    </row>
    <row r="1430" spans="1:8" x14ac:dyDescent="0.3">
      <c r="A1430" s="3" t="s">
        <v>1042</v>
      </c>
      <c r="B1430" s="3" t="s">
        <v>18</v>
      </c>
      <c r="C1430" s="3">
        <v>7651</v>
      </c>
      <c r="D1430" s="3" t="s">
        <v>1045</v>
      </c>
      <c r="E1430" s="3">
        <v>1927</v>
      </c>
      <c r="F1430" s="3">
        <v>3091</v>
      </c>
      <c r="G1430" s="3" t="s">
        <v>7</v>
      </c>
      <c r="H1430" s="3">
        <f t="shared" si="22"/>
        <v>60.404774260508567</v>
      </c>
    </row>
    <row r="1431" spans="1:8" x14ac:dyDescent="0.3">
      <c r="A1431" s="3" t="s">
        <v>1042</v>
      </c>
      <c r="B1431" s="3" t="s">
        <v>18</v>
      </c>
      <c r="C1431" s="3">
        <v>9268</v>
      </c>
      <c r="D1431" s="3" t="s">
        <v>1046</v>
      </c>
      <c r="E1431" s="3">
        <v>5830</v>
      </c>
      <c r="F1431" s="3">
        <v>3359</v>
      </c>
      <c r="G1431" s="3" t="s">
        <v>7</v>
      </c>
      <c r="H1431" s="3">
        <f t="shared" si="22"/>
        <v>-42.384219554030878</v>
      </c>
    </row>
    <row r="1432" spans="1:8" x14ac:dyDescent="0.3">
      <c r="A1432" s="3" t="s">
        <v>1042</v>
      </c>
      <c r="B1432" s="3" t="s">
        <v>18</v>
      </c>
      <c r="C1432" s="3">
        <v>9280</v>
      </c>
      <c r="D1432" s="3" t="s">
        <v>1046</v>
      </c>
      <c r="E1432" s="3">
        <v>8425</v>
      </c>
      <c r="F1432" s="3">
        <v>4300</v>
      </c>
      <c r="G1432" s="3" t="s">
        <v>7</v>
      </c>
      <c r="H1432" s="3">
        <f t="shared" si="22"/>
        <v>-48.961424332344208</v>
      </c>
    </row>
    <row r="1433" spans="1:8" x14ac:dyDescent="0.3">
      <c r="A1433" s="3" t="s">
        <v>1042</v>
      </c>
      <c r="B1433" s="3" t="s">
        <v>18</v>
      </c>
      <c r="C1433" s="3">
        <v>8425</v>
      </c>
      <c r="D1433" s="3" t="s">
        <v>1047</v>
      </c>
      <c r="E1433" s="3">
        <v>2904</v>
      </c>
      <c r="F1433" s="3">
        <v>3290</v>
      </c>
      <c r="G1433" s="3" t="s">
        <v>7</v>
      </c>
      <c r="H1433" s="3">
        <f t="shared" si="22"/>
        <v>13.292011019283748</v>
      </c>
    </row>
    <row r="1434" spans="1:8" x14ac:dyDescent="0.3">
      <c r="A1434" s="3" t="s">
        <v>1042</v>
      </c>
      <c r="B1434" s="3" t="s">
        <v>18</v>
      </c>
      <c r="C1434" s="3">
        <v>7221</v>
      </c>
      <c r="D1434" s="3" t="s">
        <v>1047</v>
      </c>
      <c r="E1434" s="3">
        <v>3410</v>
      </c>
      <c r="F1434" s="3">
        <v>4305</v>
      </c>
      <c r="G1434" s="3" t="s">
        <v>7</v>
      </c>
      <c r="H1434" s="3">
        <f t="shared" si="22"/>
        <v>26.24633431085044</v>
      </c>
    </row>
    <row r="1435" spans="1:8" x14ac:dyDescent="0.3">
      <c r="A1435" s="3" t="s">
        <v>1042</v>
      </c>
      <c r="B1435" s="3" t="s">
        <v>18</v>
      </c>
      <c r="C1435" s="3">
        <v>3276</v>
      </c>
      <c r="D1435" s="3" t="s">
        <v>1048</v>
      </c>
      <c r="E1435" s="3">
        <v>2789</v>
      </c>
      <c r="F1435" s="3">
        <v>3598</v>
      </c>
      <c r="G1435" s="3" t="s">
        <v>7</v>
      </c>
      <c r="H1435" s="3">
        <f t="shared" si="22"/>
        <v>29.006812477590532</v>
      </c>
    </row>
    <row r="1436" spans="1:8" x14ac:dyDescent="0.3">
      <c r="A1436" s="3" t="s">
        <v>1042</v>
      </c>
      <c r="B1436" s="3" t="s">
        <v>18</v>
      </c>
      <c r="C1436" s="3">
        <v>3283</v>
      </c>
      <c r="D1436" s="3" t="s">
        <v>1048</v>
      </c>
      <c r="E1436" s="3">
        <v>3208</v>
      </c>
      <c r="F1436" s="3">
        <v>3962</v>
      </c>
      <c r="G1436" s="3" t="s">
        <v>7</v>
      </c>
      <c r="H1436" s="3">
        <f t="shared" si="22"/>
        <v>23.503740648379051</v>
      </c>
    </row>
    <row r="1437" spans="1:8" x14ac:dyDescent="0.3">
      <c r="A1437" s="3" t="s">
        <v>1049</v>
      </c>
      <c r="B1437" s="3" t="s">
        <v>1050</v>
      </c>
      <c r="C1437" s="3">
        <v>4</v>
      </c>
      <c r="D1437" s="3">
        <v>4</v>
      </c>
      <c r="E1437" s="3">
        <v>299808</v>
      </c>
      <c r="F1437" s="3">
        <v>248162</v>
      </c>
      <c r="G1437" s="3" t="s">
        <v>1051</v>
      </c>
      <c r="H1437" s="3">
        <f t="shared" si="22"/>
        <v>-17.226358202582986</v>
      </c>
    </row>
    <row r="1438" spans="1:8" x14ac:dyDescent="0.3">
      <c r="A1438" s="3" t="s">
        <v>1052</v>
      </c>
      <c r="B1438" s="3" t="s">
        <v>18</v>
      </c>
      <c r="C1438" s="3">
        <v>11393</v>
      </c>
      <c r="D1438" s="3" t="s">
        <v>1053</v>
      </c>
      <c r="E1438" s="3">
        <v>139455</v>
      </c>
      <c r="F1438" s="3">
        <v>95328</v>
      </c>
      <c r="G1438" s="3" t="s">
        <v>7</v>
      </c>
      <c r="H1438" s="3">
        <f t="shared" si="22"/>
        <v>-31.642465311390772</v>
      </c>
    </row>
    <row r="1439" spans="1:8" x14ac:dyDescent="0.3">
      <c r="A1439" s="3" t="s">
        <v>1052</v>
      </c>
      <c r="B1439" s="3" t="s">
        <v>18</v>
      </c>
      <c r="C1439" s="3">
        <v>11397</v>
      </c>
      <c r="D1439" s="3" t="s">
        <v>1054</v>
      </c>
      <c r="E1439" s="3">
        <v>37587</v>
      </c>
      <c r="F1439" s="3">
        <v>29069</v>
      </c>
      <c r="G1439" s="3" t="s">
        <v>7</v>
      </c>
      <c r="H1439" s="3">
        <f t="shared" si="22"/>
        <v>-22.662090616436533</v>
      </c>
    </row>
    <row r="1440" spans="1:8" x14ac:dyDescent="0.3">
      <c r="A1440" s="3" t="s">
        <v>1052</v>
      </c>
      <c r="B1440" s="3" t="s">
        <v>18</v>
      </c>
      <c r="C1440" s="3">
        <v>11740</v>
      </c>
      <c r="D1440" s="3" t="s">
        <v>1055</v>
      </c>
      <c r="E1440" s="3">
        <v>86288</v>
      </c>
      <c r="F1440" s="3">
        <v>85830</v>
      </c>
      <c r="G1440" s="3" t="s">
        <v>7</v>
      </c>
      <c r="H1440" s="3">
        <f t="shared" si="22"/>
        <v>-0.53078064157240867</v>
      </c>
    </row>
    <row r="1441" spans="1:8" x14ac:dyDescent="0.3">
      <c r="A1441" s="3" t="s">
        <v>1052</v>
      </c>
      <c r="B1441" s="3" t="s">
        <v>18</v>
      </c>
      <c r="C1441" s="3">
        <v>5243</v>
      </c>
      <c r="D1441" s="3" t="s">
        <v>1056</v>
      </c>
      <c r="E1441" s="3">
        <v>36478</v>
      </c>
      <c r="F1441" s="3">
        <v>37935</v>
      </c>
      <c r="G1441" s="3" t="s">
        <v>7</v>
      </c>
      <c r="H1441" s="3">
        <f t="shared" si="22"/>
        <v>3.9941882778661113</v>
      </c>
    </row>
    <row r="1442" spans="1:8" x14ac:dyDescent="0.3">
      <c r="A1442" s="3" t="s">
        <v>1057</v>
      </c>
      <c r="B1442" s="3" t="s">
        <v>1058</v>
      </c>
      <c r="C1442" s="3">
        <v>6</v>
      </c>
      <c r="D1442" s="3">
        <v>3</v>
      </c>
      <c r="E1442" s="3">
        <v>37650</v>
      </c>
      <c r="F1442" s="3">
        <v>39474</v>
      </c>
      <c r="G1442" s="3" t="s">
        <v>1059</v>
      </c>
      <c r="H1442" s="3">
        <f t="shared" si="22"/>
        <v>4.8446215139442232</v>
      </c>
    </row>
    <row r="1443" spans="1:8" x14ac:dyDescent="0.3">
      <c r="A1443" s="3" t="s">
        <v>1060</v>
      </c>
      <c r="B1443" s="3" t="s">
        <v>18</v>
      </c>
      <c r="C1443" s="3">
        <v>7272</v>
      </c>
      <c r="D1443" s="3" t="s">
        <v>1061</v>
      </c>
      <c r="E1443" s="3">
        <v>5346</v>
      </c>
      <c r="F1443" s="3">
        <v>4028</v>
      </c>
      <c r="G1443" s="3" t="s">
        <v>7</v>
      </c>
      <c r="H1443" s="3">
        <f t="shared" si="22"/>
        <v>-24.653946876169098</v>
      </c>
    </row>
    <row r="1444" spans="1:8" x14ac:dyDescent="0.3">
      <c r="A1444" s="3" t="s">
        <v>1060</v>
      </c>
      <c r="B1444" s="3" t="s">
        <v>18</v>
      </c>
      <c r="C1444" s="3">
        <v>7284</v>
      </c>
      <c r="D1444" s="3" t="s">
        <v>1061</v>
      </c>
      <c r="E1444" s="3">
        <v>18963</v>
      </c>
      <c r="F1444" s="3">
        <v>21884</v>
      </c>
      <c r="G1444" s="3" t="s">
        <v>7</v>
      </c>
      <c r="H1444" s="3">
        <f t="shared" si="22"/>
        <v>15.403680852185836</v>
      </c>
    </row>
    <row r="1445" spans="1:8" x14ac:dyDescent="0.3">
      <c r="A1445" s="3" t="s">
        <v>1060</v>
      </c>
      <c r="B1445" s="3" t="s">
        <v>18</v>
      </c>
      <c r="C1445" s="3">
        <v>6753</v>
      </c>
      <c r="D1445" s="3" t="s">
        <v>1062</v>
      </c>
      <c r="E1445" s="3">
        <v>3939</v>
      </c>
      <c r="F1445" s="3">
        <v>4517</v>
      </c>
      <c r="G1445" s="3" t="s">
        <v>7</v>
      </c>
      <c r="H1445" s="3">
        <f t="shared" si="22"/>
        <v>14.673775069814674</v>
      </c>
    </row>
    <row r="1446" spans="1:8" x14ac:dyDescent="0.3">
      <c r="A1446" s="3" t="s">
        <v>1060</v>
      </c>
      <c r="B1446" s="3" t="s">
        <v>18</v>
      </c>
      <c r="C1446" s="3">
        <v>6759</v>
      </c>
      <c r="D1446" s="3" t="s">
        <v>1062</v>
      </c>
      <c r="E1446" s="3">
        <v>5239</v>
      </c>
      <c r="F1446" s="3">
        <v>5483</v>
      </c>
      <c r="G1446" s="3" t="s">
        <v>7</v>
      </c>
      <c r="H1446" s="3">
        <f t="shared" si="22"/>
        <v>4.657377362092002</v>
      </c>
    </row>
    <row r="1447" spans="1:8" x14ac:dyDescent="0.3">
      <c r="A1447" s="3" t="s">
        <v>1060</v>
      </c>
      <c r="B1447" s="3" t="s">
        <v>18</v>
      </c>
      <c r="C1447" s="3">
        <v>9546</v>
      </c>
      <c r="D1447" s="3" t="s">
        <v>1063</v>
      </c>
      <c r="E1447" s="3">
        <v>3917</v>
      </c>
      <c r="F1447" s="3">
        <v>3237</v>
      </c>
      <c r="G1447" s="3" t="s">
        <v>7</v>
      </c>
      <c r="H1447" s="3">
        <f t="shared" si="22"/>
        <v>-17.360224661730918</v>
      </c>
    </row>
    <row r="1448" spans="1:8" x14ac:dyDescent="0.3">
      <c r="A1448" s="3" t="s">
        <v>1060</v>
      </c>
      <c r="B1448" s="3" t="s">
        <v>18</v>
      </c>
      <c r="C1448" s="3">
        <v>9548</v>
      </c>
      <c r="D1448" s="3" t="s">
        <v>1063</v>
      </c>
      <c r="E1448" s="3">
        <v>246</v>
      </c>
      <c r="F1448" s="3">
        <v>325</v>
      </c>
      <c r="G1448" s="3" t="s">
        <v>7</v>
      </c>
      <c r="H1448" s="3">
        <f t="shared" si="22"/>
        <v>32.113821138211385</v>
      </c>
    </row>
    <row r="1449" spans="1:8" x14ac:dyDescent="0.3">
      <c r="A1449" s="3" t="s">
        <v>1064</v>
      </c>
      <c r="B1449" s="3" t="s">
        <v>1065</v>
      </c>
      <c r="C1449" s="3">
        <v>11</v>
      </c>
      <c r="D1449" s="3">
        <v>6</v>
      </c>
      <c r="E1449" s="3">
        <v>79060</v>
      </c>
      <c r="F1449" s="3">
        <v>84541</v>
      </c>
      <c r="G1449" s="3" t="s">
        <v>1066</v>
      </c>
      <c r="H1449" s="3">
        <f t="shared" si="22"/>
        <v>6.9327093346825199</v>
      </c>
    </row>
    <row r="1450" spans="1:8" x14ac:dyDescent="0.3">
      <c r="A1450" s="3" t="s">
        <v>1067</v>
      </c>
      <c r="B1450" s="3" t="s">
        <v>18</v>
      </c>
      <c r="C1450" s="3">
        <v>3633</v>
      </c>
      <c r="D1450" s="3" t="s">
        <v>1068</v>
      </c>
      <c r="E1450" s="3">
        <v>13232</v>
      </c>
      <c r="F1450" s="3">
        <v>15426</v>
      </c>
      <c r="G1450" s="3" t="s">
        <v>7</v>
      </c>
      <c r="H1450" s="3">
        <f t="shared" si="22"/>
        <v>16.581015719467956</v>
      </c>
    </row>
    <row r="1451" spans="1:8" x14ac:dyDescent="0.3">
      <c r="A1451" s="3" t="s">
        <v>1067</v>
      </c>
      <c r="B1451" s="3" t="s">
        <v>18</v>
      </c>
      <c r="C1451" s="3">
        <v>3645</v>
      </c>
      <c r="D1451" s="3" t="s">
        <v>1068</v>
      </c>
      <c r="E1451" s="3">
        <v>16050</v>
      </c>
      <c r="F1451" s="3">
        <v>14465</v>
      </c>
      <c r="G1451" s="3" t="s">
        <v>7</v>
      </c>
      <c r="H1451" s="3">
        <f t="shared" si="22"/>
        <v>-9.8753894080996893</v>
      </c>
    </row>
    <row r="1452" spans="1:8" x14ac:dyDescent="0.3">
      <c r="A1452" s="3" t="s">
        <v>1067</v>
      </c>
      <c r="B1452" s="3" t="s">
        <v>18</v>
      </c>
      <c r="C1452" s="3">
        <v>3639</v>
      </c>
      <c r="D1452" s="3" t="s">
        <v>1068</v>
      </c>
      <c r="E1452" s="3">
        <v>4545</v>
      </c>
      <c r="F1452" s="3">
        <v>4564</v>
      </c>
      <c r="G1452" s="3" t="s">
        <v>7</v>
      </c>
      <c r="H1452" s="3">
        <f t="shared" si="22"/>
        <v>0.41804180418041809</v>
      </c>
    </row>
    <row r="1453" spans="1:8" x14ac:dyDescent="0.3">
      <c r="A1453" s="3" t="s">
        <v>1067</v>
      </c>
      <c r="B1453" s="3" t="s">
        <v>18</v>
      </c>
      <c r="C1453" s="3">
        <v>3651</v>
      </c>
      <c r="D1453" s="3" t="s">
        <v>1068</v>
      </c>
      <c r="E1453" s="3">
        <v>7552</v>
      </c>
      <c r="F1453" s="3">
        <v>6382</v>
      </c>
      <c r="G1453" s="3" t="s">
        <v>7</v>
      </c>
      <c r="H1453" s="3">
        <f t="shared" si="22"/>
        <v>-15.492584745762711</v>
      </c>
    </row>
    <row r="1454" spans="1:8" x14ac:dyDescent="0.3">
      <c r="A1454" s="3" t="s">
        <v>1067</v>
      </c>
      <c r="B1454" s="3" t="s">
        <v>18</v>
      </c>
      <c r="C1454" s="3">
        <v>7172</v>
      </c>
      <c r="D1454" s="3" t="s">
        <v>1069</v>
      </c>
      <c r="E1454" s="3">
        <v>23616</v>
      </c>
      <c r="F1454" s="3">
        <v>30054</v>
      </c>
      <c r="G1454" s="3" t="s">
        <v>7</v>
      </c>
      <c r="H1454" s="3">
        <f t="shared" si="22"/>
        <v>27.261178861788615</v>
      </c>
    </row>
    <row r="1455" spans="1:8" x14ac:dyDescent="0.3">
      <c r="A1455" s="3" t="s">
        <v>1067</v>
      </c>
      <c r="B1455" s="3" t="s">
        <v>18</v>
      </c>
      <c r="C1455" s="3">
        <v>7185</v>
      </c>
      <c r="D1455" s="3" t="s">
        <v>1069</v>
      </c>
      <c r="E1455" s="3">
        <v>12818</v>
      </c>
      <c r="F1455" s="3">
        <v>12295</v>
      </c>
      <c r="G1455" s="3" t="s">
        <v>7</v>
      </c>
      <c r="H1455" s="3">
        <f t="shared" si="22"/>
        <v>-4.0801997191449519</v>
      </c>
    </row>
    <row r="1456" spans="1:8" x14ac:dyDescent="0.3">
      <c r="A1456" s="3" t="s">
        <v>1067</v>
      </c>
      <c r="B1456" s="3" t="s">
        <v>18</v>
      </c>
      <c r="C1456" s="3">
        <v>6165</v>
      </c>
      <c r="D1456" s="3" t="s">
        <v>1070</v>
      </c>
      <c r="E1456" s="3">
        <v>117</v>
      </c>
      <c r="F1456" s="3">
        <v>120</v>
      </c>
      <c r="G1456" s="3" t="s">
        <v>7</v>
      </c>
      <c r="H1456" s="3">
        <f t="shared" si="22"/>
        <v>2.5641025641025639</v>
      </c>
    </row>
    <row r="1457" spans="1:8" x14ac:dyDescent="0.3">
      <c r="A1457" s="3" t="s">
        <v>1067</v>
      </c>
      <c r="B1457" s="3" t="s">
        <v>18</v>
      </c>
      <c r="C1457" s="3">
        <v>6992</v>
      </c>
      <c r="D1457" s="3" t="s">
        <v>1071</v>
      </c>
      <c r="E1457" s="3">
        <v>80</v>
      </c>
      <c r="F1457" s="3">
        <v>114</v>
      </c>
      <c r="G1457" s="3" t="s">
        <v>7</v>
      </c>
      <c r="H1457" s="3">
        <f t="shared" si="22"/>
        <v>42.5</v>
      </c>
    </row>
    <row r="1458" spans="1:8" x14ac:dyDescent="0.3">
      <c r="A1458" s="3" t="s">
        <v>1067</v>
      </c>
      <c r="B1458" s="3" t="s">
        <v>18</v>
      </c>
      <c r="C1458" s="3">
        <v>10506</v>
      </c>
      <c r="D1458" s="3" t="s">
        <v>1072</v>
      </c>
      <c r="E1458" s="3">
        <v>241</v>
      </c>
      <c r="F1458" s="3">
        <v>370</v>
      </c>
      <c r="G1458" s="3" t="s">
        <v>7</v>
      </c>
      <c r="H1458" s="3">
        <f t="shared" si="22"/>
        <v>53.526970954356848</v>
      </c>
    </row>
    <row r="1459" spans="1:8" x14ac:dyDescent="0.3">
      <c r="A1459" s="3" t="s">
        <v>1067</v>
      </c>
      <c r="B1459" s="3" t="s">
        <v>18</v>
      </c>
      <c r="C1459" s="3">
        <v>10517</v>
      </c>
      <c r="D1459" s="3" t="s">
        <v>1072</v>
      </c>
      <c r="E1459" s="3">
        <v>416</v>
      </c>
      <c r="F1459" s="3">
        <v>402</v>
      </c>
      <c r="G1459" s="3" t="s">
        <v>7</v>
      </c>
      <c r="H1459" s="3">
        <f t="shared" si="22"/>
        <v>-3.3653846153846154</v>
      </c>
    </row>
    <row r="1460" spans="1:8" x14ac:dyDescent="0.3">
      <c r="A1460" s="3" t="s">
        <v>1067</v>
      </c>
      <c r="B1460" s="3" t="s">
        <v>18</v>
      </c>
      <c r="C1460" s="3">
        <v>3231</v>
      </c>
      <c r="D1460" s="3" t="s">
        <v>1073</v>
      </c>
      <c r="E1460" s="3">
        <v>393</v>
      </c>
      <c r="F1460" s="3">
        <v>349</v>
      </c>
      <c r="G1460" s="3" t="s">
        <v>7</v>
      </c>
      <c r="H1460" s="3">
        <f t="shared" si="22"/>
        <v>-11.195928753180661</v>
      </c>
    </row>
    <row r="1461" spans="1:8" x14ac:dyDescent="0.3">
      <c r="A1461" s="3" t="s">
        <v>1074</v>
      </c>
      <c r="B1461" s="3" t="s">
        <v>1075</v>
      </c>
      <c r="C1461" s="3">
        <v>12</v>
      </c>
      <c r="D1461" s="3">
        <v>9</v>
      </c>
      <c r="E1461" s="3">
        <v>93527</v>
      </c>
      <c r="F1461" s="3">
        <v>74362</v>
      </c>
      <c r="G1461" s="3" t="s">
        <v>1076</v>
      </c>
      <c r="H1461" s="3">
        <f t="shared" si="22"/>
        <v>-20.491408897965293</v>
      </c>
    </row>
    <row r="1462" spans="1:8" x14ac:dyDescent="0.3">
      <c r="A1462" s="3" t="s">
        <v>1077</v>
      </c>
      <c r="B1462" s="3" t="s">
        <v>18</v>
      </c>
      <c r="C1462" s="3">
        <v>8113</v>
      </c>
      <c r="D1462" s="3" t="s">
        <v>1078</v>
      </c>
      <c r="E1462" s="3">
        <v>2354</v>
      </c>
      <c r="F1462" s="3">
        <v>2005</v>
      </c>
      <c r="G1462" s="3" t="s">
        <v>7</v>
      </c>
      <c r="H1462" s="3">
        <f t="shared" si="22"/>
        <v>-14.825828377230247</v>
      </c>
    </row>
    <row r="1463" spans="1:8" x14ac:dyDescent="0.3">
      <c r="A1463" s="3" t="s">
        <v>1077</v>
      </c>
      <c r="B1463" s="3" t="s">
        <v>18</v>
      </c>
      <c r="C1463" s="3">
        <v>8100</v>
      </c>
      <c r="D1463" s="3" t="s">
        <v>1078</v>
      </c>
      <c r="E1463" s="3">
        <v>519</v>
      </c>
      <c r="F1463" s="3">
        <v>904</v>
      </c>
      <c r="G1463" s="3" t="s">
        <v>7</v>
      </c>
      <c r="H1463" s="3">
        <f t="shared" si="22"/>
        <v>74.181117533718691</v>
      </c>
    </row>
    <row r="1464" spans="1:8" x14ac:dyDescent="0.3">
      <c r="A1464" s="3" t="s">
        <v>1077</v>
      </c>
      <c r="B1464" s="3" t="s">
        <v>18</v>
      </c>
      <c r="C1464" s="3">
        <v>2754</v>
      </c>
      <c r="D1464" s="3" t="s">
        <v>1079</v>
      </c>
      <c r="E1464" s="3">
        <v>5423</v>
      </c>
      <c r="F1464" s="3">
        <v>9755</v>
      </c>
      <c r="G1464" s="3" t="s">
        <v>7</v>
      </c>
      <c r="H1464" s="3">
        <f t="shared" si="22"/>
        <v>79.881984141619029</v>
      </c>
    </row>
    <row r="1465" spans="1:8" x14ac:dyDescent="0.3">
      <c r="A1465" s="3" t="s">
        <v>1077</v>
      </c>
      <c r="B1465" s="3" t="s">
        <v>18</v>
      </c>
      <c r="C1465" s="3">
        <v>9137</v>
      </c>
      <c r="D1465" s="3" t="s">
        <v>1080</v>
      </c>
      <c r="E1465" s="3">
        <v>1289</v>
      </c>
      <c r="F1465" s="3">
        <v>1042</v>
      </c>
      <c r="G1465" s="3" t="s">
        <v>7</v>
      </c>
      <c r="H1465" s="3">
        <f t="shared" si="22"/>
        <v>-19.162141194724594</v>
      </c>
    </row>
    <row r="1466" spans="1:8" x14ac:dyDescent="0.3">
      <c r="A1466" s="3" t="s">
        <v>1077</v>
      </c>
      <c r="B1466" s="3" t="s">
        <v>18</v>
      </c>
      <c r="C1466" s="3">
        <v>9153</v>
      </c>
      <c r="D1466" s="3" t="s">
        <v>1080</v>
      </c>
      <c r="E1466" s="3">
        <v>743</v>
      </c>
      <c r="F1466" s="3">
        <v>560</v>
      </c>
      <c r="G1466" s="3" t="s">
        <v>7</v>
      </c>
      <c r="H1466" s="3">
        <f t="shared" si="22"/>
        <v>-24.629878869448181</v>
      </c>
    </row>
    <row r="1467" spans="1:8" x14ac:dyDescent="0.3">
      <c r="A1467" s="3" t="s">
        <v>1077</v>
      </c>
      <c r="B1467" s="3" t="s">
        <v>18</v>
      </c>
      <c r="C1467" s="3">
        <v>11385</v>
      </c>
      <c r="D1467" s="3" t="s">
        <v>1081</v>
      </c>
      <c r="E1467" s="3">
        <v>52646</v>
      </c>
      <c r="F1467" s="3">
        <v>30240</v>
      </c>
      <c r="G1467" s="3" t="s">
        <v>7</v>
      </c>
      <c r="H1467" s="3">
        <f t="shared" si="22"/>
        <v>-42.559738631614934</v>
      </c>
    </row>
    <row r="1468" spans="1:8" x14ac:dyDescent="0.3">
      <c r="A1468" s="3" t="s">
        <v>1077</v>
      </c>
      <c r="B1468" s="3" t="s">
        <v>18</v>
      </c>
      <c r="C1468" s="3">
        <v>11551</v>
      </c>
      <c r="D1468" s="3" t="s">
        <v>1082</v>
      </c>
      <c r="E1468" s="3">
        <v>1471</v>
      </c>
      <c r="F1468" s="3">
        <v>709</v>
      </c>
      <c r="G1468" s="3" t="s">
        <v>7</v>
      </c>
      <c r="H1468" s="3">
        <f t="shared" si="22"/>
        <v>-51.801495581237255</v>
      </c>
    </row>
    <row r="1469" spans="1:8" x14ac:dyDescent="0.3">
      <c r="A1469" s="3" t="s">
        <v>1077</v>
      </c>
      <c r="B1469" s="3" t="s">
        <v>18</v>
      </c>
      <c r="C1469" s="3">
        <v>10816</v>
      </c>
      <c r="D1469" s="3" t="s">
        <v>1083</v>
      </c>
      <c r="E1469" s="3">
        <v>602</v>
      </c>
      <c r="F1469" s="3">
        <v>342</v>
      </c>
      <c r="G1469" s="3" t="s">
        <v>7</v>
      </c>
      <c r="H1469" s="3">
        <f t="shared" si="22"/>
        <v>-43.189368770764119</v>
      </c>
    </row>
    <row r="1470" spans="1:8" x14ac:dyDescent="0.3">
      <c r="A1470" s="3" t="s">
        <v>1077</v>
      </c>
      <c r="B1470" s="3" t="s">
        <v>18</v>
      </c>
      <c r="C1470" s="3">
        <v>10822</v>
      </c>
      <c r="D1470" s="3" t="s">
        <v>1083</v>
      </c>
      <c r="E1470" s="3">
        <v>4288</v>
      </c>
      <c r="F1470" s="3">
        <v>5027</v>
      </c>
      <c r="G1470" s="3" t="s">
        <v>7</v>
      </c>
      <c r="H1470" s="3">
        <f t="shared" si="22"/>
        <v>17.234141791044777</v>
      </c>
    </row>
    <row r="1471" spans="1:8" x14ac:dyDescent="0.3">
      <c r="A1471" s="3" t="s">
        <v>1077</v>
      </c>
      <c r="B1471" s="3" t="s">
        <v>18</v>
      </c>
      <c r="C1471" s="3">
        <v>11823</v>
      </c>
      <c r="D1471" s="3" t="s">
        <v>1084</v>
      </c>
      <c r="E1471" s="3">
        <v>6678</v>
      </c>
      <c r="F1471" s="3">
        <v>5845</v>
      </c>
      <c r="G1471" s="3" t="s">
        <v>7</v>
      </c>
      <c r="H1471" s="3">
        <f t="shared" si="22"/>
        <v>-12.473794549266247</v>
      </c>
    </row>
    <row r="1472" spans="1:8" x14ac:dyDescent="0.3">
      <c r="A1472" s="3" t="s">
        <v>1077</v>
      </c>
      <c r="B1472" s="3" t="s">
        <v>18</v>
      </c>
      <c r="C1472" s="3">
        <v>6731</v>
      </c>
      <c r="D1472" s="3" t="s">
        <v>1085</v>
      </c>
      <c r="E1472" s="3">
        <v>15745</v>
      </c>
      <c r="F1472" s="3">
        <v>15252</v>
      </c>
      <c r="G1472" s="3" t="s">
        <v>7</v>
      </c>
      <c r="H1472" s="3">
        <f t="shared" si="22"/>
        <v>-3.1311527469037785</v>
      </c>
    </row>
    <row r="1473" spans="1:8" x14ac:dyDescent="0.3">
      <c r="A1473" s="3" t="s">
        <v>1077</v>
      </c>
      <c r="B1473" s="3" t="s">
        <v>18</v>
      </c>
      <c r="C1473" s="3">
        <v>5592</v>
      </c>
      <c r="D1473" s="3" t="s">
        <v>1086</v>
      </c>
      <c r="E1473" s="3">
        <v>1769</v>
      </c>
      <c r="F1473" s="3">
        <v>2681</v>
      </c>
      <c r="G1473" s="3" t="s">
        <v>7</v>
      </c>
      <c r="H1473" s="3">
        <f t="shared" si="22"/>
        <v>51.554550593555682</v>
      </c>
    </row>
    <row r="1474" spans="1:8" x14ac:dyDescent="0.3">
      <c r="A1474" s="3" t="s">
        <v>1087</v>
      </c>
      <c r="B1474" s="3" t="s">
        <v>1088</v>
      </c>
      <c r="C1474" s="3">
        <v>19</v>
      </c>
      <c r="D1474" s="3">
        <v>12</v>
      </c>
      <c r="E1474" s="3">
        <v>247210</v>
      </c>
      <c r="F1474" s="3">
        <v>264177</v>
      </c>
      <c r="G1474" s="3" t="s">
        <v>1089</v>
      </c>
      <c r="H1474" s="3">
        <f t="shared" si="22"/>
        <v>6.8633954937098007</v>
      </c>
    </row>
    <row r="1475" spans="1:8" x14ac:dyDescent="0.3">
      <c r="A1475" s="3" t="s">
        <v>1090</v>
      </c>
      <c r="B1475" s="3" t="s">
        <v>18</v>
      </c>
      <c r="C1475" s="3">
        <v>10533</v>
      </c>
      <c r="D1475" s="3" t="s">
        <v>1091</v>
      </c>
      <c r="E1475" s="3">
        <v>7151</v>
      </c>
      <c r="F1475" s="3">
        <v>3912</v>
      </c>
      <c r="G1475" s="3" t="s">
        <v>7</v>
      </c>
      <c r="H1475" s="3">
        <f t="shared" si="22"/>
        <v>-45.294364424556008</v>
      </c>
    </row>
    <row r="1476" spans="1:8" x14ac:dyDescent="0.3">
      <c r="A1476" s="3" t="s">
        <v>1090</v>
      </c>
      <c r="B1476" s="3" t="s">
        <v>18</v>
      </c>
      <c r="C1476" s="3">
        <v>10544</v>
      </c>
      <c r="D1476" s="3" t="s">
        <v>1091</v>
      </c>
      <c r="E1476" s="3">
        <v>9534</v>
      </c>
      <c r="F1476" s="3">
        <v>4553</v>
      </c>
      <c r="G1476" s="3" t="s">
        <v>7</v>
      </c>
      <c r="H1476" s="3">
        <f t="shared" ref="H1476:H1539" si="23">((F1476-E1476)/E1476)*100</f>
        <v>-52.244598279840574</v>
      </c>
    </row>
    <row r="1477" spans="1:8" x14ac:dyDescent="0.3">
      <c r="A1477" s="3" t="s">
        <v>1090</v>
      </c>
      <c r="B1477" s="3" t="s">
        <v>18</v>
      </c>
      <c r="C1477" s="3">
        <v>11521</v>
      </c>
      <c r="D1477" s="3" t="s">
        <v>1092</v>
      </c>
      <c r="E1477" s="3">
        <v>53571</v>
      </c>
      <c r="F1477" s="3">
        <v>59221</v>
      </c>
      <c r="G1477" s="3" t="s">
        <v>7</v>
      </c>
      <c r="H1477" s="3">
        <f t="shared" si="23"/>
        <v>10.546751040674993</v>
      </c>
    </row>
    <row r="1478" spans="1:8" x14ac:dyDescent="0.3">
      <c r="A1478" s="3" t="s">
        <v>1090</v>
      </c>
      <c r="B1478" s="3" t="s">
        <v>18</v>
      </c>
      <c r="C1478" s="3">
        <v>11524</v>
      </c>
      <c r="D1478" s="3" t="s">
        <v>1092</v>
      </c>
      <c r="E1478" s="3">
        <v>63194</v>
      </c>
      <c r="F1478" s="3">
        <v>69274</v>
      </c>
      <c r="G1478" s="3" t="s">
        <v>7</v>
      </c>
      <c r="H1478" s="3">
        <f t="shared" si="23"/>
        <v>9.6211665664461812</v>
      </c>
    </row>
    <row r="1479" spans="1:8" x14ac:dyDescent="0.3">
      <c r="A1479" s="3" t="s">
        <v>1090</v>
      </c>
      <c r="B1479" s="3" t="s">
        <v>18</v>
      </c>
      <c r="C1479" s="3">
        <v>10088</v>
      </c>
      <c r="D1479" s="3" t="s">
        <v>1093</v>
      </c>
      <c r="E1479" s="3">
        <v>1484</v>
      </c>
      <c r="F1479" s="3">
        <v>2240</v>
      </c>
      <c r="G1479" s="3" t="s">
        <v>7</v>
      </c>
      <c r="H1479" s="3">
        <f t="shared" si="23"/>
        <v>50.943396226415096</v>
      </c>
    </row>
    <row r="1480" spans="1:8" x14ac:dyDescent="0.3">
      <c r="A1480" s="3" t="s">
        <v>1090</v>
      </c>
      <c r="B1480" s="3" t="s">
        <v>18</v>
      </c>
      <c r="C1480" s="3">
        <v>10099</v>
      </c>
      <c r="D1480" s="3" t="s">
        <v>1093</v>
      </c>
      <c r="E1480" s="3">
        <v>2383</v>
      </c>
      <c r="F1480" s="3">
        <v>2726</v>
      </c>
      <c r="G1480" s="3" t="s">
        <v>7</v>
      </c>
      <c r="H1480" s="3">
        <f t="shared" si="23"/>
        <v>14.39362148552245</v>
      </c>
    </row>
    <row r="1481" spans="1:8" x14ac:dyDescent="0.3">
      <c r="A1481" s="3" t="s">
        <v>1090</v>
      </c>
      <c r="B1481" s="3" t="s">
        <v>18</v>
      </c>
      <c r="C1481" s="3">
        <v>5589</v>
      </c>
      <c r="D1481" s="3" t="s">
        <v>1094</v>
      </c>
      <c r="E1481" s="3">
        <v>5834</v>
      </c>
      <c r="F1481" s="3">
        <v>8044</v>
      </c>
      <c r="G1481" s="3" t="s">
        <v>7</v>
      </c>
      <c r="H1481" s="3">
        <f t="shared" si="23"/>
        <v>37.881384984573188</v>
      </c>
    </row>
    <row r="1482" spans="1:8" x14ac:dyDescent="0.3">
      <c r="A1482" s="3" t="s">
        <v>1090</v>
      </c>
      <c r="B1482" s="3" t="s">
        <v>18</v>
      </c>
      <c r="C1482" s="3">
        <v>5596</v>
      </c>
      <c r="D1482" s="3" t="s">
        <v>1094</v>
      </c>
      <c r="E1482" s="3">
        <v>7255</v>
      </c>
      <c r="F1482" s="3">
        <v>7647</v>
      </c>
      <c r="G1482" s="3" t="s">
        <v>7</v>
      </c>
      <c r="H1482" s="3">
        <f t="shared" si="23"/>
        <v>5.4031702274293592</v>
      </c>
    </row>
    <row r="1483" spans="1:8" x14ac:dyDescent="0.3">
      <c r="A1483" s="3" t="s">
        <v>1090</v>
      </c>
      <c r="B1483" s="3" t="s">
        <v>18</v>
      </c>
      <c r="C1483" s="3">
        <v>8151</v>
      </c>
      <c r="D1483" s="3" t="s">
        <v>1095</v>
      </c>
      <c r="E1483" s="3">
        <v>23208</v>
      </c>
      <c r="F1483" s="3">
        <v>25520</v>
      </c>
      <c r="G1483" s="3" t="s">
        <v>7</v>
      </c>
      <c r="H1483" s="3">
        <f t="shared" si="23"/>
        <v>9.9620820406756287</v>
      </c>
    </row>
    <row r="1484" spans="1:8" x14ac:dyDescent="0.3">
      <c r="A1484" s="3" t="s">
        <v>1090</v>
      </c>
      <c r="B1484" s="3" t="s">
        <v>18</v>
      </c>
      <c r="C1484" s="3">
        <v>11316</v>
      </c>
      <c r="D1484" s="3" t="s">
        <v>1096</v>
      </c>
      <c r="E1484" s="3">
        <v>6137</v>
      </c>
      <c r="F1484" s="3">
        <v>8682</v>
      </c>
      <c r="G1484" s="3" t="s">
        <v>7</v>
      </c>
      <c r="H1484" s="3">
        <f t="shared" si="23"/>
        <v>41.469773504969851</v>
      </c>
    </row>
    <row r="1485" spans="1:8" x14ac:dyDescent="0.3">
      <c r="A1485" s="3" t="s">
        <v>1090</v>
      </c>
      <c r="B1485" s="3" t="s">
        <v>18</v>
      </c>
      <c r="C1485" s="3">
        <v>8641</v>
      </c>
      <c r="D1485" s="3" t="s">
        <v>1097</v>
      </c>
      <c r="E1485" s="3">
        <v>3083</v>
      </c>
      <c r="F1485" s="3">
        <v>2847</v>
      </c>
      <c r="G1485" s="3" t="s">
        <v>7</v>
      </c>
      <c r="H1485" s="3">
        <f t="shared" si="23"/>
        <v>-7.6548816088225751</v>
      </c>
    </row>
    <row r="1486" spans="1:8" x14ac:dyDescent="0.3">
      <c r="A1486" s="3" t="s">
        <v>1090</v>
      </c>
      <c r="B1486" s="3" t="s">
        <v>18</v>
      </c>
      <c r="C1486" s="3">
        <v>8651</v>
      </c>
      <c r="D1486" s="3" t="s">
        <v>1097</v>
      </c>
      <c r="E1486" s="3">
        <v>1554</v>
      </c>
      <c r="F1486" s="3">
        <v>1827</v>
      </c>
      <c r="G1486" s="3" t="s">
        <v>7</v>
      </c>
      <c r="H1486" s="3">
        <f t="shared" si="23"/>
        <v>17.567567567567568</v>
      </c>
    </row>
    <row r="1487" spans="1:8" x14ac:dyDescent="0.3">
      <c r="A1487" s="3" t="s">
        <v>1090</v>
      </c>
      <c r="B1487" s="3" t="s">
        <v>18</v>
      </c>
      <c r="C1487" s="3">
        <v>12044</v>
      </c>
      <c r="D1487" s="3" t="s">
        <v>1098</v>
      </c>
      <c r="E1487" s="3">
        <v>18240</v>
      </c>
      <c r="F1487" s="3">
        <v>17458</v>
      </c>
      <c r="G1487" s="3" t="s">
        <v>7</v>
      </c>
      <c r="H1487" s="3">
        <f t="shared" si="23"/>
        <v>-4.2872807017543861</v>
      </c>
    </row>
    <row r="1488" spans="1:8" x14ac:dyDescent="0.3">
      <c r="A1488" s="3" t="s">
        <v>1090</v>
      </c>
      <c r="B1488" s="3" t="s">
        <v>18</v>
      </c>
      <c r="C1488" s="3">
        <v>10010</v>
      </c>
      <c r="D1488" s="3" t="s">
        <v>1099</v>
      </c>
      <c r="E1488" s="3">
        <v>3640</v>
      </c>
      <c r="F1488" s="3">
        <v>3947</v>
      </c>
      <c r="G1488" s="3" t="s">
        <v>7</v>
      </c>
      <c r="H1488" s="3">
        <f t="shared" si="23"/>
        <v>8.4340659340659343</v>
      </c>
    </row>
    <row r="1489" spans="1:8" x14ac:dyDescent="0.3">
      <c r="A1489" s="3" t="s">
        <v>1090</v>
      </c>
      <c r="B1489" s="3" t="s">
        <v>18</v>
      </c>
      <c r="C1489" s="3">
        <v>10019</v>
      </c>
      <c r="D1489" s="3" t="s">
        <v>1099</v>
      </c>
      <c r="E1489" s="3">
        <v>9573</v>
      </c>
      <c r="F1489" s="3">
        <v>10871</v>
      </c>
      <c r="G1489" s="3" t="s">
        <v>7</v>
      </c>
      <c r="H1489" s="3">
        <f t="shared" si="23"/>
        <v>13.558967930638252</v>
      </c>
    </row>
    <row r="1490" spans="1:8" x14ac:dyDescent="0.3">
      <c r="A1490" s="3" t="s">
        <v>1090</v>
      </c>
      <c r="B1490" s="3" t="s">
        <v>18</v>
      </c>
      <c r="C1490" s="3">
        <v>6389</v>
      </c>
      <c r="D1490" s="3" t="s">
        <v>1100</v>
      </c>
      <c r="E1490" s="3">
        <v>4244</v>
      </c>
      <c r="F1490" s="3">
        <v>5488</v>
      </c>
      <c r="G1490" s="3" t="s">
        <v>7</v>
      </c>
      <c r="H1490" s="3">
        <f t="shared" si="23"/>
        <v>29.311969839773798</v>
      </c>
    </row>
    <row r="1491" spans="1:8" x14ac:dyDescent="0.3">
      <c r="A1491" s="3" t="s">
        <v>1090</v>
      </c>
      <c r="B1491" s="3" t="s">
        <v>18</v>
      </c>
      <c r="C1491" s="3">
        <v>9005</v>
      </c>
      <c r="D1491" s="3" t="s">
        <v>1101</v>
      </c>
      <c r="E1491" s="3">
        <v>13618</v>
      </c>
      <c r="F1491" s="3">
        <v>12463</v>
      </c>
      <c r="G1491" s="3" t="s">
        <v>7</v>
      </c>
      <c r="H1491" s="3">
        <f t="shared" si="23"/>
        <v>-8.4814216478190616</v>
      </c>
    </row>
    <row r="1492" spans="1:8" x14ac:dyDescent="0.3">
      <c r="A1492" s="3" t="s">
        <v>1090</v>
      </c>
      <c r="B1492" s="3" t="s">
        <v>18</v>
      </c>
      <c r="C1492" s="3">
        <v>9018</v>
      </c>
      <c r="D1492" s="3" t="s">
        <v>1101</v>
      </c>
      <c r="E1492" s="3">
        <v>13248</v>
      </c>
      <c r="F1492" s="3">
        <v>17056</v>
      </c>
      <c r="G1492" s="3" t="s">
        <v>7</v>
      </c>
      <c r="H1492" s="3">
        <f t="shared" si="23"/>
        <v>28.743961352657006</v>
      </c>
    </row>
    <row r="1493" spans="1:8" x14ac:dyDescent="0.3">
      <c r="A1493" s="3" t="s">
        <v>1090</v>
      </c>
      <c r="B1493" s="3" t="s">
        <v>18</v>
      </c>
      <c r="C1493" s="3">
        <v>8867</v>
      </c>
      <c r="D1493" s="3" t="s">
        <v>1102</v>
      </c>
      <c r="E1493" s="3">
        <v>259</v>
      </c>
      <c r="F1493" s="3">
        <v>401</v>
      </c>
      <c r="G1493" s="3" t="s">
        <v>7</v>
      </c>
      <c r="H1493" s="3">
        <f t="shared" si="23"/>
        <v>54.826254826254825</v>
      </c>
    </row>
    <row r="1494" spans="1:8" x14ac:dyDescent="0.3">
      <c r="A1494" s="3" t="s">
        <v>1103</v>
      </c>
      <c r="B1494" s="3" t="s">
        <v>1104</v>
      </c>
      <c r="C1494" s="3">
        <v>3</v>
      </c>
      <c r="D1494" s="3">
        <v>2</v>
      </c>
      <c r="E1494" s="3">
        <v>4959</v>
      </c>
      <c r="F1494" s="3">
        <v>5811</v>
      </c>
      <c r="G1494" s="3" t="s">
        <v>1105</v>
      </c>
      <c r="H1494" s="4">
        <f t="shared" si="23"/>
        <v>17.180883242589232</v>
      </c>
    </row>
    <row r="1495" spans="1:8" x14ac:dyDescent="0.3">
      <c r="A1495" s="3" t="s">
        <v>1106</v>
      </c>
      <c r="B1495" s="3" t="s">
        <v>18</v>
      </c>
      <c r="C1495" s="3">
        <v>12756</v>
      </c>
      <c r="D1495" s="3" t="s">
        <v>1107</v>
      </c>
      <c r="E1495" s="3">
        <v>289</v>
      </c>
      <c r="F1495" s="3">
        <v>140</v>
      </c>
      <c r="G1495" s="3" t="s">
        <v>7</v>
      </c>
      <c r="H1495" s="3">
        <f t="shared" si="23"/>
        <v>-51.557093425605537</v>
      </c>
    </row>
    <row r="1496" spans="1:8" x14ac:dyDescent="0.3">
      <c r="A1496" s="3" t="s">
        <v>1106</v>
      </c>
      <c r="B1496" s="3" t="s">
        <v>18</v>
      </c>
      <c r="C1496" s="3">
        <v>4202</v>
      </c>
      <c r="D1496" s="3" t="s">
        <v>1108</v>
      </c>
      <c r="E1496" s="3">
        <v>1515</v>
      </c>
      <c r="F1496" s="3">
        <v>2396</v>
      </c>
      <c r="G1496" s="3" t="s">
        <v>7</v>
      </c>
      <c r="H1496" s="3">
        <f t="shared" si="23"/>
        <v>58.151815181518153</v>
      </c>
    </row>
    <row r="1497" spans="1:8" x14ac:dyDescent="0.3">
      <c r="A1497" s="3" t="s">
        <v>1106</v>
      </c>
      <c r="B1497" s="3" t="s">
        <v>18</v>
      </c>
      <c r="C1497" s="3">
        <v>4210</v>
      </c>
      <c r="D1497" s="3" t="s">
        <v>1108</v>
      </c>
      <c r="E1497" s="3">
        <v>3155</v>
      </c>
      <c r="F1497" s="3">
        <v>3275</v>
      </c>
      <c r="G1497" s="3" t="s">
        <v>7</v>
      </c>
      <c r="H1497" s="3">
        <f t="shared" si="23"/>
        <v>3.8034865293185423</v>
      </c>
    </row>
    <row r="1498" spans="1:8" x14ac:dyDescent="0.3">
      <c r="A1498" s="3" t="s">
        <v>1109</v>
      </c>
      <c r="B1498" s="3" t="s">
        <v>1110</v>
      </c>
      <c r="C1498" s="3">
        <v>22</v>
      </c>
      <c r="D1498" s="3">
        <v>15</v>
      </c>
      <c r="E1498" s="3">
        <v>132351</v>
      </c>
      <c r="F1498" s="3">
        <v>134813</v>
      </c>
      <c r="G1498" s="3" t="s">
        <v>1111</v>
      </c>
      <c r="H1498" s="3">
        <f t="shared" si="23"/>
        <v>1.860205060785336</v>
      </c>
    </row>
    <row r="1499" spans="1:8" x14ac:dyDescent="0.3">
      <c r="A1499" s="3" t="s">
        <v>1112</v>
      </c>
      <c r="B1499" s="3" t="s">
        <v>18</v>
      </c>
      <c r="C1499" s="3">
        <v>5303</v>
      </c>
      <c r="D1499" s="3" t="s">
        <v>1113</v>
      </c>
      <c r="E1499" s="3">
        <v>8348</v>
      </c>
      <c r="F1499" s="3">
        <v>6275</v>
      </c>
      <c r="G1499" s="3" t="s">
        <v>7</v>
      </c>
      <c r="H1499" s="3">
        <f t="shared" si="23"/>
        <v>-24.832295160517489</v>
      </c>
    </row>
    <row r="1500" spans="1:8" x14ac:dyDescent="0.3">
      <c r="A1500" s="3" t="s">
        <v>1112</v>
      </c>
      <c r="B1500" s="3" t="s">
        <v>18</v>
      </c>
      <c r="C1500" s="3">
        <v>4037</v>
      </c>
      <c r="D1500" s="3" t="s">
        <v>1114</v>
      </c>
      <c r="E1500" s="3">
        <v>1432</v>
      </c>
      <c r="F1500" s="3">
        <v>1711</v>
      </c>
      <c r="G1500" s="3" t="s">
        <v>7</v>
      </c>
      <c r="H1500" s="3">
        <f t="shared" si="23"/>
        <v>19.483240223463689</v>
      </c>
    </row>
    <row r="1501" spans="1:8" x14ac:dyDescent="0.3">
      <c r="A1501" s="3" t="s">
        <v>1112</v>
      </c>
      <c r="B1501" s="3" t="s">
        <v>18</v>
      </c>
      <c r="C1501" s="3">
        <v>4989</v>
      </c>
      <c r="D1501" s="3" t="s">
        <v>1115</v>
      </c>
      <c r="E1501" s="3">
        <v>12796</v>
      </c>
      <c r="F1501" s="3">
        <v>12504</v>
      </c>
      <c r="G1501" s="3" t="s">
        <v>7</v>
      </c>
      <c r="H1501" s="3">
        <f t="shared" si="23"/>
        <v>-2.2819631134729601</v>
      </c>
    </row>
    <row r="1502" spans="1:8" x14ac:dyDescent="0.3">
      <c r="A1502" s="3" t="s">
        <v>1112</v>
      </c>
      <c r="B1502" s="3" t="s">
        <v>18</v>
      </c>
      <c r="C1502" s="3">
        <v>4998</v>
      </c>
      <c r="D1502" s="3" t="s">
        <v>1115</v>
      </c>
      <c r="E1502" s="3">
        <v>25749</v>
      </c>
      <c r="F1502" s="3">
        <v>27178</v>
      </c>
      <c r="G1502" s="3" t="s">
        <v>7</v>
      </c>
      <c r="H1502" s="3">
        <f t="shared" si="23"/>
        <v>5.5497300866053045</v>
      </c>
    </row>
    <row r="1503" spans="1:8" x14ac:dyDescent="0.3">
      <c r="A1503" s="3" t="s">
        <v>1112</v>
      </c>
      <c r="B1503" s="3" t="s">
        <v>18</v>
      </c>
      <c r="C1503" s="3">
        <v>2732</v>
      </c>
      <c r="D1503" s="3" t="s">
        <v>1116</v>
      </c>
      <c r="E1503" s="3">
        <v>4409</v>
      </c>
      <c r="F1503" s="3">
        <v>4623</v>
      </c>
      <c r="G1503" s="3" t="s">
        <v>7</v>
      </c>
      <c r="H1503" s="3">
        <f t="shared" si="23"/>
        <v>4.8537083238829668</v>
      </c>
    </row>
    <row r="1504" spans="1:8" x14ac:dyDescent="0.3">
      <c r="A1504" s="3" t="s">
        <v>1112</v>
      </c>
      <c r="B1504" s="3" t="s">
        <v>18</v>
      </c>
      <c r="C1504" s="3">
        <v>2742</v>
      </c>
      <c r="D1504" s="3" t="s">
        <v>1116</v>
      </c>
      <c r="E1504" s="3">
        <v>5182</v>
      </c>
      <c r="F1504" s="3">
        <v>7251</v>
      </c>
      <c r="G1504" s="3" t="s">
        <v>7</v>
      </c>
      <c r="H1504" s="3">
        <f t="shared" si="23"/>
        <v>39.926669239675796</v>
      </c>
    </row>
    <row r="1505" spans="1:8" x14ac:dyDescent="0.3">
      <c r="A1505" s="3" t="s">
        <v>1112</v>
      </c>
      <c r="B1505" s="3" t="s">
        <v>18</v>
      </c>
      <c r="C1505" s="3">
        <v>3928</v>
      </c>
      <c r="D1505" s="3" t="s">
        <v>1117</v>
      </c>
      <c r="E1505" s="3">
        <v>3939</v>
      </c>
      <c r="F1505" s="3">
        <v>5135</v>
      </c>
      <c r="G1505" s="3" t="s">
        <v>7</v>
      </c>
      <c r="H1505" s="3">
        <f t="shared" si="23"/>
        <v>30.363036303630363</v>
      </c>
    </row>
    <row r="1506" spans="1:8" x14ac:dyDescent="0.3">
      <c r="A1506" s="3" t="s">
        <v>1112</v>
      </c>
      <c r="B1506" s="3" t="s">
        <v>18</v>
      </c>
      <c r="C1506" s="3">
        <v>3936</v>
      </c>
      <c r="D1506" s="3" t="s">
        <v>1117</v>
      </c>
      <c r="E1506" s="3">
        <v>3776</v>
      </c>
      <c r="F1506" s="3">
        <v>6411</v>
      </c>
      <c r="G1506" s="3" t="s">
        <v>7</v>
      </c>
      <c r="H1506" s="3">
        <f t="shared" si="23"/>
        <v>69.782838983050837</v>
      </c>
    </row>
    <row r="1507" spans="1:8" x14ac:dyDescent="0.3">
      <c r="A1507" s="3" t="s">
        <v>1112</v>
      </c>
      <c r="B1507" s="3" t="s">
        <v>18</v>
      </c>
      <c r="C1507" s="3">
        <v>3164</v>
      </c>
      <c r="D1507" s="3" t="s">
        <v>1118</v>
      </c>
      <c r="E1507" s="3">
        <v>11541</v>
      </c>
      <c r="F1507" s="3">
        <v>13486</v>
      </c>
      <c r="G1507" s="3" t="s">
        <v>7</v>
      </c>
      <c r="H1507" s="3">
        <f t="shared" si="23"/>
        <v>16.852959015683215</v>
      </c>
    </row>
    <row r="1508" spans="1:8" x14ac:dyDescent="0.3">
      <c r="A1508" s="3" t="s">
        <v>1112</v>
      </c>
      <c r="B1508" s="3" t="s">
        <v>18</v>
      </c>
      <c r="C1508" s="3">
        <v>2290</v>
      </c>
      <c r="D1508" s="3" t="s">
        <v>1119</v>
      </c>
      <c r="E1508" s="3">
        <v>1557</v>
      </c>
      <c r="F1508" s="3">
        <v>546</v>
      </c>
      <c r="G1508" s="3" t="s">
        <v>7</v>
      </c>
      <c r="H1508" s="3">
        <f t="shared" si="23"/>
        <v>-64.932562620423894</v>
      </c>
    </row>
    <row r="1509" spans="1:8" x14ac:dyDescent="0.3">
      <c r="A1509" s="3" t="s">
        <v>1112</v>
      </c>
      <c r="B1509" s="3" t="s">
        <v>18</v>
      </c>
      <c r="C1509" s="3">
        <v>7105</v>
      </c>
      <c r="D1509" s="3" t="s">
        <v>1120</v>
      </c>
      <c r="E1509" s="3">
        <v>1532</v>
      </c>
      <c r="F1509" s="3">
        <v>1449</v>
      </c>
      <c r="G1509" s="3" t="s">
        <v>7</v>
      </c>
      <c r="H1509" s="3">
        <f t="shared" si="23"/>
        <v>-5.4177545691906008</v>
      </c>
    </row>
    <row r="1510" spans="1:8" x14ac:dyDescent="0.3">
      <c r="A1510" s="3" t="s">
        <v>1112</v>
      </c>
      <c r="B1510" s="3" t="s">
        <v>18</v>
      </c>
      <c r="C1510" s="3">
        <v>7775</v>
      </c>
      <c r="D1510" s="3" t="s">
        <v>1121</v>
      </c>
      <c r="E1510" s="3">
        <v>4320</v>
      </c>
      <c r="F1510" s="3">
        <v>2974</v>
      </c>
      <c r="G1510" s="3" t="s">
        <v>7</v>
      </c>
      <c r="H1510" s="3">
        <f t="shared" si="23"/>
        <v>-31.157407407407405</v>
      </c>
    </row>
    <row r="1511" spans="1:8" x14ac:dyDescent="0.3">
      <c r="A1511" s="3" t="s">
        <v>1112</v>
      </c>
      <c r="B1511" s="3" t="s">
        <v>18</v>
      </c>
      <c r="C1511" s="3">
        <v>7790</v>
      </c>
      <c r="D1511" s="3" t="s">
        <v>1121</v>
      </c>
      <c r="E1511" s="3">
        <v>3608</v>
      </c>
      <c r="F1511" s="3">
        <v>2352</v>
      </c>
      <c r="G1511" s="3" t="s">
        <v>7</v>
      </c>
      <c r="H1511" s="3">
        <f t="shared" si="23"/>
        <v>-34.811529933481154</v>
      </c>
    </row>
    <row r="1512" spans="1:8" x14ac:dyDescent="0.3">
      <c r="A1512" s="3" t="s">
        <v>1112</v>
      </c>
      <c r="B1512" s="3" t="s">
        <v>18</v>
      </c>
      <c r="C1512" s="3">
        <v>6678</v>
      </c>
      <c r="D1512" s="3" t="s">
        <v>1122</v>
      </c>
      <c r="E1512" s="3">
        <v>7400</v>
      </c>
      <c r="F1512" s="3">
        <v>4354</v>
      </c>
      <c r="G1512" s="3" t="s">
        <v>7</v>
      </c>
      <c r="H1512" s="3">
        <f t="shared" si="23"/>
        <v>-41.162162162162161</v>
      </c>
    </row>
    <row r="1513" spans="1:8" x14ac:dyDescent="0.3">
      <c r="A1513" s="3" t="s">
        <v>1112</v>
      </c>
      <c r="B1513" s="3" t="s">
        <v>18</v>
      </c>
      <c r="C1513" s="3">
        <v>4387</v>
      </c>
      <c r="D1513" s="3" t="s">
        <v>1123</v>
      </c>
      <c r="E1513" s="3">
        <v>805</v>
      </c>
      <c r="F1513" s="3">
        <v>907</v>
      </c>
      <c r="G1513" s="3" t="s">
        <v>7</v>
      </c>
      <c r="H1513" s="3">
        <f t="shared" si="23"/>
        <v>12.670807453416149</v>
      </c>
    </row>
    <row r="1514" spans="1:8" x14ac:dyDescent="0.3">
      <c r="A1514" s="3" t="s">
        <v>1112</v>
      </c>
      <c r="B1514" s="3" t="s">
        <v>18</v>
      </c>
      <c r="C1514" s="3">
        <v>6373</v>
      </c>
      <c r="D1514" s="3" t="s">
        <v>1124</v>
      </c>
      <c r="E1514" s="3">
        <v>883</v>
      </c>
      <c r="F1514" s="3">
        <v>824</v>
      </c>
      <c r="G1514" s="3" t="s">
        <v>7</v>
      </c>
      <c r="H1514" s="3">
        <f t="shared" si="23"/>
        <v>-6.681766704416761</v>
      </c>
    </row>
    <row r="1515" spans="1:8" x14ac:dyDescent="0.3">
      <c r="A1515" s="3" t="s">
        <v>1112</v>
      </c>
      <c r="B1515" s="3" t="s">
        <v>18</v>
      </c>
      <c r="C1515" s="3">
        <v>6386</v>
      </c>
      <c r="D1515" s="3" t="s">
        <v>1124</v>
      </c>
      <c r="E1515" s="3">
        <v>1169</v>
      </c>
      <c r="F1515" s="3">
        <v>841</v>
      </c>
      <c r="G1515" s="3" t="s">
        <v>7</v>
      </c>
      <c r="H1515" s="3">
        <f t="shared" si="23"/>
        <v>-28.058169375534646</v>
      </c>
    </row>
    <row r="1516" spans="1:8" x14ac:dyDescent="0.3">
      <c r="A1516" s="3" t="s">
        <v>1112</v>
      </c>
      <c r="B1516" s="3" t="s">
        <v>18</v>
      </c>
      <c r="C1516" s="3">
        <v>5369</v>
      </c>
      <c r="D1516" s="3" t="s">
        <v>1125</v>
      </c>
      <c r="E1516" s="3">
        <v>1350</v>
      </c>
      <c r="F1516" s="3">
        <v>2461</v>
      </c>
      <c r="G1516" s="3" t="s">
        <v>7</v>
      </c>
      <c r="H1516" s="3">
        <f t="shared" si="23"/>
        <v>82.296296296296305</v>
      </c>
    </row>
    <row r="1517" spans="1:8" x14ac:dyDescent="0.3">
      <c r="A1517" s="3" t="s">
        <v>1112</v>
      </c>
      <c r="B1517" s="3" t="s">
        <v>18</v>
      </c>
      <c r="C1517" s="3">
        <v>5506</v>
      </c>
      <c r="D1517" s="3" t="s">
        <v>1126</v>
      </c>
      <c r="E1517" s="3">
        <v>1744</v>
      </c>
      <c r="F1517" s="3">
        <v>2458</v>
      </c>
      <c r="G1517" s="3" t="s">
        <v>7</v>
      </c>
      <c r="H1517" s="3">
        <f t="shared" si="23"/>
        <v>40.940366972477065</v>
      </c>
    </row>
    <row r="1518" spans="1:8" x14ac:dyDescent="0.3">
      <c r="A1518" s="3" t="s">
        <v>1112</v>
      </c>
      <c r="B1518" s="3" t="s">
        <v>18</v>
      </c>
      <c r="C1518" s="3">
        <v>5520</v>
      </c>
      <c r="D1518" s="3" t="s">
        <v>1126</v>
      </c>
      <c r="E1518" s="3">
        <v>390</v>
      </c>
      <c r="F1518" s="3">
        <v>285</v>
      </c>
      <c r="G1518" s="3" t="s">
        <v>7</v>
      </c>
      <c r="H1518" s="3">
        <f t="shared" si="23"/>
        <v>-26.923076923076923</v>
      </c>
    </row>
    <row r="1519" spans="1:8" x14ac:dyDescent="0.3">
      <c r="A1519" s="3" t="s">
        <v>1112</v>
      </c>
      <c r="B1519" s="3" t="s">
        <v>18</v>
      </c>
      <c r="C1519" s="3">
        <v>3774</v>
      </c>
      <c r="D1519" s="3" t="s">
        <v>1127</v>
      </c>
      <c r="E1519" s="3">
        <v>6503</v>
      </c>
      <c r="F1519" s="3">
        <v>7122</v>
      </c>
      <c r="G1519" s="3" t="s">
        <v>7</v>
      </c>
      <c r="H1519" s="3">
        <f t="shared" si="23"/>
        <v>9.5186836844533289</v>
      </c>
    </row>
    <row r="1520" spans="1:8" x14ac:dyDescent="0.3">
      <c r="A1520" s="3" t="s">
        <v>1112</v>
      </c>
      <c r="B1520" s="3" t="s">
        <v>18</v>
      </c>
      <c r="C1520" s="3">
        <v>3785</v>
      </c>
      <c r="D1520" s="3" t="s">
        <v>1127</v>
      </c>
      <c r="E1520" s="3">
        <v>23918</v>
      </c>
      <c r="F1520" s="3">
        <v>23666</v>
      </c>
      <c r="G1520" s="3" t="s">
        <v>7</v>
      </c>
      <c r="H1520" s="3">
        <f t="shared" si="23"/>
        <v>-1.053599799314324</v>
      </c>
    </row>
    <row r="1521" spans="1:8" x14ac:dyDescent="0.3">
      <c r="A1521" s="3" t="s">
        <v>1128</v>
      </c>
      <c r="B1521" s="3" t="s">
        <v>1129</v>
      </c>
      <c r="C1521" s="3">
        <v>2</v>
      </c>
      <c r="D1521" s="3">
        <v>2</v>
      </c>
      <c r="E1521" s="3">
        <v>492</v>
      </c>
      <c r="F1521" s="3">
        <v>478</v>
      </c>
      <c r="G1521" s="3" t="s">
        <v>1130</v>
      </c>
      <c r="H1521" s="3">
        <f t="shared" si="23"/>
        <v>-2.8455284552845526</v>
      </c>
    </row>
    <row r="1522" spans="1:8" x14ac:dyDescent="0.3">
      <c r="A1522" s="3" t="s">
        <v>1131</v>
      </c>
      <c r="B1522" s="3" t="s">
        <v>18</v>
      </c>
      <c r="C1522" s="3">
        <v>8142</v>
      </c>
      <c r="D1522" s="3" t="s">
        <v>1132</v>
      </c>
      <c r="E1522" s="3">
        <v>365</v>
      </c>
      <c r="F1522" s="3">
        <v>404</v>
      </c>
      <c r="G1522" s="3" t="s">
        <v>7</v>
      </c>
      <c r="H1522" s="3">
        <f t="shared" si="23"/>
        <v>10.684931506849315</v>
      </c>
    </row>
    <row r="1523" spans="1:8" x14ac:dyDescent="0.3">
      <c r="A1523" s="3" t="s">
        <v>1131</v>
      </c>
      <c r="B1523" s="3" t="s">
        <v>18</v>
      </c>
      <c r="C1523" s="3">
        <v>5072</v>
      </c>
      <c r="D1523" s="3" t="s">
        <v>1133</v>
      </c>
      <c r="E1523" s="3">
        <v>127</v>
      </c>
      <c r="F1523" s="3">
        <v>74</v>
      </c>
      <c r="G1523" s="3" t="s">
        <v>7</v>
      </c>
      <c r="H1523" s="3">
        <f t="shared" si="23"/>
        <v>-41.732283464566926</v>
      </c>
    </row>
    <row r="1524" spans="1:8" x14ac:dyDescent="0.3">
      <c r="A1524" s="3" t="s">
        <v>1134</v>
      </c>
      <c r="B1524" s="3" t="s">
        <v>1135</v>
      </c>
      <c r="C1524" s="3">
        <v>6</v>
      </c>
      <c r="D1524" s="3">
        <v>3</v>
      </c>
      <c r="E1524" s="3">
        <v>95498</v>
      </c>
      <c r="F1524" s="3">
        <v>95720</v>
      </c>
      <c r="G1524" s="3" t="s">
        <v>1136</v>
      </c>
      <c r="H1524" s="3">
        <f t="shared" si="23"/>
        <v>0.23246560137385078</v>
      </c>
    </row>
    <row r="1525" spans="1:8" x14ac:dyDescent="0.3">
      <c r="A1525" s="3" t="s">
        <v>1137</v>
      </c>
      <c r="B1525" s="3" t="s">
        <v>18</v>
      </c>
      <c r="C1525" s="3">
        <v>5972</v>
      </c>
      <c r="D1525" s="3" t="s">
        <v>1138</v>
      </c>
      <c r="E1525" s="3">
        <v>11345</v>
      </c>
      <c r="F1525" s="3">
        <v>10247</v>
      </c>
      <c r="G1525" s="3" t="s">
        <v>7</v>
      </c>
      <c r="H1525" s="3">
        <f t="shared" si="23"/>
        <v>-9.678272366681357</v>
      </c>
    </row>
    <row r="1526" spans="1:8" x14ac:dyDescent="0.3">
      <c r="A1526" s="3" t="s">
        <v>1137</v>
      </c>
      <c r="B1526" s="3" t="s">
        <v>18</v>
      </c>
      <c r="C1526" s="3">
        <v>5982</v>
      </c>
      <c r="D1526" s="3" t="s">
        <v>1138</v>
      </c>
      <c r="E1526" s="3">
        <v>13522</v>
      </c>
      <c r="F1526" s="3">
        <v>13317</v>
      </c>
      <c r="G1526" s="3" t="s">
        <v>7</v>
      </c>
      <c r="H1526" s="3">
        <f t="shared" si="23"/>
        <v>-1.5160479219050438</v>
      </c>
    </row>
    <row r="1527" spans="1:8" x14ac:dyDescent="0.3">
      <c r="A1527" s="3" t="s">
        <v>1137</v>
      </c>
      <c r="B1527" s="3" t="s">
        <v>18</v>
      </c>
      <c r="C1527" s="3">
        <v>7761</v>
      </c>
      <c r="D1527" s="3" t="s">
        <v>1139</v>
      </c>
      <c r="E1527" s="3">
        <v>14453</v>
      </c>
      <c r="F1527" s="3">
        <v>15630</v>
      </c>
      <c r="G1527" s="3" t="s">
        <v>7</v>
      </c>
      <c r="H1527" s="3">
        <f t="shared" si="23"/>
        <v>8.143637999031343</v>
      </c>
    </row>
    <row r="1528" spans="1:8" x14ac:dyDescent="0.3">
      <c r="A1528" s="3" t="s">
        <v>1137</v>
      </c>
      <c r="B1528" s="3" t="s">
        <v>18</v>
      </c>
      <c r="C1528" s="3">
        <v>7772</v>
      </c>
      <c r="D1528" s="3" t="s">
        <v>1139</v>
      </c>
      <c r="E1528" s="3">
        <v>18391</v>
      </c>
      <c r="F1528" s="3">
        <v>16831</v>
      </c>
      <c r="G1528" s="3" t="s">
        <v>7</v>
      </c>
      <c r="H1528" s="3">
        <f t="shared" si="23"/>
        <v>-8.4824098743950849</v>
      </c>
    </row>
    <row r="1529" spans="1:8" x14ac:dyDescent="0.3">
      <c r="A1529" s="3" t="s">
        <v>1137</v>
      </c>
      <c r="B1529" s="3" t="s">
        <v>18</v>
      </c>
      <c r="C1529" s="3">
        <v>8199</v>
      </c>
      <c r="D1529" s="3" t="s">
        <v>1140</v>
      </c>
      <c r="E1529" s="3">
        <v>15112</v>
      </c>
      <c r="F1529" s="3">
        <v>16188</v>
      </c>
      <c r="G1529" s="3" t="s">
        <v>7</v>
      </c>
      <c r="H1529" s="3">
        <f t="shared" si="23"/>
        <v>7.1201694017998944</v>
      </c>
    </row>
    <row r="1530" spans="1:8" x14ac:dyDescent="0.3">
      <c r="A1530" s="3" t="s">
        <v>1137</v>
      </c>
      <c r="B1530" s="3" t="s">
        <v>18</v>
      </c>
      <c r="C1530" s="3">
        <v>8212</v>
      </c>
      <c r="D1530" s="3" t="s">
        <v>1140</v>
      </c>
      <c r="E1530" s="3">
        <v>22675</v>
      </c>
      <c r="F1530" s="3">
        <v>23507</v>
      </c>
      <c r="G1530" s="3" t="s">
        <v>7</v>
      </c>
      <c r="H1530" s="3">
        <f t="shared" si="23"/>
        <v>3.6692392502756341</v>
      </c>
    </row>
    <row r="1531" spans="1:8" x14ac:dyDescent="0.3">
      <c r="A1531" s="3" t="s">
        <v>1141</v>
      </c>
      <c r="B1531" s="3" t="s">
        <v>1142</v>
      </c>
      <c r="C1531" s="3">
        <v>15</v>
      </c>
      <c r="D1531" s="3">
        <v>10</v>
      </c>
      <c r="E1531" s="3">
        <v>69303</v>
      </c>
      <c r="F1531" s="3">
        <v>59255</v>
      </c>
      <c r="G1531" s="3" t="s">
        <v>1143</v>
      </c>
      <c r="H1531" s="3">
        <f t="shared" si="23"/>
        <v>-14.498650852055468</v>
      </c>
    </row>
    <row r="1532" spans="1:8" x14ac:dyDescent="0.3">
      <c r="A1532" s="3" t="s">
        <v>1144</v>
      </c>
      <c r="B1532" s="3" t="s">
        <v>18</v>
      </c>
      <c r="C1532" s="3">
        <v>8625</v>
      </c>
      <c r="D1532" s="3" t="s">
        <v>1145</v>
      </c>
      <c r="E1532" s="3">
        <v>8639</v>
      </c>
      <c r="F1532" s="3">
        <v>7630</v>
      </c>
      <c r="G1532" s="3" t="s">
        <v>7</v>
      </c>
      <c r="H1532" s="3">
        <f t="shared" si="23"/>
        <v>-11.679592545433499</v>
      </c>
    </row>
    <row r="1533" spans="1:8" x14ac:dyDescent="0.3">
      <c r="A1533" s="3" t="s">
        <v>1144</v>
      </c>
      <c r="B1533" s="3" t="s">
        <v>18</v>
      </c>
      <c r="C1533" s="3">
        <v>8638</v>
      </c>
      <c r="D1533" s="3" t="s">
        <v>1145</v>
      </c>
      <c r="E1533" s="3">
        <v>9441</v>
      </c>
      <c r="F1533" s="3">
        <v>10766</v>
      </c>
      <c r="G1533" s="3" t="s">
        <v>7</v>
      </c>
      <c r="H1533" s="3">
        <f t="shared" si="23"/>
        <v>14.034530240440631</v>
      </c>
    </row>
    <row r="1534" spans="1:8" x14ac:dyDescent="0.3">
      <c r="A1534" s="3" t="s">
        <v>1144</v>
      </c>
      <c r="B1534" s="3" t="s">
        <v>18</v>
      </c>
      <c r="C1534" s="3">
        <v>7296</v>
      </c>
      <c r="D1534" s="3" t="s">
        <v>1146</v>
      </c>
      <c r="E1534" s="3">
        <v>6053</v>
      </c>
      <c r="F1534" s="3">
        <v>5555</v>
      </c>
      <c r="G1534" s="3" t="s">
        <v>7</v>
      </c>
      <c r="H1534" s="3">
        <f t="shared" si="23"/>
        <v>-8.2273252932430196</v>
      </c>
    </row>
    <row r="1535" spans="1:8" x14ac:dyDescent="0.3">
      <c r="A1535" s="3" t="s">
        <v>1144</v>
      </c>
      <c r="B1535" s="3" t="s">
        <v>18</v>
      </c>
      <c r="C1535" s="3">
        <v>9971</v>
      </c>
      <c r="D1535" s="3" t="s">
        <v>1147</v>
      </c>
      <c r="E1535" s="3">
        <v>975</v>
      </c>
      <c r="F1535" s="3">
        <v>698</v>
      </c>
      <c r="G1535" s="3" t="s">
        <v>7</v>
      </c>
      <c r="H1535" s="3">
        <f t="shared" si="23"/>
        <v>-28.410256410256412</v>
      </c>
    </row>
    <row r="1536" spans="1:8" x14ac:dyDescent="0.3">
      <c r="A1536" s="3" t="s">
        <v>1144</v>
      </c>
      <c r="B1536" s="3" t="s">
        <v>18</v>
      </c>
      <c r="C1536" s="3">
        <v>9990</v>
      </c>
      <c r="D1536" s="3" t="s">
        <v>1147</v>
      </c>
      <c r="E1536" s="3">
        <v>648</v>
      </c>
      <c r="F1536" s="3">
        <v>717</v>
      </c>
      <c r="G1536" s="3" t="s">
        <v>7</v>
      </c>
      <c r="H1536" s="3">
        <f t="shared" si="23"/>
        <v>10.648148148148149</v>
      </c>
    </row>
    <row r="1537" spans="1:8" x14ac:dyDescent="0.3">
      <c r="A1537" s="3" t="s">
        <v>1144</v>
      </c>
      <c r="B1537" s="3" t="s">
        <v>18</v>
      </c>
      <c r="C1537" s="3">
        <v>10938</v>
      </c>
      <c r="D1537" s="3" t="s">
        <v>1148</v>
      </c>
      <c r="E1537" s="3">
        <v>6655</v>
      </c>
      <c r="F1537" s="3">
        <v>4991</v>
      </c>
      <c r="G1537" s="3" t="s">
        <v>7</v>
      </c>
      <c r="H1537" s="3">
        <f t="shared" si="23"/>
        <v>-25.003756574004509</v>
      </c>
    </row>
    <row r="1538" spans="1:8" x14ac:dyDescent="0.3">
      <c r="A1538" s="3" t="s">
        <v>1144</v>
      </c>
      <c r="B1538" s="3" t="s">
        <v>18</v>
      </c>
      <c r="C1538" s="3">
        <v>9861</v>
      </c>
      <c r="D1538" s="3" t="s">
        <v>1149</v>
      </c>
      <c r="E1538" s="3">
        <v>5345</v>
      </c>
      <c r="F1538" s="3">
        <v>4815</v>
      </c>
      <c r="G1538" s="3" t="s">
        <v>7</v>
      </c>
      <c r="H1538" s="3">
        <f t="shared" si="23"/>
        <v>-9.915809167446211</v>
      </c>
    </row>
    <row r="1539" spans="1:8" x14ac:dyDescent="0.3">
      <c r="A1539" s="3" t="s">
        <v>1144</v>
      </c>
      <c r="B1539" s="3" t="s">
        <v>18</v>
      </c>
      <c r="C1539" s="3">
        <v>9873</v>
      </c>
      <c r="D1539" s="3" t="s">
        <v>1149</v>
      </c>
      <c r="E1539" s="3">
        <v>9521</v>
      </c>
      <c r="F1539" s="3">
        <v>6690</v>
      </c>
      <c r="G1539" s="3" t="s">
        <v>7</v>
      </c>
      <c r="H1539" s="3">
        <f t="shared" si="23"/>
        <v>-29.734271610124985</v>
      </c>
    </row>
    <row r="1540" spans="1:8" x14ac:dyDescent="0.3">
      <c r="A1540" s="3" t="s">
        <v>1144</v>
      </c>
      <c r="B1540" s="3" t="s">
        <v>18</v>
      </c>
      <c r="C1540" s="3">
        <v>11269</v>
      </c>
      <c r="D1540" s="3" t="s">
        <v>1150</v>
      </c>
      <c r="E1540" s="3">
        <v>7953</v>
      </c>
      <c r="F1540" s="3">
        <v>7856</v>
      </c>
      <c r="G1540" s="3" t="s">
        <v>7</v>
      </c>
      <c r="H1540" s="3">
        <f t="shared" ref="H1540:H1603" si="24">((F1540-E1540)/E1540)*100</f>
        <v>-1.2196655350182322</v>
      </c>
    </row>
    <row r="1541" spans="1:8" x14ac:dyDescent="0.3">
      <c r="A1541" s="3" t="s">
        <v>1144</v>
      </c>
      <c r="B1541" s="3" t="s">
        <v>18</v>
      </c>
      <c r="C1541" s="3">
        <v>9242</v>
      </c>
      <c r="D1541" s="3" t="s">
        <v>1151</v>
      </c>
      <c r="E1541" s="3">
        <v>4316</v>
      </c>
      <c r="F1541" s="3">
        <v>4106</v>
      </c>
      <c r="G1541" s="3" t="s">
        <v>7</v>
      </c>
      <c r="H1541" s="3">
        <f t="shared" si="24"/>
        <v>-4.8656163113994442</v>
      </c>
    </row>
    <row r="1542" spans="1:8" x14ac:dyDescent="0.3">
      <c r="A1542" s="3" t="s">
        <v>1144</v>
      </c>
      <c r="B1542" s="3" t="s">
        <v>18</v>
      </c>
      <c r="C1542" s="3">
        <v>11416</v>
      </c>
      <c r="D1542" s="3" t="s">
        <v>1152</v>
      </c>
      <c r="E1542" s="3">
        <v>783</v>
      </c>
      <c r="F1542" s="3">
        <v>583</v>
      </c>
      <c r="G1542" s="3" t="s">
        <v>7</v>
      </c>
      <c r="H1542" s="3">
        <f t="shared" si="24"/>
        <v>-25.542784163473819</v>
      </c>
    </row>
    <row r="1543" spans="1:8" x14ac:dyDescent="0.3">
      <c r="A1543" s="3" t="s">
        <v>1144</v>
      </c>
      <c r="B1543" s="3" t="s">
        <v>18</v>
      </c>
      <c r="C1543" s="3">
        <v>5308</v>
      </c>
      <c r="D1543" s="3" t="s">
        <v>1153</v>
      </c>
      <c r="E1543" s="3">
        <v>2852</v>
      </c>
      <c r="F1543" s="3">
        <v>1146</v>
      </c>
      <c r="G1543" s="3" t="s">
        <v>7</v>
      </c>
      <c r="H1543" s="3">
        <f t="shared" si="24"/>
        <v>-59.817671809256666</v>
      </c>
    </row>
    <row r="1544" spans="1:8" x14ac:dyDescent="0.3">
      <c r="A1544" s="3" t="s">
        <v>1144</v>
      </c>
      <c r="B1544" s="3" t="s">
        <v>18</v>
      </c>
      <c r="C1544" s="3">
        <v>5293</v>
      </c>
      <c r="D1544" s="3" t="s">
        <v>1153</v>
      </c>
      <c r="E1544" s="3">
        <v>3243</v>
      </c>
      <c r="F1544" s="3">
        <v>1595</v>
      </c>
      <c r="G1544" s="3" t="s">
        <v>7</v>
      </c>
      <c r="H1544" s="3">
        <f t="shared" si="24"/>
        <v>-50.817144619179778</v>
      </c>
    </row>
    <row r="1545" spans="1:8" x14ac:dyDescent="0.3">
      <c r="A1545" s="3" t="s">
        <v>1144</v>
      </c>
      <c r="B1545" s="3" t="s">
        <v>18</v>
      </c>
      <c r="C1545" s="3">
        <v>5307</v>
      </c>
      <c r="D1545" s="3" t="s">
        <v>1153</v>
      </c>
      <c r="E1545" s="3">
        <v>2655</v>
      </c>
      <c r="F1545" s="3">
        <v>1863</v>
      </c>
      <c r="G1545" s="3" t="s">
        <v>7</v>
      </c>
      <c r="H1545" s="3">
        <f t="shared" si="24"/>
        <v>-29.830508474576273</v>
      </c>
    </row>
    <row r="1546" spans="1:8" x14ac:dyDescent="0.3">
      <c r="A1546" s="3" t="s">
        <v>1144</v>
      </c>
      <c r="B1546" s="3" t="s">
        <v>18</v>
      </c>
      <c r="C1546" s="3">
        <v>8028</v>
      </c>
      <c r="D1546" s="3" t="s">
        <v>1154</v>
      </c>
      <c r="E1546" s="3">
        <v>224</v>
      </c>
      <c r="F1546" s="3">
        <v>244</v>
      </c>
      <c r="G1546" s="3" t="s">
        <v>7</v>
      </c>
      <c r="H1546" s="3">
        <f t="shared" si="24"/>
        <v>8.9285714285714288</v>
      </c>
    </row>
    <row r="1547" spans="1:8" x14ac:dyDescent="0.3">
      <c r="A1547" s="3" t="s">
        <v>1155</v>
      </c>
      <c r="B1547" s="3" t="s">
        <v>1156</v>
      </c>
      <c r="C1547" s="3">
        <v>6</v>
      </c>
      <c r="D1547" s="3">
        <v>4</v>
      </c>
      <c r="E1547" s="3">
        <v>70031</v>
      </c>
      <c r="F1547" s="3">
        <v>55340</v>
      </c>
      <c r="G1547" s="3" t="s">
        <v>1157</v>
      </c>
      <c r="H1547" s="3">
        <f t="shared" si="24"/>
        <v>-20.977852665248246</v>
      </c>
    </row>
    <row r="1548" spans="1:8" x14ac:dyDescent="0.3">
      <c r="A1548" s="3" t="s">
        <v>1158</v>
      </c>
      <c r="B1548" s="3" t="s">
        <v>18</v>
      </c>
      <c r="C1548" s="3">
        <v>7228</v>
      </c>
      <c r="D1548" s="3" t="s">
        <v>1159</v>
      </c>
      <c r="E1548" s="3">
        <v>9604</v>
      </c>
      <c r="F1548" s="3">
        <v>8269</v>
      </c>
      <c r="G1548" s="3" t="s">
        <v>7</v>
      </c>
      <c r="H1548" s="3">
        <f t="shared" si="24"/>
        <v>-13.90045814244065</v>
      </c>
    </row>
    <row r="1549" spans="1:8" x14ac:dyDescent="0.3">
      <c r="A1549" s="3" t="s">
        <v>1158</v>
      </c>
      <c r="B1549" s="3" t="s">
        <v>18</v>
      </c>
      <c r="C1549" s="3">
        <v>7238</v>
      </c>
      <c r="D1549" s="3" t="s">
        <v>1159</v>
      </c>
      <c r="E1549" s="3">
        <v>6623</v>
      </c>
      <c r="F1549" s="3">
        <v>5660</v>
      </c>
      <c r="G1549" s="3" t="s">
        <v>7</v>
      </c>
      <c r="H1549" s="3">
        <f t="shared" si="24"/>
        <v>-14.540238562584932</v>
      </c>
    </row>
    <row r="1550" spans="1:8" x14ac:dyDescent="0.3">
      <c r="A1550" s="3" t="s">
        <v>1158</v>
      </c>
      <c r="B1550" s="3" t="s">
        <v>18</v>
      </c>
      <c r="C1550" s="3">
        <v>1652</v>
      </c>
      <c r="D1550" s="3" t="s">
        <v>1160</v>
      </c>
      <c r="E1550" s="3">
        <v>1989</v>
      </c>
      <c r="F1550" s="3">
        <v>1855</v>
      </c>
      <c r="G1550" s="3" t="s">
        <v>7</v>
      </c>
      <c r="H1550" s="3">
        <f t="shared" si="24"/>
        <v>-6.7370537958773253</v>
      </c>
    </row>
    <row r="1551" spans="1:8" x14ac:dyDescent="0.3">
      <c r="A1551" s="3" t="s">
        <v>1158</v>
      </c>
      <c r="B1551" s="3" t="s">
        <v>18</v>
      </c>
      <c r="C1551" s="3">
        <v>5909</v>
      </c>
      <c r="D1551" s="3" t="s">
        <v>1161</v>
      </c>
      <c r="E1551" s="3">
        <v>12115</v>
      </c>
      <c r="F1551" s="3">
        <v>10139</v>
      </c>
      <c r="G1551" s="3" t="s">
        <v>7</v>
      </c>
      <c r="H1551" s="3">
        <f t="shared" si="24"/>
        <v>-16.310359059017745</v>
      </c>
    </row>
    <row r="1552" spans="1:8" x14ac:dyDescent="0.3">
      <c r="A1552" s="3" t="s">
        <v>1158</v>
      </c>
      <c r="B1552" s="3" t="s">
        <v>18</v>
      </c>
      <c r="C1552" s="3">
        <v>5917</v>
      </c>
      <c r="D1552" s="3" t="s">
        <v>1161</v>
      </c>
      <c r="E1552" s="3">
        <v>17655</v>
      </c>
      <c r="F1552" s="3">
        <v>16160</v>
      </c>
      <c r="G1552" s="3" t="s">
        <v>7</v>
      </c>
      <c r="H1552" s="3">
        <f t="shared" si="24"/>
        <v>-8.4678561314075331</v>
      </c>
    </row>
    <row r="1553" spans="1:8" x14ac:dyDescent="0.3">
      <c r="A1553" s="3" t="s">
        <v>1158</v>
      </c>
      <c r="B1553" s="3" t="s">
        <v>18</v>
      </c>
      <c r="C1553" s="3">
        <v>2694</v>
      </c>
      <c r="D1553" s="3" t="s">
        <v>1162</v>
      </c>
      <c r="E1553" s="3">
        <v>22045</v>
      </c>
      <c r="F1553" s="3">
        <v>13257</v>
      </c>
      <c r="G1553" s="3" t="s">
        <v>7</v>
      </c>
      <c r="H1553" s="3">
        <f t="shared" si="24"/>
        <v>-39.863914719891127</v>
      </c>
    </row>
    <row r="1554" spans="1:8" x14ac:dyDescent="0.3">
      <c r="A1554" s="3" t="s">
        <v>1163</v>
      </c>
      <c r="B1554" s="3" t="s">
        <v>1164</v>
      </c>
      <c r="C1554" s="3">
        <v>6</v>
      </c>
      <c r="D1554" s="3">
        <v>3</v>
      </c>
      <c r="E1554" s="3">
        <v>71079</v>
      </c>
      <c r="F1554" s="3">
        <v>63133</v>
      </c>
      <c r="G1554" s="3" t="s">
        <v>1165</v>
      </c>
      <c r="H1554" s="3">
        <f t="shared" si="24"/>
        <v>-11.179110567115464</v>
      </c>
    </row>
    <row r="1555" spans="1:8" x14ac:dyDescent="0.3">
      <c r="A1555" s="3" t="s">
        <v>1166</v>
      </c>
      <c r="B1555" s="3" t="s">
        <v>18</v>
      </c>
      <c r="C1555" s="3">
        <v>10045</v>
      </c>
      <c r="D1555" s="3" t="s">
        <v>1167</v>
      </c>
      <c r="E1555" s="3">
        <v>28734</v>
      </c>
      <c r="F1555" s="3">
        <v>27772</v>
      </c>
      <c r="G1555" s="3" t="s">
        <v>7</v>
      </c>
      <c r="H1555" s="3">
        <f t="shared" si="24"/>
        <v>-3.347950163569291</v>
      </c>
    </row>
    <row r="1556" spans="1:8" x14ac:dyDescent="0.3">
      <c r="A1556" s="3" t="s">
        <v>1166</v>
      </c>
      <c r="B1556" s="3" t="s">
        <v>18</v>
      </c>
      <c r="C1556" s="3">
        <v>11029</v>
      </c>
      <c r="D1556" s="3" t="s">
        <v>1168</v>
      </c>
      <c r="E1556" s="3">
        <v>29892</v>
      </c>
      <c r="F1556" s="3">
        <v>18331</v>
      </c>
      <c r="G1556" s="3" t="s">
        <v>7</v>
      </c>
      <c r="H1556" s="3">
        <f t="shared" si="24"/>
        <v>-38.675899906329455</v>
      </c>
    </row>
    <row r="1557" spans="1:8" x14ac:dyDescent="0.3">
      <c r="A1557" s="3" t="s">
        <v>1166</v>
      </c>
      <c r="B1557" s="3" t="s">
        <v>18</v>
      </c>
      <c r="C1557" s="3">
        <v>10829</v>
      </c>
      <c r="D1557" s="3" t="s">
        <v>1168</v>
      </c>
      <c r="E1557" s="3">
        <v>2741</v>
      </c>
      <c r="F1557" s="3">
        <v>6584</v>
      </c>
      <c r="G1557" s="3" t="s">
        <v>7</v>
      </c>
      <c r="H1557" s="3">
        <f t="shared" si="24"/>
        <v>140.20430499817584</v>
      </c>
    </row>
    <row r="1558" spans="1:8" x14ac:dyDescent="0.3">
      <c r="A1558" s="3" t="s">
        <v>1166</v>
      </c>
      <c r="B1558" s="3" t="s">
        <v>18</v>
      </c>
      <c r="C1558" s="3">
        <v>9241</v>
      </c>
      <c r="D1558" s="3" t="s">
        <v>1169</v>
      </c>
      <c r="E1558" s="3">
        <v>6727</v>
      </c>
      <c r="F1558" s="3">
        <v>7443</v>
      </c>
      <c r="G1558" s="3" t="s">
        <v>7</v>
      </c>
      <c r="H1558" s="3">
        <f t="shared" si="24"/>
        <v>10.643674743570685</v>
      </c>
    </row>
    <row r="1559" spans="1:8" x14ac:dyDescent="0.3">
      <c r="A1559" s="3" t="s">
        <v>1166</v>
      </c>
      <c r="B1559" s="3" t="s">
        <v>18</v>
      </c>
      <c r="C1559" s="3">
        <v>9268</v>
      </c>
      <c r="D1559" s="3" t="s">
        <v>1169</v>
      </c>
      <c r="E1559" s="3">
        <v>2033</v>
      </c>
      <c r="F1559" s="3">
        <v>1881</v>
      </c>
      <c r="G1559" s="3" t="s">
        <v>7</v>
      </c>
      <c r="H1559" s="3">
        <f t="shared" si="24"/>
        <v>-7.4766355140186906</v>
      </c>
    </row>
    <row r="1560" spans="1:8" x14ac:dyDescent="0.3">
      <c r="A1560" s="3" t="s">
        <v>1166</v>
      </c>
      <c r="B1560" s="3" t="s">
        <v>18</v>
      </c>
      <c r="C1560" s="3">
        <v>9235</v>
      </c>
      <c r="D1560" s="3" t="s">
        <v>1169</v>
      </c>
      <c r="E1560" s="3">
        <v>952</v>
      </c>
      <c r="F1560" s="3">
        <v>1122</v>
      </c>
      <c r="G1560" s="3" t="s">
        <v>7</v>
      </c>
      <c r="H1560" s="3">
        <f t="shared" si="24"/>
        <v>17.857142857142858</v>
      </c>
    </row>
    <row r="1561" spans="1:8" x14ac:dyDescent="0.3">
      <c r="A1561" s="3" t="s">
        <v>1170</v>
      </c>
      <c r="B1561" s="3" t="s">
        <v>1171</v>
      </c>
      <c r="C1561" s="3">
        <v>6</v>
      </c>
      <c r="D1561" s="3">
        <v>4</v>
      </c>
      <c r="E1561" s="3">
        <v>23914</v>
      </c>
      <c r="F1561" s="3">
        <v>19555</v>
      </c>
      <c r="G1561" s="3" t="s">
        <v>1172</v>
      </c>
      <c r="H1561" s="3">
        <f t="shared" si="24"/>
        <v>-18.227816341891778</v>
      </c>
    </row>
    <row r="1562" spans="1:8" x14ac:dyDescent="0.3">
      <c r="A1562" s="3" t="s">
        <v>1173</v>
      </c>
      <c r="B1562" s="3" t="s">
        <v>18</v>
      </c>
      <c r="C1562" s="3">
        <v>7836</v>
      </c>
      <c r="D1562" s="3" t="s">
        <v>1174</v>
      </c>
      <c r="E1562" s="3">
        <v>2906</v>
      </c>
      <c r="F1562" s="3">
        <v>2704</v>
      </c>
      <c r="G1562" s="3" t="s">
        <v>7</v>
      </c>
      <c r="H1562" s="3">
        <f t="shared" si="24"/>
        <v>-6.9511355815554028</v>
      </c>
    </row>
    <row r="1563" spans="1:8" x14ac:dyDescent="0.3">
      <c r="A1563" s="3" t="s">
        <v>1173</v>
      </c>
      <c r="B1563" s="3" t="s">
        <v>18</v>
      </c>
      <c r="C1563" s="3">
        <v>7842</v>
      </c>
      <c r="D1563" s="3" t="s">
        <v>1174</v>
      </c>
      <c r="E1563" s="3">
        <v>3225</v>
      </c>
      <c r="F1563" s="3">
        <v>2584</v>
      </c>
      <c r="G1563" s="3" t="s">
        <v>7</v>
      </c>
      <c r="H1563" s="3">
        <f t="shared" si="24"/>
        <v>-19.875968992248062</v>
      </c>
    </row>
    <row r="1564" spans="1:8" x14ac:dyDescent="0.3">
      <c r="A1564" s="3" t="s">
        <v>1173</v>
      </c>
      <c r="B1564" s="3" t="s">
        <v>18</v>
      </c>
      <c r="C1564" s="3">
        <v>9539</v>
      </c>
      <c r="D1564" s="3" t="s">
        <v>1175</v>
      </c>
      <c r="E1564" s="3">
        <v>6747</v>
      </c>
      <c r="F1564" s="3">
        <v>5063</v>
      </c>
      <c r="G1564" s="3" t="s">
        <v>7</v>
      </c>
      <c r="H1564" s="3">
        <f t="shared" si="24"/>
        <v>-24.959241144212243</v>
      </c>
    </row>
    <row r="1565" spans="1:8" x14ac:dyDescent="0.3">
      <c r="A1565" s="3" t="s">
        <v>1173</v>
      </c>
      <c r="B1565" s="3" t="s">
        <v>18</v>
      </c>
      <c r="C1565" s="3">
        <v>9553</v>
      </c>
      <c r="D1565" s="3" t="s">
        <v>1175</v>
      </c>
      <c r="E1565" s="3">
        <v>10365</v>
      </c>
      <c r="F1565" s="3">
        <v>8464</v>
      </c>
      <c r="G1565" s="3" t="s">
        <v>7</v>
      </c>
      <c r="H1565" s="3">
        <f t="shared" si="24"/>
        <v>-18.340569223347806</v>
      </c>
    </row>
    <row r="1566" spans="1:8" x14ac:dyDescent="0.3">
      <c r="A1566" s="3" t="s">
        <v>1173</v>
      </c>
      <c r="B1566" s="3" t="s">
        <v>18</v>
      </c>
      <c r="C1566" s="3">
        <v>9885</v>
      </c>
      <c r="D1566" s="3" t="s">
        <v>1176</v>
      </c>
      <c r="E1566" s="3">
        <v>216</v>
      </c>
      <c r="F1566" s="3">
        <v>380</v>
      </c>
      <c r="G1566" s="3" t="s">
        <v>7</v>
      </c>
      <c r="H1566" s="3">
        <f t="shared" si="24"/>
        <v>75.925925925925924</v>
      </c>
    </row>
    <row r="1567" spans="1:8" x14ac:dyDescent="0.3">
      <c r="A1567" s="3" t="s">
        <v>1173</v>
      </c>
      <c r="B1567" s="3" t="s">
        <v>18</v>
      </c>
      <c r="C1567" s="3">
        <v>10149</v>
      </c>
      <c r="D1567" s="3" t="s">
        <v>1177</v>
      </c>
      <c r="E1567" s="3">
        <v>455</v>
      </c>
      <c r="F1567" s="3">
        <v>360</v>
      </c>
      <c r="G1567" s="3" t="s">
        <v>7</v>
      </c>
      <c r="H1567" s="3">
        <f t="shared" si="24"/>
        <v>-20.87912087912088</v>
      </c>
    </row>
    <row r="1568" spans="1:8" x14ac:dyDescent="0.3">
      <c r="A1568" s="3" t="s">
        <v>1178</v>
      </c>
      <c r="B1568" s="3" t="s">
        <v>1179</v>
      </c>
      <c r="C1568" s="3">
        <v>3</v>
      </c>
      <c r="D1568" s="3">
        <v>2</v>
      </c>
      <c r="E1568" s="3">
        <v>2522</v>
      </c>
      <c r="F1568" s="3">
        <v>2565</v>
      </c>
      <c r="G1568" s="3" t="s">
        <v>1180</v>
      </c>
      <c r="H1568" s="3">
        <f t="shared" si="24"/>
        <v>1.704996034892942</v>
      </c>
    </row>
    <row r="1569" spans="1:8" x14ac:dyDescent="0.3">
      <c r="A1569" s="3" t="s">
        <v>1181</v>
      </c>
      <c r="B1569" s="3" t="s">
        <v>18</v>
      </c>
      <c r="C1569" s="3">
        <v>11429</v>
      </c>
      <c r="D1569" s="3" t="s">
        <v>1182</v>
      </c>
      <c r="E1569" s="3">
        <v>1227</v>
      </c>
      <c r="F1569" s="3">
        <v>1152</v>
      </c>
      <c r="G1569" s="3" t="s">
        <v>7</v>
      </c>
      <c r="H1569" s="3">
        <f t="shared" si="24"/>
        <v>-6.1124694376528117</v>
      </c>
    </row>
    <row r="1570" spans="1:8" x14ac:dyDescent="0.3">
      <c r="A1570" s="3" t="s">
        <v>1181</v>
      </c>
      <c r="B1570" s="3" t="s">
        <v>18</v>
      </c>
      <c r="C1570" s="3">
        <v>11026</v>
      </c>
      <c r="D1570" s="3" t="s">
        <v>1183</v>
      </c>
      <c r="E1570" s="3">
        <v>164</v>
      </c>
      <c r="F1570" s="3">
        <v>386</v>
      </c>
      <c r="G1570" s="3" t="s">
        <v>7</v>
      </c>
      <c r="H1570" s="3">
        <f t="shared" si="24"/>
        <v>135.36585365853659</v>
      </c>
    </row>
    <row r="1571" spans="1:8" x14ac:dyDescent="0.3">
      <c r="A1571" s="3" t="s">
        <v>1181</v>
      </c>
      <c r="B1571" s="3" t="s">
        <v>18</v>
      </c>
      <c r="C1571" s="3">
        <v>11000</v>
      </c>
      <c r="D1571" s="3" t="s">
        <v>1183</v>
      </c>
      <c r="E1571" s="3">
        <v>1131</v>
      </c>
      <c r="F1571" s="3">
        <v>1027</v>
      </c>
      <c r="G1571" s="3" t="s">
        <v>7</v>
      </c>
      <c r="H1571" s="3">
        <f t="shared" si="24"/>
        <v>-9.1954022988505741</v>
      </c>
    </row>
    <row r="1572" spans="1:8" x14ac:dyDescent="0.3">
      <c r="A1572" s="3" t="s">
        <v>1184</v>
      </c>
      <c r="B1572" s="3" t="s">
        <v>1185</v>
      </c>
      <c r="C1572" s="3">
        <v>10</v>
      </c>
      <c r="D1572" s="3">
        <v>8</v>
      </c>
      <c r="E1572" s="3">
        <v>17183</v>
      </c>
      <c r="F1572" s="3">
        <v>19638</v>
      </c>
      <c r="G1572" s="3" t="s">
        <v>1186</v>
      </c>
      <c r="H1572" s="3">
        <f t="shared" si="24"/>
        <v>14.287377058720828</v>
      </c>
    </row>
    <row r="1573" spans="1:8" x14ac:dyDescent="0.3">
      <c r="A1573" s="3" t="s">
        <v>1187</v>
      </c>
      <c r="B1573" s="3" t="s">
        <v>18</v>
      </c>
      <c r="C1573" s="3">
        <v>9601</v>
      </c>
      <c r="D1573" s="3" t="s">
        <v>1188</v>
      </c>
      <c r="E1573" s="3">
        <v>996</v>
      </c>
      <c r="F1573" s="3">
        <v>925</v>
      </c>
      <c r="G1573" s="3" t="s">
        <v>7</v>
      </c>
      <c r="H1573" s="3">
        <f t="shared" si="24"/>
        <v>-7.1285140562248994</v>
      </c>
    </row>
    <row r="1574" spans="1:8" x14ac:dyDescent="0.3">
      <c r="A1574" s="3" t="s">
        <v>1187</v>
      </c>
      <c r="B1574" s="3" t="s">
        <v>18</v>
      </c>
      <c r="C1574" s="3">
        <v>9613</v>
      </c>
      <c r="D1574" s="3" t="s">
        <v>1188</v>
      </c>
      <c r="E1574" s="3">
        <v>1313</v>
      </c>
      <c r="F1574" s="3">
        <v>1185</v>
      </c>
      <c r="G1574" s="3" t="s">
        <v>7</v>
      </c>
      <c r="H1574" s="3">
        <f t="shared" si="24"/>
        <v>-9.7486671744097482</v>
      </c>
    </row>
    <row r="1575" spans="1:8" x14ac:dyDescent="0.3">
      <c r="A1575" s="3" t="s">
        <v>1187</v>
      </c>
      <c r="B1575" s="3" t="s">
        <v>18</v>
      </c>
      <c r="C1575" s="3">
        <v>9306</v>
      </c>
      <c r="D1575" s="3" t="s">
        <v>1189</v>
      </c>
      <c r="E1575" s="3">
        <v>1648</v>
      </c>
      <c r="F1575" s="3">
        <v>1880</v>
      </c>
      <c r="G1575" s="3" t="s">
        <v>7</v>
      </c>
      <c r="H1575" s="3">
        <f t="shared" si="24"/>
        <v>14.077669902912621</v>
      </c>
    </row>
    <row r="1576" spans="1:8" x14ac:dyDescent="0.3">
      <c r="A1576" s="3" t="s">
        <v>1187</v>
      </c>
      <c r="B1576" s="3" t="s">
        <v>18</v>
      </c>
      <c r="C1576" s="3">
        <v>5625</v>
      </c>
      <c r="D1576" s="3" t="s">
        <v>1190</v>
      </c>
      <c r="E1576" s="3">
        <v>1989</v>
      </c>
      <c r="F1576" s="3">
        <v>3793</v>
      </c>
      <c r="G1576" s="3" t="s">
        <v>7</v>
      </c>
      <c r="H1576" s="3">
        <f t="shared" si="24"/>
        <v>90.698843640020115</v>
      </c>
    </row>
    <row r="1577" spans="1:8" x14ac:dyDescent="0.3">
      <c r="A1577" s="3" t="s">
        <v>1187</v>
      </c>
      <c r="B1577" s="3" t="s">
        <v>18</v>
      </c>
      <c r="C1577" s="3">
        <v>7214</v>
      </c>
      <c r="D1577" s="3" t="s">
        <v>1191</v>
      </c>
      <c r="E1577" s="3">
        <v>716</v>
      </c>
      <c r="F1577" s="3">
        <v>508</v>
      </c>
      <c r="G1577" s="3" t="s">
        <v>7</v>
      </c>
      <c r="H1577" s="3">
        <f t="shared" si="24"/>
        <v>-29.050279329608941</v>
      </c>
    </row>
    <row r="1578" spans="1:8" x14ac:dyDescent="0.3">
      <c r="A1578" s="3" t="s">
        <v>1187</v>
      </c>
      <c r="B1578" s="3" t="s">
        <v>18</v>
      </c>
      <c r="C1578" s="3">
        <v>7005</v>
      </c>
      <c r="D1578" s="3" t="s">
        <v>1192</v>
      </c>
      <c r="E1578" s="3">
        <v>1480</v>
      </c>
      <c r="F1578" s="3">
        <v>2050</v>
      </c>
      <c r="G1578" s="3" t="s">
        <v>7</v>
      </c>
      <c r="H1578" s="3">
        <f t="shared" si="24"/>
        <v>38.513513513513516</v>
      </c>
    </row>
    <row r="1579" spans="1:8" x14ac:dyDescent="0.3">
      <c r="A1579" s="3" t="s">
        <v>1187</v>
      </c>
      <c r="B1579" s="3" t="s">
        <v>18</v>
      </c>
      <c r="C1579" s="3">
        <v>3480</v>
      </c>
      <c r="D1579" s="3" t="s">
        <v>1193</v>
      </c>
      <c r="E1579" s="3">
        <v>65</v>
      </c>
      <c r="F1579" s="3">
        <v>73</v>
      </c>
      <c r="G1579" s="3" t="s">
        <v>7</v>
      </c>
      <c r="H1579" s="3">
        <f t="shared" si="24"/>
        <v>12.307692307692308</v>
      </c>
    </row>
    <row r="1580" spans="1:8" x14ac:dyDescent="0.3">
      <c r="A1580" s="3" t="s">
        <v>1187</v>
      </c>
      <c r="B1580" s="3" t="s">
        <v>18</v>
      </c>
      <c r="C1580" s="3">
        <v>9241</v>
      </c>
      <c r="D1580" s="3" t="s">
        <v>1194</v>
      </c>
      <c r="E1580" s="3">
        <v>5569</v>
      </c>
      <c r="F1580" s="3">
        <v>6084</v>
      </c>
      <c r="G1580" s="3" t="s">
        <v>7</v>
      </c>
      <c r="H1580" s="3">
        <f t="shared" si="24"/>
        <v>9.2476207577662066</v>
      </c>
    </row>
    <row r="1581" spans="1:8" x14ac:dyDescent="0.3">
      <c r="A1581" s="3" t="s">
        <v>1187</v>
      </c>
      <c r="B1581" s="3" t="s">
        <v>18</v>
      </c>
      <c r="C1581" s="3">
        <v>6024</v>
      </c>
      <c r="D1581" s="3" t="s">
        <v>1195</v>
      </c>
      <c r="E1581" s="3">
        <v>1532</v>
      </c>
      <c r="F1581" s="3">
        <v>1371</v>
      </c>
      <c r="G1581" s="3" t="s">
        <v>7</v>
      </c>
      <c r="H1581" s="3">
        <f t="shared" si="24"/>
        <v>-10.509138381201044</v>
      </c>
    </row>
    <row r="1582" spans="1:8" x14ac:dyDescent="0.3">
      <c r="A1582" s="3" t="s">
        <v>1187</v>
      </c>
      <c r="B1582" s="3" t="s">
        <v>18</v>
      </c>
      <c r="C1582" s="3">
        <v>6039</v>
      </c>
      <c r="D1582" s="3" t="s">
        <v>1195</v>
      </c>
      <c r="E1582" s="3">
        <v>1875</v>
      </c>
      <c r="F1582" s="3">
        <v>1769</v>
      </c>
      <c r="G1582" s="3" t="s">
        <v>7</v>
      </c>
      <c r="H1582" s="3">
        <f t="shared" si="24"/>
        <v>-5.6533333333333333</v>
      </c>
    </row>
    <row r="1583" spans="1:8" x14ac:dyDescent="0.3">
      <c r="A1583" s="3" t="s">
        <v>1196</v>
      </c>
      <c r="B1583" s="3" t="s">
        <v>1197</v>
      </c>
      <c r="C1583" s="3">
        <v>11</v>
      </c>
      <c r="D1583" s="3">
        <v>5</v>
      </c>
      <c r="E1583" s="3">
        <v>43584</v>
      </c>
      <c r="F1583" s="3">
        <v>36014</v>
      </c>
      <c r="G1583" s="3" t="s">
        <v>1198</v>
      </c>
      <c r="H1583" s="7">
        <f t="shared" si="24"/>
        <v>-17.368759177679884</v>
      </c>
    </row>
    <row r="1584" spans="1:8" x14ac:dyDescent="0.3">
      <c r="A1584" s="3" t="s">
        <v>1199</v>
      </c>
      <c r="B1584" s="3" t="s">
        <v>18</v>
      </c>
      <c r="C1584" s="3">
        <v>8606</v>
      </c>
      <c r="D1584" s="3" t="s">
        <v>1200</v>
      </c>
      <c r="E1584" s="3">
        <v>185</v>
      </c>
      <c r="F1584" s="3">
        <v>297</v>
      </c>
      <c r="G1584" s="3" t="s">
        <v>7</v>
      </c>
      <c r="H1584" s="3">
        <f t="shared" si="24"/>
        <v>60.540540540540547</v>
      </c>
    </row>
    <row r="1585" spans="1:8" x14ac:dyDescent="0.3">
      <c r="A1585" s="3" t="s">
        <v>1199</v>
      </c>
      <c r="B1585" s="3" t="s">
        <v>18</v>
      </c>
      <c r="C1585" s="3">
        <v>8613</v>
      </c>
      <c r="D1585" s="3" t="s">
        <v>1200</v>
      </c>
      <c r="E1585" s="3">
        <v>180</v>
      </c>
      <c r="F1585" s="3">
        <v>278</v>
      </c>
      <c r="G1585" s="3" t="s">
        <v>7</v>
      </c>
      <c r="H1585" s="3">
        <f t="shared" si="24"/>
        <v>54.444444444444443</v>
      </c>
    </row>
    <row r="1586" spans="1:8" x14ac:dyDescent="0.3">
      <c r="A1586" s="3" t="s">
        <v>1199</v>
      </c>
      <c r="B1586" s="3" t="s">
        <v>18</v>
      </c>
      <c r="C1586" s="3">
        <v>10472</v>
      </c>
      <c r="D1586" s="3" t="s">
        <v>1201</v>
      </c>
      <c r="E1586" s="3">
        <v>4643</v>
      </c>
      <c r="F1586" s="3">
        <v>4942</v>
      </c>
      <c r="G1586" s="3" t="s">
        <v>7</v>
      </c>
      <c r="H1586" s="3">
        <f t="shared" si="24"/>
        <v>6.4398018522506995</v>
      </c>
    </row>
    <row r="1587" spans="1:8" x14ac:dyDescent="0.3">
      <c r="A1587" s="3" t="s">
        <v>1199</v>
      </c>
      <c r="B1587" s="3" t="s">
        <v>18</v>
      </c>
      <c r="C1587" s="3">
        <v>10484</v>
      </c>
      <c r="D1587" s="3" t="s">
        <v>1201</v>
      </c>
      <c r="E1587" s="3">
        <v>1556</v>
      </c>
      <c r="F1587" s="3">
        <v>2114</v>
      </c>
      <c r="G1587" s="3" t="s">
        <v>7</v>
      </c>
      <c r="H1587" s="3">
        <f t="shared" si="24"/>
        <v>35.861182519280206</v>
      </c>
    </row>
    <row r="1588" spans="1:8" x14ac:dyDescent="0.3">
      <c r="A1588" s="3" t="s">
        <v>1199</v>
      </c>
      <c r="B1588" s="3" t="s">
        <v>18</v>
      </c>
      <c r="C1588" s="3">
        <v>10732</v>
      </c>
      <c r="D1588" s="3" t="s">
        <v>1202</v>
      </c>
      <c r="E1588" s="3">
        <v>2304</v>
      </c>
      <c r="F1588" s="3">
        <v>2710</v>
      </c>
      <c r="G1588" s="3" t="s">
        <v>7</v>
      </c>
      <c r="H1588" s="3">
        <f t="shared" si="24"/>
        <v>17.621527777777779</v>
      </c>
    </row>
    <row r="1589" spans="1:8" x14ac:dyDescent="0.3">
      <c r="A1589" s="3" t="s">
        <v>1199</v>
      </c>
      <c r="B1589" s="3" t="s">
        <v>18</v>
      </c>
      <c r="C1589" s="3">
        <v>10743</v>
      </c>
      <c r="D1589" s="3" t="s">
        <v>1202</v>
      </c>
      <c r="E1589" s="3">
        <v>5825</v>
      </c>
      <c r="F1589" s="3">
        <v>6024</v>
      </c>
      <c r="G1589" s="3" t="s">
        <v>7</v>
      </c>
      <c r="H1589" s="3">
        <f t="shared" si="24"/>
        <v>3.4163090128755367</v>
      </c>
    </row>
    <row r="1590" spans="1:8" x14ac:dyDescent="0.3">
      <c r="A1590" s="3" t="s">
        <v>1199</v>
      </c>
      <c r="B1590" s="3" t="s">
        <v>18</v>
      </c>
      <c r="C1590" s="3">
        <v>10739</v>
      </c>
      <c r="D1590" s="3" t="s">
        <v>1202</v>
      </c>
      <c r="E1590" s="3">
        <v>517</v>
      </c>
      <c r="F1590" s="3">
        <v>861</v>
      </c>
      <c r="G1590" s="3" t="s">
        <v>7</v>
      </c>
      <c r="H1590" s="3">
        <f t="shared" si="24"/>
        <v>66.537717601547385</v>
      </c>
    </row>
    <row r="1591" spans="1:8" x14ac:dyDescent="0.3">
      <c r="A1591" s="3" t="s">
        <v>1199</v>
      </c>
      <c r="B1591" s="3" t="s">
        <v>18</v>
      </c>
      <c r="C1591" s="3">
        <v>10746</v>
      </c>
      <c r="D1591" s="3" t="s">
        <v>1202</v>
      </c>
      <c r="E1591" s="3">
        <v>852</v>
      </c>
      <c r="F1591" s="3">
        <v>873</v>
      </c>
      <c r="G1591" s="3" t="s">
        <v>7</v>
      </c>
      <c r="H1591" s="3">
        <f t="shared" si="24"/>
        <v>2.464788732394366</v>
      </c>
    </row>
    <row r="1592" spans="1:8" x14ac:dyDescent="0.3">
      <c r="A1592" s="3" t="s">
        <v>1199</v>
      </c>
      <c r="B1592" s="3" t="s">
        <v>18</v>
      </c>
      <c r="C1592" s="3">
        <v>5157</v>
      </c>
      <c r="D1592" s="3" t="s">
        <v>1203</v>
      </c>
      <c r="E1592" s="3">
        <v>7078</v>
      </c>
      <c r="F1592" s="3">
        <v>3716</v>
      </c>
      <c r="G1592" s="3" t="s">
        <v>7</v>
      </c>
      <c r="H1592" s="3">
        <f t="shared" si="24"/>
        <v>-47.499293585758693</v>
      </c>
    </row>
    <row r="1593" spans="1:8" x14ac:dyDescent="0.3">
      <c r="A1593" s="3" t="s">
        <v>1199</v>
      </c>
      <c r="B1593" s="3" t="s">
        <v>18</v>
      </c>
      <c r="C1593" s="3">
        <v>5168</v>
      </c>
      <c r="D1593" s="3" t="s">
        <v>1203</v>
      </c>
      <c r="E1593" s="3">
        <v>11625</v>
      </c>
      <c r="F1593" s="3">
        <v>6530</v>
      </c>
      <c r="G1593" s="3" t="s">
        <v>7</v>
      </c>
      <c r="H1593" s="3">
        <f t="shared" si="24"/>
        <v>-43.827956989247312</v>
      </c>
    </row>
    <row r="1594" spans="1:8" x14ac:dyDescent="0.3">
      <c r="A1594" s="3" t="s">
        <v>1199</v>
      </c>
      <c r="B1594" s="3" t="s">
        <v>18</v>
      </c>
      <c r="C1594" s="3">
        <v>12696</v>
      </c>
      <c r="D1594" s="3" t="s">
        <v>1204</v>
      </c>
      <c r="E1594" s="3">
        <v>8819</v>
      </c>
      <c r="F1594" s="3">
        <v>7669</v>
      </c>
      <c r="G1594" s="3" t="s">
        <v>7</v>
      </c>
      <c r="H1594" s="3">
        <f t="shared" si="24"/>
        <v>-13.040027213969838</v>
      </c>
    </row>
    <row r="1595" spans="1:8" x14ac:dyDescent="0.3">
      <c r="A1595" s="3" t="s">
        <v>1205</v>
      </c>
      <c r="B1595" s="3" t="s">
        <v>1206</v>
      </c>
      <c r="C1595" s="3">
        <v>2</v>
      </c>
      <c r="D1595" s="3">
        <v>1</v>
      </c>
      <c r="E1595" s="3">
        <v>51848</v>
      </c>
      <c r="F1595" s="3">
        <v>52100</v>
      </c>
      <c r="G1595" s="3" t="s">
        <v>1207</v>
      </c>
      <c r="H1595" s="5">
        <f t="shared" si="24"/>
        <v>0.48603610553926868</v>
      </c>
    </row>
    <row r="1596" spans="1:8" x14ac:dyDescent="0.3">
      <c r="A1596" s="3" t="s">
        <v>1208</v>
      </c>
      <c r="B1596" s="3" t="s">
        <v>18</v>
      </c>
      <c r="C1596" s="3">
        <v>10806</v>
      </c>
      <c r="D1596" s="3" t="s">
        <v>1209</v>
      </c>
      <c r="E1596" s="3">
        <v>28713</v>
      </c>
      <c r="F1596" s="3">
        <v>30685</v>
      </c>
      <c r="G1596" s="3" t="s">
        <v>7</v>
      </c>
      <c r="H1596" s="3">
        <f t="shared" si="24"/>
        <v>6.8679692125518059</v>
      </c>
    </row>
    <row r="1597" spans="1:8" x14ac:dyDescent="0.3">
      <c r="A1597" s="3" t="s">
        <v>1208</v>
      </c>
      <c r="B1597" s="3" t="s">
        <v>18</v>
      </c>
      <c r="C1597" s="3">
        <v>10819</v>
      </c>
      <c r="D1597" s="3" t="s">
        <v>1209</v>
      </c>
      <c r="E1597" s="3">
        <v>23135</v>
      </c>
      <c r="F1597" s="3">
        <v>21415</v>
      </c>
      <c r="G1597" s="3" t="s">
        <v>7</v>
      </c>
      <c r="H1597" s="3">
        <f t="shared" si="24"/>
        <v>-7.4346228657877669</v>
      </c>
    </row>
    <row r="1598" spans="1:8" x14ac:dyDescent="0.3">
      <c r="A1598" s="3" t="s">
        <v>1210</v>
      </c>
      <c r="B1598" s="3" t="s">
        <v>1211</v>
      </c>
      <c r="C1598" s="3">
        <v>9</v>
      </c>
      <c r="D1598" s="3">
        <v>5</v>
      </c>
      <c r="E1598" s="3">
        <v>36054</v>
      </c>
      <c r="F1598" s="3">
        <v>33501</v>
      </c>
      <c r="G1598" s="3" t="s">
        <v>1212</v>
      </c>
      <c r="H1598" s="3">
        <f t="shared" si="24"/>
        <v>-7.0810450990181391</v>
      </c>
    </row>
    <row r="1599" spans="1:8" x14ac:dyDescent="0.3">
      <c r="A1599" s="3" t="s">
        <v>1213</v>
      </c>
      <c r="B1599" s="3" t="s">
        <v>18</v>
      </c>
      <c r="C1599" s="3">
        <v>5537</v>
      </c>
      <c r="D1599" s="3" t="s">
        <v>1214</v>
      </c>
      <c r="E1599" s="3">
        <v>4630</v>
      </c>
      <c r="F1599" s="3">
        <v>4183</v>
      </c>
      <c r="G1599" s="3" t="s">
        <v>7</v>
      </c>
      <c r="H1599" s="3">
        <f t="shared" si="24"/>
        <v>-9.6544276457883367</v>
      </c>
    </row>
    <row r="1600" spans="1:8" x14ac:dyDescent="0.3">
      <c r="A1600" s="3" t="s">
        <v>1213</v>
      </c>
      <c r="B1600" s="3" t="s">
        <v>18</v>
      </c>
      <c r="C1600" s="3">
        <v>5548</v>
      </c>
      <c r="D1600" s="3" t="s">
        <v>1214</v>
      </c>
      <c r="E1600" s="3">
        <v>10179</v>
      </c>
      <c r="F1600" s="3">
        <v>9809</v>
      </c>
      <c r="G1600" s="3" t="s">
        <v>7</v>
      </c>
      <c r="H1600" s="3">
        <f t="shared" si="24"/>
        <v>-3.6349346694174276</v>
      </c>
    </row>
    <row r="1601" spans="1:8" x14ac:dyDescent="0.3">
      <c r="A1601" s="3" t="s">
        <v>1213</v>
      </c>
      <c r="B1601" s="3" t="s">
        <v>18</v>
      </c>
      <c r="C1601" s="3">
        <v>7670</v>
      </c>
      <c r="D1601" s="3" t="s">
        <v>1215</v>
      </c>
      <c r="E1601" s="3">
        <v>1794</v>
      </c>
      <c r="F1601" s="3">
        <v>1655</v>
      </c>
      <c r="G1601" s="3" t="s">
        <v>7</v>
      </c>
      <c r="H1601" s="3">
        <f t="shared" si="24"/>
        <v>-7.7480490523968788</v>
      </c>
    </row>
    <row r="1602" spans="1:8" x14ac:dyDescent="0.3">
      <c r="A1602" s="3" t="s">
        <v>1213</v>
      </c>
      <c r="B1602" s="3" t="s">
        <v>18</v>
      </c>
      <c r="C1602" s="3">
        <v>7675</v>
      </c>
      <c r="D1602" s="3" t="s">
        <v>1215</v>
      </c>
      <c r="E1602" s="3">
        <v>3379</v>
      </c>
      <c r="F1602" s="3">
        <v>2728</v>
      </c>
      <c r="G1602" s="3" t="s">
        <v>7</v>
      </c>
      <c r="H1602" s="3">
        <f t="shared" si="24"/>
        <v>-19.26605504587156</v>
      </c>
    </row>
    <row r="1603" spans="1:8" x14ac:dyDescent="0.3">
      <c r="A1603" s="3" t="s">
        <v>1213</v>
      </c>
      <c r="B1603" s="3" t="s">
        <v>18</v>
      </c>
      <c r="C1603" s="3">
        <v>6433</v>
      </c>
      <c r="D1603" s="3" t="s">
        <v>1216</v>
      </c>
      <c r="E1603" s="3">
        <v>2825</v>
      </c>
      <c r="F1603" s="3">
        <v>2107</v>
      </c>
      <c r="G1603" s="3" t="s">
        <v>7</v>
      </c>
      <c r="H1603" s="3">
        <f t="shared" si="24"/>
        <v>-25.415929203539822</v>
      </c>
    </row>
    <row r="1604" spans="1:8" x14ac:dyDescent="0.3">
      <c r="A1604" s="3" t="s">
        <v>1213</v>
      </c>
      <c r="B1604" s="3" t="s">
        <v>18</v>
      </c>
      <c r="C1604" s="3">
        <v>6444</v>
      </c>
      <c r="D1604" s="3" t="s">
        <v>1216</v>
      </c>
      <c r="E1604" s="3">
        <v>3832</v>
      </c>
      <c r="F1604" s="3">
        <v>3550</v>
      </c>
      <c r="G1604" s="3" t="s">
        <v>7</v>
      </c>
      <c r="H1604" s="3">
        <f t="shared" ref="H1604:H1667" si="25">((F1604-E1604)/E1604)*100</f>
        <v>-7.3590814196242169</v>
      </c>
    </row>
    <row r="1605" spans="1:8" x14ac:dyDescent="0.3">
      <c r="A1605" s="3" t="s">
        <v>1213</v>
      </c>
      <c r="B1605" s="3" t="s">
        <v>18</v>
      </c>
      <c r="C1605" s="3">
        <v>10302</v>
      </c>
      <c r="D1605" s="3" t="s">
        <v>1217</v>
      </c>
      <c r="E1605" s="3">
        <v>4119</v>
      </c>
      <c r="F1605" s="3">
        <v>4459</v>
      </c>
      <c r="G1605" s="3" t="s">
        <v>7</v>
      </c>
      <c r="H1605" s="3">
        <f t="shared" si="25"/>
        <v>8.2544306870599655</v>
      </c>
    </row>
    <row r="1606" spans="1:8" x14ac:dyDescent="0.3">
      <c r="A1606" s="3" t="s">
        <v>1213</v>
      </c>
      <c r="B1606" s="3" t="s">
        <v>18</v>
      </c>
      <c r="C1606" s="3">
        <v>10315</v>
      </c>
      <c r="D1606" s="3" t="s">
        <v>1217</v>
      </c>
      <c r="E1606" s="3">
        <v>5028</v>
      </c>
      <c r="F1606" s="3">
        <v>4749</v>
      </c>
      <c r="G1606" s="3" t="s">
        <v>7</v>
      </c>
      <c r="H1606" s="3">
        <f t="shared" si="25"/>
        <v>-5.5489260143198091</v>
      </c>
    </row>
    <row r="1607" spans="1:8" x14ac:dyDescent="0.3">
      <c r="A1607" s="3" t="s">
        <v>1213</v>
      </c>
      <c r="B1607" s="3" t="s">
        <v>18</v>
      </c>
      <c r="C1607" s="3">
        <v>12110</v>
      </c>
      <c r="D1607" s="3" t="s">
        <v>1218</v>
      </c>
      <c r="E1607" s="3">
        <v>268</v>
      </c>
      <c r="F1607" s="3">
        <v>261</v>
      </c>
      <c r="G1607" s="3" t="s">
        <v>7</v>
      </c>
      <c r="H1607" s="3">
        <f t="shared" si="25"/>
        <v>-2.6119402985074625</v>
      </c>
    </row>
    <row r="1608" spans="1:8" x14ac:dyDescent="0.3">
      <c r="A1608" s="3" t="s">
        <v>1219</v>
      </c>
      <c r="B1608" s="3" t="s">
        <v>1220</v>
      </c>
      <c r="C1608" s="3">
        <v>11</v>
      </c>
      <c r="D1608" s="3">
        <v>6</v>
      </c>
      <c r="E1608" s="3">
        <v>149984</v>
      </c>
      <c r="F1608" s="3">
        <v>142142</v>
      </c>
      <c r="G1608" s="3" t="s">
        <v>1221</v>
      </c>
      <c r="H1608" s="3">
        <f t="shared" si="25"/>
        <v>-5.2285577128227008</v>
      </c>
    </row>
    <row r="1609" spans="1:8" x14ac:dyDescent="0.3">
      <c r="A1609" s="3" t="s">
        <v>1222</v>
      </c>
      <c r="B1609" s="3" t="s">
        <v>18</v>
      </c>
      <c r="C1609" s="3">
        <v>8160</v>
      </c>
      <c r="D1609" s="3" t="s">
        <v>1223</v>
      </c>
      <c r="E1609" s="3">
        <v>2888</v>
      </c>
      <c r="F1609" s="3">
        <v>1783</v>
      </c>
      <c r="G1609" s="3" t="s">
        <v>7</v>
      </c>
      <c r="H1609" s="3">
        <f t="shared" si="25"/>
        <v>-38.26177285318559</v>
      </c>
    </row>
    <row r="1610" spans="1:8" x14ac:dyDescent="0.3">
      <c r="A1610" s="3" t="s">
        <v>1222</v>
      </c>
      <c r="B1610" s="3" t="s">
        <v>18</v>
      </c>
      <c r="C1610" s="3">
        <v>8170</v>
      </c>
      <c r="D1610" s="3" t="s">
        <v>1223</v>
      </c>
      <c r="E1610" s="3">
        <v>5618</v>
      </c>
      <c r="F1610" s="3">
        <v>2896</v>
      </c>
      <c r="G1610" s="3" t="s">
        <v>7</v>
      </c>
      <c r="H1610" s="3">
        <f t="shared" si="25"/>
        <v>-48.451406194375224</v>
      </c>
    </row>
    <row r="1611" spans="1:8" x14ac:dyDescent="0.3">
      <c r="A1611" s="3" t="s">
        <v>1222</v>
      </c>
      <c r="B1611" s="3" t="s">
        <v>18</v>
      </c>
      <c r="C1611" s="3">
        <v>6387</v>
      </c>
      <c r="D1611" s="3" t="s">
        <v>1224</v>
      </c>
      <c r="E1611" s="3">
        <v>21809</v>
      </c>
      <c r="F1611" s="3">
        <v>20893</v>
      </c>
      <c r="G1611" s="3" t="s">
        <v>7</v>
      </c>
      <c r="H1611" s="3">
        <f t="shared" si="25"/>
        <v>-4.2001008757852256</v>
      </c>
    </row>
    <row r="1612" spans="1:8" x14ac:dyDescent="0.3">
      <c r="A1612" s="3" t="s">
        <v>1222</v>
      </c>
      <c r="B1612" s="3" t="s">
        <v>18</v>
      </c>
      <c r="C1612" s="3">
        <v>7861</v>
      </c>
      <c r="D1612" s="3" t="s">
        <v>1225</v>
      </c>
      <c r="E1612" s="3">
        <v>46157</v>
      </c>
      <c r="F1612" s="3">
        <v>40860</v>
      </c>
      <c r="G1612" s="3" t="s">
        <v>7</v>
      </c>
      <c r="H1612" s="3">
        <f t="shared" si="25"/>
        <v>-11.476049136642331</v>
      </c>
    </row>
    <row r="1613" spans="1:8" x14ac:dyDescent="0.3">
      <c r="A1613" s="3" t="s">
        <v>1222</v>
      </c>
      <c r="B1613" s="3" t="s">
        <v>18</v>
      </c>
      <c r="C1613" s="3">
        <v>7874</v>
      </c>
      <c r="D1613" s="3" t="s">
        <v>1225</v>
      </c>
      <c r="E1613" s="3">
        <v>60911</v>
      </c>
      <c r="F1613" s="3">
        <v>64577</v>
      </c>
      <c r="G1613" s="3" t="s">
        <v>7</v>
      </c>
      <c r="H1613" s="3">
        <f t="shared" si="25"/>
        <v>6.0186173269196042</v>
      </c>
    </row>
    <row r="1614" spans="1:8" x14ac:dyDescent="0.3">
      <c r="A1614" s="3" t="s">
        <v>1222</v>
      </c>
      <c r="B1614" s="3" t="s">
        <v>18</v>
      </c>
      <c r="C1614" s="3">
        <v>7797</v>
      </c>
      <c r="D1614" s="3" t="s">
        <v>1225</v>
      </c>
      <c r="E1614" s="3">
        <v>2350</v>
      </c>
      <c r="F1614" s="3">
        <v>2629</v>
      </c>
      <c r="G1614" s="3" t="s">
        <v>7</v>
      </c>
      <c r="H1614" s="3">
        <f t="shared" si="25"/>
        <v>11.872340425531915</v>
      </c>
    </row>
    <row r="1615" spans="1:8" x14ac:dyDescent="0.3">
      <c r="A1615" s="3" t="s">
        <v>1222</v>
      </c>
      <c r="B1615" s="3" t="s">
        <v>18</v>
      </c>
      <c r="C1615" s="3">
        <v>7252</v>
      </c>
      <c r="D1615" s="3" t="s">
        <v>1226</v>
      </c>
      <c r="E1615" s="3">
        <v>4309</v>
      </c>
      <c r="F1615" s="3">
        <v>3688</v>
      </c>
      <c r="G1615" s="3" t="s">
        <v>7</v>
      </c>
      <c r="H1615" s="3">
        <f t="shared" si="25"/>
        <v>-14.41169644929218</v>
      </c>
    </row>
    <row r="1616" spans="1:8" x14ac:dyDescent="0.3">
      <c r="A1616" s="3" t="s">
        <v>1222</v>
      </c>
      <c r="B1616" s="3" t="s">
        <v>18</v>
      </c>
      <c r="C1616" s="3">
        <v>7269</v>
      </c>
      <c r="D1616" s="3" t="s">
        <v>1226</v>
      </c>
      <c r="E1616" s="3">
        <v>1150</v>
      </c>
      <c r="F1616" s="3">
        <v>741</v>
      </c>
      <c r="G1616" s="3" t="s">
        <v>7</v>
      </c>
      <c r="H1616" s="3">
        <f t="shared" si="25"/>
        <v>-35.565217391304351</v>
      </c>
    </row>
    <row r="1617" spans="1:8" x14ac:dyDescent="0.3">
      <c r="A1617" s="3" t="s">
        <v>1222</v>
      </c>
      <c r="B1617" s="3" t="s">
        <v>18</v>
      </c>
      <c r="C1617" s="3">
        <v>9060</v>
      </c>
      <c r="D1617" s="3" t="s">
        <v>1227</v>
      </c>
      <c r="E1617" s="3">
        <v>2762</v>
      </c>
      <c r="F1617" s="3">
        <v>1603</v>
      </c>
      <c r="G1617" s="3" t="s">
        <v>7</v>
      </c>
      <c r="H1617" s="3">
        <f t="shared" si="25"/>
        <v>-41.962346125995651</v>
      </c>
    </row>
    <row r="1618" spans="1:8" x14ac:dyDescent="0.3">
      <c r="A1618" s="3" t="s">
        <v>1222</v>
      </c>
      <c r="B1618" s="3" t="s">
        <v>18</v>
      </c>
      <c r="C1618" s="3">
        <v>9915</v>
      </c>
      <c r="D1618" s="3" t="s">
        <v>1228</v>
      </c>
      <c r="E1618" s="3">
        <v>1440</v>
      </c>
      <c r="F1618" s="3">
        <v>1563</v>
      </c>
      <c r="G1618" s="3" t="s">
        <v>7</v>
      </c>
      <c r="H1618" s="3">
        <f t="shared" si="25"/>
        <v>8.5416666666666661</v>
      </c>
    </row>
    <row r="1619" spans="1:8" x14ac:dyDescent="0.3">
      <c r="A1619" s="3" t="s">
        <v>1222</v>
      </c>
      <c r="B1619" s="3" t="s">
        <v>18</v>
      </c>
      <c r="C1619" s="3">
        <v>10058</v>
      </c>
      <c r="D1619" s="3" t="s">
        <v>1228</v>
      </c>
      <c r="E1619" s="3">
        <v>590</v>
      </c>
      <c r="F1619" s="3">
        <v>909</v>
      </c>
      <c r="G1619" s="3" t="s">
        <v>7</v>
      </c>
      <c r="H1619" s="3">
        <f t="shared" si="25"/>
        <v>54.067796610169495</v>
      </c>
    </row>
    <row r="1620" spans="1:8" x14ac:dyDescent="0.3">
      <c r="A1620" s="3" t="s">
        <v>1229</v>
      </c>
      <c r="B1620" s="3" t="s">
        <v>1230</v>
      </c>
      <c r="C1620" s="3">
        <v>18</v>
      </c>
      <c r="D1620" s="3">
        <v>7</v>
      </c>
      <c r="E1620" s="3">
        <v>123562</v>
      </c>
      <c r="F1620" s="3">
        <v>140384</v>
      </c>
      <c r="G1620" s="3" t="s">
        <v>1231</v>
      </c>
      <c r="H1620" s="3">
        <f t="shared" si="25"/>
        <v>13.614217963451548</v>
      </c>
    </row>
    <row r="1621" spans="1:8" x14ac:dyDescent="0.3">
      <c r="A1621" s="3" t="s">
        <v>1232</v>
      </c>
      <c r="B1621" s="3" t="s">
        <v>18</v>
      </c>
      <c r="C1621" s="3">
        <v>10955</v>
      </c>
      <c r="D1621" s="3" t="s">
        <v>1233</v>
      </c>
      <c r="E1621" s="3">
        <v>26890</v>
      </c>
      <c r="F1621" s="3">
        <v>30620</v>
      </c>
      <c r="G1621" s="3" t="s">
        <v>7</v>
      </c>
      <c r="H1621" s="3">
        <f t="shared" si="25"/>
        <v>13.871327631089624</v>
      </c>
    </row>
    <row r="1622" spans="1:8" x14ac:dyDescent="0.3">
      <c r="A1622" s="3" t="s">
        <v>1232</v>
      </c>
      <c r="B1622" s="3" t="s">
        <v>18</v>
      </c>
      <c r="C1622" s="3">
        <v>5142</v>
      </c>
      <c r="D1622" s="3" t="s">
        <v>1234</v>
      </c>
      <c r="E1622" s="3">
        <v>1058</v>
      </c>
      <c r="F1622" s="3">
        <v>963</v>
      </c>
      <c r="G1622" s="3" t="s">
        <v>7</v>
      </c>
      <c r="H1622" s="3">
        <f t="shared" si="25"/>
        <v>-8.9792060491493384</v>
      </c>
    </row>
    <row r="1623" spans="1:8" x14ac:dyDescent="0.3">
      <c r="A1623" s="3" t="s">
        <v>1232</v>
      </c>
      <c r="B1623" s="3" t="s">
        <v>18</v>
      </c>
      <c r="C1623" s="3">
        <v>6015</v>
      </c>
      <c r="D1623" s="3" t="s">
        <v>1234</v>
      </c>
      <c r="E1623" s="3">
        <v>2792</v>
      </c>
      <c r="F1623" s="3">
        <v>2892</v>
      </c>
      <c r="G1623" s="3" t="s">
        <v>7</v>
      </c>
      <c r="H1623" s="3">
        <f t="shared" si="25"/>
        <v>3.5816618911174785</v>
      </c>
    </row>
    <row r="1624" spans="1:8" x14ac:dyDescent="0.3">
      <c r="A1624" s="3" t="s">
        <v>1232</v>
      </c>
      <c r="B1624" s="3" t="s">
        <v>18</v>
      </c>
      <c r="C1624" s="3">
        <v>5119</v>
      </c>
      <c r="D1624" s="3" t="s">
        <v>1234</v>
      </c>
      <c r="E1624" s="3">
        <v>3562</v>
      </c>
      <c r="F1624" s="3">
        <v>4622</v>
      </c>
      <c r="G1624" s="3" t="s">
        <v>7</v>
      </c>
      <c r="H1624" s="3">
        <f t="shared" si="25"/>
        <v>29.758562605277934</v>
      </c>
    </row>
    <row r="1625" spans="1:8" x14ac:dyDescent="0.3">
      <c r="A1625" s="3" t="s">
        <v>1232</v>
      </c>
      <c r="B1625" s="3" t="s">
        <v>18</v>
      </c>
      <c r="C1625" s="3">
        <v>5133</v>
      </c>
      <c r="D1625" s="3" t="s">
        <v>1234</v>
      </c>
      <c r="E1625" s="3">
        <v>3973</v>
      </c>
      <c r="F1625" s="3">
        <v>4748</v>
      </c>
      <c r="G1625" s="3" t="s">
        <v>7</v>
      </c>
      <c r="H1625" s="3">
        <f t="shared" si="25"/>
        <v>19.506670022652909</v>
      </c>
    </row>
    <row r="1626" spans="1:8" x14ac:dyDescent="0.3">
      <c r="A1626" s="3" t="s">
        <v>1232</v>
      </c>
      <c r="B1626" s="3" t="s">
        <v>18</v>
      </c>
      <c r="C1626" s="3">
        <v>6774</v>
      </c>
      <c r="D1626" s="3" t="s">
        <v>1235</v>
      </c>
      <c r="E1626" s="3">
        <v>2960</v>
      </c>
      <c r="F1626" s="3">
        <v>3060</v>
      </c>
      <c r="G1626" s="3" t="s">
        <v>7</v>
      </c>
      <c r="H1626" s="3">
        <f t="shared" si="25"/>
        <v>3.3783783783783785</v>
      </c>
    </row>
    <row r="1627" spans="1:8" x14ac:dyDescent="0.3">
      <c r="A1627" s="3" t="s">
        <v>1232</v>
      </c>
      <c r="B1627" s="3" t="s">
        <v>18</v>
      </c>
      <c r="C1627" s="3">
        <v>6786</v>
      </c>
      <c r="D1627" s="3" t="s">
        <v>1235</v>
      </c>
      <c r="E1627" s="3">
        <v>9119</v>
      </c>
      <c r="F1627" s="3">
        <v>10302</v>
      </c>
      <c r="G1627" s="3" t="s">
        <v>7</v>
      </c>
      <c r="H1627" s="3">
        <f t="shared" si="25"/>
        <v>12.972913696677269</v>
      </c>
    </row>
    <row r="1628" spans="1:8" x14ac:dyDescent="0.3">
      <c r="A1628" s="3" t="s">
        <v>1232</v>
      </c>
      <c r="B1628" s="3" t="s">
        <v>18</v>
      </c>
      <c r="C1628" s="3">
        <v>5662</v>
      </c>
      <c r="D1628" s="3" t="s">
        <v>1236</v>
      </c>
      <c r="E1628" s="3">
        <v>4399</v>
      </c>
      <c r="F1628" s="3">
        <v>4435</v>
      </c>
      <c r="G1628" s="3" t="s">
        <v>7</v>
      </c>
      <c r="H1628" s="3">
        <f t="shared" si="25"/>
        <v>0.81836781086610588</v>
      </c>
    </row>
    <row r="1629" spans="1:8" x14ac:dyDescent="0.3">
      <c r="A1629" s="3" t="s">
        <v>1232</v>
      </c>
      <c r="B1629" s="3" t="s">
        <v>18</v>
      </c>
      <c r="C1629" s="3">
        <v>5674</v>
      </c>
      <c r="D1629" s="3" t="s">
        <v>1236</v>
      </c>
      <c r="E1629" s="3">
        <v>8041</v>
      </c>
      <c r="F1629" s="3">
        <v>6341</v>
      </c>
      <c r="G1629" s="3" t="s">
        <v>7</v>
      </c>
      <c r="H1629" s="3">
        <f t="shared" si="25"/>
        <v>-21.141649048625794</v>
      </c>
    </row>
    <row r="1630" spans="1:8" x14ac:dyDescent="0.3">
      <c r="A1630" s="3" t="s">
        <v>1232</v>
      </c>
      <c r="B1630" s="3" t="s">
        <v>18</v>
      </c>
      <c r="C1630" s="3">
        <v>8604</v>
      </c>
      <c r="D1630" s="3" t="s">
        <v>1237</v>
      </c>
      <c r="E1630" s="3">
        <v>1174</v>
      </c>
      <c r="F1630" s="3">
        <v>1710</v>
      </c>
      <c r="G1630" s="3" t="s">
        <v>7</v>
      </c>
      <c r="H1630" s="3">
        <f t="shared" si="25"/>
        <v>45.655877342419082</v>
      </c>
    </row>
    <row r="1631" spans="1:8" x14ac:dyDescent="0.3">
      <c r="A1631" s="3" t="s">
        <v>1232</v>
      </c>
      <c r="B1631" s="3" t="s">
        <v>18</v>
      </c>
      <c r="C1631" s="3">
        <v>8611</v>
      </c>
      <c r="D1631" s="3" t="s">
        <v>1237</v>
      </c>
      <c r="E1631" s="3">
        <v>2978</v>
      </c>
      <c r="F1631" s="3">
        <v>3003</v>
      </c>
      <c r="G1631" s="3" t="s">
        <v>7</v>
      </c>
      <c r="H1631" s="3">
        <f t="shared" si="25"/>
        <v>0.83948959032907988</v>
      </c>
    </row>
    <row r="1632" spans="1:8" x14ac:dyDescent="0.3">
      <c r="A1632" s="3" t="s">
        <v>1232</v>
      </c>
      <c r="B1632" s="3" t="s">
        <v>18</v>
      </c>
      <c r="C1632" s="3">
        <v>10985</v>
      </c>
      <c r="D1632" s="3" t="s">
        <v>1238</v>
      </c>
      <c r="E1632" s="3">
        <v>16030</v>
      </c>
      <c r="F1632" s="3">
        <v>16736</v>
      </c>
      <c r="G1632" s="3" t="s">
        <v>7</v>
      </c>
      <c r="H1632" s="3">
        <f t="shared" si="25"/>
        <v>4.4042420461634437</v>
      </c>
    </row>
    <row r="1633" spans="1:8" x14ac:dyDescent="0.3">
      <c r="A1633" s="3" t="s">
        <v>1232</v>
      </c>
      <c r="B1633" s="3" t="s">
        <v>18</v>
      </c>
      <c r="C1633" s="3">
        <v>10994</v>
      </c>
      <c r="D1633" s="3" t="s">
        <v>1238</v>
      </c>
      <c r="E1633" s="3">
        <v>23998</v>
      </c>
      <c r="F1633" s="3">
        <v>32803</v>
      </c>
      <c r="G1633" s="3" t="s">
        <v>7</v>
      </c>
      <c r="H1633" s="3">
        <f t="shared" si="25"/>
        <v>36.690557546462202</v>
      </c>
    </row>
    <row r="1634" spans="1:8" x14ac:dyDescent="0.3">
      <c r="A1634" s="3" t="s">
        <v>1232</v>
      </c>
      <c r="B1634" s="3" t="s">
        <v>18</v>
      </c>
      <c r="C1634" s="3">
        <v>6766</v>
      </c>
      <c r="D1634" s="3" t="s">
        <v>1239</v>
      </c>
      <c r="E1634" s="3">
        <v>1209</v>
      </c>
      <c r="F1634" s="3">
        <v>1916</v>
      </c>
      <c r="G1634" s="3" t="s">
        <v>7</v>
      </c>
      <c r="H1634" s="3">
        <f t="shared" si="25"/>
        <v>58.478081058726218</v>
      </c>
    </row>
    <row r="1635" spans="1:8" x14ac:dyDescent="0.3">
      <c r="A1635" s="3" t="s">
        <v>1232</v>
      </c>
      <c r="B1635" s="3" t="s">
        <v>18</v>
      </c>
      <c r="C1635" s="3">
        <v>6987</v>
      </c>
      <c r="D1635" s="3" t="s">
        <v>1239</v>
      </c>
      <c r="E1635" s="3">
        <v>1141</v>
      </c>
      <c r="F1635" s="3">
        <v>1646</v>
      </c>
      <c r="G1635" s="3" t="s">
        <v>7</v>
      </c>
      <c r="H1635" s="3">
        <f t="shared" si="25"/>
        <v>44.259421560035058</v>
      </c>
    </row>
    <row r="1636" spans="1:8" x14ac:dyDescent="0.3">
      <c r="A1636" s="3" t="s">
        <v>1232</v>
      </c>
      <c r="B1636" s="3" t="s">
        <v>18</v>
      </c>
      <c r="C1636" s="3">
        <v>6998</v>
      </c>
      <c r="D1636" s="3" t="s">
        <v>1239</v>
      </c>
      <c r="E1636" s="3">
        <v>670</v>
      </c>
      <c r="F1636" s="3">
        <v>1075</v>
      </c>
      <c r="G1636" s="3" t="s">
        <v>7</v>
      </c>
      <c r="H1636" s="3">
        <f t="shared" si="25"/>
        <v>60.447761194029844</v>
      </c>
    </row>
    <row r="1637" spans="1:8" x14ac:dyDescent="0.3">
      <c r="A1637" s="3" t="s">
        <v>1232</v>
      </c>
      <c r="B1637" s="3" t="s">
        <v>18</v>
      </c>
      <c r="C1637" s="3">
        <v>6071</v>
      </c>
      <c r="D1637" s="3" t="s">
        <v>1239</v>
      </c>
      <c r="E1637" s="3">
        <v>4323</v>
      </c>
      <c r="F1637" s="3">
        <v>5449</v>
      </c>
      <c r="G1637" s="3" t="s">
        <v>7</v>
      </c>
      <c r="H1637" s="3">
        <f t="shared" si="25"/>
        <v>26.046726810085591</v>
      </c>
    </row>
    <row r="1638" spans="1:8" x14ac:dyDescent="0.3">
      <c r="A1638" s="3" t="s">
        <v>1232</v>
      </c>
      <c r="B1638" s="3" t="s">
        <v>18</v>
      </c>
      <c r="C1638" s="3">
        <v>6075</v>
      </c>
      <c r="D1638" s="3" t="s">
        <v>1239</v>
      </c>
      <c r="E1638" s="3">
        <v>9245</v>
      </c>
      <c r="F1638" s="3">
        <v>8063</v>
      </c>
      <c r="G1638" s="3" t="s">
        <v>7</v>
      </c>
      <c r="H1638" s="3">
        <f t="shared" si="25"/>
        <v>-12.785289345592213</v>
      </c>
    </row>
    <row r="1639" spans="1:8" x14ac:dyDescent="0.3">
      <c r="A1639" s="3" t="s">
        <v>1240</v>
      </c>
      <c r="B1639" s="3" t="s">
        <v>1241</v>
      </c>
      <c r="C1639" s="3">
        <v>4</v>
      </c>
      <c r="D1639" s="3">
        <v>3</v>
      </c>
      <c r="E1639" s="3">
        <v>44515</v>
      </c>
      <c r="F1639" s="3">
        <v>52799</v>
      </c>
      <c r="G1639" s="3" t="s">
        <v>1242</v>
      </c>
      <c r="H1639" s="3">
        <f t="shared" si="25"/>
        <v>18.609457486240593</v>
      </c>
    </row>
    <row r="1640" spans="1:8" x14ac:dyDescent="0.3">
      <c r="A1640" s="3" t="s">
        <v>1243</v>
      </c>
      <c r="B1640" s="3" t="s">
        <v>18</v>
      </c>
      <c r="C1640" s="3">
        <v>9688</v>
      </c>
      <c r="D1640" s="3" t="s">
        <v>1244</v>
      </c>
      <c r="E1640" s="3">
        <v>12815</v>
      </c>
      <c r="F1640" s="3">
        <v>15965</v>
      </c>
      <c r="G1640" s="3" t="s">
        <v>7</v>
      </c>
      <c r="H1640" s="3">
        <f t="shared" si="25"/>
        <v>24.580569644947328</v>
      </c>
    </row>
    <row r="1641" spans="1:8" x14ac:dyDescent="0.3">
      <c r="A1641" s="3" t="s">
        <v>1243</v>
      </c>
      <c r="B1641" s="3" t="s">
        <v>18</v>
      </c>
      <c r="C1641" s="3">
        <v>9699</v>
      </c>
      <c r="D1641" s="3" t="s">
        <v>1244</v>
      </c>
      <c r="E1641" s="3">
        <v>18843</v>
      </c>
      <c r="F1641" s="3">
        <v>22265</v>
      </c>
      <c r="G1641" s="3" t="s">
        <v>7</v>
      </c>
      <c r="H1641" s="3">
        <f t="shared" si="25"/>
        <v>18.160590139574378</v>
      </c>
    </row>
    <row r="1642" spans="1:8" x14ac:dyDescent="0.3">
      <c r="A1642" s="3" t="s">
        <v>1243</v>
      </c>
      <c r="B1642" s="3" t="s">
        <v>18</v>
      </c>
      <c r="C1642" s="3">
        <v>6543</v>
      </c>
      <c r="D1642" s="3" t="s">
        <v>1245</v>
      </c>
      <c r="E1642" s="3">
        <v>561</v>
      </c>
      <c r="F1642" s="3">
        <v>871</v>
      </c>
      <c r="G1642" s="3" t="s">
        <v>7</v>
      </c>
      <c r="H1642" s="3">
        <f t="shared" si="25"/>
        <v>55.258467023172905</v>
      </c>
    </row>
    <row r="1643" spans="1:8" x14ac:dyDescent="0.3">
      <c r="A1643" s="3" t="s">
        <v>1243</v>
      </c>
      <c r="B1643" s="3" t="s">
        <v>18</v>
      </c>
      <c r="C1643" s="3">
        <v>5249</v>
      </c>
      <c r="D1643" s="3" t="s">
        <v>1246</v>
      </c>
      <c r="E1643" s="3">
        <v>12296</v>
      </c>
      <c r="F1643" s="3">
        <v>13698</v>
      </c>
      <c r="G1643" s="3" t="s">
        <v>7</v>
      </c>
      <c r="H1643" s="3">
        <f t="shared" si="25"/>
        <v>11.402081977878984</v>
      </c>
    </row>
    <row r="1644" spans="1:8" x14ac:dyDescent="0.3">
      <c r="A1644" s="3" t="s">
        <v>1247</v>
      </c>
      <c r="B1644" s="3" t="s">
        <v>1248</v>
      </c>
      <c r="C1644" s="3">
        <v>7</v>
      </c>
      <c r="D1644" s="3">
        <v>4</v>
      </c>
      <c r="E1644" s="3">
        <v>105352</v>
      </c>
      <c r="F1644" s="3">
        <v>62055</v>
      </c>
      <c r="G1644" s="3" t="s">
        <v>1249</v>
      </c>
      <c r="H1644" s="3">
        <f t="shared" si="25"/>
        <v>-41.097463740602933</v>
      </c>
    </row>
    <row r="1645" spans="1:8" x14ac:dyDescent="0.3">
      <c r="A1645" s="3" t="s">
        <v>1250</v>
      </c>
      <c r="B1645" s="3" t="s">
        <v>18</v>
      </c>
      <c r="C1645" s="3">
        <v>7046</v>
      </c>
      <c r="D1645" s="3" t="s">
        <v>1251</v>
      </c>
      <c r="E1645" s="3">
        <v>4011</v>
      </c>
      <c r="F1645" s="3">
        <v>3635</v>
      </c>
      <c r="G1645" s="3" t="s">
        <v>7</v>
      </c>
      <c r="H1645" s="3">
        <f t="shared" si="25"/>
        <v>-9.3742208925455</v>
      </c>
    </row>
    <row r="1646" spans="1:8" x14ac:dyDescent="0.3">
      <c r="A1646" s="3" t="s">
        <v>1250</v>
      </c>
      <c r="B1646" s="3" t="s">
        <v>18</v>
      </c>
      <c r="C1646" s="3">
        <v>7038</v>
      </c>
      <c r="D1646" s="3" t="s">
        <v>1251</v>
      </c>
      <c r="E1646" s="3">
        <v>992</v>
      </c>
      <c r="F1646" s="3">
        <v>810</v>
      </c>
      <c r="G1646" s="3" t="s">
        <v>7</v>
      </c>
      <c r="H1646" s="3">
        <f t="shared" si="25"/>
        <v>-18.346774193548388</v>
      </c>
    </row>
    <row r="1647" spans="1:8" x14ac:dyDescent="0.3">
      <c r="A1647" s="3" t="s">
        <v>1250</v>
      </c>
      <c r="B1647" s="3" t="s">
        <v>18</v>
      </c>
      <c r="C1647" s="3">
        <v>7047</v>
      </c>
      <c r="D1647" s="3" t="s">
        <v>1251</v>
      </c>
      <c r="E1647" s="3">
        <v>1305</v>
      </c>
      <c r="F1647" s="3">
        <v>2284</v>
      </c>
      <c r="G1647" s="3" t="s">
        <v>7</v>
      </c>
      <c r="H1647" s="3">
        <f t="shared" si="25"/>
        <v>75.019157088122597</v>
      </c>
    </row>
    <row r="1648" spans="1:8" x14ac:dyDescent="0.3">
      <c r="A1648" s="3" t="s">
        <v>1250</v>
      </c>
      <c r="B1648" s="3" t="s">
        <v>18</v>
      </c>
      <c r="C1648" s="3">
        <v>7080</v>
      </c>
      <c r="D1648" s="3" t="s">
        <v>1252</v>
      </c>
      <c r="E1648" s="3">
        <v>22364</v>
      </c>
      <c r="F1648" s="3">
        <v>16418</v>
      </c>
      <c r="G1648" s="3" t="s">
        <v>7</v>
      </c>
      <c r="H1648" s="3">
        <f t="shared" si="25"/>
        <v>-26.587372563047758</v>
      </c>
    </row>
    <row r="1649" spans="1:8" x14ac:dyDescent="0.3">
      <c r="A1649" s="3" t="s">
        <v>1250</v>
      </c>
      <c r="B1649" s="3" t="s">
        <v>18</v>
      </c>
      <c r="C1649" s="3">
        <v>3561</v>
      </c>
      <c r="D1649" s="3" t="s">
        <v>1253</v>
      </c>
      <c r="E1649" s="3">
        <v>19761</v>
      </c>
      <c r="F1649" s="3">
        <v>9081</v>
      </c>
      <c r="G1649" s="3" t="s">
        <v>7</v>
      </c>
      <c r="H1649" s="3">
        <f t="shared" si="25"/>
        <v>-54.045847882192199</v>
      </c>
    </row>
    <row r="1650" spans="1:8" x14ac:dyDescent="0.3">
      <c r="A1650" s="3" t="s">
        <v>1250</v>
      </c>
      <c r="B1650" s="3" t="s">
        <v>18</v>
      </c>
      <c r="C1650" s="3">
        <v>3572</v>
      </c>
      <c r="D1650" s="3" t="s">
        <v>1253</v>
      </c>
      <c r="E1650" s="3">
        <v>49682</v>
      </c>
      <c r="F1650" s="3">
        <v>24197</v>
      </c>
      <c r="G1650" s="3" t="s">
        <v>7</v>
      </c>
      <c r="H1650" s="3">
        <f t="shared" si="25"/>
        <v>-51.296244112555854</v>
      </c>
    </row>
    <row r="1651" spans="1:8" x14ac:dyDescent="0.3">
      <c r="A1651" s="3" t="s">
        <v>1250</v>
      </c>
      <c r="B1651" s="3" t="s">
        <v>18</v>
      </c>
      <c r="C1651" s="3">
        <v>11393</v>
      </c>
      <c r="D1651" s="3" t="s">
        <v>1254</v>
      </c>
      <c r="E1651" s="3">
        <v>7237</v>
      </c>
      <c r="F1651" s="3">
        <v>5630</v>
      </c>
      <c r="G1651" s="3" t="s">
        <v>7</v>
      </c>
      <c r="H1651" s="3">
        <f t="shared" si="25"/>
        <v>-22.205333701810144</v>
      </c>
    </row>
    <row r="1652" spans="1:8" x14ac:dyDescent="0.3">
      <c r="A1652" s="3" t="s">
        <v>1255</v>
      </c>
      <c r="B1652" s="3" t="s">
        <v>1256</v>
      </c>
      <c r="C1652" s="3">
        <v>9</v>
      </c>
      <c r="D1652" s="3">
        <v>4</v>
      </c>
      <c r="E1652" s="3">
        <v>29502</v>
      </c>
      <c r="F1652" s="3">
        <v>33844</v>
      </c>
      <c r="G1652" s="3" t="s">
        <v>1257</v>
      </c>
      <c r="H1652" s="4">
        <f t="shared" si="25"/>
        <v>14.717646261270422</v>
      </c>
    </row>
    <row r="1653" spans="1:8" x14ac:dyDescent="0.3">
      <c r="A1653" s="3" t="s">
        <v>1258</v>
      </c>
      <c r="B1653" s="3" t="s">
        <v>18</v>
      </c>
      <c r="C1653" s="3">
        <v>10113</v>
      </c>
      <c r="D1653" s="3" t="s">
        <v>1259</v>
      </c>
      <c r="E1653" s="3">
        <v>3842</v>
      </c>
      <c r="F1653" s="3">
        <v>5291</v>
      </c>
      <c r="G1653" s="3" t="s">
        <v>7</v>
      </c>
      <c r="H1653" s="3">
        <f t="shared" si="25"/>
        <v>37.7147319104633</v>
      </c>
    </row>
    <row r="1654" spans="1:8" x14ac:dyDescent="0.3">
      <c r="A1654" s="3" t="s">
        <v>1258</v>
      </c>
      <c r="B1654" s="3" t="s">
        <v>18</v>
      </c>
      <c r="C1654" s="3">
        <v>10126</v>
      </c>
      <c r="D1654" s="3" t="s">
        <v>1259</v>
      </c>
      <c r="E1654" s="3">
        <v>4525</v>
      </c>
      <c r="F1654" s="3">
        <v>5722</v>
      </c>
      <c r="G1654" s="3" t="s">
        <v>7</v>
      </c>
      <c r="H1654" s="3">
        <f t="shared" si="25"/>
        <v>26.453038674033145</v>
      </c>
    </row>
    <row r="1655" spans="1:8" x14ac:dyDescent="0.3">
      <c r="A1655" s="3" t="s">
        <v>1258</v>
      </c>
      <c r="B1655" s="3" t="s">
        <v>18</v>
      </c>
      <c r="C1655" s="3">
        <v>12607</v>
      </c>
      <c r="D1655" s="3" t="s">
        <v>1260</v>
      </c>
      <c r="E1655" s="3">
        <v>4558</v>
      </c>
      <c r="F1655" s="3">
        <v>5505</v>
      </c>
      <c r="G1655" s="3" t="s">
        <v>7</v>
      </c>
      <c r="H1655" s="3">
        <f t="shared" si="25"/>
        <v>20.776656428258008</v>
      </c>
    </row>
    <row r="1656" spans="1:8" x14ac:dyDescent="0.3">
      <c r="A1656" s="3" t="s">
        <v>1258</v>
      </c>
      <c r="B1656" s="3" t="s">
        <v>18</v>
      </c>
      <c r="C1656" s="3">
        <v>9206</v>
      </c>
      <c r="D1656" s="3" t="s">
        <v>1261</v>
      </c>
      <c r="E1656" s="3">
        <v>1145</v>
      </c>
      <c r="F1656" s="3">
        <v>1104</v>
      </c>
      <c r="G1656" s="3" t="s">
        <v>7</v>
      </c>
      <c r="H1656" s="3">
        <f t="shared" si="25"/>
        <v>-3.5807860262008733</v>
      </c>
    </row>
    <row r="1657" spans="1:8" x14ac:dyDescent="0.3">
      <c r="A1657" s="3" t="s">
        <v>1258</v>
      </c>
      <c r="B1657" s="3" t="s">
        <v>18</v>
      </c>
      <c r="C1657" s="3">
        <v>9214</v>
      </c>
      <c r="D1657" s="3" t="s">
        <v>1261</v>
      </c>
      <c r="E1657" s="3">
        <v>1189</v>
      </c>
      <c r="F1657" s="3">
        <v>1285</v>
      </c>
      <c r="G1657" s="3" t="s">
        <v>7</v>
      </c>
      <c r="H1657" s="3">
        <f t="shared" si="25"/>
        <v>8.0740117746005051</v>
      </c>
    </row>
    <row r="1658" spans="1:8" x14ac:dyDescent="0.3">
      <c r="A1658" s="3" t="s">
        <v>1258</v>
      </c>
      <c r="B1658" s="3" t="s">
        <v>18</v>
      </c>
      <c r="C1658" s="3">
        <v>9216</v>
      </c>
      <c r="D1658" s="3" t="s">
        <v>1261</v>
      </c>
      <c r="E1658" s="3">
        <v>641</v>
      </c>
      <c r="F1658" s="3">
        <v>643</v>
      </c>
      <c r="G1658" s="3" t="s">
        <v>7</v>
      </c>
      <c r="H1658" s="3">
        <f t="shared" si="25"/>
        <v>0.31201248049921998</v>
      </c>
    </row>
    <row r="1659" spans="1:8" x14ac:dyDescent="0.3">
      <c r="A1659" s="3" t="s">
        <v>1258</v>
      </c>
      <c r="B1659" s="3" t="s">
        <v>18</v>
      </c>
      <c r="C1659" s="3">
        <v>9226</v>
      </c>
      <c r="D1659" s="3" t="s">
        <v>1261</v>
      </c>
      <c r="E1659" s="3">
        <v>1071</v>
      </c>
      <c r="F1659" s="3">
        <v>819</v>
      </c>
      <c r="G1659" s="3" t="s">
        <v>7</v>
      </c>
      <c r="H1659" s="3">
        <f t="shared" si="25"/>
        <v>-23.52941176470588</v>
      </c>
    </row>
    <row r="1660" spans="1:8" x14ac:dyDescent="0.3">
      <c r="A1660" s="3" t="s">
        <v>1258</v>
      </c>
      <c r="B1660" s="3" t="s">
        <v>18</v>
      </c>
      <c r="C1660" s="3">
        <v>8926</v>
      </c>
      <c r="D1660" s="3" t="s">
        <v>1262</v>
      </c>
      <c r="E1660" s="3">
        <v>5796</v>
      </c>
      <c r="F1660" s="3">
        <v>5733</v>
      </c>
      <c r="G1660" s="3" t="s">
        <v>7</v>
      </c>
      <c r="H1660" s="3">
        <f t="shared" si="25"/>
        <v>-1.0869565217391304</v>
      </c>
    </row>
    <row r="1661" spans="1:8" x14ac:dyDescent="0.3">
      <c r="A1661" s="3" t="s">
        <v>1258</v>
      </c>
      <c r="B1661" s="3" t="s">
        <v>18</v>
      </c>
      <c r="C1661" s="3">
        <v>8939</v>
      </c>
      <c r="D1661" s="3" t="s">
        <v>1262</v>
      </c>
      <c r="E1661" s="3">
        <v>6735</v>
      </c>
      <c r="F1661" s="3">
        <v>7742</v>
      </c>
      <c r="G1661" s="3" t="s">
        <v>7</v>
      </c>
      <c r="H1661" s="3">
        <f t="shared" si="25"/>
        <v>14.951744617668894</v>
      </c>
    </row>
    <row r="1662" spans="1:8" x14ac:dyDescent="0.3">
      <c r="A1662" s="3" t="s">
        <v>1263</v>
      </c>
      <c r="B1662" s="3" t="s">
        <v>1264</v>
      </c>
      <c r="C1662" s="3">
        <v>3</v>
      </c>
      <c r="D1662" s="3">
        <v>3</v>
      </c>
      <c r="E1662" s="3">
        <v>10794</v>
      </c>
      <c r="F1662" s="3">
        <v>12948</v>
      </c>
      <c r="G1662" s="3" t="s">
        <v>1265</v>
      </c>
      <c r="H1662" s="4">
        <f t="shared" si="25"/>
        <v>19.955530850472485</v>
      </c>
    </row>
    <row r="1663" spans="1:8" x14ac:dyDescent="0.3">
      <c r="A1663" s="3" t="s">
        <v>1266</v>
      </c>
      <c r="B1663" s="3" t="s">
        <v>18</v>
      </c>
      <c r="C1663" s="3">
        <v>9583</v>
      </c>
      <c r="D1663" s="3" t="s">
        <v>1267</v>
      </c>
      <c r="E1663" s="3">
        <v>3186</v>
      </c>
      <c r="F1663" s="3">
        <v>3807</v>
      </c>
      <c r="G1663" s="3" t="s">
        <v>7</v>
      </c>
      <c r="H1663" s="3">
        <f t="shared" si="25"/>
        <v>19.491525423728813</v>
      </c>
    </row>
    <row r="1664" spans="1:8" x14ac:dyDescent="0.3">
      <c r="A1664" s="3" t="s">
        <v>1266</v>
      </c>
      <c r="B1664" s="3" t="s">
        <v>18</v>
      </c>
      <c r="C1664" s="3">
        <v>10947</v>
      </c>
      <c r="D1664" s="3" t="s">
        <v>1268</v>
      </c>
      <c r="E1664" s="3">
        <v>2166</v>
      </c>
      <c r="F1664" s="3">
        <v>1942</v>
      </c>
      <c r="G1664" s="3" t="s">
        <v>7</v>
      </c>
      <c r="H1664" s="3">
        <f t="shared" si="25"/>
        <v>-10.341643582640812</v>
      </c>
    </row>
    <row r="1665" spans="1:8" x14ac:dyDescent="0.3">
      <c r="A1665" s="3" t="s">
        <v>1266</v>
      </c>
      <c r="B1665" s="3" t="s">
        <v>18</v>
      </c>
      <c r="C1665" s="3">
        <v>11519</v>
      </c>
      <c r="D1665" s="3" t="s">
        <v>1269</v>
      </c>
      <c r="E1665" s="3">
        <v>5442</v>
      </c>
      <c r="F1665" s="3">
        <v>7199</v>
      </c>
      <c r="G1665" s="3" t="s">
        <v>7</v>
      </c>
      <c r="H1665" s="3">
        <f t="shared" si="25"/>
        <v>32.285924292539505</v>
      </c>
    </row>
    <row r="1666" spans="1:8" x14ac:dyDescent="0.3">
      <c r="A1666" s="3" t="s">
        <v>1270</v>
      </c>
      <c r="B1666" s="3" t="s">
        <v>1271</v>
      </c>
      <c r="C1666" s="3">
        <v>1</v>
      </c>
      <c r="D1666" s="3">
        <v>1</v>
      </c>
      <c r="E1666" s="3">
        <v>7749</v>
      </c>
      <c r="F1666" s="3">
        <v>9264</v>
      </c>
      <c r="G1666" s="3" t="s">
        <v>1272</v>
      </c>
      <c r="H1666" s="4">
        <f t="shared" si="25"/>
        <v>19.550909794812235</v>
      </c>
    </row>
    <row r="1667" spans="1:8" x14ac:dyDescent="0.3">
      <c r="A1667" s="3" t="s">
        <v>1273</v>
      </c>
      <c r="B1667" s="3" t="s">
        <v>18</v>
      </c>
      <c r="C1667" s="3">
        <v>11442</v>
      </c>
      <c r="D1667" s="3" t="s">
        <v>1274</v>
      </c>
      <c r="E1667" s="3">
        <v>7749</v>
      </c>
      <c r="F1667" s="3">
        <v>9264</v>
      </c>
      <c r="G1667" s="3" t="s">
        <v>7</v>
      </c>
      <c r="H1667" s="3">
        <f t="shared" si="25"/>
        <v>19.550909794812235</v>
      </c>
    </row>
    <row r="1668" spans="1:8" x14ac:dyDescent="0.3">
      <c r="A1668" s="3" t="s">
        <v>1275</v>
      </c>
      <c r="B1668" s="3" t="s">
        <v>1276</v>
      </c>
      <c r="C1668" s="3">
        <v>18</v>
      </c>
      <c r="D1668" s="3">
        <v>10</v>
      </c>
      <c r="E1668" s="3">
        <v>116476</v>
      </c>
      <c r="F1668" s="3">
        <v>106487</v>
      </c>
      <c r="G1668" s="3" t="s">
        <v>1277</v>
      </c>
      <c r="H1668" s="3">
        <f t="shared" ref="H1668:H1731" si="26">((F1668-E1668)/E1668)*100</f>
        <v>-8.576015659878431</v>
      </c>
    </row>
    <row r="1669" spans="1:8" x14ac:dyDescent="0.3">
      <c r="A1669" s="3" t="s">
        <v>1278</v>
      </c>
      <c r="B1669" s="3" t="s">
        <v>18</v>
      </c>
      <c r="C1669" s="3">
        <v>10848</v>
      </c>
      <c r="D1669" s="3" t="s">
        <v>1279</v>
      </c>
      <c r="E1669" s="3">
        <v>6700</v>
      </c>
      <c r="F1669" s="3">
        <v>6337</v>
      </c>
      <c r="G1669" s="3" t="s">
        <v>7</v>
      </c>
      <c r="H1669" s="3">
        <f t="shared" si="26"/>
        <v>-5.4179104477611943</v>
      </c>
    </row>
    <row r="1670" spans="1:8" x14ac:dyDescent="0.3">
      <c r="A1670" s="3" t="s">
        <v>1278</v>
      </c>
      <c r="B1670" s="3" t="s">
        <v>18</v>
      </c>
      <c r="C1670" s="3">
        <v>10860</v>
      </c>
      <c r="D1670" s="3" t="s">
        <v>1279</v>
      </c>
      <c r="E1670" s="3">
        <v>12405</v>
      </c>
      <c r="F1670" s="3">
        <v>8602</v>
      </c>
      <c r="G1670" s="3" t="s">
        <v>7</v>
      </c>
      <c r="H1670" s="3">
        <f t="shared" si="26"/>
        <v>-30.656993147924222</v>
      </c>
    </row>
    <row r="1671" spans="1:8" x14ac:dyDescent="0.3">
      <c r="A1671" s="3" t="s">
        <v>1278</v>
      </c>
      <c r="B1671" s="3" t="s">
        <v>18</v>
      </c>
      <c r="C1671" s="3">
        <v>10852</v>
      </c>
      <c r="D1671" s="3" t="s">
        <v>1279</v>
      </c>
      <c r="E1671" s="3">
        <v>835</v>
      </c>
      <c r="F1671" s="3">
        <v>768</v>
      </c>
      <c r="G1671" s="3" t="s">
        <v>7</v>
      </c>
      <c r="H1671" s="3">
        <f t="shared" si="26"/>
        <v>-8.023952095808383</v>
      </c>
    </row>
    <row r="1672" spans="1:8" x14ac:dyDescent="0.3">
      <c r="A1672" s="3" t="s">
        <v>1278</v>
      </c>
      <c r="B1672" s="3" t="s">
        <v>18</v>
      </c>
      <c r="C1672" s="3">
        <v>3103</v>
      </c>
      <c r="D1672" s="3" t="s">
        <v>1280</v>
      </c>
      <c r="E1672" s="3">
        <v>1523</v>
      </c>
      <c r="F1672" s="3">
        <v>1433</v>
      </c>
      <c r="G1672" s="3" t="s">
        <v>7</v>
      </c>
      <c r="H1672" s="3">
        <f t="shared" si="26"/>
        <v>-5.9093893630991463</v>
      </c>
    </row>
    <row r="1673" spans="1:8" x14ac:dyDescent="0.3">
      <c r="A1673" s="3" t="s">
        <v>1278</v>
      </c>
      <c r="B1673" s="3" t="s">
        <v>18</v>
      </c>
      <c r="C1673" s="3">
        <v>3112</v>
      </c>
      <c r="D1673" s="3" t="s">
        <v>1280</v>
      </c>
      <c r="E1673" s="3">
        <v>4150</v>
      </c>
      <c r="F1673" s="3">
        <v>4579</v>
      </c>
      <c r="G1673" s="3" t="s">
        <v>7</v>
      </c>
      <c r="H1673" s="3">
        <f t="shared" si="26"/>
        <v>10.337349397590362</v>
      </c>
    </row>
    <row r="1674" spans="1:8" x14ac:dyDescent="0.3">
      <c r="A1674" s="3" t="s">
        <v>1278</v>
      </c>
      <c r="B1674" s="3" t="s">
        <v>18</v>
      </c>
      <c r="C1674" s="3">
        <v>9228</v>
      </c>
      <c r="D1674" s="3" t="s">
        <v>1281</v>
      </c>
      <c r="E1674" s="3">
        <v>9670</v>
      </c>
      <c r="F1674" s="3">
        <v>9357</v>
      </c>
      <c r="G1674" s="3" t="s">
        <v>7</v>
      </c>
      <c r="H1674" s="3">
        <f t="shared" si="26"/>
        <v>-3.2368148914167527</v>
      </c>
    </row>
    <row r="1675" spans="1:8" x14ac:dyDescent="0.3">
      <c r="A1675" s="3" t="s">
        <v>1278</v>
      </c>
      <c r="B1675" s="3" t="s">
        <v>18</v>
      </c>
      <c r="C1675" s="3">
        <v>9234</v>
      </c>
      <c r="D1675" s="3" t="s">
        <v>1281</v>
      </c>
      <c r="E1675" s="3">
        <v>21281</v>
      </c>
      <c r="F1675" s="3">
        <v>17267</v>
      </c>
      <c r="G1675" s="3" t="s">
        <v>7</v>
      </c>
      <c r="H1675" s="3">
        <f t="shared" si="26"/>
        <v>-18.861895587613365</v>
      </c>
    </row>
    <row r="1676" spans="1:8" x14ac:dyDescent="0.3">
      <c r="A1676" s="3" t="s">
        <v>1278</v>
      </c>
      <c r="B1676" s="3" t="s">
        <v>18</v>
      </c>
      <c r="C1676" s="3">
        <v>4635</v>
      </c>
      <c r="D1676" s="3" t="s">
        <v>1282</v>
      </c>
      <c r="E1676" s="3">
        <v>1955</v>
      </c>
      <c r="F1676" s="3">
        <v>1569</v>
      </c>
      <c r="G1676" s="3" t="s">
        <v>7</v>
      </c>
      <c r="H1676" s="3">
        <f t="shared" si="26"/>
        <v>-19.744245524296673</v>
      </c>
    </row>
    <row r="1677" spans="1:8" x14ac:dyDescent="0.3">
      <c r="A1677" s="3" t="s">
        <v>1278</v>
      </c>
      <c r="B1677" s="3" t="s">
        <v>18</v>
      </c>
      <c r="C1677" s="3">
        <v>4645</v>
      </c>
      <c r="D1677" s="3" t="s">
        <v>1282</v>
      </c>
      <c r="E1677" s="3">
        <v>2550</v>
      </c>
      <c r="F1677" s="3">
        <v>2444</v>
      </c>
      <c r="G1677" s="3" t="s">
        <v>7</v>
      </c>
      <c r="H1677" s="3">
        <f t="shared" si="26"/>
        <v>-4.1568627450980387</v>
      </c>
    </row>
    <row r="1678" spans="1:8" x14ac:dyDescent="0.3">
      <c r="A1678" s="3" t="s">
        <v>1278</v>
      </c>
      <c r="B1678" s="3" t="s">
        <v>18</v>
      </c>
      <c r="C1678" s="3">
        <v>6779</v>
      </c>
      <c r="D1678" s="3" t="s">
        <v>1283</v>
      </c>
      <c r="E1678" s="3">
        <v>6960</v>
      </c>
      <c r="F1678" s="3">
        <v>7142</v>
      </c>
      <c r="G1678" s="3" t="s">
        <v>7</v>
      </c>
      <c r="H1678" s="3">
        <f t="shared" si="26"/>
        <v>2.6149425287356323</v>
      </c>
    </row>
    <row r="1679" spans="1:8" x14ac:dyDescent="0.3">
      <c r="A1679" s="3" t="s">
        <v>1278</v>
      </c>
      <c r="B1679" s="3" t="s">
        <v>18</v>
      </c>
      <c r="C1679" s="3">
        <v>6790</v>
      </c>
      <c r="D1679" s="3" t="s">
        <v>1283</v>
      </c>
      <c r="E1679" s="3">
        <v>3881</v>
      </c>
      <c r="F1679" s="3">
        <v>3876</v>
      </c>
      <c r="G1679" s="3" t="s">
        <v>7</v>
      </c>
      <c r="H1679" s="3">
        <f t="shared" si="26"/>
        <v>-0.12883277505797475</v>
      </c>
    </row>
    <row r="1680" spans="1:8" x14ac:dyDescent="0.3">
      <c r="A1680" s="3" t="s">
        <v>1278</v>
      </c>
      <c r="B1680" s="3" t="s">
        <v>18</v>
      </c>
      <c r="C1680" s="3">
        <v>7915</v>
      </c>
      <c r="D1680" s="3" t="s">
        <v>1284</v>
      </c>
      <c r="E1680" s="3">
        <v>3730</v>
      </c>
      <c r="F1680" s="3">
        <v>4419</v>
      </c>
      <c r="G1680" s="3" t="s">
        <v>7</v>
      </c>
      <c r="H1680" s="3">
        <f t="shared" si="26"/>
        <v>18.471849865951743</v>
      </c>
    </row>
    <row r="1681" spans="1:8" x14ac:dyDescent="0.3">
      <c r="A1681" s="3" t="s">
        <v>1278</v>
      </c>
      <c r="B1681" s="3" t="s">
        <v>18</v>
      </c>
      <c r="C1681" s="3">
        <v>7929</v>
      </c>
      <c r="D1681" s="3" t="s">
        <v>1284</v>
      </c>
      <c r="E1681" s="3">
        <v>1261</v>
      </c>
      <c r="F1681" s="3">
        <v>2226</v>
      </c>
      <c r="G1681" s="3" t="s">
        <v>7</v>
      </c>
      <c r="H1681" s="3">
        <f t="shared" si="26"/>
        <v>76.526566217287865</v>
      </c>
    </row>
    <row r="1682" spans="1:8" x14ac:dyDescent="0.3">
      <c r="A1682" s="3" t="s">
        <v>1278</v>
      </c>
      <c r="B1682" s="3" t="s">
        <v>18</v>
      </c>
      <c r="C1682" s="3">
        <v>11035</v>
      </c>
      <c r="D1682" s="3" t="s">
        <v>1285</v>
      </c>
      <c r="E1682" s="3">
        <v>753</v>
      </c>
      <c r="F1682" s="3">
        <v>839</v>
      </c>
      <c r="G1682" s="3" t="s">
        <v>7</v>
      </c>
      <c r="H1682" s="3">
        <f t="shared" si="26"/>
        <v>11.42098273572377</v>
      </c>
    </row>
    <row r="1683" spans="1:8" x14ac:dyDescent="0.3">
      <c r="A1683" s="3" t="s">
        <v>1278</v>
      </c>
      <c r="B1683" s="3" t="s">
        <v>18</v>
      </c>
      <c r="C1683" s="3">
        <v>11735</v>
      </c>
      <c r="D1683" s="3" t="s">
        <v>1286</v>
      </c>
      <c r="E1683" s="3">
        <v>4093</v>
      </c>
      <c r="F1683" s="3">
        <v>3117</v>
      </c>
      <c r="G1683" s="3" t="s">
        <v>7</v>
      </c>
      <c r="H1683" s="3">
        <f t="shared" si="26"/>
        <v>-23.845590031761542</v>
      </c>
    </row>
    <row r="1684" spans="1:8" x14ac:dyDescent="0.3">
      <c r="A1684" s="3" t="s">
        <v>1278</v>
      </c>
      <c r="B1684" s="3" t="s">
        <v>18</v>
      </c>
      <c r="C1684" s="3">
        <v>6436</v>
      </c>
      <c r="D1684" s="3" t="s">
        <v>1287</v>
      </c>
      <c r="E1684" s="3">
        <v>9019</v>
      </c>
      <c r="F1684" s="3">
        <v>9262</v>
      </c>
      <c r="G1684" s="3" t="s">
        <v>7</v>
      </c>
      <c r="H1684" s="3">
        <f t="shared" si="26"/>
        <v>2.6943120079831466</v>
      </c>
    </row>
    <row r="1685" spans="1:8" x14ac:dyDescent="0.3">
      <c r="A1685" s="3" t="s">
        <v>1278</v>
      </c>
      <c r="B1685" s="3" t="s">
        <v>18</v>
      </c>
      <c r="C1685" s="3">
        <v>6443</v>
      </c>
      <c r="D1685" s="3" t="s">
        <v>1287</v>
      </c>
      <c r="E1685" s="3">
        <v>13870</v>
      </c>
      <c r="F1685" s="3">
        <v>13035</v>
      </c>
      <c r="G1685" s="3" t="s">
        <v>7</v>
      </c>
      <c r="H1685" s="3">
        <f t="shared" si="26"/>
        <v>-6.020187454938716</v>
      </c>
    </row>
    <row r="1686" spans="1:8" x14ac:dyDescent="0.3">
      <c r="A1686" s="3" t="s">
        <v>1278</v>
      </c>
      <c r="B1686" s="3" t="s">
        <v>18</v>
      </c>
      <c r="C1686" s="3">
        <v>2251</v>
      </c>
      <c r="D1686" s="3" t="s">
        <v>1288</v>
      </c>
      <c r="E1686" s="3">
        <v>11840</v>
      </c>
      <c r="F1686" s="3">
        <v>10215</v>
      </c>
      <c r="G1686" s="3" t="s">
        <v>7</v>
      </c>
      <c r="H1686" s="3">
        <f t="shared" si="26"/>
        <v>-13.724662162162163</v>
      </c>
    </row>
    <row r="1687" spans="1:8" x14ac:dyDescent="0.3">
      <c r="A1687" s="3" t="s">
        <v>1289</v>
      </c>
      <c r="B1687" s="3" t="s">
        <v>1290</v>
      </c>
      <c r="C1687" s="3">
        <v>6</v>
      </c>
      <c r="D1687" s="3">
        <v>3</v>
      </c>
      <c r="E1687" s="3">
        <v>41726</v>
      </c>
      <c r="F1687" s="3">
        <v>37929</v>
      </c>
      <c r="G1687" s="3" t="s">
        <v>1291</v>
      </c>
      <c r="H1687" s="3">
        <f t="shared" si="26"/>
        <v>-9.0998418252408566</v>
      </c>
    </row>
    <row r="1688" spans="1:8" x14ac:dyDescent="0.3">
      <c r="A1688" s="3" t="s">
        <v>1292</v>
      </c>
      <c r="B1688" s="3" t="s">
        <v>18</v>
      </c>
      <c r="C1688" s="3">
        <v>9823</v>
      </c>
      <c r="D1688" s="3" t="s">
        <v>1293</v>
      </c>
      <c r="E1688" s="3">
        <v>9667</v>
      </c>
      <c r="F1688" s="3">
        <v>8892</v>
      </c>
      <c r="G1688" s="3" t="s">
        <v>7</v>
      </c>
      <c r="H1688" s="3">
        <f t="shared" si="26"/>
        <v>-8.0169649322437149</v>
      </c>
    </row>
    <row r="1689" spans="1:8" x14ac:dyDescent="0.3">
      <c r="A1689" s="3" t="s">
        <v>1292</v>
      </c>
      <c r="B1689" s="3" t="s">
        <v>18</v>
      </c>
      <c r="C1689" s="3">
        <v>9832</v>
      </c>
      <c r="D1689" s="3" t="s">
        <v>1293</v>
      </c>
      <c r="E1689" s="3">
        <v>11587</v>
      </c>
      <c r="F1689" s="3">
        <v>11429</v>
      </c>
      <c r="G1689" s="3" t="s">
        <v>7</v>
      </c>
      <c r="H1689" s="3">
        <f t="shared" si="26"/>
        <v>-1.3635971347199449</v>
      </c>
    </row>
    <row r="1690" spans="1:8" x14ac:dyDescent="0.3">
      <c r="A1690" s="3" t="s">
        <v>1292</v>
      </c>
      <c r="B1690" s="3" t="s">
        <v>18</v>
      </c>
      <c r="C1690" s="3">
        <v>8659</v>
      </c>
      <c r="D1690" s="3" t="s">
        <v>1294</v>
      </c>
      <c r="E1690" s="3">
        <v>4494</v>
      </c>
      <c r="F1690" s="3">
        <v>4858</v>
      </c>
      <c r="G1690" s="3" t="s">
        <v>7</v>
      </c>
      <c r="H1690" s="3">
        <f t="shared" si="26"/>
        <v>8.0996884735202492</v>
      </c>
    </row>
    <row r="1691" spans="1:8" x14ac:dyDescent="0.3">
      <c r="A1691" s="3" t="s">
        <v>1292</v>
      </c>
      <c r="B1691" s="3" t="s">
        <v>18</v>
      </c>
      <c r="C1691" s="3">
        <v>8667</v>
      </c>
      <c r="D1691" s="3" t="s">
        <v>1294</v>
      </c>
      <c r="E1691" s="3">
        <v>6789</v>
      </c>
      <c r="F1691" s="3">
        <v>5627</v>
      </c>
      <c r="G1691" s="3" t="s">
        <v>7</v>
      </c>
      <c r="H1691" s="3">
        <f t="shared" si="26"/>
        <v>-17.11592281632052</v>
      </c>
    </row>
    <row r="1692" spans="1:8" x14ac:dyDescent="0.3">
      <c r="A1692" s="3" t="s">
        <v>1292</v>
      </c>
      <c r="B1692" s="3" t="s">
        <v>18</v>
      </c>
      <c r="C1692" s="3">
        <v>7497</v>
      </c>
      <c r="D1692" s="3" t="s">
        <v>1295</v>
      </c>
      <c r="E1692" s="3">
        <v>1426</v>
      </c>
      <c r="F1692" s="3">
        <v>1298</v>
      </c>
      <c r="G1692" s="3" t="s">
        <v>7</v>
      </c>
      <c r="H1692" s="3">
        <f t="shared" si="26"/>
        <v>-8.9761570827489479</v>
      </c>
    </row>
    <row r="1693" spans="1:8" x14ac:dyDescent="0.3">
      <c r="A1693" s="3" t="s">
        <v>1292</v>
      </c>
      <c r="B1693" s="3" t="s">
        <v>18</v>
      </c>
      <c r="C1693" s="3">
        <v>7509</v>
      </c>
      <c r="D1693" s="3" t="s">
        <v>1295</v>
      </c>
      <c r="E1693" s="3">
        <v>7763</v>
      </c>
      <c r="F1693" s="3">
        <v>5825</v>
      </c>
      <c r="G1693" s="3" t="s">
        <v>7</v>
      </c>
      <c r="H1693" s="3">
        <f t="shared" si="26"/>
        <v>-24.964575550689165</v>
      </c>
    </row>
    <row r="1694" spans="1:8" x14ac:dyDescent="0.3">
      <c r="A1694" s="3" t="s">
        <v>1296</v>
      </c>
      <c r="B1694" s="3" t="s">
        <v>1297</v>
      </c>
      <c r="C1694" s="3">
        <v>2</v>
      </c>
      <c r="D1694" s="3">
        <v>2</v>
      </c>
      <c r="E1694" s="3">
        <v>8331</v>
      </c>
      <c r="F1694" s="3">
        <v>6743</v>
      </c>
      <c r="G1694" s="3" t="s">
        <v>1298</v>
      </c>
      <c r="H1694" s="3">
        <f t="shared" si="26"/>
        <v>-19.061337174408834</v>
      </c>
    </row>
    <row r="1695" spans="1:8" x14ac:dyDescent="0.3">
      <c r="A1695" s="3" t="s">
        <v>1299</v>
      </c>
      <c r="B1695" s="3" t="s">
        <v>18</v>
      </c>
      <c r="C1695" s="3">
        <v>6869</v>
      </c>
      <c r="D1695" s="3" t="s">
        <v>1300</v>
      </c>
      <c r="E1695" s="3">
        <v>720</v>
      </c>
      <c r="F1695" s="3">
        <v>1021</v>
      </c>
      <c r="G1695" s="3" t="s">
        <v>7</v>
      </c>
      <c r="H1695" s="3">
        <f t="shared" si="26"/>
        <v>41.805555555555557</v>
      </c>
    </row>
    <row r="1696" spans="1:8" x14ac:dyDescent="0.3">
      <c r="A1696" s="3" t="s">
        <v>1299</v>
      </c>
      <c r="B1696" s="3" t="s">
        <v>18</v>
      </c>
      <c r="C1696" s="3">
        <v>2704</v>
      </c>
      <c r="D1696" s="3" t="s">
        <v>1301</v>
      </c>
      <c r="E1696" s="3">
        <v>7611</v>
      </c>
      <c r="F1696" s="3">
        <v>5722</v>
      </c>
      <c r="G1696" s="3" t="s">
        <v>7</v>
      </c>
      <c r="H1696" s="3">
        <f t="shared" si="26"/>
        <v>-24.819340428327422</v>
      </c>
    </row>
    <row r="1697" spans="1:8" x14ac:dyDescent="0.3">
      <c r="A1697" s="3" t="s">
        <v>1302</v>
      </c>
      <c r="B1697" s="3" t="s">
        <v>1303</v>
      </c>
      <c r="C1697" s="3">
        <v>9</v>
      </c>
      <c r="D1697" s="3">
        <v>6</v>
      </c>
      <c r="E1697" s="3">
        <v>36364</v>
      </c>
      <c r="F1697" s="3">
        <v>36418</v>
      </c>
      <c r="G1697" s="3" t="s">
        <v>1304</v>
      </c>
      <c r="H1697" s="3">
        <f t="shared" si="26"/>
        <v>0.14849851501484984</v>
      </c>
    </row>
    <row r="1698" spans="1:8" x14ac:dyDescent="0.3">
      <c r="A1698" s="3" t="s">
        <v>1305</v>
      </c>
      <c r="B1698" s="3" t="s">
        <v>18</v>
      </c>
      <c r="C1698" s="3">
        <v>7734</v>
      </c>
      <c r="D1698" s="3" t="s">
        <v>1306</v>
      </c>
      <c r="E1698" s="3">
        <v>610</v>
      </c>
      <c r="F1698" s="3">
        <v>345</v>
      </c>
      <c r="G1698" s="3" t="s">
        <v>7</v>
      </c>
      <c r="H1698" s="3">
        <f t="shared" si="26"/>
        <v>-43.442622950819668</v>
      </c>
    </row>
    <row r="1699" spans="1:8" x14ac:dyDescent="0.3">
      <c r="A1699" s="3" t="s">
        <v>1305</v>
      </c>
      <c r="B1699" s="3" t="s">
        <v>18</v>
      </c>
      <c r="C1699" s="3">
        <v>3380</v>
      </c>
      <c r="D1699" s="3" t="s">
        <v>1307</v>
      </c>
      <c r="E1699" s="3">
        <v>7731</v>
      </c>
      <c r="F1699" s="3">
        <v>6546</v>
      </c>
      <c r="G1699" s="3" t="s">
        <v>7</v>
      </c>
      <c r="H1699" s="3">
        <f t="shared" si="26"/>
        <v>-15.3279006596818</v>
      </c>
    </row>
    <row r="1700" spans="1:8" x14ac:dyDescent="0.3">
      <c r="A1700" s="3" t="s">
        <v>1305</v>
      </c>
      <c r="B1700" s="3" t="s">
        <v>18</v>
      </c>
      <c r="C1700" s="3">
        <v>10049</v>
      </c>
      <c r="D1700" s="3" t="s">
        <v>1308</v>
      </c>
      <c r="E1700" s="3">
        <v>1941</v>
      </c>
      <c r="F1700" s="3">
        <v>1049</v>
      </c>
      <c r="G1700" s="3" t="s">
        <v>7</v>
      </c>
      <c r="H1700" s="3">
        <f t="shared" si="26"/>
        <v>-45.955692941782587</v>
      </c>
    </row>
    <row r="1701" spans="1:8" x14ac:dyDescent="0.3">
      <c r="A1701" s="3" t="s">
        <v>1305</v>
      </c>
      <c r="B1701" s="3" t="s">
        <v>18</v>
      </c>
      <c r="C1701" s="3">
        <v>10931</v>
      </c>
      <c r="D1701" s="3" t="s">
        <v>1309</v>
      </c>
      <c r="E1701" s="3">
        <v>3970</v>
      </c>
      <c r="F1701" s="3">
        <v>3242</v>
      </c>
      <c r="G1701" s="3" t="s">
        <v>7</v>
      </c>
      <c r="H1701" s="3">
        <f t="shared" si="26"/>
        <v>-18.337531486146098</v>
      </c>
    </row>
    <row r="1702" spans="1:8" x14ac:dyDescent="0.3">
      <c r="A1702" s="3" t="s">
        <v>1305</v>
      </c>
      <c r="B1702" s="3" t="s">
        <v>18</v>
      </c>
      <c r="C1702" s="3">
        <v>10684</v>
      </c>
      <c r="D1702" s="3" t="s">
        <v>1310</v>
      </c>
      <c r="E1702" s="3">
        <v>8039</v>
      </c>
      <c r="F1702" s="3">
        <v>8079</v>
      </c>
      <c r="G1702" s="3" t="s">
        <v>7</v>
      </c>
      <c r="H1702" s="3">
        <f t="shared" si="26"/>
        <v>0.49757432516482147</v>
      </c>
    </row>
    <row r="1703" spans="1:8" x14ac:dyDescent="0.3">
      <c r="A1703" s="3" t="s">
        <v>1305</v>
      </c>
      <c r="B1703" s="3" t="s">
        <v>18</v>
      </c>
      <c r="C1703" s="3">
        <v>10692</v>
      </c>
      <c r="D1703" s="3" t="s">
        <v>1310</v>
      </c>
      <c r="E1703" s="3">
        <v>11713</v>
      </c>
      <c r="F1703" s="3">
        <v>15238</v>
      </c>
      <c r="G1703" s="3" t="s">
        <v>7</v>
      </c>
      <c r="H1703" s="3">
        <f t="shared" si="26"/>
        <v>30.094766498762059</v>
      </c>
    </row>
    <row r="1704" spans="1:8" x14ac:dyDescent="0.3">
      <c r="A1704" s="3" t="s">
        <v>1305</v>
      </c>
      <c r="B1704" s="3" t="s">
        <v>18</v>
      </c>
      <c r="C1704" s="3">
        <v>8696</v>
      </c>
      <c r="D1704" s="3" t="s">
        <v>1311</v>
      </c>
      <c r="E1704" s="3">
        <v>1778</v>
      </c>
      <c r="F1704" s="3">
        <v>1021</v>
      </c>
      <c r="G1704" s="3" t="s">
        <v>7</v>
      </c>
      <c r="H1704" s="3">
        <f t="shared" si="26"/>
        <v>-42.575928008998872</v>
      </c>
    </row>
    <row r="1705" spans="1:8" x14ac:dyDescent="0.3">
      <c r="A1705" s="3" t="s">
        <v>1305</v>
      </c>
      <c r="B1705" s="3" t="s">
        <v>18</v>
      </c>
      <c r="C1705" s="3">
        <v>8697</v>
      </c>
      <c r="D1705" s="3" t="s">
        <v>1311</v>
      </c>
      <c r="E1705" s="3">
        <v>291</v>
      </c>
      <c r="F1705" s="3">
        <v>374</v>
      </c>
      <c r="G1705" s="3" t="s">
        <v>7</v>
      </c>
      <c r="H1705" s="3">
        <f t="shared" si="26"/>
        <v>28.522336769759448</v>
      </c>
    </row>
    <row r="1706" spans="1:8" x14ac:dyDescent="0.3">
      <c r="A1706" s="3" t="s">
        <v>1305</v>
      </c>
      <c r="B1706" s="3" t="s">
        <v>18</v>
      </c>
      <c r="C1706" s="3">
        <v>8704</v>
      </c>
      <c r="D1706" s="3" t="s">
        <v>1311</v>
      </c>
      <c r="E1706" s="3">
        <v>291</v>
      </c>
      <c r="F1706" s="3">
        <v>524</v>
      </c>
      <c r="G1706" s="3" t="s">
        <v>7</v>
      </c>
      <c r="H1706" s="3">
        <f t="shared" si="26"/>
        <v>80.06872852233677</v>
      </c>
    </row>
    <row r="1707" spans="1:8" x14ac:dyDescent="0.3">
      <c r="A1707" s="3" t="s">
        <v>1312</v>
      </c>
      <c r="B1707" s="3" t="s">
        <v>1313</v>
      </c>
      <c r="C1707" s="3">
        <v>1</v>
      </c>
      <c r="D1707" s="3">
        <v>1</v>
      </c>
      <c r="E1707" s="3">
        <v>85484</v>
      </c>
      <c r="F1707" s="3">
        <v>72312</v>
      </c>
      <c r="G1707" s="3" t="s">
        <v>1314</v>
      </c>
      <c r="H1707" s="3">
        <f t="shared" si="26"/>
        <v>-15.408731458518554</v>
      </c>
    </row>
    <row r="1708" spans="1:8" x14ac:dyDescent="0.3">
      <c r="A1708" s="3" t="s">
        <v>1315</v>
      </c>
      <c r="B1708" s="3" t="s">
        <v>18</v>
      </c>
      <c r="C1708" s="3">
        <v>11796</v>
      </c>
      <c r="D1708" s="3" t="s">
        <v>1316</v>
      </c>
      <c r="E1708" s="3">
        <v>85484</v>
      </c>
      <c r="F1708" s="3">
        <v>72312</v>
      </c>
      <c r="G1708" s="3" t="s">
        <v>7</v>
      </c>
      <c r="H1708" s="3">
        <f t="shared" si="26"/>
        <v>-15.408731458518554</v>
      </c>
    </row>
    <row r="1709" spans="1:8" x14ac:dyDescent="0.3">
      <c r="A1709" s="3" t="s">
        <v>1317</v>
      </c>
      <c r="B1709" s="3" t="s">
        <v>1318</v>
      </c>
      <c r="C1709" s="3">
        <v>4</v>
      </c>
      <c r="D1709" s="3">
        <v>2</v>
      </c>
      <c r="E1709" s="3">
        <v>4006</v>
      </c>
      <c r="F1709" s="3">
        <v>3717</v>
      </c>
      <c r="G1709" s="3" t="s">
        <v>1319</v>
      </c>
      <c r="H1709" s="3">
        <f t="shared" si="26"/>
        <v>-7.2141787319021464</v>
      </c>
    </row>
    <row r="1710" spans="1:8" x14ac:dyDescent="0.3">
      <c r="A1710" s="3" t="s">
        <v>1320</v>
      </c>
      <c r="B1710" s="3" t="s">
        <v>18</v>
      </c>
      <c r="C1710" s="3">
        <v>5453</v>
      </c>
      <c r="D1710" s="3" t="s">
        <v>1321</v>
      </c>
      <c r="E1710" s="3">
        <v>1648</v>
      </c>
      <c r="F1710" s="3">
        <v>1195</v>
      </c>
      <c r="G1710" s="3" t="s">
        <v>7</v>
      </c>
      <c r="H1710" s="3">
        <f t="shared" si="26"/>
        <v>-27.487864077669904</v>
      </c>
    </row>
    <row r="1711" spans="1:8" x14ac:dyDescent="0.3">
      <c r="A1711" s="3" t="s">
        <v>1320</v>
      </c>
      <c r="B1711" s="3" t="s">
        <v>18</v>
      </c>
      <c r="C1711" s="3">
        <v>5463</v>
      </c>
      <c r="D1711" s="3" t="s">
        <v>1321</v>
      </c>
      <c r="E1711" s="3">
        <v>1360</v>
      </c>
      <c r="F1711" s="3">
        <v>1723</v>
      </c>
      <c r="G1711" s="3" t="s">
        <v>7</v>
      </c>
      <c r="H1711" s="3">
        <f t="shared" si="26"/>
        <v>26.691176470588236</v>
      </c>
    </row>
    <row r="1712" spans="1:8" x14ac:dyDescent="0.3">
      <c r="A1712" s="3" t="s">
        <v>1320</v>
      </c>
      <c r="B1712" s="3" t="s">
        <v>18</v>
      </c>
      <c r="C1712" s="3">
        <v>8512</v>
      </c>
      <c r="D1712" s="3" t="s">
        <v>1322</v>
      </c>
      <c r="E1712" s="3">
        <v>386</v>
      </c>
      <c r="F1712" s="3">
        <v>368</v>
      </c>
      <c r="G1712" s="3" t="s">
        <v>7</v>
      </c>
      <c r="H1712" s="3">
        <f t="shared" si="26"/>
        <v>-4.6632124352331603</v>
      </c>
    </row>
    <row r="1713" spans="1:8" x14ac:dyDescent="0.3">
      <c r="A1713" s="3" t="s">
        <v>1320</v>
      </c>
      <c r="B1713" s="3" t="s">
        <v>18</v>
      </c>
      <c r="C1713" s="3">
        <v>8525</v>
      </c>
      <c r="D1713" s="3" t="s">
        <v>1322</v>
      </c>
      <c r="E1713" s="3">
        <v>612</v>
      </c>
      <c r="F1713" s="3">
        <v>431</v>
      </c>
      <c r="G1713" s="3" t="s">
        <v>7</v>
      </c>
      <c r="H1713" s="3">
        <f t="shared" si="26"/>
        <v>-29.575163398692812</v>
      </c>
    </row>
    <row r="1714" spans="1:8" x14ac:dyDescent="0.3">
      <c r="A1714" s="3" t="s">
        <v>1323</v>
      </c>
      <c r="B1714" s="3" t="s">
        <v>1324</v>
      </c>
      <c r="C1714" s="3">
        <v>5</v>
      </c>
      <c r="D1714" s="3">
        <v>3</v>
      </c>
      <c r="E1714" s="3">
        <v>26550</v>
      </c>
      <c r="F1714" s="3">
        <v>24604</v>
      </c>
      <c r="G1714" s="3" t="s">
        <v>1325</v>
      </c>
      <c r="H1714" s="3">
        <f t="shared" si="26"/>
        <v>-7.3295668549905839</v>
      </c>
    </row>
    <row r="1715" spans="1:8" x14ac:dyDescent="0.3">
      <c r="A1715" s="3" t="s">
        <v>1326</v>
      </c>
      <c r="B1715" s="3" t="s">
        <v>18</v>
      </c>
      <c r="C1715" s="3">
        <v>5992</v>
      </c>
      <c r="D1715" s="3" t="s">
        <v>1327</v>
      </c>
      <c r="E1715" s="3">
        <v>6298</v>
      </c>
      <c r="F1715" s="3">
        <v>6732</v>
      </c>
      <c r="G1715" s="3" t="s">
        <v>7</v>
      </c>
      <c r="H1715" s="3">
        <f t="shared" si="26"/>
        <v>6.8910765322324536</v>
      </c>
    </row>
    <row r="1716" spans="1:8" x14ac:dyDescent="0.3">
      <c r="A1716" s="3" t="s">
        <v>1326</v>
      </c>
      <c r="B1716" s="3" t="s">
        <v>18</v>
      </c>
      <c r="C1716" s="3">
        <v>5996</v>
      </c>
      <c r="D1716" s="3" t="s">
        <v>1327</v>
      </c>
      <c r="E1716" s="3">
        <v>7112</v>
      </c>
      <c r="F1716" s="3">
        <v>9173</v>
      </c>
      <c r="G1716" s="3" t="s">
        <v>7</v>
      </c>
      <c r="H1716" s="3">
        <f t="shared" si="26"/>
        <v>28.979190101237347</v>
      </c>
    </row>
    <row r="1717" spans="1:8" x14ac:dyDescent="0.3">
      <c r="A1717" s="3" t="s">
        <v>1326</v>
      </c>
      <c r="B1717" s="3" t="s">
        <v>18</v>
      </c>
      <c r="C1717" s="3">
        <v>12648</v>
      </c>
      <c r="D1717" s="3" t="s">
        <v>1328</v>
      </c>
      <c r="E1717" s="3">
        <v>695</v>
      </c>
      <c r="F1717" s="3">
        <v>321</v>
      </c>
      <c r="G1717" s="3" t="s">
        <v>7</v>
      </c>
      <c r="H1717" s="3">
        <f t="shared" si="26"/>
        <v>-53.812949640287769</v>
      </c>
    </row>
    <row r="1718" spans="1:8" x14ac:dyDescent="0.3">
      <c r="A1718" s="3" t="s">
        <v>1326</v>
      </c>
      <c r="B1718" s="3" t="s">
        <v>18</v>
      </c>
      <c r="C1718" s="3">
        <v>8321</v>
      </c>
      <c r="D1718" s="3" t="s">
        <v>1329</v>
      </c>
      <c r="E1718" s="3">
        <v>5535</v>
      </c>
      <c r="F1718" s="3">
        <v>3871</v>
      </c>
      <c r="G1718" s="3" t="s">
        <v>7</v>
      </c>
      <c r="H1718" s="3">
        <f t="shared" si="26"/>
        <v>-30.063233965672993</v>
      </c>
    </row>
    <row r="1719" spans="1:8" x14ac:dyDescent="0.3">
      <c r="A1719" s="3" t="s">
        <v>1326</v>
      </c>
      <c r="B1719" s="3" t="s">
        <v>18</v>
      </c>
      <c r="C1719" s="3">
        <v>8325</v>
      </c>
      <c r="D1719" s="3" t="s">
        <v>1329</v>
      </c>
      <c r="E1719" s="3">
        <v>6910</v>
      </c>
      <c r="F1719" s="3">
        <v>4507</v>
      </c>
      <c r="G1719" s="3" t="s">
        <v>7</v>
      </c>
      <c r="H1719" s="3">
        <f t="shared" si="26"/>
        <v>-34.775687409551374</v>
      </c>
    </row>
    <row r="1720" spans="1:8" x14ac:dyDescent="0.3">
      <c r="A1720" s="3" t="s">
        <v>1330</v>
      </c>
      <c r="B1720" s="3" t="s">
        <v>1331</v>
      </c>
      <c r="C1720" s="3">
        <v>11</v>
      </c>
      <c r="D1720" s="3">
        <v>6</v>
      </c>
      <c r="E1720" s="3">
        <v>163836</v>
      </c>
      <c r="F1720" s="3">
        <v>170884</v>
      </c>
      <c r="G1720" s="3" t="s">
        <v>1332</v>
      </c>
      <c r="H1720" s="3">
        <f t="shared" si="26"/>
        <v>4.3018628384482041</v>
      </c>
    </row>
    <row r="1721" spans="1:8" x14ac:dyDescent="0.3">
      <c r="A1721" s="3" t="s">
        <v>1333</v>
      </c>
      <c r="B1721" s="3" t="s">
        <v>18</v>
      </c>
      <c r="C1721" s="3">
        <v>11140</v>
      </c>
      <c r="D1721" s="3" t="s">
        <v>1334</v>
      </c>
      <c r="E1721" s="3">
        <v>12771</v>
      </c>
      <c r="F1721" s="3">
        <v>17824</v>
      </c>
      <c r="G1721" s="3" t="s">
        <v>7</v>
      </c>
      <c r="H1721" s="3">
        <f t="shared" si="26"/>
        <v>39.56620468248375</v>
      </c>
    </row>
    <row r="1722" spans="1:8" x14ac:dyDescent="0.3">
      <c r="A1722" s="3" t="s">
        <v>1333</v>
      </c>
      <c r="B1722" s="3" t="s">
        <v>18</v>
      </c>
      <c r="C1722" s="3">
        <v>10072</v>
      </c>
      <c r="D1722" s="3" t="s">
        <v>1335</v>
      </c>
      <c r="E1722" s="3">
        <v>2984</v>
      </c>
      <c r="F1722" s="3">
        <v>4084</v>
      </c>
      <c r="G1722" s="3" t="s">
        <v>7</v>
      </c>
      <c r="H1722" s="3">
        <f t="shared" si="26"/>
        <v>36.863270777479897</v>
      </c>
    </row>
    <row r="1723" spans="1:8" x14ac:dyDescent="0.3">
      <c r="A1723" s="3" t="s">
        <v>1333</v>
      </c>
      <c r="B1723" s="3" t="s">
        <v>18</v>
      </c>
      <c r="C1723" s="3">
        <v>10081</v>
      </c>
      <c r="D1723" s="3" t="s">
        <v>1335</v>
      </c>
      <c r="E1723" s="3">
        <v>2908</v>
      </c>
      <c r="F1723" s="3">
        <v>3189</v>
      </c>
      <c r="G1723" s="3" t="s">
        <v>7</v>
      </c>
      <c r="H1723" s="3">
        <f t="shared" si="26"/>
        <v>9.6629986244841817</v>
      </c>
    </row>
    <row r="1724" spans="1:8" x14ac:dyDescent="0.3">
      <c r="A1724" s="3" t="s">
        <v>1333</v>
      </c>
      <c r="B1724" s="3" t="s">
        <v>18</v>
      </c>
      <c r="C1724" s="3">
        <v>9121</v>
      </c>
      <c r="D1724" s="3" t="s">
        <v>1336</v>
      </c>
      <c r="E1724" s="3">
        <v>928</v>
      </c>
      <c r="F1724" s="3">
        <v>885</v>
      </c>
      <c r="G1724" s="3" t="s">
        <v>7</v>
      </c>
      <c r="H1724" s="3">
        <f t="shared" si="26"/>
        <v>-4.6336206896551726</v>
      </c>
    </row>
    <row r="1725" spans="1:8" x14ac:dyDescent="0.3">
      <c r="A1725" s="3" t="s">
        <v>1333</v>
      </c>
      <c r="B1725" s="3" t="s">
        <v>18</v>
      </c>
      <c r="C1725" s="3">
        <v>7322</v>
      </c>
      <c r="D1725" s="3" t="s">
        <v>1337</v>
      </c>
      <c r="E1725" s="3">
        <v>103</v>
      </c>
      <c r="F1725" s="3">
        <v>220</v>
      </c>
      <c r="G1725" s="3" t="s">
        <v>7</v>
      </c>
      <c r="H1725" s="3">
        <f t="shared" si="26"/>
        <v>113.59223300970874</v>
      </c>
    </row>
    <row r="1726" spans="1:8" x14ac:dyDescent="0.3">
      <c r="A1726" s="3" t="s">
        <v>1333</v>
      </c>
      <c r="B1726" s="3" t="s">
        <v>18</v>
      </c>
      <c r="C1726" s="3">
        <v>9029</v>
      </c>
      <c r="D1726" s="3" t="s">
        <v>1338</v>
      </c>
      <c r="E1726" s="3">
        <v>17965</v>
      </c>
      <c r="F1726" s="3">
        <v>16123</v>
      </c>
      <c r="G1726" s="3" t="s">
        <v>7</v>
      </c>
      <c r="H1726" s="3">
        <f t="shared" si="26"/>
        <v>-10.253270247703869</v>
      </c>
    </row>
    <row r="1727" spans="1:8" x14ac:dyDescent="0.3">
      <c r="A1727" s="3" t="s">
        <v>1333</v>
      </c>
      <c r="B1727" s="3" t="s">
        <v>18</v>
      </c>
      <c r="C1727" s="3">
        <v>9040</v>
      </c>
      <c r="D1727" s="3" t="s">
        <v>1338</v>
      </c>
      <c r="E1727" s="3">
        <v>40627</v>
      </c>
      <c r="F1727" s="3">
        <v>43396</v>
      </c>
      <c r="G1727" s="3" t="s">
        <v>7</v>
      </c>
      <c r="H1727" s="3">
        <f t="shared" si="26"/>
        <v>6.8156644595958351</v>
      </c>
    </row>
    <row r="1728" spans="1:8" x14ac:dyDescent="0.3">
      <c r="A1728" s="3" t="s">
        <v>1333</v>
      </c>
      <c r="B1728" s="3" t="s">
        <v>18</v>
      </c>
      <c r="C1728" s="3">
        <v>9044</v>
      </c>
      <c r="D1728" s="3" t="s">
        <v>1338</v>
      </c>
      <c r="E1728" s="3">
        <v>6179</v>
      </c>
      <c r="F1728" s="3">
        <v>4589</v>
      </c>
      <c r="G1728" s="3" t="s">
        <v>7</v>
      </c>
      <c r="H1728" s="3">
        <f t="shared" si="26"/>
        <v>-25.732319145492799</v>
      </c>
    </row>
    <row r="1729" spans="1:8" x14ac:dyDescent="0.3">
      <c r="A1729" s="3" t="s">
        <v>1333</v>
      </c>
      <c r="B1729" s="3" t="s">
        <v>18</v>
      </c>
      <c r="C1729" s="3">
        <v>9054</v>
      </c>
      <c r="D1729" s="3" t="s">
        <v>1338</v>
      </c>
      <c r="E1729" s="3">
        <v>4375</v>
      </c>
      <c r="F1729" s="3">
        <v>3217</v>
      </c>
      <c r="G1729" s="3" t="s">
        <v>7</v>
      </c>
      <c r="H1729" s="3">
        <f t="shared" si="26"/>
        <v>-26.46857142857143</v>
      </c>
    </row>
    <row r="1730" spans="1:8" x14ac:dyDescent="0.3">
      <c r="A1730" s="3" t="s">
        <v>1333</v>
      </c>
      <c r="B1730" s="3" t="s">
        <v>18</v>
      </c>
      <c r="C1730" s="3">
        <v>11547</v>
      </c>
      <c r="D1730" s="3" t="s">
        <v>1339</v>
      </c>
      <c r="E1730" s="3">
        <v>40406</v>
      </c>
      <c r="F1730" s="3">
        <v>40670</v>
      </c>
      <c r="G1730" s="3" t="s">
        <v>7</v>
      </c>
      <c r="H1730" s="3">
        <f t="shared" si="26"/>
        <v>0.65336831163688558</v>
      </c>
    </row>
    <row r="1731" spans="1:8" x14ac:dyDescent="0.3">
      <c r="A1731" s="3" t="s">
        <v>1333</v>
      </c>
      <c r="B1731" s="3" t="s">
        <v>18</v>
      </c>
      <c r="C1731" s="3">
        <v>11558</v>
      </c>
      <c r="D1731" s="3" t="s">
        <v>1339</v>
      </c>
      <c r="E1731" s="3">
        <v>34590</v>
      </c>
      <c r="F1731" s="3">
        <v>36687</v>
      </c>
      <c r="G1731" s="3" t="s">
        <v>7</v>
      </c>
      <c r="H1731" s="3">
        <f t="shared" si="26"/>
        <v>6.0624457935819605</v>
      </c>
    </row>
    <row r="1732" spans="1:8" x14ac:dyDescent="0.3">
      <c r="A1732" s="3" t="s">
        <v>1340</v>
      </c>
      <c r="B1732" s="3" t="s">
        <v>1341</v>
      </c>
      <c r="C1732" s="3">
        <v>1</v>
      </c>
      <c r="D1732" s="3">
        <v>1</v>
      </c>
      <c r="E1732" s="3">
        <v>1803</v>
      </c>
      <c r="F1732" s="3">
        <v>2068</v>
      </c>
      <c r="G1732" s="3" t="s">
        <v>1342</v>
      </c>
      <c r="H1732" s="3">
        <f t="shared" ref="H1732:H1795" si="27">((F1732-E1732)/E1732)*100</f>
        <v>14.697726012201887</v>
      </c>
    </row>
    <row r="1733" spans="1:8" x14ac:dyDescent="0.3">
      <c r="A1733" s="3" t="s">
        <v>1343</v>
      </c>
      <c r="B1733" s="3" t="s">
        <v>18</v>
      </c>
      <c r="C1733" s="3">
        <v>7463</v>
      </c>
      <c r="D1733" s="3" t="s">
        <v>1344</v>
      </c>
      <c r="E1733" s="3">
        <v>1803</v>
      </c>
      <c r="F1733" s="3">
        <v>2068</v>
      </c>
      <c r="G1733" s="3" t="s">
        <v>7</v>
      </c>
      <c r="H1733" s="3">
        <f t="shared" si="27"/>
        <v>14.697726012201887</v>
      </c>
    </row>
    <row r="1734" spans="1:8" x14ac:dyDescent="0.3">
      <c r="A1734" s="3" t="s">
        <v>1345</v>
      </c>
      <c r="B1734" s="3" t="s">
        <v>1346</v>
      </c>
      <c r="C1734" s="3">
        <v>8</v>
      </c>
      <c r="D1734" s="3">
        <v>5</v>
      </c>
      <c r="E1734" s="3">
        <v>15909</v>
      </c>
      <c r="F1734" s="3">
        <v>15361</v>
      </c>
      <c r="G1734" s="3" t="s">
        <v>1347</v>
      </c>
      <c r="H1734" s="5">
        <f t="shared" si="27"/>
        <v>-3.4445911119492112</v>
      </c>
    </row>
    <row r="1735" spans="1:8" x14ac:dyDescent="0.3">
      <c r="A1735" s="3" t="s">
        <v>1348</v>
      </c>
      <c r="B1735" s="3" t="s">
        <v>18</v>
      </c>
      <c r="C1735" s="3">
        <v>7810</v>
      </c>
      <c r="D1735" s="3" t="s">
        <v>1349</v>
      </c>
      <c r="E1735" s="3">
        <v>136</v>
      </c>
      <c r="F1735" s="3">
        <v>155</v>
      </c>
      <c r="G1735" s="3" t="s">
        <v>7</v>
      </c>
      <c r="H1735" s="3">
        <f t="shared" si="27"/>
        <v>13.970588235294118</v>
      </c>
    </row>
    <row r="1736" spans="1:8" x14ac:dyDescent="0.3">
      <c r="A1736" s="3" t="s">
        <v>1348</v>
      </c>
      <c r="B1736" s="3" t="s">
        <v>18</v>
      </c>
      <c r="C1736" s="3">
        <v>6919</v>
      </c>
      <c r="D1736" s="3" t="s">
        <v>1350</v>
      </c>
      <c r="E1736" s="3">
        <v>904</v>
      </c>
      <c r="F1736" s="3">
        <v>1270</v>
      </c>
      <c r="G1736" s="3" t="s">
        <v>7</v>
      </c>
      <c r="H1736" s="3">
        <f t="shared" si="27"/>
        <v>40.486725663716818</v>
      </c>
    </row>
    <row r="1737" spans="1:8" x14ac:dyDescent="0.3">
      <c r="A1737" s="3" t="s">
        <v>1348</v>
      </c>
      <c r="B1737" s="3" t="s">
        <v>18</v>
      </c>
      <c r="C1737" s="3">
        <v>6909</v>
      </c>
      <c r="D1737" s="3" t="s">
        <v>1350</v>
      </c>
      <c r="E1737" s="3">
        <v>1475</v>
      </c>
      <c r="F1737" s="3">
        <v>1499</v>
      </c>
      <c r="G1737" s="3" t="s">
        <v>7</v>
      </c>
      <c r="H1737" s="3">
        <f t="shared" si="27"/>
        <v>1.6271186440677967</v>
      </c>
    </row>
    <row r="1738" spans="1:8" x14ac:dyDescent="0.3">
      <c r="A1738" s="3" t="s">
        <v>1348</v>
      </c>
      <c r="B1738" s="3" t="s">
        <v>18</v>
      </c>
      <c r="C1738" s="3">
        <v>6924</v>
      </c>
      <c r="D1738" s="3" t="s">
        <v>1350</v>
      </c>
      <c r="E1738" s="3">
        <v>1213</v>
      </c>
      <c r="F1738" s="3">
        <v>1115</v>
      </c>
      <c r="G1738" s="3" t="s">
        <v>7</v>
      </c>
      <c r="H1738" s="3">
        <f t="shared" si="27"/>
        <v>-8.07914262159934</v>
      </c>
    </row>
    <row r="1739" spans="1:8" x14ac:dyDescent="0.3">
      <c r="A1739" s="3" t="s">
        <v>1348</v>
      </c>
      <c r="B1739" s="3" t="s">
        <v>18</v>
      </c>
      <c r="C1739" s="3">
        <v>11082</v>
      </c>
      <c r="D1739" s="3" t="s">
        <v>1351</v>
      </c>
      <c r="E1739" s="3">
        <v>4555</v>
      </c>
      <c r="F1739" s="3">
        <v>4321</v>
      </c>
      <c r="G1739" s="3" t="s">
        <v>7</v>
      </c>
      <c r="H1739" s="3">
        <f t="shared" si="27"/>
        <v>-5.1372118551042814</v>
      </c>
    </row>
    <row r="1740" spans="1:8" x14ac:dyDescent="0.3">
      <c r="A1740" s="3" t="s">
        <v>1348</v>
      </c>
      <c r="B1740" s="3" t="s">
        <v>18</v>
      </c>
      <c r="C1740" s="3">
        <v>11777</v>
      </c>
      <c r="D1740" s="3" t="s">
        <v>1352</v>
      </c>
      <c r="E1740" s="3">
        <v>4014</v>
      </c>
      <c r="F1740" s="3">
        <v>3056</v>
      </c>
      <c r="G1740" s="3" t="s">
        <v>7</v>
      </c>
      <c r="H1740" s="3">
        <f t="shared" si="27"/>
        <v>-23.866467364225212</v>
      </c>
    </row>
    <row r="1741" spans="1:8" x14ac:dyDescent="0.3">
      <c r="A1741" s="3" t="s">
        <v>1348</v>
      </c>
      <c r="B1741" s="3" t="s">
        <v>18</v>
      </c>
      <c r="C1741" s="3">
        <v>10193</v>
      </c>
      <c r="D1741" s="3" t="s">
        <v>1353</v>
      </c>
      <c r="E1741" s="3">
        <v>1577</v>
      </c>
      <c r="F1741" s="3">
        <v>1489</v>
      </c>
      <c r="G1741" s="3" t="s">
        <v>7</v>
      </c>
      <c r="H1741" s="3">
        <f t="shared" si="27"/>
        <v>-5.580215599239061</v>
      </c>
    </row>
    <row r="1742" spans="1:8" x14ac:dyDescent="0.3">
      <c r="A1742" s="3" t="s">
        <v>1348</v>
      </c>
      <c r="B1742" s="3" t="s">
        <v>18</v>
      </c>
      <c r="C1742" s="3">
        <v>10197</v>
      </c>
      <c r="D1742" s="3" t="s">
        <v>1353</v>
      </c>
      <c r="E1742" s="3">
        <v>2035</v>
      </c>
      <c r="F1742" s="3">
        <v>2456</v>
      </c>
      <c r="G1742" s="3" t="s">
        <v>7</v>
      </c>
      <c r="H1742" s="3">
        <f t="shared" si="27"/>
        <v>20.68796068796069</v>
      </c>
    </row>
    <row r="1743" spans="1:8" x14ac:dyDescent="0.3">
      <c r="A1743" s="3" t="s">
        <v>1354</v>
      </c>
      <c r="B1743" s="3" t="s">
        <v>1355</v>
      </c>
      <c r="C1743" s="3">
        <v>11</v>
      </c>
      <c r="D1743" s="3">
        <v>6</v>
      </c>
      <c r="E1743" s="3">
        <v>76017</v>
      </c>
      <c r="F1743" s="3">
        <v>78542</v>
      </c>
      <c r="G1743" s="3" t="s">
        <v>1356</v>
      </c>
      <c r="H1743" s="3">
        <f t="shared" si="27"/>
        <v>3.3216254258915772</v>
      </c>
    </row>
    <row r="1744" spans="1:8" x14ac:dyDescent="0.3">
      <c r="A1744" s="3" t="s">
        <v>1357</v>
      </c>
      <c r="B1744" s="3" t="s">
        <v>18</v>
      </c>
      <c r="C1744" s="3">
        <v>9325</v>
      </c>
      <c r="D1744" s="3" t="s">
        <v>1358</v>
      </c>
      <c r="E1744" s="3">
        <v>8821</v>
      </c>
      <c r="F1744" s="3">
        <v>7986</v>
      </c>
      <c r="G1744" s="3" t="s">
        <v>7</v>
      </c>
      <c r="H1744" s="3">
        <f t="shared" si="27"/>
        <v>-9.4660469334542565</v>
      </c>
    </row>
    <row r="1745" spans="1:8" x14ac:dyDescent="0.3">
      <c r="A1745" s="3" t="s">
        <v>1357</v>
      </c>
      <c r="B1745" s="3" t="s">
        <v>18</v>
      </c>
      <c r="C1745" s="3">
        <v>9338</v>
      </c>
      <c r="D1745" s="3" t="s">
        <v>1358</v>
      </c>
      <c r="E1745" s="3">
        <v>21345</v>
      </c>
      <c r="F1745" s="3">
        <v>21220</v>
      </c>
      <c r="G1745" s="3" t="s">
        <v>7</v>
      </c>
      <c r="H1745" s="3">
        <f t="shared" si="27"/>
        <v>-0.58561724057156239</v>
      </c>
    </row>
    <row r="1746" spans="1:8" x14ac:dyDescent="0.3">
      <c r="A1746" s="3" t="s">
        <v>1357</v>
      </c>
      <c r="B1746" s="3" t="s">
        <v>18</v>
      </c>
      <c r="C1746" s="3">
        <v>9188</v>
      </c>
      <c r="D1746" s="3" t="s">
        <v>1359</v>
      </c>
      <c r="E1746" s="3">
        <v>491</v>
      </c>
      <c r="F1746" s="3">
        <v>541</v>
      </c>
      <c r="G1746" s="3" t="s">
        <v>7</v>
      </c>
      <c r="H1746" s="3">
        <f t="shared" si="27"/>
        <v>10.183299389002038</v>
      </c>
    </row>
    <row r="1747" spans="1:8" x14ac:dyDescent="0.3">
      <c r="A1747" s="3" t="s">
        <v>1357</v>
      </c>
      <c r="B1747" s="3" t="s">
        <v>18</v>
      </c>
      <c r="C1747" s="3">
        <v>11884</v>
      </c>
      <c r="D1747" s="3" t="s">
        <v>1360</v>
      </c>
      <c r="E1747" s="3">
        <v>23402</v>
      </c>
      <c r="F1747" s="3">
        <v>32304</v>
      </c>
      <c r="G1747" s="3" t="s">
        <v>7</v>
      </c>
      <c r="H1747" s="3">
        <f t="shared" si="27"/>
        <v>38.039483804803012</v>
      </c>
    </row>
    <row r="1748" spans="1:8" x14ac:dyDescent="0.3">
      <c r="A1748" s="3" t="s">
        <v>1357</v>
      </c>
      <c r="B1748" s="3" t="s">
        <v>18</v>
      </c>
      <c r="C1748" s="3">
        <v>10122</v>
      </c>
      <c r="D1748" s="3" t="s">
        <v>1361</v>
      </c>
      <c r="E1748" s="3">
        <v>5803</v>
      </c>
      <c r="F1748" s="3">
        <v>3008</v>
      </c>
      <c r="G1748" s="3" t="s">
        <v>7</v>
      </c>
      <c r="H1748" s="3">
        <f t="shared" si="27"/>
        <v>-48.164742374633811</v>
      </c>
    </row>
    <row r="1749" spans="1:8" x14ac:dyDescent="0.3">
      <c r="A1749" s="3" t="s">
        <v>1357</v>
      </c>
      <c r="B1749" s="3" t="s">
        <v>18</v>
      </c>
      <c r="C1749" s="3">
        <v>10133</v>
      </c>
      <c r="D1749" s="3" t="s">
        <v>1361</v>
      </c>
      <c r="E1749" s="3">
        <v>6801</v>
      </c>
      <c r="F1749" s="3">
        <v>3333</v>
      </c>
      <c r="G1749" s="3" t="s">
        <v>7</v>
      </c>
      <c r="H1749" s="3">
        <f t="shared" si="27"/>
        <v>-50.992501102778995</v>
      </c>
    </row>
    <row r="1750" spans="1:8" x14ac:dyDescent="0.3">
      <c r="A1750" s="3" t="s">
        <v>1357</v>
      </c>
      <c r="B1750" s="3" t="s">
        <v>18</v>
      </c>
      <c r="C1750" s="3">
        <v>10139</v>
      </c>
      <c r="D1750" s="3" t="s">
        <v>1361</v>
      </c>
      <c r="E1750" s="3">
        <v>725</v>
      </c>
      <c r="F1750" s="3">
        <v>323</v>
      </c>
      <c r="G1750" s="3" t="s">
        <v>7</v>
      </c>
      <c r="H1750" s="3">
        <f t="shared" si="27"/>
        <v>-55.448275862068961</v>
      </c>
    </row>
    <row r="1751" spans="1:8" x14ac:dyDescent="0.3">
      <c r="A1751" s="3" t="s">
        <v>1357</v>
      </c>
      <c r="B1751" s="3" t="s">
        <v>18</v>
      </c>
      <c r="C1751" s="3">
        <v>10152</v>
      </c>
      <c r="D1751" s="3" t="s">
        <v>1361</v>
      </c>
      <c r="E1751" s="3">
        <v>184</v>
      </c>
      <c r="F1751" s="3">
        <v>223</v>
      </c>
      <c r="G1751" s="3" t="s">
        <v>7</v>
      </c>
      <c r="H1751" s="3">
        <f t="shared" si="27"/>
        <v>21.195652173913043</v>
      </c>
    </row>
    <row r="1752" spans="1:8" x14ac:dyDescent="0.3">
      <c r="A1752" s="3" t="s">
        <v>1357</v>
      </c>
      <c r="B1752" s="3" t="s">
        <v>18</v>
      </c>
      <c r="C1752" s="3">
        <v>7043</v>
      </c>
      <c r="D1752" s="3" t="s">
        <v>1362</v>
      </c>
      <c r="E1752" s="3">
        <v>6213</v>
      </c>
      <c r="F1752" s="3">
        <v>6757</v>
      </c>
      <c r="G1752" s="3" t="s">
        <v>7</v>
      </c>
      <c r="H1752" s="3">
        <f t="shared" si="27"/>
        <v>8.7558345404796398</v>
      </c>
    </row>
    <row r="1753" spans="1:8" x14ac:dyDescent="0.3">
      <c r="A1753" s="3" t="s">
        <v>1357</v>
      </c>
      <c r="B1753" s="3" t="s">
        <v>18</v>
      </c>
      <c r="C1753" s="3">
        <v>4734</v>
      </c>
      <c r="D1753" s="3" t="s">
        <v>1363</v>
      </c>
      <c r="E1753" s="3">
        <v>1405</v>
      </c>
      <c r="F1753" s="3">
        <v>1631</v>
      </c>
      <c r="G1753" s="3" t="s">
        <v>7</v>
      </c>
      <c r="H1753" s="3">
        <f t="shared" si="27"/>
        <v>16.085409252669038</v>
      </c>
    </row>
    <row r="1754" spans="1:8" x14ac:dyDescent="0.3">
      <c r="A1754" s="3" t="s">
        <v>1357</v>
      </c>
      <c r="B1754" s="3" t="s">
        <v>18</v>
      </c>
      <c r="C1754" s="3">
        <v>4742</v>
      </c>
      <c r="D1754" s="3" t="s">
        <v>1363</v>
      </c>
      <c r="E1754" s="3">
        <v>827</v>
      </c>
      <c r="F1754" s="3">
        <v>1216</v>
      </c>
      <c r="G1754" s="3" t="s">
        <v>7</v>
      </c>
      <c r="H1754" s="3">
        <f t="shared" si="27"/>
        <v>47.037484885126965</v>
      </c>
    </row>
    <row r="1755" spans="1:8" x14ac:dyDescent="0.3">
      <c r="A1755" s="3" t="s">
        <v>1364</v>
      </c>
      <c r="B1755" s="3" t="s">
        <v>1365</v>
      </c>
      <c r="C1755" s="3">
        <v>3</v>
      </c>
      <c r="D1755" s="3">
        <v>3</v>
      </c>
      <c r="E1755" s="3">
        <v>42208</v>
      </c>
      <c r="F1755" s="3">
        <v>46233</v>
      </c>
      <c r="G1755" s="3" t="s">
        <v>1366</v>
      </c>
      <c r="H1755" s="3">
        <f t="shared" si="27"/>
        <v>9.5361068991660343</v>
      </c>
    </row>
    <row r="1756" spans="1:8" x14ac:dyDescent="0.3">
      <c r="A1756" s="3" t="s">
        <v>1367</v>
      </c>
      <c r="B1756" s="3" t="s">
        <v>18</v>
      </c>
      <c r="C1756" s="3">
        <v>12125</v>
      </c>
      <c r="D1756" s="3" t="s">
        <v>1368</v>
      </c>
      <c r="E1756" s="3">
        <v>5938</v>
      </c>
      <c r="F1756" s="3">
        <v>6346</v>
      </c>
      <c r="G1756" s="3" t="s">
        <v>7</v>
      </c>
      <c r="H1756" s="3">
        <f t="shared" si="27"/>
        <v>6.8710003368137418</v>
      </c>
    </row>
    <row r="1757" spans="1:8" x14ac:dyDescent="0.3">
      <c r="A1757" s="3" t="s">
        <v>1367</v>
      </c>
      <c r="B1757" s="3" t="s">
        <v>18</v>
      </c>
      <c r="C1757" s="3">
        <v>10801</v>
      </c>
      <c r="D1757" s="3" t="s">
        <v>1369</v>
      </c>
      <c r="E1757" s="3">
        <v>27364</v>
      </c>
      <c r="F1757" s="3">
        <v>29699</v>
      </c>
      <c r="G1757" s="3" t="s">
        <v>7</v>
      </c>
      <c r="H1757" s="3">
        <f t="shared" si="27"/>
        <v>8.5331091945621989</v>
      </c>
    </row>
    <row r="1758" spans="1:8" x14ac:dyDescent="0.3">
      <c r="A1758" s="3" t="s">
        <v>1367</v>
      </c>
      <c r="B1758" s="3" t="s">
        <v>18</v>
      </c>
      <c r="C1758" s="3">
        <v>8946</v>
      </c>
      <c r="D1758" s="3" t="s">
        <v>1370</v>
      </c>
      <c r="E1758" s="3">
        <v>8906</v>
      </c>
      <c r="F1758" s="3">
        <v>10188</v>
      </c>
      <c r="G1758" s="3" t="s">
        <v>7</v>
      </c>
      <c r="H1758" s="3">
        <f t="shared" si="27"/>
        <v>14.394790029193802</v>
      </c>
    </row>
    <row r="1759" spans="1:8" x14ac:dyDescent="0.3">
      <c r="A1759" s="3" t="s">
        <v>1371</v>
      </c>
      <c r="B1759" s="3" t="s">
        <v>1372</v>
      </c>
      <c r="C1759" s="3">
        <v>9</v>
      </c>
      <c r="D1759" s="3">
        <v>3</v>
      </c>
      <c r="E1759" s="3">
        <v>230594</v>
      </c>
      <c r="F1759" s="3">
        <v>235115</v>
      </c>
      <c r="G1759" s="3" t="s">
        <v>1373</v>
      </c>
      <c r="H1759" s="3">
        <f t="shared" si="27"/>
        <v>1.9605887403835311</v>
      </c>
    </row>
    <row r="1760" spans="1:8" x14ac:dyDescent="0.3">
      <c r="A1760" s="3" t="s">
        <v>1374</v>
      </c>
      <c r="B1760" s="3" t="s">
        <v>18</v>
      </c>
      <c r="C1760" s="3">
        <v>11062</v>
      </c>
      <c r="D1760" s="3" t="s">
        <v>1375</v>
      </c>
      <c r="E1760" s="3">
        <v>4071</v>
      </c>
      <c r="F1760" s="3">
        <v>4832</v>
      </c>
      <c r="G1760" s="3" t="s">
        <v>7</v>
      </c>
      <c r="H1760" s="3">
        <f t="shared" si="27"/>
        <v>18.69319577499386</v>
      </c>
    </row>
    <row r="1761" spans="1:8" x14ac:dyDescent="0.3">
      <c r="A1761" s="3" t="s">
        <v>1374</v>
      </c>
      <c r="B1761" s="3" t="s">
        <v>18</v>
      </c>
      <c r="C1761" s="3">
        <v>9273</v>
      </c>
      <c r="D1761" s="3" t="s">
        <v>1375</v>
      </c>
      <c r="E1761" s="3">
        <v>36381</v>
      </c>
      <c r="F1761" s="3">
        <v>39054</v>
      </c>
      <c r="G1761" s="3" t="s">
        <v>7</v>
      </c>
      <c r="H1761" s="3">
        <f t="shared" si="27"/>
        <v>7.3472416920920258</v>
      </c>
    </row>
    <row r="1762" spans="1:8" x14ac:dyDescent="0.3">
      <c r="A1762" s="3" t="s">
        <v>1374</v>
      </c>
      <c r="B1762" s="3" t="s">
        <v>18</v>
      </c>
      <c r="C1762" s="3">
        <v>9286</v>
      </c>
      <c r="D1762" s="3" t="s">
        <v>1375</v>
      </c>
      <c r="E1762" s="3">
        <v>58545</v>
      </c>
      <c r="F1762" s="3">
        <v>56037</v>
      </c>
      <c r="G1762" s="3" t="s">
        <v>7</v>
      </c>
      <c r="H1762" s="3">
        <f t="shared" si="27"/>
        <v>-4.2838841916474513</v>
      </c>
    </row>
    <row r="1763" spans="1:8" x14ac:dyDescent="0.3">
      <c r="A1763" s="3" t="s">
        <v>1374</v>
      </c>
      <c r="B1763" s="3" t="s">
        <v>18</v>
      </c>
      <c r="C1763" s="3">
        <v>9284</v>
      </c>
      <c r="D1763" s="3" t="s">
        <v>1375</v>
      </c>
      <c r="E1763" s="3">
        <v>2237</v>
      </c>
      <c r="F1763" s="3">
        <v>2192</v>
      </c>
      <c r="G1763" s="3" t="s">
        <v>7</v>
      </c>
      <c r="H1763" s="3">
        <f t="shared" si="27"/>
        <v>-2.0116227089852479</v>
      </c>
    </row>
    <row r="1764" spans="1:8" x14ac:dyDescent="0.3">
      <c r="A1764" s="3" t="s">
        <v>1374</v>
      </c>
      <c r="B1764" s="3" t="s">
        <v>18</v>
      </c>
      <c r="C1764" s="3">
        <v>4809</v>
      </c>
      <c r="D1764" s="3" t="s">
        <v>1376</v>
      </c>
      <c r="E1764" s="3">
        <v>16964</v>
      </c>
      <c r="F1764" s="3">
        <v>19093</v>
      </c>
      <c r="G1764" s="3" t="s">
        <v>7</v>
      </c>
      <c r="H1764" s="3">
        <f t="shared" si="27"/>
        <v>12.550106107050224</v>
      </c>
    </row>
    <row r="1765" spans="1:8" x14ac:dyDescent="0.3">
      <c r="A1765" s="3" t="s">
        <v>1374</v>
      </c>
      <c r="B1765" s="3" t="s">
        <v>18</v>
      </c>
      <c r="C1765" s="3">
        <v>4819</v>
      </c>
      <c r="D1765" s="3" t="s">
        <v>1376</v>
      </c>
      <c r="E1765" s="3">
        <v>96644</v>
      </c>
      <c r="F1765" s="3">
        <v>101885</v>
      </c>
      <c r="G1765" s="3" t="s">
        <v>7</v>
      </c>
      <c r="H1765" s="3">
        <f t="shared" si="27"/>
        <v>5.4229957369314183</v>
      </c>
    </row>
    <row r="1766" spans="1:8" x14ac:dyDescent="0.3">
      <c r="A1766" s="3" t="s">
        <v>1374</v>
      </c>
      <c r="B1766" s="3" t="s">
        <v>18</v>
      </c>
      <c r="C1766" s="3">
        <v>5466</v>
      </c>
      <c r="D1766" s="3" t="s">
        <v>1377</v>
      </c>
      <c r="E1766" s="3">
        <v>3594</v>
      </c>
      <c r="F1766" s="3">
        <v>4677</v>
      </c>
      <c r="G1766" s="3" t="s">
        <v>7</v>
      </c>
      <c r="H1766" s="3">
        <f t="shared" si="27"/>
        <v>30.133555926544243</v>
      </c>
    </row>
    <row r="1767" spans="1:8" x14ac:dyDescent="0.3">
      <c r="A1767" s="3" t="s">
        <v>1374</v>
      </c>
      <c r="B1767" s="3" t="s">
        <v>18</v>
      </c>
      <c r="C1767" s="3">
        <v>5918</v>
      </c>
      <c r="D1767" s="3" t="s">
        <v>1377</v>
      </c>
      <c r="E1767" s="3">
        <v>5777</v>
      </c>
      <c r="F1767" s="3">
        <v>3248</v>
      </c>
      <c r="G1767" s="3" t="s">
        <v>7</v>
      </c>
      <c r="H1767" s="3">
        <f t="shared" si="27"/>
        <v>-43.777046910160983</v>
      </c>
    </row>
    <row r="1768" spans="1:8" x14ac:dyDescent="0.3">
      <c r="A1768" s="3" t="s">
        <v>1374</v>
      </c>
      <c r="B1768" s="3" t="s">
        <v>18</v>
      </c>
      <c r="C1768" s="3">
        <v>5926</v>
      </c>
      <c r="D1768" s="3" t="s">
        <v>1377</v>
      </c>
      <c r="E1768" s="3">
        <v>6381</v>
      </c>
      <c r="F1768" s="3">
        <v>4097</v>
      </c>
      <c r="G1768" s="3" t="s">
        <v>7</v>
      </c>
      <c r="H1768" s="3">
        <f t="shared" si="27"/>
        <v>-35.79376273311393</v>
      </c>
    </row>
    <row r="1769" spans="1:8" x14ac:dyDescent="0.3">
      <c r="A1769" s="3" t="s">
        <v>1378</v>
      </c>
      <c r="B1769" s="3" t="s">
        <v>1379</v>
      </c>
      <c r="C1769" s="3">
        <v>9</v>
      </c>
      <c r="D1769" s="3">
        <v>4</v>
      </c>
      <c r="E1769" s="3">
        <v>35811</v>
      </c>
      <c r="F1769" s="3">
        <v>38809</v>
      </c>
      <c r="G1769" s="3" t="s">
        <v>1380</v>
      </c>
      <c r="H1769" s="3">
        <f t="shared" si="27"/>
        <v>8.3717293569015112</v>
      </c>
    </row>
    <row r="1770" spans="1:8" x14ac:dyDescent="0.3">
      <c r="A1770" s="3" t="s">
        <v>1381</v>
      </c>
      <c r="B1770" s="3" t="s">
        <v>18</v>
      </c>
      <c r="C1770" s="3">
        <v>4043</v>
      </c>
      <c r="D1770" s="3" t="s">
        <v>1382</v>
      </c>
      <c r="E1770" s="3">
        <v>4655</v>
      </c>
      <c r="F1770" s="3">
        <v>5653</v>
      </c>
      <c r="G1770" s="3" t="s">
        <v>7</v>
      </c>
      <c r="H1770" s="3">
        <f t="shared" si="27"/>
        <v>21.439312567132117</v>
      </c>
    </row>
    <row r="1771" spans="1:8" x14ac:dyDescent="0.3">
      <c r="A1771" s="3" t="s">
        <v>1381</v>
      </c>
      <c r="B1771" s="3" t="s">
        <v>18</v>
      </c>
      <c r="C1771" s="3">
        <v>4052</v>
      </c>
      <c r="D1771" s="3" t="s">
        <v>1382</v>
      </c>
      <c r="E1771" s="3">
        <v>6297</v>
      </c>
      <c r="F1771" s="3">
        <v>6141</v>
      </c>
      <c r="G1771" s="3" t="s">
        <v>7</v>
      </c>
      <c r="H1771" s="3">
        <f t="shared" si="27"/>
        <v>-2.4773701762744165</v>
      </c>
    </row>
    <row r="1772" spans="1:8" x14ac:dyDescent="0.3">
      <c r="A1772" s="3" t="s">
        <v>1381</v>
      </c>
      <c r="B1772" s="3" t="s">
        <v>18</v>
      </c>
      <c r="C1772" s="3">
        <v>8982</v>
      </c>
      <c r="D1772" s="3" t="s">
        <v>1383</v>
      </c>
      <c r="E1772" s="3">
        <v>5113</v>
      </c>
      <c r="F1772" s="3">
        <v>4694</v>
      </c>
      <c r="G1772" s="3" t="s">
        <v>7</v>
      </c>
      <c r="H1772" s="3">
        <f t="shared" si="27"/>
        <v>-8.1947975748093089</v>
      </c>
    </row>
    <row r="1773" spans="1:8" x14ac:dyDescent="0.3">
      <c r="A1773" s="3" t="s">
        <v>1381</v>
      </c>
      <c r="B1773" s="3" t="s">
        <v>18</v>
      </c>
      <c r="C1773" s="3">
        <v>8992</v>
      </c>
      <c r="D1773" s="3" t="s">
        <v>1383</v>
      </c>
      <c r="E1773" s="3">
        <v>10045</v>
      </c>
      <c r="F1773" s="3">
        <v>10709</v>
      </c>
      <c r="G1773" s="3" t="s">
        <v>7</v>
      </c>
      <c r="H1773" s="3">
        <f t="shared" si="27"/>
        <v>6.6102538576406173</v>
      </c>
    </row>
    <row r="1774" spans="1:8" x14ac:dyDescent="0.3">
      <c r="A1774" s="3" t="s">
        <v>1381</v>
      </c>
      <c r="B1774" s="3" t="s">
        <v>18</v>
      </c>
      <c r="C1774" s="3">
        <v>5031</v>
      </c>
      <c r="D1774" s="3" t="s">
        <v>1384</v>
      </c>
      <c r="E1774" s="3">
        <v>1871</v>
      </c>
      <c r="F1774" s="3">
        <v>2630</v>
      </c>
      <c r="G1774" s="3" t="s">
        <v>7</v>
      </c>
      <c r="H1774" s="3">
        <f t="shared" si="27"/>
        <v>40.566541956173168</v>
      </c>
    </row>
    <row r="1775" spans="1:8" x14ac:dyDescent="0.3">
      <c r="A1775" s="3" t="s">
        <v>1381</v>
      </c>
      <c r="B1775" s="3" t="s">
        <v>18</v>
      </c>
      <c r="C1775" s="3">
        <v>5039</v>
      </c>
      <c r="D1775" s="3" t="s">
        <v>1384</v>
      </c>
      <c r="E1775" s="3">
        <v>2612</v>
      </c>
      <c r="F1775" s="3">
        <v>2895</v>
      </c>
      <c r="G1775" s="3" t="s">
        <v>7</v>
      </c>
      <c r="H1775" s="3">
        <f t="shared" si="27"/>
        <v>10.834609494640123</v>
      </c>
    </row>
    <row r="1776" spans="1:8" x14ac:dyDescent="0.3">
      <c r="A1776" s="3" t="s">
        <v>1381</v>
      </c>
      <c r="B1776" s="3" t="s">
        <v>18</v>
      </c>
      <c r="C1776" s="3">
        <v>6784</v>
      </c>
      <c r="D1776" s="3" t="s">
        <v>1385</v>
      </c>
      <c r="E1776" s="3">
        <v>382</v>
      </c>
      <c r="F1776" s="3">
        <v>340</v>
      </c>
      <c r="G1776" s="3" t="s">
        <v>7</v>
      </c>
      <c r="H1776" s="3">
        <f t="shared" si="27"/>
        <v>-10.99476439790576</v>
      </c>
    </row>
    <row r="1777" spans="1:8" x14ac:dyDescent="0.3">
      <c r="A1777" s="3" t="s">
        <v>1381</v>
      </c>
      <c r="B1777" s="3" t="s">
        <v>18</v>
      </c>
      <c r="C1777" s="3">
        <v>7600</v>
      </c>
      <c r="D1777" s="3" t="s">
        <v>1385</v>
      </c>
      <c r="E1777" s="3">
        <v>3280</v>
      </c>
      <c r="F1777" s="3">
        <v>4505</v>
      </c>
      <c r="G1777" s="3" t="s">
        <v>7</v>
      </c>
      <c r="H1777" s="3">
        <f t="shared" si="27"/>
        <v>37.347560975609753</v>
      </c>
    </row>
    <row r="1778" spans="1:8" x14ac:dyDescent="0.3">
      <c r="A1778" s="3" t="s">
        <v>1381</v>
      </c>
      <c r="B1778" s="3" t="s">
        <v>18</v>
      </c>
      <c r="C1778" s="3">
        <v>7615</v>
      </c>
      <c r="D1778" s="3" t="s">
        <v>1385</v>
      </c>
      <c r="E1778" s="3">
        <v>1556</v>
      </c>
      <c r="F1778" s="3">
        <v>1242</v>
      </c>
      <c r="G1778" s="3" t="s">
        <v>7</v>
      </c>
      <c r="H1778" s="3">
        <f t="shared" si="27"/>
        <v>-20.17994858611825</v>
      </c>
    </row>
    <row r="1779" spans="1:8" x14ac:dyDescent="0.3">
      <c r="A1779" s="3" t="s">
        <v>1386</v>
      </c>
      <c r="B1779" s="3" t="s">
        <v>1387</v>
      </c>
      <c r="C1779" s="3">
        <v>4</v>
      </c>
      <c r="D1779" s="3">
        <v>2</v>
      </c>
      <c r="E1779" s="3">
        <v>28020</v>
      </c>
      <c r="F1779" s="3">
        <v>28477</v>
      </c>
      <c r="G1779" s="3" t="s">
        <v>1388</v>
      </c>
      <c r="H1779" s="6">
        <f t="shared" si="27"/>
        <v>1.6309778729478943</v>
      </c>
    </row>
    <row r="1780" spans="1:8" x14ac:dyDescent="0.3">
      <c r="A1780" s="3" t="s">
        <v>1389</v>
      </c>
      <c r="B1780" s="3" t="s">
        <v>18</v>
      </c>
      <c r="C1780" s="3">
        <v>11666</v>
      </c>
      <c r="D1780" s="3" t="s">
        <v>1390</v>
      </c>
      <c r="E1780" s="3">
        <v>7069</v>
      </c>
      <c r="F1780" s="3">
        <v>6122</v>
      </c>
      <c r="G1780" s="3" t="s">
        <v>7</v>
      </c>
      <c r="H1780" s="3">
        <f t="shared" si="27"/>
        <v>-13.396520016975527</v>
      </c>
    </row>
    <row r="1781" spans="1:8" x14ac:dyDescent="0.3">
      <c r="A1781" s="3" t="s">
        <v>1389</v>
      </c>
      <c r="B1781" s="3" t="s">
        <v>18</v>
      </c>
      <c r="C1781" s="3">
        <v>11667</v>
      </c>
      <c r="D1781" s="3" t="s">
        <v>1390</v>
      </c>
      <c r="E1781" s="3">
        <v>1463</v>
      </c>
      <c r="F1781" s="3">
        <v>2051</v>
      </c>
      <c r="G1781" s="3" t="s">
        <v>7</v>
      </c>
      <c r="H1781" s="3">
        <f t="shared" si="27"/>
        <v>40.191387559808611</v>
      </c>
    </row>
    <row r="1782" spans="1:8" x14ac:dyDescent="0.3">
      <c r="A1782" s="3" t="s">
        <v>1389</v>
      </c>
      <c r="B1782" s="3" t="s">
        <v>18</v>
      </c>
      <c r="C1782" s="3">
        <v>9250</v>
      </c>
      <c r="D1782" s="3" t="s">
        <v>1391</v>
      </c>
      <c r="E1782" s="3">
        <v>7862</v>
      </c>
      <c r="F1782" s="3">
        <v>8303</v>
      </c>
      <c r="G1782" s="3" t="s">
        <v>7</v>
      </c>
      <c r="H1782" s="3">
        <f t="shared" si="27"/>
        <v>5.6092597303485121</v>
      </c>
    </row>
    <row r="1783" spans="1:8" x14ac:dyDescent="0.3">
      <c r="A1783" s="3" t="s">
        <v>1389</v>
      </c>
      <c r="B1783" s="3" t="s">
        <v>18</v>
      </c>
      <c r="C1783" s="3">
        <v>9258</v>
      </c>
      <c r="D1783" s="3" t="s">
        <v>1391</v>
      </c>
      <c r="E1783" s="3">
        <v>11626</v>
      </c>
      <c r="F1783" s="3">
        <v>12001</v>
      </c>
      <c r="G1783" s="3" t="s">
        <v>7</v>
      </c>
      <c r="H1783" s="3">
        <f t="shared" si="27"/>
        <v>3.2255289867538277</v>
      </c>
    </row>
    <row r="1784" spans="1:8" x14ac:dyDescent="0.3">
      <c r="A1784" s="3" t="s">
        <v>1392</v>
      </c>
      <c r="B1784" s="3" t="s">
        <v>1393</v>
      </c>
      <c r="C1784" s="3">
        <v>6</v>
      </c>
      <c r="D1784" s="3">
        <v>4</v>
      </c>
      <c r="E1784" s="3">
        <v>11907</v>
      </c>
      <c r="F1784" s="3">
        <v>10720</v>
      </c>
      <c r="G1784" s="3" t="s">
        <v>1394</v>
      </c>
      <c r="H1784" s="3">
        <f t="shared" si="27"/>
        <v>-9.968925841941715</v>
      </c>
    </row>
    <row r="1785" spans="1:8" x14ac:dyDescent="0.3">
      <c r="A1785" s="3" t="s">
        <v>1395</v>
      </c>
      <c r="B1785" s="3" t="s">
        <v>18</v>
      </c>
      <c r="C1785" s="3">
        <v>9113</v>
      </c>
      <c r="D1785" s="3" t="s">
        <v>1396</v>
      </c>
      <c r="E1785" s="3">
        <v>2027</v>
      </c>
      <c r="F1785" s="3">
        <v>951</v>
      </c>
      <c r="G1785" s="3" t="s">
        <v>7</v>
      </c>
      <c r="H1785" s="3">
        <f t="shared" si="27"/>
        <v>-53.0833744449926</v>
      </c>
    </row>
    <row r="1786" spans="1:8" x14ac:dyDescent="0.3">
      <c r="A1786" s="3" t="s">
        <v>1395</v>
      </c>
      <c r="B1786" s="3" t="s">
        <v>18</v>
      </c>
      <c r="C1786" s="3">
        <v>9123</v>
      </c>
      <c r="D1786" s="3" t="s">
        <v>1396</v>
      </c>
      <c r="E1786" s="3">
        <v>2099</v>
      </c>
      <c r="F1786" s="3">
        <v>1593</v>
      </c>
      <c r="G1786" s="3" t="s">
        <v>7</v>
      </c>
      <c r="H1786" s="3">
        <f t="shared" si="27"/>
        <v>-24.106717484516434</v>
      </c>
    </row>
    <row r="1787" spans="1:8" x14ac:dyDescent="0.3">
      <c r="A1787" s="3" t="s">
        <v>1395</v>
      </c>
      <c r="B1787" s="3" t="s">
        <v>18</v>
      </c>
      <c r="C1787" s="3">
        <v>8750</v>
      </c>
      <c r="D1787" s="3" t="s">
        <v>1397</v>
      </c>
      <c r="E1787" s="3">
        <v>2459</v>
      </c>
      <c r="F1787" s="3">
        <v>3082</v>
      </c>
      <c r="G1787" s="3" t="s">
        <v>7</v>
      </c>
      <c r="H1787" s="3">
        <f t="shared" si="27"/>
        <v>25.335502236681577</v>
      </c>
    </row>
    <row r="1788" spans="1:8" x14ac:dyDescent="0.3">
      <c r="A1788" s="3" t="s">
        <v>1395</v>
      </c>
      <c r="B1788" s="3" t="s">
        <v>18</v>
      </c>
      <c r="C1788" s="3">
        <v>9767</v>
      </c>
      <c r="D1788" s="3" t="s">
        <v>1398</v>
      </c>
      <c r="E1788" s="3">
        <v>1744</v>
      </c>
      <c r="F1788" s="3">
        <v>1426</v>
      </c>
      <c r="G1788" s="3" t="s">
        <v>7</v>
      </c>
      <c r="H1788" s="3">
        <f t="shared" si="27"/>
        <v>-18.23394495412844</v>
      </c>
    </row>
    <row r="1789" spans="1:8" x14ac:dyDescent="0.3">
      <c r="A1789" s="3" t="s">
        <v>1395</v>
      </c>
      <c r="B1789" s="3" t="s">
        <v>18</v>
      </c>
      <c r="C1789" s="3">
        <v>9778</v>
      </c>
      <c r="D1789" s="3" t="s">
        <v>1398</v>
      </c>
      <c r="E1789" s="3">
        <v>2371</v>
      </c>
      <c r="F1789" s="3">
        <v>2310</v>
      </c>
      <c r="G1789" s="3" t="s">
        <v>7</v>
      </c>
      <c r="H1789" s="3">
        <f t="shared" si="27"/>
        <v>-2.5727541121889499</v>
      </c>
    </row>
    <row r="1790" spans="1:8" x14ac:dyDescent="0.3">
      <c r="A1790" s="3" t="s">
        <v>1395</v>
      </c>
      <c r="B1790" s="3" t="s">
        <v>18</v>
      </c>
      <c r="C1790" s="3">
        <v>8832</v>
      </c>
      <c r="D1790" s="3" t="s">
        <v>1399</v>
      </c>
      <c r="E1790" s="3">
        <v>1207</v>
      </c>
      <c r="F1790" s="3">
        <v>1358</v>
      </c>
      <c r="G1790" s="3" t="s">
        <v>7</v>
      </c>
      <c r="H1790" s="3">
        <f t="shared" si="27"/>
        <v>12.510356255178129</v>
      </c>
    </row>
    <row r="1791" spans="1:8" x14ac:dyDescent="0.3">
      <c r="A1791" s="3" t="s">
        <v>1400</v>
      </c>
      <c r="B1791" s="3" t="s">
        <v>1401</v>
      </c>
      <c r="C1791" s="3">
        <v>15</v>
      </c>
      <c r="D1791" s="3">
        <v>9</v>
      </c>
      <c r="E1791" s="3">
        <v>69666</v>
      </c>
      <c r="F1791" s="3">
        <v>62467</v>
      </c>
      <c r="G1791" s="3" t="s">
        <v>1402</v>
      </c>
      <c r="H1791" s="3">
        <f t="shared" si="27"/>
        <v>-10.33359170901157</v>
      </c>
    </row>
    <row r="1792" spans="1:8" x14ac:dyDescent="0.3">
      <c r="A1792" s="3" t="s">
        <v>1403</v>
      </c>
      <c r="B1792" s="3" t="s">
        <v>18</v>
      </c>
      <c r="C1792" s="3">
        <v>4912</v>
      </c>
      <c r="D1792" s="3" t="s">
        <v>1404</v>
      </c>
      <c r="E1792" s="3">
        <v>7279</v>
      </c>
      <c r="F1792" s="3">
        <v>5584</v>
      </c>
      <c r="G1792" s="3" t="s">
        <v>7</v>
      </c>
      <c r="H1792" s="3">
        <f t="shared" si="27"/>
        <v>-23.286165682099188</v>
      </c>
    </row>
    <row r="1793" spans="1:8" x14ac:dyDescent="0.3">
      <c r="A1793" s="3" t="s">
        <v>1403</v>
      </c>
      <c r="B1793" s="3" t="s">
        <v>18</v>
      </c>
      <c r="C1793" s="3">
        <v>4922</v>
      </c>
      <c r="D1793" s="3" t="s">
        <v>1404</v>
      </c>
      <c r="E1793" s="3">
        <v>7554</v>
      </c>
      <c r="F1793" s="3">
        <v>8390</v>
      </c>
      <c r="G1793" s="3" t="s">
        <v>7</v>
      </c>
      <c r="H1793" s="3">
        <f t="shared" si="27"/>
        <v>11.066984379136882</v>
      </c>
    </row>
    <row r="1794" spans="1:8" x14ac:dyDescent="0.3">
      <c r="A1794" s="3" t="s">
        <v>1403</v>
      </c>
      <c r="B1794" s="3" t="s">
        <v>18</v>
      </c>
      <c r="C1794" s="3">
        <v>8890</v>
      </c>
      <c r="D1794" s="3" t="s">
        <v>1405</v>
      </c>
      <c r="E1794" s="3">
        <v>150</v>
      </c>
      <c r="F1794" s="3">
        <v>139</v>
      </c>
      <c r="G1794" s="3" t="s">
        <v>7</v>
      </c>
      <c r="H1794" s="3">
        <f t="shared" si="27"/>
        <v>-7.333333333333333</v>
      </c>
    </row>
    <row r="1795" spans="1:8" x14ac:dyDescent="0.3">
      <c r="A1795" s="3" t="s">
        <v>1403</v>
      </c>
      <c r="B1795" s="3" t="s">
        <v>18</v>
      </c>
      <c r="C1795" s="3">
        <v>8901</v>
      </c>
      <c r="D1795" s="3" t="s">
        <v>1405</v>
      </c>
      <c r="E1795" s="3">
        <v>230</v>
      </c>
      <c r="F1795" s="3">
        <v>76</v>
      </c>
      <c r="G1795" s="3" t="s">
        <v>7</v>
      </c>
      <c r="H1795" s="3">
        <f t="shared" si="27"/>
        <v>-66.956521739130437</v>
      </c>
    </row>
    <row r="1796" spans="1:8" x14ac:dyDescent="0.3">
      <c r="A1796" s="3" t="s">
        <v>1403</v>
      </c>
      <c r="B1796" s="3" t="s">
        <v>18</v>
      </c>
      <c r="C1796" s="3">
        <v>5602</v>
      </c>
      <c r="D1796" s="3" t="s">
        <v>1406</v>
      </c>
      <c r="E1796" s="3">
        <v>4180</v>
      </c>
      <c r="F1796" s="3">
        <v>2697</v>
      </c>
      <c r="G1796" s="3" t="s">
        <v>7</v>
      </c>
      <c r="H1796" s="3">
        <f t="shared" ref="H1796:H1859" si="28">((F1796-E1796)/E1796)*100</f>
        <v>-35.47846889952153</v>
      </c>
    </row>
    <row r="1797" spans="1:8" x14ac:dyDescent="0.3">
      <c r="A1797" s="3" t="s">
        <v>1403</v>
      </c>
      <c r="B1797" s="3" t="s">
        <v>18</v>
      </c>
      <c r="C1797" s="3">
        <v>5614</v>
      </c>
      <c r="D1797" s="3" t="s">
        <v>1406</v>
      </c>
      <c r="E1797" s="3">
        <v>4729</v>
      </c>
      <c r="F1797" s="3">
        <v>2928</v>
      </c>
      <c r="G1797" s="3" t="s">
        <v>7</v>
      </c>
      <c r="H1797" s="3">
        <f t="shared" si="28"/>
        <v>-38.08416155635441</v>
      </c>
    </row>
    <row r="1798" spans="1:8" x14ac:dyDescent="0.3">
      <c r="A1798" s="3" t="s">
        <v>1403</v>
      </c>
      <c r="B1798" s="3" t="s">
        <v>18</v>
      </c>
      <c r="C1798" s="3">
        <v>7947</v>
      </c>
      <c r="D1798" s="3" t="s">
        <v>1407</v>
      </c>
      <c r="E1798" s="3">
        <v>2100</v>
      </c>
      <c r="F1798" s="3">
        <v>1777</v>
      </c>
      <c r="G1798" s="3" t="s">
        <v>7</v>
      </c>
      <c r="H1798" s="3">
        <f t="shared" si="28"/>
        <v>-15.380952380952381</v>
      </c>
    </row>
    <row r="1799" spans="1:8" x14ac:dyDescent="0.3">
      <c r="A1799" s="3" t="s">
        <v>1403</v>
      </c>
      <c r="B1799" s="3" t="s">
        <v>18</v>
      </c>
      <c r="C1799" s="3">
        <v>6639</v>
      </c>
      <c r="D1799" s="3" t="s">
        <v>1408</v>
      </c>
      <c r="E1799" s="3">
        <v>793</v>
      </c>
      <c r="F1799" s="3">
        <v>803</v>
      </c>
      <c r="G1799" s="3" t="s">
        <v>7</v>
      </c>
      <c r="H1799" s="3">
        <f t="shared" si="28"/>
        <v>1.2610340479192939</v>
      </c>
    </row>
    <row r="1800" spans="1:8" x14ac:dyDescent="0.3">
      <c r="A1800" s="3" t="s">
        <v>1403</v>
      </c>
      <c r="B1800" s="3" t="s">
        <v>18</v>
      </c>
      <c r="C1800" s="3">
        <v>5938</v>
      </c>
      <c r="D1800" s="3" t="s">
        <v>1409</v>
      </c>
      <c r="E1800" s="3">
        <v>4523</v>
      </c>
      <c r="F1800" s="3">
        <v>6272</v>
      </c>
      <c r="G1800" s="3" t="s">
        <v>7</v>
      </c>
      <c r="H1800" s="3">
        <f t="shared" si="28"/>
        <v>38.66902498341809</v>
      </c>
    </row>
    <row r="1801" spans="1:8" x14ac:dyDescent="0.3">
      <c r="A1801" s="3" t="s">
        <v>1403</v>
      </c>
      <c r="B1801" s="3" t="s">
        <v>18</v>
      </c>
      <c r="C1801" s="3">
        <v>5946</v>
      </c>
      <c r="D1801" s="3" t="s">
        <v>1409</v>
      </c>
      <c r="E1801" s="3">
        <v>5792</v>
      </c>
      <c r="F1801" s="3">
        <v>7390</v>
      </c>
      <c r="G1801" s="3" t="s">
        <v>7</v>
      </c>
      <c r="H1801" s="3">
        <f t="shared" si="28"/>
        <v>27.589779005524861</v>
      </c>
    </row>
    <row r="1802" spans="1:8" x14ac:dyDescent="0.3">
      <c r="A1802" s="3" t="s">
        <v>1403</v>
      </c>
      <c r="B1802" s="3" t="s">
        <v>18</v>
      </c>
      <c r="C1802" s="3">
        <v>3168</v>
      </c>
      <c r="D1802" s="3" t="s">
        <v>1410</v>
      </c>
      <c r="E1802" s="3">
        <v>6129</v>
      </c>
      <c r="F1802" s="3">
        <v>4052</v>
      </c>
      <c r="G1802" s="3" t="s">
        <v>7</v>
      </c>
      <c r="H1802" s="3">
        <f t="shared" si="28"/>
        <v>-33.888073095121548</v>
      </c>
    </row>
    <row r="1803" spans="1:8" x14ac:dyDescent="0.3">
      <c r="A1803" s="3" t="s">
        <v>1403</v>
      </c>
      <c r="B1803" s="3" t="s">
        <v>18</v>
      </c>
      <c r="C1803" s="3">
        <v>3177</v>
      </c>
      <c r="D1803" s="3" t="s">
        <v>1410</v>
      </c>
      <c r="E1803" s="3">
        <v>12949</v>
      </c>
      <c r="F1803" s="3">
        <v>8639</v>
      </c>
      <c r="G1803" s="3" t="s">
        <v>7</v>
      </c>
      <c r="H1803" s="3">
        <f t="shared" si="28"/>
        <v>-33.28442350760676</v>
      </c>
    </row>
    <row r="1804" spans="1:8" x14ac:dyDescent="0.3">
      <c r="A1804" s="3" t="s">
        <v>1403</v>
      </c>
      <c r="B1804" s="3" t="s">
        <v>18</v>
      </c>
      <c r="C1804" s="3">
        <v>4235</v>
      </c>
      <c r="D1804" s="3" t="s">
        <v>1411</v>
      </c>
      <c r="E1804" s="3">
        <v>3333</v>
      </c>
      <c r="F1804" s="3">
        <v>3377</v>
      </c>
      <c r="G1804" s="3" t="s">
        <v>7</v>
      </c>
      <c r="H1804" s="3">
        <f t="shared" si="28"/>
        <v>1.3201320132013201</v>
      </c>
    </row>
    <row r="1805" spans="1:8" x14ac:dyDescent="0.3">
      <c r="A1805" s="3" t="s">
        <v>1403</v>
      </c>
      <c r="B1805" s="3" t="s">
        <v>18</v>
      </c>
      <c r="C1805" s="3">
        <v>4638</v>
      </c>
      <c r="D1805" s="3" t="s">
        <v>1411</v>
      </c>
      <c r="E1805" s="3">
        <v>2027</v>
      </c>
      <c r="F1805" s="3">
        <v>1786</v>
      </c>
      <c r="G1805" s="3" t="s">
        <v>7</v>
      </c>
      <c r="H1805" s="3">
        <f t="shared" si="28"/>
        <v>-11.889491859891466</v>
      </c>
    </row>
    <row r="1806" spans="1:8" x14ac:dyDescent="0.3">
      <c r="A1806" s="3" t="s">
        <v>1403</v>
      </c>
      <c r="B1806" s="3" t="s">
        <v>18</v>
      </c>
      <c r="C1806" s="3">
        <v>4963</v>
      </c>
      <c r="D1806" s="3" t="s">
        <v>1412</v>
      </c>
      <c r="E1806" s="3">
        <v>7898</v>
      </c>
      <c r="F1806" s="3">
        <v>8557</v>
      </c>
      <c r="G1806" s="3" t="s">
        <v>7</v>
      </c>
      <c r="H1806" s="3">
        <f t="shared" si="28"/>
        <v>8.3438845277285392</v>
      </c>
    </row>
    <row r="1807" spans="1:8" x14ac:dyDescent="0.3">
      <c r="A1807" s="3" t="s">
        <v>1413</v>
      </c>
      <c r="B1807" s="3" t="s">
        <v>1414</v>
      </c>
      <c r="C1807" s="3">
        <v>9</v>
      </c>
      <c r="D1807" s="3">
        <v>4</v>
      </c>
      <c r="E1807" s="3">
        <v>47212</v>
      </c>
      <c r="F1807" s="3">
        <v>44647</v>
      </c>
      <c r="G1807" s="3" t="s">
        <v>1415</v>
      </c>
      <c r="H1807" s="3">
        <f t="shared" si="28"/>
        <v>-5.4329407777683647</v>
      </c>
    </row>
    <row r="1808" spans="1:8" x14ac:dyDescent="0.3">
      <c r="A1808" s="3" t="s">
        <v>1416</v>
      </c>
      <c r="B1808" s="3" t="s">
        <v>18</v>
      </c>
      <c r="C1808" s="3">
        <v>9543</v>
      </c>
      <c r="D1808" s="3" t="s">
        <v>1417</v>
      </c>
      <c r="E1808" s="3">
        <v>7571</v>
      </c>
      <c r="F1808" s="3">
        <v>9589</v>
      </c>
      <c r="G1808" s="3" t="s">
        <v>7</v>
      </c>
      <c r="H1808" s="3">
        <f t="shared" si="28"/>
        <v>26.654338924844801</v>
      </c>
    </row>
    <row r="1809" spans="1:8" x14ac:dyDescent="0.3">
      <c r="A1809" s="3" t="s">
        <v>1416</v>
      </c>
      <c r="B1809" s="3" t="s">
        <v>18</v>
      </c>
      <c r="C1809" s="3">
        <v>9551</v>
      </c>
      <c r="D1809" s="3" t="s">
        <v>1417</v>
      </c>
      <c r="E1809" s="3">
        <v>12616</v>
      </c>
      <c r="F1809" s="3">
        <v>12899</v>
      </c>
      <c r="G1809" s="3" t="s">
        <v>7</v>
      </c>
      <c r="H1809" s="3">
        <f t="shared" si="28"/>
        <v>2.2431832593532026</v>
      </c>
    </row>
    <row r="1810" spans="1:8" x14ac:dyDescent="0.3">
      <c r="A1810" s="3" t="s">
        <v>1416</v>
      </c>
      <c r="B1810" s="3" t="s">
        <v>18</v>
      </c>
      <c r="C1810" s="3">
        <v>4423</v>
      </c>
      <c r="D1810" s="3" t="s">
        <v>1418</v>
      </c>
      <c r="E1810" s="3">
        <v>8779</v>
      </c>
      <c r="F1810" s="3">
        <v>5975</v>
      </c>
      <c r="G1810" s="3" t="s">
        <v>7</v>
      </c>
      <c r="H1810" s="3">
        <f t="shared" si="28"/>
        <v>-31.9398564756806</v>
      </c>
    </row>
    <row r="1811" spans="1:8" x14ac:dyDescent="0.3">
      <c r="A1811" s="3" t="s">
        <v>1416</v>
      </c>
      <c r="B1811" s="3" t="s">
        <v>18</v>
      </c>
      <c r="C1811" s="3">
        <v>4432</v>
      </c>
      <c r="D1811" s="3" t="s">
        <v>1418</v>
      </c>
      <c r="E1811" s="3">
        <v>8715</v>
      </c>
      <c r="F1811" s="3">
        <v>6621</v>
      </c>
      <c r="G1811" s="3" t="s">
        <v>7</v>
      </c>
      <c r="H1811" s="3">
        <f t="shared" si="28"/>
        <v>-24.027538726333908</v>
      </c>
    </row>
    <row r="1812" spans="1:8" x14ac:dyDescent="0.3">
      <c r="A1812" s="3" t="s">
        <v>1416</v>
      </c>
      <c r="B1812" s="3" t="s">
        <v>18</v>
      </c>
      <c r="C1812" s="3">
        <v>9619</v>
      </c>
      <c r="D1812" s="3" t="s">
        <v>1419</v>
      </c>
      <c r="E1812" s="3">
        <v>2811</v>
      </c>
      <c r="F1812" s="3">
        <v>3180</v>
      </c>
      <c r="G1812" s="3" t="s">
        <v>7</v>
      </c>
      <c r="H1812" s="3">
        <f t="shared" si="28"/>
        <v>13.127001067235858</v>
      </c>
    </row>
    <row r="1813" spans="1:8" x14ac:dyDescent="0.3">
      <c r="A1813" s="3" t="s">
        <v>1416</v>
      </c>
      <c r="B1813" s="3" t="s">
        <v>18</v>
      </c>
      <c r="C1813" s="3">
        <v>9631</v>
      </c>
      <c r="D1813" s="3" t="s">
        <v>1419</v>
      </c>
      <c r="E1813" s="3">
        <v>3450</v>
      </c>
      <c r="F1813" s="3">
        <v>3086</v>
      </c>
      <c r="G1813" s="3" t="s">
        <v>7</v>
      </c>
      <c r="H1813" s="3">
        <f t="shared" si="28"/>
        <v>-10.55072463768116</v>
      </c>
    </row>
    <row r="1814" spans="1:8" x14ac:dyDescent="0.3">
      <c r="A1814" s="3" t="s">
        <v>1416</v>
      </c>
      <c r="B1814" s="3" t="s">
        <v>18</v>
      </c>
      <c r="C1814" s="3">
        <v>9948</v>
      </c>
      <c r="D1814" s="3" t="s">
        <v>1420</v>
      </c>
      <c r="E1814" s="3">
        <v>768</v>
      </c>
      <c r="F1814" s="3">
        <v>660</v>
      </c>
      <c r="G1814" s="3" t="s">
        <v>7</v>
      </c>
      <c r="H1814" s="3">
        <f t="shared" si="28"/>
        <v>-14.0625</v>
      </c>
    </row>
    <row r="1815" spans="1:8" x14ac:dyDescent="0.3">
      <c r="A1815" s="3" t="s">
        <v>1416</v>
      </c>
      <c r="B1815" s="3" t="s">
        <v>18</v>
      </c>
      <c r="C1815" s="3">
        <v>9951</v>
      </c>
      <c r="D1815" s="3" t="s">
        <v>1420</v>
      </c>
      <c r="E1815" s="3">
        <v>1134</v>
      </c>
      <c r="F1815" s="3">
        <v>1810</v>
      </c>
      <c r="G1815" s="3" t="s">
        <v>7</v>
      </c>
      <c r="H1815" s="3">
        <f t="shared" si="28"/>
        <v>59.611992945326278</v>
      </c>
    </row>
    <row r="1816" spans="1:8" x14ac:dyDescent="0.3">
      <c r="A1816" s="3" t="s">
        <v>1416</v>
      </c>
      <c r="B1816" s="3" t="s">
        <v>18</v>
      </c>
      <c r="C1816" s="3">
        <v>9965</v>
      </c>
      <c r="D1816" s="3" t="s">
        <v>1420</v>
      </c>
      <c r="E1816" s="3">
        <v>1368</v>
      </c>
      <c r="F1816" s="3">
        <v>827</v>
      </c>
      <c r="G1816" s="3" t="s">
        <v>7</v>
      </c>
      <c r="H1816" s="3">
        <f t="shared" si="28"/>
        <v>-39.546783625730995</v>
      </c>
    </row>
    <row r="1817" spans="1:8" x14ac:dyDescent="0.3">
      <c r="A1817" s="3" t="s">
        <v>1421</v>
      </c>
      <c r="B1817" s="3" t="s">
        <v>1422</v>
      </c>
      <c r="C1817" s="3">
        <v>3</v>
      </c>
      <c r="D1817" s="3">
        <v>2</v>
      </c>
      <c r="E1817" s="3">
        <v>38723</v>
      </c>
      <c r="F1817" s="3">
        <v>43843</v>
      </c>
      <c r="G1817" s="3" t="s">
        <v>1423</v>
      </c>
      <c r="H1817" s="3">
        <f t="shared" si="28"/>
        <v>13.222116055057716</v>
      </c>
    </row>
    <row r="1818" spans="1:8" x14ac:dyDescent="0.3">
      <c r="A1818" s="3" t="s">
        <v>1424</v>
      </c>
      <c r="B1818" s="3" t="s">
        <v>18</v>
      </c>
      <c r="C1818" s="3">
        <v>10541</v>
      </c>
      <c r="D1818" s="3" t="s">
        <v>1425</v>
      </c>
      <c r="E1818" s="3">
        <v>3866</v>
      </c>
      <c r="F1818" s="3">
        <v>5146</v>
      </c>
      <c r="G1818" s="3" t="s">
        <v>7</v>
      </c>
      <c r="H1818" s="3">
        <f t="shared" si="28"/>
        <v>33.109156751163994</v>
      </c>
    </row>
    <row r="1819" spans="1:8" x14ac:dyDescent="0.3">
      <c r="A1819" s="3" t="s">
        <v>1424</v>
      </c>
      <c r="B1819" s="3" t="s">
        <v>18</v>
      </c>
      <c r="C1819" s="3">
        <v>10551</v>
      </c>
      <c r="D1819" s="3" t="s">
        <v>1425</v>
      </c>
      <c r="E1819" s="3">
        <v>3943</v>
      </c>
      <c r="F1819" s="3">
        <v>5277</v>
      </c>
      <c r="G1819" s="3" t="s">
        <v>7</v>
      </c>
      <c r="H1819" s="3">
        <f t="shared" si="28"/>
        <v>33.832107532335783</v>
      </c>
    </row>
    <row r="1820" spans="1:8" x14ac:dyDescent="0.3">
      <c r="A1820" s="3" t="s">
        <v>1424</v>
      </c>
      <c r="B1820" s="3" t="s">
        <v>18</v>
      </c>
      <c r="C1820" s="3">
        <v>9782</v>
      </c>
      <c r="D1820" s="3" t="s">
        <v>1426</v>
      </c>
      <c r="E1820" s="3">
        <v>30914</v>
      </c>
      <c r="F1820" s="3">
        <v>33420</v>
      </c>
      <c r="G1820" s="3" t="s">
        <v>7</v>
      </c>
      <c r="H1820" s="3">
        <f t="shared" si="28"/>
        <v>8.1063595781846409</v>
      </c>
    </row>
    <row r="1821" spans="1:8" x14ac:dyDescent="0.3">
      <c r="A1821" s="3" t="s">
        <v>1427</v>
      </c>
      <c r="B1821" s="3" t="s">
        <v>1428</v>
      </c>
      <c r="C1821" s="3">
        <v>5</v>
      </c>
      <c r="D1821" s="3">
        <v>3</v>
      </c>
      <c r="E1821" s="3">
        <v>39088</v>
      </c>
      <c r="F1821" s="3">
        <v>35849</v>
      </c>
      <c r="G1821" s="3" t="s">
        <v>1429</v>
      </c>
      <c r="H1821" s="3">
        <f t="shared" si="28"/>
        <v>-8.2864306180925098</v>
      </c>
    </row>
    <row r="1822" spans="1:8" x14ac:dyDescent="0.3">
      <c r="A1822" s="3" t="s">
        <v>1430</v>
      </c>
      <c r="B1822" s="3" t="s">
        <v>18</v>
      </c>
      <c r="C1822" s="3">
        <v>6679</v>
      </c>
      <c r="D1822" s="3" t="s">
        <v>1431</v>
      </c>
      <c r="E1822" s="3">
        <v>909</v>
      </c>
      <c r="F1822" s="3">
        <v>689</v>
      </c>
      <c r="G1822" s="3" t="s">
        <v>7</v>
      </c>
      <c r="H1822" s="3">
        <f t="shared" si="28"/>
        <v>-24.202420242024203</v>
      </c>
    </row>
    <row r="1823" spans="1:8" x14ac:dyDescent="0.3">
      <c r="A1823" s="3" t="s">
        <v>1430</v>
      </c>
      <c r="B1823" s="3" t="s">
        <v>18</v>
      </c>
      <c r="C1823" s="3">
        <v>6683</v>
      </c>
      <c r="D1823" s="3" t="s">
        <v>1431</v>
      </c>
      <c r="E1823" s="3">
        <v>221</v>
      </c>
      <c r="F1823" s="3">
        <v>169</v>
      </c>
      <c r="G1823" s="3" t="s">
        <v>7</v>
      </c>
      <c r="H1823" s="3">
        <f t="shared" si="28"/>
        <v>-23.52941176470588</v>
      </c>
    </row>
    <row r="1824" spans="1:8" x14ac:dyDescent="0.3">
      <c r="A1824" s="3" t="s">
        <v>1430</v>
      </c>
      <c r="B1824" s="3" t="s">
        <v>18</v>
      </c>
      <c r="C1824" s="3">
        <v>9910</v>
      </c>
      <c r="D1824" s="3" t="s">
        <v>1432</v>
      </c>
      <c r="E1824" s="3">
        <v>4288</v>
      </c>
      <c r="F1824" s="3">
        <v>5198</v>
      </c>
      <c r="G1824" s="3" t="s">
        <v>7</v>
      </c>
      <c r="H1824" s="3">
        <f t="shared" si="28"/>
        <v>21.222014925373134</v>
      </c>
    </row>
    <row r="1825" spans="1:8" x14ac:dyDescent="0.3">
      <c r="A1825" s="3" t="s">
        <v>1430</v>
      </c>
      <c r="B1825" s="3" t="s">
        <v>18</v>
      </c>
      <c r="C1825" s="3">
        <v>9917</v>
      </c>
      <c r="D1825" s="3" t="s">
        <v>1432</v>
      </c>
      <c r="E1825" s="3">
        <v>13004</v>
      </c>
      <c r="F1825" s="3">
        <v>13459</v>
      </c>
      <c r="G1825" s="3" t="s">
        <v>7</v>
      </c>
      <c r="H1825" s="3">
        <f t="shared" si="28"/>
        <v>3.4989234081820983</v>
      </c>
    </row>
    <row r="1826" spans="1:8" x14ac:dyDescent="0.3">
      <c r="A1826" s="3" t="s">
        <v>1430</v>
      </c>
      <c r="B1826" s="3" t="s">
        <v>18</v>
      </c>
      <c r="C1826" s="3">
        <v>10981</v>
      </c>
      <c r="D1826" s="3" t="s">
        <v>1433</v>
      </c>
      <c r="E1826" s="3">
        <v>20666</v>
      </c>
      <c r="F1826" s="3">
        <v>16334</v>
      </c>
      <c r="G1826" s="3" t="s">
        <v>7</v>
      </c>
      <c r="H1826" s="3">
        <f t="shared" si="28"/>
        <v>-20.961966515048871</v>
      </c>
    </row>
    <row r="1827" spans="1:8" x14ac:dyDescent="0.3">
      <c r="A1827" s="3" t="s">
        <v>1434</v>
      </c>
      <c r="B1827" s="3" t="s">
        <v>1435</v>
      </c>
      <c r="C1827" s="3">
        <v>6</v>
      </c>
      <c r="D1827" s="3">
        <v>3</v>
      </c>
      <c r="E1827" s="3">
        <v>9978</v>
      </c>
      <c r="F1827" s="3">
        <v>8852</v>
      </c>
      <c r="G1827" s="3" t="s">
        <v>1436</v>
      </c>
      <c r="H1827" s="3">
        <f t="shared" si="28"/>
        <v>-11.284826618560833</v>
      </c>
    </row>
    <row r="1828" spans="1:8" x14ac:dyDescent="0.3">
      <c r="A1828" s="3" t="s">
        <v>1437</v>
      </c>
      <c r="B1828" s="3" t="s">
        <v>18</v>
      </c>
      <c r="C1828" s="3">
        <v>5867</v>
      </c>
      <c r="D1828" s="3" t="s">
        <v>1438</v>
      </c>
      <c r="E1828" s="3">
        <v>217</v>
      </c>
      <c r="F1828" s="3">
        <v>157</v>
      </c>
      <c r="G1828" s="3" t="s">
        <v>7</v>
      </c>
      <c r="H1828" s="3">
        <f t="shared" si="28"/>
        <v>-27.649769585253459</v>
      </c>
    </row>
    <row r="1829" spans="1:8" x14ac:dyDescent="0.3">
      <c r="A1829" s="3" t="s">
        <v>1437</v>
      </c>
      <c r="B1829" s="3" t="s">
        <v>18</v>
      </c>
      <c r="C1829" s="3">
        <v>8720</v>
      </c>
      <c r="D1829" s="3" t="s">
        <v>1439</v>
      </c>
      <c r="E1829" s="3">
        <v>675</v>
      </c>
      <c r="F1829" s="3">
        <v>610</v>
      </c>
      <c r="G1829" s="3" t="s">
        <v>7</v>
      </c>
      <c r="H1829" s="3">
        <f t="shared" si="28"/>
        <v>-9.6296296296296298</v>
      </c>
    </row>
    <row r="1830" spans="1:8" x14ac:dyDescent="0.3">
      <c r="A1830" s="3" t="s">
        <v>1437</v>
      </c>
      <c r="B1830" s="3" t="s">
        <v>18</v>
      </c>
      <c r="C1830" s="3">
        <v>8731</v>
      </c>
      <c r="D1830" s="3" t="s">
        <v>1439</v>
      </c>
      <c r="E1830" s="3">
        <v>409</v>
      </c>
      <c r="F1830" s="3">
        <v>249</v>
      </c>
      <c r="G1830" s="3" t="s">
        <v>7</v>
      </c>
      <c r="H1830" s="3">
        <f t="shared" si="28"/>
        <v>-39.119804400977998</v>
      </c>
    </row>
    <row r="1831" spans="1:8" x14ac:dyDescent="0.3">
      <c r="A1831" s="3" t="s">
        <v>1437</v>
      </c>
      <c r="B1831" s="3" t="s">
        <v>18</v>
      </c>
      <c r="C1831" s="3">
        <v>8718</v>
      </c>
      <c r="D1831" s="3" t="s">
        <v>1439</v>
      </c>
      <c r="E1831" s="3">
        <v>243</v>
      </c>
      <c r="F1831" s="3">
        <v>198</v>
      </c>
      <c r="G1831" s="3" t="s">
        <v>7</v>
      </c>
      <c r="H1831" s="3">
        <f t="shared" si="28"/>
        <v>-18.518518518518519</v>
      </c>
    </row>
    <row r="1832" spans="1:8" x14ac:dyDescent="0.3">
      <c r="A1832" s="3" t="s">
        <v>1437</v>
      </c>
      <c r="B1832" s="3" t="s">
        <v>18</v>
      </c>
      <c r="C1832" s="3">
        <v>8728</v>
      </c>
      <c r="D1832" s="3" t="s">
        <v>1439</v>
      </c>
      <c r="E1832" s="3">
        <v>244</v>
      </c>
      <c r="F1832" s="3">
        <v>313</v>
      </c>
      <c r="G1832" s="3" t="s">
        <v>7</v>
      </c>
      <c r="H1832" s="3">
        <f t="shared" si="28"/>
        <v>28.278688524590162</v>
      </c>
    </row>
    <row r="1833" spans="1:8" x14ac:dyDescent="0.3">
      <c r="A1833" s="3" t="s">
        <v>1437</v>
      </c>
      <c r="B1833" s="3" t="s">
        <v>18</v>
      </c>
      <c r="C1833" s="3">
        <v>10898</v>
      </c>
      <c r="D1833" s="3" t="s">
        <v>1440</v>
      </c>
      <c r="E1833" s="3">
        <v>8190</v>
      </c>
      <c r="F1833" s="3">
        <v>7325</v>
      </c>
      <c r="G1833" s="3" t="s">
        <v>7</v>
      </c>
      <c r="H1833" s="3">
        <f t="shared" si="28"/>
        <v>-10.561660561660561</v>
      </c>
    </row>
    <row r="1834" spans="1:8" x14ac:dyDescent="0.3">
      <c r="A1834" s="3" t="s">
        <v>1441</v>
      </c>
      <c r="B1834" s="3" t="s">
        <v>1442</v>
      </c>
      <c r="C1834" s="3">
        <v>4</v>
      </c>
      <c r="D1834" s="3">
        <v>3</v>
      </c>
      <c r="E1834" s="3">
        <v>7507</v>
      </c>
      <c r="F1834" s="3">
        <v>6053</v>
      </c>
      <c r="G1834" s="3" t="s">
        <v>1443</v>
      </c>
      <c r="H1834" s="3">
        <f t="shared" si="28"/>
        <v>-19.368589316637806</v>
      </c>
    </row>
    <row r="1835" spans="1:8" x14ac:dyDescent="0.3">
      <c r="A1835" s="3" t="s">
        <v>1444</v>
      </c>
      <c r="B1835" s="3" t="s">
        <v>18</v>
      </c>
      <c r="C1835" s="3">
        <v>6312</v>
      </c>
      <c r="D1835" s="3" t="s">
        <v>1445</v>
      </c>
      <c r="E1835" s="3">
        <v>1186</v>
      </c>
      <c r="F1835" s="3">
        <v>1106</v>
      </c>
      <c r="G1835" s="3" t="s">
        <v>7</v>
      </c>
      <c r="H1835" s="3">
        <f t="shared" si="28"/>
        <v>-6.7453625632377738</v>
      </c>
    </row>
    <row r="1836" spans="1:8" x14ac:dyDescent="0.3">
      <c r="A1836" s="3" t="s">
        <v>1444</v>
      </c>
      <c r="B1836" s="3" t="s">
        <v>18</v>
      </c>
      <c r="C1836" s="3">
        <v>10360</v>
      </c>
      <c r="D1836" s="3" t="s">
        <v>1446</v>
      </c>
      <c r="E1836" s="3">
        <v>1861</v>
      </c>
      <c r="F1836" s="3">
        <v>1813</v>
      </c>
      <c r="G1836" s="3" t="s">
        <v>7</v>
      </c>
      <c r="H1836" s="3">
        <f t="shared" si="28"/>
        <v>-2.5792584631918323</v>
      </c>
    </row>
    <row r="1837" spans="1:8" x14ac:dyDescent="0.3">
      <c r="A1837" s="3" t="s">
        <v>1444</v>
      </c>
      <c r="B1837" s="3" t="s">
        <v>18</v>
      </c>
      <c r="C1837" s="3">
        <v>10372</v>
      </c>
      <c r="D1837" s="3" t="s">
        <v>1446</v>
      </c>
      <c r="E1837" s="3">
        <v>3010</v>
      </c>
      <c r="F1837" s="3">
        <v>2601</v>
      </c>
      <c r="G1837" s="3" t="s">
        <v>7</v>
      </c>
      <c r="H1837" s="3">
        <f t="shared" si="28"/>
        <v>-13.588039867109636</v>
      </c>
    </row>
    <row r="1838" spans="1:8" x14ac:dyDescent="0.3">
      <c r="A1838" s="3" t="s">
        <v>1444</v>
      </c>
      <c r="B1838" s="3" t="s">
        <v>18</v>
      </c>
      <c r="C1838" s="3">
        <v>11779</v>
      </c>
      <c r="D1838" s="3" t="s">
        <v>1447</v>
      </c>
      <c r="E1838" s="3">
        <v>1450</v>
      </c>
      <c r="F1838" s="3">
        <v>533</v>
      </c>
      <c r="G1838" s="3" t="s">
        <v>7</v>
      </c>
      <c r="H1838" s="3">
        <f t="shared" si="28"/>
        <v>-63.241379310344826</v>
      </c>
    </row>
    <row r="1839" spans="1:8" x14ac:dyDescent="0.3">
      <c r="A1839" s="3" t="s">
        <v>1448</v>
      </c>
      <c r="B1839" s="3" t="s">
        <v>1449</v>
      </c>
      <c r="C1839" s="3">
        <v>9</v>
      </c>
      <c r="D1839" s="3">
        <v>3</v>
      </c>
      <c r="E1839" s="3">
        <v>25357</v>
      </c>
      <c r="F1839" s="3">
        <v>33651</v>
      </c>
      <c r="G1839" s="3" t="s">
        <v>1450</v>
      </c>
      <c r="H1839" s="4">
        <f t="shared" si="28"/>
        <v>32.708916669953069</v>
      </c>
    </row>
    <row r="1840" spans="1:8" x14ac:dyDescent="0.3">
      <c r="A1840" s="3" t="s">
        <v>1451</v>
      </c>
      <c r="B1840" s="3" t="s">
        <v>18</v>
      </c>
      <c r="C1840" s="3">
        <v>8397</v>
      </c>
      <c r="D1840" s="3" t="s">
        <v>1452</v>
      </c>
      <c r="E1840" s="3">
        <v>2011</v>
      </c>
      <c r="F1840" s="3">
        <v>1892</v>
      </c>
      <c r="G1840" s="3" t="s">
        <v>7</v>
      </c>
      <c r="H1840" s="3">
        <f t="shared" si="28"/>
        <v>-5.9174540029835905</v>
      </c>
    </row>
    <row r="1841" spans="1:8" x14ac:dyDescent="0.3">
      <c r="A1841" s="3" t="s">
        <v>1451</v>
      </c>
      <c r="B1841" s="3" t="s">
        <v>18</v>
      </c>
      <c r="C1841" s="3">
        <v>8407</v>
      </c>
      <c r="D1841" s="3" t="s">
        <v>1452</v>
      </c>
      <c r="E1841" s="3">
        <v>3724</v>
      </c>
      <c r="F1841" s="3">
        <v>4610</v>
      </c>
      <c r="G1841" s="3" t="s">
        <v>7</v>
      </c>
      <c r="H1841" s="3">
        <f t="shared" si="28"/>
        <v>23.791621911922665</v>
      </c>
    </row>
    <row r="1842" spans="1:8" x14ac:dyDescent="0.3">
      <c r="A1842" s="3" t="s">
        <v>1451</v>
      </c>
      <c r="B1842" s="3" t="s">
        <v>18</v>
      </c>
      <c r="C1842" s="3">
        <v>10523</v>
      </c>
      <c r="D1842" s="3" t="s">
        <v>1453</v>
      </c>
      <c r="E1842" s="3">
        <v>2690</v>
      </c>
      <c r="F1842" s="3">
        <v>3664</v>
      </c>
      <c r="G1842" s="3" t="s">
        <v>7</v>
      </c>
      <c r="H1842" s="3">
        <f t="shared" si="28"/>
        <v>36.208178438661712</v>
      </c>
    </row>
    <row r="1843" spans="1:8" x14ac:dyDescent="0.3">
      <c r="A1843" s="3" t="s">
        <v>1451</v>
      </c>
      <c r="B1843" s="3" t="s">
        <v>18</v>
      </c>
      <c r="C1843" s="3">
        <v>10555</v>
      </c>
      <c r="D1843" s="3" t="s">
        <v>1453</v>
      </c>
      <c r="E1843" s="3">
        <v>1031</v>
      </c>
      <c r="F1843" s="3">
        <v>1138</v>
      </c>
      <c r="G1843" s="3" t="s">
        <v>7</v>
      </c>
      <c r="H1843" s="3">
        <f t="shared" si="28"/>
        <v>10.37827352085354</v>
      </c>
    </row>
    <row r="1844" spans="1:8" x14ac:dyDescent="0.3">
      <c r="A1844" s="3" t="s">
        <v>1451</v>
      </c>
      <c r="B1844" s="3" t="s">
        <v>18</v>
      </c>
      <c r="C1844" s="3">
        <v>10519</v>
      </c>
      <c r="D1844" s="3" t="s">
        <v>1453</v>
      </c>
      <c r="E1844" s="3">
        <v>2787</v>
      </c>
      <c r="F1844" s="3">
        <v>3625</v>
      </c>
      <c r="G1844" s="3" t="s">
        <v>7</v>
      </c>
      <c r="H1844" s="3">
        <f t="shared" si="28"/>
        <v>30.068173663437385</v>
      </c>
    </row>
    <row r="1845" spans="1:8" x14ac:dyDescent="0.3">
      <c r="A1845" s="3" t="s">
        <v>1451</v>
      </c>
      <c r="B1845" s="3" t="s">
        <v>18</v>
      </c>
      <c r="C1845" s="3">
        <v>10526</v>
      </c>
      <c r="D1845" s="3" t="s">
        <v>1453</v>
      </c>
      <c r="E1845" s="3">
        <v>3802</v>
      </c>
      <c r="F1845" s="3">
        <v>3291</v>
      </c>
      <c r="G1845" s="3" t="s">
        <v>7</v>
      </c>
      <c r="H1845" s="3">
        <f t="shared" si="28"/>
        <v>-13.440294581799053</v>
      </c>
    </row>
    <row r="1846" spans="1:8" x14ac:dyDescent="0.3">
      <c r="A1846" s="3" t="s">
        <v>1451</v>
      </c>
      <c r="B1846" s="3" t="s">
        <v>18</v>
      </c>
      <c r="C1846" s="3">
        <v>9512</v>
      </c>
      <c r="D1846" s="3" t="s">
        <v>1454</v>
      </c>
      <c r="E1846" s="3">
        <v>6848</v>
      </c>
      <c r="F1846" s="3">
        <v>12111</v>
      </c>
      <c r="G1846" s="3" t="s">
        <v>7</v>
      </c>
      <c r="H1846" s="3">
        <f t="shared" si="28"/>
        <v>76.85455607476635</v>
      </c>
    </row>
    <row r="1847" spans="1:8" x14ac:dyDescent="0.3">
      <c r="A1847" s="3" t="s">
        <v>1451</v>
      </c>
      <c r="B1847" s="3" t="s">
        <v>18</v>
      </c>
      <c r="C1847" s="3">
        <v>7886</v>
      </c>
      <c r="D1847" s="3" t="s">
        <v>1454</v>
      </c>
      <c r="E1847" s="3">
        <v>829</v>
      </c>
      <c r="F1847" s="3">
        <v>1176</v>
      </c>
      <c r="G1847" s="3" t="s">
        <v>7</v>
      </c>
      <c r="H1847" s="3">
        <f t="shared" si="28"/>
        <v>41.857659831121836</v>
      </c>
    </row>
    <row r="1848" spans="1:8" x14ac:dyDescent="0.3">
      <c r="A1848" s="3" t="s">
        <v>1451</v>
      </c>
      <c r="B1848" s="3" t="s">
        <v>18</v>
      </c>
      <c r="C1848" s="3">
        <v>7895</v>
      </c>
      <c r="D1848" s="3" t="s">
        <v>1454</v>
      </c>
      <c r="E1848" s="3">
        <v>1635</v>
      </c>
      <c r="F1848" s="3">
        <v>2144</v>
      </c>
      <c r="G1848" s="3" t="s">
        <v>7</v>
      </c>
      <c r="H1848" s="3">
        <f t="shared" si="28"/>
        <v>31.13149847094801</v>
      </c>
    </row>
    <row r="1849" spans="1:8" x14ac:dyDescent="0.3">
      <c r="A1849" s="3" t="s">
        <v>1455</v>
      </c>
      <c r="B1849" s="3" t="s">
        <v>1456</v>
      </c>
      <c r="C1849" s="3">
        <v>8</v>
      </c>
      <c r="D1849" s="3">
        <v>5</v>
      </c>
      <c r="E1849" s="3">
        <v>33366</v>
      </c>
      <c r="F1849" s="3">
        <v>27853</v>
      </c>
      <c r="G1849" s="3" t="s">
        <v>1457</v>
      </c>
      <c r="H1849" s="3">
        <f t="shared" si="28"/>
        <v>-16.522807648504465</v>
      </c>
    </row>
    <row r="1850" spans="1:8" x14ac:dyDescent="0.3">
      <c r="A1850" s="3" t="s">
        <v>1458</v>
      </c>
      <c r="B1850" s="3" t="s">
        <v>18</v>
      </c>
      <c r="C1850" s="3">
        <v>12238</v>
      </c>
      <c r="D1850" s="3" t="s">
        <v>1459</v>
      </c>
      <c r="E1850" s="3">
        <v>5993</v>
      </c>
      <c r="F1850" s="3">
        <v>2588</v>
      </c>
      <c r="G1850" s="3" t="s">
        <v>7</v>
      </c>
      <c r="H1850" s="3">
        <f t="shared" si="28"/>
        <v>-56.816285666611044</v>
      </c>
    </row>
    <row r="1851" spans="1:8" x14ac:dyDescent="0.3">
      <c r="A1851" s="3" t="s">
        <v>1458</v>
      </c>
      <c r="B1851" s="3" t="s">
        <v>18</v>
      </c>
      <c r="C1851" s="3">
        <v>11371</v>
      </c>
      <c r="D1851" s="3" t="s">
        <v>1460</v>
      </c>
      <c r="E1851" s="3">
        <v>2701</v>
      </c>
      <c r="F1851" s="3">
        <v>3492</v>
      </c>
      <c r="G1851" s="3" t="s">
        <v>7</v>
      </c>
      <c r="H1851" s="3">
        <f t="shared" si="28"/>
        <v>29.285449833395038</v>
      </c>
    </row>
    <row r="1852" spans="1:8" x14ac:dyDescent="0.3">
      <c r="A1852" s="3" t="s">
        <v>1458</v>
      </c>
      <c r="B1852" s="3" t="s">
        <v>18</v>
      </c>
      <c r="C1852" s="3">
        <v>8756</v>
      </c>
      <c r="D1852" s="3" t="s">
        <v>1461</v>
      </c>
      <c r="E1852" s="3">
        <v>759</v>
      </c>
      <c r="F1852" s="3">
        <v>535</v>
      </c>
      <c r="G1852" s="3" t="s">
        <v>7</v>
      </c>
      <c r="H1852" s="3">
        <f t="shared" si="28"/>
        <v>-29.512516469038207</v>
      </c>
    </row>
    <row r="1853" spans="1:8" x14ac:dyDescent="0.3">
      <c r="A1853" s="3" t="s">
        <v>1458</v>
      </c>
      <c r="B1853" s="3" t="s">
        <v>18</v>
      </c>
      <c r="C1853" s="3">
        <v>8767</v>
      </c>
      <c r="D1853" s="3" t="s">
        <v>1461</v>
      </c>
      <c r="E1853" s="3">
        <v>861</v>
      </c>
      <c r="F1853" s="3">
        <v>746</v>
      </c>
      <c r="G1853" s="3" t="s">
        <v>7</v>
      </c>
      <c r="H1853" s="3">
        <f t="shared" si="28"/>
        <v>-13.356562137049943</v>
      </c>
    </row>
    <row r="1854" spans="1:8" x14ac:dyDescent="0.3">
      <c r="A1854" s="3" t="s">
        <v>1458</v>
      </c>
      <c r="B1854" s="3" t="s">
        <v>18</v>
      </c>
      <c r="C1854" s="3">
        <v>8762</v>
      </c>
      <c r="D1854" s="3" t="s">
        <v>1461</v>
      </c>
      <c r="E1854" s="3">
        <v>75</v>
      </c>
      <c r="F1854" s="3">
        <v>64</v>
      </c>
      <c r="G1854" s="3" t="s">
        <v>7</v>
      </c>
      <c r="H1854" s="3">
        <f t="shared" si="28"/>
        <v>-14.666666666666666</v>
      </c>
    </row>
    <row r="1855" spans="1:8" x14ac:dyDescent="0.3">
      <c r="A1855" s="3" t="s">
        <v>1458</v>
      </c>
      <c r="B1855" s="3" t="s">
        <v>18</v>
      </c>
      <c r="C1855" s="3">
        <v>5436</v>
      </c>
      <c r="D1855" s="3" t="s">
        <v>1462</v>
      </c>
      <c r="E1855" s="3">
        <v>9073</v>
      </c>
      <c r="F1855" s="3">
        <v>8129</v>
      </c>
      <c r="G1855" s="3" t="s">
        <v>7</v>
      </c>
      <c r="H1855" s="3">
        <f t="shared" si="28"/>
        <v>-10.404496858811859</v>
      </c>
    </row>
    <row r="1856" spans="1:8" x14ac:dyDescent="0.3">
      <c r="A1856" s="3" t="s">
        <v>1458</v>
      </c>
      <c r="B1856" s="3" t="s">
        <v>18</v>
      </c>
      <c r="C1856" s="3">
        <v>7924</v>
      </c>
      <c r="D1856" s="3" t="s">
        <v>1463</v>
      </c>
      <c r="E1856" s="3">
        <v>5630</v>
      </c>
      <c r="F1856" s="3">
        <v>5418</v>
      </c>
      <c r="G1856" s="3" t="s">
        <v>7</v>
      </c>
      <c r="H1856" s="3">
        <f t="shared" si="28"/>
        <v>-3.7655417406749554</v>
      </c>
    </row>
    <row r="1857" spans="1:8" x14ac:dyDescent="0.3">
      <c r="A1857" s="3" t="s">
        <v>1458</v>
      </c>
      <c r="B1857" s="3" t="s">
        <v>18</v>
      </c>
      <c r="C1857" s="3">
        <v>7932</v>
      </c>
      <c r="D1857" s="3" t="s">
        <v>1463</v>
      </c>
      <c r="E1857" s="3">
        <v>8274</v>
      </c>
      <c r="F1857" s="3">
        <v>6881</v>
      </c>
      <c r="G1857" s="3" t="s">
        <v>7</v>
      </c>
      <c r="H1857" s="3">
        <f t="shared" si="28"/>
        <v>-16.83587140439932</v>
      </c>
    </row>
    <row r="1858" spans="1:8" x14ac:dyDescent="0.3">
      <c r="A1858" s="3" t="s">
        <v>1464</v>
      </c>
      <c r="B1858" s="3" t="s">
        <v>1465</v>
      </c>
      <c r="C1858" s="3">
        <v>19</v>
      </c>
      <c r="D1858" s="3">
        <v>11</v>
      </c>
      <c r="E1858" s="3">
        <v>154241</v>
      </c>
      <c r="F1858" s="3">
        <v>176124</v>
      </c>
      <c r="G1858" s="3" t="s">
        <v>1466</v>
      </c>
      <c r="H1858" s="3">
        <f t="shared" si="28"/>
        <v>14.187537684532646</v>
      </c>
    </row>
    <row r="1859" spans="1:8" x14ac:dyDescent="0.3">
      <c r="A1859" s="3" t="s">
        <v>1467</v>
      </c>
      <c r="B1859" s="3" t="s">
        <v>18</v>
      </c>
      <c r="C1859" s="3">
        <v>7268</v>
      </c>
      <c r="D1859" s="3" t="s">
        <v>1468</v>
      </c>
      <c r="E1859" s="3">
        <v>4848</v>
      </c>
      <c r="F1859" s="3">
        <v>4825</v>
      </c>
      <c r="G1859" s="3" t="s">
        <v>7</v>
      </c>
      <c r="H1859" s="3">
        <f t="shared" si="28"/>
        <v>-0.47442244224422442</v>
      </c>
    </row>
    <row r="1860" spans="1:8" x14ac:dyDescent="0.3">
      <c r="A1860" s="3" t="s">
        <v>1467</v>
      </c>
      <c r="B1860" s="3" t="s">
        <v>18</v>
      </c>
      <c r="C1860" s="3">
        <v>7273</v>
      </c>
      <c r="D1860" s="3" t="s">
        <v>1468</v>
      </c>
      <c r="E1860" s="3">
        <v>7616</v>
      </c>
      <c r="F1860" s="3">
        <v>6083</v>
      </c>
      <c r="G1860" s="3" t="s">
        <v>7</v>
      </c>
      <c r="H1860" s="3">
        <f t="shared" ref="H1860:H1923" si="29">((F1860-E1860)/E1860)*100</f>
        <v>-20.128676470588236</v>
      </c>
    </row>
    <row r="1861" spans="1:8" x14ac:dyDescent="0.3">
      <c r="A1861" s="3" t="s">
        <v>1467</v>
      </c>
      <c r="B1861" s="3" t="s">
        <v>18</v>
      </c>
      <c r="C1861" s="3">
        <v>6395</v>
      </c>
      <c r="D1861" s="3" t="s">
        <v>1469</v>
      </c>
      <c r="E1861" s="3">
        <v>1405</v>
      </c>
      <c r="F1861" s="3">
        <v>2074</v>
      </c>
      <c r="G1861" s="3" t="s">
        <v>7</v>
      </c>
      <c r="H1861" s="3">
        <f t="shared" si="29"/>
        <v>47.615658362989322</v>
      </c>
    </row>
    <row r="1862" spans="1:8" x14ac:dyDescent="0.3">
      <c r="A1862" s="3" t="s">
        <v>1467</v>
      </c>
      <c r="B1862" s="3" t="s">
        <v>18</v>
      </c>
      <c r="C1862" s="3">
        <v>6158</v>
      </c>
      <c r="D1862" s="3" t="s">
        <v>1469</v>
      </c>
      <c r="E1862" s="3">
        <v>2016</v>
      </c>
      <c r="F1862" s="3">
        <v>2016</v>
      </c>
      <c r="G1862" s="3" t="s">
        <v>7</v>
      </c>
      <c r="H1862" s="3">
        <f t="shared" si="29"/>
        <v>0</v>
      </c>
    </row>
    <row r="1863" spans="1:8" x14ac:dyDescent="0.3">
      <c r="A1863" s="3" t="s">
        <v>1467</v>
      </c>
      <c r="B1863" s="3" t="s">
        <v>18</v>
      </c>
      <c r="C1863" s="3">
        <v>6167</v>
      </c>
      <c r="D1863" s="3" t="s">
        <v>1469</v>
      </c>
      <c r="E1863" s="3">
        <v>2996</v>
      </c>
      <c r="F1863" s="3">
        <v>3606</v>
      </c>
      <c r="G1863" s="3" t="s">
        <v>7</v>
      </c>
      <c r="H1863" s="3">
        <f t="shared" si="29"/>
        <v>20.360480640854473</v>
      </c>
    </row>
    <row r="1864" spans="1:8" x14ac:dyDescent="0.3">
      <c r="A1864" s="3" t="s">
        <v>1467</v>
      </c>
      <c r="B1864" s="3" t="s">
        <v>18</v>
      </c>
      <c r="C1864" s="3">
        <v>9672</v>
      </c>
      <c r="D1864" s="3" t="s">
        <v>1470</v>
      </c>
      <c r="E1864" s="3">
        <v>3904</v>
      </c>
      <c r="F1864" s="3">
        <v>3117</v>
      </c>
      <c r="G1864" s="3" t="s">
        <v>7</v>
      </c>
      <c r="H1864" s="3">
        <f t="shared" si="29"/>
        <v>-20.158811475409834</v>
      </c>
    </row>
    <row r="1865" spans="1:8" x14ac:dyDescent="0.3">
      <c r="A1865" s="3" t="s">
        <v>1467</v>
      </c>
      <c r="B1865" s="3" t="s">
        <v>18</v>
      </c>
      <c r="C1865" s="3">
        <v>9683</v>
      </c>
      <c r="D1865" s="3" t="s">
        <v>1470</v>
      </c>
      <c r="E1865" s="3">
        <v>2295</v>
      </c>
      <c r="F1865" s="3">
        <v>2188</v>
      </c>
      <c r="G1865" s="3" t="s">
        <v>7</v>
      </c>
      <c r="H1865" s="3">
        <f t="shared" si="29"/>
        <v>-4.6623093681917211</v>
      </c>
    </row>
    <row r="1866" spans="1:8" x14ac:dyDescent="0.3">
      <c r="A1866" s="3" t="s">
        <v>1467</v>
      </c>
      <c r="B1866" s="3" t="s">
        <v>18</v>
      </c>
      <c r="C1866" s="3">
        <v>9175</v>
      </c>
      <c r="D1866" s="3" t="s">
        <v>1471</v>
      </c>
      <c r="E1866" s="3">
        <v>7862</v>
      </c>
      <c r="F1866" s="3">
        <v>7900</v>
      </c>
      <c r="G1866" s="3" t="s">
        <v>7</v>
      </c>
      <c r="H1866" s="3">
        <f t="shared" si="29"/>
        <v>0.48333757313660647</v>
      </c>
    </row>
    <row r="1867" spans="1:8" x14ac:dyDescent="0.3">
      <c r="A1867" s="3" t="s">
        <v>1467</v>
      </c>
      <c r="B1867" s="3" t="s">
        <v>18</v>
      </c>
      <c r="C1867" s="3">
        <v>9186</v>
      </c>
      <c r="D1867" s="3" t="s">
        <v>1471</v>
      </c>
      <c r="E1867" s="3">
        <v>7652</v>
      </c>
      <c r="F1867" s="3">
        <v>9519</v>
      </c>
      <c r="G1867" s="3" t="s">
        <v>7</v>
      </c>
      <c r="H1867" s="3">
        <f t="shared" si="29"/>
        <v>24.398849973863044</v>
      </c>
    </row>
    <row r="1868" spans="1:8" x14ac:dyDescent="0.3">
      <c r="A1868" s="3" t="s">
        <v>1467</v>
      </c>
      <c r="B1868" s="3" t="s">
        <v>18</v>
      </c>
      <c r="C1868" s="3">
        <v>8281</v>
      </c>
      <c r="D1868" s="3" t="s">
        <v>1472</v>
      </c>
      <c r="E1868" s="3">
        <v>2242</v>
      </c>
      <c r="F1868" s="3">
        <v>2521</v>
      </c>
      <c r="G1868" s="3" t="s">
        <v>7</v>
      </c>
      <c r="H1868" s="3">
        <f t="shared" si="29"/>
        <v>12.444246208742195</v>
      </c>
    </row>
    <row r="1869" spans="1:8" x14ac:dyDescent="0.3">
      <c r="A1869" s="3" t="s">
        <v>1467</v>
      </c>
      <c r="B1869" s="3" t="s">
        <v>18</v>
      </c>
      <c r="C1869" s="3">
        <v>8294</v>
      </c>
      <c r="D1869" s="3" t="s">
        <v>1472</v>
      </c>
      <c r="E1869" s="3">
        <v>1798</v>
      </c>
      <c r="F1869" s="3">
        <v>2700</v>
      </c>
      <c r="G1869" s="3" t="s">
        <v>7</v>
      </c>
      <c r="H1869" s="3">
        <f t="shared" si="29"/>
        <v>50.16685205784205</v>
      </c>
    </row>
    <row r="1870" spans="1:8" x14ac:dyDescent="0.3">
      <c r="A1870" s="3" t="s">
        <v>1467</v>
      </c>
      <c r="B1870" s="3" t="s">
        <v>18</v>
      </c>
      <c r="C1870" s="3">
        <v>11357</v>
      </c>
      <c r="D1870" s="3" t="s">
        <v>1473</v>
      </c>
      <c r="E1870" s="3">
        <v>24588</v>
      </c>
      <c r="F1870" s="3">
        <v>36370</v>
      </c>
      <c r="G1870" s="3" t="s">
        <v>7</v>
      </c>
      <c r="H1870" s="3">
        <f t="shared" si="29"/>
        <v>47.917683422807869</v>
      </c>
    </row>
    <row r="1871" spans="1:8" x14ac:dyDescent="0.3">
      <c r="A1871" s="3" t="s">
        <v>1467</v>
      </c>
      <c r="B1871" s="3" t="s">
        <v>18</v>
      </c>
      <c r="C1871" s="3">
        <v>10801</v>
      </c>
      <c r="D1871" s="3" t="s">
        <v>1474</v>
      </c>
      <c r="E1871" s="3">
        <v>3323</v>
      </c>
      <c r="F1871" s="3">
        <v>2770</v>
      </c>
      <c r="G1871" s="3" t="s">
        <v>7</v>
      </c>
      <c r="H1871" s="3">
        <f t="shared" si="29"/>
        <v>-16.641588925669577</v>
      </c>
    </row>
    <row r="1872" spans="1:8" x14ac:dyDescent="0.3">
      <c r="A1872" s="3" t="s">
        <v>1467</v>
      </c>
      <c r="B1872" s="3" t="s">
        <v>18</v>
      </c>
      <c r="C1872" s="3">
        <v>7164</v>
      </c>
      <c r="D1872" s="3" t="s">
        <v>1475</v>
      </c>
      <c r="E1872" s="3">
        <v>7447</v>
      </c>
      <c r="F1872" s="3">
        <v>8176</v>
      </c>
      <c r="G1872" s="3" t="s">
        <v>7</v>
      </c>
      <c r="H1872" s="3">
        <f t="shared" si="29"/>
        <v>9.7891768497381495</v>
      </c>
    </row>
    <row r="1873" spans="1:8" x14ac:dyDescent="0.3">
      <c r="A1873" s="3" t="s">
        <v>1467</v>
      </c>
      <c r="B1873" s="3" t="s">
        <v>18</v>
      </c>
      <c r="C1873" s="3">
        <v>6923</v>
      </c>
      <c r="D1873" s="3" t="s">
        <v>1476</v>
      </c>
      <c r="E1873" s="3">
        <v>787</v>
      </c>
      <c r="F1873" s="3">
        <v>1306</v>
      </c>
      <c r="G1873" s="3" t="s">
        <v>7</v>
      </c>
      <c r="H1873" s="3">
        <f t="shared" si="29"/>
        <v>65.946632782719178</v>
      </c>
    </row>
    <row r="1874" spans="1:8" x14ac:dyDescent="0.3">
      <c r="A1874" s="3" t="s">
        <v>1467</v>
      </c>
      <c r="B1874" s="3" t="s">
        <v>18</v>
      </c>
      <c r="C1874" s="3">
        <v>6933</v>
      </c>
      <c r="D1874" s="3" t="s">
        <v>1476</v>
      </c>
      <c r="E1874" s="3">
        <v>1874</v>
      </c>
      <c r="F1874" s="3">
        <v>1331</v>
      </c>
      <c r="G1874" s="3" t="s">
        <v>7</v>
      </c>
      <c r="H1874" s="3">
        <f t="shared" si="29"/>
        <v>-28.975453575240127</v>
      </c>
    </row>
    <row r="1875" spans="1:8" x14ac:dyDescent="0.3">
      <c r="A1875" s="3" t="s">
        <v>1467</v>
      </c>
      <c r="B1875" s="3" t="s">
        <v>18</v>
      </c>
      <c r="C1875" s="3">
        <v>5612</v>
      </c>
      <c r="D1875" s="3" t="s">
        <v>1477</v>
      </c>
      <c r="E1875" s="3">
        <v>54230</v>
      </c>
      <c r="F1875" s="3">
        <v>61739</v>
      </c>
      <c r="G1875" s="3" t="s">
        <v>7</v>
      </c>
      <c r="H1875" s="3">
        <f t="shared" si="29"/>
        <v>13.846579384104739</v>
      </c>
    </row>
    <row r="1876" spans="1:8" x14ac:dyDescent="0.3">
      <c r="A1876" s="3" t="s">
        <v>1467</v>
      </c>
      <c r="B1876" s="3" t="s">
        <v>18</v>
      </c>
      <c r="C1876" s="3">
        <v>5625</v>
      </c>
      <c r="D1876" s="3" t="s">
        <v>1477</v>
      </c>
      <c r="E1876" s="3">
        <v>14504</v>
      </c>
      <c r="F1876" s="3">
        <v>15128</v>
      </c>
      <c r="G1876" s="3" t="s">
        <v>7</v>
      </c>
      <c r="H1876" s="3">
        <f t="shared" si="29"/>
        <v>4.3022614451185879</v>
      </c>
    </row>
    <row r="1877" spans="1:8" x14ac:dyDescent="0.3">
      <c r="A1877" s="3" t="s">
        <v>1467</v>
      </c>
      <c r="B1877" s="3" t="s">
        <v>18</v>
      </c>
      <c r="C1877" s="3">
        <v>8687</v>
      </c>
      <c r="D1877" s="3" t="s">
        <v>1478</v>
      </c>
      <c r="E1877" s="3">
        <v>2854</v>
      </c>
      <c r="F1877" s="3">
        <v>2755</v>
      </c>
      <c r="G1877" s="3" t="s">
        <v>7</v>
      </c>
      <c r="H1877" s="3">
        <f t="shared" si="29"/>
        <v>-3.4688156972669937</v>
      </c>
    </row>
    <row r="1878" spans="1:8" x14ac:dyDescent="0.3">
      <c r="A1878" s="3" t="s">
        <v>1479</v>
      </c>
      <c r="B1878" s="3" t="s">
        <v>1480</v>
      </c>
      <c r="C1878" s="3">
        <v>19</v>
      </c>
      <c r="D1878" s="3">
        <v>12</v>
      </c>
      <c r="E1878" s="3">
        <v>220575</v>
      </c>
      <c r="F1878" s="3">
        <v>147095</v>
      </c>
      <c r="G1878" s="3" t="s">
        <v>1481</v>
      </c>
      <c r="H1878" s="3">
        <f t="shared" si="29"/>
        <v>-33.31293210925989</v>
      </c>
    </row>
    <row r="1879" spans="1:8" x14ac:dyDescent="0.3">
      <c r="A1879" s="3" t="s">
        <v>1482</v>
      </c>
      <c r="B1879" s="3" t="s">
        <v>18</v>
      </c>
      <c r="C1879" s="3">
        <v>4757</v>
      </c>
      <c r="D1879" s="3" t="s">
        <v>1483</v>
      </c>
      <c r="E1879" s="3">
        <v>8938</v>
      </c>
      <c r="F1879" s="3">
        <v>6887</v>
      </c>
      <c r="G1879" s="3" t="s">
        <v>7</v>
      </c>
      <c r="H1879" s="3">
        <f t="shared" si="29"/>
        <v>-22.946968001790111</v>
      </c>
    </row>
    <row r="1880" spans="1:8" x14ac:dyDescent="0.3">
      <c r="A1880" s="3" t="s">
        <v>1482</v>
      </c>
      <c r="B1880" s="3" t="s">
        <v>18</v>
      </c>
      <c r="C1880" s="3">
        <v>4765</v>
      </c>
      <c r="D1880" s="3" t="s">
        <v>1483</v>
      </c>
      <c r="E1880" s="3">
        <v>17708</v>
      </c>
      <c r="F1880" s="3">
        <v>14391</v>
      </c>
      <c r="G1880" s="3" t="s">
        <v>7</v>
      </c>
      <c r="H1880" s="3">
        <f t="shared" si="29"/>
        <v>-18.731646713349896</v>
      </c>
    </row>
    <row r="1881" spans="1:8" x14ac:dyDescent="0.3">
      <c r="A1881" s="3" t="s">
        <v>1482</v>
      </c>
      <c r="B1881" s="3" t="s">
        <v>18</v>
      </c>
      <c r="C1881" s="3">
        <v>11137</v>
      </c>
      <c r="D1881" s="3" t="s">
        <v>1484</v>
      </c>
      <c r="E1881" s="3">
        <v>63026</v>
      </c>
      <c r="F1881" s="3">
        <v>50832</v>
      </c>
      <c r="G1881" s="3" t="s">
        <v>7</v>
      </c>
      <c r="H1881" s="3">
        <f t="shared" si="29"/>
        <v>-19.347570843778758</v>
      </c>
    </row>
    <row r="1882" spans="1:8" x14ac:dyDescent="0.3">
      <c r="A1882" s="3" t="s">
        <v>1482</v>
      </c>
      <c r="B1882" s="3" t="s">
        <v>18</v>
      </c>
      <c r="C1882" s="3">
        <v>11152</v>
      </c>
      <c r="D1882" s="3" t="s">
        <v>1484</v>
      </c>
      <c r="E1882" s="3">
        <v>3885</v>
      </c>
      <c r="F1882" s="3">
        <v>4086</v>
      </c>
      <c r="G1882" s="3" t="s">
        <v>7</v>
      </c>
      <c r="H1882" s="3">
        <f t="shared" si="29"/>
        <v>5.1737451737451732</v>
      </c>
    </row>
    <row r="1883" spans="1:8" x14ac:dyDescent="0.3">
      <c r="A1883" s="3" t="s">
        <v>1482</v>
      </c>
      <c r="B1883" s="3" t="s">
        <v>18</v>
      </c>
      <c r="C1883" s="3">
        <v>5738</v>
      </c>
      <c r="D1883" s="3" t="s">
        <v>1485</v>
      </c>
      <c r="E1883" s="3">
        <v>30971</v>
      </c>
      <c r="F1883" s="3">
        <v>14366</v>
      </c>
      <c r="G1883" s="3" t="s">
        <v>7</v>
      </c>
      <c r="H1883" s="3">
        <f t="shared" si="29"/>
        <v>-53.614671789738786</v>
      </c>
    </row>
    <row r="1884" spans="1:8" x14ac:dyDescent="0.3">
      <c r="A1884" s="3" t="s">
        <v>1482</v>
      </c>
      <c r="B1884" s="3" t="s">
        <v>18</v>
      </c>
      <c r="C1884" s="3">
        <v>8873</v>
      </c>
      <c r="D1884" s="3" t="s">
        <v>1486</v>
      </c>
      <c r="E1884" s="3">
        <v>16868</v>
      </c>
      <c r="F1884" s="3">
        <v>6527</v>
      </c>
      <c r="G1884" s="3" t="s">
        <v>7</v>
      </c>
      <c r="H1884" s="3">
        <f t="shared" si="29"/>
        <v>-61.30543040075883</v>
      </c>
    </row>
    <row r="1885" spans="1:8" x14ac:dyDescent="0.3">
      <c r="A1885" s="3" t="s">
        <v>1482</v>
      </c>
      <c r="B1885" s="3" t="s">
        <v>18</v>
      </c>
      <c r="C1885" s="3">
        <v>9418</v>
      </c>
      <c r="D1885" s="3" t="s">
        <v>1487</v>
      </c>
      <c r="E1885" s="3">
        <v>5785</v>
      </c>
      <c r="F1885" s="3">
        <v>1947</v>
      </c>
      <c r="G1885" s="3" t="s">
        <v>7</v>
      </c>
      <c r="H1885" s="3">
        <f t="shared" si="29"/>
        <v>-66.343993085566126</v>
      </c>
    </row>
    <row r="1886" spans="1:8" x14ac:dyDescent="0.3">
      <c r="A1886" s="3" t="s">
        <v>1482</v>
      </c>
      <c r="B1886" s="3" t="s">
        <v>18</v>
      </c>
      <c r="C1886" s="3">
        <v>8495</v>
      </c>
      <c r="D1886" s="3" t="s">
        <v>1488</v>
      </c>
      <c r="E1886" s="3">
        <v>5930</v>
      </c>
      <c r="F1886" s="3">
        <v>4071</v>
      </c>
      <c r="G1886" s="3" t="s">
        <v>7</v>
      </c>
      <c r="H1886" s="3">
        <f t="shared" si="29"/>
        <v>-31.349072512647552</v>
      </c>
    </row>
    <row r="1887" spans="1:8" x14ac:dyDescent="0.3">
      <c r="A1887" s="3" t="s">
        <v>1482</v>
      </c>
      <c r="B1887" s="3" t="s">
        <v>18</v>
      </c>
      <c r="C1887" s="3">
        <v>8506</v>
      </c>
      <c r="D1887" s="3" t="s">
        <v>1488</v>
      </c>
      <c r="E1887" s="3">
        <v>17577</v>
      </c>
      <c r="F1887" s="3">
        <v>9424</v>
      </c>
      <c r="G1887" s="3" t="s">
        <v>7</v>
      </c>
      <c r="H1887" s="3">
        <f t="shared" si="29"/>
        <v>-46.384479717813051</v>
      </c>
    </row>
    <row r="1888" spans="1:8" x14ac:dyDescent="0.3">
      <c r="A1888" s="3" t="s">
        <v>1482</v>
      </c>
      <c r="B1888" s="3" t="s">
        <v>18</v>
      </c>
      <c r="C1888" s="3">
        <v>9411</v>
      </c>
      <c r="D1888" s="3" t="s">
        <v>1489</v>
      </c>
      <c r="E1888" s="3">
        <v>647</v>
      </c>
      <c r="F1888" s="3">
        <v>545</v>
      </c>
      <c r="G1888" s="3" t="s">
        <v>7</v>
      </c>
      <c r="H1888" s="3">
        <f t="shared" si="29"/>
        <v>-15.765069551777433</v>
      </c>
    </row>
    <row r="1889" spans="1:8" x14ac:dyDescent="0.3">
      <c r="A1889" s="3" t="s">
        <v>1482</v>
      </c>
      <c r="B1889" s="3" t="s">
        <v>18</v>
      </c>
      <c r="C1889" s="3">
        <v>5232</v>
      </c>
      <c r="D1889" s="3" t="s">
        <v>1490</v>
      </c>
      <c r="E1889" s="3">
        <v>4138</v>
      </c>
      <c r="F1889" s="3">
        <v>2069</v>
      </c>
      <c r="G1889" s="3" t="s">
        <v>7</v>
      </c>
      <c r="H1889" s="3">
        <f t="shared" si="29"/>
        <v>-50</v>
      </c>
    </row>
    <row r="1890" spans="1:8" x14ac:dyDescent="0.3">
      <c r="A1890" s="3" t="s">
        <v>1482</v>
      </c>
      <c r="B1890" s="3" t="s">
        <v>18</v>
      </c>
      <c r="C1890" s="3">
        <v>5234</v>
      </c>
      <c r="D1890" s="3" t="s">
        <v>1490</v>
      </c>
      <c r="E1890" s="3">
        <v>6455</v>
      </c>
      <c r="F1890" s="3">
        <v>2441</v>
      </c>
      <c r="G1890" s="3" t="s">
        <v>7</v>
      </c>
      <c r="H1890" s="3">
        <f t="shared" si="29"/>
        <v>-62.184353214562357</v>
      </c>
    </row>
    <row r="1891" spans="1:8" x14ac:dyDescent="0.3">
      <c r="A1891" s="3" t="s">
        <v>1482</v>
      </c>
      <c r="B1891" s="3" t="s">
        <v>18</v>
      </c>
      <c r="C1891" s="3">
        <v>10349</v>
      </c>
      <c r="D1891" s="3" t="s">
        <v>1491</v>
      </c>
      <c r="E1891" s="3">
        <v>1669</v>
      </c>
      <c r="F1891" s="3">
        <v>848</v>
      </c>
      <c r="G1891" s="3" t="s">
        <v>7</v>
      </c>
      <c r="H1891" s="3">
        <f t="shared" si="29"/>
        <v>-49.191132414619531</v>
      </c>
    </row>
    <row r="1892" spans="1:8" x14ac:dyDescent="0.3">
      <c r="A1892" s="3" t="s">
        <v>1482</v>
      </c>
      <c r="B1892" s="3" t="s">
        <v>18</v>
      </c>
      <c r="C1892" s="3">
        <v>10356</v>
      </c>
      <c r="D1892" s="3" t="s">
        <v>1491</v>
      </c>
      <c r="E1892" s="3">
        <v>1904</v>
      </c>
      <c r="F1892" s="3">
        <v>686</v>
      </c>
      <c r="G1892" s="3" t="s">
        <v>7</v>
      </c>
      <c r="H1892" s="3">
        <f t="shared" si="29"/>
        <v>-63.970588235294116</v>
      </c>
    </row>
    <row r="1893" spans="1:8" x14ac:dyDescent="0.3">
      <c r="A1893" s="3" t="s">
        <v>1482</v>
      </c>
      <c r="B1893" s="3" t="s">
        <v>18</v>
      </c>
      <c r="C1893" s="3">
        <v>10585</v>
      </c>
      <c r="D1893" s="3" t="s">
        <v>1492</v>
      </c>
      <c r="E1893" s="3">
        <v>22056</v>
      </c>
      <c r="F1893" s="3">
        <v>19044</v>
      </c>
      <c r="G1893" s="3" t="s">
        <v>7</v>
      </c>
      <c r="H1893" s="3">
        <f t="shared" si="29"/>
        <v>-13.656147986942329</v>
      </c>
    </row>
    <row r="1894" spans="1:8" x14ac:dyDescent="0.3">
      <c r="A1894" s="3" t="s">
        <v>1482</v>
      </c>
      <c r="B1894" s="3" t="s">
        <v>18</v>
      </c>
      <c r="C1894" s="3">
        <v>7449</v>
      </c>
      <c r="D1894" s="3" t="s">
        <v>1493</v>
      </c>
      <c r="E1894" s="3">
        <v>965</v>
      </c>
      <c r="F1894" s="3">
        <v>1027</v>
      </c>
      <c r="G1894" s="3" t="s">
        <v>7</v>
      </c>
      <c r="H1894" s="3">
        <f t="shared" si="29"/>
        <v>6.4248704663212433</v>
      </c>
    </row>
    <row r="1895" spans="1:8" x14ac:dyDescent="0.3">
      <c r="A1895" s="3" t="s">
        <v>1482</v>
      </c>
      <c r="B1895" s="3" t="s">
        <v>18</v>
      </c>
      <c r="C1895" s="3">
        <v>7455</v>
      </c>
      <c r="D1895" s="3" t="s">
        <v>1493</v>
      </c>
      <c r="E1895" s="3">
        <v>1316</v>
      </c>
      <c r="F1895" s="3">
        <v>840</v>
      </c>
      <c r="G1895" s="3" t="s">
        <v>7</v>
      </c>
      <c r="H1895" s="3">
        <f t="shared" si="29"/>
        <v>-36.170212765957451</v>
      </c>
    </row>
    <row r="1896" spans="1:8" x14ac:dyDescent="0.3">
      <c r="A1896" s="3" t="s">
        <v>1482</v>
      </c>
      <c r="B1896" s="3" t="s">
        <v>18</v>
      </c>
      <c r="C1896" s="3">
        <v>6483</v>
      </c>
      <c r="D1896" s="3" t="s">
        <v>1494</v>
      </c>
      <c r="E1896" s="3">
        <v>3807</v>
      </c>
      <c r="F1896" s="3">
        <v>2792</v>
      </c>
      <c r="G1896" s="3" t="s">
        <v>7</v>
      </c>
      <c r="H1896" s="3">
        <f t="shared" si="29"/>
        <v>-26.661413186235883</v>
      </c>
    </row>
    <row r="1897" spans="1:8" x14ac:dyDescent="0.3">
      <c r="A1897" s="3" t="s">
        <v>1482</v>
      </c>
      <c r="B1897" s="3" t="s">
        <v>18</v>
      </c>
      <c r="C1897" s="3">
        <v>6496</v>
      </c>
      <c r="D1897" s="3" t="s">
        <v>1494</v>
      </c>
      <c r="E1897" s="3">
        <v>6930</v>
      </c>
      <c r="F1897" s="3">
        <v>4272</v>
      </c>
      <c r="G1897" s="3" t="s">
        <v>7</v>
      </c>
      <c r="H1897" s="3">
        <f t="shared" si="29"/>
        <v>-38.35497835497835</v>
      </c>
    </row>
    <row r="1898" spans="1:8" x14ac:dyDescent="0.3">
      <c r="A1898" s="3" t="s">
        <v>1495</v>
      </c>
      <c r="B1898" s="3" t="s">
        <v>1496</v>
      </c>
      <c r="C1898" s="3">
        <v>2</v>
      </c>
      <c r="D1898" s="3">
        <v>1</v>
      </c>
      <c r="E1898" s="3">
        <v>33066</v>
      </c>
      <c r="F1898" s="3">
        <v>34509</v>
      </c>
      <c r="G1898" s="3" t="s">
        <v>1497</v>
      </c>
      <c r="H1898" s="3">
        <f t="shared" si="29"/>
        <v>4.3639992741789149</v>
      </c>
    </row>
    <row r="1899" spans="1:8" x14ac:dyDescent="0.3">
      <c r="A1899" s="3" t="s">
        <v>1498</v>
      </c>
      <c r="B1899" s="3" t="s">
        <v>18</v>
      </c>
      <c r="C1899" s="3">
        <v>4934</v>
      </c>
      <c r="D1899" s="3" t="s">
        <v>1499</v>
      </c>
      <c r="E1899" s="3">
        <v>12985</v>
      </c>
      <c r="F1899" s="3">
        <v>14282</v>
      </c>
      <c r="G1899" s="3" t="s">
        <v>7</v>
      </c>
      <c r="H1899" s="3">
        <f t="shared" si="29"/>
        <v>9.9884482094724678</v>
      </c>
    </row>
    <row r="1900" spans="1:8" x14ac:dyDescent="0.3">
      <c r="A1900" s="3" t="s">
        <v>1498</v>
      </c>
      <c r="B1900" s="3" t="s">
        <v>18</v>
      </c>
      <c r="C1900" s="3">
        <v>4947</v>
      </c>
      <c r="D1900" s="3" t="s">
        <v>1499</v>
      </c>
      <c r="E1900" s="3">
        <v>20081</v>
      </c>
      <c r="F1900" s="3">
        <v>20227</v>
      </c>
      <c r="G1900" s="3" t="s">
        <v>7</v>
      </c>
      <c r="H1900" s="3">
        <f t="shared" si="29"/>
        <v>0.72705542552661717</v>
      </c>
    </row>
    <row r="1901" spans="1:8" x14ac:dyDescent="0.3">
      <c r="A1901" s="3" t="s">
        <v>1500</v>
      </c>
      <c r="B1901" s="3" t="s">
        <v>1501</v>
      </c>
      <c r="C1901" s="3">
        <v>9</v>
      </c>
      <c r="D1901" s="3">
        <v>7</v>
      </c>
      <c r="E1901" s="3">
        <v>50142</v>
      </c>
      <c r="F1901" s="3">
        <v>49009</v>
      </c>
      <c r="G1901" s="3" t="s">
        <v>1502</v>
      </c>
      <c r="H1901" s="3">
        <f t="shared" si="29"/>
        <v>-2.25958278489091</v>
      </c>
    </row>
    <row r="1902" spans="1:8" x14ac:dyDescent="0.3">
      <c r="A1902" s="3" t="s">
        <v>1503</v>
      </c>
      <c r="B1902" s="3" t="s">
        <v>18</v>
      </c>
      <c r="C1902" s="3">
        <v>5022</v>
      </c>
      <c r="D1902" s="3" t="s">
        <v>1504</v>
      </c>
      <c r="E1902" s="3">
        <v>5547</v>
      </c>
      <c r="F1902" s="3">
        <v>4676</v>
      </c>
      <c r="G1902" s="3" t="s">
        <v>7</v>
      </c>
      <c r="H1902" s="3">
        <f t="shared" si="29"/>
        <v>-15.702181359293313</v>
      </c>
    </row>
    <row r="1903" spans="1:8" x14ac:dyDescent="0.3">
      <c r="A1903" s="3" t="s">
        <v>1503</v>
      </c>
      <c r="B1903" s="3" t="s">
        <v>18</v>
      </c>
      <c r="C1903" s="3">
        <v>2731</v>
      </c>
      <c r="D1903" s="3" t="s">
        <v>1505</v>
      </c>
      <c r="E1903" s="3">
        <v>2019</v>
      </c>
      <c r="F1903" s="3">
        <v>2439</v>
      </c>
      <c r="G1903" s="3" t="s">
        <v>7</v>
      </c>
      <c r="H1903" s="3">
        <f t="shared" si="29"/>
        <v>20.802377414561665</v>
      </c>
    </row>
    <row r="1904" spans="1:8" x14ac:dyDescent="0.3">
      <c r="A1904" s="3" t="s">
        <v>1503</v>
      </c>
      <c r="B1904" s="3" t="s">
        <v>18</v>
      </c>
      <c r="C1904" s="3">
        <v>11162</v>
      </c>
      <c r="D1904" s="3" t="s">
        <v>1506</v>
      </c>
      <c r="E1904" s="3">
        <v>17729</v>
      </c>
      <c r="F1904" s="3">
        <v>17678</v>
      </c>
      <c r="G1904" s="3" t="s">
        <v>7</v>
      </c>
      <c r="H1904" s="3">
        <f t="shared" si="29"/>
        <v>-0.28766427886513624</v>
      </c>
    </row>
    <row r="1905" spans="1:8" x14ac:dyDescent="0.3">
      <c r="A1905" s="3" t="s">
        <v>1503</v>
      </c>
      <c r="B1905" s="3" t="s">
        <v>18</v>
      </c>
      <c r="C1905" s="3">
        <v>7927</v>
      </c>
      <c r="D1905" s="3" t="s">
        <v>1507</v>
      </c>
      <c r="E1905" s="3">
        <v>5614</v>
      </c>
      <c r="F1905" s="3">
        <v>3221</v>
      </c>
      <c r="G1905" s="3" t="s">
        <v>7</v>
      </c>
      <c r="H1905" s="3">
        <f t="shared" si="29"/>
        <v>-42.625578909868189</v>
      </c>
    </row>
    <row r="1906" spans="1:8" x14ac:dyDescent="0.3">
      <c r="A1906" s="3" t="s">
        <v>1503</v>
      </c>
      <c r="B1906" s="3" t="s">
        <v>18</v>
      </c>
      <c r="C1906" s="3">
        <v>4390</v>
      </c>
      <c r="D1906" s="3" t="s">
        <v>1508</v>
      </c>
      <c r="E1906" s="3">
        <v>1832</v>
      </c>
      <c r="F1906" s="3">
        <v>1820</v>
      </c>
      <c r="G1906" s="3" t="s">
        <v>7</v>
      </c>
      <c r="H1906" s="3">
        <f t="shared" si="29"/>
        <v>-0.65502183406113534</v>
      </c>
    </row>
    <row r="1907" spans="1:8" x14ac:dyDescent="0.3">
      <c r="A1907" s="3" t="s">
        <v>1503</v>
      </c>
      <c r="B1907" s="3" t="s">
        <v>18</v>
      </c>
      <c r="C1907" s="3">
        <v>4400</v>
      </c>
      <c r="D1907" s="3" t="s">
        <v>1508</v>
      </c>
      <c r="E1907" s="3">
        <v>1703</v>
      </c>
      <c r="F1907" s="3">
        <v>1659</v>
      </c>
      <c r="G1907" s="3" t="s">
        <v>7</v>
      </c>
      <c r="H1907" s="3">
        <f t="shared" si="29"/>
        <v>-2.5836758661186141</v>
      </c>
    </row>
    <row r="1908" spans="1:8" x14ac:dyDescent="0.3">
      <c r="A1908" s="3" t="s">
        <v>1503</v>
      </c>
      <c r="B1908" s="3" t="s">
        <v>18</v>
      </c>
      <c r="C1908" s="3">
        <v>4458</v>
      </c>
      <c r="D1908" s="3" t="s">
        <v>1509</v>
      </c>
      <c r="E1908" s="3">
        <v>185</v>
      </c>
      <c r="F1908" s="3">
        <v>329</v>
      </c>
      <c r="G1908" s="3" t="s">
        <v>7</v>
      </c>
      <c r="H1908" s="3">
        <f t="shared" si="29"/>
        <v>77.837837837837839</v>
      </c>
    </row>
    <row r="1909" spans="1:8" x14ac:dyDescent="0.3">
      <c r="A1909" s="3" t="s">
        <v>1503</v>
      </c>
      <c r="B1909" s="3" t="s">
        <v>18</v>
      </c>
      <c r="C1909" s="3">
        <v>4299</v>
      </c>
      <c r="D1909" s="3" t="s">
        <v>1510</v>
      </c>
      <c r="E1909" s="3">
        <v>7129</v>
      </c>
      <c r="F1909" s="3">
        <v>8340</v>
      </c>
      <c r="G1909" s="3" t="s">
        <v>7</v>
      </c>
      <c r="H1909" s="3">
        <f t="shared" si="29"/>
        <v>16.986954692102678</v>
      </c>
    </row>
    <row r="1910" spans="1:8" x14ac:dyDescent="0.3">
      <c r="A1910" s="3" t="s">
        <v>1503</v>
      </c>
      <c r="B1910" s="3" t="s">
        <v>18</v>
      </c>
      <c r="C1910" s="3">
        <v>4308</v>
      </c>
      <c r="D1910" s="3" t="s">
        <v>1510</v>
      </c>
      <c r="E1910" s="3">
        <v>8384</v>
      </c>
      <c r="F1910" s="3">
        <v>8847</v>
      </c>
      <c r="G1910" s="3" t="s">
        <v>7</v>
      </c>
      <c r="H1910" s="3">
        <f t="shared" si="29"/>
        <v>5.5224236641221367</v>
      </c>
    </row>
    <row r="1911" spans="1:8" x14ac:dyDescent="0.3">
      <c r="A1911" s="3" t="s">
        <v>1511</v>
      </c>
      <c r="B1911" s="3" t="s">
        <v>1512</v>
      </c>
      <c r="C1911" s="3">
        <v>11</v>
      </c>
      <c r="D1911" s="3">
        <v>7</v>
      </c>
      <c r="E1911" s="3">
        <v>50306</v>
      </c>
      <c r="F1911" s="3">
        <v>52388</v>
      </c>
      <c r="G1911" s="3" t="s">
        <v>1513</v>
      </c>
      <c r="H1911" s="3">
        <f t="shared" si="29"/>
        <v>4.1386713314515173</v>
      </c>
    </row>
    <row r="1912" spans="1:8" x14ac:dyDescent="0.3">
      <c r="A1912" s="3" t="s">
        <v>1514</v>
      </c>
      <c r="B1912" s="3" t="s">
        <v>18</v>
      </c>
      <c r="C1912" s="3">
        <v>9292</v>
      </c>
      <c r="D1912" s="3" t="s">
        <v>1515</v>
      </c>
      <c r="E1912" s="3">
        <v>3775</v>
      </c>
      <c r="F1912" s="3">
        <v>5033</v>
      </c>
      <c r="G1912" s="3" t="s">
        <v>7</v>
      </c>
      <c r="H1912" s="3">
        <f t="shared" si="29"/>
        <v>33.324503311258283</v>
      </c>
    </row>
    <row r="1913" spans="1:8" x14ac:dyDescent="0.3">
      <c r="A1913" s="3" t="s">
        <v>1514</v>
      </c>
      <c r="B1913" s="3" t="s">
        <v>18</v>
      </c>
      <c r="C1913" s="3">
        <v>11092</v>
      </c>
      <c r="D1913" s="3" t="s">
        <v>1516</v>
      </c>
      <c r="E1913" s="3">
        <v>32576</v>
      </c>
      <c r="F1913" s="3">
        <v>34429</v>
      </c>
      <c r="G1913" s="3" t="s">
        <v>7</v>
      </c>
      <c r="H1913" s="3">
        <f t="shared" si="29"/>
        <v>5.6882367387033401</v>
      </c>
    </row>
    <row r="1914" spans="1:8" x14ac:dyDescent="0.3">
      <c r="A1914" s="3" t="s">
        <v>1514</v>
      </c>
      <c r="B1914" s="3" t="s">
        <v>18</v>
      </c>
      <c r="C1914" s="3">
        <v>7897</v>
      </c>
      <c r="D1914" s="3" t="s">
        <v>1517</v>
      </c>
      <c r="E1914" s="3">
        <v>2176</v>
      </c>
      <c r="F1914" s="3">
        <v>2144</v>
      </c>
      <c r="G1914" s="3" t="s">
        <v>7</v>
      </c>
      <c r="H1914" s="3">
        <f t="shared" si="29"/>
        <v>-1.4705882352941175</v>
      </c>
    </row>
    <row r="1915" spans="1:8" x14ac:dyDescent="0.3">
      <c r="A1915" s="3" t="s">
        <v>1514</v>
      </c>
      <c r="B1915" s="3" t="s">
        <v>18</v>
      </c>
      <c r="C1915" s="3">
        <v>7908</v>
      </c>
      <c r="D1915" s="3" t="s">
        <v>1517</v>
      </c>
      <c r="E1915" s="3">
        <v>1299</v>
      </c>
      <c r="F1915" s="3">
        <v>1071</v>
      </c>
      <c r="G1915" s="3" t="s">
        <v>7</v>
      </c>
      <c r="H1915" s="3">
        <f t="shared" si="29"/>
        <v>-17.551963048498845</v>
      </c>
    </row>
    <row r="1916" spans="1:8" x14ac:dyDescent="0.3">
      <c r="A1916" s="3" t="s">
        <v>1514</v>
      </c>
      <c r="B1916" s="3" t="s">
        <v>18</v>
      </c>
      <c r="C1916" s="3">
        <v>8083</v>
      </c>
      <c r="D1916" s="3" t="s">
        <v>1518</v>
      </c>
      <c r="E1916" s="3">
        <v>1332</v>
      </c>
      <c r="F1916" s="3">
        <v>1201</v>
      </c>
      <c r="G1916" s="3" t="s">
        <v>7</v>
      </c>
      <c r="H1916" s="3">
        <f t="shared" si="29"/>
        <v>-9.8348348348348349</v>
      </c>
    </row>
    <row r="1917" spans="1:8" x14ac:dyDescent="0.3">
      <c r="A1917" s="3" t="s">
        <v>1514</v>
      </c>
      <c r="B1917" s="3" t="s">
        <v>18</v>
      </c>
      <c r="C1917" s="3">
        <v>8096</v>
      </c>
      <c r="D1917" s="3" t="s">
        <v>1518</v>
      </c>
      <c r="E1917" s="3">
        <v>747</v>
      </c>
      <c r="F1917" s="3">
        <v>833</v>
      </c>
      <c r="G1917" s="3" t="s">
        <v>7</v>
      </c>
      <c r="H1917" s="3">
        <f t="shared" si="29"/>
        <v>11.512717536813923</v>
      </c>
    </row>
    <row r="1918" spans="1:8" x14ac:dyDescent="0.3">
      <c r="A1918" s="3" t="s">
        <v>1514</v>
      </c>
      <c r="B1918" s="3" t="s">
        <v>18</v>
      </c>
      <c r="C1918" s="3">
        <v>12387</v>
      </c>
      <c r="D1918" s="3" t="s">
        <v>1519</v>
      </c>
      <c r="E1918" s="3">
        <v>1361</v>
      </c>
      <c r="F1918" s="3">
        <v>1451</v>
      </c>
      <c r="G1918" s="3" t="s">
        <v>7</v>
      </c>
      <c r="H1918" s="3">
        <f t="shared" si="29"/>
        <v>6.612784717119764</v>
      </c>
    </row>
    <row r="1919" spans="1:8" x14ac:dyDescent="0.3">
      <c r="A1919" s="3" t="s">
        <v>1514</v>
      </c>
      <c r="B1919" s="3" t="s">
        <v>18</v>
      </c>
      <c r="C1919" s="3">
        <v>3722</v>
      </c>
      <c r="D1919" s="3" t="s">
        <v>1520</v>
      </c>
      <c r="E1919" s="3">
        <v>4605</v>
      </c>
      <c r="F1919" s="3">
        <v>4467</v>
      </c>
      <c r="G1919" s="3" t="s">
        <v>7</v>
      </c>
      <c r="H1919" s="3">
        <f t="shared" si="29"/>
        <v>-2.996742671009772</v>
      </c>
    </row>
    <row r="1920" spans="1:8" x14ac:dyDescent="0.3">
      <c r="A1920" s="3" t="s">
        <v>1514</v>
      </c>
      <c r="B1920" s="3" t="s">
        <v>18</v>
      </c>
      <c r="C1920" s="3">
        <v>3736</v>
      </c>
      <c r="D1920" s="3" t="s">
        <v>1520</v>
      </c>
      <c r="E1920" s="3">
        <v>2125</v>
      </c>
      <c r="F1920" s="3">
        <v>1358</v>
      </c>
      <c r="G1920" s="3" t="s">
        <v>7</v>
      </c>
      <c r="H1920" s="3">
        <f t="shared" si="29"/>
        <v>-36.094117647058823</v>
      </c>
    </row>
    <row r="1921" spans="1:8" x14ac:dyDescent="0.3">
      <c r="A1921" s="3" t="s">
        <v>1514</v>
      </c>
      <c r="B1921" s="3" t="s">
        <v>18</v>
      </c>
      <c r="C1921" s="3">
        <v>7681</v>
      </c>
      <c r="D1921" s="3" t="s">
        <v>1521</v>
      </c>
      <c r="E1921" s="3">
        <v>189</v>
      </c>
      <c r="F1921" s="3">
        <v>236</v>
      </c>
      <c r="G1921" s="3" t="s">
        <v>7</v>
      </c>
      <c r="H1921" s="3">
        <f t="shared" si="29"/>
        <v>24.867724867724867</v>
      </c>
    </row>
    <row r="1922" spans="1:8" x14ac:dyDescent="0.3">
      <c r="A1922" s="3" t="s">
        <v>1514</v>
      </c>
      <c r="B1922" s="3" t="s">
        <v>18</v>
      </c>
      <c r="C1922" s="3">
        <v>7696</v>
      </c>
      <c r="D1922" s="3" t="s">
        <v>1521</v>
      </c>
      <c r="E1922" s="3">
        <v>121</v>
      </c>
      <c r="F1922" s="3">
        <v>165</v>
      </c>
      <c r="G1922" s="3" t="s">
        <v>7</v>
      </c>
      <c r="H1922" s="3">
        <f t="shared" si="29"/>
        <v>36.363636363636367</v>
      </c>
    </row>
    <row r="1923" spans="1:8" x14ac:dyDescent="0.3">
      <c r="A1923" s="3" t="s">
        <v>1522</v>
      </c>
      <c r="B1923" s="3" t="s">
        <v>1523</v>
      </c>
      <c r="C1923" s="3">
        <v>5</v>
      </c>
      <c r="D1923" s="3">
        <v>3</v>
      </c>
      <c r="E1923" s="3">
        <v>22722</v>
      </c>
      <c r="F1923" s="3">
        <v>20344</v>
      </c>
      <c r="G1923" s="3" t="s">
        <v>1524</v>
      </c>
      <c r="H1923" s="3">
        <f t="shared" si="29"/>
        <v>-10.465628025701964</v>
      </c>
    </row>
    <row r="1924" spans="1:8" x14ac:dyDescent="0.3">
      <c r="A1924" s="3" t="s">
        <v>1525</v>
      </c>
      <c r="B1924" s="3" t="s">
        <v>18</v>
      </c>
      <c r="C1924" s="3">
        <v>9222</v>
      </c>
      <c r="D1924" s="3" t="s">
        <v>1526</v>
      </c>
      <c r="E1924" s="3">
        <v>6402</v>
      </c>
      <c r="F1924" s="3">
        <v>5849</v>
      </c>
      <c r="G1924" s="3" t="s">
        <v>7</v>
      </c>
      <c r="H1924" s="3">
        <f t="shared" ref="H1924:H1987" si="30">((F1924-E1924)/E1924)*100</f>
        <v>-8.6379256482349263</v>
      </c>
    </row>
    <row r="1925" spans="1:8" x14ac:dyDescent="0.3">
      <c r="A1925" s="3" t="s">
        <v>1525</v>
      </c>
      <c r="B1925" s="3" t="s">
        <v>18</v>
      </c>
      <c r="C1925" s="3">
        <v>9233</v>
      </c>
      <c r="D1925" s="3" t="s">
        <v>1526</v>
      </c>
      <c r="E1925" s="3">
        <v>11838</v>
      </c>
      <c r="F1925" s="3">
        <v>9861</v>
      </c>
      <c r="G1925" s="3" t="s">
        <v>7</v>
      </c>
      <c r="H1925" s="3">
        <f t="shared" si="30"/>
        <v>-16.70045615813482</v>
      </c>
    </row>
    <row r="1926" spans="1:8" x14ac:dyDescent="0.3">
      <c r="A1926" s="3" t="s">
        <v>1525</v>
      </c>
      <c r="B1926" s="3" t="s">
        <v>18</v>
      </c>
      <c r="C1926" s="3">
        <v>7732</v>
      </c>
      <c r="D1926" s="3" t="s">
        <v>1527</v>
      </c>
      <c r="E1926" s="3">
        <v>1890</v>
      </c>
      <c r="F1926" s="3">
        <v>1884</v>
      </c>
      <c r="G1926" s="3" t="s">
        <v>7</v>
      </c>
      <c r="H1926" s="3">
        <f t="shared" si="30"/>
        <v>-0.31746031746031744</v>
      </c>
    </row>
    <row r="1927" spans="1:8" x14ac:dyDescent="0.3">
      <c r="A1927" s="3" t="s">
        <v>1525</v>
      </c>
      <c r="B1927" s="3" t="s">
        <v>18</v>
      </c>
      <c r="C1927" s="3">
        <v>7747</v>
      </c>
      <c r="D1927" s="3" t="s">
        <v>1527</v>
      </c>
      <c r="E1927" s="3">
        <v>2042</v>
      </c>
      <c r="F1927" s="3">
        <v>2144</v>
      </c>
      <c r="G1927" s="3" t="s">
        <v>7</v>
      </c>
      <c r="H1927" s="3">
        <f t="shared" si="30"/>
        <v>4.9951028403525957</v>
      </c>
    </row>
    <row r="1928" spans="1:8" x14ac:dyDescent="0.3">
      <c r="A1928" s="3" t="s">
        <v>1525</v>
      </c>
      <c r="B1928" s="3" t="s">
        <v>18</v>
      </c>
      <c r="C1928" s="3">
        <v>9558</v>
      </c>
      <c r="D1928" s="3" t="s">
        <v>1528</v>
      </c>
      <c r="E1928" s="3">
        <v>550</v>
      </c>
      <c r="F1928" s="3">
        <v>606</v>
      </c>
      <c r="G1928" s="3" t="s">
        <v>7</v>
      </c>
      <c r="H1928" s="3">
        <f t="shared" si="30"/>
        <v>10.181818181818182</v>
      </c>
    </row>
    <row r="1929" spans="1:8" x14ac:dyDescent="0.3">
      <c r="A1929" s="3" t="s">
        <v>1529</v>
      </c>
      <c r="B1929" s="3" t="s">
        <v>1530</v>
      </c>
      <c r="C1929" s="3">
        <v>8</v>
      </c>
      <c r="D1929" s="3">
        <v>5</v>
      </c>
      <c r="E1929" s="3">
        <v>20043</v>
      </c>
      <c r="F1929" s="3">
        <v>19892</v>
      </c>
      <c r="G1929" s="3" t="s">
        <v>1531</v>
      </c>
      <c r="H1929" s="3">
        <f t="shared" si="30"/>
        <v>-0.75338023250012476</v>
      </c>
    </row>
    <row r="1930" spans="1:8" x14ac:dyDescent="0.3">
      <c r="A1930" s="3" t="s">
        <v>1532</v>
      </c>
      <c r="B1930" s="3" t="s">
        <v>18</v>
      </c>
      <c r="C1930" s="3">
        <v>8047</v>
      </c>
      <c r="D1930" s="3" t="s">
        <v>1533</v>
      </c>
      <c r="E1930" s="3">
        <v>2296</v>
      </c>
      <c r="F1930" s="3">
        <v>2254</v>
      </c>
      <c r="G1930" s="3" t="s">
        <v>7</v>
      </c>
      <c r="H1930" s="3">
        <f t="shared" si="30"/>
        <v>-1.8292682926829267</v>
      </c>
    </row>
    <row r="1931" spans="1:8" x14ac:dyDescent="0.3">
      <c r="A1931" s="3" t="s">
        <v>1532</v>
      </c>
      <c r="B1931" s="3" t="s">
        <v>18</v>
      </c>
      <c r="C1931" s="3">
        <v>8061</v>
      </c>
      <c r="D1931" s="3" t="s">
        <v>1533</v>
      </c>
      <c r="E1931" s="3">
        <v>2110</v>
      </c>
      <c r="F1931" s="3">
        <v>2158</v>
      </c>
      <c r="G1931" s="3" t="s">
        <v>7</v>
      </c>
      <c r="H1931" s="3">
        <f t="shared" si="30"/>
        <v>2.2748815165876777</v>
      </c>
    </row>
    <row r="1932" spans="1:8" x14ac:dyDescent="0.3">
      <c r="A1932" s="3" t="s">
        <v>1532</v>
      </c>
      <c r="B1932" s="3" t="s">
        <v>18</v>
      </c>
      <c r="C1932" s="3">
        <v>9032</v>
      </c>
      <c r="D1932" s="3" t="s">
        <v>1534</v>
      </c>
      <c r="E1932" s="3">
        <v>2113</v>
      </c>
      <c r="F1932" s="3">
        <v>2851</v>
      </c>
      <c r="G1932" s="3" t="s">
        <v>7</v>
      </c>
      <c r="H1932" s="3">
        <f t="shared" si="30"/>
        <v>34.926644581164226</v>
      </c>
    </row>
    <row r="1933" spans="1:8" x14ac:dyDescent="0.3">
      <c r="A1933" s="3" t="s">
        <v>1532</v>
      </c>
      <c r="B1933" s="3" t="s">
        <v>18</v>
      </c>
      <c r="C1933" s="3">
        <v>9900</v>
      </c>
      <c r="D1933" s="3" t="s">
        <v>1535</v>
      </c>
      <c r="E1933" s="3">
        <v>2923</v>
      </c>
      <c r="F1933" s="3">
        <v>2385</v>
      </c>
      <c r="G1933" s="3" t="s">
        <v>7</v>
      </c>
      <c r="H1933" s="3">
        <f t="shared" si="30"/>
        <v>-18.405747519671571</v>
      </c>
    </row>
    <row r="1934" spans="1:8" x14ac:dyDescent="0.3">
      <c r="A1934" s="3" t="s">
        <v>1532</v>
      </c>
      <c r="B1934" s="3" t="s">
        <v>18</v>
      </c>
      <c r="C1934" s="3">
        <v>9912</v>
      </c>
      <c r="D1934" s="3" t="s">
        <v>1535</v>
      </c>
      <c r="E1934" s="3">
        <v>3610</v>
      </c>
      <c r="F1934" s="3">
        <v>3342</v>
      </c>
      <c r="G1934" s="3" t="s">
        <v>7</v>
      </c>
      <c r="H1934" s="3">
        <f t="shared" si="30"/>
        <v>-7.4238227146814397</v>
      </c>
    </row>
    <row r="1935" spans="1:8" x14ac:dyDescent="0.3">
      <c r="A1935" s="3" t="s">
        <v>1532</v>
      </c>
      <c r="B1935" s="3" t="s">
        <v>18</v>
      </c>
      <c r="C1935" s="3">
        <v>8525</v>
      </c>
      <c r="D1935" s="3" t="s">
        <v>1536</v>
      </c>
      <c r="E1935" s="3">
        <v>4509</v>
      </c>
      <c r="F1935" s="3">
        <v>4212</v>
      </c>
      <c r="G1935" s="3" t="s">
        <v>7</v>
      </c>
      <c r="H1935" s="3">
        <f t="shared" si="30"/>
        <v>-6.5868263473053901</v>
      </c>
    </row>
    <row r="1936" spans="1:8" x14ac:dyDescent="0.3">
      <c r="A1936" s="3" t="s">
        <v>1532</v>
      </c>
      <c r="B1936" s="3" t="s">
        <v>18</v>
      </c>
      <c r="C1936" s="3">
        <v>6940</v>
      </c>
      <c r="D1936" s="3" t="s">
        <v>1537</v>
      </c>
      <c r="E1936" s="3">
        <v>1820</v>
      </c>
      <c r="F1936" s="3">
        <v>1876</v>
      </c>
      <c r="G1936" s="3" t="s">
        <v>7</v>
      </c>
      <c r="H1936" s="3">
        <f t="shared" si="30"/>
        <v>3.0769230769230771</v>
      </c>
    </row>
    <row r="1937" spans="1:8" x14ac:dyDescent="0.3">
      <c r="A1937" s="3" t="s">
        <v>1532</v>
      </c>
      <c r="B1937" s="3" t="s">
        <v>18</v>
      </c>
      <c r="C1937" s="3">
        <v>6952</v>
      </c>
      <c r="D1937" s="3" t="s">
        <v>1537</v>
      </c>
      <c r="E1937" s="3">
        <v>662</v>
      </c>
      <c r="F1937" s="3">
        <v>814</v>
      </c>
      <c r="G1937" s="3" t="s">
        <v>7</v>
      </c>
      <c r="H1937" s="3">
        <f t="shared" si="30"/>
        <v>22.9607250755287</v>
      </c>
    </row>
    <row r="1938" spans="1:8" x14ac:dyDescent="0.3">
      <c r="A1938" s="3" t="s">
        <v>1538</v>
      </c>
      <c r="B1938" s="3" t="s">
        <v>1539</v>
      </c>
      <c r="C1938" s="3">
        <v>5</v>
      </c>
      <c r="D1938" s="3">
        <v>4</v>
      </c>
      <c r="E1938" s="3">
        <v>4476</v>
      </c>
      <c r="F1938" s="3">
        <v>6036</v>
      </c>
      <c r="G1938" s="3" t="s">
        <v>1540</v>
      </c>
      <c r="H1938" s="3">
        <f t="shared" si="30"/>
        <v>34.852546916890084</v>
      </c>
    </row>
    <row r="1939" spans="1:8" x14ac:dyDescent="0.3">
      <c r="A1939" s="3" t="s">
        <v>1541</v>
      </c>
      <c r="B1939" s="3" t="s">
        <v>18</v>
      </c>
      <c r="C1939" s="3">
        <v>10768</v>
      </c>
      <c r="D1939" s="3" t="s">
        <v>1542</v>
      </c>
      <c r="E1939" s="3">
        <v>2074</v>
      </c>
      <c r="F1939" s="3">
        <v>2925</v>
      </c>
      <c r="G1939" s="3" t="s">
        <v>7</v>
      </c>
      <c r="H1939" s="3">
        <f t="shared" si="30"/>
        <v>41.031822565091609</v>
      </c>
    </row>
    <row r="1940" spans="1:8" x14ac:dyDescent="0.3">
      <c r="A1940" s="3" t="s">
        <v>1541</v>
      </c>
      <c r="B1940" s="3" t="s">
        <v>18</v>
      </c>
      <c r="C1940" s="3">
        <v>10069</v>
      </c>
      <c r="D1940" s="3" t="s">
        <v>1543</v>
      </c>
      <c r="E1940" s="3">
        <v>691</v>
      </c>
      <c r="F1940" s="3">
        <v>898</v>
      </c>
      <c r="G1940" s="3" t="s">
        <v>7</v>
      </c>
      <c r="H1940" s="3">
        <f t="shared" si="30"/>
        <v>29.956584659913172</v>
      </c>
    </row>
    <row r="1941" spans="1:8" x14ac:dyDescent="0.3">
      <c r="A1941" s="3" t="s">
        <v>1541</v>
      </c>
      <c r="B1941" s="3" t="s">
        <v>18</v>
      </c>
      <c r="C1941" s="3">
        <v>6805</v>
      </c>
      <c r="D1941" s="3" t="s">
        <v>1544</v>
      </c>
      <c r="E1941" s="3">
        <v>723</v>
      </c>
      <c r="F1941" s="3">
        <v>572</v>
      </c>
      <c r="G1941" s="3" t="s">
        <v>7</v>
      </c>
      <c r="H1941" s="3">
        <f t="shared" si="30"/>
        <v>-20.885200553250346</v>
      </c>
    </row>
    <row r="1942" spans="1:8" x14ac:dyDescent="0.3">
      <c r="A1942" s="3" t="s">
        <v>1541</v>
      </c>
      <c r="B1942" s="3" t="s">
        <v>18</v>
      </c>
      <c r="C1942" s="3">
        <v>6813</v>
      </c>
      <c r="D1942" s="3" t="s">
        <v>1544</v>
      </c>
      <c r="E1942" s="3">
        <v>225</v>
      </c>
      <c r="F1942" s="3">
        <v>487</v>
      </c>
      <c r="G1942" s="3" t="s">
        <v>7</v>
      </c>
      <c r="H1942" s="3">
        <f t="shared" si="30"/>
        <v>116.44444444444444</v>
      </c>
    </row>
    <row r="1943" spans="1:8" x14ac:dyDescent="0.3">
      <c r="A1943" s="3" t="s">
        <v>1541</v>
      </c>
      <c r="B1943" s="3" t="s">
        <v>18</v>
      </c>
      <c r="C1943" s="3">
        <v>11418</v>
      </c>
      <c r="D1943" s="3" t="s">
        <v>1545</v>
      </c>
      <c r="E1943" s="3">
        <v>763</v>
      </c>
      <c r="F1943" s="3">
        <v>1154</v>
      </c>
      <c r="G1943" s="3" t="s">
        <v>7</v>
      </c>
      <c r="H1943" s="3">
        <f t="shared" si="30"/>
        <v>51.245085190039319</v>
      </c>
    </row>
    <row r="1944" spans="1:8" x14ac:dyDescent="0.3">
      <c r="A1944" s="3" t="s">
        <v>1546</v>
      </c>
      <c r="B1944" s="3" t="s">
        <v>1547</v>
      </c>
      <c r="C1944" s="3">
        <v>8</v>
      </c>
      <c r="D1944" s="3">
        <v>5</v>
      </c>
      <c r="E1944" s="3">
        <v>43365</v>
      </c>
      <c r="F1944" s="3">
        <v>68299</v>
      </c>
      <c r="G1944" s="3" t="s">
        <v>1548</v>
      </c>
      <c r="H1944" s="4">
        <f t="shared" si="30"/>
        <v>57.497982243744957</v>
      </c>
    </row>
    <row r="1945" spans="1:8" x14ac:dyDescent="0.3">
      <c r="A1945" s="3" t="s">
        <v>1549</v>
      </c>
      <c r="B1945" s="3" t="s">
        <v>18</v>
      </c>
      <c r="C1945" s="3">
        <v>9495</v>
      </c>
      <c r="D1945" s="3" t="s">
        <v>1550</v>
      </c>
      <c r="E1945" s="3">
        <v>3719</v>
      </c>
      <c r="F1945" s="3">
        <v>4711</v>
      </c>
      <c r="G1945" s="3" t="s">
        <v>7</v>
      </c>
      <c r="H1945" s="3">
        <f t="shared" si="30"/>
        <v>26.673837052971226</v>
      </c>
    </row>
    <row r="1946" spans="1:8" x14ac:dyDescent="0.3">
      <c r="A1946" s="3" t="s">
        <v>1549</v>
      </c>
      <c r="B1946" s="3" t="s">
        <v>18</v>
      </c>
      <c r="C1946" s="3">
        <v>9500</v>
      </c>
      <c r="D1946" s="3" t="s">
        <v>1550</v>
      </c>
      <c r="E1946" s="3">
        <v>5476</v>
      </c>
      <c r="F1946" s="3">
        <v>6626</v>
      </c>
      <c r="G1946" s="3" t="s">
        <v>7</v>
      </c>
      <c r="H1946" s="3">
        <f t="shared" si="30"/>
        <v>21.000730460189921</v>
      </c>
    </row>
    <row r="1947" spans="1:8" x14ac:dyDescent="0.3">
      <c r="A1947" s="3" t="s">
        <v>1549</v>
      </c>
      <c r="B1947" s="3" t="s">
        <v>18</v>
      </c>
      <c r="C1947" s="3">
        <v>9502</v>
      </c>
      <c r="D1947" s="3" t="s">
        <v>1550</v>
      </c>
      <c r="E1947" s="3">
        <v>2202</v>
      </c>
      <c r="F1947" s="3">
        <v>3374</v>
      </c>
      <c r="G1947" s="3" t="s">
        <v>7</v>
      </c>
      <c r="H1947" s="3">
        <f t="shared" si="30"/>
        <v>53.224341507720254</v>
      </c>
    </row>
    <row r="1948" spans="1:8" x14ac:dyDescent="0.3">
      <c r="A1948" s="3" t="s">
        <v>1549</v>
      </c>
      <c r="B1948" s="3" t="s">
        <v>18</v>
      </c>
      <c r="C1948" s="3">
        <v>9515</v>
      </c>
      <c r="D1948" s="3" t="s">
        <v>1550</v>
      </c>
      <c r="E1948" s="3">
        <v>1943</v>
      </c>
      <c r="F1948" s="3">
        <v>2862</v>
      </c>
      <c r="G1948" s="3" t="s">
        <v>7</v>
      </c>
      <c r="H1948" s="3">
        <f t="shared" si="30"/>
        <v>47.297992794647456</v>
      </c>
    </row>
    <row r="1949" spans="1:8" x14ac:dyDescent="0.3">
      <c r="A1949" s="3" t="s">
        <v>1549</v>
      </c>
      <c r="B1949" s="3" t="s">
        <v>18</v>
      </c>
      <c r="C1949" s="3">
        <v>11471</v>
      </c>
      <c r="D1949" s="3" t="s">
        <v>1551</v>
      </c>
      <c r="E1949" s="3">
        <v>17705</v>
      </c>
      <c r="F1949" s="3">
        <v>28103</v>
      </c>
      <c r="G1949" s="3" t="s">
        <v>7</v>
      </c>
      <c r="H1949" s="3">
        <f t="shared" si="30"/>
        <v>58.729172550127082</v>
      </c>
    </row>
    <row r="1950" spans="1:8" x14ac:dyDescent="0.3">
      <c r="A1950" s="3" t="s">
        <v>1549</v>
      </c>
      <c r="B1950" s="3" t="s">
        <v>18</v>
      </c>
      <c r="C1950" s="3">
        <v>12339</v>
      </c>
      <c r="D1950" s="3" t="s">
        <v>1552</v>
      </c>
      <c r="E1950" s="3">
        <v>1983</v>
      </c>
      <c r="F1950" s="3">
        <v>5094</v>
      </c>
      <c r="G1950" s="3" t="s">
        <v>7</v>
      </c>
      <c r="H1950" s="3">
        <f t="shared" si="30"/>
        <v>156.88350983358546</v>
      </c>
    </row>
    <row r="1951" spans="1:8" x14ac:dyDescent="0.3">
      <c r="A1951" s="3" t="s">
        <v>1549</v>
      </c>
      <c r="B1951" s="3" t="s">
        <v>18</v>
      </c>
      <c r="C1951" s="3">
        <v>12832</v>
      </c>
      <c r="D1951" s="3" t="s">
        <v>1553</v>
      </c>
      <c r="E1951" s="3">
        <v>83</v>
      </c>
      <c r="F1951" s="3">
        <v>120</v>
      </c>
      <c r="G1951" s="3" t="s">
        <v>7</v>
      </c>
      <c r="H1951" s="3">
        <f t="shared" si="30"/>
        <v>44.578313253012048</v>
      </c>
    </row>
    <row r="1952" spans="1:8" x14ac:dyDescent="0.3">
      <c r="A1952" s="3" t="s">
        <v>1549</v>
      </c>
      <c r="B1952" s="3" t="s">
        <v>18</v>
      </c>
      <c r="C1952" s="3">
        <v>10956</v>
      </c>
      <c r="D1952" s="3" t="s">
        <v>1554</v>
      </c>
      <c r="E1952" s="3">
        <v>10254</v>
      </c>
      <c r="F1952" s="3">
        <v>17409</v>
      </c>
      <c r="G1952" s="3" t="s">
        <v>7</v>
      </c>
      <c r="H1952" s="3">
        <f t="shared" si="30"/>
        <v>69.777647747220598</v>
      </c>
    </row>
    <row r="1953" spans="1:8" x14ac:dyDescent="0.3">
      <c r="A1953" s="3" t="s">
        <v>1555</v>
      </c>
      <c r="B1953" s="3" t="s">
        <v>1556</v>
      </c>
      <c r="C1953" s="3">
        <v>4</v>
      </c>
      <c r="D1953" s="3">
        <v>2</v>
      </c>
      <c r="E1953" s="3">
        <v>34120</v>
      </c>
      <c r="F1953" s="3">
        <v>38092</v>
      </c>
      <c r="G1953" s="3" t="s">
        <v>1557</v>
      </c>
      <c r="H1953" s="4">
        <f t="shared" si="30"/>
        <v>11.64126611957796</v>
      </c>
    </row>
    <row r="1954" spans="1:8" x14ac:dyDescent="0.3">
      <c r="A1954" s="3" t="s">
        <v>1558</v>
      </c>
      <c r="B1954" s="3" t="s">
        <v>18</v>
      </c>
      <c r="C1954" s="3">
        <v>6979</v>
      </c>
      <c r="D1954" s="3" t="s">
        <v>1559</v>
      </c>
      <c r="E1954" s="3">
        <v>26821</v>
      </c>
      <c r="F1954" s="3">
        <v>29722</v>
      </c>
      <c r="G1954" s="3" t="s">
        <v>7</v>
      </c>
      <c r="H1954" s="3">
        <f t="shared" si="30"/>
        <v>10.816151523060288</v>
      </c>
    </row>
    <row r="1955" spans="1:8" x14ac:dyDescent="0.3">
      <c r="A1955" s="3" t="s">
        <v>1558</v>
      </c>
      <c r="B1955" s="3" t="s">
        <v>18</v>
      </c>
      <c r="C1955" s="3">
        <v>10154</v>
      </c>
      <c r="D1955" s="3" t="s">
        <v>1560</v>
      </c>
      <c r="E1955" s="3">
        <v>2674</v>
      </c>
      <c r="F1955" s="3">
        <v>2773</v>
      </c>
      <c r="G1955" s="3" t="s">
        <v>7</v>
      </c>
      <c r="H1955" s="3">
        <f t="shared" si="30"/>
        <v>3.7023186237845924</v>
      </c>
    </row>
    <row r="1956" spans="1:8" x14ac:dyDescent="0.3">
      <c r="A1956" s="3" t="s">
        <v>1558</v>
      </c>
      <c r="B1956" s="3" t="s">
        <v>18</v>
      </c>
      <c r="C1956" s="3">
        <v>10162</v>
      </c>
      <c r="D1956" s="3" t="s">
        <v>1560</v>
      </c>
      <c r="E1956" s="3">
        <v>4175</v>
      </c>
      <c r="F1956" s="3">
        <v>4905</v>
      </c>
      <c r="G1956" s="3" t="s">
        <v>7</v>
      </c>
      <c r="H1956" s="3">
        <f t="shared" si="30"/>
        <v>17.485029940119762</v>
      </c>
    </row>
    <row r="1957" spans="1:8" x14ac:dyDescent="0.3">
      <c r="A1957" s="3" t="s">
        <v>1558</v>
      </c>
      <c r="B1957" s="3" t="s">
        <v>18</v>
      </c>
      <c r="C1957" s="3">
        <v>10185</v>
      </c>
      <c r="D1957" s="3" t="s">
        <v>1560</v>
      </c>
      <c r="E1957" s="3">
        <v>450</v>
      </c>
      <c r="F1957" s="3">
        <v>692</v>
      </c>
      <c r="G1957" s="3" t="s">
        <v>7</v>
      </c>
      <c r="H1957" s="3">
        <f t="shared" si="30"/>
        <v>53.777777777777779</v>
      </c>
    </row>
    <row r="1958" spans="1:8" x14ac:dyDescent="0.3">
      <c r="A1958" s="3" t="s">
        <v>1561</v>
      </c>
      <c r="B1958" s="3" t="s">
        <v>1562</v>
      </c>
      <c r="C1958" s="3">
        <v>4</v>
      </c>
      <c r="D1958" s="3">
        <v>3</v>
      </c>
      <c r="E1958" s="3">
        <v>3011</v>
      </c>
      <c r="F1958" s="3">
        <v>3302</v>
      </c>
      <c r="G1958" s="3" t="s">
        <v>1563</v>
      </c>
      <c r="H1958" s="3">
        <f t="shared" si="30"/>
        <v>9.6645632680172699</v>
      </c>
    </row>
    <row r="1959" spans="1:8" x14ac:dyDescent="0.3">
      <c r="A1959" s="3" t="s">
        <v>1564</v>
      </c>
      <c r="B1959" s="3" t="s">
        <v>18</v>
      </c>
      <c r="C1959" s="3">
        <v>9338</v>
      </c>
      <c r="D1959" s="3" t="s">
        <v>1565</v>
      </c>
      <c r="E1959" s="3">
        <v>1400</v>
      </c>
      <c r="F1959" s="3">
        <v>1541</v>
      </c>
      <c r="G1959" s="3" t="s">
        <v>7</v>
      </c>
      <c r="H1959" s="3">
        <f t="shared" si="30"/>
        <v>10.071428571428571</v>
      </c>
    </row>
    <row r="1960" spans="1:8" x14ac:dyDescent="0.3">
      <c r="A1960" s="3" t="s">
        <v>1564</v>
      </c>
      <c r="B1960" s="3" t="s">
        <v>18</v>
      </c>
      <c r="C1960" s="3">
        <v>7381</v>
      </c>
      <c r="D1960" s="3" t="s">
        <v>1566</v>
      </c>
      <c r="E1960" s="3">
        <v>154</v>
      </c>
      <c r="F1960" s="3">
        <v>224</v>
      </c>
      <c r="G1960" s="3" t="s">
        <v>7</v>
      </c>
      <c r="H1960" s="3">
        <f t="shared" si="30"/>
        <v>45.454545454545453</v>
      </c>
    </row>
    <row r="1961" spans="1:8" x14ac:dyDescent="0.3">
      <c r="A1961" s="3" t="s">
        <v>1564</v>
      </c>
      <c r="B1961" s="3" t="s">
        <v>18</v>
      </c>
      <c r="C1961" s="3">
        <v>7395</v>
      </c>
      <c r="D1961" s="3" t="s">
        <v>1566</v>
      </c>
      <c r="E1961" s="3">
        <v>169</v>
      </c>
      <c r="F1961" s="3">
        <v>217</v>
      </c>
      <c r="G1961" s="3" t="s">
        <v>7</v>
      </c>
      <c r="H1961" s="3">
        <f t="shared" si="30"/>
        <v>28.402366863905325</v>
      </c>
    </row>
    <row r="1962" spans="1:8" x14ac:dyDescent="0.3">
      <c r="A1962" s="3" t="s">
        <v>1564</v>
      </c>
      <c r="B1962" s="3" t="s">
        <v>18</v>
      </c>
      <c r="C1962" s="3">
        <v>7707</v>
      </c>
      <c r="D1962" s="3" t="s">
        <v>1567</v>
      </c>
      <c r="E1962" s="3">
        <v>1288</v>
      </c>
      <c r="F1962" s="3">
        <v>1320</v>
      </c>
      <c r="G1962" s="3" t="s">
        <v>7</v>
      </c>
      <c r="H1962" s="3">
        <f t="shared" si="30"/>
        <v>2.4844720496894408</v>
      </c>
    </row>
    <row r="1963" spans="1:8" x14ac:dyDescent="0.3">
      <c r="A1963" s="3" t="s">
        <v>1568</v>
      </c>
      <c r="B1963" s="3" t="s">
        <v>1569</v>
      </c>
      <c r="C1963" s="3">
        <v>5</v>
      </c>
      <c r="D1963" s="3">
        <v>3</v>
      </c>
      <c r="E1963" s="3">
        <v>17586</v>
      </c>
      <c r="F1963" s="3">
        <v>19375</v>
      </c>
      <c r="G1963" s="3" t="s">
        <v>1570</v>
      </c>
      <c r="H1963" s="3">
        <f t="shared" si="30"/>
        <v>10.172864778801319</v>
      </c>
    </row>
    <row r="1964" spans="1:8" x14ac:dyDescent="0.3">
      <c r="A1964" s="3" t="s">
        <v>1571</v>
      </c>
      <c r="B1964" s="3" t="s">
        <v>18</v>
      </c>
      <c r="C1964" s="3">
        <v>8728</v>
      </c>
      <c r="D1964" s="3" t="s">
        <v>1572</v>
      </c>
      <c r="E1964" s="3">
        <v>2058</v>
      </c>
      <c r="F1964" s="3">
        <v>1788</v>
      </c>
      <c r="G1964" s="3" t="s">
        <v>7</v>
      </c>
      <c r="H1964" s="3">
        <f t="shared" si="30"/>
        <v>-13.119533527696792</v>
      </c>
    </row>
    <row r="1965" spans="1:8" x14ac:dyDescent="0.3">
      <c r="A1965" s="3" t="s">
        <v>1571</v>
      </c>
      <c r="B1965" s="3" t="s">
        <v>18</v>
      </c>
      <c r="C1965" s="3">
        <v>8738</v>
      </c>
      <c r="D1965" s="3" t="s">
        <v>1572</v>
      </c>
      <c r="E1965" s="3">
        <v>3094</v>
      </c>
      <c r="F1965" s="3">
        <v>3569</v>
      </c>
      <c r="G1965" s="3" t="s">
        <v>7</v>
      </c>
      <c r="H1965" s="3">
        <f t="shared" si="30"/>
        <v>15.35229476405947</v>
      </c>
    </row>
    <row r="1966" spans="1:8" x14ac:dyDescent="0.3">
      <c r="A1966" s="3" t="s">
        <v>1571</v>
      </c>
      <c r="B1966" s="3" t="s">
        <v>18</v>
      </c>
      <c r="C1966" s="3">
        <v>3138</v>
      </c>
      <c r="D1966" s="3" t="s">
        <v>1573</v>
      </c>
      <c r="E1966" s="3">
        <v>1872</v>
      </c>
      <c r="F1966" s="3">
        <v>2270</v>
      </c>
      <c r="G1966" s="3" t="s">
        <v>7</v>
      </c>
      <c r="H1966" s="3">
        <f t="shared" si="30"/>
        <v>21.260683760683762</v>
      </c>
    </row>
    <row r="1967" spans="1:8" x14ac:dyDescent="0.3">
      <c r="A1967" s="3" t="s">
        <v>1571</v>
      </c>
      <c r="B1967" s="3" t="s">
        <v>18</v>
      </c>
      <c r="C1967" s="3">
        <v>3151</v>
      </c>
      <c r="D1967" s="3" t="s">
        <v>1573</v>
      </c>
      <c r="E1967" s="3">
        <v>6422</v>
      </c>
      <c r="F1967" s="3">
        <v>8402</v>
      </c>
      <c r="G1967" s="3" t="s">
        <v>7</v>
      </c>
      <c r="H1967" s="3">
        <f t="shared" si="30"/>
        <v>30.831516661476176</v>
      </c>
    </row>
    <row r="1968" spans="1:8" x14ac:dyDescent="0.3">
      <c r="A1968" s="3" t="s">
        <v>1571</v>
      </c>
      <c r="B1968" s="3" t="s">
        <v>18</v>
      </c>
      <c r="C1968" s="3">
        <v>2942</v>
      </c>
      <c r="D1968" s="3" t="s">
        <v>1574</v>
      </c>
      <c r="E1968" s="3">
        <v>4140</v>
      </c>
      <c r="F1968" s="3">
        <v>3346</v>
      </c>
      <c r="G1968" s="3" t="s">
        <v>7</v>
      </c>
      <c r="H1968" s="3">
        <f t="shared" si="30"/>
        <v>-19.178743961352655</v>
      </c>
    </row>
    <row r="1969" spans="1:8" x14ac:dyDescent="0.3">
      <c r="A1969" s="3" t="s">
        <v>1575</v>
      </c>
      <c r="B1969" s="3" t="s">
        <v>1576</v>
      </c>
      <c r="C1969" s="3">
        <v>11</v>
      </c>
      <c r="D1969" s="3">
        <v>6</v>
      </c>
      <c r="E1969" s="3">
        <v>51953</v>
      </c>
      <c r="F1969" s="3">
        <v>65069</v>
      </c>
      <c r="G1969" s="3" t="s">
        <v>1577</v>
      </c>
      <c r="H1969" s="4">
        <f t="shared" si="30"/>
        <v>25.245895328469963</v>
      </c>
    </row>
    <row r="1970" spans="1:8" x14ac:dyDescent="0.3">
      <c r="A1970" s="3" t="s">
        <v>1578</v>
      </c>
      <c r="B1970" s="3" t="s">
        <v>18</v>
      </c>
      <c r="C1970" s="3">
        <v>7208</v>
      </c>
      <c r="D1970" s="3" t="s">
        <v>1579</v>
      </c>
      <c r="E1970" s="3">
        <v>186</v>
      </c>
      <c r="F1970" s="3">
        <v>275</v>
      </c>
      <c r="G1970" s="3" t="s">
        <v>7</v>
      </c>
      <c r="H1970" s="3">
        <f t="shared" si="30"/>
        <v>47.8494623655914</v>
      </c>
    </row>
    <row r="1971" spans="1:8" x14ac:dyDescent="0.3">
      <c r="A1971" s="3" t="s">
        <v>1578</v>
      </c>
      <c r="B1971" s="3" t="s">
        <v>18</v>
      </c>
      <c r="C1971" s="3">
        <v>7224</v>
      </c>
      <c r="D1971" s="3" t="s">
        <v>1579</v>
      </c>
      <c r="E1971" s="3">
        <v>153</v>
      </c>
      <c r="F1971" s="3">
        <v>188</v>
      </c>
      <c r="G1971" s="3" t="s">
        <v>7</v>
      </c>
      <c r="H1971" s="3">
        <f t="shared" si="30"/>
        <v>22.875816993464053</v>
      </c>
    </row>
    <row r="1972" spans="1:8" x14ac:dyDescent="0.3">
      <c r="A1972" s="3" t="s">
        <v>1578</v>
      </c>
      <c r="B1972" s="3" t="s">
        <v>18</v>
      </c>
      <c r="C1972" s="3">
        <v>6688</v>
      </c>
      <c r="D1972" s="3" t="s">
        <v>1580</v>
      </c>
      <c r="E1972" s="3">
        <v>433</v>
      </c>
      <c r="F1972" s="3">
        <v>589</v>
      </c>
      <c r="G1972" s="3" t="s">
        <v>7</v>
      </c>
      <c r="H1972" s="3">
        <f t="shared" si="30"/>
        <v>36.027713625866056</v>
      </c>
    </row>
    <row r="1973" spans="1:8" x14ac:dyDescent="0.3">
      <c r="A1973" s="3" t="s">
        <v>1578</v>
      </c>
      <c r="B1973" s="3" t="s">
        <v>18</v>
      </c>
      <c r="C1973" s="3">
        <v>5590</v>
      </c>
      <c r="D1973" s="3" t="s">
        <v>1580</v>
      </c>
      <c r="E1973" s="3">
        <v>317</v>
      </c>
      <c r="F1973" s="3">
        <v>422</v>
      </c>
      <c r="G1973" s="3" t="s">
        <v>7</v>
      </c>
      <c r="H1973" s="3">
        <f t="shared" si="30"/>
        <v>33.123028391167189</v>
      </c>
    </row>
    <row r="1974" spans="1:8" x14ac:dyDescent="0.3">
      <c r="A1974" s="3" t="s">
        <v>1578</v>
      </c>
      <c r="B1974" s="3" t="s">
        <v>18</v>
      </c>
      <c r="C1974" s="3">
        <v>5595</v>
      </c>
      <c r="D1974" s="3" t="s">
        <v>1580</v>
      </c>
      <c r="E1974" s="3">
        <v>358</v>
      </c>
      <c r="F1974" s="3">
        <v>550</v>
      </c>
      <c r="G1974" s="3" t="s">
        <v>7</v>
      </c>
      <c r="H1974" s="3">
        <f t="shared" si="30"/>
        <v>53.631284916201118</v>
      </c>
    </row>
    <row r="1975" spans="1:8" x14ac:dyDescent="0.3">
      <c r="A1975" s="3" t="s">
        <v>1578</v>
      </c>
      <c r="B1975" s="3" t="s">
        <v>18</v>
      </c>
      <c r="C1975" s="3">
        <v>7673</v>
      </c>
      <c r="D1975" s="3" t="s">
        <v>1581</v>
      </c>
      <c r="E1975" s="3">
        <v>15970</v>
      </c>
      <c r="F1975" s="3">
        <v>17611</v>
      </c>
      <c r="G1975" s="3" t="s">
        <v>7</v>
      </c>
      <c r="H1975" s="3">
        <f t="shared" si="30"/>
        <v>10.275516593613023</v>
      </c>
    </row>
    <row r="1976" spans="1:8" x14ac:dyDescent="0.3">
      <c r="A1976" s="3" t="s">
        <v>1578</v>
      </c>
      <c r="B1976" s="3" t="s">
        <v>18</v>
      </c>
      <c r="C1976" s="3">
        <v>7686</v>
      </c>
      <c r="D1976" s="3" t="s">
        <v>1581</v>
      </c>
      <c r="E1976" s="3">
        <v>28485</v>
      </c>
      <c r="F1976" s="3">
        <v>37677</v>
      </c>
      <c r="G1976" s="3" t="s">
        <v>7</v>
      </c>
      <c r="H1976" s="3">
        <f t="shared" si="30"/>
        <v>32.269615587151137</v>
      </c>
    </row>
    <row r="1977" spans="1:8" x14ac:dyDescent="0.3">
      <c r="A1977" s="3" t="s">
        <v>1578</v>
      </c>
      <c r="B1977" s="3" t="s">
        <v>18</v>
      </c>
      <c r="C1977" s="3">
        <v>9445</v>
      </c>
      <c r="D1977" s="3" t="s">
        <v>1582</v>
      </c>
      <c r="E1977" s="3">
        <v>403</v>
      </c>
      <c r="F1977" s="3">
        <v>441</v>
      </c>
      <c r="G1977" s="3" t="s">
        <v>7</v>
      </c>
      <c r="H1977" s="3">
        <f t="shared" si="30"/>
        <v>9.4292803970223318</v>
      </c>
    </row>
    <row r="1978" spans="1:8" x14ac:dyDescent="0.3">
      <c r="A1978" s="3" t="s">
        <v>1578</v>
      </c>
      <c r="B1978" s="3" t="s">
        <v>18</v>
      </c>
      <c r="C1978" s="3">
        <v>7598</v>
      </c>
      <c r="D1978" s="3" t="s">
        <v>1583</v>
      </c>
      <c r="E1978" s="3">
        <v>2523</v>
      </c>
      <c r="F1978" s="3">
        <v>2110</v>
      </c>
      <c r="G1978" s="3" t="s">
        <v>7</v>
      </c>
      <c r="H1978" s="3">
        <f t="shared" si="30"/>
        <v>-16.369401506143479</v>
      </c>
    </row>
    <row r="1979" spans="1:8" x14ac:dyDescent="0.3">
      <c r="A1979" s="3" t="s">
        <v>1578</v>
      </c>
      <c r="B1979" s="3" t="s">
        <v>18</v>
      </c>
      <c r="C1979" s="3">
        <v>8374</v>
      </c>
      <c r="D1979" s="3" t="s">
        <v>1584</v>
      </c>
      <c r="E1979" s="3">
        <v>1411</v>
      </c>
      <c r="F1979" s="3">
        <v>2656</v>
      </c>
      <c r="G1979" s="3" t="s">
        <v>7</v>
      </c>
      <c r="H1979" s="3">
        <f t="shared" si="30"/>
        <v>88.235294117647058</v>
      </c>
    </row>
    <row r="1980" spans="1:8" x14ac:dyDescent="0.3">
      <c r="A1980" s="3" t="s">
        <v>1578</v>
      </c>
      <c r="B1980" s="3" t="s">
        <v>18</v>
      </c>
      <c r="C1980" s="3">
        <v>8386</v>
      </c>
      <c r="D1980" s="3" t="s">
        <v>1584</v>
      </c>
      <c r="E1980" s="3">
        <v>1714</v>
      </c>
      <c r="F1980" s="3">
        <v>2550</v>
      </c>
      <c r="G1980" s="3" t="s">
        <v>7</v>
      </c>
      <c r="H1980" s="3">
        <f t="shared" si="30"/>
        <v>48.774795799299888</v>
      </c>
    </row>
    <row r="1981" spans="1:8" x14ac:dyDescent="0.3">
      <c r="A1981" s="3" t="s">
        <v>1585</v>
      </c>
      <c r="B1981" s="3" t="s">
        <v>1586</v>
      </c>
      <c r="C1981" s="3">
        <v>5</v>
      </c>
      <c r="D1981" s="3">
        <v>4</v>
      </c>
      <c r="E1981" s="3">
        <v>16173</v>
      </c>
      <c r="F1981" s="3">
        <v>16036</v>
      </c>
      <c r="G1981" s="3" t="s">
        <v>1587</v>
      </c>
      <c r="H1981" s="3">
        <f t="shared" si="30"/>
        <v>-0.84709083039633959</v>
      </c>
    </row>
    <row r="1982" spans="1:8" x14ac:dyDescent="0.3">
      <c r="A1982" s="3" t="s">
        <v>1588</v>
      </c>
      <c r="B1982" s="3" t="s">
        <v>18</v>
      </c>
      <c r="C1982" s="3">
        <v>9216</v>
      </c>
      <c r="D1982" s="3" t="s">
        <v>1589</v>
      </c>
      <c r="E1982" s="3">
        <v>2693</v>
      </c>
      <c r="F1982" s="3">
        <v>3986</v>
      </c>
      <c r="G1982" s="3" t="s">
        <v>7</v>
      </c>
      <c r="H1982" s="3">
        <f t="shared" si="30"/>
        <v>48.01336799108801</v>
      </c>
    </row>
    <row r="1983" spans="1:8" x14ac:dyDescent="0.3">
      <c r="A1983" s="3" t="s">
        <v>1588</v>
      </c>
      <c r="B1983" s="3" t="s">
        <v>18</v>
      </c>
      <c r="C1983" s="3">
        <v>10032</v>
      </c>
      <c r="D1983" s="3" t="s">
        <v>1590</v>
      </c>
      <c r="E1983" s="3">
        <v>2992</v>
      </c>
      <c r="F1983" s="3">
        <v>2067</v>
      </c>
      <c r="G1983" s="3" t="s">
        <v>7</v>
      </c>
      <c r="H1983" s="3">
        <f t="shared" si="30"/>
        <v>-30.915775401069517</v>
      </c>
    </row>
    <row r="1984" spans="1:8" x14ac:dyDescent="0.3">
      <c r="A1984" s="3" t="s">
        <v>1588</v>
      </c>
      <c r="B1984" s="3" t="s">
        <v>18</v>
      </c>
      <c r="C1984" s="3">
        <v>10044</v>
      </c>
      <c r="D1984" s="3" t="s">
        <v>1590</v>
      </c>
      <c r="E1984" s="3">
        <v>4621</v>
      </c>
      <c r="F1984" s="3">
        <v>3519</v>
      </c>
      <c r="G1984" s="3" t="s">
        <v>7</v>
      </c>
      <c r="H1984" s="3">
        <f t="shared" si="30"/>
        <v>-23.847652023371566</v>
      </c>
    </row>
    <row r="1985" spans="1:8" x14ac:dyDescent="0.3">
      <c r="A1985" s="3" t="s">
        <v>1588</v>
      </c>
      <c r="B1985" s="3" t="s">
        <v>18</v>
      </c>
      <c r="C1985" s="3">
        <v>3502</v>
      </c>
      <c r="D1985" s="3" t="s">
        <v>1591</v>
      </c>
      <c r="E1985" s="3">
        <v>5028</v>
      </c>
      <c r="F1985" s="3">
        <v>5924</v>
      </c>
      <c r="G1985" s="3" t="s">
        <v>7</v>
      </c>
      <c r="H1985" s="3">
        <f t="shared" si="30"/>
        <v>17.820206841686556</v>
      </c>
    </row>
    <row r="1986" spans="1:8" x14ac:dyDescent="0.3">
      <c r="A1986" s="3" t="s">
        <v>1588</v>
      </c>
      <c r="B1986" s="3" t="s">
        <v>18</v>
      </c>
      <c r="C1986" s="3">
        <v>5465</v>
      </c>
      <c r="D1986" s="3" t="s">
        <v>1592</v>
      </c>
      <c r="E1986" s="3">
        <v>839</v>
      </c>
      <c r="F1986" s="3">
        <v>540</v>
      </c>
      <c r="G1986" s="3" t="s">
        <v>7</v>
      </c>
      <c r="H1986" s="3">
        <f t="shared" si="30"/>
        <v>-35.637663885578071</v>
      </c>
    </row>
    <row r="1987" spans="1:8" x14ac:dyDescent="0.3">
      <c r="A1987" s="3" t="s">
        <v>1593</v>
      </c>
      <c r="B1987" s="3" t="s">
        <v>1594</v>
      </c>
      <c r="C1987" s="3">
        <v>5</v>
      </c>
      <c r="D1987" s="3">
        <v>3</v>
      </c>
      <c r="E1987" s="3">
        <v>5534</v>
      </c>
      <c r="F1987" s="3">
        <v>5990</v>
      </c>
      <c r="G1987" s="3" t="s">
        <v>1595</v>
      </c>
      <c r="H1987" s="3">
        <f t="shared" si="30"/>
        <v>8.2399710878207433</v>
      </c>
    </row>
    <row r="1988" spans="1:8" x14ac:dyDescent="0.3">
      <c r="A1988" s="3" t="s">
        <v>1596</v>
      </c>
      <c r="B1988" s="3" t="s">
        <v>18</v>
      </c>
      <c r="C1988" s="3">
        <v>10265</v>
      </c>
      <c r="D1988" s="3" t="s">
        <v>1597</v>
      </c>
      <c r="E1988" s="3">
        <v>956</v>
      </c>
      <c r="F1988" s="3">
        <v>1221</v>
      </c>
      <c r="G1988" s="3" t="s">
        <v>7</v>
      </c>
      <c r="H1988" s="3">
        <f t="shared" ref="H1988:H2051" si="31">((F1988-E1988)/E1988)*100</f>
        <v>27.719665271966527</v>
      </c>
    </row>
    <row r="1989" spans="1:8" x14ac:dyDescent="0.3">
      <c r="A1989" s="3" t="s">
        <v>1596</v>
      </c>
      <c r="B1989" s="3" t="s">
        <v>18</v>
      </c>
      <c r="C1989" s="3">
        <v>9316</v>
      </c>
      <c r="D1989" s="3" t="s">
        <v>1598</v>
      </c>
      <c r="E1989" s="3">
        <v>402</v>
      </c>
      <c r="F1989" s="3">
        <v>196</v>
      </c>
      <c r="G1989" s="3" t="s">
        <v>7</v>
      </c>
      <c r="H1989" s="3">
        <f t="shared" si="31"/>
        <v>-51.243781094527364</v>
      </c>
    </row>
    <row r="1990" spans="1:8" x14ac:dyDescent="0.3">
      <c r="A1990" s="3" t="s">
        <v>1596</v>
      </c>
      <c r="B1990" s="3" t="s">
        <v>18</v>
      </c>
      <c r="C1990" s="3">
        <v>9329</v>
      </c>
      <c r="D1990" s="3" t="s">
        <v>1598</v>
      </c>
      <c r="E1990" s="3">
        <v>466</v>
      </c>
      <c r="F1990" s="3">
        <v>445</v>
      </c>
      <c r="G1990" s="3" t="s">
        <v>7</v>
      </c>
      <c r="H1990" s="3">
        <f t="shared" si="31"/>
        <v>-4.5064377682403434</v>
      </c>
    </row>
    <row r="1991" spans="1:8" x14ac:dyDescent="0.3">
      <c r="A1991" s="3" t="s">
        <v>1596</v>
      </c>
      <c r="B1991" s="3" t="s">
        <v>18</v>
      </c>
      <c r="C1991" s="3">
        <v>9385</v>
      </c>
      <c r="D1991" s="3" t="s">
        <v>1599</v>
      </c>
      <c r="E1991" s="3">
        <v>1461</v>
      </c>
      <c r="F1991" s="3">
        <v>1707</v>
      </c>
      <c r="G1991" s="3" t="s">
        <v>7</v>
      </c>
      <c r="H1991" s="3">
        <f t="shared" si="31"/>
        <v>16.837782340862422</v>
      </c>
    </row>
    <row r="1992" spans="1:8" x14ac:dyDescent="0.3">
      <c r="A1992" s="3" t="s">
        <v>1596</v>
      </c>
      <c r="B1992" s="3" t="s">
        <v>18</v>
      </c>
      <c r="C1992" s="3">
        <v>9392</v>
      </c>
      <c r="D1992" s="3" t="s">
        <v>1599</v>
      </c>
      <c r="E1992" s="3">
        <v>2249</v>
      </c>
      <c r="F1992" s="3">
        <v>2421</v>
      </c>
      <c r="G1992" s="3" t="s">
        <v>7</v>
      </c>
      <c r="H1992" s="3">
        <f t="shared" si="31"/>
        <v>7.6478434859937741</v>
      </c>
    </row>
    <row r="1993" spans="1:8" x14ac:dyDescent="0.3">
      <c r="A1993" s="3" t="s">
        <v>1600</v>
      </c>
      <c r="B1993" s="3" t="s">
        <v>1601</v>
      </c>
      <c r="C1993" s="3">
        <v>6</v>
      </c>
      <c r="D1993" s="3">
        <v>3</v>
      </c>
      <c r="E1993" s="3">
        <v>38269</v>
      </c>
      <c r="F1993" s="3">
        <v>41530</v>
      </c>
      <c r="G1993" s="3" t="s">
        <v>1602</v>
      </c>
      <c r="H1993" s="3">
        <f t="shared" si="31"/>
        <v>8.5212574146175744</v>
      </c>
    </row>
    <row r="1994" spans="1:8" x14ac:dyDescent="0.3">
      <c r="A1994" s="3" t="s">
        <v>1603</v>
      </c>
      <c r="B1994" s="3" t="s">
        <v>18</v>
      </c>
      <c r="C1994" s="3">
        <v>9569</v>
      </c>
      <c r="D1994" s="3" t="s">
        <v>1604</v>
      </c>
      <c r="E1994" s="3">
        <v>1203</v>
      </c>
      <c r="F1994" s="3">
        <v>613</v>
      </c>
      <c r="G1994" s="3" t="s">
        <v>7</v>
      </c>
      <c r="H1994" s="3">
        <f t="shared" si="31"/>
        <v>-49.044056525353284</v>
      </c>
    </row>
    <row r="1995" spans="1:8" x14ac:dyDescent="0.3">
      <c r="A1995" s="3" t="s">
        <v>1603</v>
      </c>
      <c r="B1995" s="3" t="s">
        <v>18</v>
      </c>
      <c r="C1995" s="3">
        <v>9916</v>
      </c>
      <c r="D1995" s="3" t="s">
        <v>1605</v>
      </c>
      <c r="E1995" s="3">
        <v>25939</v>
      </c>
      <c r="F1995" s="3">
        <v>25227</v>
      </c>
      <c r="G1995" s="3" t="s">
        <v>7</v>
      </c>
      <c r="H1995" s="3">
        <f t="shared" si="31"/>
        <v>-2.744901499672308</v>
      </c>
    </row>
    <row r="1996" spans="1:8" x14ac:dyDescent="0.3">
      <c r="A1996" s="3" t="s">
        <v>1603</v>
      </c>
      <c r="B1996" s="3" t="s">
        <v>18</v>
      </c>
      <c r="C1996" s="3">
        <v>5884</v>
      </c>
      <c r="D1996" s="3" t="s">
        <v>1606</v>
      </c>
      <c r="E1996" s="3">
        <v>953</v>
      </c>
      <c r="F1996" s="3">
        <v>1029</v>
      </c>
      <c r="G1996" s="3" t="s">
        <v>7</v>
      </c>
      <c r="H1996" s="3">
        <f t="shared" si="31"/>
        <v>7.9748163693599157</v>
      </c>
    </row>
    <row r="1997" spans="1:8" x14ac:dyDescent="0.3">
      <c r="A1997" s="3" t="s">
        <v>1603</v>
      </c>
      <c r="B1997" s="3" t="s">
        <v>18</v>
      </c>
      <c r="C1997" s="3">
        <v>6761</v>
      </c>
      <c r="D1997" s="3" t="s">
        <v>1606</v>
      </c>
      <c r="E1997" s="3">
        <v>3612</v>
      </c>
      <c r="F1997" s="3">
        <v>4134</v>
      </c>
      <c r="G1997" s="3" t="s">
        <v>7</v>
      </c>
      <c r="H1997" s="3">
        <f t="shared" si="31"/>
        <v>14.451827242524917</v>
      </c>
    </row>
    <row r="1998" spans="1:8" x14ac:dyDescent="0.3">
      <c r="A1998" s="3" t="s">
        <v>1603</v>
      </c>
      <c r="B1998" s="3" t="s">
        <v>18</v>
      </c>
      <c r="C1998" s="3">
        <v>6766</v>
      </c>
      <c r="D1998" s="3" t="s">
        <v>1606</v>
      </c>
      <c r="E1998" s="3">
        <v>5325</v>
      </c>
      <c r="F1998" s="3">
        <v>8135</v>
      </c>
      <c r="G1998" s="3" t="s">
        <v>7</v>
      </c>
      <c r="H1998" s="3">
        <f t="shared" si="31"/>
        <v>52.769953051643192</v>
      </c>
    </row>
    <row r="1999" spans="1:8" x14ac:dyDescent="0.3">
      <c r="A1999" s="3" t="s">
        <v>1603</v>
      </c>
      <c r="B1999" s="3" t="s">
        <v>18</v>
      </c>
      <c r="C1999" s="3">
        <v>6787</v>
      </c>
      <c r="D1999" s="3" t="s">
        <v>1606</v>
      </c>
      <c r="E1999" s="3">
        <v>1237</v>
      </c>
      <c r="F1999" s="3">
        <v>2392</v>
      </c>
      <c r="G1999" s="3" t="s">
        <v>7</v>
      </c>
      <c r="H1999" s="3">
        <f t="shared" si="31"/>
        <v>93.371059013742936</v>
      </c>
    </row>
    <row r="2000" spans="1:8" x14ac:dyDescent="0.3">
      <c r="A2000" s="3" t="s">
        <v>1607</v>
      </c>
      <c r="B2000" s="3" t="s">
        <v>1608</v>
      </c>
      <c r="C2000" s="3">
        <v>1</v>
      </c>
      <c r="D2000" s="3">
        <v>1</v>
      </c>
      <c r="E2000" s="3">
        <v>2302</v>
      </c>
      <c r="F2000" s="3">
        <v>1198</v>
      </c>
      <c r="G2000" s="3" t="s">
        <v>1609</v>
      </c>
      <c r="H2000" s="3">
        <f t="shared" si="31"/>
        <v>-47.958297132927889</v>
      </c>
    </row>
    <row r="2001" spans="1:8" x14ac:dyDescent="0.3">
      <c r="A2001" s="3" t="s">
        <v>1610</v>
      </c>
      <c r="B2001" s="3" t="s">
        <v>18</v>
      </c>
      <c r="C2001" s="3">
        <v>11767</v>
      </c>
      <c r="D2001" s="3" t="s">
        <v>1611</v>
      </c>
      <c r="E2001" s="3">
        <v>2302</v>
      </c>
      <c r="F2001" s="3">
        <v>1198</v>
      </c>
      <c r="G2001" s="3" t="s">
        <v>7</v>
      </c>
      <c r="H2001" s="3">
        <f t="shared" si="31"/>
        <v>-47.958297132927889</v>
      </c>
    </row>
    <row r="2002" spans="1:8" x14ac:dyDescent="0.3">
      <c r="A2002" s="3" t="s">
        <v>1612</v>
      </c>
      <c r="B2002" s="3" t="s">
        <v>1613</v>
      </c>
      <c r="C2002" s="3">
        <v>3</v>
      </c>
      <c r="D2002" s="3">
        <v>2</v>
      </c>
      <c r="E2002" s="3">
        <v>23355</v>
      </c>
      <c r="F2002" s="3">
        <v>26991</v>
      </c>
      <c r="G2002" s="3" t="s">
        <v>1614</v>
      </c>
      <c r="H2002" s="3">
        <f t="shared" si="31"/>
        <v>15.568400770712909</v>
      </c>
    </row>
    <row r="2003" spans="1:8" x14ac:dyDescent="0.3">
      <c r="A2003" s="3" t="s">
        <v>1615</v>
      </c>
      <c r="B2003" s="3" t="s">
        <v>18</v>
      </c>
      <c r="C2003" s="3">
        <v>10640</v>
      </c>
      <c r="D2003" s="3" t="s">
        <v>1616</v>
      </c>
      <c r="E2003" s="3">
        <v>11031</v>
      </c>
      <c r="F2003" s="3">
        <v>12505</v>
      </c>
      <c r="G2003" s="3" t="s">
        <v>7</v>
      </c>
      <c r="H2003" s="3">
        <f t="shared" si="31"/>
        <v>13.362342489348201</v>
      </c>
    </row>
    <row r="2004" spans="1:8" x14ac:dyDescent="0.3">
      <c r="A2004" s="3" t="s">
        <v>1615</v>
      </c>
      <c r="B2004" s="3" t="s">
        <v>18</v>
      </c>
      <c r="C2004" s="3">
        <v>10654</v>
      </c>
      <c r="D2004" s="3" t="s">
        <v>1616</v>
      </c>
      <c r="E2004" s="3">
        <v>11941</v>
      </c>
      <c r="F2004" s="3">
        <v>14203</v>
      </c>
      <c r="G2004" s="3" t="s">
        <v>7</v>
      </c>
      <c r="H2004" s="3">
        <f t="shared" si="31"/>
        <v>18.94313709069592</v>
      </c>
    </row>
    <row r="2005" spans="1:8" x14ac:dyDescent="0.3">
      <c r="A2005" s="3" t="s">
        <v>1615</v>
      </c>
      <c r="B2005" s="3" t="s">
        <v>18</v>
      </c>
      <c r="C2005" s="3">
        <v>7585</v>
      </c>
      <c r="D2005" s="3" t="s">
        <v>1617</v>
      </c>
      <c r="E2005" s="3">
        <v>383</v>
      </c>
      <c r="F2005" s="3">
        <v>283</v>
      </c>
      <c r="G2005" s="3" t="s">
        <v>7</v>
      </c>
      <c r="H2005" s="3">
        <f t="shared" si="31"/>
        <v>-26.109660574412537</v>
      </c>
    </row>
    <row r="2006" spans="1:8" x14ac:dyDescent="0.3">
      <c r="A2006" s="3" t="s">
        <v>1618</v>
      </c>
      <c r="B2006" s="3" t="s">
        <v>1619</v>
      </c>
      <c r="C2006" s="3">
        <v>5</v>
      </c>
      <c r="D2006" s="3">
        <v>3</v>
      </c>
      <c r="E2006" s="3">
        <v>7140</v>
      </c>
      <c r="F2006" s="3">
        <v>7276</v>
      </c>
      <c r="G2006" s="3" t="s">
        <v>1620</v>
      </c>
      <c r="H2006" s="3">
        <f t="shared" si="31"/>
        <v>1.9047619047619049</v>
      </c>
    </row>
    <row r="2007" spans="1:8" x14ac:dyDescent="0.3">
      <c r="A2007" s="3" t="s">
        <v>1621</v>
      </c>
      <c r="B2007" s="3" t="s">
        <v>18</v>
      </c>
      <c r="C2007" s="3">
        <v>9480</v>
      </c>
      <c r="D2007" s="3" t="s">
        <v>1622</v>
      </c>
      <c r="E2007" s="3">
        <v>1784</v>
      </c>
      <c r="F2007" s="3">
        <v>2193</v>
      </c>
      <c r="G2007" s="3" t="s">
        <v>7</v>
      </c>
      <c r="H2007" s="3">
        <f t="shared" si="31"/>
        <v>22.926008968609864</v>
      </c>
    </row>
    <row r="2008" spans="1:8" x14ac:dyDescent="0.3">
      <c r="A2008" s="3" t="s">
        <v>1621</v>
      </c>
      <c r="B2008" s="3" t="s">
        <v>18</v>
      </c>
      <c r="C2008" s="3">
        <v>9488</v>
      </c>
      <c r="D2008" s="3" t="s">
        <v>1622</v>
      </c>
      <c r="E2008" s="3">
        <v>3084</v>
      </c>
      <c r="F2008" s="3">
        <v>2435</v>
      </c>
      <c r="G2008" s="3" t="s">
        <v>7</v>
      </c>
      <c r="H2008" s="3">
        <f t="shared" si="31"/>
        <v>-21.044098573281453</v>
      </c>
    </row>
    <row r="2009" spans="1:8" x14ac:dyDescent="0.3">
      <c r="A2009" s="3" t="s">
        <v>1621</v>
      </c>
      <c r="B2009" s="3" t="s">
        <v>18</v>
      </c>
      <c r="C2009" s="3">
        <v>7526</v>
      </c>
      <c r="D2009" s="3" t="s">
        <v>1623</v>
      </c>
      <c r="E2009" s="3">
        <v>184</v>
      </c>
      <c r="F2009" s="3">
        <v>294</v>
      </c>
      <c r="G2009" s="3" t="s">
        <v>7</v>
      </c>
      <c r="H2009" s="3">
        <f t="shared" si="31"/>
        <v>59.782608695652172</v>
      </c>
    </row>
    <row r="2010" spans="1:8" x14ac:dyDescent="0.3">
      <c r="A2010" s="3" t="s">
        <v>1621</v>
      </c>
      <c r="B2010" s="3" t="s">
        <v>18</v>
      </c>
      <c r="C2010" s="3">
        <v>8605</v>
      </c>
      <c r="D2010" s="3" t="s">
        <v>1624</v>
      </c>
      <c r="E2010" s="3">
        <v>943</v>
      </c>
      <c r="F2010" s="3">
        <v>1165</v>
      </c>
      <c r="G2010" s="3" t="s">
        <v>7</v>
      </c>
      <c r="H2010" s="3">
        <f t="shared" si="31"/>
        <v>23.541887592788971</v>
      </c>
    </row>
    <row r="2011" spans="1:8" x14ac:dyDescent="0.3">
      <c r="A2011" s="3" t="s">
        <v>1621</v>
      </c>
      <c r="B2011" s="3" t="s">
        <v>18</v>
      </c>
      <c r="C2011" s="3">
        <v>8614</v>
      </c>
      <c r="D2011" s="3" t="s">
        <v>1624</v>
      </c>
      <c r="E2011" s="3">
        <v>1145</v>
      </c>
      <c r="F2011" s="3">
        <v>1189</v>
      </c>
      <c r="G2011" s="3" t="s">
        <v>7</v>
      </c>
      <c r="H2011" s="3">
        <f t="shared" si="31"/>
        <v>3.8427947598253276</v>
      </c>
    </row>
    <row r="2012" spans="1:8" x14ac:dyDescent="0.3">
      <c r="A2012" s="3" t="s">
        <v>1625</v>
      </c>
      <c r="B2012" s="3" t="s">
        <v>1626</v>
      </c>
      <c r="C2012" s="3">
        <v>4</v>
      </c>
      <c r="D2012" s="3">
        <v>2</v>
      </c>
      <c r="E2012" s="3">
        <v>14118</v>
      </c>
      <c r="F2012" s="3">
        <v>16125</v>
      </c>
      <c r="G2012" s="3" t="s">
        <v>1627</v>
      </c>
      <c r="H2012" s="3">
        <f t="shared" si="31"/>
        <v>14.215894602634934</v>
      </c>
    </row>
    <row r="2013" spans="1:8" x14ac:dyDescent="0.3">
      <c r="A2013" s="3" t="s">
        <v>1628</v>
      </c>
      <c r="B2013" s="3" t="s">
        <v>18</v>
      </c>
      <c r="C2013" s="3">
        <v>9099</v>
      </c>
      <c r="D2013" s="3" t="s">
        <v>1629</v>
      </c>
      <c r="E2013" s="3">
        <v>2411</v>
      </c>
      <c r="F2013" s="3">
        <v>3039</v>
      </c>
      <c r="G2013" s="3" t="s">
        <v>7</v>
      </c>
      <c r="H2013" s="3">
        <f t="shared" si="31"/>
        <v>26.047283284944005</v>
      </c>
    </row>
    <row r="2014" spans="1:8" x14ac:dyDescent="0.3">
      <c r="A2014" s="3" t="s">
        <v>1628</v>
      </c>
      <c r="B2014" s="3" t="s">
        <v>18</v>
      </c>
      <c r="C2014" s="3">
        <v>9109</v>
      </c>
      <c r="D2014" s="3" t="s">
        <v>1629</v>
      </c>
      <c r="E2014" s="3">
        <v>2631</v>
      </c>
      <c r="F2014" s="3">
        <v>3556</v>
      </c>
      <c r="G2014" s="3" t="s">
        <v>7</v>
      </c>
      <c r="H2014" s="3">
        <f t="shared" si="31"/>
        <v>35.157734701634361</v>
      </c>
    </row>
    <row r="2015" spans="1:8" x14ac:dyDescent="0.3">
      <c r="A2015" s="3" t="s">
        <v>1628</v>
      </c>
      <c r="B2015" s="3" t="s">
        <v>18</v>
      </c>
      <c r="C2015" s="3">
        <v>8540</v>
      </c>
      <c r="D2015" s="3" t="s">
        <v>1630</v>
      </c>
      <c r="E2015" s="3">
        <v>6515</v>
      </c>
      <c r="F2015" s="3">
        <v>6132</v>
      </c>
      <c r="G2015" s="3" t="s">
        <v>7</v>
      </c>
      <c r="H2015" s="3">
        <f t="shared" si="31"/>
        <v>-5.8787413660782804</v>
      </c>
    </row>
    <row r="2016" spans="1:8" x14ac:dyDescent="0.3">
      <c r="A2016" s="3" t="s">
        <v>1628</v>
      </c>
      <c r="B2016" s="3" t="s">
        <v>18</v>
      </c>
      <c r="C2016" s="3">
        <v>8557</v>
      </c>
      <c r="D2016" s="3" t="s">
        <v>1630</v>
      </c>
      <c r="E2016" s="3">
        <v>2561</v>
      </c>
      <c r="F2016" s="3">
        <v>3398</v>
      </c>
      <c r="G2016" s="3" t="s">
        <v>7</v>
      </c>
      <c r="H2016" s="3">
        <f t="shared" si="31"/>
        <v>32.68254588051542</v>
      </c>
    </row>
    <row r="2017" spans="1:8" x14ac:dyDescent="0.3">
      <c r="A2017" s="3" t="s">
        <v>1631</v>
      </c>
      <c r="B2017" s="3" t="s">
        <v>1632</v>
      </c>
      <c r="C2017" s="3">
        <v>5</v>
      </c>
      <c r="D2017" s="3">
        <v>2</v>
      </c>
      <c r="E2017" s="3">
        <v>27079</v>
      </c>
      <c r="F2017" s="3">
        <v>11797</v>
      </c>
      <c r="G2017" s="3" t="s">
        <v>1633</v>
      </c>
      <c r="H2017" s="3">
        <f t="shared" si="31"/>
        <v>-56.434875733963587</v>
      </c>
    </row>
    <row r="2018" spans="1:8" x14ac:dyDescent="0.3">
      <c r="A2018" s="3" t="s">
        <v>1634</v>
      </c>
      <c r="B2018" s="3" t="s">
        <v>18</v>
      </c>
      <c r="C2018" s="3">
        <v>5210</v>
      </c>
      <c r="D2018" s="3" t="s">
        <v>1635</v>
      </c>
      <c r="E2018" s="3">
        <v>13152</v>
      </c>
      <c r="F2018" s="3">
        <v>5139</v>
      </c>
      <c r="G2018" s="3" t="s">
        <v>7</v>
      </c>
      <c r="H2018" s="3">
        <f t="shared" si="31"/>
        <v>-60.926094890510953</v>
      </c>
    </row>
    <row r="2019" spans="1:8" x14ac:dyDescent="0.3">
      <c r="A2019" s="3" t="s">
        <v>1634</v>
      </c>
      <c r="B2019" s="3" t="s">
        <v>18</v>
      </c>
      <c r="C2019" s="3">
        <v>5215</v>
      </c>
      <c r="D2019" s="3" t="s">
        <v>1635</v>
      </c>
      <c r="E2019" s="3">
        <v>3625</v>
      </c>
      <c r="F2019" s="3">
        <v>2939</v>
      </c>
      <c r="G2019" s="3" t="s">
        <v>7</v>
      </c>
      <c r="H2019" s="3">
        <f t="shared" si="31"/>
        <v>-18.924137931034483</v>
      </c>
    </row>
    <row r="2020" spans="1:8" x14ac:dyDescent="0.3">
      <c r="A2020" s="3" t="s">
        <v>1634</v>
      </c>
      <c r="B2020" s="3" t="s">
        <v>18</v>
      </c>
      <c r="C2020" s="3">
        <v>5238</v>
      </c>
      <c r="D2020" s="3" t="s">
        <v>1635</v>
      </c>
      <c r="E2020" s="3">
        <v>6857</v>
      </c>
      <c r="F2020" s="3">
        <v>2333</v>
      </c>
      <c r="G2020" s="3" t="s">
        <v>7</v>
      </c>
      <c r="H2020" s="3">
        <f t="shared" si="31"/>
        <v>-65.976374507802248</v>
      </c>
    </row>
    <row r="2021" spans="1:8" x14ac:dyDescent="0.3">
      <c r="A2021" s="3" t="s">
        <v>1634</v>
      </c>
      <c r="B2021" s="3" t="s">
        <v>18</v>
      </c>
      <c r="C2021" s="3">
        <v>5277</v>
      </c>
      <c r="D2021" s="3" t="s">
        <v>1636</v>
      </c>
      <c r="E2021" s="3">
        <v>1311</v>
      </c>
      <c r="F2021" s="3">
        <v>392</v>
      </c>
      <c r="G2021" s="3" t="s">
        <v>7</v>
      </c>
      <c r="H2021" s="3">
        <f t="shared" si="31"/>
        <v>-70.099160945842868</v>
      </c>
    </row>
    <row r="2022" spans="1:8" x14ac:dyDescent="0.3">
      <c r="A2022" s="3" t="s">
        <v>1634</v>
      </c>
      <c r="B2022" s="3" t="s">
        <v>18</v>
      </c>
      <c r="C2022" s="3">
        <v>5286</v>
      </c>
      <c r="D2022" s="3" t="s">
        <v>1636</v>
      </c>
      <c r="E2022" s="3">
        <v>2134</v>
      </c>
      <c r="F2022" s="3">
        <v>994</v>
      </c>
      <c r="G2022" s="3" t="s">
        <v>7</v>
      </c>
      <c r="H2022" s="3">
        <f t="shared" si="31"/>
        <v>-53.420805998125587</v>
      </c>
    </row>
    <row r="2023" spans="1:8" x14ac:dyDescent="0.3">
      <c r="A2023" s="3" t="s">
        <v>1637</v>
      </c>
      <c r="B2023" s="3" t="s">
        <v>1638</v>
      </c>
      <c r="C2023" s="3">
        <v>9</v>
      </c>
      <c r="D2023" s="3">
        <v>6</v>
      </c>
      <c r="E2023" s="3">
        <v>93536</v>
      </c>
      <c r="F2023" s="3">
        <v>109231</v>
      </c>
      <c r="G2023" s="3" t="s">
        <v>1639</v>
      </c>
      <c r="H2023" s="3">
        <f t="shared" si="31"/>
        <v>16.779635648306535</v>
      </c>
    </row>
    <row r="2024" spans="1:8" x14ac:dyDescent="0.3">
      <c r="A2024" s="3" t="s">
        <v>1640</v>
      </c>
      <c r="B2024" s="3" t="s">
        <v>18</v>
      </c>
      <c r="C2024" s="3">
        <v>6584</v>
      </c>
      <c r="D2024" s="3" t="s">
        <v>1641</v>
      </c>
      <c r="E2024" s="3">
        <v>5551</v>
      </c>
      <c r="F2024" s="3">
        <v>11306</v>
      </c>
      <c r="G2024" s="3" t="s">
        <v>7</v>
      </c>
      <c r="H2024" s="3">
        <f t="shared" si="31"/>
        <v>103.67501351107909</v>
      </c>
    </row>
    <row r="2025" spans="1:8" x14ac:dyDescent="0.3">
      <c r="A2025" s="3" t="s">
        <v>1640</v>
      </c>
      <c r="B2025" s="3" t="s">
        <v>18</v>
      </c>
      <c r="C2025" s="3">
        <v>9894</v>
      </c>
      <c r="D2025" s="3" t="s">
        <v>1642</v>
      </c>
      <c r="E2025" s="3">
        <v>15583</v>
      </c>
      <c r="F2025" s="3">
        <v>18572</v>
      </c>
      <c r="G2025" s="3" t="s">
        <v>7</v>
      </c>
      <c r="H2025" s="3">
        <f t="shared" si="31"/>
        <v>19.181158955271769</v>
      </c>
    </row>
    <row r="2026" spans="1:8" x14ac:dyDescent="0.3">
      <c r="A2026" s="3" t="s">
        <v>1640</v>
      </c>
      <c r="B2026" s="3" t="s">
        <v>18</v>
      </c>
      <c r="C2026" s="3">
        <v>9907</v>
      </c>
      <c r="D2026" s="3" t="s">
        <v>1642</v>
      </c>
      <c r="E2026" s="3">
        <v>20108</v>
      </c>
      <c r="F2026" s="3">
        <v>18545</v>
      </c>
      <c r="G2026" s="3" t="s">
        <v>7</v>
      </c>
      <c r="H2026" s="3">
        <f t="shared" si="31"/>
        <v>-7.7730256614282869</v>
      </c>
    </row>
    <row r="2027" spans="1:8" x14ac:dyDescent="0.3">
      <c r="A2027" s="3" t="s">
        <v>1640</v>
      </c>
      <c r="B2027" s="3" t="s">
        <v>18</v>
      </c>
      <c r="C2027" s="3">
        <v>7952</v>
      </c>
      <c r="D2027" s="3" t="s">
        <v>1643</v>
      </c>
      <c r="E2027" s="3">
        <v>2194</v>
      </c>
      <c r="F2027" s="3">
        <v>2468</v>
      </c>
      <c r="G2027" s="3" t="s">
        <v>7</v>
      </c>
      <c r="H2027" s="3">
        <f t="shared" si="31"/>
        <v>12.488605287146765</v>
      </c>
    </row>
    <row r="2028" spans="1:8" x14ac:dyDescent="0.3">
      <c r="A2028" s="3" t="s">
        <v>1640</v>
      </c>
      <c r="B2028" s="3" t="s">
        <v>18</v>
      </c>
      <c r="C2028" s="3">
        <v>6959</v>
      </c>
      <c r="D2028" s="3" t="s">
        <v>1644</v>
      </c>
      <c r="E2028" s="3">
        <v>31857</v>
      </c>
      <c r="F2028" s="3">
        <v>24396</v>
      </c>
      <c r="G2028" s="3" t="s">
        <v>7</v>
      </c>
      <c r="H2028" s="3">
        <f t="shared" si="31"/>
        <v>-23.420284395894154</v>
      </c>
    </row>
    <row r="2029" spans="1:8" x14ac:dyDescent="0.3">
      <c r="A2029" s="3" t="s">
        <v>1640</v>
      </c>
      <c r="B2029" s="3" t="s">
        <v>18</v>
      </c>
      <c r="C2029" s="3">
        <v>9138</v>
      </c>
      <c r="D2029" s="3" t="s">
        <v>1645</v>
      </c>
      <c r="E2029" s="3">
        <v>1854</v>
      </c>
      <c r="F2029" s="3">
        <v>6304</v>
      </c>
      <c r="G2029" s="3" t="s">
        <v>7</v>
      </c>
      <c r="H2029" s="3">
        <f t="shared" si="31"/>
        <v>240.02157497303128</v>
      </c>
    </row>
    <row r="2030" spans="1:8" x14ac:dyDescent="0.3">
      <c r="A2030" s="3" t="s">
        <v>1640</v>
      </c>
      <c r="B2030" s="3" t="s">
        <v>18</v>
      </c>
      <c r="C2030" s="3">
        <v>9150</v>
      </c>
      <c r="D2030" s="3" t="s">
        <v>1645</v>
      </c>
      <c r="E2030" s="3">
        <v>2399</v>
      </c>
      <c r="F2030" s="3">
        <v>6910</v>
      </c>
      <c r="G2030" s="3" t="s">
        <v>7</v>
      </c>
      <c r="H2030" s="3">
        <f t="shared" si="31"/>
        <v>188.03668195081283</v>
      </c>
    </row>
    <row r="2031" spans="1:8" x14ac:dyDescent="0.3">
      <c r="A2031" s="3" t="s">
        <v>1640</v>
      </c>
      <c r="B2031" s="3" t="s">
        <v>18</v>
      </c>
      <c r="C2031" s="3">
        <v>7742</v>
      </c>
      <c r="D2031" s="3" t="s">
        <v>1646</v>
      </c>
      <c r="E2031" s="3">
        <v>6746</v>
      </c>
      <c r="F2031" s="3">
        <v>8488</v>
      </c>
      <c r="G2031" s="3" t="s">
        <v>7</v>
      </c>
      <c r="H2031" s="3">
        <f t="shared" si="31"/>
        <v>25.822709753928251</v>
      </c>
    </row>
    <row r="2032" spans="1:8" x14ac:dyDescent="0.3">
      <c r="A2032" s="3" t="s">
        <v>1640</v>
      </c>
      <c r="B2032" s="3" t="s">
        <v>18</v>
      </c>
      <c r="C2032" s="3">
        <v>7749</v>
      </c>
      <c r="D2032" s="3" t="s">
        <v>1646</v>
      </c>
      <c r="E2032" s="3">
        <v>7244</v>
      </c>
      <c r="F2032" s="3">
        <v>12242</v>
      </c>
      <c r="G2032" s="3" t="s">
        <v>7</v>
      </c>
      <c r="H2032" s="3">
        <f t="shared" si="31"/>
        <v>68.995030369961356</v>
      </c>
    </row>
    <row r="2033" spans="1:8" x14ac:dyDescent="0.3">
      <c r="A2033" s="3" t="s">
        <v>1647</v>
      </c>
      <c r="B2033" s="3" t="s">
        <v>1648</v>
      </c>
      <c r="C2033" s="3">
        <v>3</v>
      </c>
      <c r="D2033" s="3">
        <v>2</v>
      </c>
      <c r="E2033" s="3">
        <v>7532</v>
      </c>
      <c r="F2033" s="3">
        <v>10145</v>
      </c>
      <c r="G2033" s="3" t="s">
        <v>1649</v>
      </c>
      <c r="H2033" s="3">
        <f t="shared" si="31"/>
        <v>34.691980881571958</v>
      </c>
    </row>
    <row r="2034" spans="1:8" x14ac:dyDescent="0.3">
      <c r="A2034" s="3" t="s">
        <v>1650</v>
      </c>
      <c r="B2034" s="3" t="s">
        <v>18</v>
      </c>
      <c r="C2034" s="3">
        <v>4367</v>
      </c>
      <c r="D2034" s="3" t="s">
        <v>1651</v>
      </c>
      <c r="E2034" s="3">
        <v>1168</v>
      </c>
      <c r="F2034" s="3">
        <v>1959</v>
      </c>
      <c r="G2034" s="3" t="s">
        <v>7</v>
      </c>
      <c r="H2034" s="3">
        <f t="shared" si="31"/>
        <v>67.722602739726028</v>
      </c>
    </row>
    <row r="2035" spans="1:8" x14ac:dyDescent="0.3">
      <c r="A2035" s="3" t="s">
        <v>1650</v>
      </c>
      <c r="B2035" s="3" t="s">
        <v>18</v>
      </c>
      <c r="C2035" s="3">
        <v>5272</v>
      </c>
      <c r="D2035" s="3" t="s">
        <v>1652</v>
      </c>
      <c r="E2035" s="3">
        <v>3433</v>
      </c>
      <c r="F2035" s="3">
        <v>4490</v>
      </c>
      <c r="G2035" s="3" t="s">
        <v>7</v>
      </c>
      <c r="H2035" s="3">
        <f t="shared" si="31"/>
        <v>30.789397028837751</v>
      </c>
    </row>
    <row r="2036" spans="1:8" x14ac:dyDescent="0.3">
      <c r="A2036" s="3" t="s">
        <v>1650</v>
      </c>
      <c r="B2036" s="3" t="s">
        <v>18</v>
      </c>
      <c r="C2036" s="3">
        <v>5288</v>
      </c>
      <c r="D2036" s="3" t="s">
        <v>1652</v>
      </c>
      <c r="E2036" s="3">
        <v>2931</v>
      </c>
      <c r="F2036" s="3">
        <v>3696</v>
      </c>
      <c r="G2036" s="3" t="s">
        <v>7</v>
      </c>
      <c r="H2036" s="3">
        <f t="shared" si="31"/>
        <v>26.10030706243603</v>
      </c>
    </row>
    <row r="2037" spans="1:8" x14ac:dyDescent="0.3">
      <c r="A2037" s="3" t="s">
        <v>1653</v>
      </c>
      <c r="B2037" s="3" t="s">
        <v>1654</v>
      </c>
      <c r="C2037" s="3">
        <v>24</v>
      </c>
      <c r="D2037" s="3">
        <v>13</v>
      </c>
      <c r="E2037" s="3">
        <v>71018</v>
      </c>
      <c r="F2037" s="3">
        <v>71358</v>
      </c>
      <c r="G2037" s="3" t="s">
        <v>1655</v>
      </c>
      <c r="H2037" s="3">
        <f t="shared" si="31"/>
        <v>0.4787518657241826</v>
      </c>
    </row>
    <row r="2038" spans="1:8" x14ac:dyDescent="0.3">
      <c r="A2038" s="3" t="s">
        <v>1656</v>
      </c>
      <c r="B2038" s="3" t="s">
        <v>18</v>
      </c>
      <c r="C2038" s="3">
        <v>3775</v>
      </c>
      <c r="D2038" s="3" t="s">
        <v>1657</v>
      </c>
      <c r="E2038" s="3">
        <v>3794</v>
      </c>
      <c r="F2038" s="3">
        <v>2478</v>
      </c>
      <c r="G2038" s="3" t="s">
        <v>7</v>
      </c>
      <c r="H2038" s="3">
        <f t="shared" si="31"/>
        <v>-34.686346863468636</v>
      </c>
    </row>
    <row r="2039" spans="1:8" x14ac:dyDescent="0.3">
      <c r="A2039" s="3" t="s">
        <v>1656</v>
      </c>
      <c r="B2039" s="3" t="s">
        <v>18</v>
      </c>
      <c r="C2039" s="3">
        <v>6308</v>
      </c>
      <c r="D2039" s="3" t="s">
        <v>1658</v>
      </c>
      <c r="E2039" s="3">
        <v>12537</v>
      </c>
      <c r="F2039" s="3">
        <v>13501</v>
      </c>
      <c r="G2039" s="3" t="s">
        <v>7</v>
      </c>
      <c r="H2039" s="3">
        <f t="shared" si="31"/>
        <v>7.6892398500438706</v>
      </c>
    </row>
    <row r="2040" spans="1:8" x14ac:dyDescent="0.3">
      <c r="A2040" s="3" t="s">
        <v>1656</v>
      </c>
      <c r="B2040" s="3" t="s">
        <v>18</v>
      </c>
      <c r="C2040" s="3">
        <v>997</v>
      </c>
      <c r="D2040" s="3" t="s">
        <v>1659</v>
      </c>
      <c r="E2040" s="3">
        <v>2837</v>
      </c>
      <c r="F2040" s="3">
        <v>2889</v>
      </c>
      <c r="G2040" s="3" t="s">
        <v>7</v>
      </c>
      <c r="H2040" s="3">
        <f t="shared" si="31"/>
        <v>1.8329221008107157</v>
      </c>
    </row>
    <row r="2041" spans="1:8" x14ac:dyDescent="0.3">
      <c r="A2041" s="3" t="s">
        <v>1656</v>
      </c>
      <c r="B2041" s="3" t="s">
        <v>18</v>
      </c>
      <c r="C2041" s="3">
        <v>7305</v>
      </c>
      <c r="D2041" s="3" t="s">
        <v>1660</v>
      </c>
      <c r="E2041" s="3">
        <v>1352</v>
      </c>
      <c r="F2041" s="3">
        <v>1244</v>
      </c>
      <c r="G2041" s="3" t="s">
        <v>7</v>
      </c>
      <c r="H2041" s="3">
        <f t="shared" si="31"/>
        <v>-7.9881656804733732</v>
      </c>
    </row>
    <row r="2042" spans="1:8" x14ac:dyDescent="0.3">
      <c r="A2042" s="3" t="s">
        <v>1656</v>
      </c>
      <c r="B2042" s="3" t="s">
        <v>18</v>
      </c>
      <c r="C2042" s="3">
        <v>7286</v>
      </c>
      <c r="D2042" s="3" t="s">
        <v>1660</v>
      </c>
      <c r="E2042" s="3">
        <v>712</v>
      </c>
      <c r="F2042" s="3">
        <v>910</v>
      </c>
      <c r="G2042" s="3" t="s">
        <v>7</v>
      </c>
      <c r="H2042" s="3">
        <f t="shared" si="31"/>
        <v>27.808988764044944</v>
      </c>
    </row>
    <row r="2043" spans="1:8" x14ac:dyDescent="0.3">
      <c r="A2043" s="3" t="s">
        <v>1656</v>
      </c>
      <c r="B2043" s="3" t="s">
        <v>18</v>
      </c>
      <c r="C2043" s="3">
        <v>7298</v>
      </c>
      <c r="D2043" s="3" t="s">
        <v>1660</v>
      </c>
      <c r="E2043" s="3">
        <v>717</v>
      </c>
      <c r="F2043" s="3">
        <v>1140</v>
      </c>
      <c r="G2043" s="3" t="s">
        <v>7</v>
      </c>
      <c r="H2043" s="3">
        <f t="shared" si="31"/>
        <v>58.995815899581594</v>
      </c>
    </row>
    <row r="2044" spans="1:8" x14ac:dyDescent="0.3">
      <c r="A2044" s="3" t="s">
        <v>1656</v>
      </c>
      <c r="B2044" s="3" t="s">
        <v>18</v>
      </c>
      <c r="C2044" s="3">
        <v>7319</v>
      </c>
      <c r="D2044" s="3" t="s">
        <v>1660</v>
      </c>
      <c r="E2044" s="3">
        <v>512</v>
      </c>
      <c r="F2044" s="3">
        <v>796</v>
      </c>
      <c r="G2044" s="3" t="s">
        <v>7</v>
      </c>
      <c r="H2044" s="3">
        <f t="shared" si="31"/>
        <v>55.46875</v>
      </c>
    </row>
    <row r="2045" spans="1:8" x14ac:dyDescent="0.3">
      <c r="A2045" s="3" t="s">
        <v>1656</v>
      </c>
      <c r="B2045" s="3" t="s">
        <v>18</v>
      </c>
      <c r="C2045" s="3">
        <v>4726</v>
      </c>
      <c r="D2045" s="3" t="s">
        <v>1661</v>
      </c>
      <c r="E2045" s="3">
        <v>1434</v>
      </c>
      <c r="F2045" s="3">
        <v>2224</v>
      </c>
      <c r="G2045" s="3" t="s">
        <v>7</v>
      </c>
      <c r="H2045" s="3">
        <f t="shared" si="31"/>
        <v>55.090655509065556</v>
      </c>
    </row>
    <row r="2046" spans="1:8" x14ac:dyDescent="0.3">
      <c r="A2046" s="3" t="s">
        <v>1656</v>
      </c>
      <c r="B2046" s="3" t="s">
        <v>18</v>
      </c>
      <c r="C2046" s="3">
        <v>4731</v>
      </c>
      <c r="D2046" s="3" t="s">
        <v>1661</v>
      </c>
      <c r="E2046" s="3">
        <v>1636</v>
      </c>
      <c r="F2046" s="3">
        <v>2971</v>
      </c>
      <c r="G2046" s="3" t="s">
        <v>7</v>
      </c>
      <c r="H2046" s="3">
        <f t="shared" si="31"/>
        <v>81.601466992665038</v>
      </c>
    </row>
    <row r="2047" spans="1:8" x14ac:dyDescent="0.3">
      <c r="A2047" s="3" t="s">
        <v>1656</v>
      </c>
      <c r="B2047" s="3" t="s">
        <v>18</v>
      </c>
      <c r="C2047" s="3">
        <v>5799</v>
      </c>
      <c r="D2047" s="3" t="s">
        <v>1662</v>
      </c>
      <c r="E2047" s="3">
        <v>3135</v>
      </c>
      <c r="F2047" s="3">
        <v>3369</v>
      </c>
      <c r="G2047" s="3" t="s">
        <v>7</v>
      </c>
      <c r="H2047" s="3">
        <f t="shared" si="31"/>
        <v>7.4641148325358859</v>
      </c>
    </row>
    <row r="2048" spans="1:8" x14ac:dyDescent="0.3">
      <c r="A2048" s="3" t="s">
        <v>1656</v>
      </c>
      <c r="B2048" s="3" t="s">
        <v>18</v>
      </c>
      <c r="C2048" s="3">
        <v>5809</v>
      </c>
      <c r="D2048" s="3" t="s">
        <v>1662</v>
      </c>
      <c r="E2048" s="3">
        <v>4103</v>
      </c>
      <c r="F2048" s="3">
        <v>4454</v>
      </c>
      <c r="G2048" s="3" t="s">
        <v>7</v>
      </c>
      <c r="H2048" s="3">
        <f t="shared" si="31"/>
        <v>8.5547160614184747</v>
      </c>
    </row>
    <row r="2049" spans="1:8" x14ac:dyDescent="0.3">
      <c r="A2049" s="3" t="s">
        <v>1656</v>
      </c>
      <c r="B2049" s="3" t="s">
        <v>18</v>
      </c>
      <c r="C2049" s="3">
        <v>8705</v>
      </c>
      <c r="D2049" s="3" t="s">
        <v>1663</v>
      </c>
      <c r="E2049" s="3">
        <v>2902</v>
      </c>
      <c r="F2049" s="3">
        <v>3903</v>
      </c>
      <c r="G2049" s="3" t="s">
        <v>7</v>
      </c>
      <c r="H2049" s="3">
        <f t="shared" si="31"/>
        <v>34.493452791178498</v>
      </c>
    </row>
    <row r="2050" spans="1:8" x14ac:dyDescent="0.3">
      <c r="A2050" s="3" t="s">
        <v>1656</v>
      </c>
      <c r="B2050" s="3" t="s">
        <v>18</v>
      </c>
      <c r="C2050" s="3">
        <v>8851</v>
      </c>
      <c r="D2050" s="3" t="s">
        <v>1664</v>
      </c>
      <c r="E2050" s="3">
        <v>547</v>
      </c>
      <c r="F2050" s="3">
        <v>700</v>
      </c>
      <c r="G2050" s="3" t="s">
        <v>7</v>
      </c>
      <c r="H2050" s="3">
        <f t="shared" si="31"/>
        <v>27.97074954296161</v>
      </c>
    </row>
    <row r="2051" spans="1:8" x14ac:dyDescent="0.3">
      <c r="A2051" s="3" t="s">
        <v>1656</v>
      </c>
      <c r="B2051" s="3" t="s">
        <v>18</v>
      </c>
      <c r="C2051" s="3">
        <v>8860</v>
      </c>
      <c r="D2051" s="3" t="s">
        <v>1664</v>
      </c>
      <c r="E2051" s="3">
        <v>336</v>
      </c>
      <c r="F2051" s="3">
        <v>519</v>
      </c>
      <c r="G2051" s="3" t="s">
        <v>7</v>
      </c>
      <c r="H2051" s="3">
        <f t="shared" si="31"/>
        <v>54.464285714285708</v>
      </c>
    </row>
    <row r="2052" spans="1:8" x14ac:dyDescent="0.3">
      <c r="A2052" s="3" t="s">
        <v>1656</v>
      </c>
      <c r="B2052" s="3" t="s">
        <v>18</v>
      </c>
      <c r="C2052" s="3">
        <v>8855</v>
      </c>
      <c r="D2052" s="3" t="s">
        <v>1664</v>
      </c>
      <c r="E2052" s="3">
        <v>107</v>
      </c>
      <c r="F2052" s="3">
        <v>149</v>
      </c>
      <c r="G2052" s="3" t="s">
        <v>7</v>
      </c>
      <c r="H2052" s="3">
        <f t="shared" ref="H2052:H2115" si="32">((F2052-E2052)/E2052)*100</f>
        <v>39.252336448598129</v>
      </c>
    </row>
    <row r="2053" spans="1:8" x14ac:dyDescent="0.3">
      <c r="A2053" s="3" t="s">
        <v>1656</v>
      </c>
      <c r="B2053" s="3" t="s">
        <v>18</v>
      </c>
      <c r="C2053" s="3">
        <v>9000</v>
      </c>
      <c r="D2053" s="3" t="s">
        <v>1665</v>
      </c>
      <c r="E2053" s="3">
        <v>2966</v>
      </c>
      <c r="F2053" s="3">
        <v>2402</v>
      </c>
      <c r="G2053" s="3" t="s">
        <v>7</v>
      </c>
      <c r="H2053" s="3">
        <f t="shared" si="32"/>
        <v>-19.015509103169251</v>
      </c>
    </row>
    <row r="2054" spans="1:8" x14ac:dyDescent="0.3">
      <c r="A2054" s="3" t="s">
        <v>1656</v>
      </c>
      <c r="B2054" s="3" t="s">
        <v>18</v>
      </c>
      <c r="C2054" s="3">
        <v>5953</v>
      </c>
      <c r="D2054" s="3" t="s">
        <v>1666</v>
      </c>
      <c r="E2054" s="3">
        <v>2159</v>
      </c>
      <c r="F2054" s="3">
        <v>2658</v>
      </c>
      <c r="G2054" s="3" t="s">
        <v>7</v>
      </c>
      <c r="H2054" s="3">
        <f t="shared" si="32"/>
        <v>23.112552107457159</v>
      </c>
    </row>
    <row r="2055" spans="1:8" x14ac:dyDescent="0.3">
      <c r="A2055" s="3" t="s">
        <v>1656</v>
      </c>
      <c r="B2055" s="3" t="s">
        <v>18</v>
      </c>
      <c r="C2055" s="3">
        <v>5962</v>
      </c>
      <c r="D2055" s="3" t="s">
        <v>1666</v>
      </c>
      <c r="E2055" s="3">
        <v>3696</v>
      </c>
      <c r="F2055" s="3">
        <v>4129</v>
      </c>
      <c r="G2055" s="3" t="s">
        <v>7</v>
      </c>
      <c r="H2055" s="3">
        <f t="shared" si="32"/>
        <v>11.715367965367966</v>
      </c>
    </row>
    <row r="2056" spans="1:8" x14ac:dyDescent="0.3">
      <c r="A2056" s="3" t="s">
        <v>1656</v>
      </c>
      <c r="B2056" s="3" t="s">
        <v>18</v>
      </c>
      <c r="C2056" s="3">
        <v>5123</v>
      </c>
      <c r="D2056" s="3" t="s">
        <v>1667</v>
      </c>
      <c r="E2056" s="3">
        <v>7787</v>
      </c>
      <c r="F2056" s="3">
        <v>8631</v>
      </c>
      <c r="G2056" s="3" t="s">
        <v>7</v>
      </c>
      <c r="H2056" s="3">
        <f t="shared" si="32"/>
        <v>10.838577115705665</v>
      </c>
    </row>
    <row r="2057" spans="1:8" x14ac:dyDescent="0.3">
      <c r="A2057" s="3" t="s">
        <v>1656</v>
      </c>
      <c r="B2057" s="3" t="s">
        <v>18</v>
      </c>
      <c r="C2057" s="3">
        <v>5143</v>
      </c>
      <c r="D2057" s="3" t="s">
        <v>1667</v>
      </c>
      <c r="E2057" s="3">
        <v>3280</v>
      </c>
      <c r="F2057" s="3">
        <v>3048</v>
      </c>
      <c r="G2057" s="3" t="s">
        <v>7</v>
      </c>
      <c r="H2057" s="3">
        <f t="shared" si="32"/>
        <v>-7.0731707317073162</v>
      </c>
    </row>
    <row r="2058" spans="1:8" x14ac:dyDescent="0.3">
      <c r="A2058" s="3" t="s">
        <v>1656</v>
      </c>
      <c r="B2058" s="3" t="s">
        <v>18</v>
      </c>
      <c r="C2058" s="3">
        <v>9118</v>
      </c>
      <c r="D2058" s="3" t="s">
        <v>1668</v>
      </c>
      <c r="E2058" s="3">
        <v>958</v>
      </c>
      <c r="F2058" s="3">
        <v>1038</v>
      </c>
      <c r="G2058" s="3" t="s">
        <v>7</v>
      </c>
      <c r="H2058" s="3">
        <f t="shared" si="32"/>
        <v>8.3507306889352826</v>
      </c>
    </row>
    <row r="2059" spans="1:8" x14ac:dyDescent="0.3">
      <c r="A2059" s="3" t="s">
        <v>1656</v>
      </c>
      <c r="B2059" s="3" t="s">
        <v>18</v>
      </c>
      <c r="C2059" s="3">
        <v>9122</v>
      </c>
      <c r="D2059" s="3" t="s">
        <v>1668</v>
      </c>
      <c r="E2059" s="3">
        <v>230</v>
      </c>
      <c r="F2059" s="3">
        <v>168</v>
      </c>
      <c r="G2059" s="3" t="s">
        <v>7</v>
      </c>
      <c r="H2059" s="3">
        <f t="shared" si="32"/>
        <v>-26.956521739130434</v>
      </c>
    </row>
    <row r="2060" spans="1:8" x14ac:dyDescent="0.3">
      <c r="A2060" s="3" t="s">
        <v>1656</v>
      </c>
      <c r="B2060" s="3" t="s">
        <v>18</v>
      </c>
      <c r="C2060" s="3">
        <v>8874</v>
      </c>
      <c r="D2060" s="3" t="s">
        <v>1669</v>
      </c>
      <c r="E2060" s="3">
        <v>6412</v>
      </c>
      <c r="F2060" s="3">
        <v>3715</v>
      </c>
      <c r="G2060" s="3" t="s">
        <v>7</v>
      </c>
      <c r="H2060" s="3">
        <f t="shared" si="32"/>
        <v>-42.061759201497196</v>
      </c>
    </row>
    <row r="2061" spans="1:8" x14ac:dyDescent="0.3">
      <c r="A2061" s="3" t="s">
        <v>1656</v>
      </c>
      <c r="B2061" s="3" t="s">
        <v>18</v>
      </c>
      <c r="C2061" s="3">
        <v>8886</v>
      </c>
      <c r="D2061" s="3" t="s">
        <v>1669</v>
      </c>
      <c r="E2061" s="3">
        <v>6869</v>
      </c>
      <c r="F2061" s="3">
        <v>4322</v>
      </c>
      <c r="G2061" s="3" t="s">
        <v>7</v>
      </c>
      <c r="H2061" s="3">
        <f t="shared" si="32"/>
        <v>-37.079633134371818</v>
      </c>
    </row>
    <row r="2062" spans="1:8" x14ac:dyDescent="0.3">
      <c r="A2062" s="3" t="s">
        <v>1670</v>
      </c>
      <c r="B2062" s="3" t="s">
        <v>1671</v>
      </c>
      <c r="C2062" s="3">
        <v>2</v>
      </c>
      <c r="D2062" s="3">
        <v>2</v>
      </c>
      <c r="E2062" s="3">
        <v>5060</v>
      </c>
      <c r="F2062" s="3">
        <v>4568</v>
      </c>
      <c r="G2062" s="3" t="s">
        <v>1672</v>
      </c>
      <c r="H2062" s="3">
        <f t="shared" si="32"/>
        <v>-9.7233201581027657</v>
      </c>
    </row>
    <row r="2063" spans="1:8" x14ac:dyDescent="0.3">
      <c r="A2063" s="3" t="s">
        <v>1673</v>
      </c>
      <c r="B2063" s="3" t="s">
        <v>18</v>
      </c>
      <c r="C2063" s="3">
        <v>10904</v>
      </c>
      <c r="D2063" s="3" t="s">
        <v>1674</v>
      </c>
      <c r="E2063" s="3">
        <v>1567</v>
      </c>
      <c r="F2063" s="3">
        <v>808</v>
      </c>
      <c r="G2063" s="3" t="s">
        <v>7</v>
      </c>
      <c r="H2063" s="3">
        <f t="shared" si="32"/>
        <v>-48.436502871729417</v>
      </c>
    </row>
    <row r="2064" spans="1:8" x14ac:dyDescent="0.3">
      <c r="A2064" s="3" t="s">
        <v>1673</v>
      </c>
      <c r="B2064" s="3" t="s">
        <v>18</v>
      </c>
      <c r="C2064" s="3">
        <v>6977</v>
      </c>
      <c r="D2064" s="3" t="s">
        <v>1675</v>
      </c>
      <c r="E2064" s="3">
        <v>3493</v>
      </c>
      <c r="F2064" s="3">
        <v>3760</v>
      </c>
      <c r="G2064" s="3" t="s">
        <v>7</v>
      </c>
      <c r="H2064" s="3">
        <f t="shared" si="32"/>
        <v>7.6438591468651591</v>
      </c>
    </row>
    <row r="2065" spans="1:8" x14ac:dyDescent="0.3">
      <c r="A2065" s="3" t="s">
        <v>1676</v>
      </c>
      <c r="B2065" s="3" t="s">
        <v>1677</v>
      </c>
      <c r="C2065" s="3">
        <v>7</v>
      </c>
      <c r="D2065" s="3">
        <v>7</v>
      </c>
      <c r="E2065" s="3">
        <v>16260</v>
      </c>
      <c r="F2065" s="3">
        <v>16613</v>
      </c>
      <c r="G2065" s="3" t="s">
        <v>1678</v>
      </c>
      <c r="H2065" s="3">
        <f t="shared" si="32"/>
        <v>2.1709717097170973</v>
      </c>
    </row>
    <row r="2066" spans="1:8" x14ac:dyDescent="0.3">
      <c r="A2066" s="3" t="s">
        <v>1679</v>
      </c>
      <c r="B2066" s="3" t="s">
        <v>18</v>
      </c>
      <c r="C2066" s="3">
        <v>6179</v>
      </c>
      <c r="D2066" s="3" t="s">
        <v>1680</v>
      </c>
      <c r="E2066" s="3">
        <v>2512</v>
      </c>
      <c r="F2066" s="3">
        <v>2251</v>
      </c>
      <c r="G2066" s="3" t="s">
        <v>7</v>
      </c>
      <c r="H2066" s="3">
        <f t="shared" si="32"/>
        <v>-10.390127388535033</v>
      </c>
    </row>
    <row r="2067" spans="1:8" x14ac:dyDescent="0.3">
      <c r="A2067" s="3" t="s">
        <v>1679</v>
      </c>
      <c r="B2067" s="3" t="s">
        <v>18</v>
      </c>
      <c r="C2067" s="3">
        <v>5670</v>
      </c>
      <c r="D2067" s="3" t="s">
        <v>1681</v>
      </c>
      <c r="E2067" s="3">
        <v>1123</v>
      </c>
      <c r="F2067" s="3">
        <v>902</v>
      </c>
      <c r="G2067" s="3" t="s">
        <v>7</v>
      </c>
      <c r="H2067" s="3">
        <f t="shared" si="32"/>
        <v>-19.679430097951915</v>
      </c>
    </row>
    <row r="2068" spans="1:8" x14ac:dyDescent="0.3">
      <c r="A2068" s="3" t="s">
        <v>1679</v>
      </c>
      <c r="B2068" s="3" t="s">
        <v>18</v>
      </c>
      <c r="C2068" s="3">
        <v>9530</v>
      </c>
      <c r="D2068" s="3" t="s">
        <v>1682</v>
      </c>
      <c r="E2068" s="3">
        <v>3026</v>
      </c>
      <c r="F2068" s="3">
        <v>3676</v>
      </c>
      <c r="G2068" s="3" t="s">
        <v>7</v>
      </c>
      <c r="H2068" s="3">
        <f t="shared" si="32"/>
        <v>21.480502313284862</v>
      </c>
    </row>
    <row r="2069" spans="1:8" x14ac:dyDescent="0.3">
      <c r="A2069" s="3" t="s">
        <v>1679</v>
      </c>
      <c r="B2069" s="3" t="s">
        <v>18</v>
      </c>
      <c r="C2069" s="3">
        <v>7559</v>
      </c>
      <c r="D2069" s="3" t="s">
        <v>1683</v>
      </c>
      <c r="E2069" s="3">
        <v>2780</v>
      </c>
      <c r="F2069" s="3">
        <v>2699</v>
      </c>
      <c r="G2069" s="3" t="s">
        <v>7</v>
      </c>
      <c r="H2069" s="3">
        <f t="shared" si="32"/>
        <v>-2.9136690647482015</v>
      </c>
    </row>
    <row r="2070" spans="1:8" x14ac:dyDescent="0.3">
      <c r="A2070" s="3" t="s">
        <v>1679</v>
      </c>
      <c r="B2070" s="3" t="s">
        <v>18</v>
      </c>
      <c r="C2070" s="3">
        <v>8044</v>
      </c>
      <c r="D2070" s="3" t="s">
        <v>1684</v>
      </c>
      <c r="E2070" s="3">
        <v>1867</v>
      </c>
      <c r="F2070" s="3">
        <v>1875</v>
      </c>
      <c r="G2070" s="3" t="s">
        <v>7</v>
      </c>
      <c r="H2070" s="3">
        <f t="shared" si="32"/>
        <v>0.42849491162292447</v>
      </c>
    </row>
    <row r="2071" spans="1:8" x14ac:dyDescent="0.3">
      <c r="A2071" s="3" t="s">
        <v>1679</v>
      </c>
      <c r="B2071" s="3" t="s">
        <v>18</v>
      </c>
      <c r="C2071" s="3">
        <v>6240</v>
      </c>
      <c r="D2071" s="3" t="s">
        <v>1685</v>
      </c>
      <c r="E2071" s="3">
        <v>1352</v>
      </c>
      <c r="F2071" s="3">
        <v>1377</v>
      </c>
      <c r="G2071" s="3" t="s">
        <v>7</v>
      </c>
      <c r="H2071" s="3">
        <f t="shared" si="32"/>
        <v>1.849112426035503</v>
      </c>
    </row>
    <row r="2072" spans="1:8" x14ac:dyDescent="0.3">
      <c r="A2072" s="3" t="s">
        <v>1679</v>
      </c>
      <c r="B2072" s="3" t="s">
        <v>18</v>
      </c>
      <c r="C2072" s="3">
        <v>9305</v>
      </c>
      <c r="D2072" s="3" t="s">
        <v>1686</v>
      </c>
      <c r="E2072" s="3">
        <v>3600</v>
      </c>
      <c r="F2072" s="3">
        <v>3833</v>
      </c>
      <c r="G2072" s="3" t="s">
        <v>7</v>
      </c>
      <c r="H2072" s="3">
        <f t="shared" si="32"/>
        <v>6.4722222222222223</v>
      </c>
    </row>
    <row r="2073" spans="1:8" x14ac:dyDescent="0.3">
      <c r="A2073" s="3" t="s">
        <v>1687</v>
      </c>
      <c r="B2073" s="3" t="s">
        <v>1688</v>
      </c>
      <c r="C2073" s="3">
        <v>4</v>
      </c>
      <c r="D2073" s="3">
        <v>2</v>
      </c>
      <c r="E2073" s="3">
        <v>4030</v>
      </c>
      <c r="F2073" s="3">
        <v>4302</v>
      </c>
      <c r="G2073" s="3" t="s">
        <v>1689</v>
      </c>
      <c r="H2073" s="3">
        <f t="shared" si="32"/>
        <v>6.7493796526054597</v>
      </c>
    </row>
    <row r="2074" spans="1:8" x14ac:dyDescent="0.3">
      <c r="A2074" s="3" t="s">
        <v>1690</v>
      </c>
      <c r="B2074" s="3" t="s">
        <v>18</v>
      </c>
      <c r="C2074" s="3">
        <v>6618</v>
      </c>
      <c r="D2074" s="3" t="s">
        <v>1691</v>
      </c>
      <c r="E2074" s="3">
        <v>303</v>
      </c>
      <c r="F2074" s="3">
        <v>507</v>
      </c>
      <c r="G2074" s="3" t="s">
        <v>7</v>
      </c>
      <c r="H2074" s="3">
        <f t="shared" si="32"/>
        <v>67.32673267326733</v>
      </c>
    </row>
    <row r="2075" spans="1:8" x14ac:dyDescent="0.3">
      <c r="A2075" s="3" t="s">
        <v>1690</v>
      </c>
      <c r="B2075" s="3" t="s">
        <v>18</v>
      </c>
      <c r="C2075" s="3">
        <v>6627</v>
      </c>
      <c r="D2075" s="3" t="s">
        <v>1691</v>
      </c>
      <c r="E2075" s="3">
        <v>310</v>
      </c>
      <c r="F2075" s="3">
        <v>408</v>
      </c>
      <c r="G2075" s="3" t="s">
        <v>7</v>
      </c>
      <c r="H2075" s="3">
        <f t="shared" si="32"/>
        <v>31.612903225806448</v>
      </c>
    </row>
    <row r="2076" spans="1:8" x14ac:dyDescent="0.3">
      <c r="A2076" s="3" t="s">
        <v>1690</v>
      </c>
      <c r="B2076" s="3" t="s">
        <v>18</v>
      </c>
      <c r="C2076" s="3">
        <v>10493</v>
      </c>
      <c r="D2076" s="3" t="s">
        <v>1692</v>
      </c>
      <c r="E2076" s="3">
        <v>1368</v>
      </c>
      <c r="F2076" s="3">
        <v>1563</v>
      </c>
      <c r="G2076" s="3" t="s">
        <v>7</v>
      </c>
      <c r="H2076" s="3">
        <f t="shared" si="32"/>
        <v>14.254385964912281</v>
      </c>
    </row>
    <row r="2077" spans="1:8" x14ac:dyDescent="0.3">
      <c r="A2077" s="3" t="s">
        <v>1690</v>
      </c>
      <c r="B2077" s="3" t="s">
        <v>18</v>
      </c>
      <c r="C2077" s="3">
        <v>10511</v>
      </c>
      <c r="D2077" s="3" t="s">
        <v>1692</v>
      </c>
      <c r="E2077" s="3">
        <v>2049</v>
      </c>
      <c r="F2077" s="3">
        <v>1824</v>
      </c>
      <c r="G2077" s="3" t="s">
        <v>7</v>
      </c>
      <c r="H2077" s="3">
        <f t="shared" si="32"/>
        <v>-10.980966325036604</v>
      </c>
    </row>
    <row r="2078" spans="1:8" x14ac:dyDescent="0.3">
      <c r="A2078" s="3" t="s">
        <v>1693</v>
      </c>
      <c r="B2078" s="3" t="s">
        <v>1694</v>
      </c>
      <c r="C2078" s="3">
        <v>7</v>
      </c>
      <c r="D2078" s="3">
        <v>4</v>
      </c>
      <c r="E2078" s="3">
        <v>19560</v>
      </c>
      <c r="F2078" s="3">
        <v>18100</v>
      </c>
      <c r="G2078" s="3" t="s">
        <v>1695</v>
      </c>
      <c r="H2078" s="3">
        <f t="shared" si="32"/>
        <v>-7.4642126789366046</v>
      </c>
    </row>
    <row r="2079" spans="1:8" x14ac:dyDescent="0.3">
      <c r="A2079" s="3" t="s">
        <v>1696</v>
      </c>
      <c r="B2079" s="3" t="s">
        <v>18</v>
      </c>
      <c r="C2079" s="3">
        <v>11087</v>
      </c>
      <c r="D2079" s="3" t="s">
        <v>1697</v>
      </c>
      <c r="E2079" s="3">
        <v>2698</v>
      </c>
      <c r="F2079" s="3">
        <v>3228</v>
      </c>
      <c r="G2079" s="3" t="s">
        <v>7</v>
      </c>
      <c r="H2079" s="3">
        <f t="shared" si="32"/>
        <v>19.644180874722018</v>
      </c>
    </row>
    <row r="2080" spans="1:8" x14ac:dyDescent="0.3">
      <c r="A2080" s="3" t="s">
        <v>1696</v>
      </c>
      <c r="B2080" s="3" t="s">
        <v>18</v>
      </c>
      <c r="C2080" s="3">
        <v>11323</v>
      </c>
      <c r="D2080" s="3" t="s">
        <v>1698</v>
      </c>
      <c r="E2080" s="3">
        <v>1380</v>
      </c>
      <c r="F2080" s="3">
        <v>785</v>
      </c>
      <c r="G2080" s="3" t="s">
        <v>7</v>
      </c>
      <c r="H2080" s="3">
        <f t="shared" si="32"/>
        <v>-43.115942028985508</v>
      </c>
    </row>
    <row r="2081" spans="1:8" x14ac:dyDescent="0.3">
      <c r="A2081" s="3" t="s">
        <v>1696</v>
      </c>
      <c r="B2081" s="3" t="s">
        <v>18</v>
      </c>
      <c r="C2081" s="3">
        <v>12121</v>
      </c>
      <c r="D2081" s="3" t="s">
        <v>1699</v>
      </c>
      <c r="E2081" s="3">
        <v>301</v>
      </c>
      <c r="F2081" s="3">
        <v>358</v>
      </c>
      <c r="G2081" s="3" t="s">
        <v>7</v>
      </c>
      <c r="H2081" s="3">
        <f t="shared" si="32"/>
        <v>18.93687707641196</v>
      </c>
    </row>
    <row r="2082" spans="1:8" x14ac:dyDescent="0.3">
      <c r="A2082" s="3" t="s">
        <v>1696</v>
      </c>
      <c r="B2082" s="3" t="s">
        <v>18</v>
      </c>
      <c r="C2082" s="3">
        <v>9738</v>
      </c>
      <c r="D2082" s="3" t="s">
        <v>1700</v>
      </c>
      <c r="E2082" s="3">
        <v>3172</v>
      </c>
      <c r="F2082" s="3">
        <v>3195</v>
      </c>
      <c r="G2082" s="3" t="s">
        <v>7</v>
      </c>
      <c r="H2082" s="3">
        <f t="shared" si="32"/>
        <v>0.72509457755359397</v>
      </c>
    </row>
    <row r="2083" spans="1:8" x14ac:dyDescent="0.3">
      <c r="A2083" s="3" t="s">
        <v>1696</v>
      </c>
      <c r="B2083" s="3" t="s">
        <v>18</v>
      </c>
      <c r="C2083" s="3">
        <v>9748</v>
      </c>
      <c r="D2083" s="3" t="s">
        <v>1700</v>
      </c>
      <c r="E2083" s="3">
        <v>3973</v>
      </c>
      <c r="F2083" s="3">
        <v>2987</v>
      </c>
      <c r="G2083" s="3" t="s">
        <v>7</v>
      </c>
      <c r="H2083" s="3">
        <f t="shared" si="32"/>
        <v>-24.817518248175183</v>
      </c>
    </row>
    <row r="2084" spans="1:8" x14ac:dyDescent="0.3">
      <c r="A2084" s="3" t="s">
        <v>1696</v>
      </c>
      <c r="B2084" s="3" t="s">
        <v>18</v>
      </c>
      <c r="C2084" s="3">
        <v>9512</v>
      </c>
      <c r="D2084" s="3" t="s">
        <v>1700</v>
      </c>
      <c r="E2084" s="3">
        <v>3950</v>
      </c>
      <c r="F2084" s="3">
        <v>4295</v>
      </c>
      <c r="G2084" s="3" t="s">
        <v>7</v>
      </c>
      <c r="H2084" s="3">
        <f t="shared" si="32"/>
        <v>8.734177215189872</v>
      </c>
    </row>
    <row r="2085" spans="1:8" x14ac:dyDescent="0.3">
      <c r="A2085" s="3" t="s">
        <v>1696</v>
      </c>
      <c r="B2085" s="3" t="s">
        <v>18</v>
      </c>
      <c r="C2085" s="3">
        <v>9522</v>
      </c>
      <c r="D2085" s="3" t="s">
        <v>1700</v>
      </c>
      <c r="E2085" s="3">
        <v>4086</v>
      </c>
      <c r="F2085" s="3">
        <v>3252</v>
      </c>
      <c r="G2085" s="3" t="s">
        <v>7</v>
      </c>
      <c r="H2085" s="3">
        <f t="shared" si="32"/>
        <v>-20.411160058737153</v>
      </c>
    </row>
    <row r="2086" spans="1:8" x14ac:dyDescent="0.3">
      <c r="A2086" s="3" t="s">
        <v>1701</v>
      </c>
      <c r="B2086" s="3" t="s">
        <v>1702</v>
      </c>
      <c r="C2086" s="3">
        <v>6</v>
      </c>
      <c r="D2086" s="3">
        <v>2</v>
      </c>
      <c r="E2086" s="3">
        <v>81259</v>
      </c>
      <c r="F2086" s="3">
        <v>66208</v>
      </c>
      <c r="G2086" s="3" t="s">
        <v>1703</v>
      </c>
      <c r="H2086" s="3">
        <f t="shared" si="32"/>
        <v>-18.522255996258878</v>
      </c>
    </row>
    <row r="2087" spans="1:8" x14ac:dyDescent="0.3">
      <c r="A2087" s="3" t="s">
        <v>1704</v>
      </c>
      <c r="B2087" s="3" t="s">
        <v>18</v>
      </c>
      <c r="C2087" s="3">
        <v>12223</v>
      </c>
      <c r="D2087" s="3" t="s">
        <v>1705</v>
      </c>
      <c r="E2087" s="3">
        <v>19275</v>
      </c>
      <c r="F2087" s="3">
        <v>23635</v>
      </c>
      <c r="G2087" s="3" t="s">
        <v>7</v>
      </c>
      <c r="H2087" s="3">
        <f t="shared" si="32"/>
        <v>22.619974059662777</v>
      </c>
    </row>
    <row r="2088" spans="1:8" x14ac:dyDescent="0.3">
      <c r="A2088" s="3" t="s">
        <v>1704</v>
      </c>
      <c r="B2088" s="3" t="s">
        <v>18</v>
      </c>
      <c r="C2088" s="3">
        <v>12243</v>
      </c>
      <c r="D2088" s="3" t="s">
        <v>1705</v>
      </c>
      <c r="E2088" s="3">
        <v>1343</v>
      </c>
      <c r="F2088" s="3">
        <v>1314</v>
      </c>
      <c r="G2088" s="3" t="s">
        <v>7</v>
      </c>
      <c r="H2088" s="3">
        <f t="shared" si="32"/>
        <v>-2.1593447505584513</v>
      </c>
    </row>
    <row r="2089" spans="1:8" x14ac:dyDescent="0.3">
      <c r="A2089" s="3" t="s">
        <v>1704</v>
      </c>
      <c r="B2089" s="3" t="s">
        <v>18</v>
      </c>
      <c r="C2089" s="3">
        <v>12224</v>
      </c>
      <c r="D2089" s="3" t="s">
        <v>1705</v>
      </c>
      <c r="E2089" s="3">
        <v>2451</v>
      </c>
      <c r="F2089" s="3">
        <v>5198</v>
      </c>
      <c r="G2089" s="3" t="s">
        <v>7</v>
      </c>
      <c r="H2089" s="3">
        <f t="shared" si="32"/>
        <v>112.0767033863729</v>
      </c>
    </row>
    <row r="2090" spans="1:8" x14ac:dyDescent="0.3">
      <c r="A2090" s="3" t="s">
        <v>1704</v>
      </c>
      <c r="B2090" s="3" t="s">
        <v>18</v>
      </c>
      <c r="C2090" s="3">
        <v>3218</v>
      </c>
      <c r="D2090" s="3" t="s">
        <v>1706</v>
      </c>
      <c r="E2090" s="3">
        <v>12757</v>
      </c>
      <c r="F2090" s="3">
        <v>8627</v>
      </c>
      <c r="G2090" s="3" t="s">
        <v>7</v>
      </c>
      <c r="H2090" s="3">
        <f t="shared" si="32"/>
        <v>-32.374382691855452</v>
      </c>
    </row>
    <row r="2091" spans="1:8" x14ac:dyDescent="0.3">
      <c r="A2091" s="3" t="s">
        <v>1704</v>
      </c>
      <c r="B2091" s="3" t="s">
        <v>18</v>
      </c>
      <c r="C2091" s="3">
        <v>3230</v>
      </c>
      <c r="D2091" s="3" t="s">
        <v>1706</v>
      </c>
      <c r="E2091" s="3">
        <v>43259</v>
      </c>
      <c r="F2091" s="3">
        <v>25665</v>
      </c>
      <c r="G2091" s="3" t="s">
        <v>7</v>
      </c>
      <c r="H2091" s="3">
        <f t="shared" si="32"/>
        <v>-40.671305393097391</v>
      </c>
    </row>
    <row r="2092" spans="1:8" x14ac:dyDescent="0.3">
      <c r="A2092" s="3" t="s">
        <v>1704</v>
      </c>
      <c r="B2092" s="3" t="s">
        <v>18</v>
      </c>
      <c r="C2092" s="3">
        <v>3235</v>
      </c>
      <c r="D2092" s="3" t="s">
        <v>1706</v>
      </c>
      <c r="E2092" s="3">
        <v>2174</v>
      </c>
      <c r="F2092" s="3">
        <v>1769</v>
      </c>
      <c r="G2092" s="3" t="s">
        <v>7</v>
      </c>
      <c r="H2092" s="3">
        <f t="shared" si="32"/>
        <v>-18.629254829806808</v>
      </c>
    </row>
    <row r="2093" spans="1:8" x14ac:dyDescent="0.3">
      <c r="A2093" s="3" t="s">
        <v>1707</v>
      </c>
      <c r="B2093" s="3" t="s">
        <v>1708</v>
      </c>
      <c r="C2093" s="3">
        <v>6</v>
      </c>
      <c r="D2093" s="3">
        <v>5</v>
      </c>
      <c r="E2093" s="3">
        <v>36877</v>
      </c>
      <c r="F2093" s="3">
        <v>34771</v>
      </c>
      <c r="G2093" s="3" t="s">
        <v>1709</v>
      </c>
      <c r="H2093" s="3">
        <f t="shared" si="32"/>
        <v>-5.7108766982129788</v>
      </c>
    </row>
    <row r="2094" spans="1:8" x14ac:dyDescent="0.3">
      <c r="A2094" s="3" t="s">
        <v>1710</v>
      </c>
      <c r="B2094" s="3" t="s">
        <v>18</v>
      </c>
      <c r="C2094" s="3">
        <v>6580</v>
      </c>
      <c r="D2094" s="3" t="s">
        <v>1711</v>
      </c>
      <c r="E2094" s="3">
        <v>14116</v>
      </c>
      <c r="F2094" s="3">
        <v>11192</v>
      </c>
      <c r="G2094" s="3" t="s">
        <v>7</v>
      </c>
      <c r="H2094" s="3">
        <f t="shared" si="32"/>
        <v>-20.714083309719467</v>
      </c>
    </row>
    <row r="2095" spans="1:8" x14ac:dyDescent="0.3">
      <c r="A2095" s="3" t="s">
        <v>1710</v>
      </c>
      <c r="B2095" s="3" t="s">
        <v>18</v>
      </c>
      <c r="C2095" s="3">
        <v>6594</v>
      </c>
      <c r="D2095" s="3" t="s">
        <v>1711</v>
      </c>
      <c r="E2095" s="3">
        <v>8645</v>
      </c>
      <c r="F2095" s="3">
        <v>10097</v>
      </c>
      <c r="G2095" s="3" t="s">
        <v>7</v>
      </c>
      <c r="H2095" s="3">
        <f t="shared" si="32"/>
        <v>16.795835743204165</v>
      </c>
    </row>
    <row r="2096" spans="1:8" x14ac:dyDescent="0.3">
      <c r="A2096" s="3" t="s">
        <v>1710</v>
      </c>
      <c r="B2096" s="3" t="s">
        <v>18</v>
      </c>
      <c r="C2096" s="3">
        <v>2834</v>
      </c>
      <c r="D2096" s="3" t="s">
        <v>1712</v>
      </c>
      <c r="E2096" s="3">
        <v>3907</v>
      </c>
      <c r="F2096" s="3">
        <v>3791</v>
      </c>
      <c r="G2096" s="3" t="s">
        <v>7</v>
      </c>
      <c r="H2096" s="3">
        <f t="shared" si="32"/>
        <v>-2.9690299462503198</v>
      </c>
    </row>
    <row r="2097" spans="1:8" x14ac:dyDescent="0.3">
      <c r="A2097" s="3" t="s">
        <v>1710</v>
      </c>
      <c r="B2097" s="3" t="s">
        <v>18</v>
      </c>
      <c r="C2097" s="3">
        <v>4634</v>
      </c>
      <c r="D2097" s="3" t="s">
        <v>1713</v>
      </c>
      <c r="E2097" s="3">
        <v>704</v>
      </c>
      <c r="F2097" s="3">
        <v>899</v>
      </c>
      <c r="G2097" s="3" t="s">
        <v>7</v>
      </c>
      <c r="H2097" s="3">
        <f t="shared" si="32"/>
        <v>27.698863636363637</v>
      </c>
    </row>
    <row r="2098" spans="1:8" x14ac:dyDescent="0.3">
      <c r="A2098" s="3" t="s">
        <v>1710</v>
      </c>
      <c r="B2098" s="3" t="s">
        <v>18</v>
      </c>
      <c r="C2098" s="3">
        <v>8327</v>
      </c>
      <c r="D2098" s="3" t="s">
        <v>1714</v>
      </c>
      <c r="E2098" s="3">
        <v>1647</v>
      </c>
      <c r="F2098" s="3">
        <v>1541</v>
      </c>
      <c r="G2098" s="3" t="s">
        <v>7</v>
      </c>
      <c r="H2098" s="3">
        <f t="shared" si="32"/>
        <v>-6.4359441408621736</v>
      </c>
    </row>
    <row r="2099" spans="1:8" x14ac:dyDescent="0.3">
      <c r="A2099" s="3" t="s">
        <v>1710</v>
      </c>
      <c r="B2099" s="3" t="s">
        <v>18</v>
      </c>
      <c r="C2099" s="3">
        <v>11415</v>
      </c>
      <c r="D2099" s="3" t="s">
        <v>1715</v>
      </c>
      <c r="E2099" s="3">
        <v>7858</v>
      </c>
      <c r="F2099" s="3">
        <v>7251</v>
      </c>
      <c r="G2099" s="3" t="s">
        <v>7</v>
      </c>
      <c r="H2099" s="3">
        <f t="shared" si="32"/>
        <v>-7.7246118605243064</v>
      </c>
    </row>
    <row r="2100" spans="1:8" x14ac:dyDescent="0.3">
      <c r="A2100" s="3" t="s">
        <v>1716</v>
      </c>
      <c r="B2100" s="3" t="s">
        <v>1717</v>
      </c>
      <c r="C2100" s="3">
        <v>4</v>
      </c>
      <c r="D2100" s="3">
        <v>3</v>
      </c>
      <c r="E2100" s="3">
        <v>26919</v>
      </c>
      <c r="F2100" s="3">
        <v>30463</v>
      </c>
      <c r="G2100" s="3" t="s">
        <v>1718</v>
      </c>
      <c r="H2100" s="3">
        <f t="shared" si="32"/>
        <v>13.165422192503437</v>
      </c>
    </row>
    <row r="2101" spans="1:8" x14ac:dyDescent="0.3">
      <c r="A2101" s="3" t="s">
        <v>1719</v>
      </c>
      <c r="B2101" s="3" t="s">
        <v>18</v>
      </c>
      <c r="C2101" s="3">
        <v>3209</v>
      </c>
      <c r="D2101" s="3" t="s">
        <v>1720</v>
      </c>
      <c r="E2101" s="3">
        <v>6656</v>
      </c>
      <c r="F2101" s="3">
        <v>7337</v>
      </c>
      <c r="G2101" s="3" t="s">
        <v>7</v>
      </c>
      <c r="H2101" s="3">
        <f t="shared" si="32"/>
        <v>10.231370192307693</v>
      </c>
    </row>
    <row r="2102" spans="1:8" x14ac:dyDescent="0.3">
      <c r="A2102" s="3" t="s">
        <v>1719</v>
      </c>
      <c r="B2102" s="3" t="s">
        <v>18</v>
      </c>
      <c r="C2102" s="3">
        <v>1852</v>
      </c>
      <c r="D2102" s="3" t="s">
        <v>1721</v>
      </c>
      <c r="E2102" s="3">
        <v>560</v>
      </c>
      <c r="F2102" s="3">
        <v>464</v>
      </c>
      <c r="G2102" s="3" t="s">
        <v>7</v>
      </c>
      <c r="H2102" s="3">
        <f t="shared" si="32"/>
        <v>-17.142857142857142</v>
      </c>
    </row>
    <row r="2103" spans="1:8" x14ac:dyDescent="0.3">
      <c r="A2103" s="3" t="s">
        <v>1719</v>
      </c>
      <c r="B2103" s="3" t="s">
        <v>18</v>
      </c>
      <c r="C2103" s="3">
        <v>8050</v>
      </c>
      <c r="D2103" s="3" t="s">
        <v>1722</v>
      </c>
      <c r="E2103" s="3">
        <v>5991</v>
      </c>
      <c r="F2103" s="3">
        <v>5488</v>
      </c>
      <c r="G2103" s="3" t="s">
        <v>7</v>
      </c>
      <c r="H2103" s="3">
        <f t="shared" si="32"/>
        <v>-8.3959272241695881</v>
      </c>
    </row>
    <row r="2104" spans="1:8" x14ac:dyDescent="0.3">
      <c r="A2104" s="3" t="s">
        <v>1719</v>
      </c>
      <c r="B2104" s="3" t="s">
        <v>18</v>
      </c>
      <c r="C2104" s="3">
        <v>8062</v>
      </c>
      <c r="D2104" s="3" t="s">
        <v>1722</v>
      </c>
      <c r="E2104" s="3">
        <v>13712</v>
      </c>
      <c r="F2104" s="3">
        <v>17174</v>
      </c>
      <c r="G2104" s="3" t="s">
        <v>7</v>
      </c>
      <c r="H2104" s="3">
        <f t="shared" si="32"/>
        <v>25.247957992998831</v>
      </c>
    </row>
    <row r="2105" spans="1:8" x14ac:dyDescent="0.3">
      <c r="A2105" s="3" t="s">
        <v>1723</v>
      </c>
      <c r="B2105" s="3" t="s">
        <v>1724</v>
      </c>
      <c r="C2105" s="3">
        <v>6</v>
      </c>
      <c r="D2105" s="3">
        <v>4</v>
      </c>
      <c r="E2105" s="3">
        <v>23562</v>
      </c>
      <c r="F2105" s="3">
        <v>24606</v>
      </c>
      <c r="G2105" s="3" t="s">
        <v>1725</v>
      </c>
      <c r="H2105" s="3">
        <f t="shared" si="32"/>
        <v>4.4308632543926665</v>
      </c>
    </row>
    <row r="2106" spans="1:8" x14ac:dyDescent="0.3">
      <c r="A2106" s="3" t="s">
        <v>1726</v>
      </c>
      <c r="B2106" s="3" t="s">
        <v>18</v>
      </c>
      <c r="C2106" s="3">
        <v>11576</v>
      </c>
      <c r="D2106" s="3" t="s">
        <v>1727</v>
      </c>
      <c r="E2106" s="3">
        <v>3968</v>
      </c>
      <c r="F2106" s="3">
        <v>3956</v>
      </c>
      <c r="G2106" s="3" t="s">
        <v>7</v>
      </c>
      <c r="H2106" s="3">
        <f t="shared" si="32"/>
        <v>-0.30241935483870969</v>
      </c>
    </row>
    <row r="2107" spans="1:8" x14ac:dyDescent="0.3">
      <c r="A2107" s="3" t="s">
        <v>1726</v>
      </c>
      <c r="B2107" s="3" t="s">
        <v>18</v>
      </c>
      <c r="C2107" s="3">
        <v>6213</v>
      </c>
      <c r="D2107" s="3" t="s">
        <v>1728</v>
      </c>
      <c r="E2107" s="3">
        <v>4644</v>
      </c>
      <c r="F2107" s="3">
        <v>5011</v>
      </c>
      <c r="G2107" s="3" t="s">
        <v>7</v>
      </c>
      <c r="H2107" s="3">
        <f t="shared" si="32"/>
        <v>7.9026701119724372</v>
      </c>
    </row>
    <row r="2108" spans="1:8" x14ac:dyDescent="0.3">
      <c r="A2108" s="3" t="s">
        <v>1726</v>
      </c>
      <c r="B2108" s="3" t="s">
        <v>18</v>
      </c>
      <c r="C2108" s="3">
        <v>6219</v>
      </c>
      <c r="D2108" s="3" t="s">
        <v>1728</v>
      </c>
      <c r="E2108" s="3">
        <v>10767</v>
      </c>
      <c r="F2108" s="3">
        <v>11245</v>
      </c>
      <c r="G2108" s="3" t="s">
        <v>7</v>
      </c>
      <c r="H2108" s="3">
        <f t="shared" si="32"/>
        <v>4.4394910374291818</v>
      </c>
    </row>
    <row r="2109" spans="1:8" x14ac:dyDescent="0.3">
      <c r="A2109" s="3" t="s">
        <v>1726</v>
      </c>
      <c r="B2109" s="3" t="s">
        <v>18</v>
      </c>
      <c r="C2109" s="3">
        <v>7446</v>
      </c>
      <c r="D2109" s="3" t="s">
        <v>1729</v>
      </c>
      <c r="E2109" s="3">
        <v>2153</v>
      </c>
      <c r="F2109" s="3">
        <v>2387</v>
      </c>
      <c r="G2109" s="3" t="s">
        <v>7</v>
      </c>
      <c r="H2109" s="3">
        <f t="shared" si="32"/>
        <v>10.868555503947979</v>
      </c>
    </row>
    <row r="2110" spans="1:8" x14ac:dyDescent="0.3">
      <c r="A2110" s="3" t="s">
        <v>1726</v>
      </c>
      <c r="B2110" s="3" t="s">
        <v>18</v>
      </c>
      <c r="C2110" s="3">
        <v>7463</v>
      </c>
      <c r="D2110" s="3" t="s">
        <v>1729</v>
      </c>
      <c r="E2110" s="3">
        <v>1958</v>
      </c>
      <c r="F2110" s="3">
        <v>1855</v>
      </c>
      <c r="G2110" s="3" t="s">
        <v>7</v>
      </c>
      <c r="H2110" s="3">
        <f t="shared" si="32"/>
        <v>-5.2604698672114401</v>
      </c>
    </row>
    <row r="2111" spans="1:8" x14ac:dyDescent="0.3">
      <c r="A2111" s="3" t="s">
        <v>1726</v>
      </c>
      <c r="B2111" s="3" t="s">
        <v>18</v>
      </c>
      <c r="C2111" s="3">
        <v>4782</v>
      </c>
      <c r="D2111" s="3" t="s">
        <v>1730</v>
      </c>
      <c r="E2111" s="3">
        <v>72</v>
      </c>
      <c r="F2111" s="3">
        <v>152</v>
      </c>
      <c r="G2111" s="3" t="s">
        <v>7</v>
      </c>
      <c r="H2111" s="3">
        <f t="shared" si="32"/>
        <v>111.11111111111111</v>
      </c>
    </row>
    <row r="2112" spans="1:8" x14ac:dyDescent="0.3">
      <c r="A2112" s="3" t="s">
        <v>1731</v>
      </c>
      <c r="B2112" s="3" t="s">
        <v>1732</v>
      </c>
      <c r="C2112" s="3">
        <v>7</v>
      </c>
      <c r="D2112" s="3">
        <v>3</v>
      </c>
      <c r="E2112" s="3">
        <v>5926</v>
      </c>
      <c r="F2112" s="3">
        <v>8150</v>
      </c>
      <c r="G2112" s="3" t="s">
        <v>1733</v>
      </c>
      <c r="H2112" s="4">
        <f t="shared" si="32"/>
        <v>37.529530880863987</v>
      </c>
    </row>
    <row r="2113" spans="1:8" x14ac:dyDescent="0.3">
      <c r="A2113" s="3" t="s">
        <v>1734</v>
      </c>
      <c r="B2113" s="3" t="s">
        <v>18</v>
      </c>
      <c r="C2113" s="3">
        <v>10360</v>
      </c>
      <c r="D2113" s="3" t="s">
        <v>1735</v>
      </c>
      <c r="E2113" s="3">
        <v>850</v>
      </c>
      <c r="F2113" s="3">
        <v>943</v>
      </c>
      <c r="G2113" s="3" t="s">
        <v>7</v>
      </c>
      <c r="H2113" s="3">
        <f t="shared" si="32"/>
        <v>10.941176470588236</v>
      </c>
    </row>
    <row r="2114" spans="1:8" x14ac:dyDescent="0.3">
      <c r="A2114" s="3" t="s">
        <v>1734</v>
      </c>
      <c r="B2114" s="3" t="s">
        <v>18</v>
      </c>
      <c r="C2114" s="3">
        <v>10375</v>
      </c>
      <c r="D2114" s="3" t="s">
        <v>1735</v>
      </c>
      <c r="E2114" s="3">
        <v>574</v>
      </c>
      <c r="F2114" s="3">
        <v>980</v>
      </c>
      <c r="G2114" s="3" t="s">
        <v>7</v>
      </c>
      <c r="H2114" s="3">
        <f t="shared" si="32"/>
        <v>70.731707317073173</v>
      </c>
    </row>
    <row r="2115" spans="1:8" x14ac:dyDescent="0.3">
      <c r="A2115" s="3" t="s">
        <v>1734</v>
      </c>
      <c r="B2115" s="3" t="s">
        <v>18</v>
      </c>
      <c r="C2115" s="3">
        <v>10601</v>
      </c>
      <c r="D2115" s="3" t="s">
        <v>1736</v>
      </c>
      <c r="E2115" s="3">
        <v>1325</v>
      </c>
      <c r="F2115" s="3">
        <v>1962</v>
      </c>
      <c r="G2115" s="3" t="s">
        <v>7</v>
      </c>
      <c r="H2115" s="3">
        <f t="shared" si="32"/>
        <v>48.075471698113212</v>
      </c>
    </row>
    <row r="2116" spans="1:8" x14ac:dyDescent="0.3">
      <c r="A2116" s="3" t="s">
        <v>1734</v>
      </c>
      <c r="B2116" s="3" t="s">
        <v>18</v>
      </c>
      <c r="C2116" s="3">
        <v>9000</v>
      </c>
      <c r="D2116" s="3" t="s">
        <v>1737</v>
      </c>
      <c r="E2116" s="3">
        <v>1033</v>
      </c>
      <c r="F2116" s="3">
        <v>1159</v>
      </c>
      <c r="G2116" s="3" t="s">
        <v>7</v>
      </c>
      <c r="H2116" s="3">
        <f t="shared" ref="H2116:H2179" si="33">((F2116-E2116)/E2116)*100</f>
        <v>12.197483059051308</v>
      </c>
    </row>
    <row r="2117" spans="1:8" x14ac:dyDescent="0.3">
      <c r="A2117" s="3" t="s">
        <v>1734</v>
      </c>
      <c r="B2117" s="3" t="s">
        <v>18</v>
      </c>
      <c r="C2117" s="3">
        <v>9011</v>
      </c>
      <c r="D2117" s="3" t="s">
        <v>1737</v>
      </c>
      <c r="E2117" s="3">
        <v>816</v>
      </c>
      <c r="F2117" s="3">
        <v>1146</v>
      </c>
      <c r="G2117" s="3" t="s">
        <v>7</v>
      </c>
      <c r="H2117" s="3">
        <f t="shared" si="33"/>
        <v>40.441176470588239</v>
      </c>
    </row>
    <row r="2118" spans="1:8" x14ac:dyDescent="0.3">
      <c r="A2118" s="3" t="s">
        <v>1734</v>
      </c>
      <c r="B2118" s="3" t="s">
        <v>18</v>
      </c>
      <c r="C2118" s="3">
        <v>8746</v>
      </c>
      <c r="D2118" s="3" t="s">
        <v>1737</v>
      </c>
      <c r="E2118" s="3">
        <v>700</v>
      </c>
      <c r="F2118" s="3">
        <v>916</v>
      </c>
      <c r="G2118" s="3" t="s">
        <v>7</v>
      </c>
      <c r="H2118" s="3">
        <f t="shared" si="33"/>
        <v>30.857142857142854</v>
      </c>
    </row>
    <row r="2119" spans="1:8" x14ac:dyDescent="0.3">
      <c r="A2119" s="3" t="s">
        <v>1734</v>
      </c>
      <c r="B2119" s="3" t="s">
        <v>18</v>
      </c>
      <c r="C2119" s="3">
        <v>8758</v>
      </c>
      <c r="D2119" s="3" t="s">
        <v>1737</v>
      </c>
      <c r="E2119" s="3">
        <v>628</v>
      </c>
      <c r="F2119" s="3">
        <v>1044</v>
      </c>
      <c r="G2119" s="3" t="s">
        <v>7</v>
      </c>
      <c r="H2119" s="3">
        <f t="shared" si="33"/>
        <v>66.242038216560502</v>
      </c>
    </row>
    <row r="2120" spans="1:8" x14ac:dyDescent="0.3">
      <c r="A2120" s="3" t="s">
        <v>1738</v>
      </c>
      <c r="B2120" s="3" t="s">
        <v>1739</v>
      </c>
      <c r="C2120" s="3">
        <v>1</v>
      </c>
      <c r="D2120" s="3">
        <v>1</v>
      </c>
      <c r="E2120" s="3">
        <v>4025</v>
      </c>
      <c r="F2120" s="3">
        <v>4379</v>
      </c>
      <c r="G2120" s="3" t="s">
        <v>1740</v>
      </c>
      <c r="H2120" s="3">
        <f t="shared" si="33"/>
        <v>8.7950310559006208</v>
      </c>
    </row>
    <row r="2121" spans="1:8" x14ac:dyDescent="0.3">
      <c r="A2121" s="3" t="s">
        <v>1741</v>
      </c>
      <c r="B2121" s="3" t="s">
        <v>18</v>
      </c>
      <c r="C2121" s="3">
        <v>5545</v>
      </c>
      <c r="D2121" s="3" t="s">
        <v>1742</v>
      </c>
      <c r="E2121" s="3">
        <v>4025</v>
      </c>
      <c r="F2121" s="3">
        <v>4379</v>
      </c>
      <c r="G2121" s="3" t="s">
        <v>7</v>
      </c>
      <c r="H2121" s="3">
        <f t="shared" si="33"/>
        <v>8.7950310559006208</v>
      </c>
    </row>
    <row r="2122" spans="1:8" x14ac:dyDescent="0.3">
      <c r="A2122" s="3" t="s">
        <v>1743</v>
      </c>
      <c r="B2122" s="3" t="s">
        <v>1744</v>
      </c>
      <c r="C2122" s="3">
        <v>6</v>
      </c>
      <c r="D2122" s="3">
        <v>4</v>
      </c>
      <c r="E2122" s="3">
        <v>44989</v>
      </c>
      <c r="F2122" s="3">
        <v>40215</v>
      </c>
      <c r="G2122" s="3" t="s">
        <v>1745</v>
      </c>
      <c r="H2122" s="3">
        <f t="shared" si="33"/>
        <v>-10.611482806908356</v>
      </c>
    </row>
    <row r="2123" spans="1:8" x14ac:dyDescent="0.3">
      <c r="A2123" s="3" t="s">
        <v>1746</v>
      </c>
      <c r="B2123" s="3" t="s">
        <v>18</v>
      </c>
      <c r="C2123" s="3">
        <v>8635</v>
      </c>
      <c r="D2123" s="3" t="s">
        <v>1747</v>
      </c>
      <c r="E2123" s="3">
        <v>957</v>
      </c>
      <c r="F2123" s="3">
        <v>1083</v>
      </c>
      <c r="G2123" s="3" t="s">
        <v>7</v>
      </c>
      <c r="H2123" s="3">
        <f t="shared" si="33"/>
        <v>13.166144200626958</v>
      </c>
    </row>
    <row r="2124" spans="1:8" x14ac:dyDescent="0.3">
      <c r="A2124" s="3" t="s">
        <v>1746</v>
      </c>
      <c r="B2124" s="3" t="s">
        <v>18</v>
      </c>
      <c r="C2124" s="3">
        <v>6079</v>
      </c>
      <c r="D2124" s="3" t="s">
        <v>1748</v>
      </c>
      <c r="E2124" s="3">
        <v>1441</v>
      </c>
      <c r="F2124" s="3">
        <v>1486</v>
      </c>
      <c r="G2124" s="3" t="s">
        <v>7</v>
      </c>
      <c r="H2124" s="3">
        <f t="shared" si="33"/>
        <v>3.1228313671061763</v>
      </c>
    </row>
    <row r="2125" spans="1:8" x14ac:dyDescent="0.3">
      <c r="A2125" s="3" t="s">
        <v>1746</v>
      </c>
      <c r="B2125" s="3" t="s">
        <v>18</v>
      </c>
      <c r="C2125" s="3">
        <v>3750</v>
      </c>
      <c r="D2125" s="3" t="s">
        <v>1749</v>
      </c>
      <c r="E2125" s="3">
        <v>16989</v>
      </c>
      <c r="F2125" s="3">
        <v>16519</v>
      </c>
      <c r="G2125" s="3" t="s">
        <v>7</v>
      </c>
      <c r="H2125" s="3">
        <f t="shared" si="33"/>
        <v>-2.7664959679792807</v>
      </c>
    </row>
    <row r="2126" spans="1:8" x14ac:dyDescent="0.3">
      <c r="A2126" s="3" t="s">
        <v>1746</v>
      </c>
      <c r="B2126" s="3" t="s">
        <v>18</v>
      </c>
      <c r="C2126" s="3">
        <v>3761</v>
      </c>
      <c r="D2126" s="3" t="s">
        <v>1749</v>
      </c>
      <c r="E2126" s="3">
        <v>8574</v>
      </c>
      <c r="F2126" s="3">
        <v>9727</v>
      </c>
      <c r="G2126" s="3" t="s">
        <v>7</v>
      </c>
      <c r="H2126" s="3">
        <f t="shared" si="33"/>
        <v>13.44763237695358</v>
      </c>
    </row>
    <row r="2127" spans="1:8" x14ac:dyDescent="0.3">
      <c r="A2127" s="3" t="s">
        <v>1746</v>
      </c>
      <c r="B2127" s="3" t="s">
        <v>18</v>
      </c>
      <c r="C2127" s="3">
        <v>5161</v>
      </c>
      <c r="D2127" s="3" t="s">
        <v>1750</v>
      </c>
      <c r="E2127" s="3">
        <v>8456</v>
      </c>
      <c r="F2127" s="3">
        <v>4990</v>
      </c>
      <c r="G2127" s="3" t="s">
        <v>7</v>
      </c>
      <c r="H2127" s="3">
        <f t="shared" si="33"/>
        <v>-40.988647114474929</v>
      </c>
    </row>
    <row r="2128" spans="1:8" x14ac:dyDescent="0.3">
      <c r="A2128" s="3" t="s">
        <v>1746</v>
      </c>
      <c r="B2128" s="3" t="s">
        <v>18</v>
      </c>
      <c r="C2128" s="3">
        <v>5172</v>
      </c>
      <c r="D2128" s="3" t="s">
        <v>1750</v>
      </c>
      <c r="E2128" s="3">
        <v>8572</v>
      </c>
      <c r="F2128" s="3">
        <v>6410</v>
      </c>
      <c r="G2128" s="3" t="s">
        <v>7</v>
      </c>
      <c r="H2128" s="3">
        <f t="shared" si="33"/>
        <v>-25.221651889874007</v>
      </c>
    </row>
    <row r="2129" spans="1:8" x14ac:dyDescent="0.3">
      <c r="A2129" s="3" t="s">
        <v>1751</v>
      </c>
      <c r="B2129" s="3" t="s">
        <v>1752</v>
      </c>
      <c r="C2129" s="3">
        <v>7</v>
      </c>
      <c r="D2129" s="3">
        <v>3</v>
      </c>
      <c r="E2129" s="3">
        <v>65167</v>
      </c>
      <c r="F2129" s="3">
        <v>57162</v>
      </c>
      <c r="G2129" s="3" t="s">
        <v>1753</v>
      </c>
      <c r="H2129" s="3">
        <f t="shared" si="33"/>
        <v>-12.283824635168108</v>
      </c>
    </row>
    <row r="2130" spans="1:8" x14ac:dyDescent="0.3">
      <c r="A2130" s="3" t="s">
        <v>1754</v>
      </c>
      <c r="B2130" s="3" t="s">
        <v>18</v>
      </c>
      <c r="C2130" s="3">
        <v>10383</v>
      </c>
      <c r="D2130" s="3" t="s">
        <v>1755</v>
      </c>
      <c r="E2130" s="3">
        <v>9322</v>
      </c>
      <c r="F2130" s="3">
        <v>8042</v>
      </c>
      <c r="G2130" s="3" t="s">
        <v>7</v>
      </c>
      <c r="H2130" s="3">
        <f t="shared" si="33"/>
        <v>-13.73095902166917</v>
      </c>
    </row>
    <row r="2131" spans="1:8" x14ac:dyDescent="0.3">
      <c r="A2131" s="3" t="s">
        <v>1754</v>
      </c>
      <c r="B2131" s="3" t="s">
        <v>18</v>
      </c>
      <c r="C2131" s="3">
        <v>10396</v>
      </c>
      <c r="D2131" s="3" t="s">
        <v>1755</v>
      </c>
      <c r="E2131" s="3">
        <v>28063</v>
      </c>
      <c r="F2131" s="3">
        <v>27293</v>
      </c>
      <c r="G2131" s="3" t="s">
        <v>7</v>
      </c>
      <c r="H2131" s="3">
        <f t="shared" si="33"/>
        <v>-2.7438263906211025</v>
      </c>
    </row>
    <row r="2132" spans="1:8" x14ac:dyDescent="0.3">
      <c r="A2132" s="3" t="s">
        <v>1754</v>
      </c>
      <c r="B2132" s="3" t="s">
        <v>18</v>
      </c>
      <c r="C2132" s="3">
        <v>11644</v>
      </c>
      <c r="D2132" s="3" t="s">
        <v>1756</v>
      </c>
      <c r="E2132" s="3">
        <v>13543</v>
      </c>
      <c r="F2132" s="3">
        <v>9075</v>
      </c>
      <c r="G2132" s="3" t="s">
        <v>7</v>
      </c>
      <c r="H2132" s="3">
        <f t="shared" si="33"/>
        <v>-32.991213172856824</v>
      </c>
    </row>
    <row r="2133" spans="1:8" x14ac:dyDescent="0.3">
      <c r="A2133" s="3" t="s">
        <v>1754</v>
      </c>
      <c r="B2133" s="3" t="s">
        <v>18</v>
      </c>
      <c r="C2133" s="3">
        <v>11646</v>
      </c>
      <c r="D2133" s="3" t="s">
        <v>1756</v>
      </c>
      <c r="E2133" s="3">
        <v>7417</v>
      </c>
      <c r="F2133" s="3">
        <v>5554</v>
      </c>
      <c r="G2133" s="3" t="s">
        <v>7</v>
      </c>
      <c r="H2133" s="3">
        <f t="shared" si="33"/>
        <v>-25.117972225967371</v>
      </c>
    </row>
    <row r="2134" spans="1:8" x14ac:dyDescent="0.3">
      <c r="A2134" s="3" t="s">
        <v>1754</v>
      </c>
      <c r="B2134" s="3" t="s">
        <v>18</v>
      </c>
      <c r="C2134" s="3">
        <v>10518</v>
      </c>
      <c r="D2134" s="3" t="s">
        <v>1757</v>
      </c>
      <c r="E2134" s="3">
        <v>1444</v>
      </c>
      <c r="F2134" s="3">
        <v>1091</v>
      </c>
      <c r="G2134" s="3" t="s">
        <v>7</v>
      </c>
      <c r="H2134" s="3">
        <f t="shared" si="33"/>
        <v>-24.445983379501385</v>
      </c>
    </row>
    <row r="2135" spans="1:8" x14ac:dyDescent="0.3">
      <c r="A2135" s="3" t="s">
        <v>1754</v>
      </c>
      <c r="B2135" s="3" t="s">
        <v>18</v>
      </c>
      <c r="C2135" s="3">
        <v>10500</v>
      </c>
      <c r="D2135" s="3" t="s">
        <v>1757</v>
      </c>
      <c r="E2135" s="3">
        <v>3250</v>
      </c>
      <c r="F2135" s="3">
        <v>2604</v>
      </c>
      <c r="G2135" s="3" t="s">
        <v>7</v>
      </c>
      <c r="H2135" s="3">
        <f t="shared" si="33"/>
        <v>-19.876923076923077</v>
      </c>
    </row>
    <row r="2136" spans="1:8" x14ac:dyDescent="0.3">
      <c r="A2136" s="3" t="s">
        <v>1754</v>
      </c>
      <c r="B2136" s="3" t="s">
        <v>18</v>
      </c>
      <c r="C2136" s="3">
        <v>10511</v>
      </c>
      <c r="D2136" s="3" t="s">
        <v>1757</v>
      </c>
      <c r="E2136" s="3">
        <v>2128</v>
      </c>
      <c r="F2136" s="3">
        <v>3503</v>
      </c>
      <c r="G2136" s="3" t="s">
        <v>7</v>
      </c>
      <c r="H2136" s="3">
        <f t="shared" si="33"/>
        <v>64.614661654135347</v>
      </c>
    </row>
    <row r="2137" spans="1:8" x14ac:dyDescent="0.3">
      <c r="A2137" s="3" t="s">
        <v>1758</v>
      </c>
      <c r="B2137" s="3" t="s">
        <v>1759</v>
      </c>
      <c r="C2137" s="3">
        <v>21</v>
      </c>
      <c r="D2137" s="3">
        <v>10</v>
      </c>
      <c r="E2137" s="3">
        <v>149848</v>
      </c>
      <c r="F2137" s="3">
        <v>127862</v>
      </c>
      <c r="G2137" s="3" t="s">
        <v>1760</v>
      </c>
      <c r="H2137" s="3">
        <f t="shared" si="33"/>
        <v>-14.672201163846029</v>
      </c>
    </row>
    <row r="2138" spans="1:8" x14ac:dyDescent="0.3">
      <c r="A2138" s="3" t="s">
        <v>1761</v>
      </c>
      <c r="B2138" s="3" t="s">
        <v>18</v>
      </c>
      <c r="C2138" s="3">
        <v>6769</v>
      </c>
      <c r="D2138" s="3" t="s">
        <v>1762</v>
      </c>
      <c r="E2138" s="3">
        <v>2359</v>
      </c>
      <c r="F2138" s="3">
        <v>1875</v>
      </c>
      <c r="G2138" s="3" t="s">
        <v>7</v>
      </c>
      <c r="H2138" s="3">
        <f t="shared" si="33"/>
        <v>-20.517168291649003</v>
      </c>
    </row>
    <row r="2139" spans="1:8" x14ac:dyDescent="0.3">
      <c r="A2139" s="3" t="s">
        <v>1761</v>
      </c>
      <c r="B2139" s="3" t="s">
        <v>18</v>
      </c>
      <c r="C2139" s="3">
        <v>6779</v>
      </c>
      <c r="D2139" s="3" t="s">
        <v>1762</v>
      </c>
      <c r="E2139" s="3">
        <v>5395</v>
      </c>
      <c r="F2139" s="3">
        <v>4760</v>
      </c>
      <c r="G2139" s="3" t="s">
        <v>7</v>
      </c>
      <c r="H2139" s="3">
        <f t="shared" si="33"/>
        <v>-11.770157553290083</v>
      </c>
    </row>
    <row r="2140" spans="1:8" x14ac:dyDescent="0.3">
      <c r="A2140" s="3" t="s">
        <v>1761</v>
      </c>
      <c r="B2140" s="3" t="s">
        <v>18</v>
      </c>
      <c r="C2140" s="3">
        <v>9911</v>
      </c>
      <c r="D2140" s="3" t="s">
        <v>1763</v>
      </c>
      <c r="E2140" s="3">
        <v>1311</v>
      </c>
      <c r="F2140" s="3">
        <v>1456</v>
      </c>
      <c r="G2140" s="3" t="s">
        <v>7</v>
      </c>
      <c r="H2140" s="3">
        <f t="shared" si="33"/>
        <v>11.060259344012206</v>
      </c>
    </row>
    <row r="2141" spans="1:8" x14ac:dyDescent="0.3">
      <c r="A2141" s="3" t="s">
        <v>1761</v>
      </c>
      <c r="B2141" s="3" t="s">
        <v>18</v>
      </c>
      <c r="C2141" s="3">
        <v>10572</v>
      </c>
      <c r="D2141" s="3" t="s">
        <v>1764</v>
      </c>
      <c r="E2141" s="3">
        <v>12813</v>
      </c>
      <c r="F2141" s="3">
        <v>15386</v>
      </c>
      <c r="G2141" s="3" t="s">
        <v>7</v>
      </c>
      <c r="H2141" s="3">
        <f t="shared" si="33"/>
        <v>20.081167564192619</v>
      </c>
    </row>
    <row r="2142" spans="1:8" x14ac:dyDescent="0.3">
      <c r="A2142" s="3" t="s">
        <v>1761</v>
      </c>
      <c r="B2142" s="3" t="s">
        <v>18</v>
      </c>
      <c r="C2142" s="3">
        <v>10587</v>
      </c>
      <c r="D2142" s="3" t="s">
        <v>1764</v>
      </c>
      <c r="E2142" s="3">
        <v>14170</v>
      </c>
      <c r="F2142" s="3">
        <v>11711</v>
      </c>
      <c r="G2142" s="3" t="s">
        <v>7</v>
      </c>
      <c r="H2142" s="3">
        <f t="shared" si="33"/>
        <v>-17.353563867325335</v>
      </c>
    </row>
    <row r="2143" spans="1:8" x14ac:dyDescent="0.3">
      <c r="A2143" s="3" t="s">
        <v>1761</v>
      </c>
      <c r="B2143" s="3" t="s">
        <v>18</v>
      </c>
      <c r="C2143" s="3">
        <v>9435</v>
      </c>
      <c r="D2143" s="3" t="s">
        <v>1765</v>
      </c>
      <c r="E2143" s="3">
        <v>1790</v>
      </c>
      <c r="F2143" s="3">
        <v>1987</v>
      </c>
      <c r="G2143" s="3" t="s">
        <v>7</v>
      </c>
      <c r="H2143" s="3">
        <f t="shared" si="33"/>
        <v>11.005586592178771</v>
      </c>
    </row>
    <row r="2144" spans="1:8" x14ac:dyDescent="0.3">
      <c r="A2144" s="3" t="s">
        <v>1761</v>
      </c>
      <c r="B2144" s="3" t="s">
        <v>18</v>
      </c>
      <c r="C2144" s="3">
        <v>3174</v>
      </c>
      <c r="D2144" s="3" t="s">
        <v>1766</v>
      </c>
      <c r="E2144" s="3">
        <v>881</v>
      </c>
      <c r="F2144" s="3">
        <v>633</v>
      </c>
      <c r="G2144" s="3" t="s">
        <v>7</v>
      </c>
      <c r="H2144" s="3">
        <f t="shared" si="33"/>
        <v>-28.149829738933029</v>
      </c>
    </row>
    <row r="2145" spans="1:8" x14ac:dyDescent="0.3">
      <c r="A2145" s="3" t="s">
        <v>1761</v>
      </c>
      <c r="B2145" s="3" t="s">
        <v>18</v>
      </c>
      <c r="C2145" s="3">
        <v>3182</v>
      </c>
      <c r="D2145" s="3" t="s">
        <v>1766</v>
      </c>
      <c r="E2145" s="3">
        <v>562</v>
      </c>
      <c r="F2145" s="3">
        <v>560</v>
      </c>
      <c r="G2145" s="3" t="s">
        <v>7</v>
      </c>
      <c r="H2145" s="3">
        <f t="shared" si="33"/>
        <v>-0.35587188612099641</v>
      </c>
    </row>
    <row r="2146" spans="1:8" x14ac:dyDescent="0.3">
      <c r="A2146" s="3" t="s">
        <v>1761</v>
      </c>
      <c r="B2146" s="3" t="s">
        <v>18</v>
      </c>
      <c r="C2146" s="3">
        <v>3920</v>
      </c>
      <c r="D2146" s="3" t="s">
        <v>1767</v>
      </c>
      <c r="E2146" s="3">
        <v>1906</v>
      </c>
      <c r="F2146" s="3">
        <v>1014</v>
      </c>
      <c r="G2146" s="3" t="s">
        <v>7</v>
      </c>
      <c r="H2146" s="3">
        <f t="shared" si="33"/>
        <v>-46.799580272822666</v>
      </c>
    </row>
    <row r="2147" spans="1:8" x14ac:dyDescent="0.3">
      <c r="A2147" s="3" t="s">
        <v>1761</v>
      </c>
      <c r="B2147" s="3" t="s">
        <v>18</v>
      </c>
      <c r="C2147" s="3">
        <v>3930</v>
      </c>
      <c r="D2147" s="3" t="s">
        <v>1767</v>
      </c>
      <c r="E2147" s="3">
        <v>3075</v>
      </c>
      <c r="F2147" s="3">
        <v>1875</v>
      </c>
      <c r="G2147" s="3" t="s">
        <v>7</v>
      </c>
      <c r="H2147" s="3">
        <f t="shared" si="33"/>
        <v>-39.024390243902438</v>
      </c>
    </row>
    <row r="2148" spans="1:8" x14ac:dyDescent="0.3">
      <c r="A2148" s="3" t="s">
        <v>1761</v>
      </c>
      <c r="B2148" s="3" t="s">
        <v>18</v>
      </c>
      <c r="C2148" s="3">
        <v>3924</v>
      </c>
      <c r="D2148" s="3" t="s">
        <v>1767</v>
      </c>
      <c r="E2148" s="3">
        <v>1086</v>
      </c>
      <c r="F2148" s="3">
        <v>521</v>
      </c>
      <c r="G2148" s="3" t="s">
        <v>7</v>
      </c>
      <c r="H2148" s="3">
        <f t="shared" si="33"/>
        <v>-52.025782688766107</v>
      </c>
    </row>
    <row r="2149" spans="1:8" x14ac:dyDescent="0.3">
      <c r="A2149" s="3" t="s">
        <v>1761</v>
      </c>
      <c r="B2149" s="3" t="s">
        <v>18</v>
      </c>
      <c r="C2149" s="3">
        <v>3933</v>
      </c>
      <c r="D2149" s="3" t="s">
        <v>1767</v>
      </c>
      <c r="E2149" s="3">
        <v>963</v>
      </c>
      <c r="F2149" s="3">
        <v>709</v>
      </c>
      <c r="G2149" s="3" t="s">
        <v>7</v>
      </c>
      <c r="H2149" s="3">
        <f t="shared" si="33"/>
        <v>-26.375908618899274</v>
      </c>
    </row>
    <row r="2150" spans="1:8" x14ac:dyDescent="0.3">
      <c r="A2150" s="3" t="s">
        <v>1761</v>
      </c>
      <c r="B2150" s="3" t="s">
        <v>18</v>
      </c>
      <c r="C2150" s="3">
        <v>6068</v>
      </c>
      <c r="D2150" s="3" t="s">
        <v>1768</v>
      </c>
      <c r="E2150" s="3">
        <v>953</v>
      </c>
      <c r="F2150" s="3">
        <v>458</v>
      </c>
      <c r="G2150" s="3" t="s">
        <v>7</v>
      </c>
      <c r="H2150" s="3">
        <f t="shared" si="33"/>
        <v>-51.941238195173135</v>
      </c>
    </row>
    <row r="2151" spans="1:8" x14ac:dyDescent="0.3">
      <c r="A2151" s="3" t="s">
        <v>1761</v>
      </c>
      <c r="B2151" s="3" t="s">
        <v>18</v>
      </c>
      <c r="C2151" s="3">
        <v>6081</v>
      </c>
      <c r="D2151" s="3" t="s">
        <v>1768</v>
      </c>
      <c r="E2151" s="3">
        <v>2901</v>
      </c>
      <c r="F2151" s="3">
        <v>4838</v>
      </c>
      <c r="G2151" s="3" t="s">
        <v>7</v>
      </c>
      <c r="H2151" s="3">
        <f t="shared" si="33"/>
        <v>66.770079283005856</v>
      </c>
    </row>
    <row r="2152" spans="1:8" x14ac:dyDescent="0.3">
      <c r="A2152" s="3" t="s">
        <v>1761</v>
      </c>
      <c r="B2152" s="3" t="s">
        <v>18</v>
      </c>
      <c r="C2152" s="3">
        <v>8547</v>
      </c>
      <c r="D2152" s="3" t="s">
        <v>1769</v>
      </c>
      <c r="E2152" s="3">
        <v>12725</v>
      </c>
      <c r="F2152" s="3">
        <v>14840</v>
      </c>
      <c r="G2152" s="3" t="s">
        <v>7</v>
      </c>
      <c r="H2152" s="3">
        <f t="shared" si="33"/>
        <v>16.620825147347741</v>
      </c>
    </row>
    <row r="2153" spans="1:8" x14ac:dyDescent="0.3">
      <c r="A2153" s="3" t="s">
        <v>1761</v>
      </c>
      <c r="B2153" s="3" t="s">
        <v>18</v>
      </c>
      <c r="C2153" s="3">
        <v>8559</v>
      </c>
      <c r="D2153" s="3" t="s">
        <v>1769</v>
      </c>
      <c r="E2153" s="3">
        <v>13966</v>
      </c>
      <c r="F2153" s="3">
        <v>16196</v>
      </c>
      <c r="G2153" s="3" t="s">
        <v>7</v>
      </c>
      <c r="H2153" s="3">
        <f t="shared" si="33"/>
        <v>15.967349276815124</v>
      </c>
    </row>
    <row r="2154" spans="1:8" x14ac:dyDescent="0.3">
      <c r="A2154" s="3" t="s">
        <v>1761</v>
      </c>
      <c r="B2154" s="3" t="s">
        <v>18</v>
      </c>
      <c r="C2154" s="3">
        <v>8561</v>
      </c>
      <c r="D2154" s="3" t="s">
        <v>1769</v>
      </c>
      <c r="E2154" s="3">
        <v>3379</v>
      </c>
      <c r="F2154" s="3">
        <v>3271</v>
      </c>
      <c r="G2154" s="3" t="s">
        <v>7</v>
      </c>
      <c r="H2154" s="3">
        <f t="shared" si="33"/>
        <v>-3.1962118970109499</v>
      </c>
    </row>
    <row r="2155" spans="1:8" x14ac:dyDescent="0.3">
      <c r="A2155" s="3" t="s">
        <v>1761</v>
      </c>
      <c r="B2155" s="3" t="s">
        <v>18</v>
      </c>
      <c r="C2155" s="3">
        <v>4435</v>
      </c>
      <c r="D2155" s="3" t="s">
        <v>1770</v>
      </c>
      <c r="E2155" s="3">
        <v>8308</v>
      </c>
      <c r="F2155" s="3">
        <v>5374</v>
      </c>
      <c r="G2155" s="3" t="s">
        <v>7</v>
      </c>
      <c r="H2155" s="3">
        <f t="shared" si="33"/>
        <v>-35.315358690418876</v>
      </c>
    </row>
    <row r="2156" spans="1:8" x14ac:dyDescent="0.3">
      <c r="A2156" s="3" t="s">
        <v>1761</v>
      </c>
      <c r="B2156" s="3" t="s">
        <v>18</v>
      </c>
      <c r="C2156" s="3">
        <v>4440</v>
      </c>
      <c r="D2156" s="3" t="s">
        <v>1770</v>
      </c>
      <c r="E2156" s="3">
        <v>9368</v>
      </c>
      <c r="F2156" s="3">
        <v>5567</v>
      </c>
      <c r="G2156" s="3" t="s">
        <v>7</v>
      </c>
      <c r="H2156" s="3">
        <f t="shared" si="33"/>
        <v>-40.574295473953889</v>
      </c>
    </row>
    <row r="2157" spans="1:8" x14ac:dyDescent="0.3">
      <c r="A2157" s="3" t="s">
        <v>1761</v>
      </c>
      <c r="B2157" s="3" t="s">
        <v>18</v>
      </c>
      <c r="C2157" s="3">
        <v>9174</v>
      </c>
      <c r="D2157" s="3" t="s">
        <v>1771</v>
      </c>
      <c r="E2157" s="3">
        <v>8350</v>
      </c>
      <c r="F2157" s="3">
        <v>6621</v>
      </c>
      <c r="G2157" s="3" t="s">
        <v>7</v>
      </c>
      <c r="H2157" s="3">
        <f t="shared" si="33"/>
        <v>-20.706586826347305</v>
      </c>
    </row>
    <row r="2158" spans="1:8" x14ac:dyDescent="0.3">
      <c r="A2158" s="3" t="s">
        <v>1761</v>
      </c>
      <c r="B2158" s="3" t="s">
        <v>18</v>
      </c>
      <c r="C2158" s="3">
        <v>9185</v>
      </c>
      <c r="D2158" s="3" t="s">
        <v>1771</v>
      </c>
      <c r="E2158" s="3">
        <v>43587</v>
      </c>
      <c r="F2158" s="3">
        <v>28210</v>
      </c>
      <c r="G2158" s="3" t="s">
        <v>7</v>
      </c>
      <c r="H2158" s="3">
        <f t="shared" si="33"/>
        <v>-35.278867552251818</v>
      </c>
    </row>
    <row r="2159" spans="1:8" x14ac:dyDescent="0.3">
      <c r="A2159" s="3" t="s">
        <v>1772</v>
      </c>
      <c r="B2159" s="3" t="s">
        <v>1773</v>
      </c>
      <c r="C2159" s="3">
        <v>3</v>
      </c>
      <c r="D2159" s="3">
        <v>2</v>
      </c>
      <c r="E2159" s="3">
        <v>10169</v>
      </c>
      <c r="F2159" s="3">
        <v>10268</v>
      </c>
      <c r="G2159" s="3" t="s">
        <v>1774</v>
      </c>
      <c r="H2159" s="3">
        <f t="shared" si="33"/>
        <v>0.97354705477431402</v>
      </c>
    </row>
    <row r="2160" spans="1:8" x14ac:dyDescent="0.3">
      <c r="A2160" s="3" t="s">
        <v>1775</v>
      </c>
      <c r="B2160" s="3" t="s">
        <v>18</v>
      </c>
      <c r="C2160" s="3">
        <v>12379</v>
      </c>
      <c r="D2160" s="3" t="s">
        <v>1776</v>
      </c>
      <c r="E2160" s="3">
        <v>159</v>
      </c>
      <c r="F2160" s="3">
        <v>230</v>
      </c>
      <c r="G2160" s="3" t="s">
        <v>7</v>
      </c>
      <c r="H2160" s="3">
        <f t="shared" si="33"/>
        <v>44.654088050314463</v>
      </c>
    </row>
    <row r="2161" spans="1:8" x14ac:dyDescent="0.3">
      <c r="A2161" s="3" t="s">
        <v>1775</v>
      </c>
      <c r="B2161" s="3" t="s">
        <v>18</v>
      </c>
      <c r="C2161" s="3">
        <v>9838</v>
      </c>
      <c r="D2161" s="3" t="s">
        <v>1777</v>
      </c>
      <c r="E2161" s="3">
        <v>5513</v>
      </c>
      <c r="F2161" s="3">
        <v>5132</v>
      </c>
      <c r="G2161" s="3" t="s">
        <v>7</v>
      </c>
      <c r="H2161" s="3">
        <f t="shared" si="33"/>
        <v>-6.9109377834210051</v>
      </c>
    </row>
    <row r="2162" spans="1:8" x14ac:dyDescent="0.3">
      <c r="A2162" s="3" t="s">
        <v>1775</v>
      </c>
      <c r="B2162" s="3" t="s">
        <v>18</v>
      </c>
      <c r="C2162" s="3">
        <v>9850</v>
      </c>
      <c r="D2162" s="3" t="s">
        <v>1777</v>
      </c>
      <c r="E2162" s="3">
        <v>4497</v>
      </c>
      <c r="F2162" s="3">
        <v>4906</v>
      </c>
      <c r="G2162" s="3" t="s">
        <v>7</v>
      </c>
      <c r="H2162" s="3">
        <f t="shared" si="33"/>
        <v>9.0949521903491224</v>
      </c>
    </row>
    <row r="2163" spans="1:8" x14ac:dyDescent="0.3">
      <c r="A2163" s="3" t="s">
        <v>1778</v>
      </c>
      <c r="B2163" s="3" t="s">
        <v>1779</v>
      </c>
      <c r="C2163" s="3">
        <v>3</v>
      </c>
      <c r="D2163" s="3">
        <v>2</v>
      </c>
      <c r="E2163" s="3">
        <v>2801</v>
      </c>
      <c r="F2163" s="3">
        <v>3093</v>
      </c>
      <c r="G2163" s="3" t="s">
        <v>1780</v>
      </c>
      <c r="H2163" s="3">
        <f t="shared" si="33"/>
        <v>10.424848268475545</v>
      </c>
    </row>
    <row r="2164" spans="1:8" x14ac:dyDescent="0.3">
      <c r="A2164" s="3" t="s">
        <v>1781</v>
      </c>
      <c r="B2164" s="3" t="s">
        <v>18</v>
      </c>
      <c r="C2164" s="3">
        <v>8859</v>
      </c>
      <c r="D2164" s="3" t="s">
        <v>1782</v>
      </c>
      <c r="E2164" s="3">
        <v>1287</v>
      </c>
      <c r="F2164" s="3">
        <v>1794</v>
      </c>
      <c r="G2164" s="3" t="s">
        <v>7</v>
      </c>
      <c r="H2164" s="3">
        <f t="shared" si="33"/>
        <v>39.393939393939391</v>
      </c>
    </row>
    <row r="2165" spans="1:8" x14ac:dyDescent="0.3">
      <c r="A2165" s="3" t="s">
        <v>1781</v>
      </c>
      <c r="B2165" s="3" t="s">
        <v>18</v>
      </c>
      <c r="C2165" s="3">
        <v>2583</v>
      </c>
      <c r="D2165" s="3" t="s">
        <v>1783</v>
      </c>
      <c r="E2165" s="3">
        <v>1132</v>
      </c>
      <c r="F2165" s="3">
        <v>890</v>
      </c>
      <c r="G2165" s="3" t="s">
        <v>7</v>
      </c>
      <c r="H2165" s="3">
        <f t="shared" si="33"/>
        <v>-21.378091872791519</v>
      </c>
    </row>
    <row r="2166" spans="1:8" x14ac:dyDescent="0.3">
      <c r="A2166" s="3" t="s">
        <v>1781</v>
      </c>
      <c r="B2166" s="3" t="s">
        <v>18</v>
      </c>
      <c r="C2166" s="3">
        <v>2598</v>
      </c>
      <c r="D2166" s="3" t="s">
        <v>1783</v>
      </c>
      <c r="E2166" s="3">
        <v>382</v>
      </c>
      <c r="F2166" s="3">
        <v>409</v>
      </c>
      <c r="G2166" s="3" t="s">
        <v>7</v>
      </c>
      <c r="H2166" s="3">
        <f t="shared" si="33"/>
        <v>7.0680628272251314</v>
      </c>
    </row>
    <row r="2167" spans="1:8" x14ac:dyDescent="0.3">
      <c r="A2167" s="3" t="s">
        <v>1784</v>
      </c>
      <c r="B2167" s="3" t="s">
        <v>1785</v>
      </c>
      <c r="C2167" s="3">
        <v>4</v>
      </c>
      <c r="D2167" s="3">
        <v>2</v>
      </c>
      <c r="E2167" s="3">
        <v>25699</v>
      </c>
      <c r="F2167" s="3">
        <v>33423</v>
      </c>
      <c r="G2167" s="3" t="s">
        <v>1786</v>
      </c>
      <c r="H2167" s="4">
        <f t="shared" si="33"/>
        <v>30.055644188489822</v>
      </c>
    </row>
    <row r="2168" spans="1:8" x14ac:dyDescent="0.3">
      <c r="A2168" s="3" t="s">
        <v>1787</v>
      </c>
      <c r="B2168" s="3" t="s">
        <v>18</v>
      </c>
      <c r="C2168" s="3">
        <v>9573</v>
      </c>
      <c r="D2168" s="3" t="s">
        <v>1788</v>
      </c>
      <c r="E2168" s="3">
        <v>4932</v>
      </c>
      <c r="F2168" s="3">
        <v>5042</v>
      </c>
      <c r="G2168" s="3" t="s">
        <v>7</v>
      </c>
      <c r="H2168" s="3">
        <f t="shared" si="33"/>
        <v>2.2303325223033252</v>
      </c>
    </row>
    <row r="2169" spans="1:8" x14ac:dyDescent="0.3">
      <c r="A2169" s="3" t="s">
        <v>1787</v>
      </c>
      <c r="B2169" s="3" t="s">
        <v>18</v>
      </c>
      <c r="C2169" s="3">
        <v>9586</v>
      </c>
      <c r="D2169" s="3" t="s">
        <v>1788</v>
      </c>
      <c r="E2169" s="3">
        <v>12478</v>
      </c>
      <c r="F2169" s="3">
        <v>17487</v>
      </c>
      <c r="G2169" s="3" t="s">
        <v>7</v>
      </c>
      <c r="H2169" s="3">
        <f t="shared" si="33"/>
        <v>40.142651065875938</v>
      </c>
    </row>
    <row r="2170" spans="1:8" x14ac:dyDescent="0.3">
      <c r="A2170" s="3" t="s">
        <v>1787</v>
      </c>
      <c r="B2170" s="3" t="s">
        <v>18</v>
      </c>
      <c r="C2170" s="3">
        <v>2419</v>
      </c>
      <c r="D2170" s="3" t="s">
        <v>1789</v>
      </c>
      <c r="E2170" s="3">
        <v>1894</v>
      </c>
      <c r="F2170" s="3">
        <v>2159</v>
      </c>
      <c r="G2170" s="3" t="s">
        <v>7</v>
      </c>
      <c r="H2170" s="3">
        <f t="shared" si="33"/>
        <v>13.991552270327348</v>
      </c>
    </row>
    <row r="2171" spans="1:8" x14ac:dyDescent="0.3">
      <c r="A2171" s="3" t="s">
        <v>1787</v>
      </c>
      <c r="B2171" s="3" t="s">
        <v>18</v>
      </c>
      <c r="C2171" s="3">
        <v>2427</v>
      </c>
      <c r="D2171" s="3" t="s">
        <v>1789</v>
      </c>
      <c r="E2171" s="3">
        <v>6395</v>
      </c>
      <c r="F2171" s="3">
        <v>8735</v>
      </c>
      <c r="G2171" s="3" t="s">
        <v>7</v>
      </c>
      <c r="H2171" s="3">
        <f t="shared" si="33"/>
        <v>36.591086786551998</v>
      </c>
    </row>
    <row r="2172" spans="1:8" x14ac:dyDescent="0.3">
      <c r="A2172" s="3" t="s">
        <v>1790</v>
      </c>
      <c r="B2172" s="3" t="s">
        <v>1791</v>
      </c>
      <c r="C2172" s="3">
        <v>12</v>
      </c>
      <c r="D2172" s="3">
        <v>5</v>
      </c>
      <c r="E2172" s="3">
        <v>120958</v>
      </c>
      <c r="F2172" s="3">
        <v>131899</v>
      </c>
      <c r="G2172" s="3" t="s">
        <v>1792</v>
      </c>
      <c r="H2172" s="6">
        <f t="shared" si="33"/>
        <v>9.045288447229618</v>
      </c>
    </row>
    <row r="2173" spans="1:8" x14ac:dyDescent="0.3">
      <c r="A2173" s="3" t="s">
        <v>1793</v>
      </c>
      <c r="B2173" s="3" t="s">
        <v>18</v>
      </c>
      <c r="C2173" s="3">
        <v>12213</v>
      </c>
      <c r="D2173" s="3" t="s">
        <v>1794</v>
      </c>
      <c r="E2173" s="3">
        <v>9302</v>
      </c>
      <c r="F2173" s="3">
        <v>10209</v>
      </c>
      <c r="G2173" s="3" t="s">
        <v>7</v>
      </c>
      <c r="H2173" s="3">
        <f t="shared" si="33"/>
        <v>9.7505912706944731</v>
      </c>
    </row>
    <row r="2174" spans="1:8" x14ac:dyDescent="0.3">
      <c r="A2174" s="3" t="s">
        <v>1793</v>
      </c>
      <c r="B2174" s="3" t="s">
        <v>18</v>
      </c>
      <c r="C2174" s="3">
        <v>11593</v>
      </c>
      <c r="D2174" s="3" t="s">
        <v>1794</v>
      </c>
      <c r="E2174" s="3">
        <v>8750</v>
      </c>
      <c r="F2174" s="3">
        <v>9705</v>
      </c>
      <c r="G2174" s="3" t="s">
        <v>7</v>
      </c>
      <c r="H2174" s="3">
        <f t="shared" si="33"/>
        <v>10.914285714285715</v>
      </c>
    </row>
    <row r="2175" spans="1:8" x14ac:dyDescent="0.3">
      <c r="A2175" s="3" t="s">
        <v>1793</v>
      </c>
      <c r="B2175" s="3" t="s">
        <v>18</v>
      </c>
      <c r="C2175" s="3">
        <v>11608</v>
      </c>
      <c r="D2175" s="3" t="s">
        <v>1794</v>
      </c>
      <c r="E2175" s="3">
        <v>13178</v>
      </c>
      <c r="F2175" s="3">
        <v>16462</v>
      </c>
      <c r="G2175" s="3" t="s">
        <v>7</v>
      </c>
      <c r="H2175" s="3">
        <f t="shared" si="33"/>
        <v>24.920321748368494</v>
      </c>
    </row>
    <row r="2176" spans="1:8" x14ac:dyDescent="0.3">
      <c r="A2176" s="3" t="s">
        <v>1793</v>
      </c>
      <c r="B2176" s="3" t="s">
        <v>18</v>
      </c>
      <c r="C2176" s="3">
        <v>12489</v>
      </c>
      <c r="D2176" s="3" t="s">
        <v>1795</v>
      </c>
      <c r="E2176" s="3">
        <v>2579</v>
      </c>
      <c r="F2176" s="3">
        <v>1591</v>
      </c>
      <c r="G2176" s="3" t="s">
        <v>7</v>
      </c>
      <c r="H2176" s="3">
        <f t="shared" si="33"/>
        <v>-38.309422256688642</v>
      </c>
    </row>
    <row r="2177" spans="1:8" x14ac:dyDescent="0.3">
      <c r="A2177" s="3" t="s">
        <v>1793</v>
      </c>
      <c r="B2177" s="3" t="s">
        <v>18</v>
      </c>
      <c r="C2177" s="3">
        <v>10642</v>
      </c>
      <c r="D2177" s="3" t="s">
        <v>1796</v>
      </c>
      <c r="E2177" s="3">
        <v>16999</v>
      </c>
      <c r="F2177" s="3">
        <v>19174</v>
      </c>
      <c r="G2177" s="3" t="s">
        <v>7</v>
      </c>
      <c r="H2177" s="3">
        <f t="shared" si="33"/>
        <v>12.79487028648744</v>
      </c>
    </row>
    <row r="2178" spans="1:8" x14ac:dyDescent="0.3">
      <c r="A2178" s="3" t="s">
        <v>1793</v>
      </c>
      <c r="B2178" s="3" t="s">
        <v>18</v>
      </c>
      <c r="C2178" s="3">
        <v>10653</v>
      </c>
      <c r="D2178" s="3" t="s">
        <v>1796</v>
      </c>
      <c r="E2178" s="3">
        <v>46138</v>
      </c>
      <c r="F2178" s="3">
        <v>48847</v>
      </c>
      <c r="G2178" s="3" t="s">
        <v>7</v>
      </c>
      <c r="H2178" s="3">
        <f t="shared" si="33"/>
        <v>5.8715158871212454</v>
      </c>
    </row>
    <row r="2179" spans="1:8" x14ac:dyDescent="0.3">
      <c r="A2179" s="3" t="s">
        <v>1793</v>
      </c>
      <c r="B2179" s="3" t="s">
        <v>18</v>
      </c>
      <c r="C2179" s="3">
        <v>9071</v>
      </c>
      <c r="D2179" s="3" t="s">
        <v>1797</v>
      </c>
      <c r="E2179" s="3">
        <v>3240</v>
      </c>
      <c r="F2179" s="3">
        <v>4060</v>
      </c>
      <c r="G2179" s="3" t="s">
        <v>7</v>
      </c>
      <c r="H2179" s="3">
        <f t="shared" si="33"/>
        <v>25.308641975308642</v>
      </c>
    </row>
    <row r="2180" spans="1:8" x14ac:dyDescent="0.3">
      <c r="A2180" s="3" t="s">
        <v>1793</v>
      </c>
      <c r="B2180" s="3" t="s">
        <v>18</v>
      </c>
      <c r="C2180" s="3">
        <v>9084</v>
      </c>
      <c r="D2180" s="3" t="s">
        <v>1797</v>
      </c>
      <c r="E2180" s="3">
        <v>7493</v>
      </c>
      <c r="F2180" s="3">
        <v>8631</v>
      </c>
      <c r="G2180" s="3" t="s">
        <v>7</v>
      </c>
      <c r="H2180" s="3">
        <f t="shared" ref="H2180:H2243" si="34">((F2180-E2180)/E2180)*100</f>
        <v>15.187508341118377</v>
      </c>
    </row>
    <row r="2181" spans="1:8" x14ac:dyDescent="0.3">
      <c r="A2181" s="3" t="s">
        <v>1793</v>
      </c>
      <c r="B2181" s="3" t="s">
        <v>18</v>
      </c>
      <c r="C2181" s="3">
        <v>9079</v>
      </c>
      <c r="D2181" s="3" t="s">
        <v>1797</v>
      </c>
      <c r="E2181" s="3">
        <v>978</v>
      </c>
      <c r="F2181" s="3">
        <v>887</v>
      </c>
      <c r="G2181" s="3" t="s">
        <v>7</v>
      </c>
      <c r="H2181" s="3">
        <f t="shared" si="34"/>
        <v>-9.3047034764826169</v>
      </c>
    </row>
    <row r="2182" spans="1:8" x14ac:dyDescent="0.3">
      <c r="A2182" s="3" t="s">
        <v>1793</v>
      </c>
      <c r="B2182" s="3" t="s">
        <v>18</v>
      </c>
      <c r="C2182" s="3">
        <v>9091</v>
      </c>
      <c r="D2182" s="3" t="s">
        <v>1797</v>
      </c>
      <c r="E2182" s="3">
        <v>1432</v>
      </c>
      <c r="F2182" s="3">
        <v>1227</v>
      </c>
      <c r="G2182" s="3" t="s">
        <v>7</v>
      </c>
      <c r="H2182" s="3">
        <f t="shared" si="34"/>
        <v>-14.315642458100559</v>
      </c>
    </row>
    <row r="2183" spans="1:8" x14ac:dyDescent="0.3">
      <c r="A2183" s="3" t="s">
        <v>1793</v>
      </c>
      <c r="B2183" s="3" t="s">
        <v>18</v>
      </c>
      <c r="C2183" s="3">
        <v>5529</v>
      </c>
      <c r="D2183" s="3" t="s">
        <v>1798</v>
      </c>
      <c r="E2183" s="3">
        <v>2772</v>
      </c>
      <c r="F2183" s="3">
        <v>3112</v>
      </c>
      <c r="G2183" s="3" t="s">
        <v>7</v>
      </c>
      <c r="H2183" s="3">
        <f t="shared" si="34"/>
        <v>12.265512265512266</v>
      </c>
    </row>
    <row r="2184" spans="1:8" x14ac:dyDescent="0.3">
      <c r="A2184" s="3" t="s">
        <v>1793</v>
      </c>
      <c r="B2184" s="3" t="s">
        <v>18</v>
      </c>
      <c r="C2184" s="3">
        <v>5537</v>
      </c>
      <c r="D2184" s="3" t="s">
        <v>1798</v>
      </c>
      <c r="E2184" s="3">
        <v>8097</v>
      </c>
      <c r="F2184" s="3">
        <v>7994</v>
      </c>
      <c r="G2184" s="3" t="s">
        <v>7</v>
      </c>
      <c r="H2184" s="3">
        <f t="shared" si="34"/>
        <v>-1.2720760775595898</v>
      </c>
    </row>
    <row r="2185" spans="1:8" x14ac:dyDescent="0.3">
      <c r="A2185" s="3" t="s">
        <v>1799</v>
      </c>
      <c r="B2185" s="3" t="s">
        <v>1800</v>
      </c>
      <c r="C2185" s="3">
        <v>1</v>
      </c>
      <c r="D2185" s="3">
        <v>1</v>
      </c>
      <c r="E2185" s="3">
        <v>1085</v>
      </c>
      <c r="F2185" s="3">
        <v>2602</v>
      </c>
      <c r="G2185" s="3" t="s">
        <v>1801</v>
      </c>
      <c r="H2185" s="3">
        <f t="shared" si="34"/>
        <v>139.81566820276498</v>
      </c>
    </row>
    <row r="2186" spans="1:8" x14ac:dyDescent="0.3">
      <c r="A2186" s="3" t="s">
        <v>1802</v>
      </c>
      <c r="B2186" s="3" t="s">
        <v>18</v>
      </c>
      <c r="C2186" s="3">
        <v>11167</v>
      </c>
      <c r="D2186" s="3" t="s">
        <v>1803</v>
      </c>
      <c r="E2186" s="3">
        <v>1085</v>
      </c>
      <c r="F2186" s="3">
        <v>2602</v>
      </c>
      <c r="G2186" s="3" t="s">
        <v>7</v>
      </c>
      <c r="H2186" s="3">
        <f t="shared" si="34"/>
        <v>139.81566820276498</v>
      </c>
    </row>
    <row r="2187" spans="1:8" x14ac:dyDescent="0.3">
      <c r="A2187" s="3" t="s">
        <v>1804</v>
      </c>
      <c r="B2187" s="3" t="s">
        <v>1805</v>
      </c>
      <c r="C2187" s="3">
        <v>8</v>
      </c>
      <c r="D2187" s="3">
        <v>4</v>
      </c>
      <c r="E2187" s="3">
        <v>193162</v>
      </c>
      <c r="F2187" s="3">
        <v>227566</v>
      </c>
      <c r="G2187" s="3" t="s">
        <v>1806</v>
      </c>
      <c r="H2187" s="3">
        <f t="shared" si="34"/>
        <v>17.810956606371853</v>
      </c>
    </row>
    <row r="2188" spans="1:8" x14ac:dyDescent="0.3">
      <c r="A2188" s="3" t="s">
        <v>1807</v>
      </c>
      <c r="B2188" s="3" t="s">
        <v>18</v>
      </c>
      <c r="C2188" s="3">
        <v>12013</v>
      </c>
      <c r="D2188" s="3" t="s">
        <v>1808</v>
      </c>
      <c r="E2188" s="3">
        <v>155008</v>
      </c>
      <c r="F2188" s="3">
        <v>181319</v>
      </c>
      <c r="G2188" s="3" t="s">
        <v>7</v>
      </c>
      <c r="H2188" s="3">
        <f t="shared" si="34"/>
        <v>16.973962634186623</v>
      </c>
    </row>
    <row r="2189" spans="1:8" x14ac:dyDescent="0.3">
      <c r="A2189" s="3" t="s">
        <v>1807</v>
      </c>
      <c r="B2189" s="3" t="s">
        <v>18</v>
      </c>
      <c r="C2189" s="3">
        <v>3655</v>
      </c>
      <c r="D2189" s="3" t="s">
        <v>1809</v>
      </c>
      <c r="E2189" s="3">
        <v>6235</v>
      </c>
      <c r="F2189" s="3">
        <v>7121</v>
      </c>
      <c r="G2189" s="3" t="s">
        <v>7</v>
      </c>
      <c r="H2189" s="3">
        <f t="shared" si="34"/>
        <v>14.21010425020048</v>
      </c>
    </row>
    <row r="2190" spans="1:8" x14ac:dyDescent="0.3">
      <c r="A2190" s="3" t="s">
        <v>1807</v>
      </c>
      <c r="B2190" s="3" t="s">
        <v>18</v>
      </c>
      <c r="C2190" s="3">
        <v>5213</v>
      </c>
      <c r="D2190" s="3" t="s">
        <v>1810</v>
      </c>
      <c r="E2190" s="3">
        <v>5179</v>
      </c>
      <c r="F2190" s="3">
        <v>5501</v>
      </c>
      <c r="G2190" s="3" t="s">
        <v>7</v>
      </c>
      <c r="H2190" s="3">
        <f t="shared" si="34"/>
        <v>6.2174164896698203</v>
      </c>
    </row>
    <row r="2191" spans="1:8" x14ac:dyDescent="0.3">
      <c r="A2191" s="3" t="s">
        <v>1807</v>
      </c>
      <c r="B2191" s="3" t="s">
        <v>18</v>
      </c>
      <c r="C2191" s="3">
        <v>5224</v>
      </c>
      <c r="D2191" s="3" t="s">
        <v>1810</v>
      </c>
      <c r="E2191" s="3">
        <v>10277</v>
      </c>
      <c r="F2191" s="3">
        <v>15249</v>
      </c>
      <c r="G2191" s="3" t="s">
        <v>7</v>
      </c>
      <c r="H2191" s="3">
        <f t="shared" si="34"/>
        <v>48.379877396127277</v>
      </c>
    </row>
    <row r="2192" spans="1:8" x14ac:dyDescent="0.3">
      <c r="A2192" s="3" t="s">
        <v>1807</v>
      </c>
      <c r="B2192" s="3" t="s">
        <v>18</v>
      </c>
      <c r="C2192" s="3">
        <v>5212</v>
      </c>
      <c r="D2192" s="3" t="s">
        <v>1810</v>
      </c>
      <c r="E2192" s="3">
        <v>1511</v>
      </c>
      <c r="F2192" s="3">
        <v>1900</v>
      </c>
      <c r="G2192" s="3" t="s">
        <v>7</v>
      </c>
      <c r="H2192" s="3">
        <f t="shared" si="34"/>
        <v>25.744540039708802</v>
      </c>
    </row>
    <row r="2193" spans="1:8" x14ac:dyDescent="0.3">
      <c r="A2193" s="3" t="s">
        <v>1807</v>
      </c>
      <c r="B2193" s="3" t="s">
        <v>18</v>
      </c>
      <c r="C2193" s="3">
        <v>3808</v>
      </c>
      <c r="D2193" s="3" t="s">
        <v>1811</v>
      </c>
      <c r="E2193" s="3">
        <v>3457</v>
      </c>
      <c r="F2193" s="3">
        <v>4479</v>
      </c>
      <c r="G2193" s="3" t="s">
        <v>7</v>
      </c>
      <c r="H2193" s="3">
        <f t="shared" si="34"/>
        <v>29.563205091119464</v>
      </c>
    </row>
    <row r="2194" spans="1:8" x14ac:dyDescent="0.3">
      <c r="A2194" s="3" t="s">
        <v>1807</v>
      </c>
      <c r="B2194" s="3" t="s">
        <v>18</v>
      </c>
      <c r="C2194" s="3">
        <v>3819</v>
      </c>
      <c r="D2194" s="3" t="s">
        <v>1811</v>
      </c>
      <c r="E2194" s="3">
        <v>7623</v>
      </c>
      <c r="F2194" s="3">
        <v>7511</v>
      </c>
      <c r="G2194" s="3" t="s">
        <v>7</v>
      </c>
      <c r="H2194" s="3">
        <f t="shared" si="34"/>
        <v>-1.4692378328741964</v>
      </c>
    </row>
    <row r="2195" spans="1:8" x14ac:dyDescent="0.3">
      <c r="A2195" s="3" t="s">
        <v>1807</v>
      </c>
      <c r="B2195" s="3" t="s">
        <v>18</v>
      </c>
      <c r="C2195" s="3">
        <v>3820</v>
      </c>
      <c r="D2195" s="3" t="s">
        <v>1811</v>
      </c>
      <c r="E2195" s="3">
        <v>3872</v>
      </c>
      <c r="F2195" s="3">
        <v>4486</v>
      </c>
      <c r="G2195" s="3" t="s">
        <v>7</v>
      </c>
      <c r="H2195" s="3">
        <f t="shared" si="34"/>
        <v>15.857438016528928</v>
      </c>
    </row>
    <row r="2196" spans="1:8" x14ac:dyDescent="0.3">
      <c r="A2196" s="3" t="s">
        <v>1812</v>
      </c>
      <c r="B2196" s="3" t="s">
        <v>1813</v>
      </c>
      <c r="C2196" s="3">
        <v>7</v>
      </c>
      <c r="D2196" s="3">
        <v>3</v>
      </c>
      <c r="E2196" s="3">
        <v>11254</v>
      </c>
      <c r="F2196" s="3">
        <v>13635</v>
      </c>
      <c r="G2196" s="3" t="s">
        <v>1814</v>
      </c>
      <c r="H2196" s="3">
        <f t="shared" si="34"/>
        <v>21.156921983294829</v>
      </c>
    </row>
    <row r="2197" spans="1:8" x14ac:dyDescent="0.3">
      <c r="A2197" s="3" t="s">
        <v>1815</v>
      </c>
      <c r="B2197" s="3" t="s">
        <v>18</v>
      </c>
      <c r="C2197" s="3">
        <v>8654</v>
      </c>
      <c r="D2197" s="3" t="s">
        <v>1816</v>
      </c>
      <c r="E2197" s="3">
        <v>2868</v>
      </c>
      <c r="F2197" s="3">
        <v>4099</v>
      </c>
      <c r="G2197" s="3" t="s">
        <v>7</v>
      </c>
      <c r="H2197" s="3">
        <f t="shared" si="34"/>
        <v>42.921896792189678</v>
      </c>
    </row>
    <row r="2198" spans="1:8" x14ac:dyDescent="0.3">
      <c r="A2198" s="3" t="s">
        <v>1815</v>
      </c>
      <c r="B2198" s="3" t="s">
        <v>18</v>
      </c>
      <c r="C2198" s="3">
        <v>8665</v>
      </c>
      <c r="D2198" s="3" t="s">
        <v>1816</v>
      </c>
      <c r="E2198" s="3">
        <v>3587</v>
      </c>
      <c r="F2198" s="3">
        <v>4461</v>
      </c>
      <c r="G2198" s="3" t="s">
        <v>7</v>
      </c>
      <c r="H2198" s="3">
        <f t="shared" si="34"/>
        <v>24.365765263451351</v>
      </c>
    </row>
    <row r="2199" spans="1:8" x14ac:dyDescent="0.3">
      <c r="A2199" s="3" t="s">
        <v>1815</v>
      </c>
      <c r="B2199" s="3" t="s">
        <v>18</v>
      </c>
      <c r="C2199" s="3">
        <v>8657</v>
      </c>
      <c r="D2199" s="3" t="s">
        <v>1816</v>
      </c>
      <c r="E2199" s="3">
        <v>1922</v>
      </c>
      <c r="F2199" s="3">
        <v>1569</v>
      </c>
      <c r="G2199" s="3" t="s">
        <v>7</v>
      </c>
      <c r="H2199" s="3">
        <f t="shared" si="34"/>
        <v>-18.366285119667015</v>
      </c>
    </row>
    <row r="2200" spans="1:8" x14ac:dyDescent="0.3">
      <c r="A2200" s="3" t="s">
        <v>1815</v>
      </c>
      <c r="B2200" s="3" t="s">
        <v>18</v>
      </c>
      <c r="C2200" s="3">
        <v>8667</v>
      </c>
      <c r="D2200" s="3" t="s">
        <v>1816</v>
      </c>
      <c r="E2200" s="3">
        <v>1108</v>
      </c>
      <c r="F2200" s="3">
        <v>2130</v>
      </c>
      <c r="G2200" s="3" t="s">
        <v>7</v>
      </c>
      <c r="H2200" s="3">
        <f t="shared" si="34"/>
        <v>92.238267148014444</v>
      </c>
    </row>
    <row r="2201" spans="1:8" x14ac:dyDescent="0.3">
      <c r="A2201" s="3" t="s">
        <v>1815</v>
      </c>
      <c r="B2201" s="3" t="s">
        <v>18</v>
      </c>
      <c r="C2201" s="3">
        <v>5772</v>
      </c>
      <c r="D2201" s="3" t="s">
        <v>1817</v>
      </c>
      <c r="E2201" s="3">
        <v>472</v>
      </c>
      <c r="F2201" s="3">
        <v>447</v>
      </c>
      <c r="G2201" s="3" t="s">
        <v>7</v>
      </c>
      <c r="H2201" s="3">
        <f t="shared" si="34"/>
        <v>-5.2966101694915251</v>
      </c>
    </row>
    <row r="2202" spans="1:8" x14ac:dyDescent="0.3">
      <c r="A2202" s="3" t="s">
        <v>1815</v>
      </c>
      <c r="B2202" s="3" t="s">
        <v>18</v>
      </c>
      <c r="C2202" s="3">
        <v>5579</v>
      </c>
      <c r="D2202" s="3" t="s">
        <v>1818</v>
      </c>
      <c r="E2202" s="3">
        <v>548</v>
      </c>
      <c r="F2202" s="3">
        <v>340</v>
      </c>
      <c r="G2202" s="3" t="s">
        <v>7</v>
      </c>
      <c r="H2202" s="3">
        <f t="shared" si="34"/>
        <v>-37.956204379562038</v>
      </c>
    </row>
    <row r="2203" spans="1:8" x14ac:dyDescent="0.3">
      <c r="A2203" s="3" t="s">
        <v>1815</v>
      </c>
      <c r="B2203" s="3" t="s">
        <v>18</v>
      </c>
      <c r="C2203" s="3">
        <v>5584</v>
      </c>
      <c r="D2203" s="3" t="s">
        <v>1818</v>
      </c>
      <c r="E2203" s="3">
        <v>749</v>
      </c>
      <c r="F2203" s="3">
        <v>589</v>
      </c>
      <c r="G2203" s="3" t="s">
        <v>7</v>
      </c>
      <c r="H2203" s="3">
        <f t="shared" si="34"/>
        <v>-21.361815754339119</v>
      </c>
    </row>
    <row r="2204" spans="1:8" x14ac:dyDescent="0.3">
      <c r="A2204" s="3" t="s">
        <v>1819</v>
      </c>
      <c r="B2204" s="3" t="s">
        <v>1820</v>
      </c>
      <c r="C2204" s="3">
        <v>26</v>
      </c>
      <c r="D2204" s="3">
        <v>17</v>
      </c>
      <c r="E2204" s="3">
        <v>67158</v>
      </c>
      <c r="F2204" s="3">
        <v>65371</v>
      </c>
      <c r="G2204" s="3" t="s">
        <v>1821</v>
      </c>
      <c r="H2204" s="3">
        <f t="shared" si="34"/>
        <v>-2.6608892462550999</v>
      </c>
    </row>
    <row r="2205" spans="1:8" x14ac:dyDescent="0.3">
      <c r="A2205" s="3" t="s">
        <v>1822</v>
      </c>
      <c r="B2205" s="3" t="s">
        <v>18</v>
      </c>
      <c r="C2205" s="3">
        <v>3086</v>
      </c>
      <c r="D2205" s="3" t="s">
        <v>1823</v>
      </c>
      <c r="E2205" s="3">
        <v>5751</v>
      </c>
      <c r="F2205" s="3">
        <v>5917</v>
      </c>
      <c r="G2205" s="3" t="s">
        <v>7</v>
      </c>
      <c r="H2205" s="3">
        <f t="shared" si="34"/>
        <v>2.8864545296470179</v>
      </c>
    </row>
    <row r="2206" spans="1:8" x14ac:dyDescent="0.3">
      <c r="A2206" s="3" t="s">
        <v>1822</v>
      </c>
      <c r="B2206" s="3" t="s">
        <v>18</v>
      </c>
      <c r="C2206" s="3">
        <v>3551</v>
      </c>
      <c r="D2206" s="3" t="s">
        <v>1824</v>
      </c>
      <c r="E2206" s="3">
        <v>4333</v>
      </c>
      <c r="F2206" s="3">
        <v>3724</v>
      </c>
      <c r="G2206" s="3" t="s">
        <v>7</v>
      </c>
      <c r="H2206" s="3">
        <f t="shared" si="34"/>
        <v>-14.054927302100161</v>
      </c>
    </row>
    <row r="2207" spans="1:8" x14ac:dyDescent="0.3">
      <c r="A2207" s="3" t="s">
        <v>1822</v>
      </c>
      <c r="B2207" s="3" t="s">
        <v>18</v>
      </c>
      <c r="C2207" s="3">
        <v>9048</v>
      </c>
      <c r="D2207" s="3" t="s">
        <v>1825</v>
      </c>
      <c r="E2207" s="3">
        <v>4693</v>
      </c>
      <c r="F2207" s="3">
        <v>4217</v>
      </c>
      <c r="G2207" s="3" t="s">
        <v>7</v>
      </c>
      <c r="H2207" s="3">
        <f t="shared" si="34"/>
        <v>-10.14276582143618</v>
      </c>
    </row>
    <row r="2208" spans="1:8" x14ac:dyDescent="0.3">
      <c r="A2208" s="3" t="s">
        <v>1822</v>
      </c>
      <c r="B2208" s="3" t="s">
        <v>18</v>
      </c>
      <c r="C2208" s="3">
        <v>9057</v>
      </c>
      <c r="D2208" s="3" t="s">
        <v>1825</v>
      </c>
      <c r="E2208" s="3">
        <v>7213</v>
      </c>
      <c r="F2208" s="3">
        <v>7912</v>
      </c>
      <c r="G2208" s="3" t="s">
        <v>7</v>
      </c>
      <c r="H2208" s="3">
        <f t="shared" si="34"/>
        <v>9.6908359905725767</v>
      </c>
    </row>
    <row r="2209" spans="1:8" x14ac:dyDescent="0.3">
      <c r="A2209" s="3" t="s">
        <v>1822</v>
      </c>
      <c r="B2209" s="3" t="s">
        <v>18</v>
      </c>
      <c r="C2209" s="3">
        <v>5295</v>
      </c>
      <c r="D2209" s="3" t="s">
        <v>1826</v>
      </c>
      <c r="E2209" s="3">
        <v>562</v>
      </c>
      <c r="F2209" s="3">
        <v>295</v>
      </c>
      <c r="G2209" s="3" t="s">
        <v>7</v>
      </c>
      <c r="H2209" s="3">
        <f t="shared" si="34"/>
        <v>-47.508896797153028</v>
      </c>
    </row>
    <row r="2210" spans="1:8" x14ac:dyDescent="0.3">
      <c r="A2210" s="3" t="s">
        <v>1822</v>
      </c>
      <c r="B2210" s="3" t="s">
        <v>18</v>
      </c>
      <c r="C2210" s="3">
        <v>4897</v>
      </c>
      <c r="D2210" s="3" t="s">
        <v>1827</v>
      </c>
      <c r="E2210" s="3">
        <v>1632</v>
      </c>
      <c r="F2210" s="3">
        <v>1025</v>
      </c>
      <c r="G2210" s="3" t="s">
        <v>7</v>
      </c>
      <c r="H2210" s="3">
        <f t="shared" si="34"/>
        <v>-37.193627450980394</v>
      </c>
    </row>
    <row r="2211" spans="1:8" x14ac:dyDescent="0.3">
      <c r="A2211" s="3" t="s">
        <v>1822</v>
      </c>
      <c r="B2211" s="3" t="s">
        <v>18</v>
      </c>
      <c r="C2211" s="3">
        <v>4909</v>
      </c>
      <c r="D2211" s="3" t="s">
        <v>1827</v>
      </c>
      <c r="E2211" s="3">
        <v>4100</v>
      </c>
      <c r="F2211" s="3">
        <v>2656</v>
      </c>
      <c r="G2211" s="3" t="s">
        <v>7</v>
      </c>
      <c r="H2211" s="3">
        <f t="shared" si="34"/>
        <v>-35.219512195121951</v>
      </c>
    </row>
    <row r="2212" spans="1:8" x14ac:dyDescent="0.3">
      <c r="A2212" s="3" t="s">
        <v>1822</v>
      </c>
      <c r="B2212" s="3" t="s">
        <v>18</v>
      </c>
      <c r="C2212" s="3">
        <v>6219</v>
      </c>
      <c r="D2212" s="3" t="s">
        <v>1828</v>
      </c>
      <c r="E2212" s="3">
        <v>1326</v>
      </c>
      <c r="F2212" s="3">
        <v>549</v>
      </c>
      <c r="G2212" s="3" t="s">
        <v>7</v>
      </c>
      <c r="H2212" s="3">
        <f t="shared" si="34"/>
        <v>-58.597285067873308</v>
      </c>
    </row>
    <row r="2213" spans="1:8" x14ac:dyDescent="0.3">
      <c r="A2213" s="3" t="s">
        <v>1822</v>
      </c>
      <c r="B2213" s="3" t="s">
        <v>18</v>
      </c>
      <c r="C2213" s="3">
        <v>7696</v>
      </c>
      <c r="D2213" s="3" t="s">
        <v>1829</v>
      </c>
      <c r="E2213" s="3">
        <v>1074</v>
      </c>
      <c r="F2213" s="3">
        <v>982</v>
      </c>
      <c r="G2213" s="3" t="s">
        <v>7</v>
      </c>
      <c r="H2213" s="3">
        <f t="shared" si="34"/>
        <v>-8.5661080074487899</v>
      </c>
    </row>
    <row r="2214" spans="1:8" x14ac:dyDescent="0.3">
      <c r="A2214" s="3" t="s">
        <v>1822</v>
      </c>
      <c r="B2214" s="3" t="s">
        <v>18</v>
      </c>
      <c r="C2214" s="3">
        <v>11257</v>
      </c>
      <c r="D2214" s="3" t="s">
        <v>1830</v>
      </c>
      <c r="E2214" s="3">
        <v>1724</v>
      </c>
      <c r="F2214" s="3">
        <v>2740</v>
      </c>
      <c r="G2214" s="3" t="s">
        <v>7</v>
      </c>
      <c r="H2214" s="3">
        <f t="shared" si="34"/>
        <v>58.932714617169367</v>
      </c>
    </row>
    <row r="2215" spans="1:8" x14ac:dyDescent="0.3">
      <c r="A2215" s="3" t="s">
        <v>1822</v>
      </c>
      <c r="B2215" s="3" t="s">
        <v>18</v>
      </c>
      <c r="C2215" s="3">
        <v>11267</v>
      </c>
      <c r="D2215" s="3" t="s">
        <v>1830</v>
      </c>
      <c r="E2215" s="3">
        <v>438</v>
      </c>
      <c r="F2215" s="3">
        <v>462</v>
      </c>
      <c r="G2215" s="3" t="s">
        <v>7</v>
      </c>
      <c r="H2215" s="3">
        <f t="shared" si="34"/>
        <v>5.4794520547945202</v>
      </c>
    </row>
    <row r="2216" spans="1:8" x14ac:dyDescent="0.3">
      <c r="A2216" s="3" t="s">
        <v>1822</v>
      </c>
      <c r="B2216" s="3" t="s">
        <v>18</v>
      </c>
      <c r="C2216" s="3">
        <v>11260</v>
      </c>
      <c r="D2216" s="3" t="s">
        <v>1830</v>
      </c>
      <c r="E2216" s="3">
        <v>488</v>
      </c>
      <c r="F2216" s="3">
        <v>205</v>
      </c>
      <c r="G2216" s="3" t="s">
        <v>7</v>
      </c>
      <c r="H2216" s="3">
        <f t="shared" si="34"/>
        <v>-57.991803278688522</v>
      </c>
    </row>
    <row r="2217" spans="1:8" x14ac:dyDescent="0.3">
      <c r="A2217" s="3" t="s">
        <v>1822</v>
      </c>
      <c r="B2217" s="3" t="s">
        <v>18</v>
      </c>
      <c r="C2217" s="3">
        <v>6862</v>
      </c>
      <c r="D2217" s="3" t="s">
        <v>1831</v>
      </c>
      <c r="E2217" s="3">
        <v>11845</v>
      </c>
      <c r="F2217" s="3">
        <v>10778</v>
      </c>
      <c r="G2217" s="3" t="s">
        <v>7</v>
      </c>
      <c r="H2217" s="3">
        <f t="shared" si="34"/>
        <v>-9.0080202617138028</v>
      </c>
    </row>
    <row r="2218" spans="1:8" x14ac:dyDescent="0.3">
      <c r="A2218" s="3" t="s">
        <v>1822</v>
      </c>
      <c r="B2218" s="3" t="s">
        <v>18</v>
      </c>
      <c r="C2218" s="3">
        <v>6234</v>
      </c>
      <c r="D2218" s="3" t="s">
        <v>1832</v>
      </c>
      <c r="E2218" s="3">
        <v>5493</v>
      </c>
      <c r="F2218" s="3">
        <v>5908</v>
      </c>
      <c r="G2218" s="3" t="s">
        <v>7</v>
      </c>
      <c r="H2218" s="3">
        <f t="shared" si="34"/>
        <v>7.5550700892044427</v>
      </c>
    </row>
    <row r="2219" spans="1:8" x14ac:dyDescent="0.3">
      <c r="A2219" s="3" t="s">
        <v>1822</v>
      </c>
      <c r="B2219" s="3" t="s">
        <v>18</v>
      </c>
      <c r="C2219" s="3">
        <v>6342</v>
      </c>
      <c r="D2219" s="3" t="s">
        <v>1833</v>
      </c>
      <c r="E2219" s="3">
        <v>696</v>
      </c>
      <c r="F2219" s="3">
        <v>827</v>
      </c>
      <c r="G2219" s="3" t="s">
        <v>7</v>
      </c>
      <c r="H2219" s="3">
        <f t="shared" si="34"/>
        <v>18.821839080459771</v>
      </c>
    </row>
    <row r="2220" spans="1:8" x14ac:dyDescent="0.3">
      <c r="A2220" s="3" t="s">
        <v>1822</v>
      </c>
      <c r="B2220" s="3" t="s">
        <v>18</v>
      </c>
      <c r="C2220" s="3">
        <v>8867</v>
      </c>
      <c r="D2220" s="3" t="s">
        <v>1834</v>
      </c>
      <c r="E2220" s="3">
        <v>1441</v>
      </c>
      <c r="F2220" s="3">
        <v>1275</v>
      </c>
      <c r="G2220" s="3" t="s">
        <v>7</v>
      </c>
      <c r="H2220" s="3">
        <f t="shared" si="34"/>
        <v>-11.519777931991673</v>
      </c>
    </row>
    <row r="2221" spans="1:8" x14ac:dyDescent="0.3">
      <c r="A2221" s="3" t="s">
        <v>1822</v>
      </c>
      <c r="B2221" s="3" t="s">
        <v>18</v>
      </c>
      <c r="C2221" s="3">
        <v>8875</v>
      </c>
      <c r="D2221" s="3" t="s">
        <v>1834</v>
      </c>
      <c r="E2221" s="3">
        <v>1088</v>
      </c>
      <c r="F2221" s="3">
        <v>2005</v>
      </c>
      <c r="G2221" s="3" t="s">
        <v>7</v>
      </c>
      <c r="H2221" s="3">
        <f t="shared" si="34"/>
        <v>84.283088235294116</v>
      </c>
    </row>
    <row r="2222" spans="1:8" x14ac:dyDescent="0.3">
      <c r="A2222" s="3" t="s">
        <v>1822</v>
      </c>
      <c r="B2222" s="3" t="s">
        <v>18</v>
      </c>
      <c r="C2222" s="3">
        <v>1028</v>
      </c>
      <c r="D2222" s="3" t="s">
        <v>1835</v>
      </c>
      <c r="E2222" s="3">
        <v>694</v>
      </c>
      <c r="F2222" s="3">
        <v>479</v>
      </c>
      <c r="G2222" s="3" t="s">
        <v>7</v>
      </c>
      <c r="H2222" s="3">
        <f t="shared" si="34"/>
        <v>-30.979827089337174</v>
      </c>
    </row>
    <row r="2223" spans="1:8" x14ac:dyDescent="0.3">
      <c r="A2223" s="3" t="s">
        <v>1822</v>
      </c>
      <c r="B2223" s="3" t="s">
        <v>18</v>
      </c>
      <c r="C2223" s="3">
        <v>1037</v>
      </c>
      <c r="D2223" s="3" t="s">
        <v>1835</v>
      </c>
      <c r="E2223" s="3">
        <v>435</v>
      </c>
      <c r="F2223" s="3">
        <v>347</v>
      </c>
      <c r="G2223" s="3" t="s">
        <v>7</v>
      </c>
      <c r="H2223" s="3">
        <f t="shared" si="34"/>
        <v>-20.229885057471265</v>
      </c>
    </row>
    <row r="2224" spans="1:8" x14ac:dyDescent="0.3">
      <c r="A2224" s="3" t="s">
        <v>1822</v>
      </c>
      <c r="B2224" s="3" t="s">
        <v>18</v>
      </c>
      <c r="C2224" s="3">
        <v>2668</v>
      </c>
      <c r="D2224" s="3" t="s">
        <v>1836</v>
      </c>
      <c r="E2224" s="3">
        <v>338</v>
      </c>
      <c r="F2224" s="3">
        <v>323</v>
      </c>
      <c r="G2224" s="3" t="s">
        <v>7</v>
      </c>
      <c r="H2224" s="3">
        <f t="shared" si="34"/>
        <v>-4.4378698224852071</v>
      </c>
    </row>
    <row r="2225" spans="1:8" x14ac:dyDescent="0.3">
      <c r="A2225" s="3" t="s">
        <v>1822</v>
      </c>
      <c r="B2225" s="3" t="s">
        <v>18</v>
      </c>
      <c r="C2225" s="3">
        <v>2679</v>
      </c>
      <c r="D2225" s="3" t="s">
        <v>1836</v>
      </c>
      <c r="E2225" s="3">
        <v>628</v>
      </c>
      <c r="F2225" s="3">
        <v>306</v>
      </c>
      <c r="G2225" s="3" t="s">
        <v>7</v>
      </c>
      <c r="H2225" s="3">
        <f t="shared" si="34"/>
        <v>-51.273885350318473</v>
      </c>
    </row>
    <row r="2226" spans="1:8" x14ac:dyDescent="0.3">
      <c r="A2226" s="3" t="s">
        <v>1822</v>
      </c>
      <c r="B2226" s="3" t="s">
        <v>18</v>
      </c>
      <c r="C2226" s="3">
        <v>7525</v>
      </c>
      <c r="D2226" s="3" t="s">
        <v>1837</v>
      </c>
      <c r="E2226" s="3">
        <v>2440</v>
      </c>
      <c r="F2226" s="3">
        <v>2406</v>
      </c>
      <c r="G2226" s="3" t="s">
        <v>7</v>
      </c>
      <c r="H2226" s="3">
        <f t="shared" si="34"/>
        <v>-1.3934426229508197</v>
      </c>
    </row>
    <row r="2227" spans="1:8" x14ac:dyDescent="0.3">
      <c r="A2227" s="3" t="s">
        <v>1822</v>
      </c>
      <c r="B2227" s="3" t="s">
        <v>18</v>
      </c>
      <c r="C2227" s="3">
        <v>7538</v>
      </c>
      <c r="D2227" s="3" t="s">
        <v>1837</v>
      </c>
      <c r="E2227" s="3">
        <v>1887</v>
      </c>
      <c r="F2227" s="3">
        <v>1442</v>
      </c>
      <c r="G2227" s="3" t="s">
        <v>7</v>
      </c>
      <c r="H2227" s="3">
        <f t="shared" si="34"/>
        <v>-23.582405935347111</v>
      </c>
    </row>
    <row r="2228" spans="1:8" x14ac:dyDescent="0.3">
      <c r="A2228" s="3" t="s">
        <v>1822</v>
      </c>
      <c r="B2228" s="3" t="s">
        <v>18</v>
      </c>
      <c r="C2228" s="3">
        <v>8065</v>
      </c>
      <c r="D2228" s="3" t="s">
        <v>1838</v>
      </c>
      <c r="E2228" s="3">
        <v>2739</v>
      </c>
      <c r="F2228" s="3">
        <v>3104</v>
      </c>
      <c r="G2228" s="3" t="s">
        <v>7</v>
      </c>
      <c r="H2228" s="3">
        <f t="shared" si="34"/>
        <v>13.326031398320554</v>
      </c>
    </row>
    <row r="2229" spans="1:8" x14ac:dyDescent="0.3">
      <c r="A2229" s="3" t="s">
        <v>1822</v>
      </c>
      <c r="B2229" s="3" t="s">
        <v>18</v>
      </c>
      <c r="C2229" s="3">
        <v>8072</v>
      </c>
      <c r="D2229" s="3" t="s">
        <v>1838</v>
      </c>
      <c r="E2229" s="3">
        <v>3737</v>
      </c>
      <c r="F2229" s="3">
        <v>4303</v>
      </c>
      <c r="G2229" s="3" t="s">
        <v>7</v>
      </c>
      <c r="H2229" s="3">
        <f t="shared" si="34"/>
        <v>15.145838908215145</v>
      </c>
    </row>
    <row r="2230" spans="1:8" x14ac:dyDescent="0.3">
      <c r="A2230" s="3" t="s">
        <v>1822</v>
      </c>
      <c r="B2230" s="3" t="s">
        <v>18</v>
      </c>
      <c r="C2230" s="3">
        <v>6769</v>
      </c>
      <c r="D2230" s="3" t="s">
        <v>1839</v>
      </c>
      <c r="E2230" s="3">
        <v>363</v>
      </c>
      <c r="F2230" s="3">
        <v>1184</v>
      </c>
      <c r="G2230" s="3" t="s">
        <v>7</v>
      </c>
      <c r="H2230" s="3">
        <f t="shared" si="34"/>
        <v>226.17079889807164</v>
      </c>
    </row>
    <row r="2231" spans="1:8" x14ac:dyDescent="0.3">
      <c r="A2231" s="3" t="s">
        <v>1840</v>
      </c>
      <c r="B2231" s="3" t="s">
        <v>1841</v>
      </c>
      <c r="C2231" s="3">
        <v>5</v>
      </c>
      <c r="D2231" s="3">
        <v>3</v>
      </c>
      <c r="E2231" s="3">
        <v>113293</v>
      </c>
      <c r="F2231" s="3">
        <v>114608</v>
      </c>
      <c r="G2231" s="3" t="s">
        <v>1842</v>
      </c>
      <c r="H2231" s="3">
        <f t="shared" si="34"/>
        <v>1.1607071928539274</v>
      </c>
    </row>
    <row r="2232" spans="1:8" x14ac:dyDescent="0.3">
      <c r="A2232" s="3" t="s">
        <v>1843</v>
      </c>
      <c r="B2232" s="3" t="s">
        <v>18</v>
      </c>
      <c r="C2232" s="3">
        <v>8877</v>
      </c>
      <c r="D2232" s="3" t="s">
        <v>1844</v>
      </c>
      <c r="E2232" s="3">
        <v>11684</v>
      </c>
      <c r="F2232" s="3">
        <v>11089</v>
      </c>
      <c r="G2232" s="3" t="s">
        <v>7</v>
      </c>
      <c r="H2232" s="3">
        <f t="shared" si="34"/>
        <v>-5.0924340979116733</v>
      </c>
    </row>
    <row r="2233" spans="1:8" x14ac:dyDescent="0.3">
      <c r="A2233" s="3" t="s">
        <v>1843</v>
      </c>
      <c r="B2233" s="3" t="s">
        <v>18</v>
      </c>
      <c r="C2233" s="3">
        <v>8889</v>
      </c>
      <c r="D2233" s="3" t="s">
        <v>1844</v>
      </c>
      <c r="E2233" s="3">
        <v>15651</v>
      </c>
      <c r="F2233" s="3">
        <v>17334</v>
      </c>
      <c r="G2233" s="3" t="s">
        <v>7</v>
      </c>
      <c r="H2233" s="3">
        <f t="shared" si="34"/>
        <v>10.753306497987349</v>
      </c>
    </row>
    <row r="2234" spans="1:8" x14ac:dyDescent="0.3">
      <c r="A2234" s="3" t="s">
        <v>1843</v>
      </c>
      <c r="B2234" s="3" t="s">
        <v>18</v>
      </c>
      <c r="C2234" s="3">
        <v>11055</v>
      </c>
      <c r="D2234" s="3" t="s">
        <v>1845</v>
      </c>
      <c r="E2234" s="3">
        <v>70586</v>
      </c>
      <c r="F2234" s="3">
        <v>73423</v>
      </c>
      <c r="G2234" s="3" t="s">
        <v>7</v>
      </c>
      <c r="H2234" s="3">
        <f t="shared" si="34"/>
        <v>4.0192106083359302</v>
      </c>
    </row>
    <row r="2235" spans="1:8" x14ac:dyDescent="0.3">
      <c r="A2235" s="3" t="s">
        <v>1843</v>
      </c>
      <c r="B2235" s="3" t="s">
        <v>18</v>
      </c>
      <c r="C2235" s="3">
        <v>12499</v>
      </c>
      <c r="D2235" s="3" t="s">
        <v>1846</v>
      </c>
      <c r="E2235" s="3">
        <v>10642</v>
      </c>
      <c r="F2235" s="3">
        <v>10508</v>
      </c>
      <c r="G2235" s="3" t="s">
        <v>7</v>
      </c>
      <c r="H2235" s="3">
        <f t="shared" si="34"/>
        <v>-1.259161811689532</v>
      </c>
    </row>
    <row r="2236" spans="1:8" x14ac:dyDescent="0.3">
      <c r="A2236" s="3" t="s">
        <v>1843</v>
      </c>
      <c r="B2236" s="3" t="s">
        <v>18</v>
      </c>
      <c r="C2236" s="3">
        <v>12498</v>
      </c>
      <c r="D2236" s="3" t="s">
        <v>1846</v>
      </c>
      <c r="E2236" s="3">
        <v>4730</v>
      </c>
      <c r="F2236" s="3">
        <v>2254</v>
      </c>
      <c r="G2236" s="3" t="s">
        <v>7</v>
      </c>
      <c r="H2236" s="3">
        <f t="shared" si="34"/>
        <v>-52.346723044397457</v>
      </c>
    </row>
    <row r="2237" spans="1:8" x14ac:dyDescent="0.3">
      <c r="A2237" s="3" t="s">
        <v>1847</v>
      </c>
      <c r="B2237" s="3" t="s">
        <v>1848</v>
      </c>
      <c r="C2237" s="3">
        <v>5</v>
      </c>
      <c r="D2237" s="3">
        <v>3</v>
      </c>
      <c r="E2237" s="3">
        <v>62775</v>
      </c>
      <c r="F2237" s="3">
        <v>58981</v>
      </c>
      <c r="G2237" s="3" t="s">
        <v>1849</v>
      </c>
      <c r="H2237" s="3">
        <f t="shared" si="34"/>
        <v>-6.0438072481083234</v>
      </c>
    </row>
    <row r="2238" spans="1:8" x14ac:dyDescent="0.3">
      <c r="A2238" s="3" t="s">
        <v>1850</v>
      </c>
      <c r="B2238" s="3" t="s">
        <v>18</v>
      </c>
      <c r="C2238" s="3">
        <v>6905</v>
      </c>
      <c r="D2238" s="3" t="s">
        <v>1851</v>
      </c>
      <c r="E2238" s="3">
        <v>11132</v>
      </c>
      <c r="F2238" s="3">
        <v>8364</v>
      </c>
      <c r="G2238" s="3" t="s">
        <v>7</v>
      </c>
      <c r="H2238" s="3">
        <f t="shared" si="34"/>
        <v>-24.865253323751347</v>
      </c>
    </row>
    <row r="2239" spans="1:8" x14ac:dyDescent="0.3">
      <c r="A2239" s="3" t="s">
        <v>1850</v>
      </c>
      <c r="B2239" s="3" t="s">
        <v>18</v>
      </c>
      <c r="C2239" s="3">
        <v>6912</v>
      </c>
      <c r="D2239" s="3" t="s">
        <v>1851</v>
      </c>
      <c r="E2239" s="3">
        <v>25042</v>
      </c>
      <c r="F2239" s="3">
        <v>23753</v>
      </c>
      <c r="G2239" s="3" t="s">
        <v>7</v>
      </c>
      <c r="H2239" s="3">
        <f t="shared" si="34"/>
        <v>-5.147352447887549</v>
      </c>
    </row>
    <row r="2240" spans="1:8" x14ac:dyDescent="0.3">
      <c r="A2240" s="3" t="s">
        <v>1850</v>
      </c>
      <c r="B2240" s="3" t="s">
        <v>18</v>
      </c>
      <c r="C2240" s="3">
        <v>10060</v>
      </c>
      <c r="D2240" s="3" t="s">
        <v>1852</v>
      </c>
      <c r="E2240" s="3">
        <v>9534</v>
      </c>
      <c r="F2240" s="3">
        <v>8691</v>
      </c>
      <c r="G2240" s="3" t="s">
        <v>7</v>
      </c>
      <c r="H2240" s="3">
        <f t="shared" si="34"/>
        <v>-8.8420390182504729</v>
      </c>
    </row>
    <row r="2241" spans="1:8" x14ac:dyDescent="0.3">
      <c r="A2241" s="3" t="s">
        <v>1850</v>
      </c>
      <c r="B2241" s="3" t="s">
        <v>18</v>
      </c>
      <c r="C2241" s="3">
        <v>10064</v>
      </c>
      <c r="D2241" s="3" t="s">
        <v>1852</v>
      </c>
      <c r="E2241" s="3">
        <v>15337</v>
      </c>
      <c r="F2241" s="3">
        <v>15205</v>
      </c>
      <c r="G2241" s="3" t="s">
        <v>7</v>
      </c>
      <c r="H2241" s="3">
        <f t="shared" si="34"/>
        <v>-0.86066375431961917</v>
      </c>
    </row>
    <row r="2242" spans="1:8" x14ac:dyDescent="0.3">
      <c r="A2242" s="3" t="s">
        <v>1850</v>
      </c>
      <c r="B2242" s="3" t="s">
        <v>18</v>
      </c>
      <c r="C2242" s="3">
        <v>10460</v>
      </c>
      <c r="D2242" s="3" t="s">
        <v>1853</v>
      </c>
      <c r="E2242" s="3">
        <v>1730</v>
      </c>
      <c r="F2242" s="3">
        <v>2968</v>
      </c>
      <c r="G2242" s="3" t="s">
        <v>7</v>
      </c>
      <c r="H2242" s="3">
        <f t="shared" si="34"/>
        <v>71.560693641618499</v>
      </c>
    </row>
    <row r="2243" spans="1:8" x14ac:dyDescent="0.3">
      <c r="A2243" s="3" t="s">
        <v>1854</v>
      </c>
      <c r="B2243" s="3" t="s">
        <v>1855</v>
      </c>
      <c r="C2243" s="3">
        <v>3</v>
      </c>
      <c r="D2243" s="3">
        <v>2</v>
      </c>
      <c r="E2243" s="3">
        <v>39039</v>
      </c>
      <c r="F2243" s="3">
        <v>39907</v>
      </c>
      <c r="G2243" s="3" t="s">
        <v>1856</v>
      </c>
      <c r="H2243" s="3">
        <f t="shared" si="34"/>
        <v>2.2234176080329928</v>
      </c>
    </row>
    <row r="2244" spans="1:8" x14ac:dyDescent="0.3">
      <c r="A2244" s="3" t="s">
        <v>1857</v>
      </c>
      <c r="B2244" s="3" t="s">
        <v>18</v>
      </c>
      <c r="C2244" s="3">
        <v>6487</v>
      </c>
      <c r="D2244" s="3" t="s">
        <v>1858</v>
      </c>
      <c r="E2244" s="3">
        <v>9067</v>
      </c>
      <c r="F2244" s="3">
        <v>10003</v>
      </c>
      <c r="G2244" s="3" t="s">
        <v>7</v>
      </c>
      <c r="H2244" s="3">
        <f t="shared" ref="H2244:H2307" si="35">((F2244-E2244)/E2244)*100</f>
        <v>10.323149884195434</v>
      </c>
    </row>
    <row r="2245" spans="1:8" x14ac:dyDescent="0.3">
      <c r="A2245" s="3" t="s">
        <v>1857</v>
      </c>
      <c r="B2245" s="3" t="s">
        <v>18</v>
      </c>
      <c r="C2245" s="3">
        <v>6492</v>
      </c>
      <c r="D2245" s="3" t="s">
        <v>1858</v>
      </c>
      <c r="E2245" s="3">
        <v>23706</v>
      </c>
      <c r="F2245" s="3">
        <v>21831</v>
      </c>
      <c r="G2245" s="3" t="s">
        <v>7</v>
      </c>
      <c r="H2245" s="3">
        <f t="shared" si="35"/>
        <v>-7.9093900278410523</v>
      </c>
    </row>
    <row r="2246" spans="1:8" x14ac:dyDescent="0.3">
      <c r="A2246" s="3" t="s">
        <v>1857</v>
      </c>
      <c r="B2246" s="3" t="s">
        <v>18</v>
      </c>
      <c r="C2246" s="3">
        <v>11782</v>
      </c>
      <c r="D2246" s="3" t="s">
        <v>1859</v>
      </c>
      <c r="E2246" s="3">
        <v>6266</v>
      </c>
      <c r="F2246" s="3">
        <v>8073</v>
      </c>
      <c r="G2246" s="3" t="s">
        <v>7</v>
      </c>
      <c r="H2246" s="3">
        <f t="shared" si="35"/>
        <v>28.838174273858918</v>
      </c>
    </row>
    <row r="2247" spans="1:8" x14ac:dyDescent="0.3">
      <c r="A2247" s="3" t="s">
        <v>1860</v>
      </c>
      <c r="B2247" s="3" t="s">
        <v>1861</v>
      </c>
      <c r="C2247" s="3">
        <v>10</v>
      </c>
      <c r="D2247" s="3">
        <v>6</v>
      </c>
      <c r="E2247" s="3">
        <v>57035</v>
      </c>
      <c r="F2247" s="3">
        <v>54981</v>
      </c>
      <c r="G2247" s="3" t="s">
        <v>1862</v>
      </c>
      <c r="H2247" s="3">
        <f t="shared" si="35"/>
        <v>-3.601297448934865</v>
      </c>
    </row>
    <row r="2248" spans="1:8" x14ac:dyDescent="0.3">
      <c r="A2248" s="3" t="s">
        <v>1863</v>
      </c>
      <c r="B2248" s="3" t="s">
        <v>18</v>
      </c>
      <c r="C2248" s="3">
        <v>8421</v>
      </c>
      <c r="D2248" s="3" t="s">
        <v>1864</v>
      </c>
      <c r="E2248" s="3">
        <v>18260</v>
      </c>
      <c r="F2248" s="3">
        <v>16897</v>
      </c>
      <c r="G2248" s="3" t="s">
        <v>7</v>
      </c>
      <c r="H2248" s="3">
        <f t="shared" si="35"/>
        <v>-7.4644030668127055</v>
      </c>
    </row>
    <row r="2249" spans="1:8" x14ac:dyDescent="0.3">
      <c r="A2249" s="3" t="s">
        <v>1863</v>
      </c>
      <c r="B2249" s="3" t="s">
        <v>18</v>
      </c>
      <c r="C2249" s="3">
        <v>8433</v>
      </c>
      <c r="D2249" s="3" t="s">
        <v>1864</v>
      </c>
      <c r="E2249" s="3">
        <v>14882</v>
      </c>
      <c r="F2249" s="3">
        <v>13109</v>
      </c>
      <c r="G2249" s="3" t="s">
        <v>7</v>
      </c>
      <c r="H2249" s="3">
        <f t="shared" si="35"/>
        <v>-11.913721274022308</v>
      </c>
    </row>
    <row r="2250" spans="1:8" x14ac:dyDescent="0.3">
      <c r="A2250" s="3" t="s">
        <v>1863</v>
      </c>
      <c r="B2250" s="3" t="s">
        <v>18</v>
      </c>
      <c r="C2250" s="3">
        <v>8890</v>
      </c>
      <c r="D2250" s="3" t="s">
        <v>1865</v>
      </c>
      <c r="E2250" s="3">
        <v>3532</v>
      </c>
      <c r="F2250" s="3">
        <v>3211</v>
      </c>
      <c r="G2250" s="3" t="s">
        <v>7</v>
      </c>
      <c r="H2250" s="3">
        <f t="shared" si="35"/>
        <v>-9.0883352208380526</v>
      </c>
    </row>
    <row r="2251" spans="1:8" x14ac:dyDescent="0.3">
      <c r="A2251" s="3" t="s">
        <v>1863</v>
      </c>
      <c r="B2251" s="3" t="s">
        <v>18</v>
      </c>
      <c r="C2251" s="3">
        <v>3980</v>
      </c>
      <c r="D2251" s="3" t="s">
        <v>1866</v>
      </c>
      <c r="E2251" s="3">
        <v>6805</v>
      </c>
      <c r="F2251" s="3">
        <v>8263</v>
      </c>
      <c r="G2251" s="3" t="s">
        <v>7</v>
      </c>
      <c r="H2251" s="3">
        <f t="shared" si="35"/>
        <v>21.425422483468036</v>
      </c>
    </row>
    <row r="2252" spans="1:8" x14ac:dyDescent="0.3">
      <c r="A2252" s="3" t="s">
        <v>1863</v>
      </c>
      <c r="B2252" s="3" t="s">
        <v>18</v>
      </c>
      <c r="C2252" s="3">
        <v>3992</v>
      </c>
      <c r="D2252" s="3" t="s">
        <v>1866</v>
      </c>
      <c r="E2252" s="3">
        <v>2230</v>
      </c>
      <c r="F2252" s="3">
        <v>2507</v>
      </c>
      <c r="G2252" s="3" t="s">
        <v>7</v>
      </c>
      <c r="H2252" s="3">
        <f t="shared" si="35"/>
        <v>12.421524663677131</v>
      </c>
    </row>
    <row r="2253" spans="1:8" x14ac:dyDescent="0.3">
      <c r="A2253" s="3" t="s">
        <v>1863</v>
      </c>
      <c r="B2253" s="3" t="s">
        <v>18</v>
      </c>
      <c r="C2253" s="3">
        <v>6679</v>
      </c>
      <c r="D2253" s="3" t="s">
        <v>1867</v>
      </c>
      <c r="E2253" s="3">
        <v>1202</v>
      </c>
      <c r="F2253" s="3">
        <v>1105</v>
      </c>
      <c r="G2253" s="3" t="s">
        <v>7</v>
      </c>
      <c r="H2253" s="3">
        <f t="shared" si="35"/>
        <v>-8.0698835274542429</v>
      </c>
    </row>
    <row r="2254" spans="1:8" x14ac:dyDescent="0.3">
      <c r="A2254" s="3" t="s">
        <v>1863</v>
      </c>
      <c r="B2254" s="3" t="s">
        <v>18</v>
      </c>
      <c r="C2254" s="3">
        <v>6675</v>
      </c>
      <c r="D2254" s="3" t="s">
        <v>1867</v>
      </c>
      <c r="E2254" s="3">
        <v>1308</v>
      </c>
      <c r="F2254" s="3">
        <v>1199</v>
      </c>
      <c r="G2254" s="3" t="s">
        <v>7</v>
      </c>
      <c r="H2254" s="3">
        <f t="shared" si="35"/>
        <v>-8.3333333333333321</v>
      </c>
    </row>
    <row r="2255" spans="1:8" x14ac:dyDescent="0.3">
      <c r="A2255" s="3" t="s">
        <v>1863</v>
      </c>
      <c r="B2255" s="3" t="s">
        <v>18</v>
      </c>
      <c r="C2255" s="3">
        <v>9664</v>
      </c>
      <c r="D2255" s="3" t="s">
        <v>1868</v>
      </c>
      <c r="E2255" s="3">
        <v>7449</v>
      </c>
      <c r="F2255" s="3">
        <v>7484</v>
      </c>
      <c r="G2255" s="3" t="s">
        <v>7</v>
      </c>
      <c r="H2255" s="3">
        <f t="shared" si="35"/>
        <v>0.46986172640622897</v>
      </c>
    </row>
    <row r="2256" spans="1:8" x14ac:dyDescent="0.3">
      <c r="A2256" s="3" t="s">
        <v>1863</v>
      </c>
      <c r="B2256" s="3" t="s">
        <v>18</v>
      </c>
      <c r="C2256" s="3">
        <v>9680</v>
      </c>
      <c r="D2256" s="3" t="s">
        <v>1868</v>
      </c>
      <c r="E2256" s="3">
        <v>912</v>
      </c>
      <c r="F2256" s="3">
        <v>704</v>
      </c>
      <c r="G2256" s="3" t="s">
        <v>7</v>
      </c>
      <c r="H2256" s="3">
        <f t="shared" si="35"/>
        <v>-22.807017543859647</v>
      </c>
    </row>
    <row r="2257" spans="1:8" x14ac:dyDescent="0.3">
      <c r="A2257" s="3" t="s">
        <v>1863</v>
      </c>
      <c r="B2257" s="3" t="s">
        <v>18</v>
      </c>
      <c r="C2257" s="3">
        <v>8664</v>
      </c>
      <c r="D2257" s="3" t="s">
        <v>1869</v>
      </c>
      <c r="E2257" s="3">
        <v>455</v>
      </c>
      <c r="F2257" s="3">
        <v>502</v>
      </c>
      <c r="G2257" s="3" t="s">
        <v>7</v>
      </c>
      <c r="H2257" s="3">
        <f t="shared" si="35"/>
        <v>10.329670329670328</v>
      </c>
    </row>
    <row r="2258" spans="1:8" x14ac:dyDescent="0.3">
      <c r="A2258" s="3" t="s">
        <v>1870</v>
      </c>
      <c r="B2258" s="3" t="s">
        <v>1871</v>
      </c>
      <c r="C2258" s="3">
        <v>6</v>
      </c>
      <c r="D2258" s="3">
        <v>4</v>
      </c>
      <c r="E2258" s="3">
        <v>97558</v>
      </c>
      <c r="F2258" s="3">
        <v>97025</v>
      </c>
      <c r="G2258" s="3" t="s">
        <v>1872</v>
      </c>
      <c r="H2258" s="3">
        <f t="shared" si="35"/>
        <v>-0.54634166342073431</v>
      </c>
    </row>
    <row r="2259" spans="1:8" x14ac:dyDescent="0.3">
      <c r="A2259" s="3" t="s">
        <v>1873</v>
      </c>
      <c r="B2259" s="3" t="s">
        <v>18</v>
      </c>
      <c r="C2259" s="3">
        <v>7763</v>
      </c>
      <c r="D2259" s="3" t="s">
        <v>1874</v>
      </c>
      <c r="E2259" s="3">
        <v>861</v>
      </c>
      <c r="F2259" s="3">
        <v>698</v>
      </c>
      <c r="G2259" s="3" t="s">
        <v>7</v>
      </c>
      <c r="H2259" s="3">
        <f t="shared" si="35"/>
        <v>-18.931475029036005</v>
      </c>
    </row>
    <row r="2260" spans="1:8" x14ac:dyDescent="0.3">
      <c r="A2260" s="3" t="s">
        <v>1873</v>
      </c>
      <c r="B2260" s="3" t="s">
        <v>18</v>
      </c>
      <c r="C2260" s="3">
        <v>7454</v>
      </c>
      <c r="D2260" s="3" t="s">
        <v>1874</v>
      </c>
      <c r="E2260" s="3">
        <v>336</v>
      </c>
      <c r="F2260" s="3">
        <v>747</v>
      </c>
      <c r="G2260" s="3" t="s">
        <v>7</v>
      </c>
      <c r="H2260" s="3">
        <f t="shared" si="35"/>
        <v>122.32142857142858</v>
      </c>
    </row>
    <row r="2261" spans="1:8" x14ac:dyDescent="0.3">
      <c r="A2261" s="3" t="s">
        <v>1873</v>
      </c>
      <c r="B2261" s="3" t="s">
        <v>18</v>
      </c>
      <c r="C2261" s="3">
        <v>8614</v>
      </c>
      <c r="D2261" s="3" t="s">
        <v>1875</v>
      </c>
      <c r="E2261" s="3">
        <v>10511</v>
      </c>
      <c r="F2261" s="3">
        <v>7857</v>
      </c>
      <c r="G2261" s="3" t="s">
        <v>7</v>
      </c>
      <c r="H2261" s="3">
        <f t="shared" si="35"/>
        <v>-25.249738369327375</v>
      </c>
    </row>
    <row r="2262" spans="1:8" x14ac:dyDescent="0.3">
      <c r="A2262" s="3" t="s">
        <v>1873</v>
      </c>
      <c r="B2262" s="3" t="s">
        <v>18</v>
      </c>
      <c r="C2262" s="3">
        <v>8624</v>
      </c>
      <c r="D2262" s="3" t="s">
        <v>1875</v>
      </c>
      <c r="E2262" s="3">
        <v>12483</v>
      </c>
      <c r="F2262" s="3">
        <v>12418</v>
      </c>
      <c r="G2262" s="3" t="s">
        <v>7</v>
      </c>
      <c r="H2262" s="3">
        <f t="shared" si="35"/>
        <v>-0.52070816310181844</v>
      </c>
    </row>
    <row r="2263" spans="1:8" x14ac:dyDescent="0.3">
      <c r="A2263" s="3" t="s">
        <v>1873</v>
      </c>
      <c r="B2263" s="3" t="s">
        <v>18</v>
      </c>
      <c r="C2263" s="3">
        <v>9372</v>
      </c>
      <c r="D2263" s="3" t="s">
        <v>1876</v>
      </c>
      <c r="E2263" s="3">
        <v>6339</v>
      </c>
      <c r="F2263" s="3">
        <v>4623</v>
      </c>
      <c r="G2263" s="3" t="s">
        <v>7</v>
      </c>
      <c r="H2263" s="3">
        <f t="shared" si="35"/>
        <v>-27.070515854235683</v>
      </c>
    </row>
    <row r="2264" spans="1:8" x14ac:dyDescent="0.3">
      <c r="A2264" s="3" t="s">
        <v>1873</v>
      </c>
      <c r="B2264" s="3" t="s">
        <v>18</v>
      </c>
      <c r="C2264" s="3">
        <v>11304</v>
      </c>
      <c r="D2264" s="3" t="s">
        <v>1877</v>
      </c>
      <c r="E2264" s="3">
        <v>67028</v>
      </c>
      <c r="F2264" s="3">
        <v>70682</v>
      </c>
      <c r="G2264" s="3" t="s">
        <v>7</v>
      </c>
      <c r="H2264" s="3">
        <f t="shared" si="35"/>
        <v>5.4514531240675543</v>
      </c>
    </row>
    <row r="2265" spans="1:8" x14ac:dyDescent="0.3">
      <c r="A2265" s="3" t="s">
        <v>1878</v>
      </c>
      <c r="B2265" s="3" t="s">
        <v>1879</v>
      </c>
      <c r="C2265" s="3">
        <v>10</v>
      </c>
      <c r="D2265" s="3">
        <v>4</v>
      </c>
      <c r="E2265" s="3">
        <v>44888</v>
      </c>
      <c r="F2265" s="3">
        <v>52609</v>
      </c>
      <c r="G2265" s="3" t="s">
        <v>1880</v>
      </c>
      <c r="H2265" s="4">
        <f t="shared" si="35"/>
        <v>17.200588130458026</v>
      </c>
    </row>
    <row r="2266" spans="1:8" x14ac:dyDescent="0.3">
      <c r="A2266" s="3" t="s">
        <v>1881</v>
      </c>
      <c r="B2266" s="3" t="s">
        <v>18</v>
      </c>
      <c r="C2266" s="3">
        <v>9467</v>
      </c>
      <c r="D2266" s="3" t="s">
        <v>1882</v>
      </c>
      <c r="E2266" s="3">
        <v>3819</v>
      </c>
      <c r="F2266" s="3">
        <v>3201</v>
      </c>
      <c r="G2266" s="3" t="s">
        <v>7</v>
      </c>
      <c r="H2266" s="3">
        <f t="shared" si="35"/>
        <v>-16.182246661429694</v>
      </c>
    </row>
    <row r="2267" spans="1:8" x14ac:dyDescent="0.3">
      <c r="A2267" s="3" t="s">
        <v>1881</v>
      </c>
      <c r="B2267" s="3" t="s">
        <v>18</v>
      </c>
      <c r="C2267" s="3">
        <v>9476</v>
      </c>
      <c r="D2267" s="3" t="s">
        <v>1882</v>
      </c>
      <c r="E2267" s="3">
        <v>8508</v>
      </c>
      <c r="F2267" s="3">
        <v>7242</v>
      </c>
      <c r="G2267" s="3" t="s">
        <v>7</v>
      </c>
      <c r="H2267" s="3">
        <f t="shared" si="35"/>
        <v>-14.880112834978842</v>
      </c>
    </row>
    <row r="2268" spans="1:8" x14ac:dyDescent="0.3">
      <c r="A2268" s="3" t="s">
        <v>1881</v>
      </c>
      <c r="B2268" s="3" t="s">
        <v>18</v>
      </c>
      <c r="C2268" s="3">
        <v>6506</v>
      </c>
      <c r="D2268" s="3" t="s">
        <v>1883</v>
      </c>
      <c r="E2268" s="3">
        <v>791</v>
      </c>
      <c r="F2268" s="3">
        <v>1512</v>
      </c>
      <c r="G2268" s="3" t="s">
        <v>7</v>
      </c>
      <c r="H2268" s="3">
        <f t="shared" si="35"/>
        <v>91.150442477876098</v>
      </c>
    </row>
    <row r="2269" spans="1:8" x14ac:dyDescent="0.3">
      <c r="A2269" s="3" t="s">
        <v>1881</v>
      </c>
      <c r="B2269" s="3" t="s">
        <v>18</v>
      </c>
      <c r="C2269" s="3">
        <v>6521</v>
      </c>
      <c r="D2269" s="3" t="s">
        <v>1883</v>
      </c>
      <c r="E2269" s="3">
        <v>540</v>
      </c>
      <c r="F2269" s="3">
        <v>1289</v>
      </c>
      <c r="G2269" s="3" t="s">
        <v>7</v>
      </c>
      <c r="H2269" s="3">
        <f t="shared" si="35"/>
        <v>138.7037037037037</v>
      </c>
    </row>
    <row r="2270" spans="1:8" x14ac:dyDescent="0.3">
      <c r="A2270" s="3" t="s">
        <v>1881</v>
      </c>
      <c r="B2270" s="3" t="s">
        <v>18</v>
      </c>
      <c r="C2270" s="3">
        <v>10451</v>
      </c>
      <c r="D2270" s="3" t="s">
        <v>1884</v>
      </c>
      <c r="E2270" s="3">
        <v>5769</v>
      </c>
      <c r="F2270" s="3">
        <v>6757</v>
      </c>
      <c r="G2270" s="3" t="s">
        <v>7</v>
      </c>
      <c r="H2270" s="3">
        <f t="shared" si="35"/>
        <v>17.126018374068298</v>
      </c>
    </row>
    <row r="2271" spans="1:8" x14ac:dyDescent="0.3">
      <c r="A2271" s="3" t="s">
        <v>1881</v>
      </c>
      <c r="B2271" s="3" t="s">
        <v>18</v>
      </c>
      <c r="C2271" s="3">
        <v>10454</v>
      </c>
      <c r="D2271" s="3" t="s">
        <v>1884</v>
      </c>
      <c r="E2271" s="3">
        <v>6029</v>
      </c>
      <c r="F2271" s="3">
        <v>8645</v>
      </c>
      <c r="G2271" s="3" t="s">
        <v>7</v>
      </c>
      <c r="H2271" s="3">
        <f t="shared" si="35"/>
        <v>43.390280311826174</v>
      </c>
    </row>
    <row r="2272" spans="1:8" x14ac:dyDescent="0.3">
      <c r="A2272" s="3" t="s">
        <v>1881</v>
      </c>
      <c r="B2272" s="3" t="s">
        <v>18</v>
      </c>
      <c r="C2272" s="3">
        <v>8994</v>
      </c>
      <c r="D2272" s="3" t="s">
        <v>1885</v>
      </c>
      <c r="E2272" s="3">
        <v>4637</v>
      </c>
      <c r="F2272" s="3">
        <v>5863</v>
      </c>
      <c r="G2272" s="3" t="s">
        <v>7</v>
      </c>
      <c r="H2272" s="3">
        <f t="shared" si="35"/>
        <v>26.439508302781974</v>
      </c>
    </row>
    <row r="2273" spans="1:8" x14ac:dyDescent="0.3">
      <c r="A2273" s="3" t="s">
        <v>1881</v>
      </c>
      <c r="B2273" s="3" t="s">
        <v>18</v>
      </c>
      <c r="C2273" s="3">
        <v>9008</v>
      </c>
      <c r="D2273" s="3" t="s">
        <v>1885</v>
      </c>
      <c r="E2273" s="3">
        <v>12307</v>
      </c>
      <c r="F2273" s="3">
        <v>14498</v>
      </c>
      <c r="G2273" s="3" t="s">
        <v>7</v>
      </c>
      <c r="H2273" s="3">
        <f t="shared" si="35"/>
        <v>17.802876411798163</v>
      </c>
    </row>
    <row r="2274" spans="1:8" x14ac:dyDescent="0.3">
      <c r="A2274" s="3" t="s">
        <v>1881</v>
      </c>
      <c r="B2274" s="3" t="s">
        <v>18</v>
      </c>
      <c r="C2274" s="3">
        <v>9014</v>
      </c>
      <c r="D2274" s="3" t="s">
        <v>1885</v>
      </c>
      <c r="E2274" s="3">
        <v>1289</v>
      </c>
      <c r="F2274" s="3">
        <v>1741</v>
      </c>
      <c r="G2274" s="3" t="s">
        <v>7</v>
      </c>
      <c r="H2274" s="3">
        <f t="shared" si="35"/>
        <v>35.065942591155938</v>
      </c>
    </row>
    <row r="2275" spans="1:8" x14ac:dyDescent="0.3">
      <c r="A2275" s="3" t="s">
        <v>1881</v>
      </c>
      <c r="B2275" s="3" t="s">
        <v>18</v>
      </c>
      <c r="C2275" s="3">
        <v>9028</v>
      </c>
      <c r="D2275" s="3" t="s">
        <v>1885</v>
      </c>
      <c r="E2275" s="3">
        <v>1199</v>
      </c>
      <c r="F2275" s="3">
        <v>1861</v>
      </c>
      <c r="G2275" s="3" t="s">
        <v>7</v>
      </c>
      <c r="H2275" s="3">
        <f t="shared" si="35"/>
        <v>55.21267723102585</v>
      </c>
    </row>
    <row r="2276" spans="1:8" x14ac:dyDescent="0.3">
      <c r="A2276" s="3" t="s">
        <v>1886</v>
      </c>
      <c r="B2276" s="3" t="s">
        <v>1887</v>
      </c>
      <c r="C2276" s="3">
        <v>2</v>
      </c>
      <c r="D2276" s="3">
        <v>2</v>
      </c>
      <c r="E2276" s="3">
        <v>2887</v>
      </c>
      <c r="F2276" s="3">
        <v>3444</v>
      </c>
      <c r="G2276" s="3" t="s">
        <v>1888</v>
      </c>
      <c r="H2276" s="3">
        <f t="shared" si="35"/>
        <v>19.293384135781089</v>
      </c>
    </row>
    <row r="2277" spans="1:8" x14ac:dyDescent="0.3">
      <c r="A2277" s="3" t="s">
        <v>1889</v>
      </c>
      <c r="B2277" s="3" t="s">
        <v>18</v>
      </c>
      <c r="C2277" s="3">
        <v>9310</v>
      </c>
      <c r="D2277" s="3" t="s">
        <v>1890</v>
      </c>
      <c r="E2277" s="3">
        <v>1033</v>
      </c>
      <c r="F2277" s="3">
        <v>1514</v>
      </c>
      <c r="G2277" s="3" t="s">
        <v>7</v>
      </c>
      <c r="H2277" s="3">
        <f t="shared" si="35"/>
        <v>46.563407550822845</v>
      </c>
    </row>
    <row r="2278" spans="1:8" x14ac:dyDescent="0.3">
      <c r="A2278" s="3" t="s">
        <v>1889</v>
      </c>
      <c r="B2278" s="3" t="s">
        <v>18</v>
      </c>
      <c r="C2278" s="3">
        <v>6319</v>
      </c>
      <c r="D2278" s="3" t="s">
        <v>1891</v>
      </c>
      <c r="E2278" s="3">
        <v>1854</v>
      </c>
      <c r="F2278" s="3">
        <v>1930</v>
      </c>
      <c r="G2278" s="3" t="s">
        <v>7</v>
      </c>
      <c r="H2278" s="3">
        <f t="shared" si="35"/>
        <v>4.0992448759439055</v>
      </c>
    </row>
    <row r="2279" spans="1:8" x14ac:dyDescent="0.3">
      <c r="A2279" s="3" t="s">
        <v>1892</v>
      </c>
      <c r="B2279" s="3" t="s">
        <v>1893</v>
      </c>
      <c r="C2279" s="3">
        <v>4</v>
      </c>
      <c r="D2279" s="3">
        <v>2</v>
      </c>
      <c r="E2279" s="3">
        <v>958</v>
      </c>
      <c r="F2279" s="3">
        <v>995</v>
      </c>
      <c r="G2279" s="3" t="s">
        <v>1894</v>
      </c>
      <c r="H2279" s="3">
        <f t="shared" si="35"/>
        <v>3.8622129436325676</v>
      </c>
    </row>
    <row r="2280" spans="1:8" x14ac:dyDescent="0.3">
      <c r="A2280" s="3" t="s">
        <v>1895</v>
      </c>
      <c r="B2280" s="3" t="s">
        <v>18</v>
      </c>
      <c r="C2280" s="3">
        <v>9021</v>
      </c>
      <c r="D2280" s="3" t="s">
        <v>1896</v>
      </c>
      <c r="E2280" s="3">
        <v>192</v>
      </c>
      <c r="F2280" s="3">
        <v>151</v>
      </c>
      <c r="G2280" s="3" t="s">
        <v>7</v>
      </c>
      <c r="H2280" s="3">
        <f t="shared" si="35"/>
        <v>-21.354166666666664</v>
      </c>
    </row>
    <row r="2281" spans="1:8" x14ac:dyDescent="0.3">
      <c r="A2281" s="3" t="s">
        <v>1895</v>
      </c>
      <c r="B2281" s="3" t="s">
        <v>18</v>
      </c>
      <c r="C2281" s="3">
        <v>9031</v>
      </c>
      <c r="D2281" s="3" t="s">
        <v>1896</v>
      </c>
      <c r="E2281" s="3">
        <v>203</v>
      </c>
      <c r="F2281" s="3">
        <v>309</v>
      </c>
      <c r="G2281" s="3" t="s">
        <v>7</v>
      </c>
      <c r="H2281" s="3">
        <f t="shared" si="35"/>
        <v>52.216748768472911</v>
      </c>
    </row>
    <row r="2282" spans="1:8" x14ac:dyDescent="0.3">
      <c r="A2282" s="3" t="s">
        <v>1895</v>
      </c>
      <c r="B2282" s="3" t="s">
        <v>18</v>
      </c>
      <c r="C2282" s="3">
        <v>9044</v>
      </c>
      <c r="D2282" s="3" t="s">
        <v>1896</v>
      </c>
      <c r="E2282" s="3">
        <v>367</v>
      </c>
      <c r="F2282" s="3">
        <v>383</v>
      </c>
      <c r="G2282" s="3" t="s">
        <v>7</v>
      </c>
      <c r="H2282" s="3">
        <f t="shared" si="35"/>
        <v>4.3596730245231603</v>
      </c>
    </row>
    <row r="2283" spans="1:8" x14ac:dyDescent="0.3">
      <c r="A2283" s="3" t="s">
        <v>1895</v>
      </c>
      <c r="B2283" s="3" t="s">
        <v>18</v>
      </c>
      <c r="C2283" s="3">
        <v>7878</v>
      </c>
      <c r="D2283" s="3" t="s">
        <v>1897</v>
      </c>
      <c r="E2283" s="3">
        <v>196</v>
      </c>
      <c r="F2283" s="3">
        <v>152</v>
      </c>
      <c r="G2283" s="3" t="s">
        <v>7</v>
      </c>
      <c r="H2283" s="3">
        <f t="shared" si="35"/>
        <v>-22.448979591836736</v>
      </c>
    </row>
    <row r="2284" spans="1:8" x14ac:dyDescent="0.3">
      <c r="A2284" s="3" t="s">
        <v>1898</v>
      </c>
      <c r="B2284" s="3" t="s">
        <v>1899</v>
      </c>
      <c r="C2284" s="3">
        <v>6</v>
      </c>
      <c r="D2284" s="3">
        <v>3</v>
      </c>
      <c r="E2284" s="3">
        <v>10820</v>
      </c>
      <c r="F2284" s="3">
        <v>10413</v>
      </c>
      <c r="G2284" s="3" t="s">
        <v>1900</v>
      </c>
      <c r="H2284" s="3">
        <f t="shared" si="35"/>
        <v>-3.7615526802218113</v>
      </c>
    </row>
    <row r="2285" spans="1:8" x14ac:dyDescent="0.3">
      <c r="A2285" s="3" t="s">
        <v>1901</v>
      </c>
      <c r="B2285" s="3" t="s">
        <v>18</v>
      </c>
      <c r="C2285" s="3">
        <v>10683</v>
      </c>
      <c r="D2285" s="3" t="s">
        <v>1902</v>
      </c>
      <c r="E2285" s="3">
        <v>1474</v>
      </c>
      <c r="F2285" s="3">
        <v>1368</v>
      </c>
      <c r="G2285" s="3" t="s">
        <v>7</v>
      </c>
      <c r="H2285" s="3">
        <f t="shared" si="35"/>
        <v>-7.1913161465400277</v>
      </c>
    </row>
    <row r="2286" spans="1:8" x14ac:dyDescent="0.3">
      <c r="A2286" s="3" t="s">
        <v>1901</v>
      </c>
      <c r="B2286" s="3" t="s">
        <v>18</v>
      </c>
      <c r="C2286" s="3">
        <v>10705</v>
      </c>
      <c r="D2286" s="3" t="s">
        <v>1902</v>
      </c>
      <c r="E2286" s="3">
        <v>307</v>
      </c>
      <c r="F2286" s="3">
        <v>382</v>
      </c>
      <c r="G2286" s="3" t="s">
        <v>7</v>
      </c>
      <c r="H2286" s="3">
        <f t="shared" si="35"/>
        <v>24.429967426710096</v>
      </c>
    </row>
    <row r="2287" spans="1:8" x14ac:dyDescent="0.3">
      <c r="A2287" s="3" t="s">
        <v>1901</v>
      </c>
      <c r="B2287" s="3" t="s">
        <v>18</v>
      </c>
      <c r="C2287" s="3">
        <v>8533</v>
      </c>
      <c r="D2287" s="3" t="s">
        <v>1903</v>
      </c>
      <c r="E2287" s="3">
        <v>4972</v>
      </c>
      <c r="F2287" s="3">
        <v>4619</v>
      </c>
      <c r="G2287" s="3" t="s">
        <v>7</v>
      </c>
      <c r="H2287" s="3">
        <f t="shared" si="35"/>
        <v>-7.099758648431215</v>
      </c>
    </row>
    <row r="2288" spans="1:8" x14ac:dyDescent="0.3">
      <c r="A2288" s="3" t="s">
        <v>1901</v>
      </c>
      <c r="B2288" s="3" t="s">
        <v>18</v>
      </c>
      <c r="C2288" s="3">
        <v>8557</v>
      </c>
      <c r="D2288" s="3" t="s">
        <v>1903</v>
      </c>
      <c r="E2288" s="3">
        <v>1632</v>
      </c>
      <c r="F2288" s="3">
        <v>1715</v>
      </c>
      <c r="G2288" s="3" t="s">
        <v>7</v>
      </c>
      <c r="H2288" s="3">
        <f t="shared" si="35"/>
        <v>5.0857843137254903</v>
      </c>
    </row>
    <row r="2289" spans="1:8" x14ac:dyDescent="0.3">
      <c r="A2289" s="3" t="s">
        <v>1901</v>
      </c>
      <c r="B2289" s="3" t="s">
        <v>18</v>
      </c>
      <c r="C2289" s="3">
        <v>10443</v>
      </c>
      <c r="D2289" s="3" t="s">
        <v>1904</v>
      </c>
      <c r="E2289" s="3">
        <v>1579</v>
      </c>
      <c r="F2289" s="3">
        <v>1562</v>
      </c>
      <c r="G2289" s="3" t="s">
        <v>7</v>
      </c>
      <c r="H2289" s="3">
        <f t="shared" si="35"/>
        <v>-1.0766307789740341</v>
      </c>
    </row>
    <row r="2290" spans="1:8" x14ac:dyDescent="0.3">
      <c r="A2290" s="3" t="s">
        <v>1901</v>
      </c>
      <c r="B2290" s="3" t="s">
        <v>18</v>
      </c>
      <c r="C2290" s="3">
        <v>10470</v>
      </c>
      <c r="D2290" s="3" t="s">
        <v>1904</v>
      </c>
      <c r="E2290" s="3">
        <v>856</v>
      </c>
      <c r="F2290" s="3">
        <v>767</v>
      </c>
      <c r="G2290" s="3" t="s">
        <v>7</v>
      </c>
      <c r="H2290" s="3">
        <f t="shared" si="35"/>
        <v>-10.397196261682243</v>
      </c>
    </row>
    <row r="2291" spans="1:8" x14ac:dyDescent="0.3">
      <c r="A2291" s="3" t="s">
        <v>1905</v>
      </c>
      <c r="B2291" s="3" t="s">
        <v>1906</v>
      </c>
      <c r="C2291" s="3">
        <v>5</v>
      </c>
      <c r="D2291" s="3">
        <v>3</v>
      </c>
      <c r="E2291" s="3">
        <v>68333</v>
      </c>
      <c r="F2291" s="3">
        <v>77328</v>
      </c>
      <c r="G2291" s="3" t="s">
        <v>1907</v>
      </c>
      <c r="H2291" s="4">
        <f t="shared" si="35"/>
        <v>13.163478846238274</v>
      </c>
    </row>
    <row r="2292" spans="1:8" x14ac:dyDescent="0.3">
      <c r="A2292" s="3" t="s">
        <v>1908</v>
      </c>
      <c r="B2292" s="3" t="s">
        <v>18</v>
      </c>
      <c r="C2292" s="3">
        <v>11586</v>
      </c>
      <c r="D2292" s="3" t="s">
        <v>1909</v>
      </c>
      <c r="E2292" s="3">
        <v>9708</v>
      </c>
      <c r="F2292" s="3">
        <v>11907</v>
      </c>
      <c r="G2292" s="3" t="s">
        <v>7</v>
      </c>
      <c r="H2292" s="3">
        <f t="shared" si="35"/>
        <v>22.651421508034613</v>
      </c>
    </row>
    <row r="2293" spans="1:8" x14ac:dyDescent="0.3">
      <c r="A2293" s="3" t="s">
        <v>1908</v>
      </c>
      <c r="B2293" s="3" t="s">
        <v>18</v>
      </c>
      <c r="C2293" s="3">
        <v>11596</v>
      </c>
      <c r="D2293" s="3" t="s">
        <v>1909</v>
      </c>
      <c r="E2293" s="3">
        <v>2214</v>
      </c>
      <c r="F2293" s="3">
        <v>3504</v>
      </c>
      <c r="G2293" s="3" t="s">
        <v>7</v>
      </c>
      <c r="H2293" s="3">
        <f t="shared" si="35"/>
        <v>58.265582655826556</v>
      </c>
    </row>
    <row r="2294" spans="1:8" x14ac:dyDescent="0.3">
      <c r="A2294" s="3" t="s">
        <v>1908</v>
      </c>
      <c r="B2294" s="3" t="s">
        <v>18</v>
      </c>
      <c r="C2294" s="3">
        <v>1644</v>
      </c>
      <c r="D2294" s="3" t="s">
        <v>1910</v>
      </c>
      <c r="E2294" s="3">
        <v>16825</v>
      </c>
      <c r="F2294" s="3">
        <v>20733</v>
      </c>
      <c r="G2294" s="3" t="s">
        <v>7</v>
      </c>
      <c r="H2294" s="3">
        <f t="shared" si="35"/>
        <v>23.227340267459137</v>
      </c>
    </row>
    <row r="2295" spans="1:8" x14ac:dyDescent="0.3">
      <c r="A2295" s="3" t="s">
        <v>1908</v>
      </c>
      <c r="B2295" s="3" t="s">
        <v>18</v>
      </c>
      <c r="C2295" s="3">
        <v>1658</v>
      </c>
      <c r="D2295" s="3" t="s">
        <v>1910</v>
      </c>
      <c r="E2295" s="3">
        <v>10515</v>
      </c>
      <c r="F2295" s="3">
        <v>12100</v>
      </c>
      <c r="G2295" s="3" t="s">
        <v>7</v>
      </c>
      <c r="H2295" s="3">
        <f t="shared" si="35"/>
        <v>15.073704232049453</v>
      </c>
    </row>
    <row r="2296" spans="1:8" x14ac:dyDescent="0.3">
      <c r="A2296" s="3" t="s">
        <v>1908</v>
      </c>
      <c r="B2296" s="3" t="s">
        <v>18</v>
      </c>
      <c r="C2296" s="3">
        <v>11661</v>
      </c>
      <c r="D2296" s="3" t="s">
        <v>1911</v>
      </c>
      <c r="E2296" s="3">
        <v>29071</v>
      </c>
      <c r="F2296" s="3">
        <v>29084</v>
      </c>
      <c r="G2296" s="3" t="s">
        <v>7</v>
      </c>
      <c r="H2296" s="3">
        <f t="shared" si="35"/>
        <v>4.4718103952392417E-2</v>
      </c>
    </row>
    <row r="2297" spans="1:8" x14ac:dyDescent="0.3">
      <c r="A2297" s="3" t="s">
        <v>1912</v>
      </c>
      <c r="B2297" s="3" t="s">
        <v>1913</v>
      </c>
      <c r="C2297" s="3">
        <v>5</v>
      </c>
      <c r="D2297" s="3">
        <v>3</v>
      </c>
      <c r="E2297" s="3">
        <v>13166</v>
      </c>
      <c r="F2297" s="3">
        <v>12563</v>
      </c>
      <c r="G2297" s="3" t="s">
        <v>1914</v>
      </c>
      <c r="H2297" s="3">
        <f t="shared" si="35"/>
        <v>-4.5799787331004103</v>
      </c>
    </row>
    <row r="2298" spans="1:8" x14ac:dyDescent="0.3">
      <c r="A2298" s="3" t="s">
        <v>1915</v>
      </c>
      <c r="B2298" s="3" t="s">
        <v>18</v>
      </c>
      <c r="C2298" s="3">
        <v>10271</v>
      </c>
      <c r="D2298" s="3" t="s">
        <v>1916</v>
      </c>
      <c r="E2298" s="3">
        <v>1378</v>
      </c>
      <c r="F2298" s="3">
        <v>1478</v>
      </c>
      <c r="G2298" s="3" t="s">
        <v>7</v>
      </c>
      <c r="H2298" s="3">
        <f t="shared" si="35"/>
        <v>7.2568940493468794</v>
      </c>
    </row>
    <row r="2299" spans="1:8" x14ac:dyDescent="0.3">
      <c r="A2299" s="3" t="s">
        <v>1915</v>
      </c>
      <c r="B2299" s="3" t="s">
        <v>18</v>
      </c>
      <c r="C2299" s="3">
        <v>10282</v>
      </c>
      <c r="D2299" s="3" t="s">
        <v>1916</v>
      </c>
      <c r="E2299" s="3">
        <v>2615</v>
      </c>
      <c r="F2299" s="3">
        <v>2422</v>
      </c>
      <c r="G2299" s="3" t="s">
        <v>7</v>
      </c>
      <c r="H2299" s="3">
        <f t="shared" si="35"/>
        <v>-7.3804971319311656</v>
      </c>
    </row>
    <row r="2300" spans="1:8" x14ac:dyDescent="0.3">
      <c r="A2300" s="3" t="s">
        <v>1915</v>
      </c>
      <c r="B2300" s="3" t="s">
        <v>18</v>
      </c>
      <c r="C2300" s="3">
        <v>9876</v>
      </c>
      <c r="D2300" s="3" t="s">
        <v>1917</v>
      </c>
      <c r="E2300" s="3">
        <v>1681</v>
      </c>
      <c r="F2300" s="3">
        <v>1109</v>
      </c>
      <c r="G2300" s="3" t="s">
        <v>7</v>
      </c>
      <c r="H2300" s="3">
        <f t="shared" si="35"/>
        <v>-34.027364663890545</v>
      </c>
    </row>
    <row r="2301" spans="1:8" x14ac:dyDescent="0.3">
      <c r="A2301" s="3" t="s">
        <v>1915</v>
      </c>
      <c r="B2301" s="3" t="s">
        <v>18</v>
      </c>
      <c r="C2301" s="3">
        <v>9879</v>
      </c>
      <c r="D2301" s="3" t="s">
        <v>1917</v>
      </c>
      <c r="E2301" s="3">
        <v>135</v>
      </c>
      <c r="F2301" s="3">
        <v>124</v>
      </c>
      <c r="G2301" s="3" t="s">
        <v>7</v>
      </c>
      <c r="H2301" s="3">
        <f t="shared" si="35"/>
        <v>-8.1481481481481488</v>
      </c>
    </row>
    <row r="2302" spans="1:8" x14ac:dyDescent="0.3">
      <c r="A2302" s="3" t="s">
        <v>1915</v>
      </c>
      <c r="B2302" s="3" t="s">
        <v>18</v>
      </c>
      <c r="C2302" s="3">
        <v>9248</v>
      </c>
      <c r="D2302" s="3" t="s">
        <v>1918</v>
      </c>
      <c r="E2302" s="3">
        <v>7357</v>
      </c>
      <c r="F2302" s="3">
        <v>7430</v>
      </c>
      <c r="G2302" s="3" t="s">
        <v>7</v>
      </c>
      <c r="H2302" s="3">
        <f t="shared" si="35"/>
        <v>0.99225227674323779</v>
      </c>
    </row>
    <row r="2303" spans="1:8" x14ac:dyDescent="0.3">
      <c r="A2303" s="3" t="s">
        <v>1919</v>
      </c>
      <c r="B2303" s="3" t="s">
        <v>1920</v>
      </c>
      <c r="C2303" s="3">
        <v>15</v>
      </c>
      <c r="D2303" s="3">
        <v>9</v>
      </c>
      <c r="E2303" s="3">
        <v>82820</v>
      </c>
      <c r="F2303" s="3">
        <v>82413</v>
      </c>
      <c r="G2303" s="3" t="s">
        <v>1921</v>
      </c>
      <c r="H2303" s="3">
        <f t="shared" si="35"/>
        <v>-0.49142719149963776</v>
      </c>
    </row>
    <row r="2304" spans="1:8" x14ac:dyDescent="0.3">
      <c r="A2304" s="3" t="s">
        <v>1922</v>
      </c>
      <c r="B2304" s="3" t="s">
        <v>18</v>
      </c>
      <c r="C2304" s="3">
        <v>6736</v>
      </c>
      <c r="D2304" s="3" t="s">
        <v>1923</v>
      </c>
      <c r="E2304" s="3">
        <v>5477</v>
      </c>
      <c r="F2304" s="3">
        <v>4613</v>
      </c>
      <c r="G2304" s="3" t="s">
        <v>7</v>
      </c>
      <c r="H2304" s="3">
        <f t="shared" si="35"/>
        <v>-15.775059339054225</v>
      </c>
    </row>
    <row r="2305" spans="1:8" x14ac:dyDescent="0.3">
      <c r="A2305" s="3" t="s">
        <v>1922</v>
      </c>
      <c r="B2305" s="3" t="s">
        <v>18</v>
      </c>
      <c r="C2305" s="3">
        <v>6745</v>
      </c>
      <c r="D2305" s="3" t="s">
        <v>1923</v>
      </c>
      <c r="E2305" s="3">
        <v>5720</v>
      </c>
      <c r="F2305" s="3">
        <v>4310</v>
      </c>
      <c r="G2305" s="3" t="s">
        <v>7</v>
      </c>
      <c r="H2305" s="3">
        <f t="shared" si="35"/>
        <v>-24.65034965034965</v>
      </c>
    </row>
    <row r="2306" spans="1:8" x14ac:dyDescent="0.3">
      <c r="A2306" s="3" t="s">
        <v>1922</v>
      </c>
      <c r="B2306" s="3" t="s">
        <v>18</v>
      </c>
      <c r="C2306" s="3">
        <v>7530</v>
      </c>
      <c r="D2306" s="3" t="s">
        <v>1924</v>
      </c>
      <c r="E2306" s="3">
        <v>9138</v>
      </c>
      <c r="F2306" s="3">
        <v>11629</v>
      </c>
      <c r="G2306" s="3" t="s">
        <v>7</v>
      </c>
      <c r="H2306" s="3">
        <f t="shared" si="35"/>
        <v>27.259794265703658</v>
      </c>
    </row>
    <row r="2307" spans="1:8" x14ac:dyDescent="0.3">
      <c r="A2307" s="3" t="s">
        <v>1922</v>
      </c>
      <c r="B2307" s="3" t="s">
        <v>18</v>
      </c>
      <c r="C2307" s="3">
        <v>8690</v>
      </c>
      <c r="D2307" s="3" t="s">
        <v>1925</v>
      </c>
      <c r="E2307" s="3">
        <v>2103</v>
      </c>
      <c r="F2307" s="3">
        <v>2298</v>
      </c>
      <c r="G2307" s="3" t="s">
        <v>7</v>
      </c>
      <c r="H2307" s="3">
        <f t="shared" si="35"/>
        <v>9.2724679029957215</v>
      </c>
    </row>
    <row r="2308" spans="1:8" x14ac:dyDescent="0.3">
      <c r="A2308" s="3" t="s">
        <v>1922</v>
      </c>
      <c r="B2308" s="3" t="s">
        <v>18</v>
      </c>
      <c r="C2308" s="3">
        <v>8696</v>
      </c>
      <c r="D2308" s="3" t="s">
        <v>1925</v>
      </c>
      <c r="E2308" s="3">
        <v>2433</v>
      </c>
      <c r="F2308" s="3">
        <v>2394</v>
      </c>
      <c r="G2308" s="3" t="s">
        <v>7</v>
      </c>
      <c r="H2308" s="3">
        <f t="shared" ref="H2308:H2371" si="36">((F2308-E2308)/E2308)*100</f>
        <v>-1.6029593094944512</v>
      </c>
    </row>
    <row r="2309" spans="1:8" x14ac:dyDescent="0.3">
      <c r="A2309" s="3" t="s">
        <v>1922</v>
      </c>
      <c r="B2309" s="3" t="s">
        <v>18</v>
      </c>
      <c r="C2309" s="3">
        <v>8493</v>
      </c>
      <c r="D2309" s="3" t="s">
        <v>1926</v>
      </c>
      <c r="E2309" s="3">
        <v>4390</v>
      </c>
      <c r="F2309" s="3">
        <v>5018</v>
      </c>
      <c r="G2309" s="3" t="s">
        <v>7</v>
      </c>
      <c r="H2309" s="3">
        <f t="shared" si="36"/>
        <v>14.305239179954443</v>
      </c>
    </row>
    <row r="2310" spans="1:8" x14ac:dyDescent="0.3">
      <c r="A2310" s="3" t="s">
        <v>1922</v>
      </c>
      <c r="B2310" s="3" t="s">
        <v>18</v>
      </c>
      <c r="C2310" s="3">
        <v>8503</v>
      </c>
      <c r="D2310" s="3" t="s">
        <v>1926</v>
      </c>
      <c r="E2310" s="3">
        <v>4162</v>
      </c>
      <c r="F2310" s="3">
        <v>3859</v>
      </c>
      <c r="G2310" s="3" t="s">
        <v>7</v>
      </c>
      <c r="H2310" s="3">
        <f t="shared" si="36"/>
        <v>-7.2801537722248915</v>
      </c>
    </row>
    <row r="2311" spans="1:8" x14ac:dyDescent="0.3">
      <c r="A2311" s="3" t="s">
        <v>1922</v>
      </c>
      <c r="B2311" s="3" t="s">
        <v>18</v>
      </c>
      <c r="C2311" s="3">
        <v>6556</v>
      </c>
      <c r="D2311" s="3" t="s">
        <v>1927</v>
      </c>
      <c r="E2311" s="3">
        <v>4170</v>
      </c>
      <c r="F2311" s="3">
        <v>4710</v>
      </c>
      <c r="G2311" s="3" t="s">
        <v>7</v>
      </c>
      <c r="H2311" s="3">
        <f t="shared" si="36"/>
        <v>12.949640287769784</v>
      </c>
    </row>
    <row r="2312" spans="1:8" x14ac:dyDescent="0.3">
      <c r="A2312" s="3" t="s">
        <v>1922</v>
      </c>
      <c r="B2312" s="3" t="s">
        <v>18</v>
      </c>
      <c r="C2312" s="3">
        <v>11273</v>
      </c>
      <c r="D2312" s="3" t="s">
        <v>1928</v>
      </c>
      <c r="E2312" s="3">
        <v>4007</v>
      </c>
      <c r="F2312" s="3">
        <v>3387</v>
      </c>
      <c r="G2312" s="3" t="s">
        <v>7</v>
      </c>
      <c r="H2312" s="3">
        <f t="shared" si="36"/>
        <v>-15.472922385824806</v>
      </c>
    </row>
    <row r="2313" spans="1:8" x14ac:dyDescent="0.3">
      <c r="A2313" s="3" t="s">
        <v>1922</v>
      </c>
      <c r="B2313" s="3" t="s">
        <v>18</v>
      </c>
      <c r="C2313" s="3">
        <v>2746</v>
      </c>
      <c r="D2313" s="3" t="s">
        <v>1929</v>
      </c>
      <c r="E2313" s="3">
        <v>1620</v>
      </c>
      <c r="F2313" s="3">
        <v>1548</v>
      </c>
      <c r="G2313" s="3" t="s">
        <v>7</v>
      </c>
      <c r="H2313" s="3">
        <f t="shared" si="36"/>
        <v>-4.4444444444444446</v>
      </c>
    </row>
    <row r="2314" spans="1:8" x14ac:dyDescent="0.3">
      <c r="A2314" s="3" t="s">
        <v>1922</v>
      </c>
      <c r="B2314" s="3" t="s">
        <v>18</v>
      </c>
      <c r="C2314" s="3">
        <v>2636</v>
      </c>
      <c r="D2314" s="3" t="s">
        <v>1929</v>
      </c>
      <c r="E2314" s="3">
        <v>715</v>
      </c>
      <c r="F2314" s="3">
        <v>629</v>
      </c>
      <c r="G2314" s="3" t="s">
        <v>7</v>
      </c>
      <c r="H2314" s="3">
        <f t="shared" si="36"/>
        <v>-12.027972027972028</v>
      </c>
    </row>
    <row r="2315" spans="1:8" x14ac:dyDescent="0.3">
      <c r="A2315" s="3" t="s">
        <v>1922</v>
      </c>
      <c r="B2315" s="3" t="s">
        <v>18</v>
      </c>
      <c r="C2315" s="3">
        <v>2648</v>
      </c>
      <c r="D2315" s="3" t="s">
        <v>1929</v>
      </c>
      <c r="E2315" s="3">
        <v>793</v>
      </c>
      <c r="F2315" s="3">
        <v>1023</v>
      </c>
      <c r="G2315" s="3" t="s">
        <v>7</v>
      </c>
      <c r="H2315" s="3">
        <f t="shared" si="36"/>
        <v>29.00378310214376</v>
      </c>
    </row>
    <row r="2316" spans="1:8" x14ac:dyDescent="0.3">
      <c r="A2316" s="3" t="s">
        <v>1922</v>
      </c>
      <c r="B2316" s="3" t="s">
        <v>18</v>
      </c>
      <c r="C2316" s="3">
        <v>11423</v>
      </c>
      <c r="D2316" s="3" t="s">
        <v>1930</v>
      </c>
      <c r="E2316" s="3">
        <v>10240</v>
      </c>
      <c r="F2316" s="3">
        <v>11975</v>
      </c>
      <c r="G2316" s="3" t="s">
        <v>7</v>
      </c>
      <c r="H2316" s="3">
        <f t="shared" si="36"/>
        <v>16.943359375</v>
      </c>
    </row>
    <row r="2317" spans="1:8" x14ac:dyDescent="0.3">
      <c r="A2317" s="3" t="s">
        <v>1922</v>
      </c>
      <c r="B2317" s="3" t="s">
        <v>18</v>
      </c>
      <c r="C2317" s="3">
        <v>8814</v>
      </c>
      <c r="D2317" s="3" t="s">
        <v>1931</v>
      </c>
      <c r="E2317" s="3">
        <v>9098</v>
      </c>
      <c r="F2317" s="3">
        <v>9381</v>
      </c>
      <c r="G2317" s="3" t="s">
        <v>7</v>
      </c>
      <c r="H2317" s="3">
        <f t="shared" si="36"/>
        <v>3.110573752473071</v>
      </c>
    </row>
    <row r="2318" spans="1:8" x14ac:dyDescent="0.3">
      <c r="A2318" s="3" t="s">
        <v>1922</v>
      </c>
      <c r="B2318" s="3" t="s">
        <v>18</v>
      </c>
      <c r="C2318" s="3">
        <v>8823</v>
      </c>
      <c r="D2318" s="3" t="s">
        <v>1931</v>
      </c>
      <c r="E2318" s="3">
        <v>18754</v>
      </c>
      <c r="F2318" s="3">
        <v>15639</v>
      </c>
      <c r="G2318" s="3" t="s">
        <v>7</v>
      </c>
      <c r="H2318" s="3">
        <f t="shared" si="36"/>
        <v>-16.609789911485549</v>
      </c>
    </row>
    <row r="2319" spans="1:8" x14ac:dyDescent="0.3">
      <c r="A2319" s="3" t="s">
        <v>1932</v>
      </c>
      <c r="B2319" s="3" t="s">
        <v>1933</v>
      </c>
      <c r="C2319" s="3">
        <v>8</v>
      </c>
      <c r="D2319" s="3">
        <v>5</v>
      </c>
      <c r="E2319" s="3">
        <v>17694</v>
      </c>
      <c r="F2319" s="3">
        <v>16621</v>
      </c>
      <c r="G2319" s="3" t="s">
        <v>1934</v>
      </c>
      <c r="H2319" s="3">
        <f t="shared" si="36"/>
        <v>-6.0642025545382614</v>
      </c>
    </row>
    <row r="2320" spans="1:8" x14ac:dyDescent="0.3">
      <c r="A2320" s="3" t="s">
        <v>1935</v>
      </c>
      <c r="B2320" s="3" t="s">
        <v>18</v>
      </c>
      <c r="C2320" s="3">
        <v>8155</v>
      </c>
      <c r="D2320" s="3" t="s">
        <v>1936</v>
      </c>
      <c r="E2320" s="3">
        <v>1296</v>
      </c>
      <c r="F2320" s="3">
        <v>1349</v>
      </c>
      <c r="G2320" s="3" t="s">
        <v>7</v>
      </c>
      <c r="H2320" s="3">
        <f t="shared" si="36"/>
        <v>4.0895061728395063</v>
      </c>
    </row>
    <row r="2321" spans="1:8" x14ac:dyDescent="0.3">
      <c r="A2321" s="3" t="s">
        <v>1935</v>
      </c>
      <c r="B2321" s="3" t="s">
        <v>18</v>
      </c>
      <c r="C2321" s="3">
        <v>8143</v>
      </c>
      <c r="D2321" s="3" t="s">
        <v>1936</v>
      </c>
      <c r="E2321" s="3">
        <v>1533</v>
      </c>
      <c r="F2321" s="3">
        <v>1615</v>
      </c>
      <c r="G2321" s="3" t="s">
        <v>7</v>
      </c>
      <c r="H2321" s="3">
        <f t="shared" si="36"/>
        <v>5.3489889106327464</v>
      </c>
    </row>
    <row r="2322" spans="1:8" x14ac:dyDescent="0.3">
      <c r="A2322" s="3" t="s">
        <v>1935</v>
      </c>
      <c r="B2322" s="3" t="s">
        <v>18</v>
      </c>
      <c r="C2322" s="3">
        <v>8150</v>
      </c>
      <c r="D2322" s="3" t="s">
        <v>1936</v>
      </c>
      <c r="E2322" s="3">
        <v>1703</v>
      </c>
      <c r="F2322" s="3">
        <v>2122</v>
      </c>
      <c r="G2322" s="3" t="s">
        <v>7</v>
      </c>
      <c r="H2322" s="3">
        <f t="shared" si="36"/>
        <v>24.603640634174987</v>
      </c>
    </row>
    <row r="2323" spans="1:8" x14ac:dyDescent="0.3">
      <c r="A2323" s="3" t="s">
        <v>1935</v>
      </c>
      <c r="B2323" s="3" t="s">
        <v>18</v>
      </c>
      <c r="C2323" s="3">
        <v>10976</v>
      </c>
      <c r="D2323" s="3" t="s">
        <v>1937</v>
      </c>
      <c r="E2323" s="3">
        <v>2199</v>
      </c>
      <c r="F2323" s="3">
        <v>1211</v>
      </c>
      <c r="G2323" s="3" t="s">
        <v>7</v>
      </c>
      <c r="H2323" s="3">
        <f t="shared" si="36"/>
        <v>-44.929513415188723</v>
      </c>
    </row>
    <row r="2324" spans="1:8" x14ac:dyDescent="0.3">
      <c r="A2324" s="3" t="s">
        <v>1935</v>
      </c>
      <c r="B2324" s="3" t="s">
        <v>18</v>
      </c>
      <c r="C2324" s="3">
        <v>8360</v>
      </c>
      <c r="D2324" s="3" t="s">
        <v>1938</v>
      </c>
      <c r="E2324" s="3">
        <v>10268</v>
      </c>
      <c r="F2324" s="3">
        <v>9832</v>
      </c>
      <c r="G2324" s="3" t="s">
        <v>7</v>
      </c>
      <c r="H2324" s="3">
        <f t="shared" si="36"/>
        <v>-4.2462017919750679</v>
      </c>
    </row>
    <row r="2325" spans="1:8" x14ac:dyDescent="0.3">
      <c r="A2325" s="3" t="s">
        <v>1935</v>
      </c>
      <c r="B2325" s="3" t="s">
        <v>18</v>
      </c>
      <c r="C2325" s="3">
        <v>8121</v>
      </c>
      <c r="D2325" s="3" t="s">
        <v>1939</v>
      </c>
      <c r="E2325" s="3">
        <v>325</v>
      </c>
      <c r="F2325" s="3">
        <v>201</v>
      </c>
      <c r="G2325" s="3" t="s">
        <v>7</v>
      </c>
      <c r="H2325" s="3">
        <f t="shared" si="36"/>
        <v>-38.153846153846153</v>
      </c>
    </row>
    <row r="2326" spans="1:8" x14ac:dyDescent="0.3">
      <c r="A2326" s="3" t="s">
        <v>1935</v>
      </c>
      <c r="B2326" s="3" t="s">
        <v>18</v>
      </c>
      <c r="C2326" s="3">
        <v>8146</v>
      </c>
      <c r="D2326" s="3" t="s">
        <v>1939</v>
      </c>
      <c r="E2326" s="3">
        <v>261</v>
      </c>
      <c r="F2326" s="3">
        <v>139</v>
      </c>
      <c r="G2326" s="3" t="s">
        <v>7</v>
      </c>
      <c r="H2326" s="3">
        <f t="shared" si="36"/>
        <v>-46.743295019157088</v>
      </c>
    </row>
    <row r="2327" spans="1:8" x14ac:dyDescent="0.3">
      <c r="A2327" s="3" t="s">
        <v>1935</v>
      </c>
      <c r="B2327" s="3" t="s">
        <v>18</v>
      </c>
      <c r="C2327" s="3">
        <v>7036</v>
      </c>
      <c r="D2327" s="3" t="s">
        <v>1940</v>
      </c>
      <c r="E2327" s="3">
        <v>109</v>
      </c>
      <c r="F2327" s="3">
        <v>152</v>
      </c>
      <c r="G2327" s="3" t="s">
        <v>7</v>
      </c>
      <c r="H2327" s="3">
        <f t="shared" si="36"/>
        <v>39.449541284403672</v>
      </c>
    </row>
    <row r="2328" spans="1:8" x14ac:dyDescent="0.3">
      <c r="A2328" s="3" t="s">
        <v>1941</v>
      </c>
      <c r="B2328" s="3" t="s">
        <v>1942</v>
      </c>
      <c r="C2328" s="3">
        <v>3</v>
      </c>
      <c r="D2328" s="3">
        <v>3</v>
      </c>
      <c r="E2328" s="3">
        <v>21949</v>
      </c>
      <c r="F2328" s="3">
        <v>21372</v>
      </c>
      <c r="G2328" s="3" t="s">
        <v>1943</v>
      </c>
      <c r="H2328" s="3">
        <f t="shared" si="36"/>
        <v>-2.6288213586040365</v>
      </c>
    </row>
    <row r="2329" spans="1:8" x14ac:dyDescent="0.3">
      <c r="A2329" s="3" t="s">
        <v>1944</v>
      </c>
      <c r="B2329" s="3" t="s">
        <v>18</v>
      </c>
      <c r="C2329" s="3">
        <v>9582</v>
      </c>
      <c r="D2329" s="3" t="s">
        <v>1945</v>
      </c>
      <c r="E2329" s="3">
        <v>15375</v>
      </c>
      <c r="F2329" s="3">
        <v>16385</v>
      </c>
      <c r="G2329" s="3" t="s">
        <v>7</v>
      </c>
      <c r="H2329" s="3">
        <f t="shared" si="36"/>
        <v>6.5691056910569108</v>
      </c>
    </row>
    <row r="2330" spans="1:8" x14ac:dyDescent="0.3">
      <c r="A2330" s="3" t="s">
        <v>1944</v>
      </c>
      <c r="B2330" s="3" t="s">
        <v>18</v>
      </c>
      <c r="C2330" s="3">
        <v>4643</v>
      </c>
      <c r="D2330" s="3" t="s">
        <v>1946</v>
      </c>
      <c r="E2330" s="3">
        <v>3067</v>
      </c>
      <c r="F2330" s="3">
        <v>2882</v>
      </c>
      <c r="G2330" s="3" t="s">
        <v>7</v>
      </c>
      <c r="H2330" s="3">
        <f t="shared" si="36"/>
        <v>-6.0319530485816761</v>
      </c>
    </row>
    <row r="2331" spans="1:8" x14ac:dyDescent="0.3">
      <c r="A2331" s="3" t="s">
        <v>1944</v>
      </c>
      <c r="B2331" s="3" t="s">
        <v>18</v>
      </c>
      <c r="C2331" s="3">
        <v>5600</v>
      </c>
      <c r="D2331" s="3" t="s">
        <v>1947</v>
      </c>
      <c r="E2331" s="3">
        <v>3507</v>
      </c>
      <c r="F2331" s="3">
        <v>2105</v>
      </c>
      <c r="G2331" s="3" t="s">
        <v>7</v>
      </c>
      <c r="H2331" s="3">
        <f t="shared" si="36"/>
        <v>-39.977188480182491</v>
      </c>
    </row>
    <row r="2332" spans="1:8" x14ac:dyDescent="0.3">
      <c r="A2332" s="3" t="s">
        <v>1948</v>
      </c>
      <c r="B2332" s="3" t="s">
        <v>1949</v>
      </c>
      <c r="C2332" s="3">
        <v>3</v>
      </c>
      <c r="D2332" s="3">
        <v>2</v>
      </c>
      <c r="E2332" s="3">
        <v>36611</v>
      </c>
      <c r="F2332" s="3">
        <v>21725</v>
      </c>
      <c r="G2332" s="3" t="s">
        <v>1950</v>
      </c>
      <c r="H2332" s="3">
        <f t="shared" si="36"/>
        <v>-40.659910955723689</v>
      </c>
    </row>
    <row r="2333" spans="1:8" x14ac:dyDescent="0.3">
      <c r="A2333" s="3" t="s">
        <v>1951</v>
      </c>
      <c r="B2333" s="3" t="s">
        <v>18</v>
      </c>
      <c r="C2333" s="3">
        <v>7497</v>
      </c>
      <c r="D2333" s="3" t="s">
        <v>1952</v>
      </c>
      <c r="E2333" s="3">
        <v>1395</v>
      </c>
      <c r="F2333" s="3">
        <v>1959</v>
      </c>
      <c r="G2333" s="3" t="s">
        <v>7</v>
      </c>
      <c r="H2333" s="3">
        <f t="shared" si="36"/>
        <v>40.43010752688172</v>
      </c>
    </row>
    <row r="2334" spans="1:8" x14ac:dyDescent="0.3">
      <c r="A2334" s="3" t="s">
        <v>1951</v>
      </c>
      <c r="B2334" s="3" t="s">
        <v>18</v>
      </c>
      <c r="C2334" s="3">
        <v>10215</v>
      </c>
      <c r="D2334" s="3" t="s">
        <v>1953</v>
      </c>
      <c r="E2334" s="3">
        <v>19043</v>
      </c>
      <c r="F2334" s="3">
        <v>11109</v>
      </c>
      <c r="G2334" s="3" t="s">
        <v>7</v>
      </c>
      <c r="H2334" s="3">
        <f t="shared" si="36"/>
        <v>-41.663603423830281</v>
      </c>
    </row>
    <row r="2335" spans="1:8" x14ac:dyDescent="0.3">
      <c r="A2335" s="3" t="s">
        <v>1951</v>
      </c>
      <c r="B2335" s="3" t="s">
        <v>18</v>
      </c>
      <c r="C2335" s="3">
        <v>10232</v>
      </c>
      <c r="D2335" s="3" t="s">
        <v>1953</v>
      </c>
      <c r="E2335" s="3">
        <v>16173</v>
      </c>
      <c r="F2335" s="3">
        <v>8657</v>
      </c>
      <c r="G2335" s="3" t="s">
        <v>7</v>
      </c>
      <c r="H2335" s="3">
        <f t="shared" si="36"/>
        <v>-46.472515921597726</v>
      </c>
    </row>
    <row r="2336" spans="1:8" x14ac:dyDescent="0.3">
      <c r="A2336" s="3" t="s">
        <v>1954</v>
      </c>
      <c r="B2336" s="3" t="s">
        <v>1955</v>
      </c>
      <c r="C2336" s="3">
        <v>6</v>
      </c>
      <c r="D2336" s="3">
        <v>4</v>
      </c>
      <c r="E2336" s="3">
        <v>6693</v>
      </c>
      <c r="F2336" s="3">
        <v>6391</v>
      </c>
      <c r="G2336" s="3" t="s">
        <v>1956</v>
      </c>
      <c r="H2336" s="3">
        <f t="shared" si="36"/>
        <v>-4.5121769012401014</v>
      </c>
    </row>
    <row r="2337" spans="1:8" x14ac:dyDescent="0.3">
      <c r="A2337" s="3" t="s">
        <v>1957</v>
      </c>
      <c r="B2337" s="3" t="s">
        <v>18</v>
      </c>
      <c r="C2337" s="3">
        <v>7854</v>
      </c>
      <c r="D2337" s="3" t="s">
        <v>1958</v>
      </c>
      <c r="E2337" s="3">
        <v>597</v>
      </c>
      <c r="F2337" s="3">
        <v>618</v>
      </c>
      <c r="G2337" s="3" t="s">
        <v>7</v>
      </c>
      <c r="H2337" s="3">
        <f t="shared" si="36"/>
        <v>3.5175879396984926</v>
      </c>
    </row>
    <row r="2338" spans="1:8" x14ac:dyDescent="0.3">
      <c r="A2338" s="3" t="s">
        <v>1957</v>
      </c>
      <c r="B2338" s="3" t="s">
        <v>18</v>
      </c>
      <c r="C2338" s="3">
        <v>9853</v>
      </c>
      <c r="D2338" s="3" t="s">
        <v>1959</v>
      </c>
      <c r="E2338" s="3">
        <v>2332</v>
      </c>
      <c r="F2338" s="3">
        <v>2208</v>
      </c>
      <c r="G2338" s="3" t="s">
        <v>7</v>
      </c>
      <c r="H2338" s="3">
        <f t="shared" si="36"/>
        <v>-5.3173241852487134</v>
      </c>
    </row>
    <row r="2339" spans="1:8" x14ac:dyDescent="0.3">
      <c r="A2339" s="3" t="s">
        <v>1957</v>
      </c>
      <c r="B2339" s="3" t="s">
        <v>18</v>
      </c>
      <c r="C2339" s="3">
        <v>9864</v>
      </c>
      <c r="D2339" s="3" t="s">
        <v>1959</v>
      </c>
      <c r="E2339" s="3">
        <v>2538</v>
      </c>
      <c r="F2339" s="3">
        <v>1949</v>
      </c>
      <c r="G2339" s="3" t="s">
        <v>7</v>
      </c>
      <c r="H2339" s="3">
        <f t="shared" si="36"/>
        <v>-23.207249802994482</v>
      </c>
    </row>
    <row r="2340" spans="1:8" x14ac:dyDescent="0.3">
      <c r="A2340" s="3" t="s">
        <v>1957</v>
      </c>
      <c r="B2340" s="3" t="s">
        <v>18</v>
      </c>
      <c r="C2340" s="3">
        <v>5044</v>
      </c>
      <c r="D2340" s="3" t="s">
        <v>1960</v>
      </c>
      <c r="E2340" s="3">
        <v>305</v>
      </c>
      <c r="F2340" s="3">
        <v>276</v>
      </c>
      <c r="G2340" s="3" t="s">
        <v>7</v>
      </c>
      <c r="H2340" s="3">
        <f t="shared" si="36"/>
        <v>-9.5081967213114744</v>
      </c>
    </row>
    <row r="2341" spans="1:8" x14ac:dyDescent="0.3">
      <c r="A2341" s="3" t="s">
        <v>1957</v>
      </c>
      <c r="B2341" s="3" t="s">
        <v>18</v>
      </c>
      <c r="C2341" s="3">
        <v>5054</v>
      </c>
      <c r="D2341" s="3" t="s">
        <v>1960</v>
      </c>
      <c r="E2341" s="3">
        <v>166</v>
      </c>
      <c r="F2341" s="3">
        <v>345</v>
      </c>
      <c r="G2341" s="3" t="s">
        <v>7</v>
      </c>
      <c r="H2341" s="3">
        <f t="shared" si="36"/>
        <v>107.83132530120483</v>
      </c>
    </row>
    <row r="2342" spans="1:8" x14ac:dyDescent="0.3">
      <c r="A2342" s="3" t="s">
        <v>1957</v>
      </c>
      <c r="B2342" s="3" t="s">
        <v>18</v>
      </c>
      <c r="C2342" s="3">
        <v>7286</v>
      </c>
      <c r="D2342" s="3" t="s">
        <v>1961</v>
      </c>
      <c r="E2342" s="3">
        <v>755</v>
      </c>
      <c r="F2342" s="3">
        <v>995</v>
      </c>
      <c r="G2342" s="3" t="s">
        <v>7</v>
      </c>
      <c r="H2342" s="3">
        <f t="shared" si="36"/>
        <v>31.788079470198678</v>
      </c>
    </row>
    <row r="2343" spans="1:8" x14ac:dyDescent="0.3">
      <c r="A2343" s="3" t="s">
        <v>1962</v>
      </c>
      <c r="B2343" s="3" t="s">
        <v>1963</v>
      </c>
      <c r="C2343" s="3">
        <v>7</v>
      </c>
      <c r="D2343" s="3">
        <v>4</v>
      </c>
      <c r="E2343" s="3">
        <v>47474</v>
      </c>
      <c r="F2343" s="3">
        <v>46556</v>
      </c>
      <c r="G2343" s="3" t="s">
        <v>1964</v>
      </c>
      <c r="H2343" s="3">
        <f t="shared" si="36"/>
        <v>-1.9336900198003117</v>
      </c>
    </row>
    <row r="2344" spans="1:8" x14ac:dyDescent="0.3">
      <c r="A2344" s="3" t="s">
        <v>1965</v>
      </c>
      <c r="B2344" s="3" t="s">
        <v>18</v>
      </c>
      <c r="C2344" s="3">
        <v>12132</v>
      </c>
      <c r="D2344" s="3" t="s">
        <v>1966</v>
      </c>
      <c r="E2344" s="3">
        <v>1586</v>
      </c>
      <c r="F2344" s="3">
        <v>1662</v>
      </c>
      <c r="G2344" s="3" t="s">
        <v>7</v>
      </c>
      <c r="H2344" s="3">
        <f t="shared" si="36"/>
        <v>4.7919293820933166</v>
      </c>
    </row>
    <row r="2345" spans="1:8" x14ac:dyDescent="0.3">
      <c r="A2345" s="3" t="s">
        <v>1965</v>
      </c>
      <c r="B2345" s="3" t="s">
        <v>18</v>
      </c>
      <c r="C2345" s="3">
        <v>12571</v>
      </c>
      <c r="D2345" s="3" t="s">
        <v>1967</v>
      </c>
      <c r="E2345" s="3">
        <v>384</v>
      </c>
      <c r="F2345" s="3">
        <v>292</v>
      </c>
      <c r="G2345" s="3" t="s">
        <v>7</v>
      </c>
      <c r="H2345" s="3">
        <f t="shared" si="36"/>
        <v>-23.958333333333336</v>
      </c>
    </row>
    <row r="2346" spans="1:8" x14ac:dyDescent="0.3">
      <c r="A2346" s="3" t="s">
        <v>1965</v>
      </c>
      <c r="B2346" s="3" t="s">
        <v>18</v>
      </c>
      <c r="C2346" s="3">
        <v>9110</v>
      </c>
      <c r="D2346" s="3" t="s">
        <v>1968</v>
      </c>
      <c r="E2346" s="3">
        <v>7783</v>
      </c>
      <c r="F2346" s="3">
        <v>7483</v>
      </c>
      <c r="G2346" s="3" t="s">
        <v>7</v>
      </c>
      <c r="H2346" s="3">
        <f t="shared" si="36"/>
        <v>-3.8545547989207245</v>
      </c>
    </row>
    <row r="2347" spans="1:8" x14ac:dyDescent="0.3">
      <c r="A2347" s="3" t="s">
        <v>1965</v>
      </c>
      <c r="B2347" s="3" t="s">
        <v>18</v>
      </c>
      <c r="C2347" s="3">
        <v>9122</v>
      </c>
      <c r="D2347" s="3" t="s">
        <v>1968</v>
      </c>
      <c r="E2347" s="3">
        <v>13486</v>
      </c>
      <c r="F2347" s="3">
        <v>13416</v>
      </c>
      <c r="G2347" s="3" t="s">
        <v>7</v>
      </c>
      <c r="H2347" s="3">
        <f t="shared" si="36"/>
        <v>-0.51905679964407536</v>
      </c>
    </row>
    <row r="2348" spans="1:8" x14ac:dyDescent="0.3">
      <c r="A2348" s="3" t="s">
        <v>1965</v>
      </c>
      <c r="B2348" s="3" t="s">
        <v>18</v>
      </c>
      <c r="C2348" s="3">
        <v>9115</v>
      </c>
      <c r="D2348" s="3" t="s">
        <v>1968</v>
      </c>
      <c r="E2348" s="3">
        <v>1512</v>
      </c>
      <c r="F2348" s="3">
        <v>1511</v>
      </c>
      <c r="G2348" s="3" t="s">
        <v>7</v>
      </c>
      <c r="H2348" s="3">
        <f t="shared" si="36"/>
        <v>-6.6137566137566134E-2</v>
      </c>
    </row>
    <row r="2349" spans="1:8" x14ac:dyDescent="0.3">
      <c r="A2349" s="3" t="s">
        <v>1965</v>
      </c>
      <c r="B2349" s="3" t="s">
        <v>18</v>
      </c>
      <c r="C2349" s="3">
        <v>8860</v>
      </c>
      <c r="D2349" s="3" t="s">
        <v>1969</v>
      </c>
      <c r="E2349" s="3">
        <v>6468</v>
      </c>
      <c r="F2349" s="3">
        <v>7004</v>
      </c>
      <c r="G2349" s="3" t="s">
        <v>7</v>
      </c>
      <c r="H2349" s="3">
        <f t="shared" si="36"/>
        <v>8.2869511440940009</v>
      </c>
    </row>
    <row r="2350" spans="1:8" x14ac:dyDescent="0.3">
      <c r="A2350" s="3" t="s">
        <v>1965</v>
      </c>
      <c r="B2350" s="3" t="s">
        <v>18</v>
      </c>
      <c r="C2350" s="3">
        <v>8871</v>
      </c>
      <c r="D2350" s="3" t="s">
        <v>1969</v>
      </c>
      <c r="E2350" s="3">
        <v>16255</v>
      </c>
      <c r="F2350" s="3">
        <v>15188</v>
      </c>
      <c r="G2350" s="3" t="s">
        <v>7</v>
      </c>
      <c r="H2350" s="3">
        <f t="shared" si="36"/>
        <v>-6.564134112580744</v>
      </c>
    </row>
    <row r="2351" spans="1:8" x14ac:dyDescent="0.3">
      <c r="A2351" s="3" t="s">
        <v>1970</v>
      </c>
      <c r="B2351" s="3" t="s">
        <v>1971</v>
      </c>
      <c r="C2351" s="3">
        <v>4</v>
      </c>
      <c r="D2351" s="3">
        <v>3</v>
      </c>
      <c r="E2351" s="3">
        <v>5423</v>
      </c>
      <c r="F2351" s="3">
        <v>5799</v>
      </c>
      <c r="G2351" s="3" t="s">
        <v>1972</v>
      </c>
      <c r="H2351" s="3">
        <f t="shared" si="36"/>
        <v>6.9334316798819833</v>
      </c>
    </row>
    <row r="2352" spans="1:8" x14ac:dyDescent="0.3">
      <c r="A2352" s="3" t="s">
        <v>1973</v>
      </c>
      <c r="B2352" s="3" t="s">
        <v>18</v>
      </c>
      <c r="C2352" s="3">
        <v>4504</v>
      </c>
      <c r="D2352" s="3" t="s">
        <v>1974</v>
      </c>
      <c r="E2352" s="3">
        <v>617</v>
      </c>
      <c r="F2352" s="3">
        <v>892</v>
      </c>
      <c r="G2352" s="3" t="s">
        <v>7</v>
      </c>
      <c r="H2352" s="3">
        <f t="shared" si="36"/>
        <v>44.570502431118314</v>
      </c>
    </row>
    <row r="2353" spans="1:8" x14ac:dyDescent="0.3">
      <c r="A2353" s="3" t="s">
        <v>1973</v>
      </c>
      <c r="B2353" s="3" t="s">
        <v>18</v>
      </c>
      <c r="C2353" s="3">
        <v>7437</v>
      </c>
      <c r="D2353" s="3" t="s">
        <v>1975</v>
      </c>
      <c r="E2353" s="3">
        <v>2062</v>
      </c>
      <c r="F2353" s="3">
        <v>1562</v>
      </c>
      <c r="G2353" s="3" t="s">
        <v>7</v>
      </c>
      <c r="H2353" s="3">
        <f t="shared" si="36"/>
        <v>-24.248302618816684</v>
      </c>
    </row>
    <row r="2354" spans="1:8" x14ac:dyDescent="0.3">
      <c r="A2354" s="3" t="s">
        <v>1973</v>
      </c>
      <c r="B2354" s="3" t="s">
        <v>18</v>
      </c>
      <c r="C2354" s="3">
        <v>8432</v>
      </c>
      <c r="D2354" s="3" t="s">
        <v>1976</v>
      </c>
      <c r="E2354" s="3">
        <v>1565</v>
      </c>
      <c r="F2354" s="3">
        <v>1776</v>
      </c>
      <c r="G2354" s="3" t="s">
        <v>7</v>
      </c>
      <c r="H2354" s="3">
        <f t="shared" si="36"/>
        <v>13.482428115015974</v>
      </c>
    </row>
    <row r="2355" spans="1:8" x14ac:dyDescent="0.3">
      <c r="A2355" s="3" t="s">
        <v>1973</v>
      </c>
      <c r="B2355" s="3" t="s">
        <v>18</v>
      </c>
      <c r="C2355" s="3">
        <v>8442</v>
      </c>
      <c r="D2355" s="3" t="s">
        <v>1976</v>
      </c>
      <c r="E2355" s="3">
        <v>1179</v>
      </c>
      <c r="F2355" s="3">
        <v>1569</v>
      </c>
      <c r="G2355" s="3" t="s">
        <v>7</v>
      </c>
      <c r="H2355" s="3">
        <f t="shared" si="36"/>
        <v>33.078880407124686</v>
      </c>
    </row>
    <row r="2356" spans="1:8" x14ac:dyDescent="0.3">
      <c r="A2356" s="3" t="s">
        <v>1977</v>
      </c>
      <c r="B2356" s="3" t="s">
        <v>1978</v>
      </c>
      <c r="C2356" s="3">
        <v>5</v>
      </c>
      <c r="D2356" s="3">
        <v>3</v>
      </c>
      <c r="E2356" s="3">
        <v>80537</v>
      </c>
      <c r="F2356" s="3">
        <v>79207</v>
      </c>
      <c r="G2356" s="3" t="s">
        <v>1979</v>
      </c>
      <c r="H2356" s="3">
        <f t="shared" si="36"/>
        <v>-1.6514148776338826</v>
      </c>
    </row>
    <row r="2357" spans="1:8" x14ac:dyDescent="0.3">
      <c r="A2357" s="3" t="s">
        <v>1980</v>
      </c>
      <c r="B2357" s="3" t="s">
        <v>18</v>
      </c>
      <c r="C2357" s="3">
        <v>10436</v>
      </c>
      <c r="D2357" s="3" t="s">
        <v>1981</v>
      </c>
      <c r="E2357" s="3">
        <v>21661</v>
      </c>
      <c r="F2357" s="3">
        <v>23119</v>
      </c>
      <c r="G2357" s="3" t="s">
        <v>7</v>
      </c>
      <c r="H2357" s="3">
        <f t="shared" si="36"/>
        <v>6.7309911823092188</v>
      </c>
    </row>
    <row r="2358" spans="1:8" x14ac:dyDescent="0.3">
      <c r="A2358" s="3" t="s">
        <v>1980</v>
      </c>
      <c r="B2358" s="3" t="s">
        <v>18</v>
      </c>
      <c r="C2358" s="3">
        <v>10440</v>
      </c>
      <c r="D2358" s="3" t="s">
        <v>1981</v>
      </c>
      <c r="E2358" s="3">
        <v>32967</v>
      </c>
      <c r="F2358" s="3">
        <v>31872</v>
      </c>
      <c r="G2358" s="3" t="s">
        <v>7</v>
      </c>
      <c r="H2358" s="3">
        <f t="shared" si="36"/>
        <v>-3.3215033215033216</v>
      </c>
    </row>
    <row r="2359" spans="1:8" x14ac:dyDescent="0.3">
      <c r="A2359" s="3" t="s">
        <v>1980</v>
      </c>
      <c r="B2359" s="3" t="s">
        <v>18</v>
      </c>
      <c r="C2359" s="3">
        <v>3340</v>
      </c>
      <c r="D2359" s="3" t="s">
        <v>1982</v>
      </c>
      <c r="E2359" s="3">
        <v>13728</v>
      </c>
      <c r="F2359" s="3">
        <v>11664</v>
      </c>
      <c r="G2359" s="3" t="s">
        <v>7</v>
      </c>
      <c r="H2359" s="3">
        <f t="shared" si="36"/>
        <v>-15.034965034965033</v>
      </c>
    </row>
    <row r="2360" spans="1:8" x14ac:dyDescent="0.3">
      <c r="A2360" s="3" t="s">
        <v>1980</v>
      </c>
      <c r="B2360" s="3" t="s">
        <v>18</v>
      </c>
      <c r="C2360" s="3">
        <v>2416</v>
      </c>
      <c r="D2360" s="3" t="s">
        <v>1983</v>
      </c>
      <c r="E2360" s="3">
        <v>8463</v>
      </c>
      <c r="F2360" s="3">
        <v>8798</v>
      </c>
      <c r="G2360" s="3" t="s">
        <v>7</v>
      </c>
      <c r="H2360" s="3">
        <f t="shared" si="36"/>
        <v>3.9584071842136357</v>
      </c>
    </row>
    <row r="2361" spans="1:8" x14ac:dyDescent="0.3">
      <c r="A2361" s="3" t="s">
        <v>1980</v>
      </c>
      <c r="B2361" s="3" t="s">
        <v>18</v>
      </c>
      <c r="C2361" s="3">
        <v>2431</v>
      </c>
      <c r="D2361" s="3" t="s">
        <v>1983</v>
      </c>
      <c r="E2361" s="3">
        <v>3718</v>
      </c>
      <c r="F2361" s="3">
        <v>3754</v>
      </c>
      <c r="G2361" s="3" t="s">
        <v>7</v>
      </c>
      <c r="H2361" s="3">
        <f t="shared" si="36"/>
        <v>0.96826250672404512</v>
      </c>
    </row>
    <row r="2362" spans="1:8" x14ac:dyDescent="0.3">
      <c r="A2362" s="3" t="s">
        <v>1984</v>
      </c>
      <c r="B2362" s="3" t="s">
        <v>1985</v>
      </c>
      <c r="C2362" s="3">
        <v>3</v>
      </c>
      <c r="D2362" s="3">
        <v>2</v>
      </c>
      <c r="E2362" s="3">
        <v>3833</v>
      </c>
      <c r="F2362" s="3">
        <v>2558</v>
      </c>
      <c r="G2362" s="3" t="s">
        <v>1986</v>
      </c>
      <c r="H2362" s="3">
        <f t="shared" si="36"/>
        <v>-33.263762066266636</v>
      </c>
    </row>
    <row r="2363" spans="1:8" x14ac:dyDescent="0.3">
      <c r="A2363" s="3" t="s">
        <v>1987</v>
      </c>
      <c r="B2363" s="3" t="s">
        <v>18</v>
      </c>
      <c r="C2363" s="3">
        <v>9233</v>
      </c>
      <c r="D2363" s="3" t="s">
        <v>1988</v>
      </c>
      <c r="E2363" s="3">
        <v>1778</v>
      </c>
      <c r="F2363" s="3">
        <v>926</v>
      </c>
      <c r="G2363" s="3" t="s">
        <v>7</v>
      </c>
      <c r="H2363" s="3">
        <f t="shared" si="36"/>
        <v>-47.919010123734537</v>
      </c>
    </row>
    <row r="2364" spans="1:8" x14ac:dyDescent="0.3">
      <c r="A2364" s="3" t="s">
        <v>1987</v>
      </c>
      <c r="B2364" s="3" t="s">
        <v>18</v>
      </c>
      <c r="C2364" s="3">
        <v>9249</v>
      </c>
      <c r="D2364" s="3" t="s">
        <v>1988</v>
      </c>
      <c r="E2364" s="3">
        <v>599</v>
      </c>
      <c r="F2364" s="3">
        <v>553</v>
      </c>
      <c r="G2364" s="3" t="s">
        <v>7</v>
      </c>
      <c r="H2364" s="3">
        <f t="shared" si="36"/>
        <v>-7.6794657762938225</v>
      </c>
    </row>
    <row r="2365" spans="1:8" x14ac:dyDescent="0.3">
      <c r="A2365" s="3" t="s">
        <v>1987</v>
      </c>
      <c r="B2365" s="3" t="s">
        <v>18</v>
      </c>
      <c r="C2365" s="3">
        <v>12812</v>
      </c>
      <c r="D2365" s="3" t="s">
        <v>1989</v>
      </c>
      <c r="E2365" s="3">
        <v>1456</v>
      </c>
      <c r="F2365" s="3">
        <v>1079</v>
      </c>
      <c r="G2365" s="3" t="s">
        <v>7</v>
      </c>
      <c r="H2365" s="3">
        <f t="shared" si="36"/>
        <v>-25.892857142857146</v>
      </c>
    </row>
    <row r="2366" spans="1:8" x14ac:dyDescent="0.3">
      <c r="A2366" s="3" t="s">
        <v>1990</v>
      </c>
      <c r="B2366" s="3" t="s">
        <v>1991</v>
      </c>
      <c r="C2366" s="3">
        <v>19</v>
      </c>
      <c r="D2366" s="3">
        <v>11</v>
      </c>
      <c r="E2366" s="3">
        <v>85100</v>
      </c>
      <c r="F2366" s="3">
        <v>70696</v>
      </c>
      <c r="G2366" s="3" t="s">
        <v>1992</v>
      </c>
      <c r="H2366" s="3">
        <f t="shared" si="36"/>
        <v>-16.925969447708578</v>
      </c>
    </row>
    <row r="2367" spans="1:8" x14ac:dyDescent="0.3">
      <c r="A2367" s="3" t="s">
        <v>1993</v>
      </c>
      <c r="B2367" s="3" t="s">
        <v>18</v>
      </c>
      <c r="C2367" s="3">
        <v>4193</v>
      </c>
      <c r="D2367" s="3" t="s">
        <v>1994</v>
      </c>
      <c r="E2367" s="3">
        <v>7768</v>
      </c>
      <c r="F2367" s="3">
        <v>6196</v>
      </c>
      <c r="G2367" s="3" t="s">
        <v>7</v>
      </c>
      <c r="H2367" s="3">
        <f t="shared" si="36"/>
        <v>-20.236869207003089</v>
      </c>
    </row>
    <row r="2368" spans="1:8" x14ac:dyDescent="0.3">
      <c r="A2368" s="3" t="s">
        <v>1993</v>
      </c>
      <c r="B2368" s="3" t="s">
        <v>18</v>
      </c>
      <c r="C2368" s="3">
        <v>4204</v>
      </c>
      <c r="D2368" s="3" t="s">
        <v>1994</v>
      </c>
      <c r="E2368" s="3">
        <v>8296</v>
      </c>
      <c r="F2368" s="3">
        <v>9646</v>
      </c>
      <c r="G2368" s="3" t="s">
        <v>7</v>
      </c>
      <c r="H2368" s="3">
        <f t="shared" si="36"/>
        <v>16.272902603664416</v>
      </c>
    </row>
    <row r="2369" spans="1:8" x14ac:dyDescent="0.3">
      <c r="A2369" s="3" t="s">
        <v>1993</v>
      </c>
      <c r="B2369" s="3" t="s">
        <v>18</v>
      </c>
      <c r="C2369" s="3">
        <v>5121</v>
      </c>
      <c r="D2369" s="3" t="s">
        <v>1995</v>
      </c>
      <c r="E2369" s="3">
        <v>5070</v>
      </c>
      <c r="F2369" s="3">
        <v>4190</v>
      </c>
      <c r="G2369" s="3" t="s">
        <v>7</v>
      </c>
      <c r="H2369" s="3">
        <f t="shared" si="36"/>
        <v>-17.357001972386588</v>
      </c>
    </row>
    <row r="2370" spans="1:8" x14ac:dyDescent="0.3">
      <c r="A2370" s="3" t="s">
        <v>1993</v>
      </c>
      <c r="B2370" s="3" t="s">
        <v>18</v>
      </c>
      <c r="C2370" s="3">
        <v>5134</v>
      </c>
      <c r="D2370" s="3" t="s">
        <v>1995</v>
      </c>
      <c r="E2370" s="3">
        <v>6415</v>
      </c>
      <c r="F2370" s="3">
        <v>5480</v>
      </c>
      <c r="G2370" s="3" t="s">
        <v>7</v>
      </c>
      <c r="H2370" s="3">
        <f t="shared" si="36"/>
        <v>-14.575214341387374</v>
      </c>
    </row>
    <row r="2371" spans="1:8" x14ac:dyDescent="0.3">
      <c r="A2371" s="3" t="s">
        <v>1993</v>
      </c>
      <c r="B2371" s="3" t="s">
        <v>18</v>
      </c>
      <c r="C2371" s="3">
        <v>7074</v>
      </c>
      <c r="D2371" s="3" t="s">
        <v>1996</v>
      </c>
      <c r="E2371" s="3">
        <v>32884</v>
      </c>
      <c r="F2371" s="3">
        <v>25177</v>
      </c>
      <c r="G2371" s="3" t="s">
        <v>7</v>
      </c>
      <c r="H2371" s="3">
        <f t="shared" si="36"/>
        <v>-23.436929813891254</v>
      </c>
    </row>
    <row r="2372" spans="1:8" x14ac:dyDescent="0.3">
      <c r="A2372" s="3" t="s">
        <v>1993</v>
      </c>
      <c r="B2372" s="3" t="s">
        <v>18</v>
      </c>
      <c r="C2372" s="3">
        <v>4564</v>
      </c>
      <c r="D2372" s="3" t="s">
        <v>1997</v>
      </c>
      <c r="E2372" s="3">
        <v>236</v>
      </c>
      <c r="F2372" s="3">
        <v>170</v>
      </c>
      <c r="G2372" s="3" t="s">
        <v>7</v>
      </c>
      <c r="H2372" s="3">
        <f t="shared" ref="H2372:H2435" si="37">((F2372-E2372)/E2372)*100</f>
        <v>-27.966101694915253</v>
      </c>
    </row>
    <row r="2373" spans="1:8" x14ac:dyDescent="0.3">
      <c r="A2373" s="3" t="s">
        <v>1993</v>
      </c>
      <c r="B2373" s="3" t="s">
        <v>18</v>
      </c>
      <c r="C2373" s="3">
        <v>6152</v>
      </c>
      <c r="D2373" s="3" t="s">
        <v>1998</v>
      </c>
      <c r="E2373" s="3">
        <v>641</v>
      </c>
      <c r="F2373" s="3">
        <v>421</v>
      </c>
      <c r="G2373" s="3" t="s">
        <v>7</v>
      </c>
      <c r="H2373" s="3">
        <f t="shared" si="37"/>
        <v>-34.321372854914195</v>
      </c>
    </row>
    <row r="2374" spans="1:8" x14ac:dyDescent="0.3">
      <c r="A2374" s="3" t="s">
        <v>1993</v>
      </c>
      <c r="B2374" s="3" t="s">
        <v>18</v>
      </c>
      <c r="C2374" s="3">
        <v>6160</v>
      </c>
      <c r="D2374" s="3" t="s">
        <v>1998</v>
      </c>
      <c r="E2374" s="3">
        <v>867</v>
      </c>
      <c r="F2374" s="3">
        <v>560</v>
      </c>
      <c r="G2374" s="3" t="s">
        <v>7</v>
      </c>
      <c r="H2374" s="3">
        <f t="shared" si="37"/>
        <v>-35.409457900807382</v>
      </c>
    </row>
    <row r="2375" spans="1:8" x14ac:dyDescent="0.3">
      <c r="A2375" s="3" t="s">
        <v>1993</v>
      </c>
      <c r="B2375" s="3" t="s">
        <v>18</v>
      </c>
      <c r="C2375" s="3">
        <v>7019</v>
      </c>
      <c r="D2375" s="3" t="s">
        <v>1999</v>
      </c>
      <c r="E2375" s="3">
        <v>4082</v>
      </c>
      <c r="F2375" s="3">
        <v>3098</v>
      </c>
      <c r="G2375" s="3" t="s">
        <v>7</v>
      </c>
      <c r="H2375" s="3">
        <f t="shared" si="37"/>
        <v>-24.105830475257225</v>
      </c>
    </row>
    <row r="2376" spans="1:8" x14ac:dyDescent="0.3">
      <c r="A2376" s="3" t="s">
        <v>1993</v>
      </c>
      <c r="B2376" s="3" t="s">
        <v>18</v>
      </c>
      <c r="C2376" s="3">
        <v>5025</v>
      </c>
      <c r="D2376" s="3" t="s">
        <v>2000</v>
      </c>
      <c r="E2376" s="3">
        <v>6835</v>
      </c>
      <c r="F2376" s="3">
        <v>4044</v>
      </c>
      <c r="G2376" s="3" t="s">
        <v>7</v>
      </c>
      <c r="H2376" s="3">
        <f t="shared" si="37"/>
        <v>-40.833942940746162</v>
      </c>
    </row>
    <row r="2377" spans="1:8" x14ac:dyDescent="0.3">
      <c r="A2377" s="3" t="s">
        <v>1993</v>
      </c>
      <c r="B2377" s="3" t="s">
        <v>18</v>
      </c>
      <c r="C2377" s="3">
        <v>4136</v>
      </c>
      <c r="D2377" s="3" t="s">
        <v>2001</v>
      </c>
      <c r="E2377" s="3">
        <v>654</v>
      </c>
      <c r="F2377" s="3">
        <v>630</v>
      </c>
      <c r="G2377" s="3" t="s">
        <v>7</v>
      </c>
      <c r="H2377" s="3">
        <f t="shared" si="37"/>
        <v>-3.669724770642202</v>
      </c>
    </row>
    <row r="2378" spans="1:8" x14ac:dyDescent="0.3">
      <c r="A2378" s="3" t="s">
        <v>1993</v>
      </c>
      <c r="B2378" s="3" t="s">
        <v>18</v>
      </c>
      <c r="C2378" s="3">
        <v>4141</v>
      </c>
      <c r="D2378" s="3" t="s">
        <v>2001</v>
      </c>
      <c r="E2378" s="3">
        <v>1218</v>
      </c>
      <c r="F2378" s="3">
        <v>1368</v>
      </c>
      <c r="G2378" s="3" t="s">
        <v>7</v>
      </c>
      <c r="H2378" s="3">
        <f t="shared" si="37"/>
        <v>12.315270935960591</v>
      </c>
    </row>
    <row r="2379" spans="1:8" x14ac:dyDescent="0.3">
      <c r="A2379" s="3" t="s">
        <v>1993</v>
      </c>
      <c r="B2379" s="3" t="s">
        <v>18</v>
      </c>
      <c r="C2379" s="3">
        <v>4809</v>
      </c>
      <c r="D2379" s="3" t="s">
        <v>2002</v>
      </c>
      <c r="E2379" s="3">
        <v>260</v>
      </c>
      <c r="F2379" s="3">
        <v>287</v>
      </c>
      <c r="G2379" s="3" t="s">
        <v>7</v>
      </c>
      <c r="H2379" s="3">
        <f t="shared" si="37"/>
        <v>10.384615384615385</v>
      </c>
    </row>
    <row r="2380" spans="1:8" x14ac:dyDescent="0.3">
      <c r="A2380" s="3" t="s">
        <v>1993</v>
      </c>
      <c r="B2380" s="3" t="s">
        <v>18</v>
      </c>
      <c r="C2380" s="3">
        <v>4825</v>
      </c>
      <c r="D2380" s="3" t="s">
        <v>2002</v>
      </c>
      <c r="E2380" s="3">
        <v>516</v>
      </c>
      <c r="F2380" s="3">
        <v>429</v>
      </c>
      <c r="G2380" s="3" t="s">
        <v>7</v>
      </c>
      <c r="H2380" s="3">
        <f t="shared" si="37"/>
        <v>-16.86046511627907</v>
      </c>
    </row>
    <row r="2381" spans="1:8" x14ac:dyDescent="0.3">
      <c r="A2381" s="3" t="s">
        <v>1993</v>
      </c>
      <c r="B2381" s="3" t="s">
        <v>18</v>
      </c>
      <c r="C2381" s="3">
        <v>11259</v>
      </c>
      <c r="D2381" s="3" t="s">
        <v>2003</v>
      </c>
      <c r="E2381" s="3">
        <v>2785</v>
      </c>
      <c r="F2381" s="3">
        <v>2462</v>
      </c>
      <c r="G2381" s="3" t="s">
        <v>7</v>
      </c>
      <c r="H2381" s="3">
        <f t="shared" si="37"/>
        <v>-11.597845601436266</v>
      </c>
    </row>
    <row r="2382" spans="1:8" x14ac:dyDescent="0.3">
      <c r="A2382" s="3" t="s">
        <v>1993</v>
      </c>
      <c r="B2382" s="3" t="s">
        <v>18</v>
      </c>
      <c r="C2382" s="3">
        <v>7193</v>
      </c>
      <c r="D2382" s="3" t="s">
        <v>2004</v>
      </c>
      <c r="E2382" s="3">
        <v>2098</v>
      </c>
      <c r="F2382" s="3">
        <v>1897</v>
      </c>
      <c r="G2382" s="3" t="s">
        <v>7</v>
      </c>
      <c r="H2382" s="3">
        <f t="shared" si="37"/>
        <v>-9.580552907530981</v>
      </c>
    </row>
    <row r="2383" spans="1:8" x14ac:dyDescent="0.3">
      <c r="A2383" s="3" t="s">
        <v>1993</v>
      </c>
      <c r="B2383" s="3" t="s">
        <v>18</v>
      </c>
      <c r="C2383" s="3">
        <v>7205</v>
      </c>
      <c r="D2383" s="3" t="s">
        <v>2004</v>
      </c>
      <c r="E2383" s="3">
        <v>1821</v>
      </c>
      <c r="F2383" s="3">
        <v>1688</v>
      </c>
      <c r="G2383" s="3" t="s">
        <v>7</v>
      </c>
      <c r="H2383" s="3">
        <f t="shared" si="37"/>
        <v>-7.3036792970895119</v>
      </c>
    </row>
    <row r="2384" spans="1:8" x14ac:dyDescent="0.3">
      <c r="A2384" s="3" t="s">
        <v>1993</v>
      </c>
      <c r="B2384" s="3" t="s">
        <v>18</v>
      </c>
      <c r="C2384" s="3">
        <v>7451</v>
      </c>
      <c r="D2384" s="3" t="s">
        <v>2004</v>
      </c>
      <c r="E2384" s="3">
        <v>1501</v>
      </c>
      <c r="F2384" s="3">
        <v>1691</v>
      </c>
      <c r="G2384" s="3" t="s">
        <v>7</v>
      </c>
      <c r="H2384" s="3">
        <f t="shared" si="37"/>
        <v>12.658227848101266</v>
      </c>
    </row>
    <row r="2385" spans="1:8" x14ac:dyDescent="0.3">
      <c r="A2385" s="3" t="s">
        <v>1993</v>
      </c>
      <c r="B2385" s="3" t="s">
        <v>18</v>
      </c>
      <c r="C2385" s="3">
        <v>7466</v>
      </c>
      <c r="D2385" s="3" t="s">
        <v>2004</v>
      </c>
      <c r="E2385" s="3">
        <v>1153</v>
      </c>
      <c r="F2385" s="3">
        <v>1262</v>
      </c>
      <c r="G2385" s="3" t="s">
        <v>7</v>
      </c>
      <c r="H2385" s="3">
        <f t="shared" si="37"/>
        <v>9.4535993061578498</v>
      </c>
    </row>
    <row r="2386" spans="1:8" x14ac:dyDescent="0.3">
      <c r="A2386" s="3" t="s">
        <v>2005</v>
      </c>
      <c r="B2386" s="3" t="s">
        <v>2006</v>
      </c>
      <c r="C2386" s="3">
        <v>11</v>
      </c>
      <c r="D2386" s="3">
        <v>5</v>
      </c>
      <c r="E2386" s="3">
        <v>140358</v>
      </c>
      <c r="F2386" s="3">
        <v>126332</v>
      </c>
      <c r="G2386" s="3" t="s">
        <v>2007</v>
      </c>
      <c r="H2386" s="3">
        <f t="shared" si="37"/>
        <v>-9.9930178543438934</v>
      </c>
    </row>
    <row r="2387" spans="1:8" x14ac:dyDescent="0.3">
      <c r="A2387" s="3" t="s">
        <v>2008</v>
      </c>
      <c r="B2387" s="3" t="s">
        <v>18</v>
      </c>
      <c r="C2387" s="3">
        <v>5217</v>
      </c>
      <c r="D2387" s="3" t="s">
        <v>2009</v>
      </c>
      <c r="E2387" s="3">
        <v>3342</v>
      </c>
      <c r="F2387" s="3">
        <v>4329</v>
      </c>
      <c r="G2387" s="3" t="s">
        <v>7</v>
      </c>
      <c r="H2387" s="3">
        <f t="shared" si="37"/>
        <v>29.533213644524238</v>
      </c>
    </row>
    <row r="2388" spans="1:8" x14ac:dyDescent="0.3">
      <c r="A2388" s="3" t="s">
        <v>2008</v>
      </c>
      <c r="B2388" s="3" t="s">
        <v>18</v>
      </c>
      <c r="C2388" s="3">
        <v>5226</v>
      </c>
      <c r="D2388" s="3" t="s">
        <v>2009</v>
      </c>
      <c r="E2388" s="3">
        <v>9704</v>
      </c>
      <c r="F2388" s="3">
        <v>9623</v>
      </c>
      <c r="G2388" s="3" t="s">
        <v>7</v>
      </c>
      <c r="H2388" s="3">
        <f t="shared" si="37"/>
        <v>-0.83470733718054402</v>
      </c>
    </row>
    <row r="2389" spans="1:8" x14ac:dyDescent="0.3">
      <c r="A2389" s="3" t="s">
        <v>2008</v>
      </c>
      <c r="B2389" s="3" t="s">
        <v>18</v>
      </c>
      <c r="C2389" s="3">
        <v>4866</v>
      </c>
      <c r="D2389" s="3" t="s">
        <v>2010</v>
      </c>
      <c r="E2389" s="3">
        <v>44513</v>
      </c>
      <c r="F2389" s="3">
        <v>25994</v>
      </c>
      <c r="G2389" s="3" t="s">
        <v>7</v>
      </c>
      <c r="H2389" s="3">
        <f t="shared" si="37"/>
        <v>-41.603576483274551</v>
      </c>
    </row>
    <row r="2390" spans="1:8" x14ac:dyDescent="0.3">
      <c r="A2390" s="3" t="s">
        <v>2008</v>
      </c>
      <c r="B2390" s="3" t="s">
        <v>18</v>
      </c>
      <c r="C2390" s="3">
        <v>11347</v>
      </c>
      <c r="D2390" s="3" t="s">
        <v>2011</v>
      </c>
      <c r="E2390" s="3">
        <v>17088</v>
      </c>
      <c r="F2390" s="3">
        <v>15583</v>
      </c>
      <c r="G2390" s="3" t="s">
        <v>7</v>
      </c>
      <c r="H2390" s="3">
        <f t="shared" si="37"/>
        <v>-8.8073501872659179</v>
      </c>
    </row>
    <row r="2391" spans="1:8" x14ac:dyDescent="0.3">
      <c r="A2391" s="3" t="s">
        <v>2008</v>
      </c>
      <c r="B2391" s="3" t="s">
        <v>18</v>
      </c>
      <c r="C2391" s="3">
        <v>11354</v>
      </c>
      <c r="D2391" s="3" t="s">
        <v>2011</v>
      </c>
      <c r="E2391" s="3">
        <v>832</v>
      </c>
      <c r="F2391" s="3">
        <v>465</v>
      </c>
      <c r="G2391" s="3" t="s">
        <v>7</v>
      </c>
      <c r="H2391" s="3">
        <f t="shared" si="37"/>
        <v>-44.11057692307692</v>
      </c>
    </row>
    <row r="2392" spans="1:8" x14ac:dyDescent="0.3">
      <c r="A2392" s="3" t="s">
        <v>2008</v>
      </c>
      <c r="B2392" s="3" t="s">
        <v>18</v>
      </c>
      <c r="C2392" s="3">
        <v>10075</v>
      </c>
      <c r="D2392" s="3" t="s">
        <v>2012</v>
      </c>
      <c r="E2392" s="3">
        <v>1859</v>
      </c>
      <c r="F2392" s="3">
        <v>2222</v>
      </c>
      <c r="G2392" s="3" t="s">
        <v>7</v>
      </c>
      <c r="H2392" s="3">
        <f t="shared" si="37"/>
        <v>19.526627218934912</v>
      </c>
    </row>
    <row r="2393" spans="1:8" x14ac:dyDescent="0.3">
      <c r="A2393" s="3" t="s">
        <v>2008</v>
      </c>
      <c r="B2393" s="3" t="s">
        <v>18</v>
      </c>
      <c r="C2393" s="3">
        <v>10085</v>
      </c>
      <c r="D2393" s="3" t="s">
        <v>2012</v>
      </c>
      <c r="E2393" s="3">
        <v>3377</v>
      </c>
      <c r="F2393" s="3">
        <v>3076</v>
      </c>
      <c r="G2393" s="3" t="s">
        <v>7</v>
      </c>
      <c r="H2393" s="3">
        <f t="shared" si="37"/>
        <v>-8.9132366005330166</v>
      </c>
    </row>
    <row r="2394" spans="1:8" x14ac:dyDescent="0.3">
      <c r="A2394" s="3" t="s">
        <v>2008</v>
      </c>
      <c r="B2394" s="3" t="s">
        <v>18</v>
      </c>
      <c r="C2394" s="3">
        <v>10076</v>
      </c>
      <c r="D2394" s="3" t="s">
        <v>2012</v>
      </c>
      <c r="E2394" s="3">
        <v>881</v>
      </c>
      <c r="F2394" s="3">
        <v>965</v>
      </c>
      <c r="G2394" s="3" t="s">
        <v>7</v>
      </c>
      <c r="H2394" s="3">
        <f t="shared" si="37"/>
        <v>9.5346197502837686</v>
      </c>
    </row>
    <row r="2395" spans="1:8" x14ac:dyDescent="0.3">
      <c r="A2395" s="3" t="s">
        <v>2008</v>
      </c>
      <c r="B2395" s="3" t="s">
        <v>18</v>
      </c>
      <c r="C2395" s="3">
        <v>10087</v>
      </c>
      <c r="D2395" s="3" t="s">
        <v>2012</v>
      </c>
      <c r="E2395" s="3">
        <v>969</v>
      </c>
      <c r="F2395" s="3">
        <v>1032</v>
      </c>
      <c r="G2395" s="3" t="s">
        <v>7</v>
      </c>
      <c r="H2395" s="3">
        <f t="shared" si="37"/>
        <v>6.5015479876160995</v>
      </c>
    </row>
    <row r="2396" spans="1:8" x14ac:dyDescent="0.3">
      <c r="A2396" s="3" t="s">
        <v>2008</v>
      </c>
      <c r="B2396" s="3" t="s">
        <v>18</v>
      </c>
      <c r="C2396" s="3">
        <v>6266</v>
      </c>
      <c r="D2396" s="3" t="s">
        <v>2013</v>
      </c>
      <c r="E2396" s="3">
        <v>14205</v>
      </c>
      <c r="F2396" s="3">
        <v>15216</v>
      </c>
      <c r="G2396" s="3" t="s">
        <v>7</v>
      </c>
      <c r="H2396" s="3">
        <f t="shared" si="37"/>
        <v>7.1172122492080252</v>
      </c>
    </row>
    <row r="2397" spans="1:8" x14ac:dyDescent="0.3">
      <c r="A2397" s="3" t="s">
        <v>2008</v>
      </c>
      <c r="B2397" s="3" t="s">
        <v>18</v>
      </c>
      <c r="C2397" s="3">
        <v>6275</v>
      </c>
      <c r="D2397" s="3" t="s">
        <v>2013</v>
      </c>
      <c r="E2397" s="3">
        <v>43588</v>
      </c>
      <c r="F2397" s="3">
        <v>47827</v>
      </c>
      <c r="G2397" s="3" t="s">
        <v>7</v>
      </c>
      <c r="H2397" s="3">
        <f t="shared" si="37"/>
        <v>9.7251537120308349</v>
      </c>
    </row>
    <row r="2398" spans="1:8" x14ac:dyDescent="0.3">
      <c r="A2398" s="3" t="s">
        <v>2014</v>
      </c>
      <c r="B2398" s="3" t="s">
        <v>2015</v>
      </c>
      <c r="C2398" s="3">
        <v>4</v>
      </c>
      <c r="D2398" s="3">
        <v>2</v>
      </c>
      <c r="E2398" s="3">
        <v>45606</v>
      </c>
      <c r="F2398" s="3">
        <v>42684</v>
      </c>
      <c r="G2398" s="3" t="s">
        <v>2016</v>
      </c>
      <c r="H2398" s="3">
        <f t="shared" si="37"/>
        <v>-6.4070517037231944</v>
      </c>
    </row>
    <row r="2399" spans="1:8" x14ac:dyDescent="0.3">
      <c r="A2399" s="3" t="s">
        <v>2017</v>
      </c>
      <c r="B2399" s="3" t="s">
        <v>18</v>
      </c>
      <c r="C2399" s="3">
        <v>9740</v>
      </c>
      <c r="D2399" s="3" t="s">
        <v>2018</v>
      </c>
      <c r="E2399" s="3">
        <v>10524</v>
      </c>
      <c r="F2399" s="3">
        <v>10566</v>
      </c>
      <c r="G2399" s="3" t="s">
        <v>7</v>
      </c>
      <c r="H2399" s="3">
        <f t="shared" si="37"/>
        <v>0.39908779931584948</v>
      </c>
    </row>
    <row r="2400" spans="1:8" x14ac:dyDescent="0.3">
      <c r="A2400" s="3" t="s">
        <v>2017</v>
      </c>
      <c r="B2400" s="3" t="s">
        <v>18</v>
      </c>
      <c r="C2400" s="3">
        <v>9752</v>
      </c>
      <c r="D2400" s="3" t="s">
        <v>2018</v>
      </c>
      <c r="E2400" s="3">
        <v>9939</v>
      </c>
      <c r="F2400" s="3">
        <v>9806</v>
      </c>
      <c r="G2400" s="3" t="s">
        <v>7</v>
      </c>
      <c r="H2400" s="3">
        <f t="shared" si="37"/>
        <v>-1.3381627930375288</v>
      </c>
    </row>
    <row r="2401" spans="1:8" x14ac:dyDescent="0.3">
      <c r="A2401" s="3" t="s">
        <v>2017</v>
      </c>
      <c r="B2401" s="3" t="s">
        <v>18</v>
      </c>
      <c r="C2401" s="3">
        <v>5068</v>
      </c>
      <c r="D2401" s="3" t="s">
        <v>2019</v>
      </c>
      <c r="E2401" s="3">
        <v>12633</v>
      </c>
      <c r="F2401" s="3">
        <v>11399</v>
      </c>
      <c r="G2401" s="3" t="s">
        <v>7</v>
      </c>
      <c r="H2401" s="3">
        <f t="shared" si="37"/>
        <v>-9.7680677590437739</v>
      </c>
    </row>
    <row r="2402" spans="1:8" x14ac:dyDescent="0.3">
      <c r="A2402" s="3" t="s">
        <v>2017</v>
      </c>
      <c r="B2402" s="3" t="s">
        <v>18</v>
      </c>
      <c r="C2402" s="3">
        <v>5079</v>
      </c>
      <c r="D2402" s="3" t="s">
        <v>2019</v>
      </c>
      <c r="E2402" s="3">
        <v>12510</v>
      </c>
      <c r="F2402" s="3">
        <v>10913</v>
      </c>
      <c r="G2402" s="3" t="s">
        <v>7</v>
      </c>
      <c r="H2402" s="3">
        <f t="shared" si="37"/>
        <v>-12.765787370103917</v>
      </c>
    </row>
    <row r="2403" spans="1:8" x14ac:dyDescent="0.3">
      <c r="A2403" s="3" t="s">
        <v>2020</v>
      </c>
      <c r="B2403" s="3" t="s">
        <v>2021</v>
      </c>
      <c r="C2403" s="3">
        <v>19</v>
      </c>
      <c r="D2403" s="3">
        <v>10</v>
      </c>
      <c r="E2403" s="3">
        <v>143074</v>
      </c>
      <c r="F2403" s="3">
        <v>134875</v>
      </c>
      <c r="G2403" s="3" t="s">
        <v>2022</v>
      </c>
      <c r="H2403" s="3">
        <f t="shared" si="37"/>
        <v>-5.7306009477612978</v>
      </c>
    </row>
    <row r="2404" spans="1:8" x14ac:dyDescent="0.3">
      <c r="A2404" s="3" t="s">
        <v>2023</v>
      </c>
      <c r="B2404" s="3" t="s">
        <v>18</v>
      </c>
      <c r="C2404" s="3">
        <v>7378</v>
      </c>
      <c r="D2404" s="3" t="s">
        <v>2024</v>
      </c>
      <c r="E2404" s="3">
        <v>4943</v>
      </c>
      <c r="F2404" s="3">
        <v>4436</v>
      </c>
      <c r="G2404" s="3" t="s">
        <v>7</v>
      </c>
      <c r="H2404" s="3">
        <f t="shared" si="37"/>
        <v>-10.256928990491604</v>
      </c>
    </row>
    <row r="2405" spans="1:8" x14ac:dyDescent="0.3">
      <c r="A2405" s="3" t="s">
        <v>2023</v>
      </c>
      <c r="B2405" s="3" t="s">
        <v>18</v>
      </c>
      <c r="C2405" s="3">
        <v>7388</v>
      </c>
      <c r="D2405" s="3" t="s">
        <v>2024</v>
      </c>
      <c r="E2405" s="3">
        <v>8346</v>
      </c>
      <c r="F2405" s="3">
        <v>8246</v>
      </c>
      <c r="G2405" s="3" t="s">
        <v>7</v>
      </c>
      <c r="H2405" s="3">
        <f t="shared" si="37"/>
        <v>-1.1981787682722262</v>
      </c>
    </row>
    <row r="2406" spans="1:8" x14ac:dyDescent="0.3">
      <c r="A2406" s="3" t="s">
        <v>2023</v>
      </c>
      <c r="B2406" s="3" t="s">
        <v>18</v>
      </c>
      <c r="C2406" s="3">
        <v>9136</v>
      </c>
      <c r="D2406" s="3" t="s">
        <v>2025</v>
      </c>
      <c r="E2406" s="3">
        <v>1679</v>
      </c>
      <c r="F2406" s="3">
        <v>1534</v>
      </c>
      <c r="G2406" s="3" t="s">
        <v>7</v>
      </c>
      <c r="H2406" s="3">
        <f t="shared" si="37"/>
        <v>-8.6360929124478858</v>
      </c>
    </row>
    <row r="2407" spans="1:8" x14ac:dyDescent="0.3">
      <c r="A2407" s="3" t="s">
        <v>2023</v>
      </c>
      <c r="B2407" s="3" t="s">
        <v>18</v>
      </c>
      <c r="C2407" s="3">
        <v>7864</v>
      </c>
      <c r="D2407" s="3" t="s">
        <v>2026</v>
      </c>
      <c r="E2407" s="3">
        <v>5506</v>
      </c>
      <c r="F2407" s="3">
        <v>3608</v>
      </c>
      <c r="G2407" s="3" t="s">
        <v>7</v>
      </c>
      <c r="H2407" s="3">
        <f t="shared" si="37"/>
        <v>-34.471485652015978</v>
      </c>
    </row>
    <row r="2408" spans="1:8" x14ac:dyDescent="0.3">
      <c r="A2408" s="3" t="s">
        <v>2023</v>
      </c>
      <c r="B2408" s="3" t="s">
        <v>18</v>
      </c>
      <c r="C2408" s="3">
        <v>7571</v>
      </c>
      <c r="D2408" s="3" t="s">
        <v>2026</v>
      </c>
      <c r="E2408" s="3">
        <v>5011</v>
      </c>
      <c r="F2408" s="3">
        <v>3819</v>
      </c>
      <c r="G2408" s="3" t="s">
        <v>7</v>
      </c>
      <c r="H2408" s="3">
        <f t="shared" si="37"/>
        <v>-23.787667132308922</v>
      </c>
    </row>
    <row r="2409" spans="1:8" x14ac:dyDescent="0.3">
      <c r="A2409" s="3" t="s">
        <v>2023</v>
      </c>
      <c r="B2409" s="3" t="s">
        <v>18</v>
      </c>
      <c r="C2409" s="3">
        <v>7579</v>
      </c>
      <c r="D2409" s="3" t="s">
        <v>2026</v>
      </c>
      <c r="E2409" s="3">
        <v>5291</v>
      </c>
      <c r="F2409" s="3">
        <v>3744</v>
      </c>
      <c r="G2409" s="3" t="s">
        <v>7</v>
      </c>
      <c r="H2409" s="3">
        <f t="shared" si="37"/>
        <v>-29.238329238329236</v>
      </c>
    </row>
    <row r="2410" spans="1:8" x14ac:dyDescent="0.3">
      <c r="A2410" s="3" t="s">
        <v>2023</v>
      </c>
      <c r="B2410" s="3" t="s">
        <v>18</v>
      </c>
      <c r="C2410" s="3">
        <v>6020</v>
      </c>
      <c r="D2410" s="3" t="s">
        <v>2027</v>
      </c>
      <c r="E2410" s="3">
        <v>11193</v>
      </c>
      <c r="F2410" s="3">
        <v>11615</v>
      </c>
      <c r="G2410" s="3" t="s">
        <v>7</v>
      </c>
      <c r="H2410" s="3">
        <f t="shared" si="37"/>
        <v>3.7702135263110872</v>
      </c>
    </row>
    <row r="2411" spans="1:8" x14ac:dyDescent="0.3">
      <c r="A2411" s="3" t="s">
        <v>2023</v>
      </c>
      <c r="B2411" s="3" t="s">
        <v>18</v>
      </c>
      <c r="C2411" s="3">
        <v>6026</v>
      </c>
      <c r="D2411" s="3" t="s">
        <v>2027</v>
      </c>
      <c r="E2411" s="3">
        <v>21691</v>
      </c>
      <c r="F2411" s="3">
        <v>19597</v>
      </c>
      <c r="G2411" s="3" t="s">
        <v>7</v>
      </c>
      <c r="H2411" s="3">
        <f t="shared" si="37"/>
        <v>-9.6537734544281033</v>
      </c>
    </row>
    <row r="2412" spans="1:8" x14ac:dyDescent="0.3">
      <c r="A2412" s="3" t="s">
        <v>2023</v>
      </c>
      <c r="B2412" s="3" t="s">
        <v>18</v>
      </c>
      <c r="C2412" s="3">
        <v>12316</v>
      </c>
      <c r="D2412" s="3" t="s">
        <v>2028</v>
      </c>
      <c r="E2412" s="3">
        <v>29579</v>
      </c>
      <c r="F2412" s="3">
        <v>35083</v>
      </c>
      <c r="G2412" s="3" t="s">
        <v>7</v>
      </c>
      <c r="H2412" s="3">
        <f t="shared" si="37"/>
        <v>18.607796071537237</v>
      </c>
    </row>
    <row r="2413" spans="1:8" x14ac:dyDescent="0.3">
      <c r="A2413" s="3" t="s">
        <v>2023</v>
      </c>
      <c r="B2413" s="3" t="s">
        <v>18</v>
      </c>
      <c r="C2413" s="3">
        <v>9617</v>
      </c>
      <c r="D2413" s="3" t="s">
        <v>2029</v>
      </c>
      <c r="E2413" s="3">
        <v>2254</v>
      </c>
      <c r="F2413" s="3">
        <v>2524</v>
      </c>
      <c r="G2413" s="3" t="s">
        <v>7</v>
      </c>
      <c r="H2413" s="3">
        <f t="shared" si="37"/>
        <v>11.978704525288377</v>
      </c>
    </row>
    <row r="2414" spans="1:8" x14ac:dyDescent="0.3">
      <c r="A2414" s="3" t="s">
        <v>2023</v>
      </c>
      <c r="B2414" s="3" t="s">
        <v>18</v>
      </c>
      <c r="C2414" s="3">
        <v>9623</v>
      </c>
      <c r="D2414" s="3" t="s">
        <v>2029</v>
      </c>
      <c r="E2414" s="3">
        <v>2970</v>
      </c>
      <c r="F2414" s="3">
        <v>3152</v>
      </c>
      <c r="G2414" s="3" t="s">
        <v>7</v>
      </c>
      <c r="H2414" s="3">
        <f t="shared" si="37"/>
        <v>6.127946127946128</v>
      </c>
    </row>
    <row r="2415" spans="1:8" x14ac:dyDescent="0.3">
      <c r="A2415" s="3" t="s">
        <v>2023</v>
      </c>
      <c r="B2415" s="3" t="s">
        <v>18</v>
      </c>
      <c r="C2415" s="3">
        <v>6766</v>
      </c>
      <c r="D2415" s="3" t="s">
        <v>2030</v>
      </c>
      <c r="E2415" s="3">
        <v>14811</v>
      </c>
      <c r="F2415" s="3">
        <v>10938</v>
      </c>
      <c r="G2415" s="3" t="s">
        <v>7</v>
      </c>
      <c r="H2415" s="3">
        <f t="shared" si="37"/>
        <v>-26.149483491999192</v>
      </c>
    </row>
    <row r="2416" spans="1:8" x14ac:dyDescent="0.3">
      <c r="A2416" s="3" t="s">
        <v>2023</v>
      </c>
      <c r="B2416" s="3" t="s">
        <v>18</v>
      </c>
      <c r="C2416" s="3">
        <v>9081</v>
      </c>
      <c r="D2416" s="3" t="s">
        <v>2031</v>
      </c>
      <c r="E2416" s="3">
        <v>2746</v>
      </c>
      <c r="F2416" s="3">
        <v>2367</v>
      </c>
      <c r="G2416" s="3" t="s">
        <v>7</v>
      </c>
      <c r="H2416" s="3">
        <f t="shared" si="37"/>
        <v>-13.801893663510562</v>
      </c>
    </row>
    <row r="2417" spans="1:8" x14ac:dyDescent="0.3">
      <c r="A2417" s="3" t="s">
        <v>2023</v>
      </c>
      <c r="B2417" s="3" t="s">
        <v>18</v>
      </c>
      <c r="C2417" s="3">
        <v>9091</v>
      </c>
      <c r="D2417" s="3" t="s">
        <v>2031</v>
      </c>
      <c r="E2417" s="3">
        <v>3059</v>
      </c>
      <c r="F2417" s="3">
        <v>2613</v>
      </c>
      <c r="G2417" s="3" t="s">
        <v>7</v>
      </c>
      <c r="H2417" s="3">
        <f t="shared" si="37"/>
        <v>-14.579928081072246</v>
      </c>
    </row>
    <row r="2418" spans="1:8" x14ac:dyDescent="0.3">
      <c r="A2418" s="3" t="s">
        <v>2023</v>
      </c>
      <c r="B2418" s="3" t="s">
        <v>18</v>
      </c>
      <c r="C2418" s="3">
        <v>7121</v>
      </c>
      <c r="D2418" s="3" t="s">
        <v>2032</v>
      </c>
      <c r="E2418" s="3">
        <v>193</v>
      </c>
      <c r="F2418" s="3">
        <v>220</v>
      </c>
      <c r="G2418" s="3" t="s">
        <v>7</v>
      </c>
      <c r="H2418" s="3">
        <f t="shared" si="37"/>
        <v>13.989637305699482</v>
      </c>
    </row>
    <row r="2419" spans="1:8" x14ac:dyDescent="0.3">
      <c r="A2419" s="3" t="s">
        <v>2023</v>
      </c>
      <c r="B2419" s="3" t="s">
        <v>18</v>
      </c>
      <c r="C2419" s="3">
        <v>7131</v>
      </c>
      <c r="D2419" s="3" t="s">
        <v>2032</v>
      </c>
      <c r="E2419" s="3">
        <v>292</v>
      </c>
      <c r="F2419" s="3">
        <v>125</v>
      </c>
      <c r="G2419" s="3" t="s">
        <v>7</v>
      </c>
      <c r="H2419" s="3">
        <f t="shared" si="37"/>
        <v>-57.191780821917803</v>
      </c>
    </row>
    <row r="2420" spans="1:8" x14ac:dyDescent="0.3">
      <c r="A2420" s="3" t="s">
        <v>2023</v>
      </c>
      <c r="B2420" s="3" t="s">
        <v>18</v>
      </c>
      <c r="C2420" s="3">
        <v>8476</v>
      </c>
      <c r="D2420" s="3" t="s">
        <v>2032</v>
      </c>
      <c r="E2420" s="3">
        <v>1156</v>
      </c>
      <c r="F2420" s="3">
        <v>1391</v>
      </c>
      <c r="G2420" s="3" t="s">
        <v>7</v>
      </c>
      <c r="H2420" s="3">
        <f t="shared" si="37"/>
        <v>20.32871972318339</v>
      </c>
    </row>
    <row r="2421" spans="1:8" x14ac:dyDescent="0.3">
      <c r="A2421" s="3" t="s">
        <v>2023</v>
      </c>
      <c r="B2421" s="3" t="s">
        <v>18</v>
      </c>
      <c r="C2421" s="3">
        <v>7452</v>
      </c>
      <c r="D2421" s="3" t="s">
        <v>2033</v>
      </c>
      <c r="E2421" s="3">
        <v>10179</v>
      </c>
      <c r="F2421" s="3">
        <v>8111</v>
      </c>
      <c r="G2421" s="3" t="s">
        <v>7</v>
      </c>
      <c r="H2421" s="3">
        <f t="shared" si="37"/>
        <v>-20.316337557716867</v>
      </c>
    </row>
    <row r="2422" spans="1:8" x14ac:dyDescent="0.3">
      <c r="A2422" s="3" t="s">
        <v>2023</v>
      </c>
      <c r="B2422" s="3" t="s">
        <v>18</v>
      </c>
      <c r="C2422" s="3">
        <v>7461</v>
      </c>
      <c r="D2422" s="3" t="s">
        <v>2033</v>
      </c>
      <c r="E2422" s="3">
        <v>12175</v>
      </c>
      <c r="F2422" s="3">
        <v>11752</v>
      </c>
      <c r="G2422" s="3" t="s">
        <v>7</v>
      </c>
      <c r="H2422" s="3">
        <f t="shared" si="37"/>
        <v>-3.4743326488706363</v>
      </c>
    </row>
    <row r="2423" spans="1:8" x14ac:dyDescent="0.3">
      <c r="A2423" s="3" t="s">
        <v>2034</v>
      </c>
      <c r="B2423" s="3" t="s">
        <v>2035</v>
      </c>
      <c r="C2423" s="3">
        <v>4</v>
      </c>
      <c r="D2423" s="3">
        <v>3</v>
      </c>
      <c r="E2423" s="3">
        <v>15184</v>
      </c>
      <c r="F2423" s="3">
        <v>17849</v>
      </c>
      <c r="G2423" s="3" t="s">
        <v>2036</v>
      </c>
      <c r="H2423" s="4">
        <f t="shared" si="37"/>
        <v>17.551369863013701</v>
      </c>
    </row>
    <row r="2424" spans="1:8" x14ac:dyDescent="0.3">
      <c r="A2424" s="3" t="s">
        <v>2037</v>
      </c>
      <c r="B2424" s="3" t="s">
        <v>18</v>
      </c>
      <c r="C2424" s="3">
        <v>12191</v>
      </c>
      <c r="D2424" s="3" t="s">
        <v>2038</v>
      </c>
      <c r="E2424" s="3">
        <v>3195</v>
      </c>
      <c r="F2424" s="3">
        <v>4361</v>
      </c>
      <c r="G2424" s="3" t="s">
        <v>7</v>
      </c>
      <c r="H2424" s="3">
        <f t="shared" si="37"/>
        <v>36.494522691705789</v>
      </c>
    </row>
    <row r="2425" spans="1:8" x14ac:dyDescent="0.3">
      <c r="A2425" s="3" t="s">
        <v>2037</v>
      </c>
      <c r="B2425" s="3" t="s">
        <v>18</v>
      </c>
      <c r="C2425" s="3">
        <v>8812</v>
      </c>
      <c r="D2425" s="3" t="s">
        <v>2039</v>
      </c>
      <c r="E2425" s="3">
        <v>4404</v>
      </c>
      <c r="F2425" s="3">
        <v>5393</v>
      </c>
      <c r="G2425" s="3" t="s">
        <v>7</v>
      </c>
      <c r="H2425" s="3">
        <f t="shared" si="37"/>
        <v>22.456857402361489</v>
      </c>
    </row>
    <row r="2426" spans="1:8" x14ac:dyDescent="0.3">
      <c r="A2426" s="3" t="s">
        <v>2037</v>
      </c>
      <c r="B2426" s="3" t="s">
        <v>18</v>
      </c>
      <c r="C2426" s="3">
        <v>3805</v>
      </c>
      <c r="D2426" s="3" t="s">
        <v>2040</v>
      </c>
      <c r="E2426" s="3">
        <v>3732</v>
      </c>
      <c r="F2426" s="3">
        <v>3875</v>
      </c>
      <c r="G2426" s="3" t="s">
        <v>7</v>
      </c>
      <c r="H2426" s="3">
        <f t="shared" si="37"/>
        <v>3.831725616291533</v>
      </c>
    </row>
    <row r="2427" spans="1:8" x14ac:dyDescent="0.3">
      <c r="A2427" s="3" t="s">
        <v>2037</v>
      </c>
      <c r="B2427" s="3" t="s">
        <v>18</v>
      </c>
      <c r="C2427" s="3">
        <v>3832</v>
      </c>
      <c r="D2427" s="3" t="s">
        <v>2040</v>
      </c>
      <c r="E2427" s="3">
        <v>3853</v>
      </c>
      <c r="F2427" s="3">
        <v>4220</v>
      </c>
      <c r="G2427" s="3" t="s">
        <v>7</v>
      </c>
      <c r="H2427" s="3">
        <f t="shared" si="37"/>
        <v>9.5250454191539067</v>
      </c>
    </row>
    <row r="2428" spans="1:8" x14ac:dyDescent="0.3">
      <c r="A2428" s="3" t="s">
        <v>2041</v>
      </c>
      <c r="B2428" s="3" t="s">
        <v>2042</v>
      </c>
      <c r="C2428" s="3">
        <v>4</v>
      </c>
      <c r="D2428" s="3">
        <v>3</v>
      </c>
      <c r="E2428" s="3">
        <v>10529</v>
      </c>
      <c r="F2428" s="3">
        <v>10308</v>
      </c>
      <c r="G2428" s="3" t="s">
        <v>2043</v>
      </c>
      <c r="H2428" s="3">
        <f t="shared" si="37"/>
        <v>-2.0989647639851841</v>
      </c>
    </row>
    <row r="2429" spans="1:8" x14ac:dyDescent="0.3">
      <c r="A2429" s="3" t="s">
        <v>2044</v>
      </c>
      <c r="B2429" s="3" t="s">
        <v>18</v>
      </c>
      <c r="C2429" s="3">
        <v>7206</v>
      </c>
      <c r="D2429" s="3" t="s">
        <v>2045</v>
      </c>
      <c r="E2429" s="3">
        <v>4476</v>
      </c>
      <c r="F2429" s="3">
        <v>4878</v>
      </c>
      <c r="G2429" s="3" t="s">
        <v>7</v>
      </c>
      <c r="H2429" s="3">
        <f t="shared" si="37"/>
        <v>8.9812332439678286</v>
      </c>
    </row>
    <row r="2430" spans="1:8" x14ac:dyDescent="0.3">
      <c r="A2430" s="3" t="s">
        <v>2044</v>
      </c>
      <c r="B2430" s="3" t="s">
        <v>18</v>
      </c>
      <c r="C2430" s="3">
        <v>3091</v>
      </c>
      <c r="D2430" s="3" t="s">
        <v>2046</v>
      </c>
      <c r="E2430" s="3">
        <v>1141</v>
      </c>
      <c r="F2430" s="3">
        <v>1627</v>
      </c>
      <c r="G2430" s="3" t="s">
        <v>7</v>
      </c>
      <c r="H2430" s="3">
        <f t="shared" si="37"/>
        <v>42.594215600350573</v>
      </c>
    </row>
    <row r="2431" spans="1:8" x14ac:dyDescent="0.3">
      <c r="A2431" s="3" t="s">
        <v>2044</v>
      </c>
      <c r="B2431" s="3" t="s">
        <v>18</v>
      </c>
      <c r="C2431" s="3">
        <v>2264</v>
      </c>
      <c r="D2431" s="3" t="s">
        <v>2047</v>
      </c>
      <c r="E2431" s="3">
        <v>2175</v>
      </c>
      <c r="F2431" s="3">
        <v>1688</v>
      </c>
      <c r="G2431" s="3" t="s">
        <v>7</v>
      </c>
      <c r="H2431" s="3">
        <f t="shared" si="37"/>
        <v>-22.390804597701148</v>
      </c>
    </row>
    <row r="2432" spans="1:8" x14ac:dyDescent="0.3">
      <c r="A2432" s="3" t="s">
        <v>2044</v>
      </c>
      <c r="B2432" s="3" t="s">
        <v>18</v>
      </c>
      <c r="C2432" s="3">
        <v>2271</v>
      </c>
      <c r="D2432" s="3" t="s">
        <v>2047</v>
      </c>
      <c r="E2432" s="3">
        <v>2737</v>
      </c>
      <c r="F2432" s="3">
        <v>2115</v>
      </c>
      <c r="G2432" s="3" t="s">
        <v>7</v>
      </c>
      <c r="H2432" s="3">
        <f t="shared" si="37"/>
        <v>-22.725611983924004</v>
      </c>
    </row>
    <row r="2433" spans="1:8" x14ac:dyDescent="0.3">
      <c r="A2433" s="3" t="s">
        <v>2048</v>
      </c>
      <c r="B2433" s="3" t="s">
        <v>2049</v>
      </c>
      <c r="C2433" s="3">
        <v>6</v>
      </c>
      <c r="D2433" s="3">
        <v>3</v>
      </c>
      <c r="E2433" s="3">
        <v>44218</v>
      </c>
      <c r="F2433" s="3">
        <v>51423</v>
      </c>
      <c r="G2433" s="3" t="s">
        <v>2050</v>
      </c>
      <c r="H2433" s="3">
        <f t="shared" si="37"/>
        <v>16.294269302094168</v>
      </c>
    </row>
    <row r="2434" spans="1:8" x14ac:dyDescent="0.3">
      <c r="A2434" s="3" t="s">
        <v>2051</v>
      </c>
      <c r="B2434" s="3" t="s">
        <v>18</v>
      </c>
      <c r="C2434" s="3">
        <v>6749</v>
      </c>
      <c r="D2434" s="3" t="s">
        <v>2052</v>
      </c>
      <c r="E2434" s="3">
        <v>6080</v>
      </c>
      <c r="F2434" s="3">
        <v>5435</v>
      </c>
      <c r="G2434" s="3" t="s">
        <v>7</v>
      </c>
      <c r="H2434" s="3">
        <f t="shared" si="37"/>
        <v>-10.608552631578947</v>
      </c>
    </row>
    <row r="2435" spans="1:8" x14ac:dyDescent="0.3">
      <c r="A2435" s="3" t="s">
        <v>2051</v>
      </c>
      <c r="B2435" s="3" t="s">
        <v>18</v>
      </c>
      <c r="C2435" s="3">
        <v>6753</v>
      </c>
      <c r="D2435" s="3" t="s">
        <v>2052</v>
      </c>
      <c r="E2435" s="3">
        <v>8332</v>
      </c>
      <c r="F2435" s="3">
        <v>8706</v>
      </c>
      <c r="G2435" s="3" t="s">
        <v>7</v>
      </c>
      <c r="H2435" s="3">
        <f t="shared" si="37"/>
        <v>4.4887181949111854</v>
      </c>
    </row>
    <row r="2436" spans="1:8" x14ac:dyDescent="0.3">
      <c r="A2436" s="3" t="s">
        <v>2051</v>
      </c>
      <c r="B2436" s="3" t="s">
        <v>18</v>
      </c>
      <c r="C2436" s="3">
        <v>4587</v>
      </c>
      <c r="D2436" s="3" t="s">
        <v>2053</v>
      </c>
      <c r="E2436" s="3">
        <v>839</v>
      </c>
      <c r="F2436" s="3">
        <v>903</v>
      </c>
      <c r="G2436" s="3" t="s">
        <v>7</v>
      </c>
      <c r="H2436" s="3">
        <f t="shared" ref="H2436:H2499" si="38">((F2436-E2436)/E2436)*100</f>
        <v>7.6281287246722282</v>
      </c>
    </row>
    <row r="2437" spans="1:8" x14ac:dyDescent="0.3">
      <c r="A2437" s="3" t="s">
        <v>2051</v>
      </c>
      <c r="B2437" s="3" t="s">
        <v>18</v>
      </c>
      <c r="C2437" s="3">
        <v>4603</v>
      </c>
      <c r="D2437" s="3" t="s">
        <v>2053</v>
      </c>
      <c r="E2437" s="3">
        <v>1923</v>
      </c>
      <c r="F2437" s="3">
        <v>1842</v>
      </c>
      <c r="G2437" s="3" t="s">
        <v>7</v>
      </c>
      <c r="H2437" s="3">
        <f t="shared" si="38"/>
        <v>-4.2121684867394693</v>
      </c>
    </row>
    <row r="2438" spans="1:8" x14ac:dyDescent="0.3">
      <c r="A2438" s="3" t="s">
        <v>2051</v>
      </c>
      <c r="B2438" s="3" t="s">
        <v>18</v>
      </c>
      <c r="C2438" s="3">
        <v>12161</v>
      </c>
      <c r="D2438" s="3" t="s">
        <v>2054</v>
      </c>
      <c r="E2438" s="3">
        <v>9890</v>
      </c>
      <c r="F2438" s="3">
        <v>13658</v>
      </c>
      <c r="G2438" s="3" t="s">
        <v>7</v>
      </c>
      <c r="H2438" s="3">
        <f t="shared" si="38"/>
        <v>38.099089989888782</v>
      </c>
    </row>
    <row r="2439" spans="1:8" x14ac:dyDescent="0.3">
      <c r="A2439" s="3" t="s">
        <v>2051</v>
      </c>
      <c r="B2439" s="3" t="s">
        <v>18</v>
      </c>
      <c r="C2439" s="3">
        <v>12176</v>
      </c>
      <c r="D2439" s="3" t="s">
        <v>2054</v>
      </c>
      <c r="E2439" s="3">
        <v>17154</v>
      </c>
      <c r="F2439" s="3">
        <v>20879</v>
      </c>
      <c r="G2439" s="3" t="s">
        <v>7</v>
      </c>
      <c r="H2439" s="3">
        <f t="shared" si="38"/>
        <v>21.715051882942753</v>
      </c>
    </row>
    <row r="2440" spans="1:8" x14ac:dyDescent="0.3">
      <c r="A2440" s="3" t="s">
        <v>2055</v>
      </c>
      <c r="B2440" s="3" t="s">
        <v>2056</v>
      </c>
      <c r="C2440" s="3">
        <v>2</v>
      </c>
      <c r="D2440" s="3">
        <v>2</v>
      </c>
      <c r="E2440" s="3">
        <v>280</v>
      </c>
      <c r="F2440" s="3">
        <v>437</v>
      </c>
      <c r="G2440" s="3" t="s">
        <v>2057</v>
      </c>
      <c r="H2440" s="3">
        <f t="shared" si="38"/>
        <v>56.071428571428569</v>
      </c>
    </row>
    <row r="2441" spans="1:8" x14ac:dyDescent="0.3">
      <c r="A2441" s="3" t="s">
        <v>2058</v>
      </c>
      <c r="B2441" s="3" t="s">
        <v>18</v>
      </c>
      <c r="C2441" s="3">
        <v>7929</v>
      </c>
      <c r="D2441" s="3" t="s">
        <v>2059</v>
      </c>
      <c r="E2441" s="3">
        <v>120</v>
      </c>
      <c r="F2441" s="3">
        <v>128</v>
      </c>
      <c r="G2441" s="3" t="s">
        <v>7</v>
      </c>
      <c r="H2441" s="3">
        <f t="shared" si="38"/>
        <v>6.666666666666667</v>
      </c>
    </row>
    <row r="2442" spans="1:8" x14ac:dyDescent="0.3">
      <c r="A2442" s="3" t="s">
        <v>2058</v>
      </c>
      <c r="B2442" s="3" t="s">
        <v>18</v>
      </c>
      <c r="C2442" s="3">
        <v>4824</v>
      </c>
      <c r="D2442" s="3" t="s">
        <v>2060</v>
      </c>
      <c r="E2442" s="3">
        <v>160</v>
      </c>
      <c r="F2442" s="3">
        <v>309</v>
      </c>
      <c r="G2442" s="3" t="s">
        <v>7</v>
      </c>
      <c r="H2442" s="3">
        <f t="shared" si="38"/>
        <v>93.125</v>
      </c>
    </row>
    <row r="2443" spans="1:8" x14ac:dyDescent="0.3">
      <c r="A2443" s="3" t="s">
        <v>2061</v>
      </c>
      <c r="B2443" s="3" t="s">
        <v>2062</v>
      </c>
      <c r="C2443" s="3">
        <v>4</v>
      </c>
      <c r="D2443" s="3">
        <v>2</v>
      </c>
      <c r="E2443" s="3">
        <v>19430</v>
      </c>
      <c r="F2443" s="3">
        <v>30352</v>
      </c>
      <c r="G2443" s="3" t="s">
        <v>2063</v>
      </c>
      <c r="H2443" s="3">
        <f t="shared" si="38"/>
        <v>56.212043232115285</v>
      </c>
    </row>
    <row r="2444" spans="1:8" x14ac:dyDescent="0.3">
      <c r="A2444" s="3" t="s">
        <v>2064</v>
      </c>
      <c r="B2444" s="3" t="s">
        <v>18</v>
      </c>
      <c r="C2444" s="3">
        <v>5510</v>
      </c>
      <c r="D2444" s="3" t="s">
        <v>2065</v>
      </c>
      <c r="E2444" s="3">
        <v>929</v>
      </c>
      <c r="F2444" s="3">
        <v>954</v>
      </c>
      <c r="G2444" s="3" t="s">
        <v>7</v>
      </c>
      <c r="H2444" s="3">
        <f t="shared" si="38"/>
        <v>2.6910656620021527</v>
      </c>
    </row>
    <row r="2445" spans="1:8" x14ac:dyDescent="0.3">
      <c r="A2445" s="3" t="s">
        <v>2064</v>
      </c>
      <c r="B2445" s="3" t="s">
        <v>18</v>
      </c>
      <c r="C2445" s="3">
        <v>5519</v>
      </c>
      <c r="D2445" s="3" t="s">
        <v>2065</v>
      </c>
      <c r="E2445" s="3">
        <v>647</v>
      </c>
      <c r="F2445" s="3">
        <v>810</v>
      </c>
      <c r="G2445" s="3" t="s">
        <v>7</v>
      </c>
      <c r="H2445" s="3">
        <f t="shared" si="38"/>
        <v>25.193199381761978</v>
      </c>
    </row>
    <row r="2446" spans="1:8" x14ac:dyDescent="0.3">
      <c r="A2446" s="3" t="s">
        <v>2064</v>
      </c>
      <c r="B2446" s="3" t="s">
        <v>18</v>
      </c>
      <c r="C2446" s="3">
        <v>10209</v>
      </c>
      <c r="D2446" s="3" t="s">
        <v>2066</v>
      </c>
      <c r="E2446" s="3">
        <v>5509</v>
      </c>
      <c r="F2446" s="3">
        <v>7591</v>
      </c>
      <c r="G2446" s="3" t="s">
        <v>7</v>
      </c>
      <c r="H2446" s="3">
        <f t="shared" si="38"/>
        <v>37.792702849882012</v>
      </c>
    </row>
    <row r="2447" spans="1:8" x14ac:dyDescent="0.3">
      <c r="A2447" s="3" t="s">
        <v>2064</v>
      </c>
      <c r="B2447" s="3" t="s">
        <v>18</v>
      </c>
      <c r="C2447" s="3">
        <v>10217</v>
      </c>
      <c r="D2447" s="3" t="s">
        <v>2066</v>
      </c>
      <c r="E2447" s="3">
        <v>12345</v>
      </c>
      <c r="F2447" s="3">
        <v>20997</v>
      </c>
      <c r="G2447" s="3" t="s">
        <v>7</v>
      </c>
      <c r="H2447" s="3">
        <f t="shared" si="38"/>
        <v>70.085054678007282</v>
      </c>
    </row>
    <row r="2448" spans="1:8" x14ac:dyDescent="0.3">
      <c r="A2448" s="3" t="s">
        <v>2067</v>
      </c>
      <c r="B2448" s="3" t="s">
        <v>2068</v>
      </c>
      <c r="C2448" s="3">
        <v>3</v>
      </c>
      <c r="D2448" s="3">
        <v>2</v>
      </c>
      <c r="E2448" s="3">
        <v>4411</v>
      </c>
      <c r="F2448" s="3">
        <v>3546</v>
      </c>
      <c r="G2448" s="3" t="s">
        <v>2069</v>
      </c>
      <c r="H2448" s="7">
        <f t="shared" si="38"/>
        <v>-19.610065744729084</v>
      </c>
    </row>
    <row r="2449" spans="1:8" x14ac:dyDescent="0.3">
      <c r="A2449" s="3" t="s">
        <v>2070</v>
      </c>
      <c r="B2449" s="3" t="s">
        <v>18</v>
      </c>
      <c r="C2449" s="3">
        <v>11626</v>
      </c>
      <c r="D2449" s="3" t="s">
        <v>2071</v>
      </c>
      <c r="E2449" s="3">
        <v>2277</v>
      </c>
      <c r="F2449" s="3">
        <v>1077</v>
      </c>
      <c r="G2449" s="3" t="s">
        <v>7</v>
      </c>
      <c r="H2449" s="3">
        <f t="shared" si="38"/>
        <v>-52.700922266139663</v>
      </c>
    </row>
    <row r="2450" spans="1:8" x14ac:dyDescent="0.3">
      <c r="A2450" s="3" t="s">
        <v>2070</v>
      </c>
      <c r="B2450" s="3" t="s">
        <v>18</v>
      </c>
      <c r="C2450" s="3">
        <v>11468</v>
      </c>
      <c r="D2450" s="3" t="s">
        <v>2072</v>
      </c>
      <c r="E2450" s="3">
        <v>1269</v>
      </c>
      <c r="F2450" s="3">
        <v>1485</v>
      </c>
      <c r="G2450" s="3" t="s">
        <v>7</v>
      </c>
      <c r="H2450" s="3">
        <f t="shared" si="38"/>
        <v>17.021276595744681</v>
      </c>
    </row>
    <row r="2451" spans="1:8" x14ac:dyDescent="0.3">
      <c r="A2451" s="3" t="s">
        <v>2070</v>
      </c>
      <c r="B2451" s="3" t="s">
        <v>18</v>
      </c>
      <c r="C2451" s="3">
        <v>11214</v>
      </c>
      <c r="D2451" s="3" t="s">
        <v>2072</v>
      </c>
      <c r="E2451" s="3">
        <v>865</v>
      </c>
      <c r="F2451" s="3">
        <v>984</v>
      </c>
      <c r="G2451" s="3" t="s">
        <v>7</v>
      </c>
      <c r="H2451" s="3">
        <f t="shared" si="38"/>
        <v>13.75722543352601</v>
      </c>
    </row>
    <row r="2452" spans="1:8" x14ac:dyDescent="0.3">
      <c r="A2452" s="3" t="s">
        <v>2073</v>
      </c>
      <c r="B2452" s="3" t="s">
        <v>2074</v>
      </c>
      <c r="C2452" s="3">
        <v>1</v>
      </c>
      <c r="D2452" s="3">
        <v>1</v>
      </c>
      <c r="E2452" s="3">
        <v>66</v>
      </c>
      <c r="F2452" s="3">
        <v>170</v>
      </c>
      <c r="G2452" s="3" t="s">
        <v>2075</v>
      </c>
      <c r="H2452" s="3">
        <f t="shared" si="38"/>
        <v>157.57575757575756</v>
      </c>
    </row>
    <row r="2453" spans="1:8" x14ac:dyDescent="0.3">
      <c r="A2453" s="3" t="s">
        <v>2076</v>
      </c>
      <c r="B2453" s="3" t="s">
        <v>18</v>
      </c>
      <c r="C2453" s="3">
        <v>7820</v>
      </c>
      <c r="D2453" s="3" t="s">
        <v>2077</v>
      </c>
      <c r="E2453" s="3">
        <v>66</v>
      </c>
      <c r="F2453" s="3">
        <v>170</v>
      </c>
      <c r="G2453" s="3" t="s">
        <v>7</v>
      </c>
      <c r="H2453" s="3">
        <f t="shared" si="38"/>
        <v>157.57575757575756</v>
      </c>
    </row>
    <row r="2454" spans="1:8" x14ac:dyDescent="0.3">
      <c r="A2454" s="3" t="s">
        <v>2078</v>
      </c>
      <c r="B2454" s="3" t="s">
        <v>2079</v>
      </c>
      <c r="C2454" s="3">
        <v>6</v>
      </c>
      <c r="D2454" s="3">
        <v>2</v>
      </c>
      <c r="E2454" s="3">
        <v>26607</v>
      </c>
      <c r="F2454" s="3">
        <v>28368</v>
      </c>
      <c r="G2454" s="3" t="s">
        <v>2080</v>
      </c>
      <c r="H2454" s="3">
        <f t="shared" si="38"/>
        <v>6.6185590258202724</v>
      </c>
    </row>
    <row r="2455" spans="1:8" x14ac:dyDescent="0.3">
      <c r="A2455" s="3" t="s">
        <v>2081</v>
      </c>
      <c r="B2455" s="3" t="s">
        <v>18</v>
      </c>
      <c r="C2455" s="3">
        <v>7958</v>
      </c>
      <c r="D2455" s="3" t="s">
        <v>2082</v>
      </c>
      <c r="E2455" s="3">
        <v>2969</v>
      </c>
      <c r="F2455" s="3">
        <v>3552</v>
      </c>
      <c r="G2455" s="3" t="s">
        <v>7</v>
      </c>
      <c r="H2455" s="3">
        <f t="shared" si="38"/>
        <v>19.636241158639272</v>
      </c>
    </row>
    <row r="2456" spans="1:8" x14ac:dyDescent="0.3">
      <c r="A2456" s="3" t="s">
        <v>2081</v>
      </c>
      <c r="B2456" s="3" t="s">
        <v>18</v>
      </c>
      <c r="C2456" s="3">
        <v>7969</v>
      </c>
      <c r="D2456" s="3" t="s">
        <v>2082</v>
      </c>
      <c r="E2456" s="3">
        <v>5604</v>
      </c>
      <c r="F2456" s="3">
        <v>5350</v>
      </c>
      <c r="G2456" s="3" t="s">
        <v>7</v>
      </c>
      <c r="H2456" s="3">
        <f t="shared" si="38"/>
        <v>-4.5324768022840827</v>
      </c>
    </row>
    <row r="2457" spans="1:8" x14ac:dyDescent="0.3">
      <c r="A2457" s="3" t="s">
        <v>2081</v>
      </c>
      <c r="B2457" s="3" t="s">
        <v>18</v>
      </c>
      <c r="C2457" s="3">
        <v>7976</v>
      </c>
      <c r="D2457" s="3" t="s">
        <v>2082</v>
      </c>
      <c r="E2457" s="3">
        <v>620</v>
      </c>
      <c r="F2457" s="3">
        <v>1089</v>
      </c>
      <c r="G2457" s="3" t="s">
        <v>7</v>
      </c>
      <c r="H2457" s="3">
        <f t="shared" si="38"/>
        <v>75.645161290322577</v>
      </c>
    </row>
    <row r="2458" spans="1:8" x14ac:dyDescent="0.3">
      <c r="A2458" s="3" t="s">
        <v>2081</v>
      </c>
      <c r="B2458" s="3" t="s">
        <v>18</v>
      </c>
      <c r="C2458" s="3">
        <v>7986</v>
      </c>
      <c r="D2458" s="3" t="s">
        <v>2082</v>
      </c>
      <c r="E2458" s="3">
        <v>951</v>
      </c>
      <c r="F2458" s="3">
        <v>1015</v>
      </c>
      <c r="G2458" s="3" t="s">
        <v>7</v>
      </c>
      <c r="H2458" s="3">
        <f t="shared" si="38"/>
        <v>6.7297581493165088</v>
      </c>
    </row>
    <row r="2459" spans="1:8" x14ac:dyDescent="0.3">
      <c r="A2459" s="3" t="s">
        <v>2081</v>
      </c>
      <c r="B2459" s="3" t="s">
        <v>18</v>
      </c>
      <c r="C2459" s="3">
        <v>5798</v>
      </c>
      <c r="D2459" s="3" t="s">
        <v>2083</v>
      </c>
      <c r="E2459" s="3">
        <v>6754</v>
      </c>
      <c r="F2459" s="3">
        <v>7245</v>
      </c>
      <c r="G2459" s="3" t="s">
        <v>7</v>
      </c>
      <c r="H2459" s="3">
        <f t="shared" si="38"/>
        <v>7.2697660645543376</v>
      </c>
    </row>
    <row r="2460" spans="1:8" x14ac:dyDescent="0.3">
      <c r="A2460" s="3" t="s">
        <v>2081</v>
      </c>
      <c r="B2460" s="3" t="s">
        <v>18</v>
      </c>
      <c r="C2460" s="3">
        <v>5808</v>
      </c>
      <c r="D2460" s="3" t="s">
        <v>2083</v>
      </c>
      <c r="E2460" s="3">
        <v>9709</v>
      </c>
      <c r="F2460" s="3">
        <v>10117</v>
      </c>
      <c r="G2460" s="3" t="s">
        <v>7</v>
      </c>
      <c r="H2460" s="3">
        <f t="shared" si="38"/>
        <v>4.2022865382634667</v>
      </c>
    </row>
    <row r="2461" spans="1:8" x14ac:dyDescent="0.3">
      <c r="A2461" s="3" t="s">
        <v>2084</v>
      </c>
      <c r="B2461" s="3" t="s">
        <v>2085</v>
      </c>
      <c r="C2461" s="3">
        <v>2</v>
      </c>
      <c r="D2461" s="3">
        <v>2</v>
      </c>
      <c r="E2461" s="3">
        <v>2683</v>
      </c>
      <c r="F2461" s="3">
        <v>2842</v>
      </c>
      <c r="G2461" s="3" t="s">
        <v>2086</v>
      </c>
      <c r="H2461" s="3">
        <f t="shared" si="38"/>
        <v>5.9262020126723813</v>
      </c>
    </row>
    <row r="2462" spans="1:8" x14ac:dyDescent="0.3">
      <c r="A2462" s="3" t="s">
        <v>2087</v>
      </c>
      <c r="B2462" s="3" t="s">
        <v>18</v>
      </c>
      <c r="C2462" s="3">
        <v>3765</v>
      </c>
      <c r="D2462" s="3" t="s">
        <v>2088</v>
      </c>
      <c r="E2462" s="3">
        <v>2532</v>
      </c>
      <c r="F2462" s="3">
        <v>2440</v>
      </c>
      <c r="G2462" s="3" t="s">
        <v>7</v>
      </c>
      <c r="H2462" s="3">
        <f t="shared" si="38"/>
        <v>-3.6334913112164293</v>
      </c>
    </row>
    <row r="2463" spans="1:8" x14ac:dyDescent="0.3">
      <c r="A2463" s="3" t="s">
        <v>2087</v>
      </c>
      <c r="B2463" s="3" t="s">
        <v>18</v>
      </c>
      <c r="C2463" s="3">
        <v>3320</v>
      </c>
      <c r="D2463" s="3" t="s">
        <v>2089</v>
      </c>
      <c r="E2463" s="3">
        <v>151</v>
      </c>
      <c r="F2463" s="3">
        <v>402</v>
      </c>
      <c r="G2463" s="3" t="s">
        <v>7</v>
      </c>
      <c r="H2463" s="3">
        <f t="shared" si="38"/>
        <v>166.2251655629139</v>
      </c>
    </row>
    <row r="2464" spans="1:8" x14ac:dyDescent="0.3">
      <c r="A2464" s="3" t="s">
        <v>2090</v>
      </c>
      <c r="B2464" s="3" t="s">
        <v>2091</v>
      </c>
      <c r="C2464" s="3">
        <v>23</v>
      </c>
      <c r="D2464" s="3">
        <v>13</v>
      </c>
      <c r="E2464" s="3">
        <v>68368</v>
      </c>
      <c r="F2464" s="3">
        <v>54785</v>
      </c>
      <c r="G2464" s="3" t="s">
        <v>2092</v>
      </c>
      <c r="H2464" s="3">
        <f t="shared" si="38"/>
        <v>-19.867481862859819</v>
      </c>
    </row>
    <row r="2465" spans="1:8" x14ac:dyDescent="0.3">
      <c r="A2465" s="3" t="s">
        <v>2093</v>
      </c>
      <c r="B2465" s="3" t="s">
        <v>18</v>
      </c>
      <c r="C2465" s="3">
        <v>10791</v>
      </c>
      <c r="D2465" s="3" t="s">
        <v>2094</v>
      </c>
      <c r="E2465" s="3">
        <v>467</v>
      </c>
      <c r="F2465" s="3">
        <v>322</v>
      </c>
      <c r="G2465" s="3" t="s">
        <v>7</v>
      </c>
      <c r="H2465" s="3">
        <f t="shared" si="38"/>
        <v>-31.049250535331907</v>
      </c>
    </row>
    <row r="2466" spans="1:8" x14ac:dyDescent="0.3">
      <c r="A2466" s="3" t="s">
        <v>2093</v>
      </c>
      <c r="B2466" s="3" t="s">
        <v>18</v>
      </c>
      <c r="C2466" s="3">
        <v>10806</v>
      </c>
      <c r="D2466" s="3" t="s">
        <v>2094</v>
      </c>
      <c r="E2466" s="3">
        <v>890</v>
      </c>
      <c r="F2466" s="3">
        <v>580</v>
      </c>
      <c r="G2466" s="3" t="s">
        <v>7</v>
      </c>
      <c r="H2466" s="3">
        <f t="shared" si="38"/>
        <v>-34.831460674157306</v>
      </c>
    </row>
    <row r="2467" spans="1:8" x14ac:dyDescent="0.3">
      <c r="A2467" s="3" t="s">
        <v>2093</v>
      </c>
      <c r="B2467" s="3" t="s">
        <v>18</v>
      </c>
      <c r="C2467" s="3">
        <v>8139</v>
      </c>
      <c r="D2467" s="3" t="s">
        <v>2095</v>
      </c>
      <c r="E2467" s="3">
        <v>3684</v>
      </c>
      <c r="F2467" s="3">
        <v>2671</v>
      </c>
      <c r="G2467" s="3" t="s">
        <v>7</v>
      </c>
      <c r="H2467" s="3">
        <f t="shared" si="38"/>
        <v>-27.497285559174813</v>
      </c>
    </row>
    <row r="2468" spans="1:8" x14ac:dyDescent="0.3">
      <c r="A2468" s="3" t="s">
        <v>2093</v>
      </c>
      <c r="B2468" s="3" t="s">
        <v>18</v>
      </c>
      <c r="C2468" s="3">
        <v>8149</v>
      </c>
      <c r="D2468" s="3" t="s">
        <v>2095</v>
      </c>
      <c r="E2468" s="3">
        <v>5959</v>
      </c>
      <c r="F2468" s="3">
        <v>4682</v>
      </c>
      <c r="G2468" s="3" t="s">
        <v>7</v>
      </c>
      <c r="H2468" s="3">
        <f t="shared" si="38"/>
        <v>-21.429770095653634</v>
      </c>
    </row>
    <row r="2469" spans="1:8" x14ac:dyDescent="0.3">
      <c r="A2469" s="3" t="s">
        <v>2093</v>
      </c>
      <c r="B2469" s="3" t="s">
        <v>18</v>
      </c>
      <c r="C2469" s="3">
        <v>8267</v>
      </c>
      <c r="D2469" s="3" t="s">
        <v>2096</v>
      </c>
      <c r="E2469" s="3">
        <v>1953</v>
      </c>
      <c r="F2469" s="3">
        <v>2307</v>
      </c>
      <c r="G2469" s="3" t="s">
        <v>7</v>
      </c>
      <c r="H2469" s="3">
        <f t="shared" si="38"/>
        <v>18.125960061443934</v>
      </c>
    </row>
    <row r="2470" spans="1:8" x14ac:dyDescent="0.3">
      <c r="A2470" s="3" t="s">
        <v>2093</v>
      </c>
      <c r="B2470" s="3" t="s">
        <v>18</v>
      </c>
      <c r="C2470" s="3">
        <v>8277</v>
      </c>
      <c r="D2470" s="3" t="s">
        <v>2096</v>
      </c>
      <c r="E2470" s="3">
        <v>1340</v>
      </c>
      <c r="F2470" s="3">
        <v>2432</v>
      </c>
      <c r="G2470" s="3" t="s">
        <v>7</v>
      </c>
      <c r="H2470" s="3">
        <f t="shared" si="38"/>
        <v>81.492537313432834</v>
      </c>
    </row>
    <row r="2471" spans="1:8" x14ac:dyDescent="0.3">
      <c r="A2471" s="3" t="s">
        <v>2093</v>
      </c>
      <c r="B2471" s="3" t="s">
        <v>18</v>
      </c>
      <c r="C2471" s="3">
        <v>6932</v>
      </c>
      <c r="D2471" s="3" t="s">
        <v>2097</v>
      </c>
      <c r="E2471" s="3">
        <v>1798</v>
      </c>
      <c r="F2471" s="3">
        <v>1462</v>
      </c>
      <c r="G2471" s="3" t="s">
        <v>7</v>
      </c>
      <c r="H2471" s="3">
        <f t="shared" si="38"/>
        <v>-18.687430478309235</v>
      </c>
    </row>
    <row r="2472" spans="1:8" x14ac:dyDescent="0.3">
      <c r="A2472" s="3" t="s">
        <v>2093</v>
      </c>
      <c r="B2472" s="3" t="s">
        <v>18</v>
      </c>
      <c r="C2472" s="3">
        <v>6942</v>
      </c>
      <c r="D2472" s="3" t="s">
        <v>2097</v>
      </c>
      <c r="E2472" s="3">
        <v>1511</v>
      </c>
      <c r="F2472" s="3">
        <v>1649</v>
      </c>
      <c r="G2472" s="3" t="s">
        <v>7</v>
      </c>
      <c r="H2472" s="3">
        <f t="shared" si="38"/>
        <v>9.1330244870946391</v>
      </c>
    </row>
    <row r="2473" spans="1:8" x14ac:dyDescent="0.3">
      <c r="A2473" s="3" t="s">
        <v>2093</v>
      </c>
      <c r="B2473" s="3" t="s">
        <v>18</v>
      </c>
      <c r="C2473" s="3">
        <v>9689</v>
      </c>
      <c r="D2473" s="3" t="s">
        <v>2098</v>
      </c>
      <c r="E2473" s="3">
        <v>6287</v>
      </c>
      <c r="F2473" s="3">
        <v>4573</v>
      </c>
      <c r="G2473" s="3" t="s">
        <v>7</v>
      </c>
      <c r="H2473" s="3">
        <f t="shared" si="38"/>
        <v>-27.262605376173056</v>
      </c>
    </row>
    <row r="2474" spans="1:8" x14ac:dyDescent="0.3">
      <c r="A2474" s="3" t="s">
        <v>2093</v>
      </c>
      <c r="B2474" s="3" t="s">
        <v>18</v>
      </c>
      <c r="C2474" s="3">
        <v>9706</v>
      </c>
      <c r="D2474" s="3" t="s">
        <v>2098</v>
      </c>
      <c r="E2474" s="3">
        <v>3183</v>
      </c>
      <c r="F2474" s="3">
        <v>3946</v>
      </c>
      <c r="G2474" s="3" t="s">
        <v>7</v>
      </c>
      <c r="H2474" s="3">
        <f t="shared" si="38"/>
        <v>23.971096449890041</v>
      </c>
    </row>
    <row r="2475" spans="1:8" x14ac:dyDescent="0.3">
      <c r="A2475" s="3" t="s">
        <v>2093</v>
      </c>
      <c r="B2475" s="3" t="s">
        <v>18</v>
      </c>
      <c r="C2475" s="3">
        <v>10990</v>
      </c>
      <c r="D2475" s="3" t="s">
        <v>2099</v>
      </c>
      <c r="E2475" s="3">
        <v>2065</v>
      </c>
      <c r="F2475" s="3">
        <v>747</v>
      </c>
      <c r="G2475" s="3" t="s">
        <v>7</v>
      </c>
      <c r="H2475" s="3">
        <f t="shared" si="38"/>
        <v>-63.825665859564161</v>
      </c>
    </row>
    <row r="2476" spans="1:8" x14ac:dyDescent="0.3">
      <c r="A2476" s="3" t="s">
        <v>2093</v>
      </c>
      <c r="B2476" s="3" t="s">
        <v>18</v>
      </c>
      <c r="C2476" s="3">
        <v>4693</v>
      </c>
      <c r="D2476" s="3" t="s">
        <v>2100</v>
      </c>
      <c r="E2476" s="3">
        <v>632</v>
      </c>
      <c r="F2476" s="3">
        <v>568</v>
      </c>
      <c r="G2476" s="3" t="s">
        <v>7</v>
      </c>
      <c r="H2476" s="3">
        <f t="shared" si="38"/>
        <v>-10.126582278481013</v>
      </c>
    </row>
    <row r="2477" spans="1:8" x14ac:dyDescent="0.3">
      <c r="A2477" s="3" t="s">
        <v>2093</v>
      </c>
      <c r="B2477" s="3" t="s">
        <v>18</v>
      </c>
      <c r="C2477" s="3">
        <v>4703</v>
      </c>
      <c r="D2477" s="3" t="s">
        <v>2100</v>
      </c>
      <c r="E2477" s="3">
        <v>845</v>
      </c>
      <c r="F2477" s="3">
        <v>476</v>
      </c>
      <c r="G2477" s="3" t="s">
        <v>7</v>
      </c>
      <c r="H2477" s="3">
        <f t="shared" si="38"/>
        <v>-43.668639053254438</v>
      </c>
    </row>
    <row r="2478" spans="1:8" x14ac:dyDescent="0.3">
      <c r="A2478" s="3" t="s">
        <v>2093</v>
      </c>
      <c r="B2478" s="3" t="s">
        <v>18</v>
      </c>
      <c r="C2478" s="3">
        <v>4696</v>
      </c>
      <c r="D2478" s="3" t="s">
        <v>2100</v>
      </c>
      <c r="E2478" s="3">
        <v>481</v>
      </c>
      <c r="F2478" s="3">
        <v>289</v>
      </c>
      <c r="G2478" s="3" t="s">
        <v>7</v>
      </c>
      <c r="H2478" s="3">
        <f t="shared" si="38"/>
        <v>-39.916839916839919</v>
      </c>
    </row>
    <row r="2479" spans="1:8" x14ac:dyDescent="0.3">
      <c r="A2479" s="3" t="s">
        <v>2093</v>
      </c>
      <c r="B2479" s="3" t="s">
        <v>18</v>
      </c>
      <c r="C2479" s="3">
        <v>5352</v>
      </c>
      <c r="D2479" s="3" t="s">
        <v>2101</v>
      </c>
      <c r="E2479" s="3">
        <v>8537</v>
      </c>
      <c r="F2479" s="3">
        <v>6909</v>
      </c>
      <c r="G2479" s="3" t="s">
        <v>7</v>
      </c>
      <c r="H2479" s="3">
        <f t="shared" si="38"/>
        <v>-19.069930889071102</v>
      </c>
    </row>
    <row r="2480" spans="1:8" x14ac:dyDescent="0.3">
      <c r="A2480" s="3" t="s">
        <v>2093</v>
      </c>
      <c r="B2480" s="3" t="s">
        <v>18</v>
      </c>
      <c r="C2480" s="3">
        <v>5366</v>
      </c>
      <c r="D2480" s="3" t="s">
        <v>2101</v>
      </c>
      <c r="E2480" s="3">
        <v>8151</v>
      </c>
      <c r="F2480" s="3">
        <v>7107</v>
      </c>
      <c r="G2480" s="3" t="s">
        <v>7</v>
      </c>
      <c r="H2480" s="3">
        <f t="shared" si="38"/>
        <v>-12.808244387191756</v>
      </c>
    </row>
    <row r="2481" spans="1:8" x14ac:dyDescent="0.3">
      <c r="A2481" s="3" t="s">
        <v>2093</v>
      </c>
      <c r="B2481" s="3" t="s">
        <v>18</v>
      </c>
      <c r="C2481" s="3">
        <v>5383</v>
      </c>
      <c r="D2481" s="3" t="s">
        <v>2102</v>
      </c>
      <c r="E2481" s="3">
        <v>727</v>
      </c>
      <c r="F2481" s="3">
        <v>730</v>
      </c>
      <c r="G2481" s="3" t="s">
        <v>7</v>
      </c>
      <c r="H2481" s="3">
        <f t="shared" si="38"/>
        <v>0.41265474552957354</v>
      </c>
    </row>
    <row r="2482" spans="1:8" x14ac:dyDescent="0.3">
      <c r="A2482" s="3" t="s">
        <v>2093</v>
      </c>
      <c r="B2482" s="3" t="s">
        <v>18</v>
      </c>
      <c r="C2482" s="3">
        <v>1716</v>
      </c>
      <c r="D2482" s="3" t="s">
        <v>2103</v>
      </c>
      <c r="E2482" s="3">
        <v>604</v>
      </c>
      <c r="F2482" s="3">
        <v>484</v>
      </c>
      <c r="G2482" s="3" t="s">
        <v>7</v>
      </c>
      <c r="H2482" s="3">
        <f t="shared" si="38"/>
        <v>-19.867549668874172</v>
      </c>
    </row>
    <row r="2483" spans="1:8" x14ac:dyDescent="0.3">
      <c r="A2483" s="3" t="s">
        <v>2093</v>
      </c>
      <c r="B2483" s="3" t="s">
        <v>18</v>
      </c>
      <c r="C2483" s="3">
        <v>1725</v>
      </c>
      <c r="D2483" s="3" t="s">
        <v>2103</v>
      </c>
      <c r="E2483" s="3">
        <v>3610</v>
      </c>
      <c r="F2483" s="3">
        <v>2223</v>
      </c>
      <c r="G2483" s="3" t="s">
        <v>7</v>
      </c>
      <c r="H2483" s="3">
        <f t="shared" si="38"/>
        <v>-38.421052631578945</v>
      </c>
    </row>
    <row r="2484" spans="1:8" x14ac:dyDescent="0.3">
      <c r="A2484" s="3" t="s">
        <v>2093</v>
      </c>
      <c r="B2484" s="3" t="s">
        <v>18</v>
      </c>
      <c r="C2484" s="3">
        <v>6284</v>
      </c>
      <c r="D2484" s="3" t="s">
        <v>2104</v>
      </c>
      <c r="E2484" s="3">
        <v>1379</v>
      </c>
      <c r="F2484" s="3">
        <v>1302</v>
      </c>
      <c r="G2484" s="3" t="s">
        <v>7</v>
      </c>
      <c r="H2484" s="3">
        <f t="shared" si="38"/>
        <v>-5.5837563451776653</v>
      </c>
    </row>
    <row r="2485" spans="1:8" x14ac:dyDescent="0.3">
      <c r="A2485" s="3" t="s">
        <v>2093</v>
      </c>
      <c r="B2485" s="3" t="s">
        <v>18</v>
      </c>
      <c r="C2485" s="3">
        <v>3382</v>
      </c>
      <c r="D2485" s="3" t="s">
        <v>2105</v>
      </c>
      <c r="E2485" s="3">
        <v>7548</v>
      </c>
      <c r="F2485" s="3">
        <v>5175</v>
      </c>
      <c r="G2485" s="3" t="s">
        <v>7</v>
      </c>
      <c r="H2485" s="3">
        <f t="shared" si="38"/>
        <v>-31.438791732909383</v>
      </c>
    </row>
    <row r="2486" spans="1:8" x14ac:dyDescent="0.3">
      <c r="A2486" s="3" t="s">
        <v>2093</v>
      </c>
      <c r="B2486" s="3" t="s">
        <v>18</v>
      </c>
      <c r="C2486" s="3">
        <v>4645</v>
      </c>
      <c r="D2486" s="3" t="s">
        <v>2106</v>
      </c>
      <c r="E2486" s="3">
        <v>2073</v>
      </c>
      <c r="F2486" s="3">
        <v>1706</v>
      </c>
      <c r="G2486" s="3" t="s">
        <v>7</v>
      </c>
      <c r="H2486" s="3">
        <f t="shared" si="38"/>
        <v>-17.703810902074288</v>
      </c>
    </row>
    <row r="2487" spans="1:8" x14ac:dyDescent="0.3">
      <c r="A2487" s="3" t="s">
        <v>2093</v>
      </c>
      <c r="B2487" s="3" t="s">
        <v>18</v>
      </c>
      <c r="C2487" s="3">
        <v>4658</v>
      </c>
      <c r="D2487" s="3" t="s">
        <v>2106</v>
      </c>
      <c r="E2487" s="3">
        <v>4644</v>
      </c>
      <c r="F2487" s="3">
        <v>2445</v>
      </c>
      <c r="G2487" s="3" t="s">
        <v>7</v>
      </c>
      <c r="H2487" s="3">
        <f t="shared" si="38"/>
        <v>-47.351421188630496</v>
      </c>
    </row>
    <row r="2488" spans="1:8" x14ac:dyDescent="0.3">
      <c r="A2488" s="3" t="s">
        <v>2107</v>
      </c>
      <c r="B2488" s="3" t="s">
        <v>2108</v>
      </c>
      <c r="C2488" s="3">
        <v>19</v>
      </c>
      <c r="D2488" s="3">
        <v>14</v>
      </c>
      <c r="E2488" s="3">
        <v>243055</v>
      </c>
      <c r="F2488" s="3">
        <v>198307</v>
      </c>
      <c r="G2488" s="3" t="s">
        <v>2109</v>
      </c>
      <c r="H2488" s="3">
        <f t="shared" si="38"/>
        <v>-18.410647795766391</v>
      </c>
    </row>
    <row r="2489" spans="1:8" x14ac:dyDescent="0.3">
      <c r="A2489" s="3" t="s">
        <v>2110</v>
      </c>
      <c r="B2489" s="3" t="s">
        <v>18</v>
      </c>
      <c r="C2489" s="3">
        <v>3426</v>
      </c>
      <c r="D2489" s="3" t="s">
        <v>2111</v>
      </c>
      <c r="E2489" s="3">
        <v>2155</v>
      </c>
      <c r="F2489" s="3">
        <v>1323</v>
      </c>
      <c r="G2489" s="3" t="s">
        <v>7</v>
      </c>
      <c r="H2489" s="3">
        <f t="shared" si="38"/>
        <v>-38.607888631090489</v>
      </c>
    </row>
    <row r="2490" spans="1:8" x14ac:dyDescent="0.3">
      <c r="A2490" s="3" t="s">
        <v>2110</v>
      </c>
      <c r="B2490" s="3" t="s">
        <v>18</v>
      </c>
      <c r="C2490" s="3">
        <v>4912</v>
      </c>
      <c r="D2490" s="3" t="s">
        <v>2112</v>
      </c>
      <c r="E2490" s="3">
        <v>10470</v>
      </c>
      <c r="F2490" s="3">
        <v>7893</v>
      </c>
      <c r="G2490" s="3" t="s">
        <v>7</v>
      </c>
      <c r="H2490" s="3">
        <f t="shared" si="38"/>
        <v>-24.613180515759311</v>
      </c>
    </row>
    <row r="2491" spans="1:8" x14ac:dyDescent="0.3">
      <c r="A2491" s="3" t="s">
        <v>2110</v>
      </c>
      <c r="B2491" s="3" t="s">
        <v>18</v>
      </c>
      <c r="C2491" s="3">
        <v>4925</v>
      </c>
      <c r="D2491" s="3" t="s">
        <v>2112</v>
      </c>
      <c r="E2491" s="3">
        <v>14441</v>
      </c>
      <c r="F2491" s="3">
        <v>12713</v>
      </c>
      <c r="G2491" s="3" t="s">
        <v>7</v>
      </c>
      <c r="H2491" s="3">
        <f t="shared" si="38"/>
        <v>-11.965930337234264</v>
      </c>
    </row>
    <row r="2492" spans="1:8" x14ac:dyDescent="0.3">
      <c r="A2492" s="3" t="s">
        <v>2110</v>
      </c>
      <c r="B2492" s="3" t="s">
        <v>18</v>
      </c>
      <c r="C2492" s="3">
        <v>5418</v>
      </c>
      <c r="D2492" s="3" t="s">
        <v>2113</v>
      </c>
      <c r="E2492" s="3">
        <v>4613</v>
      </c>
      <c r="F2492" s="3">
        <v>4081</v>
      </c>
      <c r="G2492" s="3" t="s">
        <v>7</v>
      </c>
      <c r="H2492" s="3">
        <f t="shared" si="38"/>
        <v>-11.532625189681335</v>
      </c>
    </row>
    <row r="2493" spans="1:8" x14ac:dyDescent="0.3">
      <c r="A2493" s="3" t="s">
        <v>2110</v>
      </c>
      <c r="B2493" s="3" t="s">
        <v>18</v>
      </c>
      <c r="C2493" s="3">
        <v>4133</v>
      </c>
      <c r="D2493" s="3" t="s">
        <v>2114</v>
      </c>
      <c r="E2493" s="3">
        <v>2827</v>
      </c>
      <c r="F2493" s="3">
        <v>3813</v>
      </c>
      <c r="G2493" s="3" t="s">
        <v>7</v>
      </c>
      <c r="H2493" s="3">
        <f t="shared" si="38"/>
        <v>34.877962504421653</v>
      </c>
    </row>
    <row r="2494" spans="1:8" x14ac:dyDescent="0.3">
      <c r="A2494" s="3" t="s">
        <v>2110</v>
      </c>
      <c r="B2494" s="3" t="s">
        <v>18</v>
      </c>
      <c r="C2494" s="3">
        <v>6729</v>
      </c>
      <c r="D2494" s="3" t="s">
        <v>2115</v>
      </c>
      <c r="E2494" s="3">
        <v>1709</v>
      </c>
      <c r="F2494" s="3">
        <v>1131</v>
      </c>
      <c r="G2494" s="3" t="s">
        <v>7</v>
      </c>
      <c r="H2494" s="3">
        <f t="shared" si="38"/>
        <v>-33.820947922761853</v>
      </c>
    </row>
    <row r="2495" spans="1:8" x14ac:dyDescent="0.3">
      <c r="A2495" s="3" t="s">
        <v>2110</v>
      </c>
      <c r="B2495" s="3" t="s">
        <v>18</v>
      </c>
      <c r="C2495" s="3">
        <v>6740</v>
      </c>
      <c r="D2495" s="3" t="s">
        <v>2115</v>
      </c>
      <c r="E2495" s="3">
        <v>1261</v>
      </c>
      <c r="F2495" s="3">
        <v>898</v>
      </c>
      <c r="G2495" s="3" t="s">
        <v>7</v>
      </c>
      <c r="H2495" s="3">
        <f t="shared" si="38"/>
        <v>-28.786677240285485</v>
      </c>
    </row>
    <row r="2496" spans="1:8" x14ac:dyDescent="0.3">
      <c r="A2496" s="3" t="s">
        <v>2110</v>
      </c>
      <c r="B2496" s="3" t="s">
        <v>18</v>
      </c>
      <c r="C2496" s="3">
        <v>11873</v>
      </c>
      <c r="D2496" s="3" t="s">
        <v>2116</v>
      </c>
      <c r="E2496" s="3">
        <v>13548</v>
      </c>
      <c r="F2496" s="3">
        <v>9475</v>
      </c>
      <c r="G2496" s="3" t="s">
        <v>7</v>
      </c>
      <c r="H2496" s="3">
        <f t="shared" si="38"/>
        <v>-30.063478004133454</v>
      </c>
    </row>
    <row r="2497" spans="1:8" x14ac:dyDescent="0.3">
      <c r="A2497" s="3" t="s">
        <v>2110</v>
      </c>
      <c r="B2497" s="3" t="s">
        <v>18</v>
      </c>
      <c r="C2497" s="3">
        <v>10717</v>
      </c>
      <c r="D2497" s="3" t="s">
        <v>2117</v>
      </c>
      <c r="E2497" s="3">
        <v>5976</v>
      </c>
      <c r="F2497" s="3">
        <v>5032</v>
      </c>
      <c r="G2497" s="3" t="s">
        <v>7</v>
      </c>
      <c r="H2497" s="3">
        <f t="shared" si="38"/>
        <v>-15.796519410977242</v>
      </c>
    </row>
    <row r="2498" spans="1:8" x14ac:dyDescent="0.3">
      <c r="A2498" s="3" t="s">
        <v>2110</v>
      </c>
      <c r="B2498" s="3" t="s">
        <v>18</v>
      </c>
      <c r="C2498" s="3">
        <v>10722</v>
      </c>
      <c r="D2498" s="3" t="s">
        <v>2117</v>
      </c>
      <c r="E2498" s="3">
        <v>10760</v>
      </c>
      <c r="F2498" s="3">
        <v>9429</v>
      </c>
      <c r="G2498" s="3" t="s">
        <v>7</v>
      </c>
      <c r="H2498" s="3">
        <f t="shared" si="38"/>
        <v>-12.369888475836431</v>
      </c>
    </row>
    <row r="2499" spans="1:8" x14ac:dyDescent="0.3">
      <c r="A2499" s="3" t="s">
        <v>2110</v>
      </c>
      <c r="B2499" s="3" t="s">
        <v>18</v>
      </c>
      <c r="C2499" s="3">
        <v>11373</v>
      </c>
      <c r="D2499" s="3" t="s">
        <v>2118</v>
      </c>
      <c r="E2499" s="3">
        <v>63587</v>
      </c>
      <c r="F2499" s="3">
        <v>52406</v>
      </c>
      <c r="G2499" s="3" t="s">
        <v>7</v>
      </c>
      <c r="H2499" s="3">
        <f t="shared" si="38"/>
        <v>-17.583782848695488</v>
      </c>
    </row>
    <row r="2500" spans="1:8" x14ac:dyDescent="0.3">
      <c r="A2500" s="3" t="s">
        <v>2110</v>
      </c>
      <c r="B2500" s="3" t="s">
        <v>18</v>
      </c>
      <c r="C2500" s="3">
        <v>5359</v>
      </c>
      <c r="D2500" s="3" t="s">
        <v>2119</v>
      </c>
      <c r="E2500" s="3">
        <v>7622</v>
      </c>
      <c r="F2500" s="3">
        <v>6291</v>
      </c>
      <c r="G2500" s="3" t="s">
        <v>7</v>
      </c>
      <c r="H2500" s="3">
        <f t="shared" ref="H2500:H2563" si="39">((F2500-E2500)/E2500)*100</f>
        <v>-17.462608239307269</v>
      </c>
    </row>
    <row r="2501" spans="1:8" x14ac:dyDescent="0.3">
      <c r="A2501" s="3" t="s">
        <v>2110</v>
      </c>
      <c r="B2501" s="3" t="s">
        <v>18</v>
      </c>
      <c r="C2501" s="3">
        <v>5370</v>
      </c>
      <c r="D2501" s="3" t="s">
        <v>2119</v>
      </c>
      <c r="E2501" s="3">
        <v>15019</v>
      </c>
      <c r="F2501" s="3">
        <v>9598</v>
      </c>
      <c r="G2501" s="3" t="s">
        <v>7</v>
      </c>
      <c r="H2501" s="3">
        <f t="shared" si="39"/>
        <v>-36.094280577934619</v>
      </c>
    </row>
    <row r="2502" spans="1:8" x14ac:dyDescent="0.3">
      <c r="A2502" s="3" t="s">
        <v>2110</v>
      </c>
      <c r="B2502" s="3" t="s">
        <v>18</v>
      </c>
      <c r="C2502" s="3">
        <v>11577</v>
      </c>
      <c r="D2502" s="3" t="s">
        <v>2120</v>
      </c>
      <c r="E2502" s="3">
        <v>34368</v>
      </c>
      <c r="F2502" s="3">
        <v>23304</v>
      </c>
      <c r="G2502" s="3" t="s">
        <v>7</v>
      </c>
      <c r="H2502" s="3">
        <f t="shared" si="39"/>
        <v>-32.192737430167597</v>
      </c>
    </row>
    <row r="2503" spans="1:8" x14ac:dyDescent="0.3">
      <c r="A2503" s="3" t="s">
        <v>2110</v>
      </c>
      <c r="B2503" s="3" t="s">
        <v>18</v>
      </c>
      <c r="C2503" s="3">
        <v>3811</v>
      </c>
      <c r="D2503" s="3" t="s">
        <v>2121</v>
      </c>
      <c r="E2503" s="3">
        <v>9284</v>
      </c>
      <c r="F2503" s="3">
        <v>9754</v>
      </c>
      <c r="G2503" s="3" t="s">
        <v>7</v>
      </c>
      <c r="H2503" s="3">
        <f t="shared" si="39"/>
        <v>5.0624730719517448</v>
      </c>
    </row>
    <row r="2504" spans="1:8" x14ac:dyDescent="0.3">
      <c r="A2504" s="3" t="s">
        <v>2110</v>
      </c>
      <c r="B2504" s="3" t="s">
        <v>18</v>
      </c>
      <c r="C2504" s="3">
        <v>5739</v>
      </c>
      <c r="D2504" s="3" t="s">
        <v>2122</v>
      </c>
      <c r="E2504" s="3">
        <v>7042</v>
      </c>
      <c r="F2504" s="3">
        <v>5452</v>
      </c>
      <c r="G2504" s="3" t="s">
        <v>7</v>
      </c>
      <c r="H2504" s="3">
        <f t="shared" si="39"/>
        <v>-22.578812837262141</v>
      </c>
    </row>
    <row r="2505" spans="1:8" x14ac:dyDescent="0.3">
      <c r="A2505" s="3" t="s">
        <v>2110</v>
      </c>
      <c r="B2505" s="3" t="s">
        <v>18</v>
      </c>
      <c r="C2505" s="3">
        <v>5745</v>
      </c>
      <c r="D2505" s="3" t="s">
        <v>2122</v>
      </c>
      <c r="E2505" s="3">
        <v>14480</v>
      </c>
      <c r="F2505" s="3">
        <v>11979</v>
      </c>
      <c r="G2505" s="3" t="s">
        <v>7</v>
      </c>
      <c r="H2505" s="3">
        <f t="shared" si="39"/>
        <v>-17.27209944751381</v>
      </c>
    </row>
    <row r="2506" spans="1:8" x14ac:dyDescent="0.3">
      <c r="A2506" s="3" t="s">
        <v>2110</v>
      </c>
      <c r="B2506" s="3" t="s">
        <v>18</v>
      </c>
      <c r="C2506" s="3">
        <v>6957</v>
      </c>
      <c r="D2506" s="3" t="s">
        <v>2123</v>
      </c>
      <c r="E2506" s="3">
        <v>856</v>
      </c>
      <c r="F2506" s="3">
        <v>333</v>
      </c>
      <c r="G2506" s="3" t="s">
        <v>7</v>
      </c>
      <c r="H2506" s="3">
        <f t="shared" si="39"/>
        <v>-61.098130841121502</v>
      </c>
    </row>
    <row r="2507" spans="1:8" x14ac:dyDescent="0.3">
      <c r="A2507" s="3" t="s">
        <v>2110</v>
      </c>
      <c r="B2507" s="3" t="s">
        <v>18</v>
      </c>
      <c r="C2507" s="3">
        <v>11263</v>
      </c>
      <c r="D2507" s="3" t="s">
        <v>2124</v>
      </c>
      <c r="E2507" s="3">
        <v>23037</v>
      </c>
      <c r="F2507" s="3">
        <v>23402</v>
      </c>
      <c r="G2507" s="3" t="s">
        <v>7</v>
      </c>
      <c r="H2507" s="3">
        <f t="shared" si="39"/>
        <v>1.5844076919737813</v>
      </c>
    </row>
    <row r="2508" spans="1:8" x14ac:dyDescent="0.3">
      <c r="A2508" s="3" t="s">
        <v>2125</v>
      </c>
      <c r="B2508" s="3" t="s">
        <v>2126</v>
      </c>
      <c r="C2508" s="3">
        <v>20</v>
      </c>
      <c r="D2508" s="3">
        <v>9</v>
      </c>
      <c r="E2508" s="3">
        <v>79670</v>
      </c>
      <c r="F2508" s="3">
        <v>68967</v>
      </c>
      <c r="G2508" s="3" t="s">
        <v>2127</v>
      </c>
      <c r="H2508" s="7">
        <f t="shared" si="39"/>
        <v>-13.434165934479728</v>
      </c>
    </row>
    <row r="2509" spans="1:8" x14ac:dyDescent="0.3">
      <c r="A2509" s="3" t="s">
        <v>2128</v>
      </c>
      <c r="B2509" s="3" t="s">
        <v>18</v>
      </c>
      <c r="C2509" s="3">
        <v>7294</v>
      </c>
      <c r="D2509" s="3" t="s">
        <v>2129</v>
      </c>
      <c r="E2509" s="3">
        <v>2011</v>
      </c>
      <c r="F2509" s="3">
        <v>1085</v>
      </c>
      <c r="G2509" s="3" t="s">
        <v>7</v>
      </c>
      <c r="H2509" s="3">
        <f t="shared" si="39"/>
        <v>-46.046742913973148</v>
      </c>
    </row>
    <row r="2510" spans="1:8" x14ac:dyDescent="0.3">
      <c r="A2510" s="3" t="s">
        <v>2128</v>
      </c>
      <c r="B2510" s="3" t="s">
        <v>18</v>
      </c>
      <c r="C2510" s="3">
        <v>7304</v>
      </c>
      <c r="D2510" s="3" t="s">
        <v>2129</v>
      </c>
      <c r="E2510" s="3">
        <v>1709</v>
      </c>
      <c r="F2510" s="3">
        <v>1323</v>
      </c>
      <c r="G2510" s="3" t="s">
        <v>7</v>
      </c>
      <c r="H2510" s="3">
        <f t="shared" si="39"/>
        <v>-22.586307782328845</v>
      </c>
    </row>
    <row r="2511" spans="1:8" x14ac:dyDescent="0.3">
      <c r="A2511" s="3" t="s">
        <v>2128</v>
      </c>
      <c r="B2511" s="3" t="s">
        <v>18</v>
      </c>
      <c r="C2511" s="3">
        <v>7861</v>
      </c>
      <c r="D2511" s="3" t="s">
        <v>2130</v>
      </c>
      <c r="E2511" s="3">
        <v>600</v>
      </c>
      <c r="F2511" s="3">
        <v>403</v>
      </c>
      <c r="G2511" s="3" t="s">
        <v>7</v>
      </c>
      <c r="H2511" s="3">
        <f t="shared" si="39"/>
        <v>-32.833333333333329</v>
      </c>
    </row>
    <row r="2512" spans="1:8" x14ac:dyDescent="0.3">
      <c r="A2512" s="3" t="s">
        <v>2128</v>
      </c>
      <c r="B2512" s="3" t="s">
        <v>18</v>
      </c>
      <c r="C2512" s="3">
        <v>7869</v>
      </c>
      <c r="D2512" s="3" t="s">
        <v>2130</v>
      </c>
      <c r="E2512" s="3">
        <v>1048</v>
      </c>
      <c r="F2512" s="3">
        <v>1011</v>
      </c>
      <c r="G2512" s="3" t="s">
        <v>7</v>
      </c>
      <c r="H2512" s="3">
        <f t="shared" si="39"/>
        <v>-3.5305343511450387</v>
      </c>
    </row>
    <row r="2513" spans="1:8" x14ac:dyDescent="0.3">
      <c r="A2513" s="3" t="s">
        <v>2128</v>
      </c>
      <c r="B2513" s="3" t="s">
        <v>18</v>
      </c>
      <c r="C2513" s="3">
        <v>7865</v>
      </c>
      <c r="D2513" s="3" t="s">
        <v>2130</v>
      </c>
      <c r="E2513" s="3">
        <v>222</v>
      </c>
      <c r="F2513" s="3">
        <v>293</v>
      </c>
      <c r="G2513" s="3" t="s">
        <v>7</v>
      </c>
      <c r="H2513" s="3">
        <f t="shared" si="39"/>
        <v>31.981981981981981</v>
      </c>
    </row>
    <row r="2514" spans="1:8" x14ac:dyDescent="0.3">
      <c r="A2514" s="3" t="s">
        <v>2128</v>
      </c>
      <c r="B2514" s="3" t="s">
        <v>18</v>
      </c>
      <c r="C2514" s="3">
        <v>7871</v>
      </c>
      <c r="D2514" s="3" t="s">
        <v>2130</v>
      </c>
      <c r="E2514" s="3">
        <v>130</v>
      </c>
      <c r="F2514" s="3">
        <v>261</v>
      </c>
      <c r="G2514" s="3" t="s">
        <v>7</v>
      </c>
      <c r="H2514" s="3">
        <f t="shared" si="39"/>
        <v>100.76923076923077</v>
      </c>
    </row>
    <row r="2515" spans="1:8" x14ac:dyDescent="0.3">
      <c r="A2515" s="3" t="s">
        <v>2128</v>
      </c>
      <c r="B2515" s="3" t="s">
        <v>18</v>
      </c>
      <c r="C2515" s="3">
        <v>6908</v>
      </c>
      <c r="D2515" s="3" t="s">
        <v>2131</v>
      </c>
      <c r="E2515" s="3">
        <v>14516</v>
      </c>
      <c r="F2515" s="3">
        <v>17468</v>
      </c>
      <c r="G2515" s="3" t="s">
        <v>7</v>
      </c>
      <c r="H2515" s="3">
        <f t="shared" si="39"/>
        <v>20.336180766051253</v>
      </c>
    </row>
    <row r="2516" spans="1:8" x14ac:dyDescent="0.3">
      <c r="A2516" s="3" t="s">
        <v>2128</v>
      </c>
      <c r="B2516" s="3" t="s">
        <v>18</v>
      </c>
      <c r="C2516" s="3">
        <v>11534</v>
      </c>
      <c r="D2516" s="3" t="s">
        <v>2132</v>
      </c>
      <c r="E2516" s="3">
        <v>2303</v>
      </c>
      <c r="F2516" s="3">
        <v>2908</v>
      </c>
      <c r="G2516" s="3" t="s">
        <v>7</v>
      </c>
      <c r="H2516" s="3">
        <f t="shared" si="39"/>
        <v>26.27008250108554</v>
      </c>
    </row>
    <row r="2517" spans="1:8" x14ac:dyDescent="0.3">
      <c r="A2517" s="3" t="s">
        <v>2128</v>
      </c>
      <c r="B2517" s="3" t="s">
        <v>18</v>
      </c>
      <c r="C2517" s="3">
        <v>11543</v>
      </c>
      <c r="D2517" s="3" t="s">
        <v>2132</v>
      </c>
      <c r="E2517" s="3">
        <v>2107</v>
      </c>
      <c r="F2517" s="3">
        <v>2085</v>
      </c>
      <c r="G2517" s="3" t="s">
        <v>7</v>
      </c>
      <c r="H2517" s="3">
        <f t="shared" si="39"/>
        <v>-1.044138585666825</v>
      </c>
    </row>
    <row r="2518" spans="1:8" x14ac:dyDescent="0.3">
      <c r="A2518" s="3" t="s">
        <v>2128</v>
      </c>
      <c r="B2518" s="3" t="s">
        <v>18</v>
      </c>
      <c r="C2518" s="3">
        <v>8502</v>
      </c>
      <c r="D2518" s="3" t="s">
        <v>2133</v>
      </c>
      <c r="E2518" s="3">
        <v>2233</v>
      </c>
      <c r="F2518" s="3">
        <v>1903</v>
      </c>
      <c r="G2518" s="3" t="s">
        <v>7</v>
      </c>
      <c r="H2518" s="3">
        <f t="shared" si="39"/>
        <v>-14.77832512315271</v>
      </c>
    </row>
    <row r="2519" spans="1:8" x14ac:dyDescent="0.3">
      <c r="A2519" s="3" t="s">
        <v>2128</v>
      </c>
      <c r="B2519" s="3" t="s">
        <v>18</v>
      </c>
      <c r="C2519" s="3">
        <v>8522</v>
      </c>
      <c r="D2519" s="3" t="s">
        <v>2133</v>
      </c>
      <c r="E2519" s="3">
        <v>4963</v>
      </c>
      <c r="F2519" s="3">
        <v>4278</v>
      </c>
      <c r="G2519" s="3" t="s">
        <v>7</v>
      </c>
      <c r="H2519" s="3">
        <f t="shared" si="39"/>
        <v>-13.802135804956681</v>
      </c>
    </row>
    <row r="2520" spans="1:8" x14ac:dyDescent="0.3">
      <c r="A2520" s="3" t="s">
        <v>2128</v>
      </c>
      <c r="B2520" s="3" t="s">
        <v>18</v>
      </c>
      <c r="C2520" s="3">
        <v>8511</v>
      </c>
      <c r="D2520" s="3" t="s">
        <v>2133</v>
      </c>
      <c r="E2520" s="3">
        <v>376</v>
      </c>
      <c r="F2520" s="3">
        <v>522</v>
      </c>
      <c r="G2520" s="3" t="s">
        <v>7</v>
      </c>
      <c r="H2520" s="3">
        <f t="shared" si="39"/>
        <v>38.829787234042549</v>
      </c>
    </row>
    <row r="2521" spans="1:8" x14ac:dyDescent="0.3">
      <c r="A2521" s="3" t="s">
        <v>2128</v>
      </c>
      <c r="B2521" s="3" t="s">
        <v>18</v>
      </c>
      <c r="C2521" s="3">
        <v>8524</v>
      </c>
      <c r="D2521" s="3" t="s">
        <v>2133</v>
      </c>
      <c r="E2521" s="3">
        <v>372</v>
      </c>
      <c r="F2521" s="3">
        <v>483</v>
      </c>
      <c r="G2521" s="3" t="s">
        <v>7</v>
      </c>
      <c r="H2521" s="3">
        <f t="shared" si="39"/>
        <v>29.838709677419356</v>
      </c>
    </row>
    <row r="2522" spans="1:8" x14ac:dyDescent="0.3">
      <c r="A2522" s="3" t="s">
        <v>2128</v>
      </c>
      <c r="B2522" s="3" t="s">
        <v>18</v>
      </c>
      <c r="C2522" s="3">
        <v>11363</v>
      </c>
      <c r="D2522" s="3" t="s">
        <v>2134</v>
      </c>
      <c r="E2522" s="3">
        <v>10110</v>
      </c>
      <c r="F2522" s="3">
        <v>8413</v>
      </c>
      <c r="G2522" s="3" t="s">
        <v>7</v>
      </c>
      <c r="H2522" s="3">
        <f t="shared" si="39"/>
        <v>-16.78536102868447</v>
      </c>
    </row>
    <row r="2523" spans="1:8" x14ac:dyDescent="0.3">
      <c r="A2523" s="3" t="s">
        <v>2128</v>
      </c>
      <c r="B2523" s="3" t="s">
        <v>18</v>
      </c>
      <c r="C2523" s="3">
        <v>11365</v>
      </c>
      <c r="D2523" s="3" t="s">
        <v>2134</v>
      </c>
      <c r="E2523" s="3">
        <v>1600</v>
      </c>
      <c r="F2523" s="3">
        <v>1751</v>
      </c>
      <c r="G2523" s="3" t="s">
        <v>7</v>
      </c>
      <c r="H2523" s="3">
        <f t="shared" si="39"/>
        <v>9.4375</v>
      </c>
    </row>
    <row r="2524" spans="1:8" x14ac:dyDescent="0.3">
      <c r="A2524" s="3" t="s">
        <v>2128</v>
      </c>
      <c r="B2524" s="3" t="s">
        <v>18</v>
      </c>
      <c r="C2524" s="3">
        <v>3635</v>
      </c>
      <c r="D2524" s="3" t="s">
        <v>2135</v>
      </c>
      <c r="E2524" s="3">
        <v>9740</v>
      </c>
      <c r="F2524" s="3">
        <v>5974</v>
      </c>
      <c r="G2524" s="3" t="s">
        <v>7</v>
      </c>
      <c r="H2524" s="3">
        <f t="shared" si="39"/>
        <v>-38.6652977412731</v>
      </c>
    </row>
    <row r="2525" spans="1:8" x14ac:dyDescent="0.3">
      <c r="A2525" s="3" t="s">
        <v>2128</v>
      </c>
      <c r="B2525" s="3" t="s">
        <v>18</v>
      </c>
      <c r="C2525" s="3">
        <v>3646</v>
      </c>
      <c r="D2525" s="3" t="s">
        <v>2135</v>
      </c>
      <c r="E2525" s="3">
        <v>18617</v>
      </c>
      <c r="F2525" s="3">
        <v>12218</v>
      </c>
      <c r="G2525" s="3" t="s">
        <v>7</v>
      </c>
      <c r="H2525" s="3">
        <f t="shared" si="39"/>
        <v>-34.371810710640808</v>
      </c>
    </row>
    <row r="2526" spans="1:8" x14ac:dyDescent="0.3">
      <c r="A2526" s="3" t="s">
        <v>2128</v>
      </c>
      <c r="B2526" s="3" t="s">
        <v>18</v>
      </c>
      <c r="C2526" s="3">
        <v>6472</v>
      </c>
      <c r="D2526" s="3" t="s">
        <v>2136</v>
      </c>
      <c r="E2526" s="3">
        <v>1593</v>
      </c>
      <c r="F2526" s="3">
        <v>2142</v>
      </c>
      <c r="G2526" s="3" t="s">
        <v>7</v>
      </c>
      <c r="H2526" s="3">
        <f t="shared" si="39"/>
        <v>34.463276836158194</v>
      </c>
    </row>
    <row r="2527" spans="1:8" x14ac:dyDescent="0.3">
      <c r="A2527" s="3" t="s">
        <v>2128</v>
      </c>
      <c r="B2527" s="3" t="s">
        <v>18</v>
      </c>
      <c r="C2527" s="3">
        <v>6481</v>
      </c>
      <c r="D2527" s="3" t="s">
        <v>2136</v>
      </c>
      <c r="E2527" s="3">
        <v>3417</v>
      </c>
      <c r="F2527" s="3">
        <v>3278</v>
      </c>
      <c r="G2527" s="3" t="s">
        <v>7</v>
      </c>
      <c r="H2527" s="3">
        <f t="shared" si="39"/>
        <v>-4.0678958150424345</v>
      </c>
    </row>
    <row r="2528" spans="1:8" x14ac:dyDescent="0.3">
      <c r="A2528" s="3" t="s">
        <v>2128</v>
      </c>
      <c r="B2528" s="3" t="s">
        <v>18</v>
      </c>
      <c r="C2528" s="3">
        <v>5192</v>
      </c>
      <c r="D2528" s="3" t="s">
        <v>2137</v>
      </c>
      <c r="E2528" s="3">
        <v>2003</v>
      </c>
      <c r="F2528" s="3">
        <v>1168</v>
      </c>
      <c r="G2528" s="3" t="s">
        <v>7</v>
      </c>
      <c r="H2528" s="3">
        <f t="shared" si="39"/>
        <v>-41.687468796804794</v>
      </c>
    </row>
    <row r="2529" spans="1:8" x14ac:dyDescent="0.3">
      <c r="A2529" s="3" t="s">
        <v>2138</v>
      </c>
      <c r="B2529" s="3" t="s">
        <v>2139</v>
      </c>
      <c r="C2529" s="3">
        <v>11</v>
      </c>
      <c r="D2529" s="3">
        <v>6</v>
      </c>
      <c r="E2529" s="3">
        <v>74643</v>
      </c>
      <c r="F2529" s="3">
        <v>86990</v>
      </c>
      <c r="G2529" s="3" t="s">
        <v>2140</v>
      </c>
      <c r="H2529" s="3">
        <f t="shared" si="39"/>
        <v>16.541403748509573</v>
      </c>
    </row>
    <row r="2530" spans="1:8" x14ac:dyDescent="0.3">
      <c r="A2530" s="3" t="s">
        <v>2141</v>
      </c>
      <c r="B2530" s="3" t="s">
        <v>18</v>
      </c>
      <c r="C2530" s="3">
        <v>5246</v>
      </c>
      <c r="D2530" s="3" t="s">
        <v>2142</v>
      </c>
      <c r="E2530" s="3">
        <v>7775</v>
      </c>
      <c r="F2530" s="3">
        <v>9273</v>
      </c>
      <c r="G2530" s="3" t="s">
        <v>7</v>
      </c>
      <c r="H2530" s="3">
        <f t="shared" si="39"/>
        <v>19.266881028938908</v>
      </c>
    </row>
    <row r="2531" spans="1:8" x14ac:dyDescent="0.3">
      <c r="A2531" s="3" t="s">
        <v>2141</v>
      </c>
      <c r="B2531" s="3" t="s">
        <v>18</v>
      </c>
      <c r="C2531" s="3">
        <v>5259</v>
      </c>
      <c r="D2531" s="3" t="s">
        <v>2142</v>
      </c>
      <c r="E2531" s="3">
        <v>12394</v>
      </c>
      <c r="F2531" s="3">
        <v>16350</v>
      </c>
      <c r="G2531" s="3" t="s">
        <v>7</v>
      </c>
      <c r="H2531" s="3">
        <f t="shared" si="39"/>
        <v>31.91867032435049</v>
      </c>
    </row>
    <row r="2532" spans="1:8" x14ac:dyDescent="0.3">
      <c r="A2532" s="3" t="s">
        <v>2141</v>
      </c>
      <c r="B2532" s="3" t="s">
        <v>18</v>
      </c>
      <c r="C2532" s="3">
        <v>6741</v>
      </c>
      <c r="D2532" s="3" t="s">
        <v>2143</v>
      </c>
      <c r="E2532" s="3">
        <v>6249</v>
      </c>
      <c r="F2532" s="3">
        <v>6010</v>
      </c>
      <c r="G2532" s="3" t="s">
        <v>7</v>
      </c>
      <c r="H2532" s="3">
        <f t="shared" si="39"/>
        <v>-3.8246119379100656</v>
      </c>
    </row>
    <row r="2533" spans="1:8" x14ac:dyDescent="0.3">
      <c r="A2533" s="3" t="s">
        <v>2141</v>
      </c>
      <c r="B2533" s="3" t="s">
        <v>18</v>
      </c>
      <c r="C2533" s="3">
        <v>6751</v>
      </c>
      <c r="D2533" s="3" t="s">
        <v>2143</v>
      </c>
      <c r="E2533" s="3">
        <v>23189</v>
      </c>
      <c r="F2533" s="3">
        <v>29963</v>
      </c>
      <c r="G2533" s="3" t="s">
        <v>7</v>
      </c>
      <c r="H2533" s="3">
        <f t="shared" si="39"/>
        <v>29.212126439259993</v>
      </c>
    </row>
    <row r="2534" spans="1:8" x14ac:dyDescent="0.3">
      <c r="A2534" s="3" t="s">
        <v>2141</v>
      </c>
      <c r="B2534" s="3" t="s">
        <v>18</v>
      </c>
      <c r="C2534" s="3">
        <v>10318</v>
      </c>
      <c r="D2534" s="3" t="s">
        <v>2144</v>
      </c>
      <c r="E2534" s="3">
        <v>4298</v>
      </c>
      <c r="F2534" s="3">
        <v>5091</v>
      </c>
      <c r="G2534" s="3" t="s">
        <v>7</v>
      </c>
      <c r="H2534" s="3">
        <f t="shared" si="39"/>
        <v>18.450442066077244</v>
      </c>
    </row>
    <row r="2535" spans="1:8" x14ac:dyDescent="0.3">
      <c r="A2535" s="3" t="s">
        <v>2141</v>
      </c>
      <c r="B2535" s="3" t="s">
        <v>18</v>
      </c>
      <c r="C2535" s="3">
        <v>10330</v>
      </c>
      <c r="D2535" s="3" t="s">
        <v>2144</v>
      </c>
      <c r="E2535" s="3">
        <v>6223</v>
      </c>
      <c r="F2535" s="3">
        <v>5501</v>
      </c>
      <c r="G2535" s="3" t="s">
        <v>7</v>
      </c>
      <c r="H2535" s="3">
        <f t="shared" si="39"/>
        <v>-11.602121163426</v>
      </c>
    </row>
    <row r="2536" spans="1:8" x14ac:dyDescent="0.3">
      <c r="A2536" s="3" t="s">
        <v>2141</v>
      </c>
      <c r="B2536" s="3" t="s">
        <v>18</v>
      </c>
      <c r="C2536" s="3">
        <v>8429</v>
      </c>
      <c r="D2536" s="3" t="s">
        <v>2145</v>
      </c>
      <c r="E2536" s="3">
        <v>5282</v>
      </c>
      <c r="F2536" s="3">
        <v>5017</v>
      </c>
      <c r="G2536" s="3" t="s">
        <v>7</v>
      </c>
      <c r="H2536" s="3">
        <f t="shared" si="39"/>
        <v>-5.0170390003786443</v>
      </c>
    </row>
    <row r="2537" spans="1:8" x14ac:dyDescent="0.3">
      <c r="A2537" s="3" t="s">
        <v>2141</v>
      </c>
      <c r="B2537" s="3" t="s">
        <v>18</v>
      </c>
      <c r="C2537" s="3">
        <v>8427</v>
      </c>
      <c r="D2537" s="3" t="s">
        <v>2145</v>
      </c>
      <c r="E2537" s="3">
        <v>1971</v>
      </c>
      <c r="F2537" s="3">
        <v>2373</v>
      </c>
      <c r="G2537" s="3" t="s">
        <v>7</v>
      </c>
      <c r="H2537" s="3">
        <f t="shared" si="39"/>
        <v>20.395738203957382</v>
      </c>
    </row>
    <row r="2538" spans="1:8" x14ac:dyDescent="0.3">
      <c r="A2538" s="3" t="s">
        <v>2141</v>
      </c>
      <c r="B2538" s="3" t="s">
        <v>18</v>
      </c>
      <c r="C2538" s="3">
        <v>6608</v>
      </c>
      <c r="D2538" s="3" t="s">
        <v>2146</v>
      </c>
      <c r="E2538" s="3">
        <v>4213</v>
      </c>
      <c r="F2538" s="3">
        <v>4598</v>
      </c>
      <c r="G2538" s="3" t="s">
        <v>7</v>
      </c>
      <c r="H2538" s="3">
        <f t="shared" si="39"/>
        <v>9.1383812010443854</v>
      </c>
    </row>
    <row r="2539" spans="1:8" x14ac:dyDescent="0.3">
      <c r="A2539" s="3" t="s">
        <v>2141</v>
      </c>
      <c r="B2539" s="3" t="s">
        <v>18</v>
      </c>
      <c r="C2539" s="3">
        <v>8907</v>
      </c>
      <c r="D2539" s="3" t="s">
        <v>2147</v>
      </c>
      <c r="E2539" s="3">
        <v>1348</v>
      </c>
      <c r="F2539" s="3">
        <v>1111</v>
      </c>
      <c r="G2539" s="3" t="s">
        <v>7</v>
      </c>
      <c r="H2539" s="3">
        <f t="shared" si="39"/>
        <v>-17.58160237388724</v>
      </c>
    </row>
    <row r="2540" spans="1:8" x14ac:dyDescent="0.3">
      <c r="A2540" s="3" t="s">
        <v>2141</v>
      </c>
      <c r="B2540" s="3" t="s">
        <v>18</v>
      </c>
      <c r="C2540" s="3">
        <v>8912</v>
      </c>
      <c r="D2540" s="3" t="s">
        <v>2147</v>
      </c>
      <c r="E2540" s="3">
        <v>1701</v>
      </c>
      <c r="F2540" s="3">
        <v>1703</v>
      </c>
      <c r="G2540" s="3" t="s">
        <v>7</v>
      </c>
      <c r="H2540" s="3">
        <f t="shared" si="39"/>
        <v>0.11757789535567313</v>
      </c>
    </row>
    <row r="2541" spans="1:8" x14ac:dyDescent="0.3">
      <c r="A2541" s="3" t="s">
        <v>2148</v>
      </c>
      <c r="B2541" s="3" t="s">
        <v>2149</v>
      </c>
      <c r="C2541" s="3">
        <v>8</v>
      </c>
      <c r="D2541" s="3">
        <v>2</v>
      </c>
      <c r="E2541" s="3">
        <v>87690</v>
      </c>
      <c r="F2541" s="3">
        <v>100254</v>
      </c>
      <c r="G2541" s="3" t="s">
        <v>2150</v>
      </c>
      <c r="H2541" s="3">
        <f t="shared" si="39"/>
        <v>14.327745466985972</v>
      </c>
    </row>
    <row r="2542" spans="1:8" x14ac:dyDescent="0.3">
      <c r="A2542" s="3" t="s">
        <v>2151</v>
      </c>
      <c r="B2542" s="3" t="s">
        <v>18</v>
      </c>
      <c r="C2542" s="3">
        <v>10003</v>
      </c>
      <c r="D2542" s="3" t="s">
        <v>2152</v>
      </c>
      <c r="E2542" s="3">
        <v>15854</v>
      </c>
      <c r="F2542" s="3">
        <v>16613</v>
      </c>
      <c r="G2542" s="3" t="s">
        <v>7</v>
      </c>
      <c r="H2542" s="3">
        <f t="shared" si="39"/>
        <v>4.7874353475463609</v>
      </c>
    </row>
    <row r="2543" spans="1:8" x14ac:dyDescent="0.3">
      <c r="A2543" s="3" t="s">
        <v>2151</v>
      </c>
      <c r="B2543" s="3" t="s">
        <v>18</v>
      </c>
      <c r="C2543" s="3">
        <v>10015</v>
      </c>
      <c r="D2543" s="3" t="s">
        <v>2152</v>
      </c>
      <c r="E2543" s="3">
        <v>33483</v>
      </c>
      <c r="F2543" s="3">
        <v>43993</v>
      </c>
      <c r="G2543" s="3" t="s">
        <v>7</v>
      </c>
      <c r="H2543" s="3">
        <f t="shared" si="39"/>
        <v>31.38906310665114</v>
      </c>
    </row>
    <row r="2544" spans="1:8" x14ac:dyDescent="0.3">
      <c r="A2544" s="3" t="s">
        <v>2151</v>
      </c>
      <c r="B2544" s="3" t="s">
        <v>18</v>
      </c>
      <c r="C2544" s="3">
        <v>10021</v>
      </c>
      <c r="D2544" s="3" t="s">
        <v>2152</v>
      </c>
      <c r="E2544" s="3">
        <v>7710</v>
      </c>
      <c r="F2544" s="3">
        <v>8646</v>
      </c>
      <c r="G2544" s="3" t="s">
        <v>7</v>
      </c>
      <c r="H2544" s="3">
        <f t="shared" si="39"/>
        <v>12.140077821011673</v>
      </c>
    </row>
    <row r="2545" spans="1:8" x14ac:dyDescent="0.3">
      <c r="A2545" s="3" t="s">
        <v>2151</v>
      </c>
      <c r="B2545" s="3" t="s">
        <v>18</v>
      </c>
      <c r="C2545" s="3">
        <v>10030</v>
      </c>
      <c r="D2545" s="3" t="s">
        <v>2152</v>
      </c>
      <c r="E2545" s="3">
        <v>7624</v>
      </c>
      <c r="F2545" s="3">
        <v>7245</v>
      </c>
      <c r="G2545" s="3" t="s">
        <v>7</v>
      </c>
      <c r="H2545" s="3">
        <f t="shared" si="39"/>
        <v>-4.971143756558237</v>
      </c>
    </row>
    <row r="2546" spans="1:8" x14ac:dyDescent="0.3">
      <c r="A2546" s="3" t="s">
        <v>2151</v>
      </c>
      <c r="B2546" s="3" t="s">
        <v>18</v>
      </c>
      <c r="C2546" s="3">
        <v>7141</v>
      </c>
      <c r="D2546" s="3" t="s">
        <v>2153</v>
      </c>
      <c r="E2546" s="3">
        <v>1990</v>
      </c>
      <c r="F2546" s="3">
        <v>2093</v>
      </c>
      <c r="G2546" s="3" t="s">
        <v>7</v>
      </c>
      <c r="H2546" s="3">
        <f t="shared" si="39"/>
        <v>5.1758793969849251</v>
      </c>
    </row>
    <row r="2547" spans="1:8" x14ac:dyDescent="0.3">
      <c r="A2547" s="3" t="s">
        <v>2151</v>
      </c>
      <c r="B2547" s="3" t="s">
        <v>18</v>
      </c>
      <c r="C2547" s="3">
        <v>7154</v>
      </c>
      <c r="D2547" s="3" t="s">
        <v>2153</v>
      </c>
      <c r="E2547" s="3">
        <v>4094</v>
      </c>
      <c r="F2547" s="3">
        <v>4987</v>
      </c>
      <c r="G2547" s="3" t="s">
        <v>7</v>
      </c>
      <c r="H2547" s="3">
        <f t="shared" si="39"/>
        <v>21.812408402540303</v>
      </c>
    </row>
    <row r="2548" spans="1:8" x14ac:dyDescent="0.3">
      <c r="A2548" s="3" t="s">
        <v>2151</v>
      </c>
      <c r="B2548" s="3" t="s">
        <v>18</v>
      </c>
      <c r="C2548" s="3">
        <v>8475</v>
      </c>
      <c r="D2548" s="3" t="s">
        <v>2153</v>
      </c>
      <c r="E2548" s="3">
        <v>6029</v>
      </c>
      <c r="F2548" s="3">
        <v>5752</v>
      </c>
      <c r="G2548" s="3" t="s">
        <v>7</v>
      </c>
      <c r="H2548" s="3">
        <f t="shared" si="39"/>
        <v>-4.5944601094708908</v>
      </c>
    </row>
    <row r="2549" spans="1:8" x14ac:dyDescent="0.3">
      <c r="A2549" s="3" t="s">
        <v>2151</v>
      </c>
      <c r="B2549" s="3" t="s">
        <v>18</v>
      </c>
      <c r="C2549" s="3">
        <v>8484</v>
      </c>
      <c r="D2549" s="3" t="s">
        <v>2153</v>
      </c>
      <c r="E2549" s="3">
        <v>10906</v>
      </c>
      <c r="F2549" s="3">
        <v>10925</v>
      </c>
      <c r="G2549" s="3" t="s">
        <v>7</v>
      </c>
      <c r="H2549" s="3">
        <f t="shared" si="39"/>
        <v>0.17421602787456447</v>
      </c>
    </row>
    <row r="2550" spans="1:8" x14ac:dyDescent="0.3">
      <c r="A2550" s="3" t="s">
        <v>2154</v>
      </c>
      <c r="B2550" s="3" t="s">
        <v>2155</v>
      </c>
      <c r="C2550" s="3">
        <v>8</v>
      </c>
      <c r="D2550" s="3">
        <v>6</v>
      </c>
      <c r="E2550" s="3">
        <v>21012</v>
      </c>
      <c r="F2550" s="3">
        <v>17356</v>
      </c>
      <c r="G2550" s="3" t="s">
        <v>2156</v>
      </c>
      <c r="H2550" s="3">
        <f t="shared" si="39"/>
        <v>-17.39958119169998</v>
      </c>
    </row>
    <row r="2551" spans="1:8" x14ac:dyDescent="0.3">
      <c r="A2551" s="3" t="s">
        <v>2157</v>
      </c>
      <c r="B2551" s="3" t="s">
        <v>18</v>
      </c>
      <c r="C2551" s="3">
        <v>4499</v>
      </c>
      <c r="D2551" s="3" t="s">
        <v>2158</v>
      </c>
      <c r="E2551" s="3">
        <v>3209</v>
      </c>
      <c r="F2551" s="3">
        <v>2437</v>
      </c>
      <c r="G2551" s="3" t="s">
        <v>7</v>
      </c>
      <c r="H2551" s="3">
        <f t="shared" si="39"/>
        <v>-24.057338734808351</v>
      </c>
    </row>
    <row r="2552" spans="1:8" x14ac:dyDescent="0.3">
      <c r="A2552" s="3" t="s">
        <v>2157</v>
      </c>
      <c r="B2552" s="3" t="s">
        <v>18</v>
      </c>
      <c r="C2552" s="3">
        <v>11845</v>
      </c>
      <c r="D2552" s="3" t="s">
        <v>2159</v>
      </c>
      <c r="E2552" s="3">
        <v>1267</v>
      </c>
      <c r="F2552" s="3">
        <v>1138</v>
      </c>
      <c r="G2552" s="3" t="s">
        <v>7</v>
      </c>
      <c r="H2552" s="3">
        <f t="shared" si="39"/>
        <v>-10.181531176006315</v>
      </c>
    </row>
    <row r="2553" spans="1:8" x14ac:dyDescent="0.3">
      <c r="A2553" s="3" t="s">
        <v>2157</v>
      </c>
      <c r="B2553" s="3" t="s">
        <v>18</v>
      </c>
      <c r="C2553" s="3">
        <v>5223</v>
      </c>
      <c r="D2553" s="3" t="s">
        <v>2160</v>
      </c>
      <c r="E2553" s="3">
        <v>2723</v>
      </c>
      <c r="F2553" s="3">
        <v>2611</v>
      </c>
      <c r="G2553" s="3" t="s">
        <v>7</v>
      </c>
      <c r="H2553" s="3">
        <f t="shared" si="39"/>
        <v>-4.1131105398457581</v>
      </c>
    </row>
    <row r="2554" spans="1:8" x14ac:dyDescent="0.3">
      <c r="A2554" s="3" t="s">
        <v>2157</v>
      </c>
      <c r="B2554" s="3" t="s">
        <v>18</v>
      </c>
      <c r="C2554" s="3">
        <v>5235</v>
      </c>
      <c r="D2554" s="3" t="s">
        <v>2160</v>
      </c>
      <c r="E2554" s="3">
        <v>2322</v>
      </c>
      <c r="F2554" s="3">
        <v>2450</v>
      </c>
      <c r="G2554" s="3" t="s">
        <v>7</v>
      </c>
      <c r="H2554" s="3">
        <f t="shared" si="39"/>
        <v>5.5124892334194664</v>
      </c>
    </row>
    <row r="2555" spans="1:8" x14ac:dyDescent="0.3">
      <c r="A2555" s="3" t="s">
        <v>2157</v>
      </c>
      <c r="B2555" s="3" t="s">
        <v>18</v>
      </c>
      <c r="C2555" s="3">
        <v>5918</v>
      </c>
      <c r="D2555" s="3" t="s">
        <v>2160</v>
      </c>
      <c r="E2555" s="3">
        <v>3487</v>
      </c>
      <c r="F2555" s="3">
        <v>3505</v>
      </c>
      <c r="G2555" s="3" t="s">
        <v>7</v>
      </c>
      <c r="H2555" s="3">
        <f t="shared" si="39"/>
        <v>0.51620303986234584</v>
      </c>
    </row>
    <row r="2556" spans="1:8" x14ac:dyDescent="0.3">
      <c r="A2556" s="3" t="s">
        <v>2157</v>
      </c>
      <c r="B2556" s="3" t="s">
        <v>18</v>
      </c>
      <c r="C2556" s="3">
        <v>8832</v>
      </c>
      <c r="D2556" s="3" t="s">
        <v>2161</v>
      </c>
      <c r="E2556" s="3">
        <v>943</v>
      </c>
      <c r="F2556" s="3">
        <v>933</v>
      </c>
      <c r="G2556" s="3" t="s">
        <v>7</v>
      </c>
      <c r="H2556" s="3">
        <f t="shared" si="39"/>
        <v>-1.0604453870625663</v>
      </c>
    </row>
    <row r="2557" spans="1:8" x14ac:dyDescent="0.3">
      <c r="A2557" s="3" t="s">
        <v>2157</v>
      </c>
      <c r="B2557" s="3" t="s">
        <v>18</v>
      </c>
      <c r="C2557" s="3">
        <v>11387</v>
      </c>
      <c r="D2557" s="3" t="s">
        <v>2162</v>
      </c>
      <c r="E2557" s="3">
        <v>6777</v>
      </c>
      <c r="F2557" s="3">
        <v>4050</v>
      </c>
      <c r="G2557" s="3" t="s">
        <v>7</v>
      </c>
      <c r="H2557" s="3">
        <f t="shared" si="39"/>
        <v>-40.239043824701191</v>
      </c>
    </row>
    <row r="2558" spans="1:8" x14ac:dyDescent="0.3">
      <c r="A2558" s="3" t="s">
        <v>2157</v>
      </c>
      <c r="B2558" s="3" t="s">
        <v>18</v>
      </c>
      <c r="C2558" s="3">
        <v>8015</v>
      </c>
      <c r="D2558" s="3" t="s">
        <v>2163</v>
      </c>
      <c r="E2558" s="3">
        <v>284</v>
      </c>
      <c r="F2558" s="3">
        <v>232</v>
      </c>
      <c r="G2558" s="3" t="s">
        <v>7</v>
      </c>
      <c r="H2558" s="3">
        <f t="shared" si="39"/>
        <v>-18.30985915492958</v>
      </c>
    </row>
    <row r="2559" spans="1:8" x14ac:dyDescent="0.3">
      <c r="A2559" s="3" t="s">
        <v>2164</v>
      </c>
      <c r="B2559" s="3" t="s">
        <v>2165</v>
      </c>
      <c r="C2559" s="3">
        <v>6</v>
      </c>
      <c r="D2559" s="3">
        <v>4</v>
      </c>
      <c r="E2559" s="3">
        <v>24436</v>
      </c>
      <c r="F2559" s="3">
        <v>18001</v>
      </c>
      <c r="G2559" s="3" t="s">
        <v>2166</v>
      </c>
      <c r="H2559" s="3">
        <f t="shared" si="39"/>
        <v>-26.334097233589787</v>
      </c>
    </row>
    <row r="2560" spans="1:8" x14ac:dyDescent="0.3">
      <c r="A2560" s="3" t="s">
        <v>2167</v>
      </c>
      <c r="B2560" s="3" t="s">
        <v>18</v>
      </c>
      <c r="C2560" s="3">
        <v>6433</v>
      </c>
      <c r="D2560" s="3" t="s">
        <v>2168</v>
      </c>
      <c r="E2560" s="3">
        <v>477</v>
      </c>
      <c r="F2560" s="3">
        <v>112</v>
      </c>
      <c r="G2560" s="3" t="s">
        <v>7</v>
      </c>
      <c r="H2560" s="3">
        <f t="shared" si="39"/>
        <v>-76.519916142557648</v>
      </c>
    </row>
    <row r="2561" spans="1:8" x14ac:dyDescent="0.3">
      <c r="A2561" s="3" t="s">
        <v>2167</v>
      </c>
      <c r="B2561" s="3" t="s">
        <v>18</v>
      </c>
      <c r="C2561" s="3">
        <v>5824</v>
      </c>
      <c r="D2561" s="3" t="s">
        <v>2169</v>
      </c>
      <c r="E2561" s="3">
        <v>2173</v>
      </c>
      <c r="F2561" s="3">
        <v>1615</v>
      </c>
      <c r="G2561" s="3" t="s">
        <v>7</v>
      </c>
      <c r="H2561" s="3">
        <f t="shared" si="39"/>
        <v>-25.678785089737687</v>
      </c>
    </row>
    <row r="2562" spans="1:8" x14ac:dyDescent="0.3">
      <c r="A2562" s="3" t="s">
        <v>2167</v>
      </c>
      <c r="B2562" s="3" t="s">
        <v>18</v>
      </c>
      <c r="C2562" s="3">
        <v>5838</v>
      </c>
      <c r="D2562" s="3" t="s">
        <v>2169</v>
      </c>
      <c r="E2562" s="3">
        <v>2135</v>
      </c>
      <c r="F2562" s="3">
        <v>1549</v>
      </c>
      <c r="G2562" s="3" t="s">
        <v>7</v>
      </c>
      <c r="H2562" s="3">
        <f t="shared" si="39"/>
        <v>-27.447306791569087</v>
      </c>
    </row>
    <row r="2563" spans="1:8" x14ac:dyDescent="0.3">
      <c r="A2563" s="3" t="s">
        <v>2167</v>
      </c>
      <c r="B2563" s="3" t="s">
        <v>18</v>
      </c>
      <c r="C2563" s="3">
        <v>6998</v>
      </c>
      <c r="D2563" s="3" t="s">
        <v>2170</v>
      </c>
      <c r="E2563" s="3">
        <v>2259</v>
      </c>
      <c r="F2563" s="3">
        <v>1967</v>
      </c>
      <c r="G2563" s="3" t="s">
        <v>7</v>
      </c>
      <c r="H2563" s="3">
        <f t="shared" si="39"/>
        <v>-12.926073483842407</v>
      </c>
    </row>
    <row r="2564" spans="1:8" x14ac:dyDescent="0.3">
      <c r="A2564" s="3" t="s">
        <v>2167</v>
      </c>
      <c r="B2564" s="3" t="s">
        <v>18</v>
      </c>
      <c r="C2564" s="3">
        <v>8256</v>
      </c>
      <c r="D2564" s="3" t="s">
        <v>2171</v>
      </c>
      <c r="E2564" s="3">
        <v>6554</v>
      </c>
      <c r="F2564" s="3">
        <v>4192</v>
      </c>
      <c r="G2564" s="3" t="s">
        <v>7</v>
      </c>
      <c r="H2564" s="3">
        <f t="shared" ref="H2564:H2627" si="40">((F2564-E2564)/E2564)*100</f>
        <v>-36.039060115959721</v>
      </c>
    </row>
    <row r="2565" spans="1:8" x14ac:dyDescent="0.3">
      <c r="A2565" s="3" t="s">
        <v>2167</v>
      </c>
      <c r="B2565" s="3" t="s">
        <v>18</v>
      </c>
      <c r="C2565" s="3">
        <v>8262</v>
      </c>
      <c r="D2565" s="3" t="s">
        <v>2171</v>
      </c>
      <c r="E2565" s="3">
        <v>10838</v>
      </c>
      <c r="F2565" s="3">
        <v>8566</v>
      </c>
      <c r="G2565" s="3" t="s">
        <v>7</v>
      </c>
      <c r="H2565" s="3">
        <f t="shared" si="40"/>
        <v>-20.963277357446021</v>
      </c>
    </row>
    <row r="2566" spans="1:8" x14ac:dyDescent="0.3">
      <c r="A2566" s="3" t="s">
        <v>2172</v>
      </c>
      <c r="B2566" s="3" t="s">
        <v>2173</v>
      </c>
      <c r="C2566" s="3">
        <v>6</v>
      </c>
      <c r="D2566" s="3">
        <v>3</v>
      </c>
      <c r="E2566" s="3">
        <v>11903</v>
      </c>
      <c r="F2566" s="3">
        <v>12507</v>
      </c>
      <c r="G2566" s="3" t="s">
        <v>2174</v>
      </c>
      <c r="H2566" s="3">
        <f t="shared" si="40"/>
        <v>5.0743510039485846</v>
      </c>
    </row>
    <row r="2567" spans="1:8" x14ac:dyDescent="0.3">
      <c r="A2567" s="3" t="s">
        <v>2175</v>
      </c>
      <c r="B2567" s="3" t="s">
        <v>18</v>
      </c>
      <c r="C2567" s="3">
        <v>7532</v>
      </c>
      <c r="D2567" s="3" t="s">
        <v>2176</v>
      </c>
      <c r="E2567" s="3">
        <v>7358</v>
      </c>
      <c r="F2567" s="3">
        <v>7584</v>
      </c>
      <c r="G2567" s="3" t="s">
        <v>7</v>
      </c>
      <c r="H2567" s="3">
        <f t="shared" si="40"/>
        <v>3.0714868170698559</v>
      </c>
    </row>
    <row r="2568" spans="1:8" x14ac:dyDescent="0.3">
      <c r="A2568" s="3" t="s">
        <v>2175</v>
      </c>
      <c r="B2568" s="3" t="s">
        <v>18</v>
      </c>
      <c r="C2568" s="3">
        <v>10995</v>
      </c>
      <c r="D2568" s="3" t="s">
        <v>2177</v>
      </c>
      <c r="E2568" s="3">
        <v>1416</v>
      </c>
      <c r="F2568" s="3">
        <v>1511</v>
      </c>
      <c r="G2568" s="3" t="s">
        <v>7</v>
      </c>
      <c r="H2568" s="3">
        <f t="shared" si="40"/>
        <v>6.7090395480225995</v>
      </c>
    </row>
    <row r="2569" spans="1:8" x14ac:dyDescent="0.3">
      <c r="A2569" s="3" t="s">
        <v>2175</v>
      </c>
      <c r="B2569" s="3" t="s">
        <v>18</v>
      </c>
      <c r="C2569" s="3">
        <v>9164</v>
      </c>
      <c r="D2569" s="3" t="s">
        <v>2178</v>
      </c>
      <c r="E2569" s="3">
        <v>988</v>
      </c>
      <c r="F2569" s="3">
        <v>939</v>
      </c>
      <c r="G2569" s="3" t="s">
        <v>7</v>
      </c>
      <c r="H2569" s="3">
        <f t="shared" si="40"/>
        <v>-4.9595141700404861</v>
      </c>
    </row>
    <row r="2570" spans="1:8" x14ac:dyDescent="0.3">
      <c r="A2570" s="3" t="s">
        <v>2175</v>
      </c>
      <c r="B2570" s="3" t="s">
        <v>18</v>
      </c>
      <c r="C2570" s="3">
        <v>9183</v>
      </c>
      <c r="D2570" s="3" t="s">
        <v>2178</v>
      </c>
      <c r="E2570" s="3">
        <v>1070</v>
      </c>
      <c r="F2570" s="3">
        <v>1232</v>
      </c>
      <c r="G2570" s="3" t="s">
        <v>7</v>
      </c>
      <c r="H2570" s="3">
        <f t="shared" si="40"/>
        <v>15.140186915887851</v>
      </c>
    </row>
    <row r="2571" spans="1:8" x14ac:dyDescent="0.3">
      <c r="A2571" s="3" t="s">
        <v>2175</v>
      </c>
      <c r="B2571" s="3" t="s">
        <v>18</v>
      </c>
      <c r="C2571" s="3">
        <v>7198</v>
      </c>
      <c r="D2571" s="3" t="s">
        <v>2178</v>
      </c>
      <c r="E2571" s="3">
        <v>409</v>
      </c>
      <c r="F2571" s="3">
        <v>478</v>
      </c>
      <c r="G2571" s="3" t="s">
        <v>7</v>
      </c>
      <c r="H2571" s="3">
        <f t="shared" si="40"/>
        <v>16.87041564792176</v>
      </c>
    </row>
    <row r="2572" spans="1:8" x14ac:dyDescent="0.3">
      <c r="A2572" s="3" t="s">
        <v>2175</v>
      </c>
      <c r="B2572" s="3" t="s">
        <v>18</v>
      </c>
      <c r="C2572" s="3">
        <v>7206</v>
      </c>
      <c r="D2572" s="3" t="s">
        <v>2178</v>
      </c>
      <c r="E2572" s="3">
        <v>662</v>
      </c>
      <c r="F2572" s="3">
        <v>763</v>
      </c>
      <c r="G2572" s="3" t="s">
        <v>7</v>
      </c>
      <c r="H2572" s="3">
        <f t="shared" si="40"/>
        <v>15.256797583081571</v>
      </c>
    </row>
    <row r="2573" spans="1:8" x14ac:dyDescent="0.3">
      <c r="A2573" s="3" t="s">
        <v>2179</v>
      </c>
      <c r="B2573" s="3" t="s">
        <v>2180</v>
      </c>
      <c r="C2573" s="3">
        <v>7</v>
      </c>
      <c r="D2573" s="3">
        <v>3</v>
      </c>
      <c r="E2573" s="3">
        <v>126681</v>
      </c>
      <c r="F2573" s="3">
        <v>162244</v>
      </c>
      <c r="G2573" s="3" t="s">
        <v>2181</v>
      </c>
      <c r="H2573" s="4">
        <f t="shared" si="40"/>
        <v>28.072875964035649</v>
      </c>
    </row>
    <row r="2574" spans="1:8" x14ac:dyDescent="0.3">
      <c r="A2574" s="3" t="s">
        <v>2182</v>
      </c>
      <c r="B2574" s="3" t="s">
        <v>18</v>
      </c>
      <c r="C2574" s="3">
        <v>12177</v>
      </c>
      <c r="D2574" s="3" t="s">
        <v>2183</v>
      </c>
      <c r="E2574" s="3">
        <v>30272</v>
      </c>
      <c r="F2574" s="3">
        <v>29117</v>
      </c>
      <c r="G2574" s="3" t="s">
        <v>7</v>
      </c>
      <c r="H2574" s="3">
        <f t="shared" si="40"/>
        <v>-3.8154069767441858</v>
      </c>
    </row>
    <row r="2575" spans="1:8" x14ac:dyDescent="0.3">
      <c r="A2575" s="3" t="s">
        <v>2182</v>
      </c>
      <c r="B2575" s="3" t="s">
        <v>18</v>
      </c>
      <c r="C2575" s="3">
        <v>12188</v>
      </c>
      <c r="D2575" s="3" t="s">
        <v>2183</v>
      </c>
      <c r="E2575" s="3">
        <v>16248</v>
      </c>
      <c r="F2575" s="3">
        <v>26698</v>
      </c>
      <c r="G2575" s="3" t="s">
        <v>7</v>
      </c>
      <c r="H2575" s="3">
        <f t="shared" si="40"/>
        <v>64.315608074839986</v>
      </c>
    </row>
    <row r="2576" spans="1:8" x14ac:dyDescent="0.3">
      <c r="A2576" s="3" t="s">
        <v>2182</v>
      </c>
      <c r="B2576" s="3" t="s">
        <v>18</v>
      </c>
      <c r="C2576" s="3">
        <v>11579</v>
      </c>
      <c r="D2576" s="3" t="s">
        <v>2183</v>
      </c>
      <c r="E2576" s="3">
        <v>4410</v>
      </c>
      <c r="F2576" s="3">
        <v>12815</v>
      </c>
      <c r="G2576" s="3" t="s">
        <v>7</v>
      </c>
      <c r="H2576" s="3">
        <f t="shared" si="40"/>
        <v>190.58956916099774</v>
      </c>
    </row>
    <row r="2577" spans="1:8" x14ac:dyDescent="0.3">
      <c r="A2577" s="3" t="s">
        <v>2182</v>
      </c>
      <c r="B2577" s="3" t="s">
        <v>18</v>
      </c>
      <c r="C2577" s="3">
        <v>6037</v>
      </c>
      <c r="D2577" s="3" t="s">
        <v>2184</v>
      </c>
      <c r="E2577" s="3">
        <v>6851</v>
      </c>
      <c r="F2577" s="3">
        <v>9935</v>
      </c>
      <c r="G2577" s="3" t="s">
        <v>7</v>
      </c>
      <c r="H2577" s="3">
        <f t="shared" si="40"/>
        <v>45.01532622974748</v>
      </c>
    </row>
    <row r="2578" spans="1:8" x14ac:dyDescent="0.3">
      <c r="A2578" s="3" t="s">
        <v>2182</v>
      </c>
      <c r="B2578" s="3" t="s">
        <v>18</v>
      </c>
      <c r="C2578" s="3">
        <v>6046</v>
      </c>
      <c r="D2578" s="3" t="s">
        <v>2184</v>
      </c>
      <c r="E2578" s="3">
        <v>18639</v>
      </c>
      <c r="F2578" s="3">
        <v>22001</v>
      </c>
      <c r="G2578" s="3" t="s">
        <v>7</v>
      </c>
      <c r="H2578" s="3">
        <f t="shared" si="40"/>
        <v>18.03744836096357</v>
      </c>
    </row>
    <row r="2579" spans="1:8" x14ac:dyDescent="0.3">
      <c r="A2579" s="3" t="s">
        <v>2182</v>
      </c>
      <c r="B2579" s="3" t="s">
        <v>18</v>
      </c>
      <c r="C2579" s="3">
        <v>8520</v>
      </c>
      <c r="D2579" s="3" t="s">
        <v>2185</v>
      </c>
      <c r="E2579" s="3">
        <v>12094</v>
      </c>
      <c r="F2579" s="3">
        <v>12989</v>
      </c>
      <c r="G2579" s="3" t="s">
        <v>7</v>
      </c>
      <c r="H2579" s="3">
        <f t="shared" si="40"/>
        <v>7.4003638167686461</v>
      </c>
    </row>
    <row r="2580" spans="1:8" x14ac:dyDescent="0.3">
      <c r="A2580" s="3" t="s">
        <v>2182</v>
      </c>
      <c r="B2580" s="3" t="s">
        <v>18</v>
      </c>
      <c r="C2580" s="3">
        <v>8530</v>
      </c>
      <c r="D2580" s="3" t="s">
        <v>2185</v>
      </c>
      <c r="E2580" s="3">
        <v>38167</v>
      </c>
      <c r="F2580" s="3">
        <v>48689</v>
      </c>
      <c r="G2580" s="3" t="s">
        <v>7</v>
      </c>
      <c r="H2580" s="3">
        <f t="shared" si="40"/>
        <v>27.568318180627244</v>
      </c>
    </row>
    <row r="2581" spans="1:8" x14ac:dyDescent="0.3">
      <c r="A2581" s="3" t="s">
        <v>2186</v>
      </c>
      <c r="B2581" s="3" t="s">
        <v>2187</v>
      </c>
      <c r="C2581" s="3">
        <v>8</v>
      </c>
      <c r="D2581" s="3">
        <v>4</v>
      </c>
      <c r="E2581" s="3">
        <v>68084</v>
      </c>
      <c r="F2581" s="3">
        <v>67043</v>
      </c>
      <c r="G2581" s="3" t="s">
        <v>2188</v>
      </c>
      <c r="H2581" s="3">
        <f t="shared" si="40"/>
        <v>-1.5289935961459373</v>
      </c>
    </row>
    <row r="2582" spans="1:8" x14ac:dyDescent="0.3">
      <c r="A2582" s="3" t="s">
        <v>2189</v>
      </c>
      <c r="B2582" s="3" t="s">
        <v>18</v>
      </c>
      <c r="C2582" s="3">
        <v>6223</v>
      </c>
      <c r="D2582" s="3" t="s">
        <v>2190</v>
      </c>
      <c r="E2582" s="3">
        <v>10808</v>
      </c>
      <c r="F2582" s="3">
        <v>9149</v>
      </c>
      <c r="G2582" s="3" t="s">
        <v>7</v>
      </c>
      <c r="H2582" s="3">
        <f t="shared" si="40"/>
        <v>-15.349740932642487</v>
      </c>
    </row>
    <row r="2583" spans="1:8" x14ac:dyDescent="0.3">
      <c r="A2583" s="3" t="s">
        <v>2189</v>
      </c>
      <c r="B2583" s="3" t="s">
        <v>18</v>
      </c>
      <c r="C2583" s="3">
        <v>6239</v>
      </c>
      <c r="D2583" s="3" t="s">
        <v>2190</v>
      </c>
      <c r="E2583" s="3">
        <v>6682</v>
      </c>
      <c r="F2583" s="3">
        <v>5446</v>
      </c>
      <c r="G2583" s="3" t="s">
        <v>7</v>
      </c>
      <c r="H2583" s="3">
        <f t="shared" si="40"/>
        <v>-18.497455851541456</v>
      </c>
    </row>
    <row r="2584" spans="1:8" x14ac:dyDescent="0.3">
      <c r="A2584" s="3" t="s">
        <v>2189</v>
      </c>
      <c r="B2584" s="3" t="s">
        <v>18</v>
      </c>
      <c r="C2584" s="3">
        <v>11278</v>
      </c>
      <c r="D2584" s="3" t="s">
        <v>2191</v>
      </c>
      <c r="E2584" s="3">
        <v>12669</v>
      </c>
      <c r="F2584" s="3">
        <v>13811</v>
      </c>
      <c r="G2584" s="3" t="s">
        <v>7</v>
      </c>
      <c r="H2584" s="3">
        <f t="shared" si="40"/>
        <v>9.0141289762412189</v>
      </c>
    </row>
    <row r="2585" spans="1:8" x14ac:dyDescent="0.3">
      <c r="A2585" s="3" t="s">
        <v>2189</v>
      </c>
      <c r="B2585" s="3" t="s">
        <v>18</v>
      </c>
      <c r="C2585" s="3">
        <v>11284</v>
      </c>
      <c r="D2585" s="3" t="s">
        <v>2191</v>
      </c>
      <c r="E2585" s="3">
        <v>7013</v>
      </c>
      <c r="F2585" s="3">
        <v>7834</v>
      </c>
      <c r="G2585" s="3" t="s">
        <v>7</v>
      </c>
      <c r="H2585" s="3">
        <f t="shared" si="40"/>
        <v>11.706830172536717</v>
      </c>
    </row>
    <row r="2586" spans="1:8" x14ac:dyDescent="0.3">
      <c r="A2586" s="3" t="s">
        <v>2189</v>
      </c>
      <c r="B2586" s="3" t="s">
        <v>18</v>
      </c>
      <c r="C2586" s="3">
        <v>11290</v>
      </c>
      <c r="D2586" s="3" t="s">
        <v>2191</v>
      </c>
      <c r="E2586" s="3">
        <v>649</v>
      </c>
      <c r="F2586" s="3">
        <v>689</v>
      </c>
      <c r="G2586" s="3" t="s">
        <v>7</v>
      </c>
      <c r="H2586" s="3">
        <f t="shared" si="40"/>
        <v>6.1633281972265026</v>
      </c>
    </row>
    <row r="2587" spans="1:8" x14ac:dyDescent="0.3">
      <c r="A2587" s="3" t="s">
        <v>2189</v>
      </c>
      <c r="B2587" s="3" t="s">
        <v>18</v>
      </c>
      <c r="C2587" s="3">
        <v>9749</v>
      </c>
      <c r="D2587" s="3" t="s">
        <v>2192</v>
      </c>
      <c r="E2587" s="3">
        <v>11283</v>
      </c>
      <c r="F2587" s="3">
        <v>9300</v>
      </c>
      <c r="G2587" s="3" t="s">
        <v>7</v>
      </c>
      <c r="H2587" s="3">
        <f t="shared" si="40"/>
        <v>-17.575113001861205</v>
      </c>
    </row>
    <row r="2588" spans="1:8" x14ac:dyDescent="0.3">
      <c r="A2588" s="3" t="s">
        <v>2189</v>
      </c>
      <c r="B2588" s="3" t="s">
        <v>18</v>
      </c>
      <c r="C2588" s="3">
        <v>9756</v>
      </c>
      <c r="D2588" s="3" t="s">
        <v>2192</v>
      </c>
      <c r="E2588" s="3">
        <v>12043</v>
      </c>
      <c r="F2588" s="3">
        <v>13672</v>
      </c>
      <c r="G2588" s="3" t="s">
        <v>7</v>
      </c>
      <c r="H2588" s="3">
        <f t="shared" si="40"/>
        <v>13.526529934401726</v>
      </c>
    </row>
    <row r="2589" spans="1:8" x14ac:dyDescent="0.3">
      <c r="A2589" s="3" t="s">
        <v>2189</v>
      </c>
      <c r="B2589" s="3" t="s">
        <v>18</v>
      </c>
      <c r="C2589" s="3">
        <v>10128</v>
      </c>
      <c r="D2589" s="3" t="s">
        <v>2193</v>
      </c>
      <c r="E2589" s="3">
        <v>6937</v>
      </c>
      <c r="F2589" s="3">
        <v>7142</v>
      </c>
      <c r="G2589" s="3" t="s">
        <v>7</v>
      </c>
      <c r="H2589" s="3">
        <f t="shared" si="40"/>
        <v>2.9551679400317141</v>
      </c>
    </row>
    <row r="2590" spans="1:8" x14ac:dyDescent="0.3">
      <c r="A2590" s="3" t="s">
        <v>2194</v>
      </c>
      <c r="B2590" s="3" t="s">
        <v>2195</v>
      </c>
      <c r="C2590" s="3">
        <v>7</v>
      </c>
      <c r="D2590" s="3">
        <v>3</v>
      </c>
      <c r="E2590" s="3">
        <v>29508</v>
      </c>
      <c r="F2590" s="3">
        <v>28714</v>
      </c>
      <c r="G2590" s="3" t="s">
        <v>2196</v>
      </c>
      <c r="H2590" s="3">
        <f t="shared" si="40"/>
        <v>-2.6907957164158876</v>
      </c>
    </row>
    <row r="2591" spans="1:8" x14ac:dyDescent="0.3">
      <c r="A2591" s="3" t="s">
        <v>2197</v>
      </c>
      <c r="B2591" s="3" t="s">
        <v>18</v>
      </c>
      <c r="C2591" s="3">
        <v>7744</v>
      </c>
      <c r="D2591" s="3" t="s">
        <v>2198</v>
      </c>
      <c r="E2591" s="3">
        <v>6589</v>
      </c>
      <c r="F2591" s="3">
        <v>6345</v>
      </c>
      <c r="G2591" s="3" t="s">
        <v>7</v>
      </c>
      <c r="H2591" s="3">
        <f t="shared" si="40"/>
        <v>-3.7031415996357566</v>
      </c>
    </row>
    <row r="2592" spans="1:8" x14ac:dyDescent="0.3">
      <c r="A2592" s="3" t="s">
        <v>2197</v>
      </c>
      <c r="B2592" s="3" t="s">
        <v>18</v>
      </c>
      <c r="C2592" s="3">
        <v>7455</v>
      </c>
      <c r="D2592" s="3" t="s">
        <v>2198</v>
      </c>
      <c r="E2592" s="3">
        <v>4799</v>
      </c>
      <c r="F2592" s="3">
        <v>5134</v>
      </c>
      <c r="G2592" s="3" t="s">
        <v>7</v>
      </c>
      <c r="H2592" s="3">
        <f t="shared" si="40"/>
        <v>6.980620962700562</v>
      </c>
    </row>
    <row r="2593" spans="1:8" x14ac:dyDescent="0.3">
      <c r="A2593" s="3" t="s">
        <v>2197</v>
      </c>
      <c r="B2593" s="3" t="s">
        <v>18</v>
      </c>
      <c r="C2593" s="3">
        <v>7462</v>
      </c>
      <c r="D2593" s="3" t="s">
        <v>2198</v>
      </c>
      <c r="E2593" s="3">
        <v>5370</v>
      </c>
      <c r="F2593" s="3">
        <v>5181</v>
      </c>
      <c r="G2593" s="3" t="s">
        <v>7</v>
      </c>
      <c r="H2593" s="3">
        <f t="shared" si="40"/>
        <v>-3.5195530726256981</v>
      </c>
    </row>
    <row r="2594" spans="1:8" x14ac:dyDescent="0.3">
      <c r="A2594" s="3" t="s">
        <v>2197</v>
      </c>
      <c r="B2594" s="3" t="s">
        <v>18</v>
      </c>
      <c r="C2594" s="3">
        <v>7740</v>
      </c>
      <c r="D2594" s="3" t="s">
        <v>2199</v>
      </c>
      <c r="E2594" s="3">
        <v>2712</v>
      </c>
      <c r="F2594" s="3">
        <v>2740</v>
      </c>
      <c r="G2594" s="3" t="s">
        <v>7</v>
      </c>
      <c r="H2594" s="3">
        <f t="shared" si="40"/>
        <v>1.0324483775811208</v>
      </c>
    </row>
    <row r="2595" spans="1:8" x14ac:dyDescent="0.3">
      <c r="A2595" s="3" t="s">
        <v>2197</v>
      </c>
      <c r="B2595" s="3" t="s">
        <v>18</v>
      </c>
      <c r="C2595" s="3">
        <v>7751</v>
      </c>
      <c r="D2595" s="3" t="s">
        <v>2199</v>
      </c>
      <c r="E2595" s="3">
        <v>3811</v>
      </c>
      <c r="F2595" s="3">
        <v>4409</v>
      </c>
      <c r="G2595" s="3" t="s">
        <v>7</v>
      </c>
      <c r="H2595" s="3">
        <f t="shared" si="40"/>
        <v>15.69141957491472</v>
      </c>
    </row>
    <row r="2596" spans="1:8" x14ac:dyDescent="0.3">
      <c r="A2596" s="3" t="s">
        <v>2197</v>
      </c>
      <c r="B2596" s="3" t="s">
        <v>18</v>
      </c>
      <c r="C2596" s="3">
        <v>7754</v>
      </c>
      <c r="D2596" s="3" t="s">
        <v>2199</v>
      </c>
      <c r="E2596" s="3">
        <v>850</v>
      </c>
      <c r="F2596" s="3">
        <v>583</v>
      </c>
      <c r="G2596" s="3" t="s">
        <v>7</v>
      </c>
      <c r="H2596" s="3">
        <f t="shared" si="40"/>
        <v>-31.411764705882355</v>
      </c>
    </row>
    <row r="2597" spans="1:8" x14ac:dyDescent="0.3">
      <c r="A2597" s="3" t="s">
        <v>2197</v>
      </c>
      <c r="B2597" s="3" t="s">
        <v>18</v>
      </c>
      <c r="C2597" s="3">
        <v>5296</v>
      </c>
      <c r="D2597" s="3" t="s">
        <v>2200</v>
      </c>
      <c r="E2597" s="3">
        <v>5377</v>
      </c>
      <c r="F2597" s="3">
        <v>4322</v>
      </c>
      <c r="G2597" s="3" t="s">
        <v>7</v>
      </c>
      <c r="H2597" s="3">
        <f t="shared" si="40"/>
        <v>-19.620606286033105</v>
      </c>
    </row>
    <row r="2598" spans="1:8" x14ac:dyDescent="0.3">
      <c r="A2598" s="3" t="s">
        <v>2201</v>
      </c>
      <c r="B2598" s="3" t="s">
        <v>2202</v>
      </c>
      <c r="C2598" s="3">
        <v>3</v>
      </c>
      <c r="D2598" s="3">
        <v>2</v>
      </c>
      <c r="E2598" s="3">
        <v>4216</v>
      </c>
      <c r="F2598" s="3">
        <v>4659</v>
      </c>
      <c r="G2598" s="3" t="s">
        <v>2203</v>
      </c>
      <c r="H2598" s="4">
        <f t="shared" si="40"/>
        <v>10.507590132827325</v>
      </c>
    </row>
    <row r="2599" spans="1:8" x14ac:dyDescent="0.3">
      <c r="A2599" s="3" t="s">
        <v>2204</v>
      </c>
      <c r="B2599" s="3" t="s">
        <v>18</v>
      </c>
      <c r="C2599" s="3">
        <v>5615</v>
      </c>
      <c r="D2599" s="3" t="s">
        <v>2205</v>
      </c>
      <c r="E2599" s="3">
        <v>714</v>
      </c>
      <c r="F2599" s="3">
        <v>921</v>
      </c>
      <c r="G2599" s="3" t="s">
        <v>7</v>
      </c>
      <c r="H2599" s="3">
        <f t="shared" si="40"/>
        <v>28.991596638655466</v>
      </c>
    </row>
    <row r="2600" spans="1:8" x14ac:dyDescent="0.3">
      <c r="A2600" s="3" t="s">
        <v>2204</v>
      </c>
      <c r="B2600" s="3" t="s">
        <v>18</v>
      </c>
      <c r="C2600" s="3">
        <v>5630</v>
      </c>
      <c r="D2600" s="3" t="s">
        <v>2205</v>
      </c>
      <c r="E2600" s="3">
        <v>420</v>
      </c>
      <c r="F2600" s="3">
        <v>500</v>
      </c>
      <c r="G2600" s="3" t="s">
        <v>7</v>
      </c>
      <c r="H2600" s="3">
        <f t="shared" si="40"/>
        <v>19.047619047619047</v>
      </c>
    </row>
    <row r="2601" spans="1:8" x14ac:dyDescent="0.3">
      <c r="A2601" s="3" t="s">
        <v>2204</v>
      </c>
      <c r="B2601" s="3" t="s">
        <v>18</v>
      </c>
      <c r="C2601" s="3">
        <v>11456</v>
      </c>
      <c r="D2601" s="3" t="s">
        <v>2206</v>
      </c>
      <c r="E2601" s="3">
        <v>3082</v>
      </c>
      <c r="F2601" s="3">
        <v>3238</v>
      </c>
      <c r="G2601" s="3" t="s">
        <v>7</v>
      </c>
      <c r="H2601" s="3">
        <f t="shared" si="40"/>
        <v>5.061648280337443</v>
      </c>
    </row>
    <row r="2602" spans="1:8" x14ac:dyDescent="0.3">
      <c r="A2602" s="3" t="s">
        <v>2207</v>
      </c>
      <c r="B2602" s="3" t="s">
        <v>2208</v>
      </c>
      <c r="C2602" s="3">
        <v>3</v>
      </c>
      <c r="D2602" s="3">
        <v>2</v>
      </c>
      <c r="E2602" s="3">
        <v>2195</v>
      </c>
      <c r="F2602" s="3">
        <v>2487</v>
      </c>
      <c r="G2602" s="3" t="s">
        <v>2209</v>
      </c>
      <c r="H2602" s="3">
        <f t="shared" si="40"/>
        <v>13.302961275626423</v>
      </c>
    </row>
    <row r="2603" spans="1:8" x14ac:dyDescent="0.3">
      <c r="A2603" s="3" t="s">
        <v>2210</v>
      </c>
      <c r="B2603" s="3" t="s">
        <v>18</v>
      </c>
      <c r="C2603" s="3">
        <v>9031</v>
      </c>
      <c r="D2603" s="3" t="s">
        <v>2211</v>
      </c>
      <c r="E2603" s="3">
        <v>704</v>
      </c>
      <c r="F2603" s="3">
        <v>610</v>
      </c>
      <c r="G2603" s="3" t="s">
        <v>7</v>
      </c>
      <c r="H2603" s="3">
        <f t="shared" si="40"/>
        <v>-13.352272727272727</v>
      </c>
    </row>
    <row r="2604" spans="1:8" x14ac:dyDescent="0.3">
      <c r="A2604" s="3" t="s">
        <v>2210</v>
      </c>
      <c r="B2604" s="3" t="s">
        <v>18</v>
      </c>
      <c r="C2604" s="3">
        <v>9041</v>
      </c>
      <c r="D2604" s="3" t="s">
        <v>2211</v>
      </c>
      <c r="E2604" s="3">
        <v>875</v>
      </c>
      <c r="F2604" s="3">
        <v>938</v>
      </c>
      <c r="G2604" s="3" t="s">
        <v>7</v>
      </c>
      <c r="H2604" s="3">
        <f t="shared" si="40"/>
        <v>7.1999999999999993</v>
      </c>
    </row>
    <row r="2605" spans="1:8" x14ac:dyDescent="0.3">
      <c r="A2605" s="3" t="s">
        <v>2210</v>
      </c>
      <c r="B2605" s="3" t="s">
        <v>18</v>
      </c>
      <c r="C2605" s="3">
        <v>3718</v>
      </c>
      <c r="D2605" s="3" t="s">
        <v>2212</v>
      </c>
      <c r="E2605" s="3">
        <v>616</v>
      </c>
      <c r="F2605" s="3">
        <v>939</v>
      </c>
      <c r="G2605" s="3" t="s">
        <v>7</v>
      </c>
      <c r="H2605" s="3">
        <f t="shared" si="40"/>
        <v>52.435064935064936</v>
      </c>
    </row>
    <row r="2606" spans="1:8" x14ac:dyDescent="0.3">
      <c r="A2606" s="3" t="s">
        <v>2213</v>
      </c>
      <c r="B2606" s="3" t="s">
        <v>2214</v>
      </c>
      <c r="C2606" s="3">
        <v>4</v>
      </c>
      <c r="D2606" s="3">
        <v>1</v>
      </c>
      <c r="E2606" s="3">
        <v>6104</v>
      </c>
      <c r="F2606" s="3">
        <v>5536</v>
      </c>
      <c r="G2606" s="3" t="s">
        <v>2215</v>
      </c>
      <c r="H2606" s="3">
        <f t="shared" si="40"/>
        <v>-9.3053735255570125</v>
      </c>
    </row>
    <row r="2607" spans="1:8" x14ac:dyDescent="0.3">
      <c r="A2607" s="3" t="s">
        <v>2216</v>
      </c>
      <c r="B2607" s="3" t="s">
        <v>18</v>
      </c>
      <c r="C2607" s="3">
        <v>7107</v>
      </c>
      <c r="D2607" s="3" t="s">
        <v>2217</v>
      </c>
      <c r="E2607" s="3">
        <v>1126</v>
      </c>
      <c r="F2607" s="3">
        <v>1162</v>
      </c>
      <c r="G2607" s="3" t="s">
        <v>7</v>
      </c>
      <c r="H2607" s="3">
        <f t="shared" si="40"/>
        <v>3.197158081705151</v>
      </c>
    </row>
    <row r="2608" spans="1:8" x14ac:dyDescent="0.3">
      <c r="A2608" s="3" t="s">
        <v>2216</v>
      </c>
      <c r="B2608" s="3" t="s">
        <v>18</v>
      </c>
      <c r="C2608" s="3">
        <v>11227</v>
      </c>
      <c r="D2608" s="3" t="s">
        <v>2217</v>
      </c>
      <c r="E2608" s="3">
        <v>4171</v>
      </c>
      <c r="F2608" s="3">
        <v>3576</v>
      </c>
      <c r="G2608" s="3" t="s">
        <v>7</v>
      </c>
      <c r="H2608" s="3">
        <f t="shared" si="40"/>
        <v>-14.265164229201629</v>
      </c>
    </row>
    <row r="2609" spans="1:8" x14ac:dyDescent="0.3">
      <c r="A2609" s="3" t="s">
        <v>2216</v>
      </c>
      <c r="B2609" s="3" t="s">
        <v>18</v>
      </c>
      <c r="C2609" s="3">
        <v>7109</v>
      </c>
      <c r="D2609" s="3" t="s">
        <v>2217</v>
      </c>
      <c r="E2609" s="3">
        <v>524</v>
      </c>
      <c r="F2609" s="3">
        <v>611</v>
      </c>
      <c r="G2609" s="3" t="s">
        <v>7</v>
      </c>
      <c r="H2609" s="3">
        <f t="shared" si="40"/>
        <v>16.603053435114504</v>
      </c>
    </row>
    <row r="2610" spans="1:8" x14ac:dyDescent="0.3">
      <c r="A2610" s="3" t="s">
        <v>2216</v>
      </c>
      <c r="B2610" s="3" t="s">
        <v>18</v>
      </c>
      <c r="C2610" s="3">
        <v>7120</v>
      </c>
      <c r="D2610" s="3" t="s">
        <v>2217</v>
      </c>
      <c r="E2610" s="3">
        <v>283</v>
      </c>
      <c r="F2610" s="3">
        <v>187</v>
      </c>
      <c r="G2610" s="3" t="s">
        <v>7</v>
      </c>
      <c r="H2610" s="3">
        <f t="shared" si="40"/>
        <v>-33.922261484098939</v>
      </c>
    </row>
    <row r="2611" spans="1:8" x14ac:dyDescent="0.3">
      <c r="A2611" s="3" t="s">
        <v>2218</v>
      </c>
      <c r="B2611" s="3" t="s">
        <v>2219</v>
      </c>
      <c r="C2611" s="3">
        <v>2</v>
      </c>
      <c r="D2611" s="3">
        <v>1</v>
      </c>
      <c r="E2611" s="3">
        <v>16218</v>
      </c>
      <c r="F2611" s="3">
        <v>21640</v>
      </c>
      <c r="G2611" s="3" t="s">
        <v>2220</v>
      </c>
      <c r="H2611" s="3">
        <f t="shared" si="40"/>
        <v>33.431989147860399</v>
      </c>
    </row>
    <row r="2612" spans="1:8" x14ac:dyDescent="0.3">
      <c r="A2612" s="3" t="s">
        <v>2221</v>
      </c>
      <c r="B2612" s="3" t="s">
        <v>18</v>
      </c>
      <c r="C2612" s="3">
        <v>4327</v>
      </c>
      <c r="D2612" s="3" t="s">
        <v>2222</v>
      </c>
      <c r="E2612" s="3">
        <v>8749</v>
      </c>
      <c r="F2612" s="3">
        <v>13001</v>
      </c>
      <c r="G2612" s="3" t="s">
        <v>7</v>
      </c>
      <c r="H2612" s="3">
        <f t="shared" si="40"/>
        <v>48.599839981712194</v>
      </c>
    </row>
    <row r="2613" spans="1:8" x14ac:dyDescent="0.3">
      <c r="A2613" s="3" t="s">
        <v>2221</v>
      </c>
      <c r="B2613" s="3" t="s">
        <v>18</v>
      </c>
      <c r="C2613" s="3">
        <v>4339</v>
      </c>
      <c r="D2613" s="3" t="s">
        <v>2222</v>
      </c>
      <c r="E2613" s="3">
        <v>7469</v>
      </c>
      <c r="F2613" s="3">
        <v>8639</v>
      </c>
      <c r="G2613" s="3" t="s">
        <v>7</v>
      </c>
      <c r="H2613" s="3">
        <f t="shared" si="40"/>
        <v>15.664747623510511</v>
      </c>
    </row>
    <row r="2614" spans="1:8" x14ac:dyDescent="0.3">
      <c r="A2614" s="3" t="s">
        <v>2223</v>
      </c>
      <c r="B2614" s="3" t="s">
        <v>2224</v>
      </c>
      <c r="C2614" s="3">
        <v>9</v>
      </c>
      <c r="D2614" s="3">
        <v>5</v>
      </c>
      <c r="E2614" s="3">
        <v>11811</v>
      </c>
      <c r="F2614" s="3">
        <v>13263</v>
      </c>
      <c r="G2614" s="3" t="s">
        <v>2225</v>
      </c>
      <c r="H2614" s="3">
        <f t="shared" si="40"/>
        <v>12.293624587249175</v>
      </c>
    </row>
    <row r="2615" spans="1:8" x14ac:dyDescent="0.3">
      <c r="A2615" s="3" t="s">
        <v>2226</v>
      </c>
      <c r="B2615" s="3" t="s">
        <v>18</v>
      </c>
      <c r="C2615" s="3">
        <v>5916</v>
      </c>
      <c r="D2615" s="3" t="s">
        <v>2227</v>
      </c>
      <c r="E2615" s="3">
        <v>345</v>
      </c>
      <c r="F2615" s="3">
        <v>347</v>
      </c>
      <c r="G2615" s="3" t="s">
        <v>7</v>
      </c>
      <c r="H2615" s="3">
        <f t="shared" si="40"/>
        <v>0.57971014492753625</v>
      </c>
    </row>
    <row r="2616" spans="1:8" x14ac:dyDescent="0.3">
      <c r="A2616" s="3" t="s">
        <v>2226</v>
      </c>
      <c r="B2616" s="3" t="s">
        <v>18</v>
      </c>
      <c r="C2616" s="3">
        <v>5135</v>
      </c>
      <c r="D2616" s="3" t="s">
        <v>2228</v>
      </c>
      <c r="E2616" s="3">
        <v>2665</v>
      </c>
      <c r="F2616" s="3">
        <v>2669</v>
      </c>
      <c r="G2616" s="3" t="s">
        <v>7</v>
      </c>
      <c r="H2616" s="3">
        <f t="shared" si="40"/>
        <v>0.15009380863039401</v>
      </c>
    </row>
    <row r="2617" spans="1:8" x14ac:dyDescent="0.3">
      <c r="A2617" s="3" t="s">
        <v>2226</v>
      </c>
      <c r="B2617" s="3" t="s">
        <v>18</v>
      </c>
      <c r="C2617" s="3">
        <v>8665</v>
      </c>
      <c r="D2617" s="3" t="s">
        <v>2229</v>
      </c>
      <c r="E2617" s="3">
        <v>445</v>
      </c>
      <c r="F2617" s="3">
        <v>641</v>
      </c>
      <c r="G2617" s="3" t="s">
        <v>7</v>
      </c>
      <c r="H2617" s="3">
        <f t="shared" si="40"/>
        <v>44.044943820224717</v>
      </c>
    </row>
    <row r="2618" spans="1:8" x14ac:dyDescent="0.3">
      <c r="A2618" s="3" t="s">
        <v>2226</v>
      </c>
      <c r="B2618" s="3" t="s">
        <v>18</v>
      </c>
      <c r="C2618" s="3">
        <v>8650</v>
      </c>
      <c r="D2618" s="3" t="s">
        <v>2229</v>
      </c>
      <c r="E2618" s="3">
        <v>528</v>
      </c>
      <c r="F2618" s="3">
        <v>827</v>
      </c>
      <c r="G2618" s="3" t="s">
        <v>7</v>
      </c>
      <c r="H2618" s="3">
        <f t="shared" si="40"/>
        <v>56.628787878787875</v>
      </c>
    </row>
    <row r="2619" spans="1:8" x14ac:dyDescent="0.3">
      <c r="A2619" s="3" t="s">
        <v>2226</v>
      </c>
      <c r="B2619" s="3" t="s">
        <v>18</v>
      </c>
      <c r="C2619" s="3">
        <v>8661</v>
      </c>
      <c r="D2619" s="3" t="s">
        <v>2229</v>
      </c>
      <c r="E2619" s="3">
        <v>289</v>
      </c>
      <c r="F2619" s="3">
        <v>689</v>
      </c>
      <c r="G2619" s="3" t="s">
        <v>7</v>
      </c>
      <c r="H2619" s="3">
        <f t="shared" si="40"/>
        <v>138.4083044982699</v>
      </c>
    </row>
    <row r="2620" spans="1:8" x14ac:dyDescent="0.3">
      <c r="A2620" s="3" t="s">
        <v>2226</v>
      </c>
      <c r="B2620" s="3" t="s">
        <v>18</v>
      </c>
      <c r="C2620" s="3">
        <v>10910</v>
      </c>
      <c r="D2620" s="3" t="s">
        <v>2230</v>
      </c>
      <c r="E2620" s="3">
        <v>561</v>
      </c>
      <c r="F2620" s="3">
        <v>702</v>
      </c>
      <c r="G2620" s="3" t="s">
        <v>7</v>
      </c>
      <c r="H2620" s="3">
        <f t="shared" si="40"/>
        <v>25.133689839572192</v>
      </c>
    </row>
    <row r="2621" spans="1:8" x14ac:dyDescent="0.3">
      <c r="A2621" s="3" t="s">
        <v>2226</v>
      </c>
      <c r="B2621" s="3" t="s">
        <v>18</v>
      </c>
      <c r="C2621" s="3">
        <v>10904</v>
      </c>
      <c r="D2621" s="3" t="s">
        <v>2230</v>
      </c>
      <c r="E2621" s="3">
        <v>1341</v>
      </c>
      <c r="F2621" s="3">
        <v>1363</v>
      </c>
      <c r="G2621" s="3" t="s">
        <v>7</v>
      </c>
      <c r="H2621" s="3">
        <f t="shared" si="40"/>
        <v>1.6405667412378822</v>
      </c>
    </row>
    <row r="2622" spans="1:8" x14ac:dyDescent="0.3">
      <c r="A2622" s="3" t="s">
        <v>2226</v>
      </c>
      <c r="B2622" s="3" t="s">
        <v>18</v>
      </c>
      <c r="C2622" s="3">
        <v>10916</v>
      </c>
      <c r="D2622" s="3" t="s">
        <v>2230</v>
      </c>
      <c r="E2622" s="3">
        <v>1433</v>
      </c>
      <c r="F2622" s="3">
        <v>1331</v>
      </c>
      <c r="G2622" s="3" t="s">
        <v>7</v>
      </c>
      <c r="H2622" s="3">
        <f t="shared" si="40"/>
        <v>-7.1179344033496159</v>
      </c>
    </row>
    <row r="2623" spans="1:8" x14ac:dyDescent="0.3">
      <c r="A2623" s="3" t="s">
        <v>2226</v>
      </c>
      <c r="B2623" s="3" t="s">
        <v>18</v>
      </c>
      <c r="C2623" s="3">
        <v>5153</v>
      </c>
      <c r="D2623" s="3" t="s">
        <v>2231</v>
      </c>
      <c r="E2623" s="3">
        <v>4204</v>
      </c>
      <c r="F2623" s="3">
        <v>4694</v>
      </c>
      <c r="G2623" s="3" t="s">
        <v>7</v>
      </c>
      <c r="H2623" s="3">
        <f t="shared" si="40"/>
        <v>11.655566127497622</v>
      </c>
    </row>
    <row r="2624" spans="1:8" x14ac:dyDescent="0.3">
      <c r="A2624" s="3" t="s">
        <v>2232</v>
      </c>
      <c r="B2624" s="3" t="s">
        <v>2233</v>
      </c>
      <c r="C2624" s="3">
        <v>5</v>
      </c>
      <c r="D2624" s="3">
        <v>3</v>
      </c>
      <c r="E2624" s="3">
        <v>90335</v>
      </c>
      <c r="F2624" s="3">
        <v>81205</v>
      </c>
      <c r="G2624" s="3" t="s">
        <v>2234</v>
      </c>
      <c r="H2624" s="3">
        <f t="shared" si="40"/>
        <v>-10.106824597332151</v>
      </c>
    </row>
    <row r="2625" spans="1:8" x14ac:dyDescent="0.3">
      <c r="A2625" s="3" t="s">
        <v>2235</v>
      </c>
      <c r="B2625" s="3" t="s">
        <v>18</v>
      </c>
      <c r="C2625" s="3">
        <v>11895</v>
      </c>
      <c r="D2625" s="3" t="s">
        <v>2236</v>
      </c>
      <c r="E2625" s="3">
        <v>8114</v>
      </c>
      <c r="F2625" s="3">
        <v>7368</v>
      </c>
      <c r="G2625" s="3" t="s">
        <v>7</v>
      </c>
      <c r="H2625" s="3">
        <f t="shared" si="40"/>
        <v>-9.1939857037219621</v>
      </c>
    </row>
    <row r="2626" spans="1:8" x14ac:dyDescent="0.3">
      <c r="A2626" s="3" t="s">
        <v>2235</v>
      </c>
      <c r="B2626" s="3" t="s">
        <v>18</v>
      </c>
      <c r="C2626" s="3">
        <v>11879</v>
      </c>
      <c r="D2626" s="3" t="s">
        <v>2236</v>
      </c>
      <c r="E2626" s="3">
        <v>3972</v>
      </c>
      <c r="F2626" s="3">
        <v>3077</v>
      </c>
      <c r="G2626" s="3" t="s">
        <v>7</v>
      </c>
      <c r="H2626" s="3">
        <f t="shared" si="40"/>
        <v>-22.532729103726084</v>
      </c>
    </row>
    <row r="2627" spans="1:8" x14ac:dyDescent="0.3">
      <c r="A2627" s="3" t="s">
        <v>2235</v>
      </c>
      <c r="B2627" s="3" t="s">
        <v>18</v>
      </c>
      <c r="C2627" s="3">
        <v>7534</v>
      </c>
      <c r="D2627" s="3" t="s">
        <v>2237</v>
      </c>
      <c r="E2627" s="3">
        <v>25882</v>
      </c>
      <c r="F2627" s="3">
        <v>18200</v>
      </c>
      <c r="G2627" s="3" t="s">
        <v>7</v>
      </c>
      <c r="H2627" s="3">
        <f t="shared" si="40"/>
        <v>-29.680859284444789</v>
      </c>
    </row>
    <row r="2628" spans="1:8" x14ac:dyDescent="0.3">
      <c r="A2628" s="3" t="s">
        <v>2235</v>
      </c>
      <c r="B2628" s="3" t="s">
        <v>18</v>
      </c>
      <c r="C2628" s="3">
        <v>7563</v>
      </c>
      <c r="D2628" s="3" t="s">
        <v>2237</v>
      </c>
      <c r="E2628" s="3">
        <v>1195</v>
      </c>
      <c r="F2628" s="3">
        <v>1165</v>
      </c>
      <c r="G2628" s="3" t="s">
        <v>7</v>
      </c>
      <c r="H2628" s="3">
        <f t="shared" ref="H2628:H2691" si="41">((F2628-E2628)/E2628)*100</f>
        <v>-2.510460251046025</v>
      </c>
    </row>
    <row r="2629" spans="1:8" x14ac:dyDescent="0.3">
      <c r="A2629" s="3" t="s">
        <v>2235</v>
      </c>
      <c r="B2629" s="3" t="s">
        <v>18</v>
      </c>
      <c r="C2629" s="3">
        <v>8195</v>
      </c>
      <c r="D2629" s="3" t="s">
        <v>2238</v>
      </c>
      <c r="E2629" s="3">
        <v>51172</v>
      </c>
      <c r="F2629" s="3">
        <v>51395</v>
      </c>
      <c r="G2629" s="3" t="s">
        <v>7</v>
      </c>
      <c r="H2629" s="3">
        <f t="shared" si="41"/>
        <v>0.43578519502853125</v>
      </c>
    </row>
    <row r="2630" spans="1:8" x14ac:dyDescent="0.3">
      <c r="A2630" s="3" t="s">
        <v>2239</v>
      </c>
      <c r="B2630" s="3" t="s">
        <v>2240</v>
      </c>
      <c r="C2630" s="3">
        <v>2</v>
      </c>
      <c r="D2630" s="3">
        <v>2</v>
      </c>
      <c r="E2630" s="3">
        <v>10481</v>
      </c>
      <c r="F2630" s="3">
        <v>9878</v>
      </c>
      <c r="G2630" s="3" t="s">
        <v>2241</v>
      </c>
      <c r="H2630" s="3">
        <f t="shared" si="41"/>
        <v>-5.7532678179563019</v>
      </c>
    </row>
    <row r="2631" spans="1:8" x14ac:dyDescent="0.3">
      <c r="A2631" s="3" t="s">
        <v>2242</v>
      </c>
      <c r="B2631" s="3" t="s">
        <v>18</v>
      </c>
      <c r="C2631" s="3">
        <v>8582</v>
      </c>
      <c r="D2631" s="3" t="s">
        <v>2243</v>
      </c>
      <c r="E2631" s="3">
        <v>4358</v>
      </c>
      <c r="F2631" s="3">
        <v>4822</v>
      </c>
      <c r="G2631" s="3" t="s">
        <v>7</v>
      </c>
      <c r="H2631" s="3">
        <f t="shared" si="41"/>
        <v>10.647085819183113</v>
      </c>
    </row>
    <row r="2632" spans="1:8" x14ac:dyDescent="0.3">
      <c r="A2632" s="3" t="s">
        <v>2242</v>
      </c>
      <c r="B2632" s="3" t="s">
        <v>18</v>
      </c>
      <c r="C2632" s="3">
        <v>9012</v>
      </c>
      <c r="D2632" s="3" t="s">
        <v>2244</v>
      </c>
      <c r="E2632" s="3">
        <v>6123</v>
      </c>
      <c r="F2632" s="3">
        <v>5056</v>
      </c>
      <c r="G2632" s="3" t="s">
        <v>7</v>
      </c>
      <c r="H2632" s="3">
        <f t="shared" si="41"/>
        <v>-17.426098317818063</v>
      </c>
    </row>
    <row r="2633" spans="1:8" x14ac:dyDescent="0.3">
      <c r="A2633" s="3" t="s">
        <v>2245</v>
      </c>
      <c r="B2633" s="3" t="s">
        <v>2246</v>
      </c>
      <c r="C2633" s="3">
        <v>27</v>
      </c>
      <c r="D2633" s="3">
        <v>17</v>
      </c>
      <c r="E2633" s="3">
        <v>159588</v>
      </c>
      <c r="F2633" s="3">
        <v>166974</v>
      </c>
      <c r="G2633" s="3" t="s">
        <v>2247</v>
      </c>
      <c r="H2633" s="3">
        <f t="shared" si="41"/>
        <v>4.6281675313933377</v>
      </c>
    </row>
    <row r="2634" spans="1:8" x14ac:dyDescent="0.3">
      <c r="A2634" s="3" t="s">
        <v>2248</v>
      </c>
      <c r="B2634" s="3" t="s">
        <v>18</v>
      </c>
      <c r="C2634" s="3">
        <v>10735</v>
      </c>
      <c r="D2634" s="3" t="s">
        <v>2249</v>
      </c>
      <c r="E2634" s="3">
        <v>5020</v>
      </c>
      <c r="F2634" s="3">
        <v>5353</v>
      </c>
      <c r="G2634" s="3" t="s">
        <v>7</v>
      </c>
      <c r="H2634" s="3">
        <f t="shared" si="41"/>
        <v>6.6334661354581677</v>
      </c>
    </row>
    <row r="2635" spans="1:8" x14ac:dyDescent="0.3">
      <c r="A2635" s="3" t="s">
        <v>2248</v>
      </c>
      <c r="B2635" s="3" t="s">
        <v>18</v>
      </c>
      <c r="C2635" s="3">
        <v>10747</v>
      </c>
      <c r="D2635" s="3" t="s">
        <v>2249</v>
      </c>
      <c r="E2635" s="3">
        <v>9330</v>
      </c>
      <c r="F2635" s="3">
        <v>9389</v>
      </c>
      <c r="G2635" s="3" t="s">
        <v>7</v>
      </c>
      <c r="H2635" s="3">
        <f t="shared" si="41"/>
        <v>0.63236870310825299</v>
      </c>
    </row>
    <row r="2636" spans="1:8" x14ac:dyDescent="0.3">
      <c r="A2636" s="3" t="s">
        <v>2248</v>
      </c>
      <c r="B2636" s="3" t="s">
        <v>18</v>
      </c>
      <c r="C2636" s="3">
        <v>10742</v>
      </c>
      <c r="D2636" s="3" t="s">
        <v>2249</v>
      </c>
      <c r="E2636" s="3">
        <v>1326</v>
      </c>
      <c r="F2636" s="3">
        <v>1160</v>
      </c>
      <c r="G2636" s="3" t="s">
        <v>7</v>
      </c>
      <c r="H2636" s="3">
        <f t="shared" si="41"/>
        <v>-12.518853695324283</v>
      </c>
    </row>
    <row r="2637" spans="1:8" x14ac:dyDescent="0.3">
      <c r="A2637" s="3" t="s">
        <v>2248</v>
      </c>
      <c r="B2637" s="3" t="s">
        <v>18</v>
      </c>
      <c r="C2637" s="3">
        <v>10750</v>
      </c>
      <c r="D2637" s="3" t="s">
        <v>2249</v>
      </c>
      <c r="E2637" s="3">
        <v>1106</v>
      </c>
      <c r="F2637" s="3">
        <v>1112</v>
      </c>
      <c r="G2637" s="3" t="s">
        <v>7</v>
      </c>
      <c r="H2637" s="3">
        <f t="shared" si="41"/>
        <v>0.54249547920433994</v>
      </c>
    </row>
    <row r="2638" spans="1:8" x14ac:dyDescent="0.3">
      <c r="A2638" s="3" t="s">
        <v>2248</v>
      </c>
      <c r="B2638" s="3" t="s">
        <v>18</v>
      </c>
      <c r="C2638" s="3">
        <v>6597</v>
      </c>
      <c r="D2638" s="3" t="s">
        <v>2250</v>
      </c>
      <c r="E2638" s="3">
        <v>8163</v>
      </c>
      <c r="F2638" s="3">
        <v>8200</v>
      </c>
      <c r="G2638" s="3" t="s">
        <v>7</v>
      </c>
      <c r="H2638" s="3">
        <f t="shared" si="41"/>
        <v>0.45326473110376087</v>
      </c>
    </row>
    <row r="2639" spans="1:8" x14ac:dyDescent="0.3">
      <c r="A2639" s="3" t="s">
        <v>2248</v>
      </c>
      <c r="B2639" s="3" t="s">
        <v>18</v>
      </c>
      <c r="C2639" s="3">
        <v>6603</v>
      </c>
      <c r="D2639" s="3" t="s">
        <v>2250</v>
      </c>
      <c r="E2639" s="3">
        <v>17289</v>
      </c>
      <c r="F2639" s="3">
        <v>15955</v>
      </c>
      <c r="G2639" s="3" t="s">
        <v>7</v>
      </c>
      <c r="H2639" s="3">
        <f t="shared" si="41"/>
        <v>-7.7158887153681537</v>
      </c>
    </row>
    <row r="2640" spans="1:8" x14ac:dyDescent="0.3">
      <c r="A2640" s="3" t="s">
        <v>2248</v>
      </c>
      <c r="B2640" s="3" t="s">
        <v>18</v>
      </c>
      <c r="C2640" s="3">
        <v>9223</v>
      </c>
      <c r="D2640" s="3" t="s">
        <v>2251</v>
      </c>
      <c r="E2640" s="3">
        <v>2845</v>
      </c>
      <c r="F2640" s="3">
        <v>2952</v>
      </c>
      <c r="G2640" s="3" t="s">
        <v>7</v>
      </c>
      <c r="H2640" s="3">
        <f t="shared" si="41"/>
        <v>3.7609841827768014</v>
      </c>
    </row>
    <row r="2641" spans="1:8" x14ac:dyDescent="0.3">
      <c r="A2641" s="3" t="s">
        <v>2248</v>
      </c>
      <c r="B2641" s="3" t="s">
        <v>18</v>
      </c>
      <c r="C2641" s="3">
        <v>8364</v>
      </c>
      <c r="D2641" s="3" t="s">
        <v>2252</v>
      </c>
      <c r="E2641" s="3">
        <v>6119</v>
      </c>
      <c r="F2641" s="3">
        <v>8060</v>
      </c>
      <c r="G2641" s="3" t="s">
        <v>7</v>
      </c>
      <c r="H2641" s="3">
        <f t="shared" si="41"/>
        <v>31.720869423108351</v>
      </c>
    </row>
    <row r="2642" spans="1:8" x14ac:dyDescent="0.3">
      <c r="A2642" s="3" t="s">
        <v>2248</v>
      </c>
      <c r="B2642" s="3" t="s">
        <v>18</v>
      </c>
      <c r="C2642" s="3">
        <v>11103</v>
      </c>
      <c r="D2642" s="3" t="s">
        <v>2253</v>
      </c>
      <c r="E2642" s="3">
        <v>1163</v>
      </c>
      <c r="F2642" s="3">
        <v>635</v>
      </c>
      <c r="G2642" s="3" t="s">
        <v>7</v>
      </c>
      <c r="H2642" s="3">
        <f t="shared" si="41"/>
        <v>-45.399828030954424</v>
      </c>
    </row>
    <row r="2643" spans="1:8" x14ac:dyDescent="0.3">
      <c r="A2643" s="3" t="s">
        <v>2248</v>
      </c>
      <c r="B2643" s="3" t="s">
        <v>18</v>
      </c>
      <c r="C2643" s="3">
        <v>11604</v>
      </c>
      <c r="D2643" s="3" t="s">
        <v>2254</v>
      </c>
      <c r="E2643" s="3">
        <v>1010</v>
      </c>
      <c r="F2643" s="3">
        <v>1056</v>
      </c>
      <c r="G2643" s="3" t="s">
        <v>7</v>
      </c>
      <c r="H2643" s="3">
        <f t="shared" si="41"/>
        <v>4.5544554455445541</v>
      </c>
    </row>
    <row r="2644" spans="1:8" x14ac:dyDescent="0.3">
      <c r="A2644" s="3" t="s">
        <v>2248</v>
      </c>
      <c r="B2644" s="3" t="s">
        <v>18</v>
      </c>
      <c r="C2644" s="3">
        <v>7270</v>
      </c>
      <c r="D2644" s="3" t="s">
        <v>2255</v>
      </c>
      <c r="E2644" s="3">
        <v>153</v>
      </c>
      <c r="F2644" s="3">
        <v>122</v>
      </c>
      <c r="G2644" s="3" t="s">
        <v>7</v>
      </c>
      <c r="H2644" s="3">
        <f t="shared" si="41"/>
        <v>-20.261437908496731</v>
      </c>
    </row>
    <row r="2645" spans="1:8" x14ac:dyDescent="0.3">
      <c r="A2645" s="3" t="s">
        <v>2248</v>
      </c>
      <c r="B2645" s="3" t="s">
        <v>18</v>
      </c>
      <c r="C2645" s="3">
        <v>9696</v>
      </c>
      <c r="D2645" s="3" t="s">
        <v>2256</v>
      </c>
      <c r="E2645" s="3">
        <v>13402</v>
      </c>
      <c r="F2645" s="3">
        <v>12460</v>
      </c>
      <c r="G2645" s="3" t="s">
        <v>7</v>
      </c>
      <c r="H2645" s="3">
        <f t="shared" si="41"/>
        <v>-7.0288016713923289</v>
      </c>
    </row>
    <row r="2646" spans="1:8" x14ac:dyDescent="0.3">
      <c r="A2646" s="3" t="s">
        <v>2248</v>
      </c>
      <c r="B2646" s="3" t="s">
        <v>18</v>
      </c>
      <c r="C2646" s="3">
        <v>9700</v>
      </c>
      <c r="D2646" s="3" t="s">
        <v>2256</v>
      </c>
      <c r="E2646" s="3">
        <v>19788</v>
      </c>
      <c r="F2646" s="3">
        <v>21331</v>
      </c>
      <c r="G2646" s="3" t="s">
        <v>7</v>
      </c>
      <c r="H2646" s="3">
        <f t="shared" si="41"/>
        <v>7.7976551445320395</v>
      </c>
    </row>
    <row r="2647" spans="1:8" x14ac:dyDescent="0.3">
      <c r="A2647" s="3" t="s">
        <v>2248</v>
      </c>
      <c r="B2647" s="3" t="s">
        <v>18</v>
      </c>
      <c r="C2647" s="3">
        <v>10839</v>
      </c>
      <c r="D2647" s="3" t="s">
        <v>2257</v>
      </c>
      <c r="E2647" s="3">
        <v>12547</v>
      </c>
      <c r="F2647" s="3">
        <v>16111</v>
      </c>
      <c r="G2647" s="3" t="s">
        <v>7</v>
      </c>
      <c r="H2647" s="3">
        <f t="shared" si="41"/>
        <v>28.405196461305493</v>
      </c>
    </row>
    <row r="2648" spans="1:8" x14ac:dyDescent="0.3">
      <c r="A2648" s="3" t="s">
        <v>2248</v>
      </c>
      <c r="B2648" s="3" t="s">
        <v>18</v>
      </c>
      <c r="C2648" s="3">
        <v>10854</v>
      </c>
      <c r="D2648" s="3" t="s">
        <v>2257</v>
      </c>
      <c r="E2648" s="3">
        <v>3565</v>
      </c>
      <c r="F2648" s="3">
        <v>3789</v>
      </c>
      <c r="G2648" s="3" t="s">
        <v>7</v>
      </c>
      <c r="H2648" s="3">
        <f t="shared" si="41"/>
        <v>6.2833099579242644</v>
      </c>
    </row>
    <row r="2649" spans="1:8" x14ac:dyDescent="0.3">
      <c r="A2649" s="3" t="s">
        <v>2248</v>
      </c>
      <c r="B2649" s="3" t="s">
        <v>18</v>
      </c>
      <c r="C2649" s="3">
        <v>8970</v>
      </c>
      <c r="D2649" s="3" t="s">
        <v>2258</v>
      </c>
      <c r="E2649" s="3">
        <v>8920</v>
      </c>
      <c r="F2649" s="3">
        <v>6383</v>
      </c>
      <c r="G2649" s="3" t="s">
        <v>7</v>
      </c>
      <c r="H2649" s="3">
        <f t="shared" si="41"/>
        <v>-28.441704035874437</v>
      </c>
    </row>
    <row r="2650" spans="1:8" x14ac:dyDescent="0.3">
      <c r="A2650" s="3" t="s">
        <v>2248</v>
      </c>
      <c r="B2650" s="3" t="s">
        <v>18</v>
      </c>
      <c r="C2650" s="3">
        <v>8981</v>
      </c>
      <c r="D2650" s="3" t="s">
        <v>2258</v>
      </c>
      <c r="E2650" s="3">
        <v>9624</v>
      </c>
      <c r="F2650" s="3">
        <v>5767</v>
      </c>
      <c r="G2650" s="3" t="s">
        <v>7</v>
      </c>
      <c r="H2650" s="3">
        <f t="shared" si="41"/>
        <v>-40.076891105569409</v>
      </c>
    </row>
    <row r="2651" spans="1:8" x14ac:dyDescent="0.3">
      <c r="A2651" s="3" t="s">
        <v>2248</v>
      </c>
      <c r="B2651" s="3" t="s">
        <v>18</v>
      </c>
      <c r="C2651" s="3">
        <v>7928</v>
      </c>
      <c r="D2651" s="3" t="s">
        <v>2259</v>
      </c>
      <c r="E2651" s="3">
        <v>3877</v>
      </c>
      <c r="F2651" s="3">
        <v>7168</v>
      </c>
      <c r="G2651" s="3" t="s">
        <v>7</v>
      </c>
      <c r="H2651" s="3">
        <f t="shared" si="41"/>
        <v>84.885220531338661</v>
      </c>
    </row>
    <row r="2652" spans="1:8" x14ac:dyDescent="0.3">
      <c r="A2652" s="3" t="s">
        <v>2248</v>
      </c>
      <c r="B2652" s="3" t="s">
        <v>18</v>
      </c>
      <c r="C2652" s="3">
        <v>7938</v>
      </c>
      <c r="D2652" s="3" t="s">
        <v>2259</v>
      </c>
      <c r="E2652" s="3">
        <v>5652</v>
      </c>
      <c r="F2652" s="3">
        <v>9076</v>
      </c>
      <c r="G2652" s="3" t="s">
        <v>7</v>
      </c>
      <c r="H2652" s="3">
        <f t="shared" si="41"/>
        <v>60.58032554847842</v>
      </c>
    </row>
    <row r="2653" spans="1:8" x14ac:dyDescent="0.3">
      <c r="A2653" s="3" t="s">
        <v>2248</v>
      </c>
      <c r="B2653" s="3" t="s">
        <v>18</v>
      </c>
      <c r="C2653" s="3">
        <v>5193</v>
      </c>
      <c r="D2653" s="3" t="s">
        <v>2260</v>
      </c>
      <c r="E2653" s="3">
        <v>4025</v>
      </c>
      <c r="F2653" s="3">
        <v>3586</v>
      </c>
      <c r="G2653" s="3" t="s">
        <v>7</v>
      </c>
      <c r="H2653" s="3">
        <f t="shared" si="41"/>
        <v>-10.906832298136646</v>
      </c>
    </row>
    <row r="2654" spans="1:8" x14ac:dyDescent="0.3">
      <c r="A2654" s="3" t="s">
        <v>2248</v>
      </c>
      <c r="B2654" s="3" t="s">
        <v>18</v>
      </c>
      <c r="C2654" s="3">
        <v>5202</v>
      </c>
      <c r="D2654" s="3" t="s">
        <v>2260</v>
      </c>
      <c r="E2654" s="3">
        <v>5482</v>
      </c>
      <c r="F2654" s="3">
        <v>4917</v>
      </c>
      <c r="G2654" s="3" t="s">
        <v>7</v>
      </c>
      <c r="H2654" s="3">
        <f t="shared" si="41"/>
        <v>-10.306457497263773</v>
      </c>
    </row>
    <row r="2655" spans="1:8" x14ac:dyDescent="0.3">
      <c r="A2655" s="3" t="s">
        <v>2248</v>
      </c>
      <c r="B2655" s="3" t="s">
        <v>18</v>
      </c>
      <c r="C2655" s="3">
        <v>5421</v>
      </c>
      <c r="D2655" s="3" t="s">
        <v>2260</v>
      </c>
      <c r="E2655" s="3">
        <v>2140</v>
      </c>
      <c r="F2655" s="3">
        <v>2403</v>
      </c>
      <c r="G2655" s="3" t="s">
        <v>7</v>
      </c>
      <c r="H2655" s="3">
        <f t="shared" si="41"/>
        <v>12.289719626168225</v>
      </c>
    </row>
    <row r="2656" spans="1:8" x14ac:dyDescent="0.3">
      <c r="A2656" s="3" t="s">
        <v>2248</v>
      </c>
      <c r="B2656" s="3" t="s">
        <v>18</v>
      </c>
      <c r="C2656" s="3">
        <v>5549</v>
      </c>
      <c r="D2656" s="3" t="s">
        <v>2261</v>
      </c>
      <c r="E2656" s="3">
        <v>1889</v>
      </c>
      <c r="F2656" s="3">
        <v>1889</v>
      </c>
      <c r="G2656" s="3" t="s">
        <v>7</v>
      </c>
      <c r="H2656" s="3">
        <f t="shared" si="41"/>
        <v>0</v>
      </c>
    </row>
    <row r="2657" spans="1:8" x14ac:dyDescent="0.3">
      <c r="A2657" s="3" t="s">
        <v>2248</v>
      </c>
      <c r="B2657" s="3" t="s">
        <v>18</v>
      </c>
      <c r="C2657" s="3">
        <v>11381</v>
      </c>
      <c r="D2657" s="3" t="s">
        <v>2262</v>
      </c>
      <c r="E2657" s="3">
        <v>855</v>
      </c>
      <c r="F2657" s="3">
        <v>1543</v>
      </c>
      <c r="G2657" s="3" t="s">
        <v>7</v>
      </c>
      <c r="H2657" s="3">
        <f t="shared" si="41"/>
        <v>80.467836257309941</v>
      </c>
    </row>
    <row r="2658" spans="1:8" x14ac:dyDescent="0.3">
      <c r="A2658" s="3" t="s">
        <v>2248</v>
      </c>
      <c r="B2658" s="3" t="s">
        <v>18</v>
      </c>
      <c r="C2658" s="3">
        <v>10505</v>
      </c>
      <c r="D2658" s="3" t="s">
        <v>2263</v>
      </c>
      <c r="E2658" s="3">
        <v>8841</v>
      </c>
      <c r="F2658" s="3">
        <v>10991</v>
      </c>
      <c r="G2658" s="3" t="s">
        <v>7</v>
      </c>
      <c r="H2658" s="3">
        <f t="shared" si="41"/>
        <v>24.318516004976811</v>
      </c>
    </row>
    <row r="2659" spans="1:8" x14ac:dyDescent="0.3">
      <c r="A2659" s="3" t="s">
        <v>2248</v>
      </c>
      <c r="B2659" s="3" t="s">
        <v>18</v>
      </c>
      <c r="C2659" s="3">
        <v>8962</v>
      </c>
      <c r="D2659" s="3" t="s">
        <v>2264</v>
      </c>
      <c r="E2659" s="3">
        <v>3705</v>
      </c>
      <c r="F2659" s="3">
        <v>3622</v>
      </c>
      <c r="G2659" s="3" t="s">
        <v>7</v>
      </c>
      <c r="H2659" s="3">
        <f t="shared" si="41"/>
        <v>-2.2402159244264506</v>
      </c>
    </row>
    <row r="2660" spans="1:8" x14ac:dyDescent="0.3">
      <c r="A2660" s="3" t="s">
        <v>2248</v>
      </c>
      <c r="B2660" s="3" t="s">
        <v>18</v>
      </c>
      <c r="C2660" s="3">
        <v>10782</v>
      </c>
      <c r="D2660" s="3" t="s">
        <v>2265</v>
      </c>
      <c r="E2660" s="3">
        <v>1752</v>
      </c>
      <c r="F2660" s="3">
        <v>1944</v>
      </c>
      <c r="G2660" s="3" t="s">
        <v>7</v>
      </c>
      <c r="H2660" s="3">
        <f t="shared" si="41"/>
        <v>10.95890410958904</v>
      </c>
    </row>
    <row r="2661" spans="1:8" x14ac:dyDescent="0.3">
      <c r="A2661" s="3" t="s">
        <v>2266</v>
      </c>
      <c r="B2661" s="3" t="s">
        <v>2267</v>
      </c>
      <c r="C2661" s="3">
        <v>3</v>
      </c>
      <c r="D2661" s="3">
        <v>3</v>
      </c>
      <c r="E2661" s="3">
        <v>40886</v>
      </c>
      <c r="F2661" s="3">
        <v>48717</v>
      </c>
      <c r="G2661" s="3" t="s">
        <v>2268</v>
      </c>
      <c r="H2661" s="3">
        <f t="shared" si="41"/>
        <v>19.153255393044073</v>
      </c>
    </row>
    <row r="2662" spans="1:8" x14ac:dyDescent="0.3">
      <c r="A2662" s="3" t="s">
        <v>2269</v>
      </c>
      <c r="B2662" s="3" t="s">
        <v>18</v>
      </c>
      <c r="C2662" s="3">
        <v>6471</v>
      </c>
      <c r="D2662" s="3" t="s">
        <v>2270</v>
      </c>
      <c r="E2662" s="3">
        <v>17438</v>
      </c>
      <c r="F2662" s="3">
        <v>19643</v>
      </c>
      <c r="G2662" s="3" t="s">
        <v>7</v>
      </c>
      <c r="H2662" s="3">
        <f t="shared" si="41"/>
        <v>12.644798715449019</v>
      </c>
    </row>
    <row r="2663" spans="1:8" x14ac:dyDescent="0.3">
      <c r="A2663" s="3" t="s">
        <v>2269</v>
      </c>
      <c r="B2663" s="3" t="s">
        <v>18</v>
      </c>
      <c r="C2663" s="3">
        <v>8119</v>
      </c>
      <c r="D2663" s="3" t="s">
        <v>2271</v>
      </c>
      <c r="E2663" s="3">
        <v>8962</v>
      </c>
      <c r="F2663" s="3">
        <v>9860</v>
      </c>
      <c r="G2663" s="3" t="s">
        <v>7</v>
      </c>
      <c r="H2663" s="3">
        <f t="shared" si="41"/>
        <v>10.020084802499442</v>
      </c>
    </row>
    <row r="2664" spans="1:8" x14ac:dyDescent="0.3">
      <c r="A2664" s="3" t="s">
        <v>2269</v>
      </c>
      <c r="B2664" s="3" t="s">
        <v>18</v>
      </c>
      <c r="C2664" s="3">
        <v>8840</v>
      </c>
      <c r="D2664" s="3" t="s">
        <v>2272</v>
      </c>
      <c r="E2664" s="3">
        <v>14486</v>
      </c>
      <c r="F2664" s="3">
        <v>19214</v>
      </c>
      <c r="G2664" s="3" t="s">
        <v>7</v>
      </c>
      <c r="H2664" s="3">
        <f t="shared" si="41"/>
        <v>32.638409498826455</v>
      </c>
    </row>
    <row r="2665" spans="1:8" x14ac:dyDescent="0.3">
      <c r="A2665" s="3" t="s">
        <v>2273</v>
      </c>
      <c r="B2665" s="3" t="s">
        <v>2274</v>
      </c>
      <c r="C2665" s="3">
        <v>3</v>
      </c>
      <c r="D2665" s="3">
        <v>2</v>
      </c>
      <c r="E2665" s="3">
        <v>7001</v>
      </c>
      <c r="F2665" s="3">
        <v>6720</v>
      </c>
      <c r="G2665" s="3" t="s">
        <v>2275</v>
      </c>
      <c r="H2665" s="3">
        <f t="shared" si="41"/>
        <v>-4.013712326810456</v>
      </c>
    </row>
    <row r="2666" spans="1:8" x14ac:dyDescent="0.3">
      <c r="A2666" s="3" t="s">
        <v>2276</v>
      </c>
      <c r="B2666" s="3" t="s">
        <v>18</v>
      </c>
      <c r="C2666" s="3">
        <v>10192</v>
      </c>
      <c r="D2666" s="3" t="s">
        <v>2277</v>
      </c>
      <c r="E2666" s="3">
        <v>1728</v>
      </c>
      <c r="F2666" s="3">
        <v>2169</v>
      </c>
      <c r="G2666" s="3" t="s">
        <v>7</v>
      </c>
      <c r="H2666" s="3">
        <f t="shared" si="41"/>
        <v>25.520833333333332</v>
      </c>
    </row>
    <row r="2667" spans="1:8" x14ac:dyDescent="0.3">
      <c r="A2667" s="3" t="s">
        <v>2276</v>
      </c>
      <c r="B2667" s="3" t="s">
        <v>18</v>
      </c>
      <c r="C2667" s="3">
        <v>7028</v>
      </c>
      <c r="D2667" s="3" t="s">
        <v>2278</v>
      </c>
      <c r="E2667" s="3">
        <v>3883</v>
      </c>
      <c r="F2667" s="3">
        <v>3513</v>
      </c>
      <c r="G2667" s="3" t="s">
        <v>7</v>
      </c>
      <c r="H2667" s="3">
        <f t="shared" si="41"/>
        <v>-9.5287149111511713</v>
      </c>
    </row>
    <row r="2668" spans="1:8" x14ac:dyDescent="0.3">
      <c r="A2668" s="3" t="s">
        <v>2276</v>
      </c>
      <c r="B2668" s="3" t="s">
        <v>18</v>
      </c>
      <c r="C2668" s="3">
        <v>7054</v>
      </c>
      <c r="D2668" s="3" t="s">
        <v>2278</v>
      </c>
      <c r="E2668" s="3">
        <v>1390</v>
      </c>
      <c r="F2668" s="3">
        <v>1038</v>
      </c>
      <c r="G2668" s="3" t="s">
        <v>7</v>
      </c>
      <c r="H2668" s="3">
        <f t="shared" si="41"/>
        <v>-25.323741007194243</v>
      </c>
    </row>
    <row r="2669" spans="1:8" x14ac:dyDescent="0.3">
      <c r="A2669" s="3" t="s">
        <v>2279</v>
      </c>
      <c r="B2669" s="3" t="s">
        <v>2280</v>
      </c>
      <c r="C2669" s="3">
        <v>3</v>
      </c>
      <c r="D2669" s="3">
        <v>2</v>
      </c>
      <c r="E2669" s="3">
        <v>1701</v>
      </c>
      <c r="F2669" s="3">
        <v>2082</v>
      </c>
      <c r="G2669" s="3" t="s">
        <v>2281</v>
      </c>
      <c r="H2669" s="3">
        <f t="shared" si="41"/>
        <v>22.398589065255731</v>
      </c>
    </row>
    <row r="2670" spans="1:8" x14ac:dyDescent="0.3">
      <c r="A2670" s="3" t="s">
        <v>2282</v>
      </c>
      <c r="B2670" s="3" t="s">
        <v>18</v>
      </c>
      <c r="C2670" s="3">
        <v>9436</v>
      </c>
      <c r="D2670" s="3" t="s">
        <v>2283</v>
      </c>
      <c r="E2670" s="3">
        <v>1441</v>
      </c>
      <c r="F2670" s="3">
        <v>1793</v>
      </c>
      <c r="G2670" s="3" t="s">
        <v>7</v>
      </c>
      <c r="H2670" s="3">
        <f t="shared" si="41"/>
        <v>24.427480916030532</v>
      </c>
    </row>
    <row r="2671" spans="1:8" x14ac:dyDescent="0.3">
      <c r="A2671" s="3" t="s">
        <v>2282</v>
      </c>
      <c r="B2671" s="3" t="s">
        <v>18</v>
      </c>
      <c r="C2671" s="3">
        <v>8021</v>
      </c>
      <c r="D2671" s="3" t="s">
        <v>2284</v>
      </c>
      <c r="E2671" s="3">
        <v>146</v>
      </c>
      <c r="F2671" s="3">
        <v>172</v>
      </c>
      <c r="G2671" s="3" t="s">
        <v>7</v>
      </c>
      <c r="H2671" s="3">
        <f t="shared" si="41"/>
        <v>17.80821917808219</v>
      </c>
    </row>
    <row r="2672" spans="1:8" x14ac:dyDescent="0.3">
      <c r="A2672" s="3" t="s">
        <v>2282</v>
      </c>
      <c r="B2672" s="3" t="s">
        <v>18</v>
      </c>
      <c r="C2672" s="3">
        <v>8014</v>
      </c>
      <c r="D2672" s="3" t="s">
        <v>2284</v>
      </c>
      <c r="E2672" s="3">
        <v>114</v>
      </c>
      <c r="F2672" s="3">
        <v>117</v>
      </c>
      <c r="G2672" s="3" t="s">
        <v>7</v>
      </c>
      <c r="H2672" s="3">
        <f t="shared" si="41"/>
        <v>2.6315789473684208</v>
      </c>
    </row>
    <row r="2673" spans="1:8" x14ac:dyDescent="0.3">
      <c r="A2673" s="3" t="s">
        <v>2285</v>
      </c>
      <c r="B2673" s="3" t="s">
        <v>2286</v>
      </c>
      <c r="C2673" s="3">
        <v>8</v>
      </c>
      <c r="D2673" s="3">
        <v>3</v>
      </c>
      <c r="E2673" s="3">
        <v>45717</v>
      </c>
      <c r="F2673" s="3">
        <v>55158</v>
      </c>
      <c r="G2673" s="3" t="s">
        <v>2287</v>
      </c>
      <c r="H2673" s="3">
        <f t="shared" si="41"/>
        <v>20.650961349169894</v>
      </c>
    </row>
    <row r="2674" spans="1:8" x14ac:dyDescent="0.3">
      <c r="A2674" s="3" t="s">
        <v>2288</v>
      </c>
      <c r="B2674" s="3" t="s">
        <v>18</v>
      </c>
      <c r="C2674" s="3">
        <v>8612</v>
      </c>
      <c r="D2674" s="3" t="s">
        <v>2289</v>
      </c>
      <c r="E2674" s="3">
        <v>2790</v>
      </c>
      <c r="F2674" s="3">
        <v>3683</v>
      </c>
      <c r="G2674" s="3" t="s">
        <v>7</v>
      </c>
      <c r="H2674" s="3">
        <f t="shared" si="41"/>
        <v>32.007168458781358</v>
      </c>
    </row>
    <row r="2675" spans="1:8" x14ac:dyDescent="0.3">
      <c r="A2675" s="3" t="s">
        <v>2288</v>
      </c>
      <c r="B2675" s="3" t="s">
        <v>18</v>
      </c>
      <c r="C2675" s="3">
        <v>8621</v>
      </c>
      <c r="D2675" s="3" t="s">
        <v>2289</v>
      </c>
      <c r="E2675" s="3">
        <v>1634</v>
      </c>
      <c r="F2675" s="3">
        <v>2317</v>
      </c>
      <c r="G2675" s="3" t="s">
        <v>7</v>
      </c>
      <c r="H2675" s="3">
        <f t="shared" si="41"/>
        <v>41.799265605875149</v>
      </c>
    </row>
    <row r="2676" spans="1:8" x14ac:dyDescent="0.3">
      <c r="A2676" s="3" t="s">
        <v>2288</v>
      </c>
      <c r="B2676" s="3" t="s">
        <v>18</v>
      </c>
      <c r="C2676" s="3">
        <v>12219</v>
      </c>
      <c r="D2676" s="3" t="s">
        <v>2290</v>
      </c>
      <c r="E2676" s="3">
        <v>20803</v>
      </c>
      <c r="F2676" s="3">
        <v>25262</v>
      </c>
      <c r="G2676" s="3" t="s">
        <v>7</v>
      </c>
      <c r="H2676" s="3">
        <f t="shared" si="41"/>
        <v>21.434408498774214</v>
      </c>
    </row>
    <row r="2677" spans="1:8" x14ac:dyDescent="0.3">
      <c r="A2677" s="3" t="s">
        <v>2288</v>
      </c>
      <c r="B2677" s="3" t="s">
        <v>18</v>
      </c>
      <c r="C2677" s="3">
        <v>12233</v>
      </c>
      <c r="D2677" s="3" t="s">
        <v>2290</v>
      </c>
      <c r="E2677" s="3">
        <v>1946</v>
      </c>
      <c r="F2677" s="3">
        <v>2896</v>
      </c>
      <c r="G2677" s="3" t="s">
        <v>7</v>
      </c>
      <c r="H2677" s="3">
        <f t="shared" si="41"/>
        <v>48.818088386433715</v>
      </c>
    </row>
    <row r="2678" spans="1:8" x14ac:dyDescent="0.3">
      <c r="A2678" s="3" t="s">
        <v>2288</v>
      </c>
      <c r="B2678" s="3" t="s">
        <v>18</v>
      </c>
      <c r="C2678" s="3">
        <v>9489</v>
      </c>
      <c r="D2678" s="3" t="s">
        <v>2291</v>
      </c>
      <c r="E2678" s="3">
        <v>6606</v>
      </c>
      <c r="F2678" s="3">
        <v>7388</v>
      </c>
      <c r="G2678" s="3" t="s">
        <v>7</v>
      </c>
      <c r="H2678" s="3">
        <f t="shared" si="41"/>
        <v>11.837723281864971</v>
      </c>
    </row>
    <row r="2679" spans="1:8" x14ac:dyDescent="0.3">
      <c r="A2679" s="3" t="s">
        <v>2288</v>
      </c>
      <c r="B2679" s="3" t="s">
        <v>18</v>
      </c>
      <c r="C2679" s="3">
        <v>9492</v>
      </c>
      <c r="D2679" s="3" t="s">
        <v>2291</v>
      </c>
      <c r="E2679" s="3">
        <v>8190</v>
      </c>
      <c r="F2679" s="3">
        <v>9146</v>
      </c>
      <c r="G2679" s="3" t="s">
        <v>7</v>
      </c>
      <c r="H2679" s="3">
        <f t="shared" si="41"/>
        <v>11.672771672771672</v>
      </c>
    </row>
    <row r="2680" spans="1:8" x14ac:dyDescent="0.3">
      <c r="A2680" s="3" t="s">
        <v>2288</v>
      </c>
      <c r="B2680" s="3" t="s">
        <v>18</v>
      </c>
      <c r="C2680" s="3">
        <v>9501</v>
      </c>
      <c r="D2680" s="3" t="s">
        <v>2291</v>
      </c>
      <c r="E2680" s="3">
        <v>2053</v>
      </c>
      <c r="F2680" s="3">
        <v>2201</v>
      </c>
      <c r="G2680" s="3" t="s">
        <v>7</v>
      </c>
      <c r="H2680" s="3">
        <f t="shared" si="41"/>
        <v>7.2089624939113488</v>
      </c>
    </row>
    <row r="2681" spans="1:8" x14ac:dyDescent="0.3">
      <c r="A2681" s="3" t="s">
        <v>2288</v>
      </c>
      <c r="B2681" s="3" t="s">
        <v>18</v>
      </c>
      <c r="C2681" s="3">
        <v>9508</v>
      </c>
      <c r="D2681" s="3" t="s">
        <v>2291</v>
      </c>
      <c r="E2681" s="3">
        <v>1695</v>
      </c>
      <c r="F2681" s="3">
        <v>2265</v>
      </c>
      <c r="G2681" s="3" t="s">
        <v>7</v>
      </c>
      <c r="H2681" s="3">
        <f t="shared" si="41"/>
        <v>33.628318584070797</v>
      </c>
    </row>
    <row r="2682" spans="1:8" x14ac:dyDescent="0.3">
      <c r="A2682" s="3" t="s">
        <v>2292</v>
      </c>
      <c r="B2682" s="3" t="s">
        <v>2293</v>
      </c>
      <c r="C2682" s="3">
        <v>7</v>
      </c>
      <c r="D2682" s="3">
        <v>3</v>
      </c>
      <c r="E2682" s="3">
        <v>27224</v>
      </c>
      <c r="F2682" s="3">
        <v>17290</v>
      </c>
      <c r="G2682" s="3" t="s">
        <v>2294</v>
      </c>
      <c r="H2682" s="3">
        <f t="shared" si="41"/>
        <v>-36.489861886570672</v>
      </c>
    </row>
    <row r="2683" spans="1:8" x14ac:dyDescent="0.3">
      <c r="A2683" s="3" t="s">
        <v>2295</v>
      </c>
      <c r="B2683" s="3" t="s">
        <v>18</v>
      </c>
      <c r="C2683" s="3">
        <v>7616</v>
      </c>
      <c r="D2683" s="3" t="s">
        <v>2296</v>
      </c>
      <c r="E2683" s="3">
        <v>6901</v>
      </c>
      <c r="F2683" s="3">
        <v>3678</v>
      </c>
      <c r="G2683" s="3" t="s">
        <v>7</v>
      </c>
      <c r="H2683" s="3">
        <f t="shared" si="41"/>
        <v>-46.703376322272135</v>
      </c>
    </row>
    <row r="2684" spans="1:8" x14ac:dyDescent="0.3">
      <c r="A2684" s="3" t="s">
        <v>2295</v>
      </c>
      <c r="B2684" s="3" t="s">
        <v>18</v>
      </c>
      <c r="C2684" s="3">
        <v>7629</v>
      </c>
      <c r="D2684" s="3" t="s">
        <v>2296</v>
      </c>
      <c r="E2684" s="3">
        <v>14124</v>
      </c>
      <c r="F2684" s="3">
        <v>7598</v>
      </c>
      <c r="G2684" s="3" t="s">
        <v>7</v>
      </c>
      <c r="H2684" s="3">
        <f t="shared" si="41"/>
        <v>-46.205041064854143</v>
      </c>
    </row>
    <row r="2685" spans="1:8" x14ac:dyDescent="0.3">
      <c r="A2685" s="3" t="s">
        <v>2295</v>
      </c>
      <c r="B2685" s="3" t="s">
        <v>18</v>
      </c>
      <c r="C2685" s="3">
        <v>7636</v>
      </c>
      <c r="D2685" s="3" t="s">
        <v>2296</v>
      </c>
      <c r="E2685" s="3">
        <v>1458</v>
      </c>
      <c r="F2685" s="3">
        <v>1370</v>
      </c>
      <c r="G2685" s="3" t="s">
        <v>7</v>
      </c>
      <c r="H2685" s="3">
        <f t="shared" si="41"/>
        <v>-6.0356652949245539</v>
      </c>
    </row>
    <row r="2686" spans="1:8" x14ac:dyDescent="0.3">
      <c r="A2686" s="3" t="s">
        <v>2295</v>
      </c>
      <c r="B2686" s="3" t="s">
        <v>18</v>
      </c>
      <c r="C2686" s="3">
        <v>7647</v>
      </c>
      <c r="D2686" s="3" t="s">
        <v>2296</v>
      </c>
      <c r="E2686" s="3">
        <v>1349</v>
      </c>
      <c r="F2686" s="3">
        <v>1618</v>
      </c>
      <c r="G2686" s="3" t="s">
        <v>7</v>
      </c>
      <c r="H2686" s="3">
        <f t="shared" si="41"/>
        <v>19.94069681245367</v>
      </c>
    </row>
    <row r="2687" spans="1:8" x14ac:dyDescent="0.3">
      <c r="A2687" s="3" t="s">
        <v>2295</v>
      </c>
      <c r="B2687" s="3" t="s">
        <v>18</v>
      </c>
      <c r="C2687" s="3">
        <v>7909</v>
      </c>
      <c r="D2687" s="3" t="s">
        <v>2297</v>
      </c>
      <c r="E2687" s="3">
        <v>851</v>
      </c>
      <c r="F2687" s="3">
        <v>1168</v>
      </c>
      <c r="G2687" s="3" t="s">
        <v>7</v>
      </c>
      <c r="H2687" s="3">
        <f t="shared" si="41"/>
        <v>37.250293772032897</v>
      </c>
    </row>
    <row r="2688" spans="1:8" x14ac:dyDescent="0.3">
      <c r="A2688" s="3" t="s">
        <v>2295</v>
      </c>
      <c r="B2688" s="3" t="s">
        <v>18</v>
      </c>
      <c r="C2688" s="3">
        <v>7921</v>
      </c>
      <c r="D2688" s="3" t="s">
        <v>2297</v>
      </c>
      <c r="E2688" s="3">
        <v>1792</v>
      </c>
      <c r="F2688" s="3">
        <v>998</v>
      </c>
      <c r="G2688" s="3" t="s">
        <v>7</v>
      </c>
      <c r="H2688" s="3">
        <f t="shared" si="41"/>
        <v>-44.308035714285715</v>
      </c>
    </row>
    <row r="2689" spans="1:8" x14ac:dyDescent="0.3">
      <c r="A2689" s="3" t="s">
        <v>2295</v>
      </c>
      <c r="B2689" s="3" t="s">
        <v>18</v>
      </c>
      <c r="C2689" s="3">
        <v>7074</v>
      </c>
      <c r="D2689" s="3" t="s">
        <v>2298</v>
      </c>
      <c r="E2689" s="3">
        <v>749</v>
      </c>
      <c r="F2689" s="3">
        <v>860</v>
      </c>
      <c r="G2689" s="3" t="s">
        <v>7</v>
      </c>
      <c r="H2689" s="3">
        <f t="shared" si="41"/>
        <v>14.819759679572764</v>
      </c>
    </row>
    <row r="2690" spans="1:8" x14ac:dyDescent="0.3">
      <c r="A2690" s="3" t="s">
        <v>2299</v>
      </c>
      <c r="B2690" s="3" t="s">
        <v>2300</v>
      </c>
      <c r="C2690" s="3">
        <v>17</v>
      </c>
      <c r="D2690" s="3">
        <v>10</v>
      </c>
      <c r="E2690" s="3">
        <v>62909</v>
      </c>
      <c r="F2690" s="3">
        <v>65083</v>
      </c>
      <c r="G2690" s="3" t="s">
        <v>2301</v>
      </c>
      <c r="H2690" s="3">
        <f t="shared" si="41"/>
        <v>3.4557853407302614</v>
      </c>
    </row>
    <row r="2691" spans="1:8" x14ac:dyDescent="0.3">
      <c r="A2691" s="3" t="s">
        <v>2302</v>
      </c>
      <c r="B2691" s="3" t="s">
        <v>18</v>
      </c>
      <c r="C2691" s="3">
        <v>5974</v>
      </c>
      <c r="D2691" s="3" t="s">
        <v>2303</v>
      </c>
      <c r="E2691" s="3">
        <v>1175</v>
      </c>
      <c r="F2691" s="3">
        <v>1190</v>
      </c>
      <c r="G2691" s="3" t="s">
        <v>7</v>
      </c>
      <c r="H2691" s="3">
        <f t="shared" si="41"/>
        <v>1.2765957446808509</v>
      </c>
    </row>
    <row r="2692" spans="1:8" x14ac:dyDescent="0.3">
      <c r="A2692" s="3" t="s">
        <v>2302</v>
      </c>
      <c r="B2692" s="3" t="s">
        <v>18</v>
      </c>
      <c r="C2692" s="3">
        <v>7354</v>
      </c>
      <c r="D2692" s="3" t="s">
        <v>2304</v>
      </c>
      <c r="E2692" s="3">
        <v>5388</v>
      </c>
      <c r="F2692" s="3">
        <v>5888</v>
      </c>
      <c r="G2692" s="3" t="s">
        <v>7</v>
      </c>
      <c r="H2692" s="3">
        <f t="shared" ref="H2692:H2755" si="42">((F2692-E2692)/E2692)*100</f>
        <v>9.2798812175204155</v>
      </c>
    </row>
    <row r="2693" spans="1:8" x14ac:dyDescent="0.3">
      <c r="A2693" s="3" t="s">
        <v>2302</v>
      </c>
      <c r="B2693" s="3" t="s">
        <v>18</v>
      </c>
      <c r="C2693" s="3">
        <v>7363</v>
      </c>
      <c r="D2693" s="3" t="s">
        <v>2304</v>
      </c>
      <c r="E2693" s="3">
        <v>7999</v>
      </c>
      <c r="F2693" s="3">
        <v>9064</v>
      </c>
      <c r="G2693" s="3" t="s">
        <v>7</v>
      </c>
      <c r="H2693" s="3">
        <f t="shared" si="42"/>
        <v>13.314164270533816</v>
      </c>
    </row>
    <row r="2694" spans="1:8" x14ac:dyDescent="0.3">
      <c r="A2694" s="3" t="s">
        <v>2302</v>
      </c>
      <c r="B2694" s="3" t="s">
        <v>18</v>
      </c>
      <c r="C2694" s="3">
        <v>9751</v>
      </c>
      <c r="D2694" s="3" t="s">
        <v>2305</v>
      </c>
      <c r="E2694" s="3">
        <v>2257</v>
      </c>
      <c r="F2694" s="3">
        <v>2914</v>
      </c>
      <c r="G2694" s="3" t="s">
        <v>7</v>
      </c>
      <c r="H2694" s="3">
        <f t="shared" si="42"/>
        <v>29.109437306158618</v>
      </c>
    </row>
    <row r="2695" spans="1:8" x14ac:dyDescent="0.3">
      <c r="A2695" s="3" t="s">
        <v>2302</v>
      </c>
      <c r="B2695" s="3" t="s">
        <v>18</v>
      </c>
      <c r="C2695" s="3">
        <v>9763</v>
      </c>
      <c r="D2695" s="3" t="s">
        <v>2305</v>
      </c>
      <c r="E2695" s="3">
        <v>731</v>
      </c>
      <c r="F2695" s="3">
        <v>702</v>
      </c>
      <c r="G2695" s="3" t="s">
        <v>7</v>
      </c>
      <c r="H2695" s="3">
        <f t="shared" si="42"/>
        <v>-3.9671682626538987</v>
      </c>
    </row>
    <row r="2696" spans="1:8" x14ac:dyDescent="0.3">
      <c r="A2696" s="3" t="s">
        <v>2302</v>
      </c>
      <c r="B2696" s="3" t="s">
        <v>18</v>
      </c>
      <c r="C2696" s="3">
        <v>9933</v>
      </c>
      <c r="D2696" s="3" t="s">
        <v>2306</v>
      </c>
      <c r="E2696" s="3">
        <v>7683</v>
      </c>
      <c r="F2696" s="3">
        <v>8901</v>
      </c>
      <c r="G2696" s="3" t="s">
        <v>7</v>
      </c>
      <c r="H2696" s="3">
        <f t="shared" si="42"/>
        <v>15.853182350644278</v>
      </c>
    </row>
    <row r="2697" spans="1:8" x14ac:dyDescent="0.3">
      <c r="A2697" s="3" t="s">
        <v>2302</v>
      </c>
      <c r="B2697" s="3" t="s">
        <v>18</v>
      </c>
      <c r="C2697" s="3">
        <v>9637</v>
      </c>
      <c r="D2697" s="3" t="s">
        <v>2307</v>
      </c>
      <c r="E2697" s="3">
        <v>3945</v>
      </c>
      <c r="F2697" s="3">
        <v>2901</v>
      </c>
      <c r="G2697" s="3" t="s">
        <v>7</v>
      </c>
      <c r="H2697" s="3">
        <f t="shared" si="42"/>
        <v>-26.463878326996198</v>
      </c>
    </row>
    <row r="2698" spans="1:8" x14ac:dyDescent="0.3">
      <c r="A2698" s="3" t="s">
        <v>2302</v>
      </c>
      <c r="B2698" s="3" t="s">
        <v>18</v>
      </c>
      <c r="C2698" s="3">
        <v>9648</v>
      </c>
      <c r="D2698" s="3" t="s">
        <v>2307</v>
      </c>
      <c r="E2698" s="3">
        <v>4928</v>
      </c>
      <c r="F2698" s="3">
        <v>4242</v>
      </c>
      <c r="G2698" s="3" t="s">
        <v>7</v>
      </c>
      <c r="H2698" s="3">
        <f t="shared" si="42"/>
        <v>-13.920454545454545</v>
      </c>
    </row>
    <row r="2699" spans="1:8" x14ac:dyDescent="0.3">
      <c r="A2699" s="3" t="s">
        <v>2302</v>
      </c>
      <c r="B2699" s="3" t="s">
        <v>18</v>
      </c>
      <c r="C2699" s="3">
        <v>4659</v>
      </c>
      <c r="D2699" s="3" t="s">
        <v>2308</v>
      </c>
      <c r="E2699" s="3">
        <v>717</v>
      </c>
      <c r="F2699" s="3">
        <v>903</v>
      </c>
      <c r="G2699" s="3" t="s">
        <v>7</v>
      </c>
      <c r="H2699" s="3">
        <f t="shared" si="42"/>
        <v>25.94142259414226</v>
      </c>
    </row>
    <row r="2700" spans="1:8" x14ac:dyDescent="0.3">
      <c r="A2700" s="3" t="s">
        <v>2302</v>
      </c>
      <c r="B2700" s="3" t="s">
        <v>18</v>
      </c>
      <c r="C2700" s="3">
        <v>4663</v>
      </c>
      <c r="D2700" s="3" t="s">
        <v>2309</v>
      </c>
      <c r="E2700" s="3">
        <v>3570</v>
      </c>
      <c r="F2700" s="3">
        <v>3760</v>
      </c>
      <c r="G2700" s="3" t="s">
        <v>7</v>
      </c>
      <c r="H2700" s="3">
        <f t="shared" si="42"/>
        <v>5.322128851540616</v>
      </c>
    </row>
    <row r="2701" spans="1:8" x14ac:dyDescent="0.3">
      <c r="A2701" s="3" t="s">
        <v>2302</v>
      </c>
      <c r="B2701" s="3" t="s">
        <v>18</v>
      </c>
      <c r="C2701" s="3">
        <v>2762</v>
      </c>
      <c r="D2701" s="3" t="s">
        <v>2310</v>
      </c>
      <c r="E2701" s="3">
        <v>5235</v>
      </c>
      <c r="F2701" s="3">
        <v>4404</v>
      </c>
      <c r="G2701" s="3" t="s">
        <v>7</v>
      </c>
      <c r="H2701" s="3">
        <f t="shared" si="42"/>
        <v>-15.873925501432664</v>
      </c>
    </row>
    <row r="2702" spans="1:8" x14ac:dyDescent="0.3">
      <c r="A2702" s="3" t="s">
        <v>2302</v>
      </c>
      <c r="B2702" s="3" t="s">
        <v>18</v>
      </c>
      <c r="C2702" s="3">
        <v>2768</v>
      </c>
      <c r="D2702" s="3" t="s">
        <v>2310</v>
      </c>
      <c r="E2702" s="3">
        <v>7248</v>
      </c>
      <c r="F2702" s="3">
        <v>6886</v>
      </c>
      <c r="G2702" s="3" t="s">
        <v>7</v>
      </c>
      <c r="H2702" s="3">
        <f t="shared" si="42"/>
        <v>-4.9944812362030904</v>
      </c>
    </row>
    <row r="2703" spans="1:8" x14ac:dyDescent="0.3">
      <c r="A2703" s="3" t="s">
        <v>2302</v>
      </c>
      <c r="B2703" s="3" t="s">
        <v>18</v>
      </c>
      <c r="C2703" s="3">
        <v>5953</v>
      </c>
      <c r="D2703" s="3" t="s">
        <v>2311</v>
      </c>
      <c r="E2703" s="3">
        <v>2082</v>
      </c>
      <c r="F2703" s="3">
        <v>1987</v>
      </c>
      <c r="G2703" s="3" t="s">
        <v>7</v>
      </c>
      <c r="H2703" s="3">
        <f t="shared" si="42"/>
        <v>-4.5629202689721415</v>
      </c>
    </row>
    <row r="2704" spans="1:8" x14ac:dyDescent="0.3">
      <c r="A2704" s="3" t="s">
        <v>2302</v>
      </c>
      <c r="B2704" s="3" t="s">
        <v>18</v>
      </c>
      <c r="C2704" s="3">
        <v>5963</v>
      </c>
      <c r="D2704" s="3" t="s">
        <v>2311</v>
      </c>
      <c r="E2704" s="3">
        <v>1908</v>
      </c>
      <c r="F2704" s="3">
        <v>2589</v>
      </c>
      <c r="G2704" s="3" t="s">
        <v>7</v>
      </c>
      <c r="H2704" s="3">
        <f t="shared" si="42"/>
        <v>35.691823899371066</v>
      </c>
    </row>
    <row r="2705" spans="1:8" x14ac:dyDescent="0.3">
      <c r="A2705" s="3" t="s">
        <v>2302</v>
      </c>
      <c r="B2705" s="3" t="s">
        <v>18</v>
      </c>
      <c r="C2705" s="3">
        <v>5965</v>
      </c>
      <c r="D2705" s="3" t="s">
        <v>2311</v>
      </c>
      <c r="E2705" s="3">
        <v>2170</v>
      </c>
      <c r="F2705" s="3">
        <v>2124</v>
      </c>
      <c r="G2705" s="3" t="s">
        <v>7</v>
      </c>
      <c r="H2705" s="3">
        <f t="shared" si="42"/>
        <v>-2.1198156682027647</v>
      </c>
    </row>
    <row r="2706" spans="1:8" x14ac:dyDescent="0.3">
      <c r="A2706" s="3" t="s">
        <v>2302</v>
      </c>
      <c r="B2706" s="3" t="s">
        <v>18</v>
      </c>
      <c r="C2706" s="3">
        <v>5727</v>
      </c>
      <c r="D2706" s="3" t="s">
        <v>2312</v>
      </c>
      <c r="E2706" s="3">
        <v>3489</v>
      </c>
      <c r="F2706" s="3">
        <v>3817</v>
      </c>
      <c r="G2706" s="3" t="s">
        <v>7</v>
      </c>
      <c r="H2706" s="3">
        <f t="shared" si="42"/>
        <v>9.4009744912582409</v>
      </c>
    </row>
    <row r="2707" spans="1:8" x14ac:dyDescent="0.3">
      <c r="A2707" s="3" t="s">
        <v>2302</v>
      </c>
      <c r="B2707" s="3" t="s">
        <v>18</v>
      </c>
      <c r="C2707" s="3">
        <v>5743</v>
      </c>
      <c r="D2707" s="3" t="s">
        <v>2312</v>
      </c>
      <c r="E2707" s="3">
        <v>2384</v>
      </c>
      <c r="F2707" s="3">
        <v>2811</v>
      </c>
      <c r="G2707" s="3" t="s">
        <v>7</v>
      </c>
      <c r="H2707" s="3">
        <f t="shared" si="42"/>
        <v>17.911073825503358</v>
      </c>
    </row>
    <row r="2708" spans="1:8" x14ac:dyDescent="0.3">
      <c r="A2708" s="3" t="s">
        <v>2313</v>
      </c>
      <c r="B2708" s="3" t="s">
        <v>2314</v>
      </c>
      <c r="C2708" s="3">
        <v>7</v>
      </c>
      <c r="D2708" s="3">
        <v>3</v>
      </c>
      <c r="E2708" s="3">
        <v>199685</v>
      </c>
      <c r="F2708" s="3">
        <v>219292</v>
      </c>
      <c r="G2708" s="3" t="s">
        <v>2315</v>
      </c>
      <c r="H2708" s="3">
        <f t="shared" si="42"/>
        <v>9.8189648696697294</v>
      </c>
    </row>
    <row r="2709" spans="1:8" x14ac:dyDescent="0.3">
      <c r="A2709" s="3" t="s">
        <v>2316</v>
      </c>
      <c r="B2709" s="3" t="s">
        <v>18</v>
      </c>
      <c r="C2709" s="3">
        <v>6080</v>
      </c>
      <c r="D2709" s="3" t="s">
        <v>2317</v>
      </c>
      <c r="E2709" s="3">
        <v>45703</v>
      </c>
      <c r="F2709" s="3">
        <v>58888</v>
      </c>
      <c r="G2709" s="3" t="s">
        <v>7</v>
      </c>
      <c r="H2709" s="3">
        <f t="shared" si="42"/>
        <v>28.849309673325603</v>
      </c>
    </row>
    <row r="2710" spans="1:8" x14ac:dyDescent="0.3">
      <c r="A2710" s="3" t="s">
        <v>2316</v>
      </c>
      <c r="B2710" s="3" t="s">
        <v>18</v>
      </c>
      <c r="C2710" s="3">
        <v>6093</v>
      </c>
      <c r="D2710" s="3" t="s">
        <v>2317</v>
      </c>
      <c r="E2710" s="3">
        <v>66499</v>
      </c>
      <c r="F2710" s="3">
        <v>85919</v>
      </c>
      <c r="G2710" s="3" t="s">
        <v>7</v>
      </c>
      <c r="H2710" s="3">
        <f t="shared" si="42"/>
        <v>29.203446668370951</v>
      </c>
    </row>
    <row r="2711" spans="1:8" x14ac:dyDescent="0.3">
      <c r="A2711" s="3" t="s">
        <v>2316</v>
      </c>
      <c r="B2711" s="3" t="s">
        <v>18</v>
      </c>
      <c r="C2711" s="3">
        <v>6106</v>
      </c>
      <c r="D2711" s="3" t="s">
        <v>2318</v>
      </c>
      <c r="E2711" s="3">
        <v>14297</v>
      </c>
      <c r="F2711" s="3">
        <v>10589</v>
      </c>
      <c r="G2711" s="3" t="s">
        <v>7</v>
      </c>
      <c r="H2711" s="3">
        <f t="shared" si="42"/>
        <v>-25.93551094635238</v>
      </c>
    </row>
    <row r="2712" spans="1:8" x14ac:dyDescent="0.3">
      <c r="A2712" s="3" t="s">
        <v>2316</v>
      </c>
      <c r="B2712" s="3" t="s">
        <v>18</v>
      </c>
      <c r="C2712" s="3">
        <v>6115</v>
      </c>
      <c r="D2712" s="3" t="s">
        <v>2318</v>
      </c>
      <c r="E2712" s="3">
        <v>25505</v>
      </c>
      <c r="F2712" s="3">
        <v>20889</v>
      </c>
      <c r="G2712" s="3" t="s">
        <v>7</v>
      </c>
      <c r="H2712" s="3">
        <f t="shared" si="42"/>
        <v>-18.098412076063518</v>
      </c>
    </row>
    <row r="2713" spans="1:8" x14ac:dyDescent="0.3">
      <c r="A2713" s="3" t="s">
        <v>2316</v>
      </c>
      <c r="B2713" s="3" t="s">
        <v>18</v>
      </c>
      <c r="C2713" s="3">
        <v>6123</v>
      </c>
      <c r="D2713" s="3" t="s">
        <v>2318</v>
      </c>
      <c r="E2713" s="3">
        <v>1883</v>
      </c>
      <c r="F2713" s="3">
        <v>1591</v>
      </c>
      <c r="G2713" s="3" t="s">
        <v>7</v>
      </c>
      <c r="H2713" s="3">
        <f t="shared" si="42"/>
        <v>-15.507169410515134</v>
      </c>
    </row>
    <row r="2714" spans="1:8" x14ac:dyDescent="0.3">
      <c r="A2714" s="3" t="s">
        <v>2316</v>
      </c>
      <c r="B2714" s="3" t="s">
        <v>18</v>
      </c>
      <c r="C2714" s="3">
        <v>5803</v>
      </c>
      <c r="D2714" s="3" t="s">
        <v>2319</v>
      </c>
      <c r="E2714" s="3">
        <v>14163</v>
      </c>
      <c r="F2714" s="3">
        <v>13293</v>
      </c>
      <c r="G2714" s="3" t="s">
        <v>7</v>
      </c>
      <c r="H2714" s="3">
        <f t="shared" si="42"/>
        <v>-6.1427663630586746</v>
      </c>
    </row>
    <row r="2715" spans="1:8" x14ac:dyDescent="0.3">
      <c r="A2715" s="3" t="s">
        <v>2316</v>
      </c>
      <c r="B2715" s="3" t="s">
        <v>18</v>
      </c>
      <c r="C2715" s="3">
        <v>5813</v>
      </c>
      <c r="D2715" s="3" t="s">
        <v>2319</v>
      </c>
      <c r="E2715" s="3">
        <v>31635</v>
      </c>
      <c r="F2715" s="3">
        <v>28123</v>
      </c>
      <c r="G2715" s="3" t="s">
        <v>7</v>
      </c>
      <c r="H2715" s="3">
        <f t="shared" si="42"/>
        <v>-11.101627943733208</v>
      </c>
    </row>
    <row r="2716" spans="1:8" x14ac:dyDescent="0.3">
      <c r="A2716" s="3" t="s">
        <v>2320</v>
      </c>
      <c r="B2716" s="3" t="s">
        <v>2321</v>
      </c>
      <c r="C2716" s="3">
        <v>8</v>
      </c>
      <c r="D2716" s="3">
        <v>6</v>
      </c>
      <c r="E2716" s="3">
        <v>15854</v>
      </c>
      <c r="F2716" s="3">
        <v>16484</v>
      </c>
      <c r="G2716" s="3" t="s">
        <v>2322</v>
      </c>
      <c r="H2716" s="3">
        <f t="shared" si="42"/>
        <v>3.9737605651570584</v>
      </c>
    </row>
    <row r="2717" spans="1:8" x14ac:dyDescent="0.3">
      <c r="A2717" s="3" t="s">
        <v>2323</v>
      </c>
      <c r="B2717" s="3" t="s">
        <v>18</v>
      </c>
      <c r="C2717" s="3">
        <v>7529</v>
      </c>
      <c r="D2717" s="3" t="s">
        <v>2324</v>
      </c>
      <c r="E2717" s="3">
        <v>422</v>
      </c>
      <c r="F2717" s="3">
        <v>608</v>
      </c>
      <c r="G2717" s="3" t="s">
        <v>7</v>
      </c>
      <c r="H2717" s="3">
        <f t="shared" si="42"/>
        <v>44.075829383886258</v>
      </c>
    </row>
    <row r="2718" spans="1:8" x14ac:dyDescent="0.3">
      <c r="A2718" s="3" t="s">
        <v>2323</v>
      </c>
      <c r="B2718" s="3" t="s">
        <v>18</v>
      </c>
      <c r="C2718" s="3">
        <v>7542</v>
      </c>
      <c r="D2718" s="3" t="s">
        <v>2324</v>
      </c>
      <c r="E2718" s="3">
        <v>1141</v>
      </c>
      <c r="F2718" s="3">
        <v>893</v>
      </c>
      <c r="G2718" s="3" t="s">
        <v>7</v>
      </c>
      <c r="H2718" s="3">
        <f t="shared" si="42"/>
        <v>-21.735319894829097</v>
      </c>
    </row>
    <row r="2719" spans="1:8" x14ac:dyDescent="0.3">
      <c r="A2719" s="3" t="s">
        <v>2323</v>
      </c>
      <c r="B2719" s="3" t="s">
        <v>18</v>
      </c>
      <c r="C2719" s="3">
        <v>6327</v>
      </c>
      <c r="D2719" s="3" t="s">
        <v>2325</v>
      </c>
      <c r="E2719" s="3">
        <v>2265</v>
      </c>
      <c r="F2719" s="3">
        <v>3731</v>
      </c>
      <c r="G2719" s="3" t="s">
        <v>7</v>
      </c>
      <c r="H2719" s="3">
        <f t="shared" si="42"/>
        <v>64.724061810154524</v>
      </c>
    </row>
    <row r="2720" spans="1:8" x14ac:dyDescent="0.3">
      <c r="A2720" s="3" t="s">
        <v>2323</v>
      </c>
      <c r="B2720" s="3" t="s">
        <v>18</v>
      </c>
      <c r="C2720" s="3">
        <v>6885</v>
      </c>
      <c r="D2720" s="3" t="s">
        <v>2326</v>
      </c>
      <c r="E2720" s="3">
        <v>3356</v>
      </c>
      <c r="F2720" s="3">
        <v>2385</v>
      </c>
      <c r="G2720" s="3" t="s">
        <v>7</v>
      </c>
      <c r="H2720" s="3">
        <f t="shared" si="42"/>
        <v>-28.933253873659119</v>
      </c>
    </row>
    <row r="2721" spans="1:8" x14ac:dyDescent="0.3">
      <c r="A2721" s="3" t="s">
        <v>2323</v>
      </c>
      <c r="B2721" s="3" t="s">
        <v>18</v>
      </c>
      <c r="C2721" s="3">
        <v>6788</v>
      </c>
      <c r="D2721" s="3" t="s">
        <v>2327</v>
      </c>
      <c r="E2721" s="3">
        <v>164</v>
      </c>
      <c r="F2721" s="3">
        <v>164</v>
      </c>
      <c r="G2721" s="3" t="s">
        <v>7</v>
      </c>
      <c r="H2721" s="3">
        <f t="shared" si="42"/>
        <v>0</v>
      </c>
    </row>
    <row r="2722" spans="1:8" x14ac:dyDescent="0.3">
      <c r="A2722" s="3" t="s">
        <v>2323</v>
      </c>
      <c r="B2722" s="3" t="s">
        <v>18</v>
      </c>
      <c r="C2722" s="3">
        <v>10280</v>
      </c>
      <c r="D2722" s="3" t="s">
        <v>2328</v>
      </c>
      <c r="E2722" s="3">
        <v>871</v>
      </c>
      <c r="F2722" s="3">
        <v>934</v>
      </c>
      <c r="G2722" s="3" t="s">
        <v>7</v>
      </c>
      <c r="H2722" s="3">
        <f t="shared" si="42"/>
        <v>7.2330654420206653</v>
      </c>
    </row>
    <row r="2723" spans="1:8" x14ac:dyDescent="0.3">
      <c r="A2723" s="3" t="s">
        <v>2323</v>
      </c>
      <c r="B2723" s="3" t="s">
        <v>18</v>
      </c>
      <c r="C2723" s="3">
        <v>6929</v>
      </c>
      <c r="D2723" s="3" t="s">
        <v>2329</v>
      </c>
      <c r="E2723" s="3">
        <v>3900</v>
      </c>
      <c r="F2723" s="3">
        <v>4505</v>
      </c>
      <c r="G2723" s="3" t="s">
        <v>7</v>
      </c>
      <c r="H2723" s="3">
        <f t="shared" si="42"/>
        <v>15.512820512820513</v>
      </c>
    </row>
    <row r="2724" spans="1:8" x14ac:dyDescent="0.3">
      <c r="A2724" s="3" t="s">
        <v>2323</v>
      </c>
      <c r="B2724" s="3" t="s">
        <v>18</v>
      </c>
      <c r="C2724" s="3">
        <v>6941</v>
      </c>
      <c r="D2724" s="3" t="s">
        <v>2329</v>
      </c>
      <c r="E2724" s="3">
        <v>3735</v>
      </c>
      <c r="F2724" s="3">
        <v>3264</v>
      </c>
      <c r="G2724" s="3" t="s">
        <v>7</v>
      </c>
      <c r="H2724" s="3">
        <f t="shared" si="42"/>
        <v>-12.610441767068274</v>
      </c>
    </row>
    <row r="2725" spans="1:8" x14ac:dyDescent="0.3">
      <c r="A2725" s="3" t="s">
        <v>2330</v>
      </c>
      <c r="B2725" s="3" t="s">
        <v>2331</v>
      </c>
      <c r="C2725" s="3">
        <v>2</v>
      </c>
      <c r="D2725" s="3">
        <v>2</v>
      </c>
      <c r="E2725" s="3">
        <v>10686</v>
      </c>
      <c r="F2725" s="3">
        <v>11062</v>
      </c>
      <c r="G2725" s="3" t="s">
        <v>2332</v>
      </c>
      <c r="H2725" s="3">
        <f t="shared" si="42"/>
        <v>3.5186224967246869</v>
      </c>
    </row>
    <row r="2726" spans="1:8" x14ac:dyDescent="0.3">
      <c r="A2726" s="3" t="s">
        <v>2333</v>
      </c>
      <c r="B2726" s="3" t="s">
        <v>18</v>
      </c>
      <c r="C2726" s="3">
        <v>2208</v>
      </c>
      <c r="D2726" s="3" t="s">
        <v>2334</v>
      </c>
      <c r="E2726" s="3">
        <v>5153</v>
      </c>
      <c r="F2726" s="3">
        <v>6045</v>
      </c>
      <c r="G2726" s="3" t="s">
        <v>7</v>
      </c>
      <c r="H2726" s="3">
        <f t="shared" si="42"/>
        <v>17.310304676887249</v>
      </c>
    </row>
    <row r="2727" spans="1:8" x14ac:dyDescent="0.3">
      <c r="A2727" s="3" t="s">
        <v>2333</v>
      </c>
      <c r="B2727" s="3" t="s">
        <v>18</v>
      </c>
      <c r="C2727" s="3">
        <v>6646</v>
      </c>
      <c r="D2727" s="3" t="s">
        <v>2335</v>
      </c>
      <c r="E2727" s="3">
        <v>5533</v>
      </c>
      <c r="F2727" s="3">
        <v>5017</v>
      </c>
      <c r="G2727" s="3" t="s">
        <v>7</v>
      </c>
      <c r="H2727" s="3">
        <f t="shared" si="42"/>
        <v>-9.3258630037954084</v>
      </c>
    </row>
    <row r="2728" spans="1:8" x14ac:dyDescent="0.3">
      <c r="A2728" s="3" t="s">
        <v>2336</v>
      </c>
      <c r="B2728" s="3" t="s">
        <v>2337</v>
      </c>
      <c r="C2728" s="3">
        <v>12</v>
      </c>
      <c r="D2728" s="3">
        <v>4</v>
      </c>
      <c r="E2728" s="3">
        <v>159319</v>
      </c>
      <c r="F2728" s="3">
        <v>157802</v>
      </c>
      <c r="G2728" s="3" t="s">
        <v>2338</v>
      </c>
      <c r="H2728" s="3">
        <f t="shared" si="42"/>
        <v>-0.95217770636270627</v>
      </c>
    </row>
    <row r="2729" spans="1:8" x14ac:dyDescent="0.3">
      <c r="A2729" s="3" t="s">
        <v>2339</v>
      </c>
      <c r="B2729" s="3" t="s">
        <v>18</v>
      </c>
      <c r="C2729" s="3">
        <v>3300</v>
      </c>
      <c r="D2729" s="3" t="s">
        <v>2340</v>
      </c>
      <c r="E2729" s="3">
        <v>1940</v>
      </c>
      <c r="F2729" s="3">
        <v>2285</v>
      </c>
      <c r="G2729" s="3" t="s">
        <v>7</v>
      </c>
      <c r="H2729" s="3">
        <f t="shared" si="42"/>
        <v>17.783505154639176</v>
      </c>
    </row>
    <row r="2730" spans="1:8" x14ac:dyDescent="0.3">
      <c r="A2730" s="3" t="s">
        <v>2339</v>
      </c>
      <c r="B2730" s="3" t="s">
        <v>18</v>
      </c>
      <c r="C2730" s="3">
        <v>3308</v>
      </c>
      <c r="D2730" s="3" t="s">
        <v>2340</v>
      </c>
      <c r="E2730" s="3">
        <v>3040</v>
      </c>
      <c r="F2730" s="3">
        <v>4483</v>
      </c>
      <c r="G2730" s="3" t="s">
        <v>7</v>
      </c>
      <c r="H2730" s="3">
        <f t="shared" si="42"/>
        <v>47.46710526315789</v>
      </c>
    </row>
    <row r="2731" spans="1:8" x14ac:dyDescent="0.3">
      <c r="A2731" s="3" t="s">
        <v>2339</v>
      </c>
      <c r="B2731" s="3" t="s">
        <v>18</v>
      </c>
      <c r="C2731" s="3">
        <v>3284</v>
      </c>
      <c r="D2731" s="3" t="s">
        <v>2341</v>
      </c>
      <c r="E2731" s="3">
        <v>8847</v>
      </c>
      <c r="F2731" s="3">
        <v>8587</v>
      </c>
      <c r="G2731" s="3" t="s">
        <v>7</v>
      </c>
      <c r="H2731" s="3">
        <f t="shared" si="42"/>
        <v>-2.9388493274556349</v>
      </c>
    </row>
    <row r="2732" spans="1:8" x14ac:dyDescent="0.3">
      <c r="A2732" s="3" t="s">
        <v>2339</v>
      </c>
      <c r="B2732" s="3" t="s">
        <v>18</v>
      </c>
      <c r="C2732" s="3">
        <v>7427</v>
      </c>
      <c r="D2732" s="3" t="s">
        <v>2342</v>
      </c>
      <c r="E2732" s="3">
        <v>14099</v>
      </c>
      <c r="F2732" s="3">
        <v>13781</v>
      </c>
      <c r="G2732" s="3" t="s">
        <v>7</v>
      </c>
      <c r="H2732" s="3">
        <f t="shared" si="42"/>
        <v>-2.2554791119937585</v>
      </c>
    </row>
    <row r="2733" spans="1:8" x14ac:dyDescent="0.3">
      <c r="A2733" s="3" t="s">
        <v>2339</v>
      </c>
      <c r="B2733" s="3" t="s">
        <v>18</v>
      </c>
      <c r="C2733" s="3">
        <v>7437</v>
      </c>
      <c r="D2733" s="3" t="s">
        <v>2342</v>
      </c>
      <c r="E2733" s="3">
        <v>46173</v>
      </c>
      <c r="F2733" s="3">
        <v>44600</v>
      </c>
      <c r="G2733" s="3" t="s">
        <v>7</v>
      </c>
      <c r="H2733" s="3">
        <f t="shared" si="42"/>
        <v>-3.4067528642280118</v>
      </c>
    </row>
    <row r="2734" spans="1:8" x14ac:dyDescent="0.3">
      <c r="A2734" s="3" t="s">
        <v>2339</v>
      </c>
      <c r="B2734" s="3" t="s">
        <v>18</v>
      </c>
      <c r="C2734" s="3">
        <v>4352</v>
      </c>
      <c r="D2734" s="3" t="s">
        <v>2343</v>
      </c>
      <c r="E2734" s="3">
        <v>18127</v>
      </c>
      <c r="F2734" s="3">
        <v>18448</v>
      </c>
      <c r="G2734" s="3" t="s">
        <v>7</v>
      </c>
      <c r="H2734" s="3">
        <f t="shared" si="42"/>
        <v>1.7708390798256743</v>
      </c>
    </row>
    <row r="2735" spans="1:8" x14ac:dyDescent="0.3">
      <c r="A2735" s="3" t="s">
        <v>2339</v>
      </c>
      <c r="B2735" s="3" t="s">
        <v>18</v>
      </c>
      <c r="C2735" s="3">
        <v>4364</v>
      </c>
      <c r="D2735" s="3" t="s">
        <v>2343</v>
      </c>
      <c r="E2735" s="3">
        <v>30575</v>
      </c>
      <c r="F2735" s="3">
        <v>34675</v>
      </c>
      <c r="G2735" s="3" t="s">
        <v>7</v>
      </c>
      <c r="H2735" s="3">
        <f t="shared" si="42"/>
        <v>13.409648405560098</v>
      </c>
    </row>
    <row r="2736" spans="1:8" x14ac:dyDescent="0.3">
      <c r="A2736" s="3" t="s">
        <v>2339</v>
      </c>
      <c r="B2736" s="3" t="s">
        <v>18</v>
      </c>
      <c r="C2736" s="3">
        <v>4158</v>
      </c>
      <c r="D2736" s="3" t="s">
        <v>2343</v>
      </c>
      <c r="E2736" s="3">
        <v>1424</v>
      </c>
      <c r="F2736" s="3">
        <v>1482</v>
      </c>
      <c r="G2736" s="3" t="s">
        <v>7</v>
      </c>
      <c r="H2736" s="3">
        <f t="shared" si="42"/>
        <v>4.0730337078651688</v>
      </c>
    </row>
    <row r="2737" spans="1:8" x14ac:dyDescent="0.3">
      <c r="A2737" s="3" t="s">
        <v>2339</v>
      </c>
      <c r="B2737" s="3" t="s">
        <v>18</v>
      </c>
      <c r="C2737" s="3">
        <v>4172</v>
      </c>
      <c r="D2737" s="3" t="s">
        <v>2343</v>
      </c>
      <c r="E2737" s="3">
        <v>507</v>
      </c>
      <c r="F2737" s="3">
        <v>847</v>
      </c>
      <c r="G2737" s="3" t="s">
        <v>7</v>
      </c>
      <c r="H2737" s="3">
        <f t="shared" si="42"/>
        <v>67.061143984220905</v>
      </c>
    </row>
    <row r="2738" spans="1:8" x14ac:dyDescent="0.3">
      <c r="A2738" s="3" t="s">
        <v>2339</v>
      </c>
      <c r="B2738" s="3" t="s">
        <v>18</v>
      </c>
      <c r="C2738" s="3">
        <v>4351</v>
      </c>
      <c r="D2738" s="3" t="s">
        <v>2343</v>
      </c>
      <c r="E2738" s="3">
        <v>14660</v>
      </c>
      <c r="F2738" s="3">
        <v>11528</v>
      </c>
      <c r="G2738" s="3" t="s">
        <v>7</v>
      </c>
      <c r="H2738" s="3">
        <f t="shared" si="42"/>
        <v>-21.36425648021828</v>
      </c>
    </row>
    <row r="2739" spans="1:8" x14ac:dyDescent="0.3">
      <c r="A2739" s="3" t="s">
        <v>2339</v>
      </c>
      <c r="B2739" s="3" t="s">
        <v>18</v>
      </c>
      <c r="C2739" s="3">
        <v>4365</v>
      </c>
      <c r="D2739" s="3" t="s">
        <v>2343</v>
      </c>
      <c r="E2739" s="3">
        <v>19331</v>
      </c>
      <c r="F2739" s="3">
        <v>16349</v>
      </c>
      <c r="G2739" s="3" t="s">
        <v>7</v>
      </c>
      <c r="H2739" s="3">
        <f t="shared" si="42"/>
        <v>-15.425999689617711</v>
      </c>
    </row>
    <row r="2740" spans="1:8" x14ac:dyDescent="0.3">
      <c r="A2740" s="3" t="s">
        <v>2339</v>
      </c>
      <c r="B2740" s="3" t="s">
        <v>18</v>
      </c>
      <c r="C2740" s="3">
        <v>4160</v>
      </c>
      <c r="D2740" s="3" t="s">
        <v>2343</v>
      </c>
      <c r="E2740" s="3">
        <v>596</v>
      </c>
      <c r="F2740" s="3">
        <v>737</v>
      </c>
      <c r="G2740" s="3" t="s">
        <v>7</v>
      </c>
      <c r="H2740" s="3">
        <f t="shared" si="42"/>
        <v>23.657718120805367</v>
      </c>
    </row>
    <row r="2741" spans="1:8" x14ac:dyDescent="0.3">
      <c r="A2741" s="3" t="s">
        <v>2344</v>
      </c>
      <c r="B2741" s="3" t="s">
        <v>2345</v>
      </c>
      <c r="C2741" s="3">
        <v>7</v>
      </c>
      <c r="D2741" s="3">
        <v>2</v>
      </c>
      <c r="E2741" s="3">
        <v>99258</v>
      </c>
      <c r="F2741" s="3">
        <v>169082</v>
      </c>
      <c r="G2741" s="3" t="s">
        <v>2346</v>
      </c>
      <c r="H2741" s="3">
        <f t="shared" si="42"/>
        <v>70.345967075701708</v>
      </c>
    </row>
    <row r="2742" spans="1:8" x14ac:dyDescent="0.3">
      <c r="A2742" s="3" t="s">
        <v>2347</v>
      </c>
      <c r="B2742" s="3" t="s">
        <v>18</v>
      </c>
      <c r="C2742" s="3">
        <v>6680</v>
      </c>
      <c r="D2742" s="3" t="s">
        <v>2348</v>
      </c>
      <c r="E2742" s="3">
        <v>2314</v>
      </c>
      <c r="F2742" s="3">
        <v>3561</v>
      </c>
      <c r="G2742" s="3" t="s">
        <v>7</v>
      </c>
      <c r="H2742" s="3">
        <f t="shared" si="42"/>
        <v>53.889369057908389</v>
      </c>
    </row>
    <row r="2743" spans="1:8" x14ac:dyDescent="0.3">
      <c r="A2743" s="3" t="s">
        <v>2347</v>
      </c>
      <c r="B2743" s="3" t="s">
        <v>18</v>
      </c>
      <c r="C2743" s="3">
        <v>6653</v>
      </c>
      <c r="D2743" s="3" t="s">
        <v>2348</v>
      </c>
      <c r="E2743" s="3">
        <v>6531</v>
      </c>
      <c r="F2743" s="3">
        <v>29969</v>
      </c>
      <c r="G2743" s="3" t="s">
        <v>7</v>
      </c>
      <c r="H2743" s="3">
        <f t="shared" si="42"/>
        <v>358.87306691165213</v>
      </c>
    </row>
    <row r="2744" spans="1:8" x14ac:dyDescent="0.3">
      <c r="A2744" s="3" t="s">
        <v>2347</v>
      </c>
      <c r="B2744" s="3" t="s">
        <v>18</v>
      </c>
      <c r="C2744" s="3">
        <v>6665</v>
      </c>
      <c r="D2744" s="3" t="s">
        <v>2348</v>
      </c>
      <c r="E2744" s="3">
        <v>22688</v>
      </c>
      <c r="F2744" s="3">
        <v>41695</v>
      </c>
      <c r="G2744" s="3" t="s">
        <v>7</v>
      </c>
      <c r="H2744" s="3">
        <f t="shared" si="42"/>
        <v>83.775564174894214</v>
      </c>
    </row>
    <row r="2745" spans="1:8" x14ac:dyDescent="0.3">
      <c r="A2745" s="3" t="s">
        <v>2347</v>
      </c>
      <c r="B2745" s="3" t="s">
        <v>18</v>
      </c>
      <c r="C2745" s="3">
        <v>6678</v>
      </c>
      <c r="D2745" s="3" t="s">
        <v>2348</v>
      </c>
      <c r="E2745" s="3">
        <v>65229</v>
      </c>
      <c r="F2745" s="3">
        <v>88008</v>
      </c>
      <c r="G2745" s="3" t="s">
        <v>7</v>
      </c>
      <c r="H2745" s="3">
        <f t="shared" si="42"/>
        <v>34.921583958055471</v>
      </c>
    </row>
    <row r="2746" spans="1:8" x14ac:dyDescent="0.3">
      <c r="A2746" s="3" t="s">
        <v>2347</v>
      </c>
      <c r="B2746" s="3" t="s">
        <v>18</v>
      </c>
      <c r="C2746" s="3">
        <v>5669</v>
      </c>
      <c r="D2746" s="3" t="s">
        <v>2348</v>
      </c>
      <c r="E2746" s="3">
        <v>926</v>
      </c>
      <c r="F2746" s="3">
        <v>1140</v>
      </c>
      <c r="G2746" s="3" t="s">
        <v>7</v>
      </c>
      <c r="H2746" s="3">
        <f t="shared" si="42"/>
        <v>23.110151187904968</v>
      </c>
    </row>
    <row r="2747" spans="1:8" x14ac:dyDescent="0.3">
      <c r="A2747" s="3" t="s">
        <v>2347</v>
      </c>
      <c r="B2747" s="3" t="s">
        <v>18</v>
      </c>
      <c r="C2747" s="3">
        <v>5679</v>
      </c>
      <c r="D2747" s="3" t="s">
        <v>2348</v>
      </c>
      <c r="E2747" s="3">
        <v>349</v>
      </c>
      <c r="F2747" s="3">
        <v>392</v>
      </c>
      <c r="G2747" s="3" t="s">
        <v>7</v>
      </c>
      <c r="H2747" s="3">
        <f t="shared" si="42"/>
        <v>12.320916905444127</v>
      </c>
    </row>
    <row r="2748" spans="1:8" x14ac:dyDescent="0.3">
      <c r="A2748" s="3" t="s">
        <v>2347</v>
      </c>
      <c r="B2748" s="3" t="s">
        <v>18</v>
      </c>
      <c r="C2748" s="3">
        <v>7554</v>
      </c>
      <c r="D2748" s="3" t="s">
        <v>2349</v>
      </c>
      <c r="E2748" s="3">
        <v>1221</v>
      </c>
      <c r="F2748" s="3">
        <v>4317</v>
      </c>
      <c r="G2748" s="3" t="s">
        <v>7</v>
      </c>
      <c r="H2748" s="3">
        <f t="shared" si="42"/>
        <v>253.56265356265357</v>
      </c>
    </row>
    <row r="2749" spans="1:8" x14ac:dyDescent="0.3">
      <c r="A2749" s="3" t="s">
        <v>2350</v>
      </c>
      <c r="B2749" s="3" t="s">
        <v>2351</v>
      </c>
      <c r="C2749" s="3">
        <v>3</v>
      </c>
      <c r="D2749" s="3">
        <v>2</v>
      </c>
      <c r="E2749" s="3">
        <v>13232</v>
      </c>
      <c r="F2749" s="3">
        <v>15066</v>
      </c>
      <c r="G2749" s="3" t="s">
        <v>2352</v>
      </c>
      <c r="H2749" s="3">
        <f t="shared" si="42"/>
        <v>13.860338573155987</v>
      </c>
    </row>
    <row r="2750" spans="1:8" x14ac:dyDescent="0.3">
      <c r="A2750" s="3" t="s">
        <v>2353</v>
      </c>
      <c r="B2750" s="3" t="s">
        <v>18</v>
      </c>
      <c r="C2750" s="3">
        <v>3289</v>
      </c>
      <c r="D2750" s="3" t="s">
        <v>2354</v>
      </c>
      <c r="E2750" s="3">
        <v>7664</v>
      </c>
      <c r="F2750" s="3">
        <v>9276</v>
      </c>
      <c r="G2750" s="3" t="s">
        <v>7</v>
      </c>
      <c r="H2750" s="3">
        <f t="shared" si="42"/>
        <v>21.033402922755741</v>
      </c>
    </row>
    <row r="2751" spans="1:8" x14ac:dyDescent="0.3">
      <c r="A2751" s="3" t="s">
        <v>2353</v>
      </c>
      <c r="B2751" s="3" t="s">
        <v>18</v>
      </c>
      <c r="C2751" s="3">
        <v>6017</v>
      </c>
      <c r="D2751" s="3" t="s">
        <v>2355</v>
      </c>
      <c r="E2751" s="3">
        <v>2366</v>
      </c>
      <c r="F2751" s="3">
        <v>2881</v>
      </c>
      <c r="G2751" s="3" t="s">
        <v>7</v>
      </c>
      <c r="H2751" s="3">
        <f t="shared" si="42"/>
        <v>21.76669484361792</v>
      </c>
    </row>
    <row r="2752" spans="1:8" x14ac:dyDescent="0.3">
      <c r="A2752" s="3" t="s">
        <v>2353</v>
      </c>
      <c r="B2752" s="3" t="s">
        <v>18</v>
      </c>
      <c r="C2752" s="3">
        <v>6028</v>
      </c>
      <c r="D2752" s="3" t="s">
        <v>2355</v>
      </c>
      <c r="E2752" s="3">
        <v>3202</v>
      </c>
      <c r="F2752" s="3">
        <v>2909</v>
      </c>
      <c r="G2752" s="3" t="s">
        <v>7</v>
      </c>
      <c r="H2752" s="3">
        <f t="shared" si="42"/>
        <v>-9.1505309181761412</v>
      </c>
    </row>
    <row r="2753" spans="1:8" x14ac:dyDescent="0.3">
      <c r="A2753" s="3" t="s">
        <v>2356</v>
      </c>
      <c r="B2753" s="3" t="s">
        <v>2357</v>
      </c>
      <c r="C2753" s="3">
        <v>11</v>
      </c>
      <c r="D2753" s="3">
        <v>6</v>
      </c>
      <c r="E2753" s="3">
        <v>37154</v>
      </c>
      <c r="F2753" s="3">
        <v>39624</v>
      </c>
      <c r="G2753" s="3" t="s">
        <v>2358</v>
      </c>
      <c r="H2753" s="3">
        <f t="shared" si="42"/>
        <v>6.6480055983205038</v>
      </c>
    </row>
    <row r="2754" spans="1:8" x14ac:dyDescent="0.3">
      <c r="A2754" s="3" t="s">
        <v>2359</v>
      </c>
      <c r="B2754" s="3" t="s">
        <v>18</v>
      </c>
      <c r="C2754" s="3">
        <v>3333</v>
      </c>
      <c r="D2754" s="3" t="s">
        <v>2360</v>
      </c>
      <c r="E2754" s="3">
        <v>14080</v>
      </c>
      <c r="F2754" s="3">
        <v>13429</v>
      </c>
      <c r="G2754" s="3" t="s">
        <v>7</v>
      </c>
      <c r="H2754" s="3">
        <f t="shared" si="42"/>
        <v>-4.623579545454545</v>
      </c>
    </row>
    <row r="2755" spans="1:8" x14ac:dyDescent="0.3">
      <c r="A2755" s="3" t="s">
        <v>2359</v>
      </c>
      <c r="B2755" s="3" t="s">
        <v>18</v>
      </c>
      <c r="C2755" s="3">
        <v>7218</v>
      </c>
      <c r="D2755" s="3" t="s">
        <v>2361</v>
      </c>
      <c r="E2755" s="3">
        <v>1480</v>
      </c>
      <c r="F2755" s="3">
        <v>1595</v>
      </c>
      <c r="G2755" s="3" t="s">
        <v>7</v>
      </c>
      <c r="H2755" s="3">
        <f t="shared" si="42"/>
        <v>7.7702702702702702</v>
      </c>
    </row>
    <row r="2756" spans="1:8" x14ac:dyDescent="0.3">
      <c r="A2756" s="3" t="s">
        <v>2359</v>
      </c>
      <c r="B2756" s="3" t="s">
        <v>18</v>
      </c>
      <c r="C2756" s="3">
        <v>7230</v>
      </c>
      <c r="D2756" s="3" t="s">
        <v>2361</v>
      </c>
      <c r="E2756" s="3">
        <v>4549</v>
      </c>
      <c r="F2756" s="3">
        <v>5760</v>
      </c>
      <c r="G2756" s="3" t="s">
        <v>7</v>
      </c>
      <c r="H2756" s="3">
        <f t="shared" ref="H2756:H2819" si="43">((F2756-E2756)/E2756)*100</f>
        <v>26.62123543635964</v>
      </c>
    </row>
    <row r="2757" spans="1:8" x14ac:dyDescent="0.3">
      <c r="A2757" s="3" t="s">
        <v>2359</v>
      </c>
      <c r="B2757" s="3" t="s">
        <v>18</v>
      </c>
      <c r="C2757" s="3">
        <v>7142</v>
      </c>
      <c r="D2757" s="3" t="s">
        <v>2362</v>
      </c>
      <c r="E2757" s="3">
        <v>1923</v>
      </c>
      <c r="F2757" s="3">
        <v>2338</v>
      </c>
      <c r="G2757" s="3" t="s">
        <v>7</v>
      </c>
      <c r="H2757" s="3">
        <f t="shared" si="43"/>
        <v>21.580863234529382</v>
      </c>
    </row>
    <row r="2758" spans="1:8" x14ac:dyDescent="0.3">
      <c r="A2758" s="3" t="s">
        <v>2359</v>
      </c>
      <c r="B2758" s="3" t="s">
        <v>18</v>
      </c>
      <c r="C2758" s="3">
        <v>7152</v>
      </c>
      <c r="D2758" s="3" t="s">
        <v>2362</v>
      </c>
      <c r="E2758" s="3">
        <v>1795</v>
      </c>
      <c r="F2758" s="3">
        <v>2640</v>
      </c>
      <c r="G2758" s="3" t="s">
        <v>7</v>
      </c>
      <c r="H2758" s="3">
        <f t="shared" si="43"/>
        <v>47.075208913649021</v>
      </c>
    </row>
    <row r="2759" spans="1:8" x14ac:dyDescent="0.3">
      <c r="A2759" s="3" t="s">
        <v>2359</v>
      </c>
      <c r="B2759" s="3" t="s">
        <v>18</v>
      </c>
      <c r="C2759" s="3">
        <v>2796</v>
      </c>
      <c r="D2759" s="3" t="s">
        <v>2363</v>
      </c>
      <c r="E2759" s="3">
        <v>6680</v>
      </c>
      <c r="F2759" s="3">
        <v>8447</v>
      </c>
      <c r="G2759" s="3" t="s">
        <v>7</v>
      </c>
      <c r="H2759" s="3">
        <f t="shared" si="43"/>
        <v>26.452095808383234</v>
      </c>
    </row>
    <row r="2760" spans="1:8" x14ac:dyDescent="0.3">
      <c r="A2760" s="3" t="s">
        <v>2359</v>
      </c>
      <c r="B2760" s="3" t="s">
        <v>18</v>
      </c>
      <c r="C2760" s="3">
        <v>2809</v>
      </c>
      <c r="D2760" s="3" t="s">
        <v>2363</v>
      </c>
      <c r="E2760" s="3">
        <v>1877</v>
      </c>
      <c r="F2760" s="3">
        <v>1947</v>
      </c>
      <c r="G2760" s="3" t="s">
        <v>7</v>
      </c>
      <c r="H2760" s="3">
        <f t="shared" si="43"/>
        <v>3.7293553542887588</v>
      </c>
    </row>
    <row r="2761" spans="1:8" x14ac:dyDescent="0.3">
      <c r="A2761" s="3" t="s">
        <v>2359</v>
      </c>
      <c r="B2761" s="3" t="s">
        <v>18</v>
      </c>
      <c r="C2761" s="3">
        <v>8427</v>
      </c>
      <c r="D2761" s="3" t="s">
        <v>2364</v>
      </c>
      <c r="E2761" s="3">
        <v>2105</v>
      </c>
      <c r="F2761" s="3">
        <v>2130</v>
      </c>
      <c r="G2761" s="3" t="s">
        <v>7</v>
      </c>
      <c r="H2761" s="3">
        <f t="shared" si="43"/>
        <v>1.1876484560570071</v>
      </c>
    </row>
    <row r="2762" spans="1:8" x14ac:dyDescent="0.3">
      <c r="A2762" s="3" t="s">
        <v>2359</v>
      </c>
      <c r="B2762" s="3" t="s">
        <v>18</v>
      </c>
      <c r="C2762" s="3">
        <v>7113</v>
      </c>
      <c r="D2762" s="3" t="s">
        <v>2364</v>
      </c>
      <c r="E2762" s="3">
        <v>106</v>
      </c>
      <c r="F2762" s="3">
        <v>196</v>
      </c>
      <c r="G2762" s="3" t="s">
        <v>7</v>
      </c>
      <c r="H2762" s="3">
        <f t="shared" si="43"/>
        <v>84.905660377358487</v>
      </c>
    </row>
    <row r="2763" spans="1:8" x14ac:dyDescent="0.3">
      <c r="A2763" s="3" t="s">
        <v>2359</v>
      </c>
      <c r="B2763" s="3" t="s">
        <v>18</v>
      </c>
      <c r="C2763" s="3">
        <v>5550</v>
      </c>
      <c r="D2763" s="3" t="s">
        <v>2365</v>
      </c>
      <c r="E2763" s="3">
        <v>1620</v>
      </c>
      <c r="F2763" s="3">
        <v>724</v>
      </c>
      <c r="G2763" s="3" t="s">
        <v>7</v>
      </c>
      <c r="H2763" s="3">
        <f t="shared" si="43"/>
        <v>-55.308641975308639</v>
      </c>
    </row>
    <row r="2764" spans="1:8" x14ac:dyDescent="0.3">
      <c r="A2764" s="3" t="s">
        <v>2359</v>
      </c>
      <c r="B2764" s="3" t="s">
        <v>18</v>
      </c>
      <c r="C2764" s="3">
        <v>5564</v>
      </c>
      <c r="D2764" s="3" t="s">
        <v>2365</v>
      </c>
      <c r="E2764" s="3">
        <v>939</v>
      </c>
      <c r="F2764" s="3">
        <v>418</v>
      </c>
      <c r="G2764" s="3" t="s">
        <v>7</v>
      </c>
      <c r="H2764" s="3">
        <f t="shared" si="43"/>
        <v>-55.484558040468578</v>
      </c>
    </row>
    <row r="2765" spans="1:8" x14ac:dyDescent="0.3">
      <c r="A2765" s="3" t="s">
        <v>2366</v>
      </c>
      <c r="B2765" s="3" t="s">
        <v>2367</v>
      </c>
      <c r="C2765" s="3">
        <v>3</v>
      </c>
      <c r="D2765" s="3">
        <v>2</v>
      </c>
      <c r="E2765" s="3">
        <v>3192</v>
      </c>
      <c r="F2765" s="3">
        <v>1748</v>
      </c>
      <c r="G2765" s="3" t="s">
        <v>2368</v>
      </c>
      <c r="H2765" s="3">
        <f t="shared" si="43"/>
        <v>-45.238095238095241</v>
      </c>
    </row>
    <row r="2766" spans="1:8" x14ac:dyDescent="0.3">
      <c r="A2766" s="3" t="s">
        <v>2369</v>
      </c>
      <c r="B2766" s="3" t="s">
        <v>18</v>
      </c>
      <c r="C2766" s="3">
        <v>2668</v>
      </c>
      <c r="D2766" s="3" t="s">
        <v>2370</v>
      </c>
      <c r="E2766" s="3">
        <v>712</v>
      </c>
      <c r="F2766" s="3">
        <v>424</v>
      </c>
      <c r="G2766" s="3" t="s">
        <v>7</v>
      </c>
      <c r="H2766" s="3">
        <f t="shared" si="43"/>
        <v>-40.449438202247187</v>
      </c>
    </row>
    <row r="2767" spans="1:8" x14ac:dyDescent="0.3">
      <c r="A2767" s="3" t="s">
        <v>2369</v>
      </c>
      <c r="B2767" s="3" t="s">
        <v>18</v>
      </c>
      <c r="C2767" s="3">
        <v>2679</v>
      </c>
      <c r="D2767" s="3" t="s">
        <v>2370</v>
      </c>
      <c r="E2767" s="3">
        <v>1942</v>
      </c>
      <c r="F2767" s="3">
        <v>1040</v>
      </c>
      <c r="G2767" s="3" t="s">
        <v>7</v>
      </c>
      <c r="H2767" s="3">
        <f t="shared" si="43"/>
        <v>-46.446961894953652</v>
      </c>
    </row>
    <row r="2768" spans="1:8" x14ac:dyDescent="0.3">
      <c r="A2768" s="3" t="s">
        <v>2369</v>
      </c>
      <c r="B2768" s="3" t="s">
        <v>18</v>
      </c>
      <c r="C2768" s="3">
        <v>5062</v>
      </c>
      <c r="D2768" s="3" t="s">
        <v>2371</v>
      </c>
      <c r="E2768" s="3">
        <v>538</v>
      </c>
      <c r="F2768" s="3">
        <v>284</v>
      </c>
      <c r="G2768" s="3" t="s">
        <v>7</v>
      </c>
      <c r="H2768" s="3">
        <f t="shared" si="43"/>
        <v>-47.211895910780669</v>
      </c>
    </row>
    <row r="2769" spans="1:8" x14ac:dyDescent="0.3">
      <c r="A2769" s="3" t="s">
        <v>2372</v>
      </c>
      <c r="B2769" s="3" t="s">
        <v>2373</v>
      </c>
      <c r="C2769" s="3">
        <v>4</v>
      </c>
      <c r="D2769" s="3">
        <v>2</v>
      </c>
      <c r="E2769" s="3">
        <v>14663</v>
      </c>
      <c r="F2769" s="3">
        <v>14442</v>
      </c>
      <c r="G2769" s="3" t="s">
        <v>2374</v>
      </c>
      <c r="H2769" s="5">
        <f t="shared" si="43"/>
        <v>-1.5071949805633227</v>
      </c>
    </row>
    <row r="2770" spans="1:8" x14ac:dyDescent="0.3">
      <c r="A2770" s="3" t="s">
        <v>2375</v>
      </c>
      <c r="B2770" s="3" t="s">
        <v>18</v>
      </c>
      <c r="C2770" s="3">
        <v>6179</v>
      </c>
      <c r="D2770" s="3" t="s">
        <v>2376</v>
      </c>
      <c r="E2770" s="3">
        <v>1874</v>
      </c>
      <c r="F2770" s="3">
        <v>1474</v>
      </c>
      <c r="G2770" s="3" t="s">
        <v>7</v>
      </c>
      <c r="H2770" s="3">
        <f t="shared" si="43"/>
        <v>-21.344717182497334</v>
      </c>
    </row>
    <row r="2771" spans="1:8" x14ac:dyDescent="0.3">
      <c r="A2771" s="3" t="s">
        <v>2375</v>
      </c>
      <c r="B2771" s="3" t="s">
        <v>18</v>
      </c>
      <c r="C2771" s="3">
        <v>6188</v>
      </c>
      <c r="D2771" s="3" t="s">
        <v>2376</v>
      </c>
      <c r="E2771" s="3">
        <v>2461</v>
      </c>
      <c r="F2771" s="3">
        <v>1461</v>
      </c>
      <c r="G2771" s="3" t="s">
        <v>7</v>
      </c>
      <c r="H2771" s="3">
        <f t="shared" si="43"/>
        <v>-40.633888663145065</v>
      </c>
    </row>
    <row r="2772" spans="1:8" x14ac:dyDescent="0.3">
      <c r="A2772" s="3" t="s">
        <v>2375</v>
      </c>
      <c r="B2772" s="3" t="s">
        <v>18</v>
      </c>
      <c r="C2772" s="3">
        <v>6889</v>
      </c>
      <c r="D2772" s="3" t="s">
        <v>2377</v>
      </c>
      <c r="E2772" s="3">
        <v>4351</v>
      </c>
      <c r="F2772" s="3">
        <v>4479</v>
      </c>
      <c r="G2772" s="3" t="s">
        <v>7</v>
      </c>
      <c r="H2772" s="3">
        <f t="shared" si="43"/>
        <v>2.9418524477131691</v>
      </c>
    </row>
    <row r="2773" spans="1:8" x14ac:dyDescent="0.3">
      <c r="A2773" s="3" t="s">
        <v>2375</v>
      </c>
      <c r="B2773" s="3" t="s">
        <v>18</v>
      </c>
      <c r="C2773" s="3">
        <v>6899</v>
      </c>
      <c r="D2773" s="3" t="s">
        <v>2377</v>
      </c>
      <c r="E2773" s="3">
        <v>5977</v>
      </c>
      <c r="F2773" s="3">
        <v>7028</v>
      </c>
      <c r="G2773" s="3" t="s">
        <v>7</v>
      </c>
      <c r="H2773" s="3">
        <f t="shared" si="43"/>
        <v>17.58407227706207</v>
      </c>
    </row>
    <row r="2774" spans="1:8" x14ac:dyDescent="0.3">
      <c r="A2774" s="3" t="s">
        <v>2378</v>
      </c>
      <c r="B2774" s="3" t="s">
        <v>2379</v>
      </c>
      <c r="C2774" s="3">
        <v>2</v>
      </c>
      <c r="D2774" s="3">
        <v>2</v>
      </c>
      <c r="E2774" s="3">
        <v>13603</v>
      </c>
      <c r="F2774" s="3">
        <v>9606</v>
      </c>
      <c r="G2774" s="3" t="s">
        <v>2380</v>
      </c>
      <c r="H2774" s="7">
        <f t="shared" si="43"/>
        <v>-29.383224288759834</v>
      </c>
    </row>
    <row r="2775" spans="1:8" x14ac:dyDescent="0.3">
      <c r="A2775" s="3" t="s">
        <v>2381</v>
      </c>
      <c r="B2775" s="3" t="s">
        <v>18</v>
      </c>
      <c r="C2775" s="3">
        <v>11614</v>
      </c>
      <c r="D2775" s="3" t="s">
        <v>2382</v>
      </c>
      <c r="E2775" s="3">
        <v>4496</v>
      </c>
      <c r="F2775" s="3">
        <v>2813</v>
      </c>
      <c r="G2775" s="3" t="s">
        <v>7</v>
      </c>
      <c r="H2775" s="3">
        <f t="shared" si="43"/>
        <v>-37.433274021352311</v>
      </c>
    </row>
    <row r="2776" spans="1:8" x14ac:dyDescent="0.3">
      <c r="A2776" s="3" t="s">
        <v>2381</v>
      </c>
      <c r="B2776" s="3" t="s">
        <v>18</v>
      </c>
      <c r="C2776" s="3">
        <v>8705</v>
      </c>
      <c r="D2776" s="3" t="s">
        <v>2383</v>
      </c>
      <c r="E2776" s="3">
        <v>9107</v>
      </c>
      <c r="F2776" s="3">
        <v>6793</v>
      </c>
      <c r="G2776" s="3" t="s">
        <v>7</v>
      </c>
      <c r="H2776" s="3">
        <f t="shared" si="43"/>
        <v>-25.409026023937631</v>
      </c>
    </row>
    <row r="2777" spans="1:8" x14ac:dyDescent="0.3">
      <c r="A2777" s="3" t="s">
        <v>2384</v>
      </c>
      <c r="B2777" s="3" t="s">
        <v>2385</v>
      </c>
      <c r="C2777" s="3">
        <v>4</v>
      </c>
      <c r="D2777" s="3">
        <v>2</v>
      </c>
      <c r="E2777" s="3">
        <v>5186</v>
      </c>
      <c r="F2777" s="3">
        <v>4504</v>
      </c>
      <c r="G2777" s="3" t="s">
        <v>2386</v>
      </c>
      <c r="H2777" s="3">
        <f t="shared" si="43"/>
        <v>-13.150790590050136</v>
      </c>
    </row>
    <row r="2778" spans="1:8" x14ac:dyDescent="0.3">
      <c r="A2778" s="3" t="s">
        <v>2387</v>
      </c>
      <c r="B2778" s="3" t="s">
        <v>18</v>
      </c>
      <c r="C2778" s="3">
        <v>7547</v>
      </c>
      <c r="D2778" s="3" t="s">
        <v>2388</v>
      </c>
      <c r="E2778" s="3">
        <v>2617</v>
      </c>
      <c r="F2778" s="3">
        <v>2011</v>
      </c>
      <c r="G2778" s="3" t="s">
        <v>7</v>
      </c>
      <c r="H2778" s="3">
        <f t="shared" si="43"/>
        <v>-23.156285823461982</v>
      </c>
    </row>
    <row r="2779" spans="1:8" x14ac:dyDescent="0.3">
      <c r="A2779" s="3" t="s">
        <v>2387</v>
      </c>
      <c r="B2779" s="3" t="s">
        <v>18</v>
      </c>
      <c r="C2779" s="3">
        <v>7558</v>
      </c>
      <c r="D2779" s="3" t="s">
        <v>2388</v>
      </c>
      <c r="E2779" s="3">
        <v>2056</v>
      </c>
      <c r="F2779" s="3">
        <v>2224</v>
      </c>
      <c r="G2779" s="3" t="s">
        <v>7</v>
      </c>
      <c r="H2779" s="3">
        <f t="shared" si="43"/>
        <v>8.1712062256809332</v>
      </c>
    </row>
    <row r="2780" spans="1:8" x14ac:dyDescent="0.3">
      <c r="A2780" s="3" t="s">
        <v>2387</v>
      </c>
      <c r="B2780" s="3" t="s">
        <v>18</v>
      </c>
      <c r="C2780" s="3">
        <v>6901</v>
      </c>
      <c r="D2780" s="3" t="s">
        <v>2389</v>
      </c>
      <c r="E2780" s="3">
        <v>231</v>
      </c>
      <c r="F2780" s="3">
        <v>118</v>
      </c>
      <c r="G2780" s="3" t="s">
        <v>7</v>
      </c>
      <c r="H2780" s="3">
        <f t="shared" si="43"/>
        <v>-48.917748917748916</v>
      </c>
    </row>
    <row r="2781" spans="1:8" x14ac:dyDescent="0.3">
      <c r="A2781" s="3" t="s">
        <v>2387</v>
      </c>
      <c r="B2781" s="3" t="s">
        <v>18</v>
      </c>
      <c r="C2781" s="3">
        <v>6913</v>
      </c>
      <c r="D2781" s="3" t="s">
        <v>2389</v>
      </c>
      <c r="E2781" s="3">
        <v>282</v>
      </c>
      <c r="F2781" s="3">
        <v>151</v>
      </c>
      <c r="G2781" s="3" t="s">
        <v>7</v>
      </c>
      <c r="H2781" s="3">
        <f t="shared" si="43"/>
        <v>-46.453900709219859</v>
      </c>
    </row>
    <row r="2782" spans="1:8" x14ac:dyDescent="0.3">
      <c r="A2782" s="3" t="s">
        <v>2390</v>
      </c>
      <c r="B2782" s="3" t="s">
        <v>2391</v>
      </c>
      <c r="C2782" s="3">
        <v>1</v>
      </c>
      <c r="D2782" s="3">
        <v>1</v>
      </c>
      <c r="E2782" s="3">
        <v>4314</v>
      </c>
      <c r="F2782" s="3">
        <v>5905</v>
      </c>
      <c r="G2782" s="3" t="s">
        <v>2392</v>
      </c>
      <c r="H2782" s="3">
        <f t="shared" si="43"/>
        <v>36.879925822902173</v>
      </c>
    </row>
    <row r="2783" spans="1:8" x14ac:dyDescent="0.3">
      <c r="A2783" s="3" t="s">
        <v>2393</v>
      </c>
      <c r="B2783" s="3" t="s">
        <v>18</v>
      </c>
      <c r="C2783" s="3">
        <v>6580</v>
      </c>
      <c r="D2783" s="3" t="s">
        <v>2394</v>
      </c>
      <c r="E2783" s="3">
        <v>4314</v>
      </c>
      <c r="F2783" s="3">
        <v>5905</v>
      </c>
      <c r="G2783" s="3" t="s">
        <v>7</v>
      </c>
      <c r="H2783" s="3">
        <f t="shared" si="43"/>
        <v>36.879925822902173</v>
      </c>
    </row>
    <row r="2784" spans="1:8" x14ac:dyDescent="0.3">
      <c r="A2784" s="3" t="s">
        <v>2395</v>
      </c>
      <c r="B2784" s="3" t="s">
        <v>2396</v>
      </c>
      <c r="C2784" s="3">
        <v>11</v>
      </c>
      <c r="D2784" s="3">
        <v>7</v>
      </c>
      <c r="E2784" s="3">
        <v>38927</v>
      </c>
      <c r="F2784" s="3">
        <v>35597</v>
      </c>
      <c r="G2784" s="3" t="s">
        <v>2397</v>
      </c>
      <c r="H2784" s="3">
        <f t="shared" si="43"/>
        <v>-8.5544737585737405</v>
      </c>
    </row>
    <row r="2785" spans="1:8" x14ac:dyDescent="0.3">
      <c r="A2785" s="3" t="s">
        <v>2398</v>
      </c>
      <c r="B2785" s="3" t="s">
        <v>18</v>
      </c>
      <c r="C2785" s="3">
        <v>3625</v>
      </c>
      <c r="D2785" s="3" t="s">
        <v>2399</v>
      </c>
      <c r="E2785" s="3">
        <v>15988</v>
      </c>
      <c r="F2785" s="3">
        <v>16309</v>
      </c>
      <c r="G2785" s="3" t="s">
        <v>7</v>
      </c>
      <c r="H2785" s="3">
        <f t="shared" si="43"/>
        <v>2.0077558168626468</v>
      </c>
    </row>
    <row r="2786" spans="1:8" x14ac:dyDescent="0.3">
      <c r="A2786" s="3" t="s">
        <v>2398</v>
      </c>
      <c r="B2786" s="3" t="s">
        <v>18</v>
      </c>
      <c r="C2786" s="3">
        <v>3639</v>
      </c>
      <c r="D2786" s="3" t="s">
        <v>2399</v>
      </c>
      <c r="E2786" s="3">
        <v>8846</v>
      </c>
      <c r="F2786" s="3">
        <v>7124</v>
      </c>
      <c r="G2786" s="3" t="s">
        <v>7</v>
      </c>
      <c r="H2786" s="3">
        <f t="shared" si="43"/>
        <v>-19.466425503052225</v>
      </c>
    </row>
    <row r="2787" spans="1:8" x14ac:dyDescent="0.3">
      <c r="A2787" s="3" t="s">
        <v>2398</v>
      </c>
      <c r="B2787" s="3" t="s">
        <v>18</v>
      </c>
      <c r="C2787" s="3">
        <v>1933</v>
      </c>
      <c r="D2787" s="3" t="s">
        <v>2400</v>
      </c>
      <c r="E2787" s="3">
        <v>2406</v>
      </c>
      <c r="F2787" s="3">
        <v>1361</v>
      </c>
      <c r="G2787" s="3" t="s">
        <v>7</v>
      </c>
      <c r="H2787" s="3">
        <f t="shared" si="43"/>
        <v>-43.43308395677473</v>
      </c>
    </row>
    <row r="2788" spans="1:8" x14ac:dyDescent="0.3">
      <c r="A2788" s="3" t="s">
        <v>2398</v>
      </c>
      <c r="B2788" s="3" t="s">
        <v>18</v>
      </c>
      <c r="C2788" s="3">
        <v>7719</v>
      </c>
      <c r="D2788" s="3" t="s">
        <v>2401</v>
      </c>
      <c r="E2788" s="3">
        <v>753</v>
      </c>
      <c r="F2788" s="3">
        <v>626</v>
      </c>
      <c r="G2788" s="3" t="s">
        <v>7</v>
      </c>
      <c r="H2788" s="3">
        <f t="shared" si="43"/>
        <v>-16.865869853917662</v>
      </c>
    </row>
    <row r="2789" spans="1:8" x14ac:dyDescent="0.3">
      <c r="A2789" s="3" t="s">
        <v>2398</v>
      </c>
      <c r="B2789" s="3" t="s">
        <v>18</v>
      </c>
      <c r="C2789" s="3">
        <v>7734</v>
      </c>
      <c r="D2789" s="3" t="s">
        <v>2401</v>
      </c>
      <c r="E2789" s="3">
        <v>381</v>
      </c>
      <c r="F2789" s="3">
        <v>303</v>
      </c>
      <c r="G2789" s="3" t="s">
        <v>7</v>
      </c>
      <c r="H2789" s="3">
        <f t="shared" si="43"/>
        <v>-20.472440944881889</v>
      </c>
    </row>
    <row r="2790" spans="1:8" x14ac:dyDescent="0.3">
      <c r="A2790" s="3" t="s">
        <v>2398</v>
      </c>
      <c r="B2790" s="3" t="s">
        <v>18</v>
      </c>
      <c r="C2790" s="3">
        <v>9086</v>
      </c>
      <c r="D2790" s="3" t="s">
        <v>2402</v>
      </c>
      <c r="E2790" s="3">
        <v>2206</v>
      </c>
      <c r="F2790" s="3">
        <v>2417</v>
      </c>
      <c r="G2790" s="3" t="s">
        <v>7</v>
      </c>
      <c r="H2790" s="3">
        <f t="shared" si="43"/>
        <v>9.5648232094288304</v>
      </c>
    </row>
    <row r="2791" spans="1:8" x14ac:dyDescent="0.3">
      <c r="A2791" s="3" t="s">
        <v>2398</v>
      </c>
      <c r="B2791" s="3" t="s">
        <v>18</v>
      </c>
      <c r="C2791" s="3">
        <v>9457</v>
      </c>
      <c r="D2791" s="3" t="s">
        <v>2402</v>
      </c>
      <c r="E2791" s="3">
        <v>835</v>
      </c>
      <c r="F2791" s="3">
        <v>938</v>
      </c>
      <c r="G2791" s="3" t="s">
        <v>7</v>
      </c>
      <c r="H2791" s="3">
        <f t="shared" si="43"/>
        <v>12.335329341317365</v>
      </c>
    </row>
    <row r="2792" spans="1:8" x14ac:dyDescent="0.3">
      <c r="A2792" s="3" t="s">
        <v>2398</v>
      </c>
      <c r="B2792" s="3" t="s">
        <v>18</v>
      </c>
      <c r="C2792" s="3">
        <v>9891</v>
      </c>
      <c r="D2792" s="3" t="s">
        <v>2403</v>
      </c>
      <c r="E2792" s="3">
        <v>1131</v>
      </c>
      <c r="F2792" s="3">
        <v>1379</v>
      </c>
      <c r="G2792" s="3" t="s">
        <v>7</v>
      </c>
      <c r="H2792" s="3">
        <f t="shared" si="43"/>
        <v>21.927497789566754</v>
      </c>
    </row>
    <row r="2793" spans="1:8" x14ac:dyDescent="0.3">
      <c r="A2793" s="3" t="s">
        <v>2398</v>
      </c>
      <c r="B2793" s="3" t="s">
        <v>18</v>
      </c>
      <c r="C2793" s="3">
        <v>12246</v>
      </c>
      <c r="D2793" s="3" t="s">
        <v>2404</v>
      </c>
      <c r="E2793" s="3">
        <v>4816</v>
      </c>
      <c r="F2793" s="3">
        <v>3432</v>
      </c>
      <c r="G2793" s="3" t="s">
        <v>7</v>
      </c>
      <c r="H2793" s="3">
        <f t="shared" si="43"/>
        <v>-28.737541528239202</v>
      </c>
    </row>
    <row r="2794" spans="1:8" x14ac:dyDescent="0.3">
      <c r="A2794" s="3" t="s">
        <v>2398</v>
      </c>
      <c r="B2794" s="3" t="s">
        <v>18</v>
      </c>
      <c r="C2794" s="3">
        <v>12250</v>
      </c>
      <c r="D2794" s="3" t="s">
        <v>2404</v>
      </c>
      <c r="E2794" s="3">
        <v>760</v>
      </c>
      <c r="F2794" s="3">
        <v>812</v>
      </c>
      <c r="G2794" s="3" t="s">
        <v>7</v>
      </c>
      <c r="H2794" s="3">
        <f t="shared" si="43"/>
        <v>6.8421052631578956</v>
      </c>
    </row>
    <row r="2795" spans="1:8" x14ac:dyDescent="0.3">
      <c r="A2795" s="3" t="s">
        <v>2398</v>
      </c>
      <c r="B2795" s="3" t="s">
        <v>18</v>
      </c>
      <c r="C2795" s="3">
        <v>8551</v>
      </c>
      <c r="D2795" s="3" t="s">
        <v>2405</v>
      </c>
      <c r="E2795" s="3">
        <v>805</v>
      </c>
      <c r="F2795" s="3">
        <v>896</v>
      </c>
      <c r="G2795" s="3" t="s">
        <v>7</v>
      </c>
      <c r="H2795" s="3">
        <f t="shared" si="43"/>
        <v>11.304347826086957</v>
      </c>
    </row>
    <row r="2796" spans="1:8" x14ac:dyDescent="0.3">
      <c r="A2796" s="3" t="s">
        <v>2406</v>
      </c>
      <c r="B2796" s="3" t="s">
        <v>2407</v>
      </c>
      <c r="C2796" s="3">
        <v>6</v>
      </c>
      <c r="D2796" s="3">
        <v>3</v>
      </c>
      <c r="E2796" s="3">
        <v>10912</v>
      </c>
      <c r="F2796" s="3">
        <v>9060</v>
      </c>
      <c r="G2796" s="3" t="s">
        <v>2408</v>
      </c>
      <c r="H2796" s="3">
        <f t="shared" si="43"/>
        <v>-16.972140762463344</v>
      </c>
    </row>
    <row r="2797" spans="1:8" x14ac:dyDescent="0.3">
      <c r="A2797" s="3" t="s">
        <v>2409</v>
      </c>
      <c r="B2797" s="3" t="s">
        <v>18</v>
      </c>
      <c r="C2797" s="3">
        <v>7490</v>
      </c>
      <c r="D2797" s="3" t="s">
        <v>2410</v>
      </c>
      <c r="E2797" s="3">
        <v>564</v>
      </c>
      <c r="F2797" s="3">
        <v>630</v>
      </c>
      <c r="G2797" s="3" t="s">
        <v>7</v>
      </c>
      <c r="H2797" s="3">
        <f t="shared" si="43"/>
        <v>11.702127659574469</v>
      </c>
    </row>
    <row r="2798" spans="1:8" x14ac:dyDescent="0.3">
      <c r="A2798" s="3" t="s">
        <v>2409</v>
      </c>
      <c r="B2798" s="3" t="s">
        <v>18</v>
      </c>
      <c r="C2798" s="3">
        <v>7497</v>
      </c>
      <c r="D2798" s="3" t="s">
        <v>2410</v>
      </c>
      <c r="E2798" s="3">
        <v>579</v>
      </c>
      <c r="F2798" s="3">
        <v>423</v>
      </c>
      <c r="G2798" s="3" t="s">
        <v>7</v>
      </c>
      <c r="H2798" s="3">
        <f t="shared" si="43"/>
        <v>-26.94300518134715</v>
      </c>
    </row>
    <row r="2799" spans="1:8" x14ac:dyDescent="0.3">
      <c r="A2799" s="3" t="s">
        <v>2409</v>
      </c>
      <c r="B2799" s="3" t="s">
        <v>18</v>
      </c>
      <c r="C2799" s="3">
        <v>7500</v>
      </c>
      <c r="D2799" s="3" t="s">
        <v>2410</v>
      </c>
      <c r="E2799" s="3">
        <v>234</v>
      </c>
      <c r="F2799" s="3">
        <v>117</v>
      </c>
      <c r="G2799" s="3" t="s">
        <v>7</v>
      </c>
      <c r="H2799" s="3">
        <f t="shared" si="43"/>
        <v>-50</v>
      </c>
    </row>
    <row r="2800" spans="1:8" x14ac:dyDescent="0.3">
      <c r="A2800" s="3" t="s">
        <v>2409</v>
      </c>
      <c r="B2800" s="3" t="s">
        <v>18</v>
      </c>
      <c r="C2800" s="3">
        <v>7341</v>
      </c>
      <c r="D2800" s="3" t="s">
        <v>2411</v>
      </c>
      <c r="E2800" s="3">
        <v>4746</v>
      </c>
      <c r="F2800" s="3">
        <v>3771</v>
      </c>
      <c r="G2800" s="3" t="s">
        <v>7</v>
      </c>
      <c r="H2800" s="3">
        <f t="shared" si="43"/>
        <v>-20.543615676359039</v>
      </c>
    </row>
    <row r="2801" spans="1:8" x14ac:dyDescent="0.3">
      <c r="A2801" s="3" t="s">
        <v>2409</v>
      </c>
      <c r="B2801" s="3" t="s">
        <v>18</v>
      </c>
      <c r="C2801" s="3">
        <v>7351</v>
      </c>
      <c r="D2801" s="3" t="s">
        <v>2411</v>
      </c>
      <c r="E2801" s="3">
        <v>4323</v>
      </c>
      <c r="F2801" s="3">
        <v>3465</v>
      </c>
      <c r="G2801" s="3" t="s">
        <v>7</v>
      </c>
      <c r="H2801" s="3">
        <f t="shared" si="43"/>
        <v>-19.847328244274809</v>
      </c>
    </row>
    <row r="2802" spans="1:8" x14ac:dyDescent="0.3">
      <c r="A2802" s="3" t="s">
        <v>2409</v>
      </c>
      <c r="B2802" s="3" t="s">
        <v>18</v>
      </c>
      <c r="C2802" s="3">
        <v>2043</v>
      </c>
      <c r="D2802" s="3" t="s">
        <v>2412</v>
      </c>
      <c r="E2802" s="3">
        <v>466</v>
      </c>
      <c r="F2802" s="3">
        <v>654</v>
      </c>
      <c r="G2802" s="3" t="s">
        <v>7</v>
      </c>
      <c r="H2802" s="3">
        <f t="shared" si="43"/>
        <v>40.343347639484975</v>
      </c>
    </row>
    <row r="2803" spans="1:8" x14ac:dyDescent="0.3">
      <c r="A2803" s="3" t="s">
        <v>2413</v>
      </c>
      <c r="B2803" s="3" t="s">
        <v>2414</v>
      </c>
      <c r="C2803" s="3">
        <v>2</v>
      </c>
      <c r="D2803" s="3">
        <v>2</v>
      </c>
      <c r="E2803" s="3">
        <v>11922</v>
      </c>
      <c r="F2803" s="3">
        <v>12275</v>
      </c>
      <c r="G2803" s="3" t="s">
        <v>2415</v>
      </c>
      <c r="H2803" s="6">
        <f t="shared" si="43"/>
        <v>2.9609125985572891</v>
      </c>
    </row>
    <row r="2804" spans="1:8" x14ac:dyDescent="0.3">
      <c r="A2804" s="3" t="s">
        <v>2416</v>
      </c>
      <c r="B2804" s="3" t="s">
        <v>18</v>
      </c>
      <c r="C2804" s="3">
        <v>8293</v>
      </c>
      <c r="D2804" s="3" t="s">
        <v>2417</v>
      </c>
      <c r="E2804" s="3">
        <v>11229</v>
      </c>
      <c r="F2804" s="3">
        <v>11769</v>
      </c>
      <c r="G2804" s="3" t="s">
        <v>7</v>
      </c>
      <c r="H2804" s="3">
        <f t="shared" si="43"/>
        <v>4.8089767566123429</v>
      </c>
    </row>
    <row r="2805" spans="1:8" x14ac:dyDescent="0.3">
      <c r="A2805" s="3" t="s">
        <v>2416</v>
      </c>
      <c r="B2805" s="3" t="s">
        <v>18</v>
      </c>
      <c r="C2805" s="3">
        <v>8084</v>
      </c>
      <c r="D2805" s="3" t="s">
        <v>2418</v>
      </c>
      <c r="E2805" s="3">
        <v>693</v>
      </c>
      <c r="F2805" s="3">
        <v>506</v>
      </c>
      <c r="G2805" s="3" t="s">
        <v>7</v>
      </c>
      <c r="H2805" s="3">
        <f t="shared" si="43"/>
        <v>-26.984126984126984</v>
      </c>
    </row>
    <row r="2806" spans="1:8" x14ac:dyDescent="0.3">
      <c r="A2806" s="3" t="s">
        <v>2419</v>
      </c>
      <c r="B2806" s="3" t="s">
        <v>2420</v>
      </c>
      <c r="C2806" s="3">
        <v>3</v>
      </c>
      <c r="D2806" s="3">
        <v>3</v>
      </c>
      <c r="E2806" s="3">
        <v>9510</v>
      </c>
      <c r="F2806" s="3">
        <v>8797</v>
      </c>
      <c r="G2806" s="3" t="s">
        <v>2421</v>
      </c>
      <c r="H2806" s="3">
        <f t="shared" si="43"/>
        <v>-7.4973711882229228</v>
      </c>
    </row>
    <row r="2807" spans="1:8" x14ac:dyDescent="0.3">
      <c r="A2807" s="3" t="s">
        <v>2422</v>
      </c>
      <c r="B2807" s="3" t="s">
        <v>18</v>
      </c>
      <c r="C2807" s="3">
        <v>7396</v>
      </c>
      <c r="D2807" s="3" t="s">
        <v>2423</v>
      </c>
      <c r="E2807" s="3">
        <v>1045</v>
      </c>
      <c r="F2807" s="3">
        <v>903</v>
      </c>
      <c r="G2807" s="3" t="s">
        <v>7</v>
      </c>
      <c r="H2807" s="3">
        <f t="shared" si="43"/>
        <v>-13.588516746411482</v>
      </c>
    </row>
    <row r="2808" spans="1:8" x14ac:dyDescent="0.3">
      <c r="A2808" s="3" t="s">
        <v>2422</v>
      </c>
      <c r="B2808" s="3" t="s">
        <v>18</v>
      </c>
      <c r="C2808" s="3">
        <v>8983</v>
      </c>
      <c r="D2808" s="3" t="s">
        <v>2424</v>
      </c>
      <c r="E2808" s="3">
        <v>3214</v>
      </c>
      <c r="F2808" s="3">
        <v>3286</v>
      </c>
      <c r="G2808" s="3" t="s">
        <v>7</v>
      </c>
      <c r="H2808" s="3">
        <f t="shared" si="43"/>
        <v>2.24019912881145</v>
      </c>
    </row>
    <row r="2809" spans="1:8" x14ac:dyDescent="0.3">
      <c r="A2809" s="3" t="s">
        <v>2422</v>
      </c>
      <c r="B2809" s="3" t="s">
        <v>18</v>
      </c>
      <c r="C2809" s="3">
        <v>9340</v>
      </c>
      <c r="D2809" s="3" t="s">
        <v>2425</v>
      </c>
      <c r="E2809" s="3">
        <v>5251</v>
      </c>
      <c r="F2809" s="3">
        <v>4608</v>
      </c>
      <c r="G2809" s="3" t="s">
        <v>7</v>
      </c>
      <c r="H2809" s="3">
        <f t="shared" si="43"/>
        <v>-12.24528661207389</v>
      </c>
    </row>
    <row r="2810" spans="1:8" x14ac:dyDescent="0.3">
      <c r="A2810" s="3" t="s">
        <v>2426</v>
      </c>
      <c r="B2810" s="3" t="s">
        <v>2427</v>
      </c>
      <c r="C2810" s="3">
        <v>22</v>
      </c>
      <c r="D2810" s="3">
        <v>12</v>
      </c>
      <c r="E2810" s="3">
        <v>117493</v>
      </c>
      <c r="F2810" s="3">
        <v>126722</v>
      </c>
      <c r="G2810" s="3" t="s">
        <v>2428</v>
      </c>
      <c r="H2810" s="3">
        <f t="shared" si="43"/>
        <v>7.8549360387427338</v>
      </c>
    </row>
    <row r="2811" spans="1:8" x14ac:dyDescent="0.3">
      <c r="A2811" s="3" t="s">
        <v>2429</v>
      </c>
      <c r="B2811" s="3" t="s">
        <v>18</v>
      </c>
      <c r="C2811" s="3">
        <v>5216</v>
      </c>
      <c r="D2811" s="3" t="s">
        <v>2430</v>
      </c>
      <c r="E2811" s="3">
        <v>332</v>
      </c>
      <c r="F2811" s="3">
        <v>191</v>
      </c>
      <c r="G2811" s="3" t="s">
        <v>7</v>
      </c>
      <c r="H2811" s="3">
        <f t="shared" si="43"/>
        <v>-42.46987951807229</v>
      </c>
    </row>
    <row r="2812" spans="1:8" x14ac:dyDescent="0.3">
      <c r="A2812" s="3" t="s">
        <v>2429</v>
      </c>
      <c r="B2812" s="3" t="s">
        <v>18</v>
      </c>
      <c r="C2812" s="3">
        <v>4507</v>
      </c>
      <c r="D2812" s="3" t="s">
        <v>2430</v>
      </c>
      <c r="E2812" s="3">
        <v>1993</v>
      </c>
      <c r="F2812" s="3">
        <v>2287</v>
      </c>
      <c r="G2812" s="3" t="s">
        <v>7</v>
      </c>
      <c r="H2812" s="3">
        <f t="shared" si="43"/>
        <v>14.751630707476165</v>
      </c>
    </row>
    <row r="2813" spans="1:8" x14ac:dyDescent="0.3">
      <c r="A2813" s="3" t="s">
        <v>2429</v>
      </c>
      <c r="B2813" s="3" t="s">
        <v>18</v>
      </c>
      <c r="C2813" s="3">
        <v>4538</v>
      </c>
      <c r="D2813" s="3" t="s">
        <v>2430</v>
      </c>
      <c r="E2813" s="3">
        <v>320</v>
      </c>
      <c r="F2813" s="3">
        <v>271</v>
      </c>
      <c r="G2813" s="3" t="s">
        <v>7</v>
      </c>
      <c r="H2813" s="3">
        <f t="shared" si="43"/>
        <v>-15.312500000000002</v>
      </c>
    </row>
    <row r="2814" spans="1:8" x14ac:dyDescent="0.3">
      <c r="A2814" s="3" t="s">
        <v>2429</v>
      </c>
      <c r="B2814" s="3" t="s">
        <v>18</v>
      </c>
      <c r="C2814" s="3">
        <v>4517</v>
      </c>
      <c r="D2814" s="3" t="s">
        <v>2430</v>
      </c>
      <c r="E2814" s="3">
        <v>902</v>
      </c>
      <c r="F2814" s="3">
        <v>1029</v>
      </c>
      <c r="G2814" s="3" t="s">
        <v>7</v>
      </c>
      <c r="H2814" s="3">
        <f t="shared" si="43"/>
        <v>14.079822616407982</v>
      </c>
    </row>
    <row r="2815" spans="1:8" x14ac:dyDescent="0.3">
      <c r="A2815" s="3" t="s">
        <v>2429</v>
      </c>
      <c r="B2815" s="3" t="s">
        <v>18</v>
      </c>
      <c r="C2815" s="3">
        <v>9673</v>
      </c>
      <c r="D2815" s="3" t="s">
        <v>2431</v>
      </c>
      <c r="E2815" s="3">
        <v>602</v>
      </c>
      <c r="F2815" s="3">
        <v>983</v>
      </c>
      <c r="G2815" s="3" t="s">
        <v>7</v>
      </c>
      <c r="H2815" s="3">
        <f t="shared" si="43"/>
        <v>63.289036544850497</v>
      </c>
    </row>
    <row r="2816" spans="1:8" x14ac:dyDescent="0.3">
      <c r="A2816" s="3" t="s">
        <v>2429</v>
      </c>
      <c r="B2816" s="3" t="s">
        <v>18</v>
      </c>
      <c r="C2816" s="3">
        <v>10376</v>
      </c>
      <c r="D2816" s="3" t="s">
        <v>2432</v>
      </c>
      <c r="E2816" s="3">
        <v>6501</v>
      </c>
      <c r="F2816" s="3">
        <v>6348</v>
      </c>
      <c r="G2816" s="3" t="s">
        <v>7</v>
      </c>
      <c r="H2816" s="3">
        <f t="shared" si="43"/>
        <v>-2.3534840793724041</v>
      </c>
    </row>
    <row r="2817" spans="1:8" x14ac:dyDescent="0.3">
      <c r="A2817" s="3" t="s">
        <v>2429</v>
      </c>
      <c r="B2817" s="3" t="s">
        <v>18</v>
      </c>
      <c r="C2817" s="3">
        <v>10384</v>
      </c>
      <c r="D2817" s="3" t="s">
        <v>2432</v>
      </c>
      <c r="E2817" s="3">
        <v>10362</v>
      </c>
      <c r="F2817" s="3">
        <v>10867</v>
      </c>
      <c r="G2817" s="3" t="s">
        <v>7</v>
      </c>
      <c r="H2817" s="3">
        <f t="shared" si="43"/>
        <v>4.8735765296274849</v>
      </c>
    </row>
    <row r="2818" spans="1:8" x14ac:dyDescent="0.3">
      <c r="A2818" s="3" t="s">
        <v>2429</v>
      </c>
      <c r="B2818" s="3" t="s">
        <v>18</v>
      </c>
      <c r="C2818" s="3">
        <v>6562</v>
      </c>
      <c r="D2818" s="3" t="s">
        <v>2433</v>
      </c>
      <c r="E2818" s="3">
        <v>235</v>
      </c>
      <c r="F2818" s="3">
        <v>283</v>
      </c>
      <c r="G2818" s="3" t="s">
        <v>7</v>
      </c>
      <c r="H2818" s="3">
        <f t="shared" si="43"/>
        <v>20.425531914893615</v>
      </c>
    </row>
    <row r="2819" spans="1:8" x14ac:dyDescent="0.3">
      <c r="A2819" s="3" t="s">
        <v>2429</v>
      </c>
      <c r="B2819" s="3" t="s">
        <v>18</v>
      </c>
      <c r="C2819" s="3">
        <v>2865</v>
      </c>
      <c r="D2819" s="3" t="s">
        <v>2434</v>
      </c>
      <c r="E2819" s="3">
        <v>1024</v>
      </c>
      <c r="F2819" s="3">
        <v>616</v>
      </c>
      <c r="G2819" s="3" t="s">
        <v>7</v>
      </c>
      <c r="H2819" s="3">
        <f t="shared" si="43"/>
        <v>-39.84375</v>
      </c>
    </row>
    <row r="2820" spans="1:8" x14ac:dyDescent="0.3">
      <c r="A2820" s="3" t="s">
        <v>2429</v>
      </c>
      <c r="B2820" s="3" t="s">
        <v>18</v>
      </c>
      <c r="C2820" s="3">
        <v>7565</v>
      </c>
      <c r="D2820" s="3" t="s">
        <v>2435</v>
      </c>
      <c r="E2820" s="3">
        <v>9248</v>
      </c>
      <c r="F2820" s="3">
        <v>10433</v>
      </c>
      <c r="G2820" s="3" t="s">
        <v>7</v>
      </c>
      <c r="H2820" s="3">
        <f t="shared" ref="H2820:H2883" si="44">((F2820-E2820)/E2820)*100</f>
        <v>12.813581314878894</v>
      </c>
    </row>
    <row r="2821" spans="1:8" x14ac:dyDescent="0.3">
      <c r="A2821" s="3" t="s">
        <v>2429</v>
      </c>
      <c r="B2821" s="3" t="s">
        <v>18</v>
      </c>
      <c r="C2821" s="3">
        <v>12156</v>
      </c>
      <c r="D2821" s="3" t="s">
        <v>2436</v>
      </c>
      <c r="E2821" s="3">
        <v>19699</v>
      </c>
      <c r="F2821" s="3">
        <v>20027</v>
      </c>
      <c r="G2821" s="3" t="s">
        <v>7</v>
      </c>
      <c r="H2821" s="3">
        <f t="shared" si="44"/>
        <v>1.6650591400578709</v>
      </c>
    </row>
    <row r="2822" spans="1:8" x14ac:dyDescent="0.3">
      <c r="A2822" s="3" t="s">
        <v>2429</v>
      </c>
      <c r="B2822" s="3" t="s">
        <v>18</v>
      </c>
      <c r="C2822" s="3">
        <v>7146</v>
      </c>
      <c r="D2822" s="3" t="s">
        <v>2437</v>
      </c>
      <c r="E2822" s="3">
        <v>12294</v>
      </c>
      <c r="F2822" s="3">
        <v>13016</v>
      </c>
      <c r="G2822" s="3" t="s">
        <v>7</v>
      </c>
      <c r="H2822" s="3">
        <f t="shared" si="44"/>
        <v>5.8727834716121681</v>
      </c>
    </row>
    <row r="2823" spans="1:8" x14ac:dyDescent="0.3">
      <c r="A2823" s="3" t="s">
        <v>2429</v>
      </c>
      <c r="B2823" s="3" t="s">
        <v>18</v>
      </c>
      <c r="C2823" s="3">
        <v>7154</v>
      </c>
      <c r="D2823" s="3" t="s">
        <v>2437</v>
      </c>
      <c r="E2823" s="3">
        <v>33644</v>
      </c>
      <c r="F2823" s="3">
        <v>35464</v>
      </c>
      <c r="G2823" s="3" t="s">
        <v>7</v>
      </c>
      <c r="H2823" s="3">
        <f t="shared" si="44"/>
        <v>5.4095826893353935</v>
      </c>
    </row>
    <row r="2824" spans="1:8" x14ac:dyDescent="0.3">
      <c r="A2824" s="3" t="s">
        <v>2429</v>
      </c>
      <c r="B2824" s="3" t="s">
        <v>18</v>
      </c>
      <c r="C2824" s="3">
        <v>4321</v>
      </c>
      <c r="D2824" s="3" t="s">
        <v>2438</v>
      </c>
      <c r="E2824" s="3">
        <v>3639</v>
      </c>
      <c r="F2824" s="3">
        <v>4460</v>
      </c>
      <c r="G2824" s="3" t="s">
        <v>7</v>
      </c>
      <c r="H2824" s="3">
        <f t="shared" si="44"/>
        <v>22.561143171200879</v>
      </c>
    </row>
    <row r="2825" spans="1:8" x14ac:dyDescent="0.3">
      <c r="A2825" s="3" t="s">
        <v>2429</v>
      </c>
      <c r="B2825" s="3" t="s">
        <v>18</v>
      </c>
      <c r="C2825" s="3">
        <v>4333</v>
      </c>
      <c r="D2825" s="3" t="s">
        <v>2438</v>
      </c>
      <c r="E2825" s="3">
        <v>1412</v>
      </c>
      <c r="F2825" s="3">
        <v>1941</v>
      </c>
      <c r="G2825" s="3" t="s">
        <v>7</v>
      </c>
      <c r="H2825" s="3">
        <f t="shared" si="44"/>
        <v>37.464589235127477</v>
      </c>
    </row>
    <row r="2826" spans="1:8" x14ac:dyDescent="0.3">
      <c r="A2826" s="3" t="s">
        <v>2429</v>
      </c>
      <c r="B2826" s="3" t="s">
        <v>18</v>
      </c>
      <c r="C2826" s="3">
        <v>3698</v>
      </c>
      <c r="D2826" s="3" t="s">
        <v>2439</v>
      </c>
      <c r="E2826" s="3">
        <v>2373</v>
      </c>
      <c r="F2826" s="3">
        <v>2206</v>
      </c>
      <c r="G2826" s="3" t="s">
        <v>7</v>
      </c>
      <c r="H2826" s="3">
        <f t="shared" si="44"/>
        <v>-7.0375052675937635</v>
      </c>
    </row>
    <row r="2827" spans="1:8" x14ac:dyDescent="0.3">
      <c r="A2827" s="3" t="s">
        <v>2429</v>
      </c>
      <c r="B2827" s="3" t="s">
        <v>18</v>
      </c>
      <c r="C2827" s="3">
        <v>3710</v>
      </c>
      <c r="D2827" s="3" t="s">
        <v>2439</v>
      </c>
      <c r="E2827" s="3">
        <v>6997</v>
      </c>
      <c r="F2827" s="3">
        <v>9255</v>
      </c>
      <c r="G2827" s="3" t="s">
        <v>7</v>
      </c>
      <c r="H2827" s="3">
        <f t="shared" si="44"/>
        <v>32.270973274260392</v>
      </c>
    </row>
    <row r="2828" spans="1:8" x14ac:dyDescent="0.3">
      <c r="A2828" s="3" t="s">
        <v>2429</v>
      </c>
      <c r="B2828" s="3" t="s">
        <v>18</v>
      </c>
      <c r="C2828" s="3">
        <v>12818</v>
      </c>
      <c r="D2828" s="3" t="s">
        <v>2440</v>
      </c>
      <c r="E2828" s="3">
        <v>122</v>
      </c>
      <c r="F2828" s="3">
        <v>223</v>
      </c>
      <c r="G2828" s="3" t="s">
        <v>7</v>
      </c>
      <c r="H2828" s="3">
        <f t="shared" si="44"/>
        <v>82.786885245901644</v>
      </c>
    </row>
    <row r="2829" spans="1:8" x14ac:dyDescent="0.3">
      <c r="A2829" s="3" t="s">
        <v>2429</v>
      </c>
      <c r="B2829" s="3" t="s">
        <v>18</v>
      </c>
      <c r="C2829" s="3">
        <v>9060</v>
      </c>
      <c r="D2829" s="3" t="s">
        <v>2441</v>
      </c>
      <c r="E2829" s="3">
        <v>3373</v>
      </c>
      <c r="F2829" s="3">
        <v>3322</v>
      </c>
      <c r="G2829" s="3" t="s">
        <v>7</v>
      </c>
      <c r="H2829" s="3">
        <f t="shared" si="44"/>
        <v>-1.5120071153276016</v>
      </c>
    </row>
    <row r="2830" spans="1:8" x14ac:dyDescent="0.3">
      <c r="A2830" s="3" t="s">
        <v>2429</v>
      </c>
      <c r="B2830" s="3" t="s">
        <v>18</v>
      </c>
      <c r="C2830" s="3">
        <v>9077</v>
      </c>
      <c r="D2830" s="3" t="s">
        <v>2441</v>
      </c>
      <c r="E2830" s="3">
        <v>735</v>
      </c>
      <c r="F2830" s="3">
        <v>926</v>
      </c>
      <c r="G2830" s="3" t="s">
        <v>7</v>
      </c>
      <c r="H2830" s="3">
        <f t="shared" si="44"/>
        <v>25.986394557823129</v>
      </c>
    </row>
    <row r="2831" spans="1:8" x14ac:dyDescent="0.3">
      <c r="A2831" s="3" t="s">
        <v>2429</v>
      </c>
      <c r="B2831" s="3" t="s">
        <v>18</v>
      </c>
      <c r="C2831" s="3">
        <v>9046</v>
      </c>
      <c r="D2831" s="3" t="s">
        <v>2441</v>
      </c>
      <c r="E2831" s="3">
        <v>1063</v>
      </c>
      <c r="F2831" s="3">
        <v>1658</v>
      </c>
      <c r="G2831" s="3" t="s">
        <v>7</v>
      </c>
      <c r="H2831" s="3">
        <f t="shared" si="44"/>
        <v>55.973659454374413</v>
      </c>
    </row>
    <row r="2832" spans="1:8" x14ac:dyDescent="0.3">
      <c r="A2832" s="3" t="s">
        <v>2429</v>
      </c>
      <c r="B2832" s="3" t="s">
        <v>18</v>
      </c>
      <c r="C2832" s="3">
        <v>9074</v>
      </c>
      <c r="D2832" s="3" t="s">
        <v>2441</v>
      </c>
      <c r="E2832" s="3">
        <v>623</v>
      </c>
      <c r="F2832" s="3">
        <v>916</v>
      </c>
      <c r="G2832" s="3" t="s">
        <v>7</v>
      </c>
      <c r="H2832" s="3">
        <f t="shared" si="44"/>
        <v>47.030497592295347</v>
      </c>
    </row>
    <row r="2833" spans="1:8" x14ac:dyDescent="0.3">
      <c r="A2833" s="3" t="s">
        <v>2442</v>
      </c>
      <c r="B2833" s="3" t="s">
        <v>2443</v>
      </c>
      <c r="C2833" s="3">
        <v>17</v>
      </c>
      <c r="D2833" s="3">
        <v>9</v>
      </c>
      <c r="E2833" s="3">
        <v>106924</v>
      </c>
      <c r="F2833" s="3">
        <v>107007</v>
      </c>
      <c r="G2833" s="3" t="s">
        <v>2444</v>
      </c>
      <c r="H2833" s="3">
        <f t="shared" si="44"/>
        <v>7.7625229134712509E-2</v>
      </c>
    </row>
    <row r="2834" spans="1:8" x14ac:dyDescent="0.3">
      <c r="A2834" s="3" t="s">
        <v>2445</v>
      </c>
      <c r="B2834" s="3" t="s">
        <v>18</v>
      </c>
      <c r="C2834" s="3">
        <v>10416</v>
      </c>
      <c r="D2834" s="3" t="s">
        <v>2446</v>
      </c>
      <c r="E2834" s="3">
        <v>1563</v>
      </c>
      <c r="F2834" s="3">
        <v>2275</v>
      </c>
      <c r="G2834" s="3" t="s">
        <v>7</v>
      </c>
      <c r="H2834" s="3">
        <f t="shared" si="44"/>
        <v>45.553422904670505</v>
      </c>
    </row>
    <row r="2835" spans="1:8" x14ac:dyDescent="0.3">
      <c r="A2835" s="3" t="s">
        <v>2445</v>
      </c>
      <c r="B2835" s="3" t="s">
        <v>18</v>
      </c>
      <c r="C2835" s="3">
        <v>10429</v>
      </c>
      <c r="D2835" s="3" t="s">
        <v>2446</v>
      </c>
      <c r="E2835" s="3">
        <v>2389</v>
      </c>
      <c r="F2835" s="3">
        <v>2239</v>
      </c>
      <c r="G2835" s="3" t="s">
        <v>7</v>
      </c>
      <c r="H2835" s="3">
        <f t="shared" si="44"/>
        <v>-6.2787777312683133</v>
      </c>
    </row>
    <row r="2836" spans="1:8" x14ac:dyDescent="0.3">
      <c r="A2836" s="3" t="s">
        <v>2445</v>
      </c>
      <c r="B2836" s="3" t="s">
        <v>18</v>
      </c>
      <c r="C2836" s="3">
        <v>8256</v>
      </c>
      <c r="D2836" s="3" t="s">
        <v>2447</v>
      </c>
      <c r="E2836" s="3">
        <v>1773</v>
      </c>
      <c r="F2836" s="3">
        <v>2043</v>
      </c>
      <c r="G2836" s="3" t="s">
        <v>7</v>
      </c>
      <c r="H2836" s="3">
        <f t="shared" si="44"/>
        <v>15.228426395939088</v>
      </c>
    </row>
    <row r="2837" spans="1:8" x14ac:dyDescent="0.3">
      <c r="A2837" s="3" t="s">
        <v>2445</v>
      </c>
      <c r="B2837" s="3" t="s">
        <v>18</v>
      </c>
      <c r="C2837" s="3">
        <v>8267</v>
      </c>
      <c r="D2837" s="3" t="s">
        <v>2447</v>
      </c>
      <c r="E2837" s="3">
        <v>1926</v>
      </c>
      <c r="F2837" s="3">
        <v>2124</v>
      </c>
      <c r="G2837" s="3" t="s">
        <v>7</v>
      </c>
      <c r="H2837" s="3">
        <f t="shared" si="44"/>
        <v>10.2803738317757</v>
      </c>
    </row>
    <row r="2838" spans="1:8" x14ac:dyDescent="0.3">
      <c r="A2838" s="3" t="s">
        <v>2445</v>
      </c>
      <c r="B2838" s="3" t="s">
        <v>18</v>
      </c>
      <c r="C2838" s="3">
        <v>8003</v>
      </c>
      <c r="D2838" s="3" t="s">
        <v>2447</v>
      </c>
      <c r="E2838" s="3">
        <v>1853</v>
      </c>
      <c r="F2838" s="3">
        <v>2972</v>
      </c>
      <c r="G2838" s="3" t="s">
        <v>7</v>
      </c>
      <c r="H2838" s="3">
        <f t="shared" si="44"/>
        <v>60.388559093362119</v>
      </c>
    </row>
    <row r="2839" spans="1:8" x14ac:dyDescent="0.3">
      <c r="A2839" s="3" t="s">
        <v>2445</v>
      </c>
      <c r="B2839" s="3" t="s">
        <v>18</v>
      </c>
      <c r="C2839" s="3">
        <v>8021</v>
      </c>
      <c r="D2839" s="3" t="s">
        <v>2447</v>
      </c>
      <c r="E2839" s="3">
        <v>1357</v>
      </c>
      <c r="F2839" s="3">
        <v>2892</v>
      </c>
      <c r="G2839" s="3" t="s">
        <v>7</v>
      </c>
      <c r="H2839" s="3">
        <f t="shared" si="44"/>
        <v>113.11717022844509</v>
      </c>
    </row>
    <row r="2840" spans="1:8" x14ac:dyDescent="0.3">
      <c r="A2840" s="3" t="s">
        <v>2445</v>
      </c>
      <c r="B2840" s="3" t="s">
        <v>18</v>
      </c>
      <c r="C2840" s="3">
        <v>7445</v>
      </c>
      <c r="D2840" s="3" t="s">
        <v>2448</v>
      </c>
      <c r="E2840" s="3">
        <v>910</v>
      </c>
      <c r="F2840" s="3">
        <v>1485</v>
      </c>
      <c r="G2840" s="3" t="s">
        <v>7</v>
      </c>
      <c r="H2840" s="3">
        <f t="shared" si="44"/>
        <v>63.186813186813183</v>
      </c>
    </row>
    <row r="2841" spans="1:8" x14ac:dyDescent="0.3">
      <c r="A2841" s="3" t="s">
        <v>2445</v>
      </c>
      <c r="B2841" s="3" t="s">
        <v>18</v>
      </c>
      <c r="C2841" s="3">
        <v>11488</v>
      </c>
      <c r="D2841" s="3" t="s">
        <v>2449</v>
      </c>
      <c r="E2841" s="3">
        <v>44416</v>
      </c>
      <c r="F2841" s="3">
        <v>43004</v>
      </c>
      <c r="G2841" s="3" t="s">
        <v>7</v>
      </c>
      <c r="H2841" s="3">
        <f t="shared" si="44"/>
        <v>-3.179034582132565</v>
      </c>
    </row>
    <row r="2842" spans="1:8" x14ac:dyDescent="0.3">
      <c r="A2842" s="3" t="s">
        <v>2445</v>
      </c>
      <c r="B2842" s="3" t="s">
        <v>18</v>
      </c>
      <c r="C2842" s="3">
        <v>9869</v>
      </c>
      <c r="D2842" s="3" t="s">
        <v>2450</v>
      </c>
      <c r="E2842" s="3">
        <v>3957</v>
      </c>
      <c r="F2842" s="3">
        <v>4258</v>
      </c>
      <c r="G2842" s="3" t="s">
        <v>7</v>
      </c>
      <c r="H2842" s="3">
        <f t="shared" si="44"/>
        <v>7.6067728076825878</v>
      </c>
    </row>
    <row r="2843" spans="1:8" x14ac:dyDescent="0.3">
      <c r="A2843" s="3" t="s">
        <v>2445</v>
      </c>
      <c r="B2843" s="3" t="s">
        <v>18</v>
      </c>
      <c r="C2843" s="3">
        <v>9878</v>
      </c>
      <c r="D2843" s="3" t="s">
        <v>2450</v>
      </c>
      <c r="E2843" s="3">
        <v>6255</v>
      </c>
      <c r="F2843" s="3">
        <v>5326</v>
      </c>
      <c r="G2843" s="3" t="s">
        <v>7</v>
      </c>
      <c r="H2843" s="3">
        <f t="shared" si="44"/>
        <v>-14.852118305355717</v>
      </c>
    </row>
    <row r="2844" spans="1:8" x14ac:dyDescent="0.3">
      <c r="A2844" s="3" t="s">
        <v>2445</v>
      </c>
      <c r="B2844" s="3" t="s">
        <v>18</v>
      </c>
      <c r="C2844" s="3">
        <v>6317</v>
      </c>
      <c r="D2844" s="3" t="s">
        <v>2451</v>
      </c>
      <c r="E2844" s="3">
        <v>3130</v>
      </c>
      <c r="F2844" s="3">
        <v>2232</v>
      </c>
      <c r="G2844" s="3" t="s">
        <v>7</v>
      </c>
      <c r="H2844" s="3">
        <f t="shared" si="44"/>
        <v>-28.69009584664537</v>
      </c>
    </row>
    <row r="2845" spans="1:8" x14ac:dyDescent="0.3">
      <c r="A2845" s="3" t="s">
        <v>2445</v>
      </c>
      <c r="B2845" s="3" t="s">
        <v>18</v>
      </c>
      <c r="C2845" s="3">
        <v>6326</v>
      </c>
      <c r="D2845" s="3" t="s">
        <v>2451</v>
      </c>
      <c r="E2845" s="3">
        <v>6356</v>
      </c>
      <c r="F2845" s="3">
        <v>4803</v>
      </c>
      <c r="G2845" s="3" t="s">
        <v>7</v>
      </c>
      <c r="H2845" s="3">
        <f t="shared" si="44"/>
        <v>-24.433606041535558</v>
      </c>
    </row>
    <row r="2846" spans="1:8" x14ac:dyDescent="0.3">
      <c r="A2846" s="3" t="s">
        <v>2445</v>
      </c>
      <c r="B2846" s="3" t="s">
        <v>18</v>
      </c>
      <c r="C2846" s="3">
        <v>9734</v>
      </c>
      <c r="D2846" s="3" t="s">
        <v>2452</v>
      </c>
      <c r="E2846" s="3">
        <v>7466</v>
      </c>
      <c r="F2846" s="3">
        <v>5373</v>
      </c>
      <c r="G2846" s="3" t="s">
        <v>7</v>
      </c>
      <c r="H2846" s="3">
        <f t="shared" si="44"/>
        <v>-28.033753013661933</v>
      </c>
    </row>
    <row r="2847" spans="1:8" x14ac:dyDescent="0.3">
      <c r="A2847" s="3" t="s">
        <v>2445</v>
      </c>
      <c r="B2847" s="3" t="s">
        <v>18</v>
      </c>
      <c r="C2847" s="3">
        <v>9747</v>
      </c>
      <c r="D2847" s="3" t="s">
        <v>2452</v>
      </c>
      <c r="E2847" s="3">
        <v>5574</v>
      </c>
      <c r="F2847" s="3">
        <v>5850</v>
      </c>
      <c r="G2847" s="3" t="s">
        <v>7</v>
      </c>
      <c r="H2847" s="3">
        <f t="shared" si="44"/>
        <v>4.9515608180839612</v>
      </c>
    </row>
    <row r="2848" spans="1:8" x14ac:dyDescent="0.3">
      <c r="A2848" s="3" t="s">
        <v>2445</v>
      </c>
      <c r="B2848" s="3" t="s">
        <v>18</v>
      </c>
      <c r="C2848" s="3">
        <v>4964</v>
      </c>
      <c r="D2848" s="3" t="s">
        <v>2453</v>
      </c>
      <c r="E2848" s="3">
        <v>6910</v>
      </c>
      <c r="F2848" s="3">
        <v>7111</v>
      </c>
      <c r="G2848" s="3" t="s">
        <v>7</v>
      </c>
      <c r="H2848" s="3">
        <f t="shared" si="44"/>
        <v>2.9088277858176559</v>
      </c>
    </row>
    <row r="2849" spans="1:8" x14ac:dyDescent="0.3">
      <c r="A2849" s="3" t="s">
        <v>2445</v>
      </c>
      <c r="B2849" s="3" t="s">
        <v>18</v>
      </c>
      <c r="C2849" s="3">
        <v>10242</v>
      </c>
      <c r="D2849" s="3" t="s">
        <v>2454</v>
      </c>
      <c r="E2849" s="3">
        <v>5274</v>
      </c>
      <c r="F2849" s="3">
        <v>6266</v>
      </c>
      <c r="G2849" s="3" t="s">
        <v>7</v>
      </c>
      <c r="H2849" s="3">
        <f t="shared" si="44"/>
        <v>18.809252938945772</v>
      </c>
    </row>
    <row r="2850" spans="1:8" x14ac:dyDescent="0.3">
      <c r="A2850" s="3" t="s">
        <v>2445</v>
      </c>
      <c r="B2850" s="3" t="s">
        <v>18</v>
      </c>
      <c r="C2850" s="3">
        <v>10248</v>
      </c>
      <c r="D2850" s="3" t="s">
        <v>2454</v>
      </c>
      <c r="E2850" s="3">
        <v>5815</v>
      </c>
      <c r="F2850" s="3">
        <v>6754</v>
      </c>
      <c r="G2850" s="3" t="s">
        <v>7</v>
      </c>
      <c r="H2850" s="3">
        <f t="shared" si="44"/>
        <v>16.147893379191746</v>
      </c>
    </row>
    <row r="2851" spans="1:8" x14ac:dyDescent="0.3">
      <c r="A2851" s="3" t="s">
        <v>2455</v>
      </c>
      <c r="B2851" s="3" t="s">
        <v>2456</v>
      </c>
      <c r="C2851" s="3">
        <v>4</v>
      </c>
      <c r="D2851" s="3">
        <v>2</v>
      </c>
      <c r="E2851" s="3">
        <v>17273</v>
      </c>
      <c r="F2851" s="3">
        <v>17483</v>
      </c>
      <c r="G2851" s="3" t="s">
        <v>2457</v>
      </c>
      <c r="H2851" s="3">
        <f t="shared" si="44"/>
        <v>1.215770277311411</v>
      </c>
    </row>
    <row r="2852" spans="1:8" x14ac:dyDescent="0.3">
      <c r="A2852" s="3" t="s">
        <v>2458</v>
      </c>
      <c r="B2852" s="3" t="s">
        <v>18</v>
      </c>
      <c r="C2852" s="3">
        <v>6493</v>
      </c>
      <c r="D2852" s="3" t="s">
        <v>2459</v>
      </c>
      <c r="E2852" s="3">
        <v>2111</v>
      </c>
      <c r="F2852" s="3">
        <v>1942</v>
      </c>
      <c r="G2852" s="3" t="s">
        <v>7</v>
      </c>
      <c r="H2852" s="3">
        <f t="shared" si="44"/>
        <v>-8.0056845097110383</v>
      </c>
    </row>
    <row r="2853" spans="1:8" x14ac:dyDescent="0.3">
      <c r="A2853" s="3" t="s">
        <v>2458</v>
      </c>
      <c r="B2853" s="3" t="s">
        <v>18</v>
      </c>
      <c r="C2853" s="3">
        <v>6500</v>
      </c>
      <c r="D2853" s="3" t="s">
        <v>2459</v>
      </c>
      <c r="E2853" s="3">
        <v>2034</v>
      </c>
      <c r="F2853" s="3">
        <v>1522</v>
      </c>
      <c r="G2853" s="3" t="s">
        <v>7</v>
      </c>
      <c r="H2853" s="3">
        <f t="shared" si="44"/>
        <v>-25.172074729596854</v>
      </c>
    </row>
    <row r="2854" spans="1:8" x14ac:dyDescent="0.3">
      <c r="A2854" s="3" t="s">
        <v>2458</v>
      </c>
      <c r="B2854" s="3" t="s">
        <v>18</v>
      </c>
      <c r="C2854" s="3">
        <v>6478</v>
      </c>
      <c r="D2854" s="3" t="s">
        <v>2459</v>
      </c>
      <c r="E2854" s="3">
        <v>2261</v>
      </c>
      <c r="F2854" s="3">
        <v>2579</v>
      </c>
      <c r="G2854" s="3" t="s">
        <v>7</v>
      </c>
      <c r="H2854" s="3">
        <f t="shared" si="44"/>
        <v>14.064573197700133</v>
      </c>
    </row>
    <row r="2855" spans="1:8" x14ac:dyDescent="0.3">
      <c r="A2855" s="3" t="s">
        <v>2458</v>
      </c>
      <c r="B2855" s="3" t="s">
        <v>18</v>
      </c>
      <c r="C2855" s="3">
        <v>2111</v>
      </c>
      <c r="D2855" s="3" t="s">
        <v>2460</v>
      </c>
      <c r="E2855" s="3">
        <v>10867</v>
      </c>
      <c r="F2855" s="3">
        <v>11440</v>
      </c>
      <c r="G2855" s="3" t="s">
        <v>7</v>
      </c>
      <c r="H2855" s="3">
        <f t="shared" si="44"/>
        <v>5.2728443912763412</v>
      </c>
    </row>
    <row r="2856" spans="1:8" x14ac:dyDescent="0.3">
      <c r="A2856" s="3" t="s">
        <v>2461</v>
      </c>
      <c r="B2856" s="3" t="s">
        <v>2462</v>
      </c>
      <c r="C2856" s="3">
        <v>12</v>
      </c>
      <c r="D2856" s="3">
        <v>8</v>
      </c>
      <c r="E2856" s="3">
        <v>32044</v>
      </c>
      <c r="F2856" s="3">
        <v>35154</v>
      </c>
      <c r="G2856" s="3" t="s">
        <v>2463</v>
      </c>
      <c r="H2856" s="3">
        <f t="shared" si="44"/>
        <v>9.7054050680314568</v>
      </c>
    </row>
    <row r="2857" spans="1:8" x14ac:dyDescent="0.3">
      <c r="A2857" s="3" t="s">
        <v>2464</v>
      </c>
      <c r="B2857" s="3" t="s">
        <v>18</v>
      </c>
      <c r="C2857" s="3">
        <v>8176</v>
      </c>
      <c r="D2857" s="3" t="s">
        <v>2465</v>
      </c>
      <c r="E2857" s="3">
        <v>2236</v>
      </c>
      <c r="F2857" s="3">
        <v>2567</v>
      </c>
      <c r="G2857" s="3" t="s">
        <v>7</v>
      </c>
      <c r="H2857" s="3">
        <f t="shared" si="44"/>
        <v>14.803220035778175</v>
      </c>
    </row>
    <row r="2858" spans="1:8" x14ac:dyDescent="0.3">
      <c r="A2858" s="3" t="s">
        <v>2464</v>
      </c>
      <c r="B2858" s="3" t="s">
        <v>18</v>
      </c>
      <c r="C2858" s="3">
        <v>8186</v>
      </c>
      <c r="D2858" s="3" t="s">
        <v>2465</v>
      </c>
      <c r="E2858" s="3">
        <v>4061</v>
      </c>
      <c r="F2858" s="3">
        <v>4096</v>
      </c>
      <c r="G2858" s="3" t="s">
        <v>7</v>
      </c>
      <c r="H2858" s="3">
        <f t="shared" si="44"/>
        <v>0.86185668554543216</v>
      </c>
    </row>
    <row r="2859" spans="1:8" x14ac:dyDescent="0.3">
      <c r="A2859" s="3" t="s">
        <v>2464</v>
      </c>
      <c r="B2859" s="3" t="s">
        <v>18</v>
      </c>
      <c r="C2859" s="3">
        <v>7642</v>
      </c>
      <c r="D2859" s="3" t="s">
        <v>2466</v>
      </c>
      <c r="E2859" s="3">
        <v>963</v>
      </c>
      <c r="F2859" s="3">
        <v>951</v>
      </c>
      <c r="G2859" s="3" t="s">
        <v>7</v>
      </c>
      <c r="H2859" s="3">
        <f t="shared" si="44"/>
        <v>-1.2461059190031152</v>
      </c>
    </row>
    <row r="2860" spans="1:8" x14ac:dyDescent="0.3">
      <c r="A2860" s="3" t="s">
        <v>2464</v>
      </c>
      <c r="B2860" s="3" t="s">
        <v>18</v>
      </c>
      <c r="C2860" s="3">
        <v>9947</v>
      </c>
      <c r="D2860" s="3" t="s">
        <v>2467</v>
      </c>
      <c r="E2860" s="3">
        <v>1331</v>
      </c>
      <c r="F2860" s="3">
        <v>1474</v>
      </c>
      <c r="G2860" s="3" t="s">
        <v>7</v>
      </c>
      <c r="H2860" s="3">
        <f t="shared" si="44"/>
        <v>10.743801652892563</v>
      </c>
    </row>
    <row r="2861" spans="1:8" x14ac:dyDescent="0.3">
      <c r="A2861" s="3" t="s">
        <v>2464</v>
      </c>
      <c r="B2861" s="3" t="s">
        <v>18</v>
      </c>
      <c r="C2861" s="3">
        <v>2824</v>
      </c>
      <c r="D2861" s="3" t="s">
        <v>2468</v>
      </c>
      <c r="E2861" s="3">
        <v>1128</v>
      </c>
      <c r="F2861" s="3">
        <v>666</v>
      </c>
      <c r="G2861" s="3" t="s">
        <v>7</v>
      </c>
      <c r="H2861" s="3">
        <f t="shared" si="44"/>
        <v>-40.957446808510639</v>
      </c>
    </row>
    <row r="2862" spans="1:8" x14ac:dyDescent="0.3">
      <c r="A2862" s="3" t="s">
        <v>2464</v>
      </c>
      <c r="B2862" s="3" t="s">
        <v>18</v>
      </c>
      <c r="C2862" s="3">
        <v>8668</v>
      </c>
      <c r="D2862" s="3" t="s">
        <v>2469</v>
      </c>
      <c r="E2862" s="3">
        <v>2712</v>
      </c>
      <c r="F2862" s="3">
        <v>2379</v>
      </c>
      <c r="G2862" s="3" t="s">
        <v>7</v>
      </c>
      <c r="H2862" s="3">
        <f t="shared" si="44"/>
        <v>-12.278761061946902</v>
      </c>
    </row>
    <row r="2863" spans="1:8" x14ac:dyDescent="0.3">
      <c r="A2863" s="3" t="s">
        <v>2464</v>
      </c>
      <c r="B2863" s="3" t="s">
        <v>18</v>
      </c>
      <c r="C2863" s="3">
        <v>8684</v>
      </c>
      <c r="D2863" s="3" t="s">
        <v>2469</v>
      </c>
      <c r="E2863" s="3">
        <v>4202</v>
      </c>
      <c r="F2863" s="3">
        <v>3671</v>
      </c>
      <c r="G2863" s="3" t="s">
        <v>7</v>
      </c>
      <c r="H2863" s="3">
        <f t="shared" si="44"/>
        <v>-12.636839600190386</v>
      </c>
    </row>
    <row r="2864" spans="1:8" x14ac:dyDescent="0.3">
      <c r="A2864" s="3" t="s">
        <v>2464</v>
      </c>
      <c r="B2864" s="3" t="s">
        <v>18</v>
      </c>
      <c r="C2864" s="3">
        <v>8930</v>
      </c>
      <c r="D2864" s="3" t="s">
        <v>2470</v>
      </c>
      <c r="E2864" s="3">
        <v>951</v>
      </c>
      <c r="F2864" s="3">
        <v>1242</v>
      </c>
      <c r="G2864" s="3" t="s">
        <v>7</v>
      </c>
      <c r="H2864" s="3">
        <f t="shared" si="44"/>
        <v>30.5993690851735</v>
      </c>
    </row>
    <row r="2865" spans="1:8" x14ac:dyDescent="0.3">
      <c r="A2865" s="3" t="s">
        <v>2464</v>
      </c>
      <c r="B2865" s="3" t="s">
        <v>18</v>
      </c>
      <c r="C2865" s="3">
        <v>3715</v>
      </c>
      <c r="D2865" s="3" t="s">
        <v>2471</v>
      </c>
      <c r="E2865" s="3">
        <v>5855</v>
      </c>
      <c r="F2865" s="3">
        <v>7925</v>
      </c>
      <c r="G2865" s="3" t="s">
        <v>7</v>
      </c>
      <c r="H2865" s="3">
        <f t="shared" si="44"/>
        <v>35.354397950469682</v>
      </c>
    </row>
    <row r="2866" spans="1:8" x14ac:dyDescent="0.3">
      <c r="A2866" s="3" t="s">
        <v>2464</v>
      </c>
      <c r="B2866" s="3" t="s">
        <v>18</v>
      </c>
      <c r="C2866" s="3">
        <v>3728</v>
      </c>
      <c r="D2866" s="3" t="s">
        <v>2471</v>
      </c>
      <c r="E2866" s="3">
        <v>5868</v>
      </c>
      <c r="F2866" s="3">
        <v>8299</v>
      </c>
      <c r="G2866" s="3" t="s">
        <v>7</v>
      </c>
      <c r="H2866" s="3">
        <f t="shared" si="44"/>
        <v>41.428084526244035</v>
      </c>
    </row>
    <row r="2867" spans="1:8" x14ac:dyDescent="0.3">
      <c r="A2867" s="3" t="s">
        <v>2464</v>
      </c>
      <c r="B2867" s="3" t="s">
        <v>18</v>
      </c>
      <c r="C2867" s="3">
        <v>7028</v>
      </c>
      <c r="D2867" s="3" t="s">
        <v>2472</v>
      </c>
      <c r="E2867" s="3">
        <v>980</v>
      </c>
      <c r="F2867" s="3">
        <v>1231</v>
      </c>
      <c r="G2867" s="3" t="s">
        <v>7</v>
      </c>
      <c r="H2867" s="3">
        <f t="shared" si="44"/>
        <v>25.612244897959187</v>
      </c>
    </row>
    <row r="2868" spans="1:8" x14ac:dyDescent="0.3">
      <c r="A2868" s="3" t="s">
        <v>2464</v>
      </c>
      <c r="B2868" s="3" t="s">
        <v>18</v>
      </c>
      <c r="C2868" s="3">
        <v>7040</v>
      </c>
      <c r="D2868" s="3" t="s">
        <v>2472</v>
      </c>
      <c r="E2868" s="3">
        <v>1757</v>
      </c>
      <c r="F2868" s="3">
        <v>653</v>
      </c>
      <c r="G2868" s="3" t="s">
        <v>7</v>
      </c>
      <c r="H2868" s="3">
        <f t="shared" si="44"/>
        <v>-62.834376778599889</v>
      </c>
    </row>
    <row r="2869" spans="1:8" x14ac:dyDescent="0.3">
      <c r="A2869" s="3" t="s">
        <v>2473</v>
      </c>
      <c r="B2869" s="3" t="s">
        <v>2474</v>
      </c>
      <c r="C2869" s="3">
        <v>3</v>
      </c>
      <c r="D2869" s="3">
        <v>3</v>
      </c>
      <c r="E2869" s="3">
        <v>7625</v>
      </c>
      <c r="F2869" s="3">
        <v>5706</v>
      </c>
      <c r="G2869" s="3" t="s">
        <v>2475</v>
      </c>
      <c r="H2869" s="3">
        <f t="shared" si="44"/>
        <v>-25.167213114754102</v>
      </c>
    </row>
    <row r="2870" spans="1:8" x14ac:dyDescent="0.3">
      <c r="A2870" s="3" t="s">
        <v>2476</v>
      </c>
      <c r="B2870" s="3" t="s">
        <v>18</v>
      </c>
      <c r="C2870" s="3">
        <v>4268</v>
      </c>
      <c r="D2870" s="3" t="s">
        <v>2477</v>
      </c>
      <c r="E2870" s="3">
        <v>3165</v>
      </c>
      <c r="F2870" s="3">
        <v>2336</v>
      </c>
      <c r="G2870" s="3" t="s">
        <v>7</v>
      </c>
      <c r="H2870" s="3">
        <f t="shared" si="44"/>
        <v>-26.192733017377567</v>
      </c>
    </row>
    <row r="2871" spans="1:8" x14ac:dyDescent="0.3">
      <c r="A2871" s="3" t="s">
        <v>2476</v>
      </c>
      <c r="B2871" s="3" t="s">
        <v>18</v>
      </c>
      <c r="C2871" s="3">
        <v>4859</v>
      </c>
      <c r="D2871" s="3" t="s">
        <v>2478</v>
      </c>
      <c r="E2871" s="3">
        <v>1790</v>
      </c>
      <c r="F2871" s="3">
        <v>866</v>
      </c>
      <c r="G2871" s="3" t="s">
        <v>7</v>
      </c>
      <c r="H2871" s="3">
        <f t="shared" si="44"/>
        <v>-51.620111731843579</v>
      </c>
    </row>
    <row r="2872" spans="1:8" x14ac:dyDescent="0.3">
      <c r="A2872" s="3" t="s">
        <v>2476</v>
      </c>
      <c r="B2872" s="3" t="s">
        <v>18</v>
      </c>
      <c r="C2872" s="3">
        <v>8672</v>
      </c>
      <c r="D2872" s="3" t="s">
        <v>2479</v>
      </c>
      <c r="E2872" s="3">
        <v>2670</v>
      </c>
      <c r="F2872" s="3">
        <v>2504</v>
      </c>
      <c r="G2872" s="3" t="s">
        <v>7</v>
      </c>
      <c r="H2872" s="3">
        <f t="shared" si="44"/>
        <v>-6.2172284644194757</v>
      </c>
    </row>
    <row r="2873" spans="1:8" x14ac:dyDescent="0.3">
      <c r="A2873" s="3" t="s">
        <v>2480</v>
      </c>
      <c r="B2873" s="3" t="s">
        <v>2481</v>
      </c>
      <c r="C2873" s="3">
        <v>4</v>
      </c>
      <c r="D2873" s="3">
        <v>3</v>
      </c>
      <c r="E2873" s="3">
        <v>23199</v>
      </c>
      <c r="F2873" s="3">
        <v>25463</v>
      </c>
      <c r="G2873" s="3" t="s">
        <v>2482</v>
      </c>
      <c r="H2873" s="3">
        <f t="shared" si="44"/>
        <v>9.7590413379887071</v>
      </c>
    </row>
    <row r="2874" spans="1:8" x14ac:dyDescent="0.3">
      <c r="A2874" s="3" t="s">
        <v>2483</v>
      </c>
      <c r="B2874" s="3" t="s">
        <v>18</v>
      </c>
      <c r="C2874" s="3">
        <v>9658</v>
      </c>
      <c r="D2874" s="3" t="s">
        <v>2484</v>
      </c>
      <c r="E2874" s="3">
        <v>1122</v>
      </c>
      <c r="F2874" s="3">
        <v>1321</v>
      </c>
      <c r="G2874" s="3" t="s">
        <v>7</v>
      </c>
      <c r="H2874" s="3">
        <f t="shared" si="44"/>
        <v>17.736185383244209</v>
      </c>
    </row>
    <row r="2875" spans="1:8" x14ac:dyDescent="0.3">
      <c r="A2875" s="3" t="s">
        <v>2483</v>
      </c>
      <c r="B2875" s="3" t="s">
        <v>18</v>
      </c>
      <c r="C2875" s="3">
        <v>9666</v>
      </c>
      <c r="D2875" s="3" t="s">
        <v>2484</v>
      </c>
      <c r="E2875" s="3">
        <v>1356</v>
      </c>
      <c r="F2875" s="3">
        <v>1590</v>
      </c>
      <c r="G2875" s="3" t="s">
        <v>7</v>
      </c>
      <c r="H2875" s="3">
        <f t="shared" si="44"/>
        <v>17.256637168141591</v>
      </c>
    </row>
    <row r="2876" spans="1:8" x14ac:dyDescent="0.3">
      <c r="A2876" s="3" t="s">
        <v>2483</v>
      </c>
      <c r="B2876" s="3" t="s">
        <v>18</v>
      </c>
      <c r="C2876" s="3">
        <v>3828</v>
      </c>
      <c r="D2876" s="3" t="s">
        <v>2485</v>
      </c>
      <c r="E2876" s="3">
        <v>20247</v>
      </c>
      <c r="F2876" s="3">
        <v>22078</v>
      </c>
      <c r="G2876" s="3" t="s">
        <v>7</v>
      </c>
      <c r="H2876" s="3">
        <f t="shared" si="44"/>
        <v>9.04331505902109</v>
      </c>
    </row>
    <row r="2877" spans="1:8" x14ac:dyDescent="0.3">
      <c r="A2877" s="3" t="s">
        <v>2483</v>
      </c>
      <c r="B2877" s="3" t="s">
        <v>18</v>
      </c>
      <c r="C2877" s="3">
        <v>6164</v>
      </c>
      <c r="D2877" s="3" t="s">
        <v>2486</v>
      </c>
      <c r="E2877" s="3">
        <v>474</v>
      </c>
      <c r="F2877" s="3">
        <v>474</v>
      </c>
      <c r="G2877" s="3" t="s">
        <v>7</v>
      </c>
      <c r="H2877" s="3">
        <f t="shared" si="44"/>
        <v>0</v>
      </c>
    </row>
    <row r="2878" spans="1:8" x14ac:dyDescent="0.3">
      <c r="A2878" s="3" t="s">
        <v>2487</v>
      </c>
      <c r="B2878" s="3" t="s">
        <v>2488</v>
      </c>
      <c r="C2878" s="3">
        <v>7</v>
      </c>
      <c r="D2878" s="3">
        <v>6</v>
      </c>
      <c r="E2878" s="3">
        <v>18690</v>
      </c>
      <c r="F2878" s="3">
        <v>19213</v>
      </c>
      <c r="G2878" s="3" t="s">
        <v>2489</v>
      </c>
      <c r="H2878" s="3">
        <f t="shared" si="44"/>
        <v>2.7982878544676297</v>
      </c>
    </row>
    <row r="2879" spans="1:8" x14ac:dyDescent="0.3">
      <c r="A2879" s="3" t="s">
        <v>2490</v>
      </c>
      <c r="B2879" s="3" t="s">
        <v>18</v>
      </c>
      <c r="C2879" s="3">
        <v>8373</v>
      </c>
      <c r="D2879" s="3" t="s">
        <v>2491</v>
      </c>
      <c r="E2879" s="3">
        <v>2204</v>
      </c>
      <c r="F2879" s="3">
        <v>2187</v>
      </c>
      <c r="G2879" s="3" t="s">
        <v>7</v>
      </c>
      <c r="H2879" s="3">
        <f t="shared" si="44"/>
        <v>-0.77132486388384758</v>
      </c>
    </row>
    <row r="2880" spans="1:8" x14ac:dyDescent="0.3">
      <c r="A2880" s="3" t="s">
        <v>2490</v>
      </c>
      <c r="B2880" s="3" t="s">
        <v>18</v>
      </c>
      <c r="C2880" s="3">
        <v>5635</v>
      </c>
      <c r="D2880" s="3" t="s">
        <v>2492</v>
      </c>
      <c r="E2880" s="3">
        <v>639</v>
      </c>
      <c r="F2880" s="3">
        <v>1273</v>
      </c>
      <c r="G2880" s="3" t="s">
        <v>7</v>
      </c>
      <c r="H2880" s="3">
        <f t="shared" si="44"/>
        <v>99.217527386541477</v>
      </c>
    </row>
    <row r="2881" spans="1:8" x14ac:dyDescent="0.3">
      <c r="A2881" s="3" t="s">
        <v>2490</v>
      </c>
      <c r="B2881" s="3" t="s">
        <v>18</v>
      </c>
      <c r="C2881" s="3">
        <v>10502</v>
      </c>
      <c r="D2881" s="3" t="s">
        <v>2493</v>
      </c>
      <c r="E2881" s="3">
        <v>2265</v>
      </c>
      <c r="F2881" s="3">
        <v>2170</v>
      </c>
      <c r="G2881" s="3" t="s">
        <v>7</v>
      </c>
      <c r="H2881" s="3">
        <f t="shared" si="44"/>
        <v>-4.1942604856512142</v>
      </c>
    </row>
    <row r="2882" spans="1:8" x14ac:dyDescent="0.3">
      <c r="A2882" s="3" t="s">
        <v>2490</v>
      </c>
      <c r="B2882" s="3" t="s">
        <v>18</v>
      </c>
      <c r="C2882" s="3">
        <v>10517</v>
      </c>
      <c r="D2882" s="3" t="s">
        <v>2493</v>
      </c>
      <c r="E2882" s="3">
        <v>1581</v>
      </c>
      <c r="F2882" s="3">
        <v>1627</v>
      </c>
      <c r="G2882" s="3" t="s">
        <v>7</v>
      </c>
      <c r="H2882" s="3">
        <f t="shared" si="44"/>
        <v>2.9095509171410501</v>
      </c>
    </row>
    <row r="2883" spans="1:8" x14ac:dyDescent="0.3">
      <c r="A2883" s="3" t="s">
        <v>2490</v>
      </c>
      <c r="B2883" s="3" t="s">
        <v>18</v>
      </c>
      <c r="C2883" s="3">
        <v>4295</v>
      </c>
      <c r="D2883" s="3" t="s">
        <v>2494</v>
      </c>
      <c r="E2883" s="3">
        <v>474</v>
      </c>
      <c r="F2883" s="3">
        <v>300</v>
      </c>
      <c r="G2883" s="3" t="s">
        <v>7</v>
      </c>
      <c r="H2883" s="3">
        <f t="shared" si="44"/>
        <v>-36.708860759493675</v>
      </c>
    </row>
    <row r="2884" spans="1:8" x14ac:dyDescent="0.3">
      <c r="A2884" s="3" t="s">
        <v>2490</v>
      </c>
      <c r="B2884" s="3" t="s">
        <v>18</v>
      </c>
      <c r="C2884" s="3">
        <v>5118</v>
      </c>
      <c r="D2884" s="3" t="s">
        <v>2495</v>
      </c>
      <c r="E2884" s="3">
        <v>7472</v>
      </c>
      <c r="F2884" s="3">
        <v>6775</v>
      </c>
      <c r="G2884" s="3" t="s">
        <v>7</v>
      </c>
      <c r="H2884" s="3">
        <f t="shared" ref="H2884:H2947" si="45">((F2884-E2884)/E2884)*100</f>
        <v>-9.3281584582441113</v>
      </c>
    </row>
    <row r="2885" spans="1:8" x14ac:dyDescent="0.3">
      <c r="A2885" s="3" t="s">
        <v>2490</v>
      </c>
      <c r="B2885" s="3" t="s">
        <v>18</v>
      </c>
      <c r="C2885" s="3">
        <v>10864</v>
      </c>
      <c r="D2885" s="3" t="s">
        <v>2496</v>
      </c>
      <c r="E2885" s="3">
        <v>4055</v>
      </c>
      <c r="F2885" s="3">
        <v>4881</v>
      </c>
      <c r="G2885" s="3" t="s">
        <v>7</v>
      </c>
      <c r="H2885" s="3">
        <f t="shared" si="45"/>
        <v>20.369913686806413</v>
      </c>
    </row>
    <row r="2886" spans="1:8" x14ac:dyDescent="0.3">
      <c r="A2886" s="3" t="s">
        <v>2497</v>
      </c>
      <c r="B2886" s="3" t="s">
        <v>2498</v>
      </c>
      <c r="C2886" s="3">
        <v>5</v>
      </c>
      <c r="D2886" s="3">
        <v>3</v>
      </c>
      <c r="E2886" s="3">
        <v>17392</v>
      </c>
      <c r="F2886" s="3">
        <v>16491</v>
      </c>
      <c r="G2886" s="3" t="s">
        <v>2499</v>
      </c>
      <c r="H2886" s="5">
        <f t="shared" si="45"/>
        <v>-5.1805427782888689</v>
      </c>
    </row>
    <row r="2887" spans="1:8" x14ac:dyDescent="0.3">
      <c r="A2887" s="3" t="s">
        <v>2500</v>
      </c>
      <c r="B2887" s="3" t="s">
        <v>18</v>
      </c>
      <c r="C2887" s="3">
        <v>8150</v>
      </c>
      <c r="D2887" s="3" t="s">
        <v>2501</v>
      </c>
      <c r="E2887" s="3">
        <v>4050</v>
      </c>
      <c r="F2887" s="3">
        <v>3403</v>
      </c>
      <c r="G2887" s="3" t="s">
        <v>7</v>
      </c>
      <c r="H2887" s="3">
        <f t="shared" si="45"/>
        <v>-15.975308641975309</v>
      </c>
    </row>
    <row r="2888" spans="1:8" x14ac:dyDescent="0.3">
      <c r="A2888" s="3" t="s">
        <v>2500</v>
      </c>
      <c r="B2888" s="3" t="s">
        <v>18</v>
      </c>
      <c r="C2888" s="3">
        <v>8166</v>
      </c>
      <c r="D2888" s="3" t="s">
        <v>2501</v>
      </c>
      <c r="E2888" s="3">
        <v>4246</v>
      </c>
      <c r="F2888" s="3">
        <v>2579</v>
      </c>
      <c r="G2888" s="3" t="s">
        <v>7</v>
      </c>
      <c r="H2888" s="3">
        <f t="shared" si="45"/>
        <v>-39.260480452190301</v>
      </c>
    </row>
    <row r="2889" spans="1:8" x14ac:dyDescent="0.3">
      <c r="A2889" s="3" t="s">
        <v>2500</v>
      </c>
      <c r="B2889" s="3" t="s">
        <v>18</v>
      </c>
      <c r="C2889" s="3">
        <v>3683</v>
      </c>
      <c r="D2889" s="3" t="s">
        <v>2502</v>
      </c>
      <c r="E2889" s="3">
        <v>2006</v>
      </c>
      <c r="F2889" s="3">
        <v>2137</v>
      </c>
      <c r="G2889" s="3" t="s">
        <v>7</v>
      </c>
      <c r="H2889" s="3">
        <f t="shared" si="45"/>
        <v>6.5304087736789622</v>
      </c>
    </row>
    <row r="2890" spans="1:8" x14ac:dyDescent="0.3">
      <c r="A2890" s="3" t="s">
        <v>2500</v>
      </c>
      <c r="B2890" s="3" t="s">
        <v>18</v>
      </c>
      <c r="C2890" s="3">
        <v>7841</v>
      </c>
      <c r="D2890" s="3" t="s">
        <v>2503</v>
      </c>
      <c r="E2890" s="3">
        <v>3176</v>
      </c>
      <c r="F2890" s="3">
        <v>4252</v>
      </c>
      <c r="G2890" s="3" t="s">
        <v>7</v>
      </c>
      <c r="H2890" s="3">
        <f t="shared" si="45"/>
        <v>33.879093198992443</v>
      </c>
    </row>
    <row r="2891" spans="1:8" x14ac:dyDescent="0.3">
      <c r="A2891" s="3" t="s">
        <v>2500</v>
      </c>
      <c r="B2891" s="3" t="s">
        <v>18</v>
      </c>
      <c r="C2891" s="3">
        <v>7849</v>
      </c>
      <c r="D2891" s="3" t="s">
        <v>2503</v>
      </c>
      <c r="E2891" s="3">
        <v>3914</v>
      </c>
      <c r="F2891" s="3">
        <v>4120</v>
      </c>
      <c r="G2891" s="3" t="s">
        <v>7</v>
      </c>
      <c r="H2891" s="3">
        <f t="shared" si="45"/>
        <v>5.2631578947368416</v>
      </c>
    </row>
    <row r="2892" spans="1:8" x14ac:dyDescent="0.3">
      <c r="A2892" s="3" t="s">
        <v>2504</v>
      </c>
      <c r="B2892" s="3" t="s">
        <v>2505</v>
      </c>
      <c r="C2892" s="3">
        <v>4</v>
      </c>
      <c r="D2892" s="3">
        <v>2</v>
      </c>
      <c r="E2892" s="3">
        <v>8217</v>
      </c>
      <c r="F2892" s="3">
        <v>7472</v>
      </c>
      <c r="G2892" s="3" t="s">
        <v>2506</v>
      </c>
      <c r="H2892" s="3">
        <f t="shared" si="45"/>
        <v>-9.0665693075331628</v>
      </c>
    </row>
    <row r="2893" spans="1:8" x14ac:dyDescent="0.3">
      <c r="A2893" s="3" t="s">
        <v>2507</v>
      </c>
      <c r="B2893" s="3" t="s">
        <v>18</v>
      </c>
      <c r="C2893" s="3">
        <v>10732</v>
      </c>
      <c r="D2893" s="3" t="s">
        <v>2508</v>
      </c>
      <c r="E2893" s="3">
        <v>6488</v>
      </c>
      <c r="F2893" s="3">
        <v>6130</v>
      </c>
      <c r="G2893" s="3" t="s">
        <v>7</v>
      </c>
      <c r="H2893" s="3">
        <f t="shared" si="45"/>
        <v>-5.5178791615289766</v>
      </c>
    </row>
    <row r="2894" spans="1:8" x14ac:dyDescent="0.3">
      <c r="A2894" s="3" t="s">
        <v>2507</v>
      </c>
      <c r="B2894" s="3" t="s">
        <v>18</v>
      </c>
      <c r="C2894" s="3">
        <v>6667</v>
      </c>
      <c r="D2894" s="3" t="s">
        <v>2509</v>
      </c>
      <c r="E2894" s="3">
        <v>598</v>
      </c>
      <c r="F2894" s="3">
        <v>515</v>
      </c>
      <c r="G2894" s="3" t="s">
        <v>7</v>
      </c>
      <c r="H2894" s="3">
        <f t="shared" si="45"/>
        <v>-13.879598662207357</v>
      </c>
    </row>
    <row r="2895" spans="1:8" x14ac:dyDescent="0.3">
      <c r="A2895" s="3" t="s">
        <v>2507</v>
      </c>
      <c r="B2895" s="3" t="s">
        <v>18</v>
      </c>
      <c r="C2895" s="3">
        <v>6678</v>
      </c>
      <c r="D2895" s="3" t="s">
        <v>2509</v>
      </c>
      <c r="E2895" s="3">
        <v>960</v>
      </c>
      <c r="F2895" s="3">
        <v>676</v>
      </c>
      <c r="G2895" s="3" t="s">
        <v>7</v>
      </c>
      <c r="H2895" s="3">
        <f t="shared" si="45"/>
        <v>-29.583333333333332</v>
      </c>
    </row>
    <row r="2896" spans="1:8" x14ac:dyDescent="0.3">
      <c r="A2896" s="3" t="s">
        <v>2507</v>
      </c>
      <c r="B2896" s="3" t="s">
        <v>18</v>
      </c>
      <c r="C2896" s="3">
        <v>6680</v>
      </c>
      <c r="D2896" s="3" t="s">
        <v>2509</v>
      </c>
      <c r="E2896" s="3">
        <v>171</v>
      </c>
      <c r="F2896" s="3">
        <v>151</v>
      </c>
      <c r="G2896" s="3" t="s">
        <v>7</v>
      </c>
      <c r="H2896" s="3">
        <f t="shared" si="45"/>
        <v>-11.695906432748536</v>
      </c>
    </row>
    <row r="2897" spans="1:8" x14ac:dyDescent="0.3">
      <c r="A2897" s="3" t="s">
        <v>2510</v>
      </c>
      <c r="B2897" s="3" t="s">
        <v>2511</v>
      </c>
      <c r="C2897" s="3">
        <v>6</v>
      </c>
      <c r="D2897" s="3">
        <v>5</v>
      </c>
      <c r="E2897" s="3">
        <v>10207</v>
      </c>
      <c r="F2897" s="3">
        <v>8182</v>
      </c>
      <c r="G2897" s="3" t="s">
        <v>2512</v>
      </c>
      <c r="H2897" s="3">
        <f t="shared" si="45"/>
        <v>-19.839325952777507</v>
      </c>
    </row>
    <row r="2898" spans="1:8" x14ac:dyDescent="0.3">
      <c r="A2898" s="3" t="s">
        <v>2513</v>
      </c>
      <c r="B2898" s="3" t="s">
        <v>18</v>
      </c>
      <c r="C2898" s="3">
        <v>9263</v>
      </c>
      <c r="D2898" s="3" t="s">
        <v>2514</v>
      </c>
      <c r="E2898" s="3">
        <v>623</v>
      </c>
      <c r="F2898" s="3">
        <v>602</v>
      </c>
      <c r="G2898" s="3" t="s">
        <v>7</v>
      </c>
      <c r="H2898" s="3">
        <f t="shared" si="45"/>
        <v>-3.3707865168539324</v>
      </c>
    </row>
    <row r="2899" spans="1:8" x14ac:dyDescent="0.3">
      <c r="A2899" s="3" t="s">
        <v>2513</v>
      </c>
      <c r="B2899" s="3" t="s">
        <v>18</v>
      </c>
      <c r="C2899" s="3">
        <v>9280</v>
      </c>
      <c r="D2899" s="3" t="s">
        <v>2514</v>
      </c>
      <c r="E2899" s="3">
        <v>755</v>
      </c>
      <c r="F2899" s="3">
        <v>609</v>
      </c>
      <c r="G2899" s="3" t="s">
        <v>7</v>
      </c>
      <c r="H2899" s="3">
        <f t="shared" si="45"/>
        <v>-19.337748344370862</v>
      </c>
    </row>
    <row r="2900" spans="1:8" x14ac:dyDescent="0.3">
      <c r="A2900" s="3" t="s">
        <v>2513</v>
      </c>
      <c r="B2900" s="3" t="s">
        <v>18</v>
      </c>
      <c r="C2900" s="3">
        <v>8848</v>
      </c>
      <c r="D2900" s="3" t="s">
        <v>2515</v>
      </c>
      <c r="E2900" s="3">
        <v>1675</v>
      </c>
      <c r="F2900" s="3">
        <v>1155</v>
      </c>
      <c r="G2900" s="3" t="s">
        <v>7</v>
      </c>
      <c r="H2900" s="3">
        <f t="shared" si="45"/>
        <v>-31.044776119402982</v>
      </c>
    </row>
    <row r="2901" spans="1:8" x14ac:dyDescent="0.3">
      <c r="A2901" s="3" t="s">
        <v>2513</v>
      </c>
      <c r="B2901" s="3" t="s">
        <v>18</v>
      </c>
      <c r="C2901" s="3">
        <v>6220</v>
      </c>
      <c r="D2901" s="3" t="s">
        <v>2516</v>
      </c>
      <c r="E2901" s="3">
        <v>3282</v>
      </c>
      <c r="F2901" s="3">
        <v>2552</v>
      </c>
      <c r="G2901" s="3" t="s">
        <v>7</v>
      </c>
      <c r="H2901" s="3">
        <f t="shared" si="45"/>
        <v>-22.242535039609994</v>
      </c>
    </row>
    <row r="2902" spans="1:8" x14ac:dyDescent="0.3">
      <c r="A2902" s="3" t="s">
        <v>2513</v>
      </c>
      <c r="B2902" s="3" t="s">
        <v>18</v>
      </c>
      <c r="C2902" s="3">
        <v>7117</v>
      </c>
      <c r="D2902" s="3" t="s">
        <v>2517</v>
      </c>
      <c r="E2902" s="3">
        <v>1019</v>
      </c>
      <c r="F2902" s="3">
        <v>498</v>
      </c>
      <c r="G2902" s="3" t="s">
        <v>7</v>
      </c>
      <c r="H2902" s="3">
        <f t="shared" si="45"/>
        <v>-51.128557409224726</v>
      </c>
    </row>
    <row r="2903" spans="1:8" x14ac:dyDescent="0.3">
      <c r="A2903" s="3" t="s">
        <v>2513</v>
      </c>
      <c r="B2903" s="3" t="s">
        <v>18</v>
      </c>
      <c r="C2903" s="3">
        <v>10594</v>
      </c>
      <c r="D2903" s="3" t="s">
        <v>2518</v>
      </c>
      <c r="E2903" s="3">
        <v>2853</v>
      </c>
      <c r="F2903" s="3">
        <v>2766</v>
      </c>
      <c r="G2903" s="3" t="s">
        <v>7</v>
      </c>
      <c r="H2903" s="3">
        <f t="shared" si="45"/>
        <v>-3.0494216614090432</v>
      </c>
    </row>
    <row r="2904" spans="1:8" x14ac:dyDescent="0.3">
      <c r="A2904" s="3" t="s">
        <v>2519</v>
      </c>
      <c r="B2904" s="3" t="s">
        <v>2520</v>
      </c>
      <c r="C2904" s="3">
        <v>3</v>
      </c>
      <c r="D2904" s="3">
        <v>2</v>
      </c>
      <c r="E2904" s="3">
        <v>4820</v>
      </c>
      <c r="F2904" s="3">
        <v>5258</v>
      </c>
      <c r="G2904" s="3" t="s">
        <v>2521</v>
      </c>
      <c r="H2904" s="3">
        <f t="shared" si="45"/>
        <v>9.0871369294605806</v>
      </c>
    </row>
    <row r="2905" spans="1:8" x14ac:dyDescent="0.3">
      <c r="A2905" s="3" t="s">
        <v>2522</v>
      </c>
      <c r="B2905" s="3" t="s">
        <v>18</v>
      </c>
      <c r="C2905" s="3">
        <v>3741</v>
      </c>
      <c r="D2905" s="3" t="s">
        <v>2523</v>
      </c>
      <c r="E2905" s="3">
        <v>777</v>
      </c>
      <c r="F2905" s="3">
        <v>810</v>
      </c>
      <c r="G2905" s="3" t="s">
        <v>7</v>
      </c>
      <c r="H2905" s="3">
        <f t="shared" si="45"/>
        <v>4.2471042471042466</v>
      </c>
    </row>
    <row r="2906" spans="1:8" x14ac:dyDescent="0.3">
      <c r="A2906" s="3" t="s">
        <v>2522</v>
      </c>
      <c r="B2906" s="3" t="s">
        <v>18</v>
      </c>
      <c r="C2906" s="3">
        <v>3753</v>
      </c>
      <c r="D2906" s="3" t="s">
        <v>2523</v>
      </c>
      <c r="E2906" s="3">
        <v>576</v>
      </c>
      <c r="F2906" s="3">
        <v>892</v>
      </c>
      <c r="G2906" s="3" t="s">
        <v>7</v>
      </c>
      <c r="H2906" s="3">
        <f t="shared" si="45"/>
        <v>54.861111111111114</v>
      </c>
    </row>
    <row r="2907" spans="1:8" x14ac:dyDescent="0.3">
      <c r="A2907" s="3" t="s">
        <v>2522</v>
      </c>
      <c r="B2907" s="3" t="s">
        <v>18</v>
      </c>
      <c r="C2907" s="3">
        <v>11457</v>
      </c>
      <c r="D2907" s="3" t="s">
        <v>2524</v>
      </c>
      <c r="E2907" s="3">
        <v>3467</v>
      </c>
      <c r="F2907" s="3">
        <v>3556</v>
      </c>
      <c r="G2907" s="3" t="s">
        <v>7</v>
      </c>
      <c r="H2907" s="3">
        <f t="shared" si="45"/>
        <v>2.5670608595327371</v>
      </c>
    </row>
    <row r="2908" spans="1:8" x14ac:dyDescent="0.3">
      <c r="A2908" s="3" t="s">
        <v>2525</v>
      </c>
      <c r="B2908" s="3" t="s">
        <v>2526</v>
      </c>
      <c r="C2908" s="3">
        <v>2</v>
      </c>
      <c r="D2908" s="3">
        <v>1</v>
      </c>
      <c r="E2908" s="3">
        <v>4910</v>
      </c>
      <c r="F2908" s="3">
        <v>4547</v>
      </c>
      <c r="G2908" s="3" t="s">
        <v>2527</v>
      </c>
      <c r="H2908" s="3">
        <f t="shared" si="45"/>
        <v>-7.3930753564154781</v>
      </c>
    </row>
    <row r="2909" spans="1:8" x14ac:dyDescent="0.3">
      <c r="A2909" s="3" t="s">
        <v>2528</v>
      </c>
      <c r="B2909" s="3" t="s">
        <v>18</v>
      </c>
      <c r="C2909" s="3">
        <v>6965</v>
      </c>
      <c r="D2909" s="3" t="s">
        <v>2529</v>
      </c>
      <c r="E2909" s="3">
        <v>1913</v>
      </c>
      <c r="F2909" s="3">
        <v>2102</v>
      </c>
      <c r="G2909" s="3" t="s">
        <v>7</v>
      </c>
      <c r="H2909" s="3">
        <f t="shared" si="45"/>
        <v>9.8797699947726088</v>
      </c>
    </row>
    <row r="2910" spans="1:8" x14ac:dyDescent="0.3">
      <c r="A2910" s="3" t="s">
        <v>2528</v>
      </c>
      <c r="B2910" s="3" t="s">
        <v>18</v>
      </c>
      <c r="C2910" s="3">
        <v>6979</v>
      </c>
      <c r="D2910" s="3" t="s">
        <v>2529</v>
      </c>
      <c r="E2910" s="3">
        <v>2997</v>
      </c>
      <c r="F2910" s="3">
        <v>2445</v>
      </c>
      <c r="G2910" s="3" t="s">
        <v>7</v>
      </c>
      <c r="H2910" s="3">
        <f t="shared" si="45"/>
        <v>-18.418418418418419</v>
      </c>
    </row>
    <row r="2911" spans="1:8" x14ac:dyDescent="0.3">
      <c r="A2911" s="3" t="s">
        <v>2530</v>
      </c>
      <c r="B2911" s="3" t="s">
        <v>2531</v>
      </c>
      <c r="C2911" s="3">
        <v>7</v>
      </c>
      <c r="D2911" s="3">
        <v>4</v>
      </c>
      <c r="E2911" s="3">
        <v>33465</v>
      </c>
      <c r="F2911" s="3">
        <v>35577</v>
      </c>
      <c r="G2911" s="3" t="s">
        <v>2532</v>
      </c>
      <c r="H2911" s="3">
        <f t="shared" si="45"/>
        <v>6.3110712684894672</v>
      </c>
    </row>
    <row r="2912" spans="1:8" x14ac:dyDescent="0.3">
      <c r="A2912" s="3" t="s">
        <v>2533</v>
      </c>
      <c r="B2912" s="3" t="s">
        <v>18</v>
      </c>
      <c r="C2912" s="3">
        <v>5397</v>
      </c>
      <c r="D2912" s="3" t="s">
        <v>2534</v>
      </c>
      <c r="E2912" s="3">
        <v>8691</v>
      </c>
      <c r="F2912" s="3">
        <v>9388</v>
      </c>
      <c r="G2912" s="3" t="s">
        <v>7</v>
      </c>
      <c r="H2912" s="3">
        <f t="shared" si="45"/>
        <v>8.019790587964561</v>
      </c>
    </row>
    <row r="2913" spans="1:8" x14ac:dyDescent="0.3">
      <c r="A2913" s="3" t="s">
        <v>2533</v>
      </c>
      <c r="B2913" s="3" t="s">
        <v>18</v>
      </c>
      <c r="C2913" s="3">
        <v>5407</v>
      </c>
      <c r="D2913" s="3" t="s">
        <v>2534</v>
      </c>
      <c r="E2913" s="3">
        <v>10435</v>
      </c>
      <c r="F2913" s="3">
        <v>13285</v>
      </c>
      <c r="G2913" s="3" t="s">
        <v>7</v>
      </c>
      <c r="H2913" s="3">
        <f t="shared" si="45"/>
        <v>27.311931001437472</v>
      </c>
    </row>
    <row r="2914" spans="1:8" x14ac:dyDescent="0.3">
      <c r="A2914" s="3" t="s">
        <v>2533</v>
      </c>
      <c r="B2914" s="3" t="s">
        <v>18</v>
      </c>
      <c r="C2914" s="3">
        <v>10775</v>
      </c>
      <c r="D2914" s="3" t="s">
        <v>2535</v>
      </c>
      <c r="E2914" s="3">
        <v>2862</v>
      </c>
      <c r="F2914" s="3">
        <v>2671</v>
      </c>
      <c r="G2914" s="3" t="s">
        <v>7</v>
      </c>
      <c r="H2914" s="3">
        <f t="shared" si="45"/>
        <v>-6.6736547868623344</v>
      </c>
    </row>
    <row r="2915" spans="1:8" x14ac:dyDescent="0.3">
      <c r="A2915" s="3" t="s">
        <v>2533</v>
      </c>
      <c r="B2915" s="3" t="s">
        <v>18</v>
      </c>
      <c r="C2915" s="3">
        <v>10782</v>
      </c>
      <c r="D2915" s="3" t="s">
        <v>2535</v>
      </c>
      <c r="E2915" s="3">
        <v>4473</v>
      </c>
      <c r="F2915" s="3">
        <v>3050</v>
      </c>
      <c r="G2915" s="3" t="s">
        <v>7</v>
      </c>
      <c r="H2915" s="3">
        <f t="shared" si="45"/>
        <v>-31.813100827185337</v>
      </c>
    </row>
    <row r="2916" spans="1:8" x14ac:dyDescent="0.3">
      <c r="A2916" s="3" t="s">
        <v>2533</v>
      </c>
      <c r="B2916" s="3" t="s">
        <v>18</v>
      </c>
      <c r="C2916" s="3">
        <v>10790</v>
      </c>
      <c r="D2916" s="3" t="s">
        <v>2535</v>
      </c>
      <c r="E2916" s="3">
        <v>183</v>
      </c>
      <c r="F2916" s="3">
        <v>287</v>
      </c>
      <c r="G2916" s="3" t="s">
        <v>7</v>
      </c>
      <c r="H2916" s="3">
        <f t="shared" si="45"/>
        <v>56.830601092896174</v>
      </c>
    </row>
    <row r="2917" spans="1:8" x14ac:dyDescent="0.3">
      <c r="A2917" s="3" t="s">
        <v>2533</v>
      </c>
      <c r="B2917" s="3" t="s">
        <v>18</v>
      </c>
      <c r="C2917" s="3">
        <v>3613</v>
      </c>
      <c r="D2917" s="3" t="s">
        <v>2536</v>
      </c>
      <c r="E2917" s="3">
        <v>5472</v>
      </c>
      <c r="F2917" s="3">
        <v>4608</v>
      </c>
      <c r="G2917" s="3" t="s">
        <v>7</v>
      </c>
      <c r="H2917" s="3">
        <f t="shared" si="45"/>
        <v>-15.789473684210526</v>
      </c>
    </row>
    <row r="2918" spans="1:8" x14ac:dyDescent="0.3">
      <c r="A2918" s="3" t="s">
        <v>2533</v>
      </c>
      <c r="B2918" s="3" t="s">
        <v>18</v>
      </c>
      <c r="C2918" s="3">
        <v>5984</v>
      </c>
      <c r="D2918" s="3" t="s">
        <v>2537</v>
      </c>
      <c r="E2918" s="3">
        <v>1349</v>
      </c>
      <c r="F2918" s="3">
        <v>2288</v>
      </c>
      <c r="G2918" s="3" t="s">
        <v>7</v>
      </c>
      <c r="H2918" s="3">
        <f t="shared" si="45"/>
        <v>69.607116382505566</v>
      </c>
    </row>
    <row r="2919" spans="1:8" x14ac:dyDescent="0.3">
      <c r="A2919" s="3" t="s">
        <v>2538</v>
      </c>
      <c r="B2919" s="3" t="s">
        <v>2539</v>
      </c>
      <c r="C2919" s="3">
        <v>4</v>
      </c>
      <c r="D2919" s="3">
        <v>2</v>
      </c>
      <c r="E2919" s="3">
        <v>40026</v>
      </c>
      <c r="F2919" s="3">
        <v>36217</v>
      </c>
      <c r="G2919" s="3" t="s">
        <v>2540</v>
      </c>
      <c r="H2919" s="3">
        <f t="shared" si="45"/>
        <v>-9.5163143956428318</v>
      </c>
    </row>
    <row r="2920" spans="1:8" x14ac:dyDescent="0.3">
      <c r="A2920" s="3" t="s">
        <v>2541</v>
      </c>
      <c r="B2920" s="3" t="s">
        <v>18</v>
      </c>
      <c r="C2920" s="3">
        <v>10846</v>
      </c>
      <c r="D2920" s="3" t="s">
        <v>2542</v>
      </c>
      <c r="E2920" s="3">
        <v>24641</v>
      </c>
      <c r="F2920" s="3">
        <v>23593</v>
      </c>
      <c r="G2920" s="3" t="s">
        <v>7</v>
      </c>
      <c r="H2920" s="3">
        <f t="shared" si="45"/>
        <v>-4.2530741447181528</v>
      </c>
    </row>
    <row r="2921" spans="1:8" x14ac:dyDescent="0.3">
      <c r="A2921" s="3" t="s">
        <v>2541</v>
      </c>
      <c r="B2921" s="3" t="s">
        <v>18</v>
      </c>
      <c r="C2921" s="3">
        <v>10861</v>
      </c>
      <c r="D2921" s="3" t="s">
        <v>2542</v>
      </c>
      <c r="E2921" s="3">
        <v>5683</v>
      </c>
      <c r="F2921" s="3">
        <v>3652</v>
      </c>
      <c r="G2921" s="3" t="s">
        <v>7</v>
      </c>
      <c r="H2921" s="3">
        <f t="shared" si="45"/>
        <v>-35.738166461376039</v>
      </c>
    </row>
    <row r="2922" spans="1:8" x14ac:dyDescent="0.3">
      <c r="A2922" s="3" t="s">
        <v>2541</v>
      </c>
      <c r="B2922" s="3" t="s">
        <v>18</v>
      </c>
      <c r="C2922" s="3">
        <v>9140</v>
      </c>
      <c r="D2922" s="3" t="s">
        <v>2543</v>
      </c>
      <c r="E2922" s="3">
        <v>3077</v>
      </c>
      <c r="F2922" s="3">
        <v>2780</v>
      </c>
      <c r="G2922" s="3" t="s">
        <v>7</v>
      </c>
      <c r="H2922" s="3">
        <f t="shared" si="45"/>
        <v>-9.6522586935326622</v>
      </c>
    </row>
    <row r="2923" spans="1:8" x14ac:dyDescent="0.3">
      <c r="A2923" s="3" t="s">
        <v>2541</v>
      </c>
      <c r="B2923" s="3" t="s">
        <v>18</v>
      </c>
      <c r="C2923" s="3">
        <v>9148</v>
      </c>
      <c r="D2923" s="3" t="s">
        <v>2543</v>
      </c>
      <c r="E2923" s="3">
        <v>6625</v>
      </c>
      <c r="F2923" s="3">
        <v>6192</v>
      </c>
      <c r="G2923" s="3" t="s">
        <v>7</v>
      </c>
      <c r="H2923" s="3">
        <f t="shared" si="45"/>
        <v>-6.5358490566037739</v>
      </c>
    </row>
    <row r="2924" spans="1:8" x14ac:dyDescent="0.3">
      <c r="A2924" s="3" t="s">
        <v>2544</v>
      </c>
      <c r="B2924" s="3" t="s">
        <v>2545</v>
      </c>
      <c r="C2924" s="3">
        <v>3</v>
      </c>
      <c r="D2924" s="3">
        <v>2</v>
      </c>
      <c r="E2924" s="3">
        <v>6097</v>
      </c>
      <c r="F2924" s="3">
        <v>5241</v>
      </c>
      <c r="G2924" s="3" t="s">
        <v>2546</v>
      </c>
      <c r="H2924" s="3">
        <f t="shared" si="45"/>
        <v>-14.03969165163195</v>
      </c>
    </row>
    <row r="2925" spans="1:8" x14ac:dyDescent="0.3">
      <c r="A2925" s="3" t="s">
        <v>2547</v>
      </c>
      <c r="B2925" s="3" t="s">
        <v>18</v>
      </c>
      <c r="C2925" s="3">
        <v>11440</v>
      </c>
      <c r="D2925" s="3" t="s">
        <v>2548</v>
      </c>
      <c r="E2925" s="3">
        <v>3219</v>
      </c>
      <c r="F2925" s="3">
        <v>1849</v>
      </c>
      <c r="G2925" s="3" t="s">
        <v>7</v>
      </c>
      <c r="H2925" s="3">
        <f t="shared" si="45"/>
        <v>-42.559801180490837</v>
      </c>
    </row>
    <row r="2926" spans="1:8" x14ac:dyDescent="0.3">
      <c r="A2926" s="3" t="s">
        <v>2547</v>
      </c>
      <c r="B2926" s="3" t="s">
        <v>18</v>
      </c>
      <c r="C2926" s="3">
        <v>2562</v>
      </c>
      <c r="D2926" s="3" t="s">
        <v>2549</v>
      </c>
      <c r="E2926" s="3">
        <v>1486</v>
      </c>
      <c r="F2926" s="3">
        <v>1731</v>
      </c>
      <c r="G2926" s="3" t="s">
        <v>7</v>
      </c>
      <c r="H2926" s="3">
        <f t="shared" si="45"/>
        <v>16.48721399730821</v>
      </c>
    </row>
    <row r="2927" spans="1:8" x14ac:dyDescent="0.3">
      <c r="A2927" s="3" t="s">
        <v>2547</v>
      </c>
      <c r="B2927" s="3" t="s">
        <v>18</v>
      </c>
      <c r="C2927" s="3">
        <v>2565</v>
      </c>
      <c r="D2927" s="3" t="s">
        <v>2549</v>
      </c>
      <c r="E2927" s="3">
        <v>1392</v>
      </c>
      <c r="F2927" s="3">
        <v>1661</v>
      </c>
      <c r="G2927" s="3" t="s">
        <v>7</v>
      </c>
      <c r="H2927" s="3">
        <f t="shared" si="45"/>
        <v>19.324712643678161</v>
      </c>
    </row>
    <row r="2928" spans="1:8" x14ac:dyDescent="0.3">
      <c r="A2928" s="3" t="s">
        <v>2550</v>
      </c>
      <c r="B2928" s="3" t="s">
        <v>2551</v>
      </c>
      <c r="C2928" s="3">
        <v>2</v>
      </c>
      <c r="D2928" s="3">
        <v>1</v>
      </c>
      <c r="E2928" s="3">
        <v>671</v>
      </c>
      <c r="F2928" s="3">
        <v>791</v>
      </c>
      <c r="G2928" s="3" t="s">
        <v>2552</v>
      </c>
      <c r="H2928" s="3">
        <f t="shared" si="45"/>
        <v>17.883755588673623</v>
      </c>
    </row>
    <row r="2929" spans="1:8" x14ac:dyDescent="0.3">
      <c r="A2929" s="3" t="s">
        <v>2553</v>
      </c>
      <c r="B2929" s="3" t="s">
        <v>18</v>
      </c>
      <c r="C2929" s="3">
        <v>5882</v>
      </c>
      <c r="D2929" s="3" t="s">
        <v>2554</v>
      </c>
      <c r="E2929" s="3">
        <v>431</v>
      </c>
      <c r="F2929" s="3">
        <v>533</v>
      </c>
      <c r="G2929" s="3" t="s">
        <v>7</v>
      </c>
      <c r="H2929" s="3">
        <f t="shared" si="45"/>
        <v>23.665893271461716</v>
      </c>
    </row>
    <row r="2930" spans="1:8" x14ac:dyDescent="0.3">
      <c r="A2930" s="3" t="s">
        <v>2553</v>
      </c>
      <c r="B2930" s="3" t="s">
        <v>18</v>
      </c>
      <c r="C2930" s="3">
        <v>5920</v>
      </c>
      <c r="D2930" s="3" t="s">
        <v>2554</v>
      </c>
      <c r="E2930" s="3">
        <v>240</v>
      </c>
      <c r="F2930" s="3">
        <v>258</v>
      </c>
      <c r="G2930" s="3" t="s">
        <v>7</v>
      </c>
      <c r="H2930" s="3">
        <f t="shared" si="45"/>
        <v>7.5</v>
      </c>
    </row>
    <row r="2931" spans="1:8" x14ac:dyDescent="0.3">
      <c r="A2931" s="3" t="s">
        <v>2555</v>
      </c>
      <c r="B2931" s="3" t="s">
        <v>2556</v>
      </c>
      <c r="C2931" s="3">
        <v>4</v>
      </c>
      <c r="D2931" s="3">
        <v>2</v>
      </c>
      <c r="E2931" s="3">
        <v>18092</v>
      </c>
      <c r="F2931" s="3">
        <v>18490</v>
      </c>
      <c r="G2931" s="3" t="s">
        <v>2557</v>
      </c>
      <c r="H2931" s="3">
        <f t="shared" si="45"/>
        <v>2.1998673446827328</v>
      </c>
    </row>
    <row r="2932" spans="1:8" x14ac:dyDescent="0.3">
      <c r="A2932" s="3" t="s">
        <v>2558</v>
      </c>
      <c r="B2932" s="3" t="s">
        <v>18</v>
      </c>
      <c r="C2932" s="3">
        <v>2955</v>
      </c>
      <c r="D2932" s="3" t="s">
        <v>2559</v>
      </c>
      <c r="E2932" s="3">
        <v>6028</v>
      </c>
      <c r="F2932" s="3">
        <v>6447</v>
      </c>
      <c r="G2932" s="3" t="s">
        <v>7</v>
      </c>
      <c r="H2932" s="3">
        <f t="shared" si="45"/>
        <v>6.9508958195089576</v>
      </c>
    </row>
    <row r="2933" spans="1:8" x14ac:dyDescent="0.3">
      <c r="A2933" s="3" t="s">
        <v>2558</v>
      </c>
      <c r="B2933" s="3" t="s">
        <v>18</v>
      </c>
      <c r="C2933" s="3">
        <v>2969</v>
      </c>
      <c r="D2933" s="3" t="s">
        <v>2559</v>
      </c>
      <c r="E2933" s="3">
        <v>10684</v>
      </c>
      <c r="F2933" s="3">
        <v>10619</v>
      </c>
      <c r="G2933" s="3" t="s">
        <v>7</v>
      </c>
      <c r="H2933" s="3">
        <f t="shared" si="45"/>
        <v>-0.60838637214526392</v>
      </c>
    </row>
    <row r="2934" spans="1:8" x14ac:dyDescent="0.3">
      <c r="A2934" s="3" t="s">
        <v>2558</v>
      </c>
      <c r="B2934" s="3" t="s">
        <v>18</v>
      </c>
      <c r="C2934" s="3">
        <v>1975</v>
      </c>
      <c r="D2934" s="3" t="s">
        <v>2560</v>
      </c>
      <c r="E2934" s="3">
        <v>428</v>
      </c>
      <c r="F2934" s="3">
        <v>516</v>
      </c>
      <c r="G2934" s="3" t="s">
        <v>7</v>
      </c>
      <c r="H2934" s="3">
        <f t="shared" si="45"/>
        <v>20.5607476635514</v>
      </c>
    </row>
    <row r="2935" spans="1:8" x14ac:dyDescent="0.3">
      <c r="A2935" s="3" t="s">
        <v>2558</v>
      </c>
      <c r="B2935" s="3" t="s">
        <v>18</v>
      </c>
      <c r="C2935" s="3">
        <v>1984</v>
      </c>
      <c r="D2935" s="3" t="s">
        <v>2560</v>
      </c>
      <c r="E2935" s="3">
        <v>952</v>
      </c>
      <c r="F2935" s="3">
        <v>908</v>
      </c>
      <c r="G2935" s="3" t="s">
        <v>7</v>
      </c>
      <c r="H2935" s="3">
        <f t="shared" si="45"/>
        <v>-4.6218487394957988</v>
      </c>
    </row>
    <row r="2936" spans="1:8" x14ac:dyDescent="0.3">
      <c r="A2936" s="3" t="s">
        <v>2561</v>
      </c>
      <c r="B2936" s="3" t="s">
        <v>2562</v>
      </c>
      <c r="C2936" s="3">
        <v>2</v>
      </c>
      <c r="D2936" s="3">
        <v>1</v>
      </c>
      <c r="E2936" s="3">
        <v>15351</v>
      </c>
      <c r="F2936" s="3">
        <v>18643</v>
      </c>
      <c r="G2936" s="3" t="s">
        <v>2563</v>
      </c>
      <c r="H2936" s="3">
        <f t="shared" si="45"/>
        <v>21.44485701257247</v>
      </c>
    </row>
    <row r="2937" spans="1:8" x14ac:dyDescent="0.3">
      <c r="A2937" s="3" t="s">
        <v>2564</v>
      </c>
      <c r="B2937" s="3" t="s">
        <v>18</v>
      </c>
      <c r="C2937" s="3">
        <v>7445</v>
      </c>
      <c r="D2937" s="3" t="s">
        <v>2565</v>
      </c>
      <c r="E2937" s="3">
        <v>14823</v>
      </c>
      <c r="F2937" s="3">
        <v>18009</v>
      </c>
      <c r="G2937" s="3" t="s">
        <v>7</v>
      </c>
      <c r="H2937" s="3">
        <f t="shared" si="45"/>
        <v>21.493624772313296</v>
      </c>
    </row>
    <row r="2938" spans="1:8" x14ac:dyDescent="0.3">
      <c r="A2938" s="3" t="s">
        <v>2564</v>
      </c>
      <c r="B2938" s="3" t="s">
        <v>18</v>
      </c>
      <c r="C2938" s="3">
        <v>7477</v>
      </c>
      <c r="D2938" s="3" t="s">
        <v>2565</v>
      </c>
      <c r="E2938" s="3">
        <v>528</v>
      </c>
      <c r="F2938" s="3">
        <v>634</v>
      </c>
      <c r="G2938" s="3" t="s">
        <v>7</v>
      </c>
      <c r="H2938" s="3">
        <f t="shared" si="45"/>
        <v>20.075757575757574</v>
      </c>
    </row>
    <row r="2939" spans="1:8" x14ac:dyDescent="0.3">
      <c r="A2939" s="3" t="s">
        <v>2566</v>
      </c>
      <c r="B2939" s="3" t="s">
        <v>2567</v>
      </c>
      <c r="C2939" s="3">
        <v>11</v>
      </c>
      <c r="D2939" s="3">
        <v>6</v>
      </c>
      <c r="E2939" s="3">
        <v>120629</v>
      </c>
      <c r="F2939" s="3">
        <v>133379</v>
      </c>
      <c r="G2939" s="3" t="s">
        <v>2568</v>
      </c>
      <c r="H2939" s="3">
        <f t="shared" si="45"/>
        <v>10.569597692097258</v>
      </c>
    </row>
    <row r="2940" spans="1:8" x14ac:dyDescent="0.3">
      <c r="A2940" s="3" t="s">
        <v>2569</v>
      </c>
      <c r="B2940" s="3" t="s">
        <v>18</v>
      </c>
      <c r="C2940" s="3">
        <v>6494</v>
      </c>
      <c r="D2940" s="3" t="s">
        <v>2570</v>
      </c>
      <c r="E2940" s="3">
        <v>2564</v>
      </c>
      <c r="F2940" s="3">
        <v>2749</v>
      </c>
      <c r="G2940" s="3" t="s">
        <v>7</v>
      </c>
      <c r="H2940" s="3">
        <f t="shared" si="45"/>
        <v>7.2152886115444614</v>
      </c>
    </row>
    <row r="2941" spans="1:8" x14ac:dyDescent="0.3">
      <c r="A2941" s="3" t="s">
        <v>2569</v>
      </c>
      <c r="B2941" s="3" t="s">
        <v>18</v>
      </c>
      <c r="C2941" s="3">
        <v>8623</v>
      </c>
      <c r="D2941" s="3" t="s">
        <v>2571</v>
      </c>
      <c r="E2941" s="3">
        <v>8814</v>
      </c>
      <c r="F2941" s="3">
        <v>8837</v>
      </c>
      <c r="G2941" s="3" t="s">
        <v>7</v>
      </c>
      <c r="H2941" s="3">
        <f t="shared" si="45"/>
        <v>0.26094849103698664</v>
      </c>
    </row>
    <row r="2942" spans="1:8" x14ac:dyDescent="0.3">
      <c r="A2942" s="3" t="s">
        <v>2569</v>
      </c>
      <c r="B2942" s="3" t="s">
        <v>18</v>
      </c>
      <c r="C2942" s="3">
        <v>8636</v>
      </c>
      <c r="D2942" s="3" t="s">
        <v>2571</v>
      </c>
      <c r="E2942" s="3">
        <v>17218</v>
      </c>
      <c r="F2942" s="3">
        <v>18473</v>
      </c>
      <c r="G2942" s="3" t="s">
        <v>7</v>
      </c>
      <c r="H2942" s="3">
        <f t="shared" si="45"/>
        <v>7.2888837263329078</v>
      </c>
    </row>
    <row r="2943" spans="1:8" x14ac:dyDescent="0.3">
      <c r="A2943" s="3" t="s">
        <v>2569</v>
      </c>
      <c r="B2943" s="3" t="s">
        <v>18</v>
      </c>
      <c r="C2943" s="3">
        <v>6711</v>
      </c>
      <c r="D2943" s="3" t="s">
        <v>2572</v>
      </c>
      <c r="E2943" s="3">
        <v>5611</v>
      </c>
      <c r="F2943" s="3">
        <v>2895</v>
      </c>
      <c r="G2943" s="3" t="s">
        <v>7</v>
      </c>
      <c r="H2943" s="3">
        <f t="shared" si="45"/>
        <v>-48.404918909285335</v>
      </c>
    </row>
    <row r="2944" spans="1:8" x14ac:dyDescent="0.3">
      <c r="A2944" s="3" t="s">
        <v>2569</v>
      </c>
      <c r="B2944" s="3" t="s">
        <v>18</v>
      </c>
      <c r="C2944" s="3">
        <v>6719</v>
      </c>
      <c r="D2944" s="3" t="s">
        <v>2572</v>
      </c>
      <c r="E2944" s="3">
        <v>6503</v>
      </c>
      <c r="F2944" s="3">
        <v>4350</v>
      </c>
      <c r="G2944" s="3" t="s">
        <v>7</v>
      </c>
      <c r="H2944" s="3">
        <f t="shared" si="45"/>
        <v>-33.107796401660771</v>
      </c>
    </row>
    <row r="2945" spans="1:8" x14ac:dyDescent="0.3">
      <c r="A2945" s="3" t="s">
        <v>2569</v>
      </c>
      <c r="B2945" s="3" t="s">
        <v>18</v>
      </c>
      <c r="C2945" s="3">
        <v>6150</v>
      </c>
      <c r="D2945" s="3" t="s">
        <v>2573</v>
      </c>
      <c r="E2945" s="3">
        <v>5371</v>
      </c>
      <c r="F2945" s="3">
        <v>3313</v>
      </c>
      <c r="G2945" s="3" t="s">
        <v>7</v>
      </c>
      <c r="H2945" s="3">
        <f t="shared" si="45"/>
        <v>-38.31688698566375</v>
      </c>
    </row>
    <row r="2946" spans="1:8" x14ac:dyDescent="0.3">
      <c r="A2946" s="3" t="s">
        <v>2569</v>
      </c>
      <c r="B2946" s="3" t="s">
        <v>18</v>
      </c>
      <c r="C2946" s="3">
        <v>6171</v>
      </c>
      <c r="D2946" s="3" t="s">
        <v>2573</v>
      </c>
      <c r="E2946" s="3">
        <v>2739</v>
      </c>
      <c r="F2946" s="3">
        <v>4069</v>
      </c>
      <c r="G2946" s="3" t="s">
        <v>7</v>
      </c>
      <c r="H2946" s="3">
        <f t="shared" si="45"/>
        <v>48.557867834976271</v>
      </c>
    </row>
    <row r="2947" spans="1:8" x14ac:dyDescent="0.3">
      <c r="A2947" s="3" t="s">
        <v>2569</v>
      </c>
      <c r="B2947" s="3" t="s">
        <v>18</v>
      </c>
      <c r="C2947" s="3">
        <v>5834</v>
      </c>
      <c r="D2947" s="3" t="s">
        <v>2574</v>
      </c>
      <c r="E2947" s="3">
        <v>16884</v>
      </c>
      <c r="F2947" s="3">
        <v>16629</v>
      </c>
      <c r="G2947" s="3" t="s">
        <v>7</v>
      </c>
      <c r="H2947" s="3">
        <f t="shared" si="45"/>
        <v>-1.5103056147832268</v>
      </c>
    </row>
    <row r="2948" spans="1:8" x14ac:dyDescent="0.3">
      <c r="A2948" s="3" t="s">
        <v>2569</v>
      </c>
      <c r="B2948" s="3" t="s">
        <v>18</v>
      </c>
      <c r="C2948" s="3">
        <v>5850</v>
      </c>
      <c r="D2948" s="3" t="s">
        <v>2574</v>
      </c>
      <c r="E2948" s="3">
        <v>5611</v>
      </c>
      <c r="F2948" s="3">
        <v>5613</v>
      </c>
      <c r="G2948" s="3" t="s">
        <v>7</v>
      </c>
      <c r="H2948" s="3">
        <f t="shared" ref="H2948:H3011" si="46">((F2948-E2948)/E2948)*100</f>
        <v>3.5644270183567993E-2</v>
      </c>
    </row>
    <row r="2949" spans="1:8" x14ac:dyDescent="0.3">
      <c r="A2949" s="3" t="s">
        <v>2569</v>
      </c>
      <c r="B2949" s="3" t="s">
        <v>18</v>
      </c>
      <c r="C2949" s="3">
        <v>11389</v>
      </c>
      <c r="D2949" s="3" t="s">
        <v>2575</v>
      </c>
      <c r="E2949" s="3">
        <v>26420</v>
      </c>
      <c r="F2949" s="3">
        <v>33600</v>
      </c>
      <c r="G2949" s="3" t="s">
        <v>7</v>
      </c>
      <c r="H2949" s="3">
        <f t="shared" si="46"/>
        <v>27.176381529144589</v>
      </c>
    </row>
    <row r="2950" spans="1:8" x14ac:dyDescent="0.3">
      <c r="A2950" s="3" t="s">
        <v>2569</v>
      </c>
      <c r="B2950" s="3" t="s">
        <v>18</v>
      </c>
      <c r="C2950" s="3">
        <v>11397</v>
      </c>
      <c r="D2950" s="3" t="s">
        <v>2575</v>
      </c>
      <c r="E2950" s="3">
        <v>22894</v>
      </c>
      <c r="F2950" s="3">
        <v>32851</v>
      </c>
      <c r="G2950" s="3" t="s">
        <v>7</v>
      </c>
      <c r="H2950" s="3">
        <f t="shared" si="46"/>
        <v>43.491744561893945</v>
      </c>
    </row>
    <row r="2951" spans="1:8" x14ac:dyDescent="0.3">
      <c r="A2951" s="3" t="s">
        <v>2576</v>
      </c>
      <c r="B2951" s="3" t="s">
        <v>2577</v>
      </c>
      <c r="C2951" s="3">
        <v>4</v>
      </c>
      <c r="D2951" s="3">
        <v>3</v>
      </c>
      <c r="E2951" s="3">
        <v>23299</v>
      </c>
      <c r="F2951" s="3">
        <v>23023</v>
      </c>
      <c r="G2951" s="3" t="s">
        <v>2578</v>
      </c>
      <c r="H2951" s="3">
        <f t="shared" si="46"/>
        <v>-1.1846001974333662</v>
      </c>
    </row>
    <row r="2952" spans="1:8" x14ac:dyDescent="0.3">
      <c r="A2952" s="3" t="s">
        <v>2579</v>
      </c>
      <c r="B2952" s="3" t="s">
        <v>18</v>
      </c>
      <c r="C2952" s="3">
        <v>2627</v>
      </c>
      <c r="D2952" s="3" t="s">
        <v>2580</v>
      </c>
      <c r="E2952" s="3">
        <v>13211</v>
      </c>
      <c r="F2952" s="3">
        <v>14031</v>
      </c>
      <c r="G2952" s="3" t="s">
        <v>7</v>
      </c>
      <c r="H2952" s="3">
        <f t="shared" si="46"/>
        <v>6.2069487548255236</v>
      </c>
    </row>
    <row r="2953" spans="1:8" x14ac:dyDescent="0.3">
      <c r="A2953" s="3" t="s">
        <v>2579</v>
      </c>
      <c r="B2953" s="3" t="s">
        <v>18</v>
      </c>
      <c r="C2953" s="3">
        <v>5575</v>
      </c>
      <c r="D2953" s="3" t="s">
        <v>2581</v>
      </c>
      <c r="E2953" s="3">
        <v>2599</v>
      </c>
      <c r="F2953" s="3">
        <v>2230</v>
      </c>
      <c r="G2953" s="3" t="s">
        <v>7</v>
      </c>
      <c r="H2953" s="3">
        <f t="shared" si="46"/>
        <v>-14.197768372450941</v>
      </c>
    </row>
    <row r="2954" spans="1:8" x14ac:dyDescent="0.3">
      <c r="A2954" s="3" t="s">
        <v>2579</v>
      </c>
      <c r="B2954" s="3" t="s">
        <v>18</v>
      </c>
      <c r="C2954" s="3">
        <v>9865</v>
      </c>
      <c r="D2954" s="3" t="s">
        <v>2582</v>
      </c>
      <c r="E2954" s="3">
        <v>3460</v>
      </c>
      <c r="F2954" s="3">
        <v>3461</v>
      </c>
      <c r="G2954" s="3" t="s">
        <v>7</v>
      </c>
      <c r="H2954" s="3">
        <f t="shared" si="46"/>
        <v>2.8901734104046246E-2</v>
      </c>
    </row>
    <row r="2955" spans="1:8" x14ac:dyDescent="0.3">
      <c r="A2955" s="3" t="s">
        <v>2579</v>
      </c>
      <c r="B2955" s="3" t="s">
        <v>18</v>
      </c>
      <c r="C2955" s="3">
        <v>9876</v>
      </c>
      <c r="D2955" s="3" t="s">
        <v>2582</v>
      </c>
      <c r="E2955" s="3">
        <v>4029</v>
      </c>
      <c r="F2955" s="3">
        <v>3301</v>
      </c>
      <c r="G2955" s="3" t="s">
        <v>7</v>
      </c>
      <c r="H2955" s="3">
        <f t="shared" si="46"/>
        <v>-18.068999751799453</v>
      </c>
    </row>
    <row r="2956" spans="1:8" x14ac:dyDescent="0.3">
      <c r="A2956" s="3" t="s">
        <v>2583</v>
      </c>
      <c r="B2956" s="3" t="s">
        <v>2584</v>
      </c>
      <c r="C2956" s="3">
        <v>9</v>
      </c>
      <c r="D2956" s="3">
        <v>2</v>
      </c>
      <c r="E2956" s="3">
        <v>31822</v>
      </c>
      <c r="F2956" s="3">
        <v>32503</v>
      </c>
      <c r="G2956" s="3" t="s">
        <v>2585</v>
      </c>
      <c r="H2956" s="3">
        <f t="shared" si="46"/>
        <v>2.1400289108164166</v>
      </c>
    </row>
    <row r="2957" spans="1:8" x14ac:dyDescent="0.3">
      <c r="A2957" s="3" t="s">
        <v>2586</v>
      </c>
      <c r="B2957" s="3" t="s">
        <v>18</v>
      </c>
      <c r="C2957" s="3">
        <v>12436</v>
      </c>
      <c r="D2957" s="3" t="s">
        <v>2587</v>
      </c>
      <c r="E2957" s="3">
        <v>14444</v>
      </c>
      <c r="F2957" s="3">
        <v>14267</v>
      </c>
      <c r="G2957" s="3" t="s">
        <v>7</v>
      </c>
      <c r="H2957" s="3">
        <f t="shared" si="46"/>
        <v>-1.2254223206867902</v>
      </c>
    </row>
    <row r="2958" spans="1:8" x14ac:dyDescent="0.3">
      <c r="A2958" s="3" t="s">
        <v>2586</v>
      </c>
      <c r="B2958" s="3" t="s">
        <v>18</v>
      </c>
      <c r="C2958" s="3">
        <v>12448</v>
      </c>
      <c r="D2958" s="3" t="s">
        <v>2587</v>
      </c>
      <c r="E2958" s="3">
        <v>3033</v>
      </c>
      <c r="F2958" s="3">
        <v>2465</v>
      </c>
      <c r="G2958" s="3" t="s">
        <v>7</v>
      </c>
      <c r="H2958" s="3">
        <f t="shared" si="46"/>
        <v>-18.727332673920209</v>
      </c>
    </row>
    <row r="2959" spans="1:8" x14ac:dyDescent="0.3">
      <c r="A2959" s="3" t="s">
        <v>2586</v>
      </c>
      <c r="B2959" s="3" t="s">
        <v>18</v>
      </c>
      <c r="C2959" s="3">
        <v>11826</v>
      </c>
      <c r="D2959" s="3" t="s">
        <v>2587</v>
      </c>
      <c r="E2959" s="3">
        <v>8019</v>
      </c>
      <c r="F2959" s="3">
        <v>8003</v>
      </c>
      <c r="G2959" s="3" t="s">
        <v>7</v>
      </c>
      <c r="H2959" s="3">
        <f t="shared" si="46"/>
        <v>-0.19952612545205139</v>
      </c>
    </row>
    <row r="2960" spans="1:8" x14ac:dyDescent="0.3">
      <c r="A2960" s="3" t="s">
        <v>2586</v>
      </c>
      <c r="B2960" s="3" t="s">
        <v>18</v>
      </c>
      <c r="C2960" s="3">
        <v>10103</v>
      </c>
      <c r="D2960" s="3" t="s">
        <v>2588</v>
      </c>
      <c r="E2960" s="3">
        <v>1080</v>
      </c>
      <c r="F2960" s="3">
        <v>1080</v>
      </c>
      <c r="G2960" s="3" t="s">
        <v>7</v>
      </c>
      <c r="H2960" s="3">
        <f t="shared" si="46"/>
        <v>0</v>
      </c>
    </row>
    <row r="2961" spans="1:8" x14ac:dyDescent="0.3">
      <c r="A2961" s="3" t="s">
        <v>2586</v>
      </c>
      <c r="B2961" s="3" t="s">
        <v>18</v>
      </c>
      <c r="C2961" s="3">
        <v>10110</v>
      </c>
      <c r="D2961" s="3" t="s">
        <v>2588</v>
      </c>
      <c r="E2961" s="3">
        <v>1541</v>
      </c>
      <c r="F2961" s="3">
        <v>1210</v>
      </c>
      <c r="G2961" s="3" t="s">
        <v>7</v>
      </c>
      <c r="H2961" s="3">
        <f t="shared" si="46"/>
        <v>-21.479558728098638</v>
      </c>
    </row>
    <row r="2962" spans="1:8" x14ac:dyDescent="0.3">
      <c r="A2962" s="3" t="s">
        <v>2586</v>
      </c>
      <c r="B2962" s="3" t="s">
        <v>18</v>
      </c>
      <c r="C2962" s="3">
        <v>9657</v>
      </c>
      <c r="D2962" s="3" t="s">
        <v>2588</v>
      </c>
      <c r="E2962" s="3">
        <v>1947</v>
      </c>
      <c r="F2962" s="3">
        <v>2037</v>
      </c>
      <c r="G2962" s="3" t="s">
        <v>7</v>
      </c>
      <c r="H2962" s="3">
        <f t="shared" si="46"/>
        <v>4.6224961479198763</v>
      </c>
    </row>
    <row r="2963" spans="1:8" x14ac:dyDescent="0.3">
      <c r="A2963" s="3" t="s">
        <v>2586</v>
      </c>
      <c r="B2963" s="3" t="s">
        <v>18</v>
      </c>
      <c r="C2963" s="3">
        <v>10111</v>
      </c>
      <c r="D2963" s="3" t="s">
        <v>2588</v>
      </c>
      <c r="E2963" s="3">
        <v>634</v>
      </c>
      <c r="F2963" s="3">
        <v>908</v>
      </c>
      <c r="G2963" s="3" t="s">
        <v>7</v>
      </c>
      <c r="H2963" s="3">
        <f t="shared" si="46"/>
        <v>43.217665615141954</v>
      </c>
    </row>
    <row r="2964" spans="1:8" x14ac:dyDescent="0.3">
      <c r="A2964" s="3" t="s">
        <v>2586</v>
      </c>
      <c r="B2964" s="3" t="s">
        <v>18</v>
      </c>
      <c r="C2964" s="3">
        <v>9652</v>
      </c>
      <c r="D2964" s="3" t="s">
        <v>2588</v>
      </c>
      <c r="E2964" s="3">
        <v>406</v>
      </c>
      <c r="F2964" s="3">
        <v>745</v>
      </c>
      <c r="G2964" s="3" t="s">
        <v>7</v>
      </c>
      <c r="H2964" s="3">
        <f t="shared" si="46"/>
        <v>83.497536945812811</v>
      </c>
    </row>
    <row r="2965" spans="1:8" x14ac:dyDescent="0.3">
      <c r="A2965" s="3" t="s">
        <v>2586</v>
      </c>
      <c r="B2965" s="3" t="s">
        <v>18</v>
      </c>
      <c r="C2965" s="3">
        <v>9661</v>
      </c>
      <c r="D2965" s="3" t="s">
        <v>2588</v>
      </c>
      <c r="E2965" s="3">
        <v>718</v>
      </c>
      <c r="F2965" s="3">
        <v>1788</v>
      </c>
      <c r="G2965" s="3" t="s">
        <v>7</v>
      </c>
      <c r="H2965" s="3">
        <f t="shared" si="46"/>
        <v>149.02506963788301</v>
      </c>
    </row>
    <row r="2966" spans="1:8" x14ac:dyDescent="0.3">
      <c r="A2966" s="3" t="s">
        <v>2589</v>
      </c>
      <c r="B2966" s="3" t="s">
        <v>2590</v>
      </c>
      <c r="C2966" s="3">
        <v>6</v>
      </c>
      <c r="D2966" s="3">
        <v>4</v>
      </c>
      <c r="E2966" s="3">
        <v>61849</v>
      </c>
      <c r="F2966" s="3">
        <v>64594</v>
      </c>
      <c r="G2966" s="3" t="s">
        <v>2591</v>
      </c>
      <c r="H2966" s="3">
        <f t="shared" si="46"/>
        <v>4.4382285889828452</v>
      </c>
    </row>
    <row r="2967" spans="1:8" x14ac:dyDescent="0.3">
      <c r="A2967" s="3" t="s">
        <v>2592</v>
      </c>
      <c r="B2967" s="3" t="s">
        <v>18</v>
      </c>
      <c r="C2967" s="3">
        <v>7073</v>
      </c>
      <c r="D2967" s="3" t="s">
        <v>2593</v>
      </c>
      <c r="E2967" s="3">
        <v>249</v>
      </c>
      <c r="F2967" s="3">
        <v>327</v>
      </c>
      <c r="G2967" s="3" t="s">
        <v>7</v>
      </c>
      <c r="H2967" s="3">
        <f t="shared" si="46"/>
        <v>31.325301204819279</v>
      </c>
    </row>
    <row r="2968" spans="1:8" x14ac:dyDescent="0.3">
      <c r="A2968" s="3" t="s">
        <v>2592</v>
      </c>
      <c r="B2968" s="3" t="s">
        <v>18</v>
      </c>
      <c r="C2968" s="3">
        <v>5895</v>
      </c>
      <c r="D2968" s="3" t="s">
        <v>2594</v>
      </c>
      <c r="E2968" s="3">
        <v>8647</v>
      </c>
      <c r="F2968" s="3">
        <v>8784</v>
      </c>
      <c r="G2968" s="3" t="s">
        <v>7</v>
      </c>
      <c r="H2968" s="3">
        <f t="shared" si="46"/>
        <v>1.584364519486527</v>
      </c>
    </row>
    <row r="2969" spans="1:8" x14ac:dyDescent="0.3">
      <c r="A2969" s="3" t="s">
        <v>2592</v>
      </c>
      <c r="B2969" s="3" t="s">
        <v>18</v>
      </c>
      <c r="C2969" s="3">
        <v>5906</v>
      </c>
      <c r="D2969" s="3" t="s">
        <v>2594</v>
      </c>
      <c r="E2969" s="3">
        <v>12664</v>
      </c>
      <c r="F2969" s="3">
        <v>10875</v>
      </c>
      <c r="G2969" s="3" t="s">
        <v>7</v>
      </c>
      <c r="H2969" s="3">
        <f t="shared" si="46"/>
        <v>-14.12665824384081</v>
      </c>
    </row>
    <row r="2970" spans="1:8" x14ac:dyDescent="0.3">
      <c r="A2970" s="3" t="s">
        <v>2592</v>
      </c>
      <c r="B2970" s="3" t="s">
        <v>18</v>
      </c>
      <c r="C2970" s="3">
        <v>6330</v>
      </c>
      <c r="D2970" s="3" t="s">
        <v>2595</v>
      </c>
      <c r="E2970" s="3">
        <v>7887</v>
      </c>
      <c r="F2970" s="3">
        <v>8189</v>
      </c>
      <c r="G2970" s="3" t="s">
        <v>7</v>
      </c>
      <c r="H2970" s="3">
        <f t="shared" si="46"/>
        <v>3.8290858374540382</v>
      </c>
    </row>
    <row r="2971" spans="1:8" x14ac:dyDescent="0.3">
      <c r="A2971" s="3" t="s">
        <v>2592</v>
      </c>
      <c r="B2971" s="3" t="s">
        <v>18</v>
      </c>
      <c r="C2971" s="3">
        <v>6339</v>
      </c>
      <c r="D2971" s="3" t="s">
        <v>2595</v>
      </c>
      <c r="E2971" s="3">
        <v>8280</v>
      </c>
      <c r="F2971" s="3">
        <v>9299</v>
      </c>
      <c r="G2971" s="3" t="s">
        <v>7</v>
      </c>
      <c r="H2971" s="3">
        <f t="shared" si="46"/>
        <v>12.306763285024154</v>
      </c>
    </row>
    <row r="2972" spans="1:8" x14ac:dyDescent="0.3">
      <c r="A2972" s="3" t="s">
        <v>2592</v>
      </c>
      <c r="B2972" s="3" t="s">
        <v>18</v>
      </c>
      <c r="C2972" s="3">
        <v>11901</v>
      </c>
      <c r="D2972" s="3" t="s">
        <v>2596</v>
      </c>
      <c r="E2972" s="3">
        <v>24122</v>
      </c>
      <c r="F2972" s="3">
        <v>27120</v>
      </c>
      <c r="G2972" s="3" t="s">
        <v>7</v>
      </c>
      <c r="H2972" s="3">
        <f t="shared" si="46"/>
        <v>12.428488516706741</v>
      </c>
    </row>
    <row r="2973" spans="1:8" x14ac:dyDescent="0.3">
      <c r="A2973" s="3" t="s">
        <v>2597</v>
      </c>
      <c r="B2973" s="3" t="s">
        <v>2598</v>
      </c>
      <c r="C2973" s="3">
        <v>4</v>
      </c>
      <c r="D2973" s="3">
        <v>3</v>
      </c>
      <c r="E2973" s="3">
        <v>11855</v>
      </c>
      <c r="F2973" s="3">
        <v>11467</v>
      </c>
      <c r="G2973" s="3" t="s">
        <v>2599</v>
      </c>
      <c r="H2973" s="5">
        <f t="shared" si="46"/>
        <v>-3.2728806410797131</v>
      </c>
    </row>
    <row r="2974" spans="1:8" x14ac:dyDescent="0.3">
      <c r="A2974" s="3" t="s">
        <v>2600</v>
      </c>
      <c r="B2974" s="3" t="s">
        <v>18</v>
      </c>
      <c r="C2974" s="3">
        <v>11926</v>
      </c>
      <c r="D2974" s="3" t="s">
        <v>2601</v>
      </c>
      <c r="E2974" s="3">
        <v>4437</v>
      </c>
      <c r="F2974" s="3">
        <v>4675</v>
      </c>
      <c r="G2974" s="3" t="s">
        <v>7</v>
      </c>
      <c r="H2974" s="3">
        <f t="shared" si="46"/>
        <v>5.3639846743295019</v>
      </c>
    </row>
    <row r="2975" spans="1:8" x14ac:dyDescent="0.3">
      <c r="A2975" s="3" t="s">
        <v>2600</v>
      </c>
      <c r="B2975" s="3" t="s">
        <v>18</v>
      </c>
      <c r="C2975" s="3">
        <v>9093</v>
      </c>
      <c r="D2975" s="3" t="s">
        <v>2602</v>
      </c>
      <c r="E2975" s="3">
        <v>3355</v>
      </c>
      <c r="F2975" s="3">
        <v>3111</v>
      </c>
      <c r="G2975" s="3" t="s">
        <v>7</v>
      </c>
      <c r="H2975" s="3">
        <f t="shared" si="46"/>
        <v>-7.2727272727272725</v>
      </c>
    </row>
    <row r="2976" spans="1:8" x14ac:dyDescent="0.3">
      <c r="A2976" s="3" t="s">
        <v>2600</v>
      </c>
      <c r="B2976" s="3" t="s">
        <v>18</v>
      </c>
      <c r="C2976" s="3">
        <v>9106</v>
      </c>
      <c r="D2976" s="3" t="s">
        <v>2602</v>
      </c>
      <c r="E2976" s="3">
        <v>3375</v>
      </c>
      <c r="F2976" s="3">
        <v>3193</v>
      </c>
      <c r="G2976" s="3" t="s">
        <v>7</v>
      </c>
      <c r="H2976" s="3">
        <f t="shared" si="46"/>
        <v>-5.3925925925925924</v>
      </c>
    </row>
    <row r="2977" spans="1:8" x14ac:dyDescent="0.3">
      <c r="A2977" s="3" t="s">
        <v>2600</v>
      </c>
      <c r="B2977" s="3" t="s">
        <v>18</v>
      </c>
      <c r="C2977" s="3">
        <v>3477</v>
      </c>
      <c r="D2977" s="3" t="s">
        <v>2603</v>
      </c>
      <c r="E2977" s="3">
        <v>688</v>
      </c>
      <c r="F2977" s="3">
        <v>488</v>
      </c>
      <c r="G2977" s="3" t="s">
        <v>7</v>
      </c>
      <c r="H2977" s="3">
        <f t="shared" si="46"/>
        <v>-29.069767441860467</v>
      </c>
    </row>
    <row r="2978" spans="1:8" x14ac:dyDescent="0.3">
      <c r="A2978" s="3" t="s">
        <v>2604</v>
      </c>
      <c r="B2978" s="3" t="s">
        <v>2605</v>
      </c>
      <c r="C2978" s="3">
        <v>1</v>
      </c>
      <c r="D2978" s="3">
        <v>1</v>
      </c>
      <c r="E2978" s="3">
        <v>1570</v>
      </c>
      <c r="F2978" s="3">
        <v>1808</v>
      </c>
      <c r="G2978" s="3" t="s">
        <v>2606</v>
      </c>
      <c r="H2978" s="3">
        <f t="shared" si="46"/>
        <v>15.159235668789808</v>
      </c>
    </row>
    <row r="2979" spans="1:8" x14ac:dyDescent="0.3">
      <c r="A2979" s="3" t="s">
        <v>2607</v>
      </c>
      <c r="B2979" s="3" t="s">
        <v>18</v>
      </c>
      <c r="C2979" s="3">
        <v>8923</v>
      </c>
      <c r="D2979" s="3" t="s">
        <v>2608</v>
      </c>
      <c r="E2979" s="3">
        <v>1570</v>
      </c>
      <c r="F2979" s="3">
        <v>1808</v>
      </c>
      <c r="G2979" s="3" t="s">
        <v>7</v>
      </c>
      <c r="H2979" s="3">
        <f t="shared" si="46"/>
        <v>15.159235668789808</v>
      </c>
    </row>
    <row r="2980" spans="1:8" x14ac:dyDescent="0.3">
      <c r="A2980" s="3" t="s">
        <v>2609</v>
      </c>
      <c r="B2980" s="3" t="s">
        <v>2610</v>
      </c>
      <c r="C2980" s="3">
        <v>1</v>
      </c>
      <c r="D2980" s="3">
        <v>1</v>
      </c>
      <c r="E2980" s="3">
        <v>1265</v>
      </c>
      <c r="F2980" s="3">
        <v>1471</v>
      </c>
      <c r="G2980" s="3" t="s">
        <v>2611</v>
      </c>
      <c r="H2980" s="4">
        <f t="shared" si="46"/>
        <v>16.284584980237156</v>
      </c>
    </row>
    <row r="2981" spans="1:8" x14ac:dyDescent="0.3">
      <c r="A2981" s="3" t="s">
        <v>2612</v>
      </c>
      <c r="B2981" s="3" t="s">
        <v>18</v>
      </c>
      <c r="C2981" s="3">
        <v>10583</v>
      </c>
      <c r="D2981" s="3" t="s">
        <v>2613</v>
      </c>
      <c r="E2981" s="3">
        <v>1265</v>
      </c>
      <c r="F2981" s="3">
        <v>1471</v>
      </c>
      <c r="G2981" s="3" t="s">
        <v>7</v>
      </c>
      <c r="H2981" s="3">
        <f t="shared" si="46"/>
        <v>16.284584980237156</v>
      </c>
    </row>
    <row r="2982" spans="1:8" x14ac:dyDescent="0.3">
      <c r="A2982" s="3" t="s">
        <v>2614</v>
      </c>
      <c r="B2982" s="3" t="s">
        <v>2615</v>
      </c>
      <c r="C2982" s="3">
        <v>6</v>
      </c>
      <c r="D2982" s="3">
        <v>3</v>
      </c>
      <c r="E2982" s="3">
        <v>26755</v>
      </c>
      <c r="F2982" s="3">
        <v>22517</v>
      </c>
      <c r="G2982" s="3" t="s">
        <v>2616</v>
      </c>
      <c r="H2982" s="3">
        <f t="shared" si="46"/>
        <v>-15.840029900953093</v>
      </c>
    </row>
    <row r="2983" spans="1:8" x14ac:dyDescent="0.3">
      <c r="A2983" s="3" t="s">
        <v>2617</v>
      </c>
      <c r="B2983" s="3" t="s">
        <v>18</v>
      </c>
      <c r="C2983" s="3">
        <v>3797</v>
      </c>
      <c r="D2983" s="3" t="s">
        <v>2618</v>
      </c>
      <c r="E2983" s="3">
        <v>6786</v>
      </c>
      <c r="F2983" s="3">
        <v>4702</v>
      </c>
      <c r="G2983" s="3" t="s">
        <v>7</v>
      </c>
      <c r="H2983" s="3">
        <f t="shared" si="46"/>
        <v>-30.710285882699679</v>
      </c>
    </row>
    <row r="2984" spans="1:8" x14ac:dyDescent="0.3">
      <c r="A2984" s="3" t="s">
        <v>2617</v>
      </c>
      <c r="B2984" s="3" t="s">
        <v>18</v>
      </c>
      <c r="C2984" s="3">
        <v>3803</v>
      </c>
      <c r="D2984" s="3" t="s">
        <v>2618</v>
      </c>
      <c r="E2984" s="3">
        <v>717</v>
      </c>
      <c r="F2984" s="3">
        <v>902</v>
      </c>
      <c r="G2984" s="3" t="s">
        <v>7</v>
      </c>
      <c r="H2984" s="3">
        <f t="shared" si="46"/>
        <v>25.801952580195259</v>
      </c>
    </row>
    <row r="2985" spans="1:8" x14ac:dyDescent="0.3">
      <c r="A2985" s="3" t="s">
        <v>2617</v>
      </c>
      <c r="B2985" s="3" t="s">
        <v>18</v>
      </c>
      <c r="C2985" s="3">
        <v>8745</v>
      </c>
      <c r="D2985" s="3" t="s">
        <v>2619</v>
      </c>
      <c r="E2985" s="3">
        <v>1775</v>
      </c>
      <c r="F2985" s="3">
        <v>1398</v>
      </c>
      <c r="G2985" s="3" t="s">
        <v>7</v>
      </c>
      <c r="H2985" s="3">
        <f t="shared" si="46"/>
        <v>-21.239436619718312</v>
      </c>
    </row>
    <row r="2986" spans="1:8" x14ac:dyDescent="0.3">
      <c r="A2986" s="3" t="s">
        <v>2617</v>
      </c>
      <c r="B2986" s="3" t="s">
        <v>18</v>
      </c>
      <c r="C2986" s="3">
        <v>7419</v>
      </c>
      <c r="D2986" s="3" t="s">
        <v>2620</v>
      </c>
      <c r="E2986" s="3">
        <v>7087</v>
      </c>
      <c r="F2986" s="3">
        <v>5322</v>
      </c>
      <c r="G2986" s="3" t="s">
        <v>7</v>
      </c>
      <c r="H2986" s="3">
        <f t="shared" si="46"/>
        <v>-24.904755185551007</v>
      </c>
    </row>
    <row r="2987" spans="1:8" x14ac:dyDescent="0.3">
      <c r="A2987" s="3" t="s">
        <v>2617</v>
      </c>
      <c r="B2987" s="3" t="s">
        <v>18</v>
      </c>
      <c r="C2987" s="3">
        <v>7422</v>
      </c>
      <c r="D2987" s="3" t="s">
        <v>2620</v>
      </c>
      <c r="E2987" s="3">
        <v>6378</v>
      </c>
      <c r="F2987" s="3">
        <v>6734</v>
      </c>
      <c r="G2987" s="3" t="s">
        <v>7</v>
      </c>
      <c r="H2987" s="3">
        <f t="shared" si="46"/>
        <v>5.5816870492317348</v>
      </c>
    </row>
    <row r="2988" spans="1:8" x14ac:dyDescent="0.3">
      <c r="A2988" s="3" t="s">
        <v>2617</v>
      </c>
      <c r="B2988" s="3" t="s">
        <v>18</v>
      </c>
      <c r="C2988" s="3">
        <v>7439</v>
      </c>
      <c r="D2988" s="3" t="s">
        <v>2620</v>
      </c>
      <c r="E2988" s="3">
        <v>4012</v>
      </c>
      <c r="F2988" s="3">
        <v>3459</v>
      </c>
      <c r="G2988" s="3" t="s">
        <v>7</v>
      </c>
      <c r="H2988" s="3">
        <f t="shared" si="46"/>
        <v>-13.783649052841476</v>
      </c>
    </row>
    <row r="2989" spans="1:8" x14ac:dyDescent="0.3">
      <c r="A2989" s="3" t="s">
        <v>2621</v>
      </c>
      <c r="B2989" s="3" t="s">
        <v>2622</v>
      </c>
      <c r="C2989" s="3">
        <v>22</v>
      </c>
      <c r="D2989" s="3">
        <v>11</v>
      </c>
      <c r="E2989" s="3">
        <v>98635</v>
      </c>
      <c r="F2989" s="3">
        <v>94386</v>
      </c>
      <c r="G2989" s="3" t="s">
        <v>2623</v>
      </c>
      <c r="H2989" s="3">
        <f t="shared" si="46"/>
        <v>-4.3078014903431852</v>
      </c>
    </row>
    <row r="2990" spans="1:8" x14ac:dyDescent="0.3">
      <c r="A2990" s="3" t="s">
        <v>2624</v>
      </c>
      <c r="B2990" s="3" t="s">
        <v>18</v>
      </c>
      <c r="C2990" s="3">
        <v>9228</v>
      </c>
      <c r="D2990" s="3" t="s">
        <v>2625</v>
      </c>
      <c r="E2990" s="3">
        <v>4493</v>
      </c>
      <c r="F2990" s="3">
        <v>5448</v>
      </c>
      <c r="G2990" s="3" t="s">
        <v>7</v>
      </c>
      <c r="H2990" s="3">
        <f t="shared" si="46"/>
        <v>21.255286000445135</v>
      </c>
    </row>
    <row r="2991" spans="1:8" x14ac:dyDescent="0.3">
      <c r="A2991" s="3" t="s">
        <v>2624</v>
      </c>
      <c r="B2991" s="3" t="s">
        <v>18</v>
      </c>
      <c r="C2991" s="3">
        <v>7901</v>
      </c>
      <c r="D2991" s="3" t="s">
        <v>2626</v>
      </c>
      <c r="E2991" s="3">
        <v>113</v>
      </c>
      <c r="F2991" s="3">
        <v>100</v>
      </c>
      <c r="G2991" s="3" t="s">
        <v>7</v>
      </c>
      <c r="H2991" s="3">
        <f t="shared" si="46"/>
        <v>-11.504424778761061</v>
      </c>
    </row>
    <row r="2992" spans="1:8" x14ac:dyDescent="0.3">
      <c r="A2992" s="3" t="s">
        <v>2624</v>
      </c>
      <c r="B2992" s="3" t="s">
        <v>18</v>
      </c>
      <c r="C2992" s="3">
        <v>7221</v>
      </c>
      <c r="D2992" s="3" t="s">
        <v>2627</v>
      </c>
      <c r="E2992" s="3">
        <v>5230</v>
      </c>
      <c r="F2992" s="3">
        <v>2619</v>
      </c>
      <c r="G2992" s="3" t="s">
        <v>7</v>
      </c>
      <c r="H2992" s="3">
        <f t="shared" si="46"/>
        <v>-49.923518164435947</v>
      </c>
    </row>
    <row r="2993" spans="1:8" x14ac:dyDescent="0.3">
      <c r="A2993" s="3" t="s">
        <v>2624</v>
      </c>
      <c r="B2993" s="3" t="s">
        <v>18</v>
      </c>
      <c r="C2993" s="3">
        <v>7227</v>
      </c>
      <c r="D2993" s="3" t="s">
        <v>2627</v>
      </c>
      <c r="E2993" s="3">
        <v>6796</v>
      </c>
      <c r="F2993" s="3">
        <v>3578</v>
      </c>
      <c r="G2993" s="3" t="s">
        <v>7</v>
      </c>
      <c r="H2993" s="3">
        <f t="shared" si="46"/>
        <v>-47.351383166568574</v>
      </c>
    </row>
    <row r="2994" spans="1:8" x14ac:dyDescent="0.3">
      <c r="A2994" s="3" t="s">
        <v>2624</v>
      </c>
      <c r="B2994" s="3" t="s">
        <v>18</v>
      </c>
      <c r="C2994" s="3">
        <v>10300</v>
      </c>
      <c r="D2994" s="3" t="s">
        <v>2628</v>
      </c>
      <c r="E2994" s="3">
        <v>9405</v>
      </c>
      <c r="F2994" s="3">
        <v>13596</v>
      </c>
      <c r="G2994" s="3" t="s">
        <v>7</v>
      </c>
      <c r="H2994" s="3">
        <f t="shared" si="46"/>
        <v>44.561403508771932</v>
      </c>
    </row>
    <row r="2995" spans="1:8" x14ac:dyDescent="0.3">
      <c r="A2995" s="3" t="s">
        <v>2624</v>
      </c>
      <c r="B2995" s="3" t="s">
        <v>18</v>
      </c>
      <c r="C2995" s="3">
        <v>10313</v>
      </c>
      <c r="D2995" s="3" t="s">
        <v>2628</v>
      </c>
      <c r="E2995" s="3">
        <v>4977</v>
      </c>
      <c r="F2995" s="3">
        <v>5211</v>
      </c>
      <c r="G2995" s="3" t="s">
        <v>7</v>
      </c>
      <c r="H2995" s="3">
        <f t="shared" si="46"/>
        <v>4.7016274864376131</v>
      </c>
    </row>
    <row r="2996" spans="1:8" x14ac:dyDescent="0.3">
      <c r="A2996" s="3" t="s">
        <v>2624</v>
      </c>
      <c r="B2996" s="3" t="s">
        <v>18</v>
      </c>
      <c r="C2996" s="3">
        <v>8815</v>
      </c>
      <c r="D2996" s="3" t="s">
        <v>2629</v>
      </c>
      <c r="E2996" s="3">
        <v>2156</v>
      </c>
      <c r="F2996" s="3">
        <v>2476</v>
      </c>
      <c r="G2996" s="3" t="s">
        <v>7</v>
      </c>
      <c r="H2996" s="3">
        <f t="shared" si="46"/>
        <v>14.842300556586272</v>
      </c>
    </row>
    <row r="2997" spans="1:8" x14ac:dyDescent="0.3">
      <c r="A2997" s="3" t="s">
        <v>2624</v>
      </c>
      <c r="B2997" s="3" t="s">
        <v>18</v>
      </c>
      <c r="C2997" s="3">
        <v>8308</v>
      </c>
      <c r="D2997" s="3" t="s">
        <v>2630</v>
      </c>
      <c r="E2997" s="3">
        <v>1330</v>
      </c>
      <c r="F2997" s="3">
        <v>1226</v>
      </c>
      <c r="G2997" s="3" t="s">
        <v>7</v>
      </c>
      <c r="H2997" s="3">
        <f t="shared" si="46"/>
        <v>-7.8195488721804516</v>
      </c>
    </row>
    <row r="2998" spans="1:8" x14ac:dyDescent="0.3">
      <c r="A2998" s="3" t="s">
        <v>2624</v>
      </c>
      <c r="B2998" s="3" t="s">
        <v>18</v>
      </c>
      <c r="C2998" s="3">
        <v>8035</v>
      </c>
      <c r="D2998" s="3" t="s">
        <v>2630</v>
      </c>
      <c r="E2998" s="3">
        <v>1891</v>
      </c>
      <c r="F2998" s="3">
        <v>2131</v>
      </c>
      <c r="G2998" s="3" t="s">
        <v>7</v>
      </c>
      <c r="H2998" s="3">
        <f t="shared" si="46"/>
        <v>12.691697514542572</v>
      </c>
    </row>
    <row r="2999" spans="1:8" x14ac:dyDescent="0.3">
      <c r="A2999" s="3" t="s">
        <v>2624</v>
      </c>
      <c r="B2999" s="3" t="s">
        <v>18</v>
      </c>
      <c r="C2999" s="3">
        <v>8042</v>
      </c>
      <c r="D2999" s="3" t="s">
        <v>2630</v>
      </c>
      <c r="E2999" s="3">
        <v>2869</v>
      </c>
      <c r="F2999" s="3">
        <v>2973</v>
      </c>
      <c r="G2999" s="3" t="s">
        <v>7</v>
      </c>
      <c r="H2999" s="3">
        <f t="shared" si="46"/>
        <v>3.6249564308121296</v>
      </c>
    </row>
    <row r="3000" spans="1:8" x14ac:dyDescent="0.3">
      <c r="A3000" s="3" t="s">
        <v>2624</v>
      </c>
      <c r="B3000" s="3" t="s">
        <v>18</v>
      </c>
      <c r="C3000" s="3">
        <v>8459</v>
      </c>
      <c r="D3000" s="3" t="s">
        <v>2631</v>
      </c>
      <c r="E3000" s="3">
        <v>729</v>
      </c>
      <c r="F3000" s="3">
        <v>900</v>
      </c>
      <c r="G3000" s="3" t="s">
        <v>7</v>
      </c>
      <c r="H3000" s="3">
        <f t="shared" si="46"/>
        <v>23.456790123456788</v>
      </c>
    </row>
    <row r="3001" spans="1:8" x14ac:dyDescent="0.3">
      <c r="A3001" s="3" t="s">
        <v>2624</v>
      </c>
      <c r="B3001" s="3" t="s">
        <v>18</v>
      </c>
      <c r="C3001" s="3">
        <v>8468</v>
      </c>
      <c r="D3001" s="3" t="s">
        <v>2631</v>
      </c>
      <c r="E3001" s="3">
        <v>772</v>
      </c>
      <c r="F3001" s="3">
        <v>963</v>
      </c>
      <c r="G3001" s="3" t="s">
        <v>7</v>
      </c>
      <c r="H3001" s="3">
        <f t="shared" si="46"/>
        <v>24.740932642487046</v>
      </c>
    </row>
    <row r="3002" spans="1:8" x14ac:dyDescent="0.3">
      <c r="A3002" s="3" t="s">
        <v>2624</v>
      </c>
      <c r="B3002" s="3" t="s">
        <v>18</v>
      </c>
      <c r="C3002" s="3">
        <v>8462</v>
      </c>
      <c r="D3002" s="3" t="s">
        <v>2631</v>
      </c>
      <c r="E3002" s="3">
        <v>119</v>
      </c>
      <c r="F3002" s="3">
        <v>138</v>
      </c>
      <c r="G3002" s="3" t="s">
        <v>7</v>
      </c>
      <c r="H3002" s="3">
        <f t="shared" si="46"/>
        <v>15.966386554621847</v>
      </c>
    </row>
    <row r="3003" spans="1:8" x14ac:dyDescent="0.3">
      <c r="A3003" s="3" t="s">
        <v>2624</v>
      </c>
      <c r="B3003" s="3" t="s">
        <v>18</v>
      </c>
      <c r="C3003" s="3">
        <v>7661</v>
      </c>
      <c r="D3003" s="3" t="s">
        <v>2632</v>
      </c>
      <c r="E3003" s="3">
        <v>10030</v>
      </c>
      <c r="F3003" s="3">
        <v>6302</v>
      </c>
      <c r="G3003" s="3" t="s">
        <v>7</v>
      </c>
      <c r="H3003" s="3">
        <f t="shared" si="46"/>
        <v>-37.168494516450643</v>
      </c>
    </row>
    <row r="3004" spans="1:8" x14ac:dyDescent="0.3">
      <c r="A3004" s="3" t="s">
        <v>2624</v>
      </c>
      <c r="B3004" s="3" t="s">
        <v>18</v>
      </c>
      <c r="C3004" s="3">
        <v>7672</v>
      </c>
      <c r="D3004" s="3" t="s">
        <v>2632</v>
      </c>
      <c r="E3004" s="3">
        <v>16439</v>
      </c>
      <c r="F3004" s="3">
        <v>12518</v>
      </c>
      <c r="G3004" s="3" t="s">
        <v>7</v>
      </c>
      <c r="H3004" s="3">
        <f t="shared" si="46"/>
        <v>-23.851815803881017</v>
      </c>
    </row>
    <row r="3005" spans="1:8" x14ac:dyDescent="0.3">
      <c r="A3005" s="3" t="s">
        <v>2624</v>
      </c>
      <c r="B3005" s="3" t="s">
        <v>18</v>
      </c>
      <c r="C3005" s="3">
        <v>4108</v>
      </c>
      <c r="D3005" s="3" t="s">
        <v>2633</v>
      </c>
      <c r="E3005" s="3">
        <v>698</v>
      </c>
      <c r="F3005" s="3">
        <v>1003</v>
      </c>
      <c r="G3005" s="3" t="s">
        <v>7</v>
      </c>
      <c r="H3005" s="3">
        <f t="shared" si="46"/>
        <v>43.696275071633238</v>
      </c>
    </row>
    <row r="3006" spans="1:8" x14ac:dyDescent="0.3">
      <c r="A3006" s="3" t="s">
        <v>2624</v>
      </c>
      <c r="B3006" s="3" t="s">
        <v>18</v>
      </c>
      <c r="C3006" s="3">
        <v>5722</v>
      </c>
      <c r="D3006" s="3" t="s">
        <v>2634</v>
      </c>
      <c r="E3006" s="3">
        <v>2445</v>
      </c>
      <c r="F3006" s="3">
        <v>2042</v>
      </c>
      <c r="G3006" s="3" t="s">
        <v>7</v>
      </c>
      <c r="H3006" s="3">
        <f t="shared" si="46"/>
        <v>-16.482617586912067</v>
      </c>
    </row>
    <row r="3007" spans="1:8" x14ac:dyDescent="0.3">
      <c r="A3007" s="3" t="s">
        <v>2624</v>
      </c>
      <c r="B3007" s="3" t="s">
        <v>18</v>
      </c>
      <c r="C3007" s="3">
        <v>5724</v>
      </c>
      <c r="D3007" s="3" t="s">
        <v>2634</v>
      </c>
      <c r="E3007" s="3">
        <v>3274</v>
      </c>
      <c r="F3007" s="3">
        <v>2923</v>
      </c>
      <c r="G3007" s="3" t="s">
        <v>7</v>
      </c>
      <c r="H3007" s="3">
        <f t="shared" si="46"/>
        <v>-10.720830788026879</v>
      </c>
    </row>
    <row r="3008" spans="1:8" x14ac:dyDescent="0.3">
      <c r="A3008" s="3" t="s">
        <v>2624</v>
      </c>
      <c r="B3008" s="3" t="s">
        <v>18</v>
      </c>
      <c r="C3008" s="3">
        <v>9667</v>
      </c>
      <c r="D3008" s="3" t="s">
        <v>2635</v>
      </c>
      <c r="E3008" s="3">
        <v>7101</v>
      </c>
      <c r="F3008" s="3">
        <v>7409</v>
      </c>
      <c r="G3008" s="3" t="s">
        <v>7</v>
      </c>
      <c r="H3008" s="3">
        <f t="shared" si="46"/>
        <v>4.3374172651739196</v>
      </c>
    </row>
    <row r="3009" spans="1:8" x14ac:dyDescent="0.3">
      <c r="A3009" s="3" t="s">
        <v>2624</v>
      </c>
      <c r="B3009" s="3" t="s">
        <v>18</v>
      </c>
      <c r="C3009" s="3">
        <v>9674</v>
      </c>
      <c r="D3009" s="3" t="s">
        <v>2635</v>
      </c>
      <c r="E3009" s="3">
        <v>11796</v>
      </c>
      <c r="F3009" s="3">
        <v>15633</v>
      </c>
      <c r="G3009" s="3" t="s">
        <v>7</v>
      </c>
      <c r="H3009" s="3">
        <f t="shared" si="46"/>
        <v>32.527975584944045</v>
      </c>
    </row>
    <row r="3010" spans="1:8" x14ac:dyDescent="0.3">
      <c r="A3010" s="3" t="s">
        <v>2624</v>
      </c>
      <c r="B3010" s="3" t="s">
        <v>18</v>
      </c>
      <c r="C3010" s="3">
        <v>9693</v>
      </c>
      <c r="D3010" s="3" t="s">
        <v>2635</v>
      </c>
      <c r="E3010" s="3">
        <v>2756</v>
      </c>
      <c r="F3010" s="3">
        <v>2202</v>
      </c>
      <c r="G3010" s="3" t="s">
        <v>7</v>
      </c>
      <c r="H3010" s="3">
        <f t="shared" si="46"/>
        <v>-20.101596516690854</v>
      </c>
    </row>
    <row r="3011" spans="1:8" x14ac:dyDescent="0.3">
      <c r="A3011" s="3" t="s">
        <v>2624</v>
      </c>
      <c r="B3011" s="3" t="s">
        <v>18</v>
      </c>
      <c r="C3011" s="3">
        <v>9705</v>
      </c>
      <c r="D3011" s="3" t="s">
        <v>2635</v>
      </c>
      <c r="E3011" s="3">
        <v>3216</v>
      </c>
      <c r="F3011" s="3">
        <v>2995</v>
      </c>
      <c r="G3011" s="3" t="s">
        <v>7</v>
      </c>
      <c r="H3011" s="3">
        <f t="shared" si="46"/>
        <v>-6.871890547263682</v>
      </c>
    </row>
    <row r="3012" spans="1:8" x14ac:dyDescent="0.3">
      <c r="A3012" s="3" t="s">
        <v>2636</v>
      </c>
      <c r="B3012" s="3" t="s">
        <v>2637</v>
      </c>
      <c r="C3012" s="3">
        <v>2</v>
      </c>
      <c r="D3012" s="3">
        <v>2</v>
      </c>
      <c r="E3012" s="3">
        <v>3540</v>
      </c>
      <c r="F3012" s="3">
        <v>2383</v>
      </c>
      <c r="G3012" s="3" t="s">
        <v>2638</v>
      </c>
      <c r="H3012" s="3">
        <f t="shared" ref="H3012:H3075" si="47">((F3012-E3012)/E3012)*100</f>
        <v>-32.683615819209038</v>
      </c>
    </row>
    <row r="3013" spans="1:8" x14ac:dyDescent="0.3">
      <c r="A3013" s="3" t="s">
        <v>2639</v>
      </c>
      <c r="B3013" s="3" t="s">
        <v>18</v>
      </c>
      <c r="C3013" s="3">
        <v>8149</v>
      </c>
      <c r="D3013" s="3" t="s">
        <v>2640</v>
      </c>
      <c r="E3013" s="3">
        <v>244</v>
      </c>
      <c r="F3013" s="3">
        <v>144</v>
      </c>
      <c r="G3013" s="3" t="s">
        <v>7</v>
      </c>
      <c r="H3013" s="3">
        <f t="shared" si="47"/>
        <v>-40.983606557377051</v>
      </c>
    </row>
    <row r="3014" spans="1:8" x14ac:dyDescent="0.3">
      <c r="A3014" s="3" t="s">
        <v>2639</v>
      </c>
      <c r="B3014" s="3" t="s">
        <v>18</v>
      </c>
      <c r="C3014" s="3">
        <v>8618</v>
      </c>
      <c r="D3014" s="3" t="s">
        <v>2641</v>
      </c>
      <c r="E3014" s="3">
        <v>3296</v>
      </c>
      <c r="F3014" s="3">
        <v>2239</v>
      </c>
      <c r="G3014" s="3" t="s">
        <v>7</v>
      </c>
      <c r="H3014" s="3">
        <f t="shared" si="47"/>
        <v>-32.069174757281552</v>
      </c>
    </row>
    <row r="3015" spans="1:8" x14ac:dyDescent="0.3">
      <c r="A3015" s="3" t="s">
        <v>2642</v>
      </c>
      <c r="B3015" s="3" t="s">
        <v>2643</v>
      </c>
      <c r="C3015" s="3">
        <v>9</v>
      </c>
      <c r="D3015" s="3">
        <v>5</v>
      </c>
      <c r="E3015" s="3">
        <v>40906</v>
      </c>
      <c r="F3015" s="3">
        <v>48992</v>
      </c>
      <c r="G3015" s="3" t="s">
        <v>2644</v>
      </c>
      <c r="H3015" s="4">
        <f t="shared" si="47"/>
        <v>19.767271304943041</v>
      </c>
    </row>
    <row r="3016" spans="1:8" x14ac:dyDescent="0.3">
      <c r="A3016" s="3" t="s">
        <v>2645</v>
      </c>
      <c r="B3016" s="3" t="s">
        <v>18</v>
      </c>
      <c r="C3016" s="3">
        <v>10022</v>
      </c>
      <c r="D3016" s="3" t="s">
        <v>2646</v>
      </c>
      <c r="E3016" s="3">
        <v>1524</v>
      </c>
      <c r="F3016" s="3">
        <v>2116</v>
      </c>
      <c r="G3016" s="3" t="s">
        <v>7</v>
      </c>
      <c r="H3016" s="3">
        <f t="shared" si="47"/>
        <v>38.84514435695538</v>
      </c>
    </row>
    <row r="3017" spans="1:8" x14ac:dyDescent="0.3">
      <c r="A3017" s="3" t="s">
        <v>2645</v>
      </c>
      <c r="B3017" s="3" t="s">
        <v>18</v>
      </c>
      <c r="C3017" s="3">
        <v>10055</v>
      </c>
      <c r="D3017" s="3" t="s">
        <v>2646</v>
      </c>
      <c r="E3017" s="3">
        <v>267</v>
      </c>
      <c r="F3017" s="3">
        <v>199</v>
      </c>
      <c r="G3017" s="3" t="s">
        <v>7</v>
      </c>
      <c r="H3017" s="3">
        <f t="shared" si="47"/>
        <v>-25.468164794007492</v>
      </c>
    </row>
    <row r="3018" spans="1:8" x14ac:dyDescent="0.3">
      <c r="A3018" s="3" t="s">
        <v>2645</v>
      </c>
      <c r="B3018" s="3" t="s">
        <v>18</v>
      </c>
      <c r="C3018" s="3">
        <v>9215</v>
      </c>
      <c r="D3018" s="3" t="s">
        <v>2647</v>
      </c>
      <c r="E3018" s="3">
        <v>2391</v>
      </c>
      <c r="F3018" s="3">
        <v>3618</v>
      </c>
      <c r="G3018" s="3" t="s">
        <v>7</v>
      </c>
      <c r="H3018" s="3">
        <f t="shared" si="47"/>
        <v>51.317440401505642</v>
      </c>
    </row>
    <row r="3019" spans="1:8" x14ac:dyDescent="0.3">
      <c r="A3019" s="3" t="s">
        <v>2645</v>
      </c>
      <c r="B3019" s="3" t="s">
        <v>18</v>
      </c>
      <c r="C3019" s="3">
        <v>9222</v>
      </c>
      <c r="D3019" s="3" t="s">
        <v>2647</v>
      </c>
      <c r="E3019" s="3">
        <v>3172</v>
      </c>
      <c r="F3019" s="3">
        <v>4291</v>
      </c>
      <c r="G3019" s="3" t="s">
        <v>7</v>
      </c>
      <c r="H3019" s="3">
        <f t="shared" si="47"/>
        <v>35.277427490542244</v>
      </c>
    </row>
    <row r="3020" spans="1:8" x14ac:dyDescent="0.3">
      <c r="A3020" s="3" t="s">
        <v>2645</v>
      </c>
      <c r="B3020" s="3" t="s">
        <v>18</v>
      </c>
      <c r="C3020" s="3">
        <v>5573</v>
      </c>
      <c r="D3020" s="3" t="s">
        <v>2648</v>
      </c>
      <c r="E3020" s="3">
        <v>5259</v>
      </c>
      <c r="F3020" s="3">
        <v>5750</v>
      </c>
      <c r="G3020" s="3" t="s">
        <v>7</v>
      </c>
      <c r="H3020" s="3">
        <f t="shared" si="47"/>
        <v>9.3363757368320979</v>
      </c>
    </row>
    <row r="3021" spans="1:8" x14ac:dyDescent="0.3">
      <c r="A3021" s="3" t="s">
        <v>2645</v>
      </c>
      <c r="B3021" s="3" t="s">
        <v>18</v>
      </c>
      <c r="C3021" s="3">
        <v>5921</v>
      </c>
      <c r="D3021" s="3" t="s">
        <v>2649</v>
      </c>
      <c r="E3021" s="3">
        <v>10167</v>
      </c>
      <c r="F3021" s="3">
        <v>12865</v>
      </c>
      <c r="G3021" s="3" t="s">
        <v>7</v>
      </c>
      <c r="H3021" s="3">
        <f t="shared" si="47"/>
        <v>26.536834857873515</v>
      </c>
    </row>
    <row r="3022" spans="1:8" x14ac:dyDescent="0.3">
      <c r="A3022" s="3" t="s">
        <v>2645</v>
      </c>
      <c r="B3022" s="3" t="s">
        <v>18</v>
      </c>
      <c r="C3022" s="3">
        <v>5934</v>
      </c>
      <c r="D3022" s="3" t="s">
        <v>2649</v>
      </c>
      <c r="E3022" s="3">
        <v>17178</v>
      </c>
      <c r="F3022" s="3">
        <v>18679</v>
      </c>
      <c r="G3022" s="3" t="s">
        <v>7</v>
      </c>
      <c r="H3022" s="3">
        <f t="shared" si="47"/>
        <v>8.7379205961113051</v>
      </c>
    </row>
    <row r="3023" spans="1:8" x14ac:dyDescent="0.3">
      <c r="A3023" s="3" t="s">
        <v>2645</v>
      </c>
      <c r="B3023" s="3" t="s">
        <v>18</v>
      </c>
      <c r="C3023" s="3">
        <v>6810</v>
      </c>
      <c r="D3023" s="3" t="s">
        <v>2650</v>
      </c>
      <c r="E3023" s="3">
        <v>533</v>
      </c>
      <c r="F3023" s="3">
        <v>967</v>
      </c>
      <c r="G3023" s="3" t="s">
        <v>7</v>
      </c>
      <c r="H3023" s="3">
        <f t="shared" si="47"/>
        <v>81.425891181988746</v>
      </c>
    </row>
    <row r="3024" spans="1:8" x14ac:dyDescent="0.3">
      <c r="A3024" s="3" t="s">
        <v>2645</v>
      </c>
      <c r="B3024" s="3" t="s">
        <v>18</v>
      </c>
      <c r="C3024" s="3">
        <v>6821</v>
      </c>
      <c r="D3024" s="3" t="s">
        <v>2650</v>
      </c>
      <c r="E3024" s="3">
        <v>415</v>
      </c>
      <c r="F3024" s="3">
        <v>507</v>
      </c>
      <c r="G3024" s="3" t="s">
        <v>7</v>
      </c>
      <c r="H3024" s="3">
        <f t="shared" si="47"/>
        <v>22.168674698795179</v>
      </c>
    </row>
    <row r="3025" spans="1:8" x14ac:dyDescent="0.3">
      <c r="A3025" s="3" t="s">
        <v>2651</v>
      </c>
      <c r="B3025" s="3" t="s">
        <v>2652</v>
      </c>
      <c r="C3025" s="3">
        <v>6</v>
      </c>
      <c r="D3025" s="3">
        <v>3</v>
      </c>
      <c r="E3025" s="3">
        <v>15734</v>
      </c>
      <c r="F3025" s="3">
        <v>31333</v>
      </c>
      <c r="G3025" s="3" t="s">
        <v>2653</v>
      </c>
      <c r="H3025" s="3">
        <f t="shared" si="47"/>
        <v>99.141985509088599</v>
      </c>
    </row>
    <row r="3026" spans="1:8" x14ac:dyDescent="0.3">
      <c r="A3026" s="3" t="s">
        <v>2654</v>
      </c>
      <c r="B3026" s="3" t="s">
        <v>18</v>
      </c>
      <c r="C3026" s="3">
        <v>7033</v>
      </c>
      <c r="D3026" s="3" t="s">
        <v>2655</v>
      </c>
      <c r="E3026" s="3">
        <v>3073</v>
      </c>
      <c r="F3026" s="3">
        <v>3716</v>
      </c>
      <c r="G3026" s="3" t="s">
        <v>7</v>
      </c>
      <c r="H3026" s="3">
        <f t="shared" si="47"/>
        <v>20.924178327367393</v>
      </c>
    </row>
    <row r="3027" spans="1:8" x14ac:dyDescent="0.3">
      <c r="A3027" s="3" t="s">
        <v>2654</v>
      </c>
      <c r="B3027" s="3" t="s">
        <v>18</v>
      </c>
      <c r="C3027" s="3">
        <v>7058</v>
      </c>
      <c r="D3027" s="3" t="s">
        <v>2655</v>
      </c>
      <c r="E3027" s="3">
        <v>2355</v>
      </c>
      <c r="F3027" s="3">
        <v>3353</v>
      </c>
      <c r="G3027" s="3" t="s">
        <v>7</v>
      </c>
      <c r="H3027" s="3">
        <f t="shared" si="47"/>
        <v>42.377919320594479</v>
      </c>
    </row>
    <row r="3028" spans="1:8" x14ac:dyDescent="0.3">
      <c r="A3028" s="3" t="s">
        <v>2654</v>
      </c>
      <c r="B3028" s="3" t="s">
        <v>18</v>
      </c>
      <c r="C3028" s="3">
        <v>11072</v>
      </c>
      <c r="D3028" s="3" t="s">
        <v>2656</v>
      </c>
      <c r="E3028" s="3">
        <v>2845</v>
      </c>
      <c r="F3028" s="3">
        <v>7410</v>
      </c>
      <c r="G3028" s="3" t="s">
        <v>7</v>
      </c>
      <c r="H3028" s="3">
        <f t="shared" si="47"/>
        <v>160.45694200351494</v>
      </c>
    </row>
    <row r="3029" spans="1:8" x14ac:dyDescent="0.3">
      <c r="A3029" s="3" t="s">
        <v>2654</v>
      </c>
      <c r="B3029" s="3" t="s">
        <v>18</v>
      </c>
      <c r="C3029" s="3">
        <v>11083</v>
      </c>
      <c r="D3029" s="3" t="s">
        <v>2656</v>
      </c>
      <c r="E3029" s="3">
        <v>3767</v>
      </c>
      <c r="F3029" s="3">
        <v>12503</v>
      </c>
      <c r="G3029" s="3" t="s">
        <v>7</v>
      </c>
      <c r="H3029" s="3">
        <f t="shared" si="47"/>
        <v>231.90868064773028</v>
      </c>
    </row>
    <row r="3030" spans="1:8" x14ac:dyDescent="0.3">
      <c r="A3030" s="3" t="s">
        <v>2654</v>
      </c>
      <c r="B3030" s="3" t="s">
        <v>18</v>
      </c>
      <c r="C3030" s="3">
        <v>6978</v>
      </c>
      <c r="D3030" s="3" t="s">
        <v>2657</v>
      </c>
      <c r="E3030" s="3">
        <v>2332</v>
      </c>
      <c r="F3030" s="3">
        <v>2021</v>
      </c>
      <c r="G3030" s="3" t="s">
        <v>7</v>
      </c>
      <c r="H3030" s="3">
        <f t="shared" si="47"/>
        <v>-13.336192109777015</v>
      </c>
    </row>
    <row r="3031" spans="1:8" x14ac:dyDescent="0.3">
      <c r="A3031" s="3" t="s">
        <v>2654</v>
      </c>
      <c r="B3031" s="3" t="s">
        <v>18</v>
      </c>
      <c r="C3031" s="3">
        <v>6983</v>
      </c>
      <c r="D3031" s="3" t="s">
        <v>2657</v>
      </c>
      <c r="E3031" s="3">
        <v>1362</v>
      </c>
      <c r="F3031" s="3">
        <v>2330</v>
      </c>
      <c r="G3031" s="3" t="s">
        <v>7</v>
      </c>
      <c r="H3031" s="3">
        <f t="shared" si="47"/>
        <v>71.071953010279003</v>
      </c>
    </row>
    <row r="3032" spans="1:8" x14ac:dyDescent="0.3">
      <c r="A3032" s="3" t="s">
        <v>2658</v>
      </c>
      <c r="B3032" s="3" t="s">
        <v>2659</v>
      </c>
      <c r="C3032" s="3">
        <v>23</v>
      </c>
      <c r="D3032" s="3">
        <v>11</v>
      </c>
      <c r="E3032" s="3">
        <v>120084</v>
      </c>
      <c r="F3032" s="3">
        <v>117176</v>
      </c>
      <c r="G3032" s="3" t="s">
        <v>2660</v>
      </c>
      <c r="H3032" s="3">
        <f t="shared" si="47"/>
        <v>-2.4216381866027112</v>
      </c>
    </row>
    <row r="3033" spans="1:8" x14ac:dyDescent="0.3">
      <c r="A3033" s="3" t="s">
        <v>2661</v>
      </c>
      <c r="B3033" s="3" t="s">
        <v>18</v>
      </c>
      <c r="C3033" s="3">
        <v>7430</v>
      </c>
      <c r="D3033" s="3" t="s">
        <v>2662</v>
      </c>
      <c r="E3033" s="3">
        <v>2156</v>
      </c>
      <c r="F3033" s="3">
        <v>2614</v>
      </c>
      <c r="G3033" s="3" t="s">
        <v>7</v>
      </c>
      <c r="H3033" s="3">
        <f t="shared" si="47"/>
        <v>21.243042671614102</v>
      </c>
    </row>
    <row r="3034" spans="1:8" x14ac:dyDescent="0.3">
      <c r="A3034" s="3" t="s">
        <v>2661</v>
      </c>
      <c r="B3034" s="3" t="s">
        <v>18</v>
      </c>
      <c r="C3034" s="3">
        <v>7439</v>
      </c>
      <c r="D3034" s="3" t="s">
        <v>2662</v>
      </c>
      <c r="E3034" s="3">
        <v>4616</v>
      </c>
      <c r="F3034" s="3">
        <v>4080</v>
      </c>
      <c r="G3034" s="3" t="s">
        <v>7</v>
      </c>
      <c r="H3034" s="3">
        <f t="shared" si="47"/>
        <v>-11.611785095320624</v>
      </c>
    </row>
    <row r="3035" spans="1:8" x14ac:dyDescent="0.3">
      <c r="A3035" s="3" t="s">
        <v>2661</v>
      </c>
      <c r="B3035" s="3" t="s">
        <v>18</v>
      </c>
      <c r="C3035" s="3">
        <v>7442</v>
      </c>
      <c r="D3035" s="3" t="s">
        <v>2662</v>
      </c>
      <c r="E3035" s="3">
        <v>2026</v>
      </c>
      <c r="F3035" s="3">
        <v>2654</v>
      </c>
      <c r="G3035" s="3" t="s">
        <v>7</v>
      </c>
      <c r="H3035" s="3">
        <f t="shared" si="47"/>
        <v>30.99703849950642</v>
      </c>
    </row>
    <row r="3036" spans="1:8" x14ac:dyDescent="0.3">
      <c r="A3036" s="3" t="s">
        <v>2661</v>
      </c>
      <c r="B3036" s="3" t="s">
        <v>18</v>
      </c>
      <c r="C3036" s="3">
        <v>7456</v>
      </c>
      <c r="D3036" s="3" t="s">
        <v>2662</v>
      </c>
      <c r="E3036" s="3">
        <v>2287</v>
      </c>
      <c r="F3036" s="3">
        <v>2185</v>
      </c>
      <c r="G3036" s="3" t="s">
        <v>7</v>
      </c>
      <c r="H3036" s="3">
        <f t="shared" si="47"/>
        <v>-4.4599912549191076</v>
      </c>
    </row>
    <row r="3037" spans="1:8" x14ac:dyDescent="0.3">
      <c r="A3037" s="3" t="s">
        <v>2661</v>
      </c>
      <c r="B3037" s="3" t="s">
        <v>18</v>
      </c>
      <c r="C3037" s="3">
        <v>12061</v>
      </c>
      <c r="D3037" s="3" t="s">
        <v>2663</v>
      </c>
      <c r="E3037" s="3">
        <v>58556</v>
      </c>
      <c r="F3037" s="3">
        <v>50649</v>
      </c>
      <c r="G3037" s="3" t="s">
        <v>7</v>
      </c>
      <c r="H3037" s="3">
        <f t="shared" si="47"/>
        <v>-13.503313067832501</v>
      </c>
    </row>
    <row r="3038" spans="1:8" x14ac:dyDescent="0.3">
      <c r="A3038" s="3" t="s">
        <v>2661</v>
      </c>
      <c r="B3038" s="3" t="s">
        <v>18</v>
      </c>
      <c r="C3038" s="3">
        <v>8782</v>
      </c>
      <c r="D3038" s="3" t="s">
        <v>2664</v>
      </c>
      <c r="E3038" s="3">
        <v>3172</v>
      </c>
      <c r="F3038" s="3">
        <v>3735</v>
      </c>
      <c r="G3038" s="3" t="s">
        <v>7</v>
      </c>
      <c r="H3038" s="3">
        <f t="shared" si="47"/>
        <v>17.749054224464061</v>
      </c>
    </row>
    <row r="3039" spans="1:8" x14ac:dyDescent="0.3">
      <c r="A3039" s="3" t="s">
        <v>2661</v>
      </c>
      <c r="B3039" s="3" t="s">
        <v>18</v>
      </c>
      <c r="C3039" s="3">
        <v>8794</v>
      </c>
      <c r="D3039" s="3" t="s">
        <v>2664</v>
      </c>
      <c r="E3039" s="3">
        <v>3954</v>
      </c>
      <c r="F3039" s="3">
        <v>4287</v>
      </c>
      <c r="G3039" s="3" t="s">
        <v>7</v>
      </c>
      <c r="H3039" s="3">
        <f t="shared" si="47"/>
        <v>8.4218512898330804</v>
      </c>
    </row>
    <row r="3040" spans="1:8" x14ac:dyDescent="0.3">
      <c r="A3040" s="3" t="s">
        <v>2661</v>
      </c>
      <c r="B3040" s="3" t="s">
        <v>18</v>
      </c>
      <c r="C3040" s="3">
        <v>9921</v>
      </c>
      <c r="D3040" s="3" t="s">
        <v>2665</v>
      </c>
      <c r="E3040" s="3">
        <v>969</v>
      </c>
      <c r="F3040" s="3">
        <v>1067</v>
      </c>
      <c r="G3040" s="3" t="s">
        <v>7</v>
      </c>
      <c r="H3040" s="3">
        <f t="shared" si="47"/>
        <v>10.113519091847266</v>
      </c>
    </row>
    <row r="3041" spans="1:8" x14ac:dyDescent="0.3">
      <c r="A3041" s="3" t="s">
        <v>2661</v>
      </c>
      <c r="B3041" s="3" t="s">
        <v>18</v>
      </c>
      <c r="C3041" s="3">
        <v>9936</v>
      </c>
      <c r="D3041" s="3" t="s">
        <v>2665</v>
      </c>
      <c r="E3041" s="3">
        <v>608</v>
      </c>
      <c r="F3041" s="3">
        <v>587</v>
      </c>
      <c r="G3041" s="3" t="s">
        <v>7</v>
      </c>
      <c r="H3041" s="3">
        <f t="shared" si="47"/>
        <v>-3.4539473684210531</v>
      </c>
    </row>
    <row r="3042" spans="1:8" x14ac:dyDescent="0.3">
      <c r="A3042" s="3" t="s">
        <v>2661</v>
      </c>
      <c r="B3042" s="3" t="s">
        <v>18</v>
      </c>
      <c r="C3042" s="3">
        <v>11095</v>
      </c>
      <c r="D3042" s="3" t="s">
        <v>2666</v>
      </c>
      <c r="E3042" s="3">
        <v>2092</v>
      </c>
      <c r="F3042" s="3">
        <v>1637</v>
      </c>
      <c r="G3042" s="3" t="s">
        <v>7</v>
      </c>
      <c r="H3042" s="3">
        <f t="shared" si="47"/>
        <v>-21.749521988527725</v>
      </c>
    </row>
    <row r="3043" spans="1:8" x14ac:dyDescent="0.3">
      <c r="A3043" s="3" t="s">
        <v>2661</v>
      </c>
      <c r="B3043" s="3" t="s">
        <v>18</v>
      </c>
      <c r="C3043" s="3">
        <v>11099</v>
      </c>
      <c r="D3043" s="3" t="s">
        <v>2666</v>
      </c>
      <c r="E3043" s="3">
        <v>1433</v>
      </c>
      <c r="F3043" s="3">
        <v>1280</v>
      </c>
      <c r="G3043" s="3" t="s">
        <v>7</v>
      </c>
      <c r="H3043" s="3">
        <f t="shared" si="47"/>
        <v>-10.676901605024424</v>
      </c>
    </row>
    <row r="3044" spans="1:8" x14ac:dyDescent="0.3">
      <c r="A3044" s="3" t="s">
        <v>2661</v>
      </c>
      <c r="B3044" s="3" t="s">
        <v>18</v>
      </c>
      <c r="C3044" s="3">
        <v>3720</v>
      </c>
      <c r="D3044" s="3" t="s">
        <v>2667</v>
      </c>
      <c r="E3044" s="3">
        <v>643</v>
      </c>
      <c r="F3044" s="3">
        <v>651</v>
      </c>
      <c r="G3044" s="3" t="s">
        <v>7</v>
      </c>
      <c r="H3044" s="3">
        <f t="shared" si="47"/>
        <v>1.2441679626749611</v>
      </c>
    </row>
    <row r="3045" spans="1:8" x14ac:dyDescent="0.3">
      <c r="A3045" s="3" t="s">
        <v>2661</v>
      </c>
      <c r="B3045" s="3" t="s">
        <v>18</v>
      </c>
      <c r="C3045" s="3">
        <v>9945</v>
      </c>
      <c r="D3045" s="3" t="s">
        <v>2668</v>
      </c>
      <c r="E3045" s="3">
        <v>945</v>
      </c>
      <c r="F3045" s="3">
        <v>1278</v>
      </c>
      <c r="G3045" s="3" t="s">
        <v>7</v>
      </c>
      <c r="H3045" s="3">
        <f t="shared" si="47"/>
        <v>35.238095238095241</v>
      </c>
    </row>
    <row r="3046" spans="1:8" x14ac:dyDescent="0.3">
      <c r="A3046" s="3" t="s">
        <v>2661</v>
      </c>
      <c r="B3046" s="3" t="s">
        <v>18</v>
      </c>
      <c r="C3046" s="3">
        <v>9959</v>
      </c>
      <c r="D3046" s="3" t="s">
        <v>2668</v>
      </c>
      <c r="E3046" s="3">
        <v>584</v>
      </c>
      <c r="F3046" s="3">
        <v>683</v>
      </c>
      <c r="G3046" s="3" t="s">
        <v>7</v>
      </c>
      <c r="H3046" s="3">
        <f t="shared" si="47"/>
        <v>16.952054794520549</v>
      </c>
    </row>
    <row r="3047" spans="1:8" x14ac:dyDescent="0.3">
      <c r="A3047" s="3" t="s">
        <v>2661</v>
      </c>
      <c r="B3047" s="3" t="s">
        <v>18</v>
      </c>
      <c r="C3047" s="3">
        <v>11597</v>
      </c>
      <c r="D3047" s="3" t="s">
        <v>2669</v>
      </c>
      <c r="E3047" s="3">
        <v>13381</v>
      </c>
      <c r="F3047" s="3">
        <v>14366</v>
      </c>
      <c r="G3047" s="3" t="s">
        <v>7</v>
      </c>
      <c r="H3047" s="3">
        <f t="shared" si="47"/>
        <v>7.3611837680292949</v>
      </c>
    </row>
    <row r="3048" spans="1:8" x14ac:dyDescent="0.3">
      <c r="A3048" s="3" t="s">
        <v>2661</v>
      </c>
      <c r="B3048" s="3" t="s">
        <v>18</v>
      </c>
      <c r="C3048" s="3">
        <v>11603</v>
      </c>
      <c r="D3048" s="3" t="s">
        <v>2669</v>
      </c>
      <c r="E3048" s="3">
        <v>1273</v>
      </c>
      <c r="F3048" s="3">
        <v>1690</v>
      </c>
      <c r="G3048" s="3" t="s">
        <v>7</v>
      </c>
      <c r="H3048" s="3">
        <f t="shared" si="47"/>
        <v>32.757266300078555</v>
      </c>
    </row>
    <row r="3049" spans="1:8" x14ac:dyDescent="0.3">
      <c r="A3049" s="3" t="s">
        <v>2661</v>
      </c>
      <c r="B3049" s="3" t="s">
        <v>18</v>
      </c>
      <c r="C3049" s="3">
        <v>5415</v>
      </c>
      <c r="D3049" s="3" t="s">
        <v>2670</v>
      </c>
      <c r="E3049" s="3">
        <v>1776</v>
      </c>
      <c r="F3049" s="3">
        <v>2406</v>
      </c>
      <c r="G3049" s="3" t="s">
        <v>7</v>
      </c>
      <c r="H3049" s="3">
        <f t="shared" si="47"/>
        <v>35.472972972972968</v>
      </c>
    </row>
    <row r="3050" spans="1:8" x14ac:dyDescent="0.3">
      <c r="A3050" s="3" t="s">
        <v>2661</v>
      </c>
      <c r="B3050" s="3" t="s">
        <v>18</v>
      </c>
      <c r="C3050" s="3">
        <v>5426</v>
      </c>
      <c r="D3050" s="3" t="s">
        <v>2670</v>
      </c>
      <c r="E3050" s="3">
        <v>3775</v>
      </c>
      <c r="F3050" s="3">
        <v>4105</v>
      </c>
      <c r="G3050" s="3" t="s">
        <v>7</v>
      </c>
      <c r="H3050" s="3">
        <f t="shared" si="47"/>
        <v>8.741721854304636</v>
      </c>
    </row>
    <row r="3051" spans="1:8" x14ac:dyDescent="0.3">
      <c r="A3051" s="3" t="s">
        <v>2661</v>
      </c>
      <c r="B3051" s="3" t="s">
        <v>18</v>
      </c>
      <c r="C3051" s="3">
        <v>7304</v>
      </c>
      <c r="D3051" s="3" t="s">
        <v>2671</v>
      </c>
      <c r="E3051" s="3">
        <v>161</v>
      </c>
      <c r="F3051" s="3">
        <v>264</v>
      </c>
      <c r="G3051" s="3" t="s">
        <v>7</v>
      </c>
      <c r="H3051" s="3">
        <f t="shared" si="47"/>
        <v>63.975155279503106</v>
      </c>
    </row>
    <row r="3052" spans="1:8" x14ac:dyDescent="0.3">
      <c r="A3052" s="3" t="s">
        <v>2661</v>
      </c>
      <c r="B3052" s="3" t="s">
        <v>18</v>
      </c>
      <c r="C3052" s="3">
        <v>7313</v>
      </c>
      <c r="D3052" s="3" t="s">
        <v>2671</v>
      </c>
      <c r="E3052" s="3">
        <v>199</v>
      </c>
      <c r="F3052" s="3">
        <v>72</v>
      </c>
      <c r="G3052" s="3" t="s">
        <v>7</v>
      </c>
      <c r="H3052" s="3">
        <f t="shared" si="47"/>
        <v>-63.819095477386931</v>
      </c>
    </row>
    <row r="3053" spans="1:8" x14ac:dyDescent="0.3">
      <c r="A3053" s="3" t="s">
        <v>2661</v>
      </c>
      <c r="B3053" s="3" t="s">
        <v>18</v>
      </c>
      <c r="C3053" s="3">
        <v>7257</v>
      </c>
      <c r="D3053" s="3" t="s">
        <v>2672</v>
      </c>
      <c r="E3053" s="3">
        <v>6577</v>
      </c>
      <c r="F3053" s="3">
        <v>6735</v>
      </c>
      <c r="G3053" s="3" t="s">
        <v>7</v>
      </c>
      <c r="H3053" s="3">
        <f t="shared" si="47"/>
        <v>2.4023110840808881</v>
      </c>
    </row>
    <row r="3054" spans="1:8" x14ac:dyDescent="0.3">
      <c r="A3054" s="3" t="s">
        <v>2661</v>
      </c>
      <c r="B3054" s="3" t="s">
        <v>18</v>
      </c>
      <c r="C3054" s="3">
        <v>7270</v>
      </c>
      <c r="D3054" s="3" t="s">
        <v>2672</v>
      </c>
      <c r="E3054" s="3">
        <v>6285</v>
      </c>
      <c r="F3054" s="3">
        <v>7291</v>
      </c>
      <c r="G3054" s="3" t="s">
        <v>7</v>
      </c>
      <c r="H3054" s="3">
        <f t="shared" si="47"/>
        <v>16.006364359586318</v>
      </c>
    </row>
    <row r="3055" spans="1:8" x14ac:dyDescent="0.3">
      <c r="A3055" s="3" t="s">
        <v>2661</v>
      </c>
      <c r="B3055" s="3" t="s">
        <v>18</v>
      </c>
      <c r="C3055" s="3">
        <v>7262</v>
      </c>
      <c r="D3055" s="3" t="s">
        <v>2672</v>
      </c>
      <c r="E3055" s="3">
        <v>2616</v>
      </c>
      <c r="F3055" s="3">
        <v>2860</v>
      </c>
      <c r="G3055" s="3" t="s">
        <v>7</v>
      </c>
      <c r="H3055" s="3">
        <f t="shared" si="47"/>
        <v>9.3272171253822638</v>
      </c>
    </row>
    <row r="3056" spans="1:8" x14ac:dyDescent="0.3">
      <c r="A3056" s="3" t="s">
        <v>2673</v>
      </c>
      <c r="B3056" s="3" t="s">
        <v>2674</v>
      </c>
      <c r="C3056" s="3">
        <v>17</v>
      </c>
      <c r="D3056" s="3">
        <v>8</v>
      </c>
      <c r="E3056" s="3">
        <v>101341</v>
      </c>
      <c r="F3056" s="3">
        <v>101760</v>
      </c>
      <c r="G3056" s="3" t="s">
        <v>2675</v>
      </c>
      <c r="H3056" s="3">
        <f t="shared" si="47"/>
        <v>0.41345556092795605</v>
      </c>
    </row>
    <row r="3057" spans="1:8" x14ac:dyDescent="0.3">
      <c r="A3057" s="3" t="s">
        <v>2676</v>
      </c>
      <c r="B3057" s="3" t="s">
        <v>18</v>
      </c>
      <c r="C3057" s="3">
        <v>2269</v>
      </c>
      <c r="D3057" s="3" t="s">
        <v>2677</v>
      </c>
      <c r="E3057" s="3">
        <v>2308</v>
      </c>
      <c r="F3057" s="3">
        <v>2304</v>
      </c>
      <c r="G3057" s="3" t="s">
        <v>7</v>
      </c>
      <c r="H3057" s="3">
        <f t="shared" si="47"/>
        <v>-0.17331022530329288</v>
      </c>
    </row>
    <row r="3058" spans="1:8" x14ac:dyDescent="0.3">
      <c r="A3058" s="3" t="s">
        <v>2676</v>
      </c>
      <c r="B3058" s="3" t="s">
        <v>18</v>
      </c>
      <c r="C3058" s="3">
        <v>2281</v>
      </c>
      <c r="D3058" s="3" t="s">
        <v>2677</v>
      </c>
      <c r="E3058" s="3">
        <v>935</v>
      </c>
      <c r="F3058" s="3">
        <v>938</v>
      </c>
      <c r="G3058" s="3" t="s">
        <v>7</v>
      </c>
      <c r="H3058" s="3">
        <f t="shared" si="47"/>
        <v>0.32085561497326204</v>
      </c>
    </row>
    <row r="3059" spans="1:8" x14ac:dyDescent="0.3">
      <c r="A3059" s="3" t="s">
        <v>2676</v>
      </c>
      <c r="B3059" s="3" t="s">
        <v>18</v>
      </c>
      <c r="C3059" s="3">
        <v>2450</v>
      </c>
      <c r="D3059" s="3" t="s">
        <v>2677</v>
      </c>
      <c r="E3059" s="3">
        <v>4424</v>
      </c>
      <c r="F3059" s="3">
        <v>4301</v>
      </c>
      <c r="G3059" s="3" t="s">
        <v>7</v>
      </c>
      <c r="H3059" s="3">
        <f t="shared" si="47"/>
        <v>-2.7802893309222423</v>
      </c>
    </row>
    <row r="3060" spans="1:8" x14ac:dyDescent="0.3">
      <c r="A3060" s="3" t="s">
        <v>2676</v>
      </c>
      <c r="B3060" s="3" t="s">
        <v>18</v>
      </c>
      <c r="C3060" s="3">
        <v>3547</v>
      </c>
      <c r="D3060" s="3" t="s">
        <v>2678</v>
      </c>
      <c r="E3060" s="3">
        <v>2895</v>
      </c>
      <c r="F3060" s="3">
        <v>3222</v>
      </c>
      <c r="G3060" s="3" t="s">
        <v>7</v>
      </c>
      <c r="H3060" s="3">
        <f t="shared" si="47"/>
        <v>11.295336787564766</v>
      </c>
    </row>
    <row r="3061" spans="1:8" x14ac:dyDescent="0.3">
      <c r="A3061" s="3" t="s">
        <v>2676</v>
      </c>
      <c r="B3061" s="3" t="s">
        <v>18</v>
      </c>
      <c r="C3061" s="3">
        <v>8977</v>
      </c>
      <c r="D3061" s="3" t="s">
        <v>2679</v>
      </c>
      <c r="E3061" s="3">
        <v>2218</v>
      </c>
      <c r="F3061" s="3">
        <v>2180</v>
      </c>
      <c r="G3061" s="3" t="s">
        <v>7</v>
      </c>
      <c r="H3061" s="3">
        <f t="shared" si="47"/>
        <v>-1.7132551848512172</v>
      </c>
    </row>
    <row r="3062" spans="1:8" x14ac:dyDescent="0.3">
      <c r="A3062" s="3" t="s">
        <v>2676</v>
      </c>
      <c r="B3062" s="3" t="s">
        <v>18</v>
      </c>
      <c r="C3062" s="3">
        <v>8975</v>
      </c>
      <c r="D3062" s="3" t="s">
        <v>2679</v>
      </c>
      <c r="E3062" s="3">
        <v>4305</v>
      </c>
      <c r="F3062" s="3">
        <v>3650</v>
      </c>
      <c r="G3062" s="3" t="s">
        <v>7</v>
      </c>
      <c r="H3062" s="3">
        <f t="shared" si="47"/>
        <v>-15.21486643437863</v>
      </c>
    </row>
    <row r="3063" spans="1:8" x14ac:dyDescent="0.3">
      <c r="A3063" s="3" t="s">
        <v>2676</v>
      </c>
      <c r="B3063" s="3" t="s">
        <v>18</v>
      </c>
      <c r="C3063" s="3">
        <v>8988</v>
      </c>
      <c r="D3063" s="3" t="s">
        <v>2679</v>
      </c>
      <c r="E3063" s="3">
        <v>3164</v>
      </c>
      <c r="F3063" s="3">
        <v>2950</v>
      </c>
      <c r="G3063" s="3" t="s">
        <v>7</v>
      </c>
      <c r="H3063" s="3">
        <f t="shared" si="47"/>
        <v>-6.7635903919089762</v>
      </c>
    </row>
    <row r="3064" spans="1:8" x14ac:dyDescent="0.3">
      <c r="A3064" s="3" t="s">
        <v>2676</v>
      </c>
      <c r="B3064" s="3" t="s">
        <v>18</v>
      </c>
      <c r="C3064" s="3">
        <v>7616</v>
      </c>
      <c r="D3064" s="3" t="s">
        <v>2680</v>
      </c>
      <c r="E3064" s="3">
        <v>10921</v>
      </c>
      <c r="F3064" s="3">
        <v>11321</v>
      </c>
      <c r="G3064" s="3" t="s">
        <v>7</v>
      </c>
      <c r="H3064" s="3">
        <f t="shared" si="47"/>
        <v>3.6626682538229103</v>
      </c>
    </row>
    <row r="3065" spans="1:8" x14ac:dyDescent="0.3">
      <c r="A3065" s="3" t="s">
        <v>2676</v>
      </c>
      <c r="B3065" s="3" t="s">
        <v>18</v>
      </c>
      <c r="C3065" s="3">
        <v>7623</v>
      </c>
      <c r="D3065" s="3" t="s">
        <v>2680</v>
      </c>
      <c r="E3065" s="3">
        <v>10805</v>
      </c>
      <c r="F3065" s="3">
        <v>12533</v>
      </c>
      <c r="G3065" s="3" t="s">
        <v>7</v>
      </c>
      <c r="H3065" s="3">
        <f t="shared" si="47"/>
        <v>15.992596020360944</v>
      </c>
    </row>
    <row r="3066" spans="1:8" x14ac:dyDescent="0.3">
      <c r="A3066" s="3" t="s">
        <v>2676</v>
      </c>
      <c r="B3066" s="3" t="s">
        <v>18</v>
      </c>
      <c r="C3066" s="3">
        <v>7629</v>
      </c>
      <c r="D3066" s="3" t="s">
        <v>2680</v>
      </c>
      <c r="E3066" s="3">
        <v>2359</v>
      </c>
      <c r="F3066" s="3">
        <v>3168</v>
      </c>
      <c r="G3066" s="3" t="s">
        <v>7</v>
      </c>
      <c r="H3066" s="3">
        <f t="shared" si="47"/>
        <v>34.294192454429847</v>
      </c>
    </row>
    <row r="3067" spans="1:8" x14ac:dyDescent="0.3">
      <c r="A3067" s="3" t="s">
        <v>2676</v>
      </c>
      <c r="B3067" s="3" t="s">
        <v>18</v>
      </c>
      <c r="C3067" s="3">
        <v>6729</v>
      </c>
      <c r="D3067" s="3" t="s">
        <v>2681</v>
      </c>
      <c r="E3067" s="3">
        <v>7842</v>
      </c>
      <c r="F3067" s="3">
        <v>8711</v>
      </c>
      <c r="G3067" s="3" t="s">
        <v>7</v>
      </c>
      <c r="H3067" s="3">
        <f t="shared" si="47"/>
        <v>11.081356796735527</v>
      </c>
    </row>
    <row r="3068" spans="1:8" x14ac:dyDescent="0.3">
      <c r="A3068" s="3" t="s">
        <v>2676</v>
      </c>
      <c r="B3068" s="3" t="s">
        <v>18</v>
      </c>
      <c r="C3068" s="3">
        <v>6736</v>
      </c>
      <c r="D3068" s="3" t="s">
        <v>2681</v>
      </c>
      <c r="E3068" s="3">
        <v>15424</v>
      </c>
      <c r="F3068" s="3">
        <v>14548</v>
      </c>
      <c r="G3068" s="3" t="s">
        <v>7</v>
      </c>
      <c r="H3068" s="3">
        <f t="shared" si="47"/>
        <v>-5.6794605809128633</v>
      </c>
    </row>
    <row r="3069" spans="1:8" x14ac:dyDescent="0.3">
      <c r="A3069" s="3" t="s">
        <v>2676</v>
      </c>
      <c r="B3069" s="3" t="s">
        <v>18</v>
      </c>
      <c r="C3069" s="3">
        <v>3659</v>
      </c>
      <c r="D3069" s="3" t="s">
        <v>2682</v>
      </c>
      <c r="E3069" s="3">
        <v>4046</v>
      </c>
      <c r="F3069" s="3">
        <v>3096</v>
      </c>
      <c r="G3069" s="3" t="s">
        <v>7</v>
      </c>
      <c r="H3069" s="3">
        <f t="shared" si="47"/>
        <v>-23.479980227385074</v>
      </c>
    </row>
    <row r="3070" spans="1:8" x14ac:dyDescent="0.3">
      <c r="A3070" s="3" t="s">
        <v>2676</v>
      </c>
      <c r="B3070" s="3" t="s">
        <v>18</v>
      </c>
      <c r="C3070" s="3">
        <v>8376</v>
      </c>
      <c r="D3070" s="3" t="s">
        <v>2683</v>
      </c>
      <c r="E3070" s="3">
        <v>3294</v>
      </c>
      <c r="F3070" s="3">
        <v>2887</v>
      </c>
      <c r="G3070" s="3" t="s">
        <v>7</v>
      </c>
      <c r="H3070" s="3">
        <f t="shared" si="47"/>
        <v>-12.355798421372192</v>
      </c>
    </row>
    <row r="3071" spans="1:8" x14ac:dyDescent="0.3">
      <c r="A3071" s="3" t="s">
        <v>2676</v>
      </c>
      <c r="B3071" s="3" t="s">
        <v>18</v>
      </c>
      <c r="C3071" s="3">
        <v>8398</v>
      </c>
      <c r="D3071" s="3" t="s">
        <v>2683</v>
      </c>
      <c r="E3071" s="3">
        <v>3135</v>
      </c>
      <c r="F3071" s="3">
        <v>3156</v>
      </c>
      <c r="G3071" s="3" t="s">
        <v>7</v>
      </c>
      <c r="H3071" s="3">
        <f t="shared" si="47"/>
        <v>0.66985645933014359</v>
      </c>
    </row>
    <row r="3072" spans="1:8" x14ac:dyDescent="0.3">
      <c r="A3072" s="3" t="s">
        <v>2676</v>
      </c>
      <c r="B3072" s="3" t="s">
        <v>18</v>
      </c>
      <c r="C3072" s="3">
        <v>8390</v>
      </c>
      <c r="D3072" s="3" t="s">
        <v>2683</v>
      </c>
      <c r="E3072" s="3">
        <v>397</v>
      </c>
      <c r="F3072" s="3">
        <v>660</v>
      </c>
      <c r="G3072" s="3" t="s">
        <v>7</v>
      </c>
      <c r="H3072" s="3">
        <f t="shared" si="47"/>
        <v>66.246851385390428</v>
      </c>
    </row>
    <row r="3073" spans="1:8" x14ac:dyDescent="0.3">
      <c r="A3073" s="3" t="s">
        <v>2676</v>
      </c>
      <c r="B3073" s="3" t="s">
        <v>18</v>
      </c>
      <c r="C3073" s="3">
        <v>11880</v>
      </c>
      <c r="D3073" s="3" t="s">
        <v>2684</v>
      </c>
      <c r="E3073" s="3">
        <v>22869</v>
      </c>
      <c r="F3073" s="3">
        <v>22135</v>
      </c>
      <c r="G3073" s="3" t="s">
        <v>7</v>
      </c>
      <c r="H3073" s="3">
        <f t="shared" si="47"/>
        <v>-3.2095850277668458</v>
      </c>
    </row>
    <row r="3074" spans="1:8" x14ac:dyDescent="0.3">
      <c r="A3074" s="3" t="s">
        <v>2685</v>
      </c>
      <c r="B3074" s="3" t="s">
        <v>2686</v>
      </c>
      <c r="C3074" s="3">
        <v>2</v>
      </c>
      <c r="D3074" s="3">
        <v>2</v>
      </c>
      <c r="E3074" s="3">
        <v>734</v>
      </c>
      <c r="F3074" s="3">
        <v>924</v>
      </c>
      <c r="G3074" s="3" t="s">
        <v>2687</v>
      </c>
      <c r="H3074" s="4">
        <f t="shared" si="47"/>
        <v>25.885558583106267</v>
      </c>
    </row>
    <row r="3075" spans="1:8" x14ac:dyDescent="0.3">
      <c r="A3075" s="3" t="s">
        <v>2688</v>
      </c>
      <c r="B3075" s="3" t="s">
        <v>18</v>
      </c>
      <c r="C3075" s="3">
        <v>11631</v>
      </c>
      <c r="D3075" s="3" t="s">
        <v>2689</v>
      </c>
      <c r="E3075" s="3">
        <v>549</v>
      </c>
      <c r="F3075" s="3">
        <v>727</v>
      </c>
      <c r="G3075" s="3" t="s">
        <v>7</v>
      </c>
      <c r="H3075" s="3">
        <f t="shared" si="47"/>
        <v>32.422586520947178</v>
      </c>
    </row>
    <row r="3076" spans="1:8" x14ac:dyDescent="0.3">
      <c r="A3076" s="3" t="s">
        <v>2688</v>
      </c>
      <c r="B3076" s="3" t="s">
        <v>18</v>
      </c>
      <c r="C3076" s="3">
        <v>1759</v>
      </c>
      <c r="D3076" s="3" t="s">
        <v>2690</v>
      </c>
      <c r="E3076" s="3">
        <v>185</v>
      </c>
      <c r="F3076" s="3">
        <v>197</v>
      </c>
      <c r="G3076" s="3" t="s">
        <v>7</v>
      </c>
      <c r="H3076" s="3">
        <f t="shared" ref="H3076:H3139" si="48">((F3076-E3076)/E3076)*100</f>
        <v>6.4864864864864868</v>
      </c>
    </row>
    <row r="3077" spans="1:8" x14ac:dyDescent="0.3">
      <c r="A3077" s="3" t="s">
        <v>2691</v>
      </c>
      <c r="B3077" s="3" t="s">
        <v>2692</v>
      </c>
      <c r="C3077" s="3">
        <v>9</v>
      </c>
      <c r="D3077" s="3">
        <v>3</v>
      </c>
      <c r="E3077" s="3">
        <v>42441</v>
      </c>
      <c r="F3077" s="3">
        <v>42694</v>
      </c>
      <c r="G3077" s="3" t="s">
        <v>2693</v>
      </c>
      <c r="H3077" s="6">
        <f t="shared" si="48"/>
        <v>0.59612167479559863</v>
      </c>
    </row>
    <row r="3078" spans="1:8" x14ac:dyDescent="0.3">
      <c r="A3078" s="3" t="s">
        <v>2694</v>
      </c>
      <c r="B3078" s="3" t="s">
        <v>18</v>
      </c>
      <c r="C3078" s="3">
        <v>9053</v>
      </c>
      <c r="D3078" s="3" t="s">
        <v>2695</v>
      </c>
      <c r="E3078" s="3">
        <v>4358</v>
      </c>
      <c r="F3078" s="3">
        <v>3991</v>
      </c>
      <c r="G3078" s="3" t="s">
        <v>7</v>
      </c>
      <c r="H3078" s="3">
        <f t="shared" si="48"/>
        <v>-8.4212941716383654</v>
      </c>
    </row>
    <row r="3079" spans="1:8" x14ac:dyDescent="0.3">
      <c r="A3079" s="3" t="s">
        <v>2694</v>
      </c>
      <c r="B3079" s="3" t="s">
        <v>18</v>
      </c>
      <c r="C3079" s="3">
        <v>9064</v>
      </c>
      <c r="D3079" s="3" t="s">
        <v>2695</v>
      </c>
      <c r="E3079" s="3">
        <v>7751</v>
      </c>
      <c r="F3079" s="3">
        <v>6543</v>
      </c>
      <c r="G3079" s="3" t="s">
        <v>7</v>
      </c>
      <c r="H3079" s="3">
        <f t="shared" si="48"/>
        <v>-15.585085795381239</v>
      </c>
    </row>
    <row r="3080" spans="1:8" x14ac:dyDescent="0.3">
      <c r="A3080" s="3" t="s">
        <v>2694</v>
      </c>
      <c r="B3080" s="3" t="s">
        <v>18</v>
      </c>
      <c r="C3080" s="3">
        <v>9068</v>
      </c>
      <c r="D3080" s="3" t="s">
        <v>2695</v>
      </c>
      <c r="E3080" s="3">
        <v>2024</v>
      </c>
      <c r="F3080" s="3">
        <v>2815</v>
      </c>
      <c r="G3080" s="3" t="s">
        <v>7</v>
      </c>
      <c r="H3080" s="3">
        <f t="shared" si="48"/>
        <v>39.081027667984195</v>
      </c>
    </row>
    <row r="3081" spans="1:8" x14ac:dyDescent="0.3">
      <c r="A3081" s="3" t="s">
        <v>2694</v>
      </c>
      <c r="B3081" s="3" t="s">
        <v>18</v>
      </c>
      <c r="C3081" s="3">
        <v>8327</v>
      </c>
      <c r="D3081" s="3" t="s">
        <v>2696</v>
      </c>
      <c r="E3081" s="3">
        <v>4451</v>
      </c>
      <c r="F3081" s="3">
        <v>3369</v>
      </c>
      <c r="G3081" s="3" t="s">
        <v>7</v>
      </c>
      <c r="H3081" s="3">
        <f t="shared" si="48"/>
        <v>-24.309144012581445</v>
      </c>
    </row>
    <row r="3082" spans="1:8" x14ac:dyDescent="0.3">
      <c r="A3082" s="3" t="s">
        <v>2694</v>
      </c>
      <c r="B3082" s="3" t="s">
        <v>18</v>
      </c>
      <c r="C3082" s="3">
        <v>8340</v>
      </c>
      <c r="D3082" s="3" t="s">
        <v>2696</v>
      </c>
      <c r="E3082" s="3">
        <v>5797</v>
      </c>
      <c r="F3082" s="3">
        <v>3734</v>
      </c>
      <c r="G3082" s="3" t="s">
        <v>7</v>
      </c>
      <c r="H3082" s="3">
        <f t="shared" si="48"/>
        <v>-35.587372779023632</v>
      </c>
    </row>
    <row r="3083" spans="1:8" x14ac:dyDescent="0.3">
      <c r="A3083" s="3" t="s">
        <v>2694</v>
      </c>
      <c r="B3083" s="3" t="s">
        <v>18</v>
      </c>
      <c r="C3083" s="3">
        <v>8010</v>
      </c>
      <c r="D3083" s="3" t="s">
        <v>2696</v>
      </c>
      <c r="E3083" s="3">
        <v>1591</v>
      </c>
      <c r="F3083" s="3">
        <v>2523</v>
      </c>
      <c r="G3083" s="3" t="s">
        <v>7</v>
      </c>
      <c r="H3083" s="3">
        <f t="shared" si="48"/>
        <v>58.579509742300438</v>
      </c>
    </row>
    <row r="3084" spans="1:8" x14ac:dyDescent="0.3">
      <c r="A3084" s="3" t="s">
        <v>2694</v>
      </c>
      <c r="B3084" s="3" t="s">
        <v>18</v>
      </c>
      <c r="C3084" s="3">
        <v>8024</v>
      </c>
      <c r="D3084" s="3" t="s">
        <v>2696</v>
      </c>
      <c r="E3084" s="3">
        <v>1143</v>
      </c>
      <c r="F3084" s="3">
        <v>1382</v>
      </c>
      <c r="G3084" s="3" t="s">
        <v>7</v>
      </c>
      <c r="H3084" s="3">
        <f t="shared" si="48"/>
        <v>20.909886264216972</v>
      </c>
    </row>
    <row r="3085" spans="1:8" x14ac:dyDescent="0.3">
      <c r="A3085" s="3" t="s">
        <v>2694</v>
      </c>
      <c r="B3085" s="3" t="s">
        <v>18</v>
      </c>
      <c r="C3085" s="3">
        <v>5212</v>
      </c>
      <c r="D3085" s="3" t="s">
        <v>2697</v>
      </c>
      <c r="E3085" s="3">
        <v>2847</v>
      </c>
      <c r="F3085" s="3">
        <v>3237</v>
      </c>
      <c r="G3085" s="3" t="s">
        <v>7</v>
      </c>
      <c r="H3085" s="3">
        <f t="shared" si="48"/>
        <v>13.698630136986301</v>
      </c>
    </row>
    <row r="3086" spans="1:8" x14ac:dyDescent="0.3">
      <c r="A3086" s="3" t="s">
        <v>2694</v>
      </c>
      <c r="B3086" s="3" t="s">
        <v>18</v>
      </c>
      <c r="C3086" s="3">
        <v>5221</v>
      </c>
      <c r="D3086" s="3" t="s">
        <v>2697</v>
      </c>
      <c r="E3086" s="3">
        <v>12479</v>
      </c>
      <c r="F3086" s="3">
        <v>15100</v>
      </c>
      <c r="G3086" s="3" t="s">
        <v>7</v>
      </c>
      <c r="H3086" s="3">
        <f t="shared" si="48"/>
        <v>21.003285519673049</v>
      </c>
    </row>
    <row r="3087" spans="1:8" x14ac:dyDescent="0.3">
      <c r="A3087" s="3" t="s">
        <v>2698</v>
      </c>
      <c r="B3087" s="3" t="s">
        <v>2699</v>
      </c>
      <c r="C3087" s="3">
        <v>4</v>
      </c>
      <c r="D3087" s="3">
        <v>2</v>
      </c>
      <c r="E3087" s="3">
        <v>50202</v>
      </c>
      <c r="F3087" s="3">
        <v>52830</v>
      </c>
      <c r="G3087" s="3" t="s">
        <v>2700</v>
      </c>
      <c r="H3087" s="3">
        <f t="shared" si="48"/>
        <v>5.2348512011473645</v>
      </c>
    </row>
    <row r="3088" spans="1:8" x14ac:dyDescent="0.3">
      <c r="A3088" s="3" t="s">
        <v>2701</v>
      </c>
      <c r="B3088" s="3" t="s">
        <v>18</v>
      </c>
      <c r="C3088" s="3">
        <v>4439</v>
      </c>
      <c r="D3088" s="3" t="s">
        <v>2702</v>
      </c>
      <c r="E3088" s="3">
        <v>11607</v>
      </c>
      <c r="F3088" s="3">
        <v>13932</v>
      </c>
      <c r="G3088" s="3" t="s">
        <v>7</v>
      </c>
      <c r="H3088" s="3">
        <f t="shared" si="48"/>
        <v>20.031015766347892</v>
      </c>
    </row>
    <row r="3089" spans="1:8" x14ac:dyDescent="0.3">
      <c r="A3089" s="3" t="s">
        <v>2701</v>
      </c>
      <c r="B3089" s="3" t="s">
        <v>18</v>
      </c>
      <c r="C3089" s="3">
        <v>4449</v>
      </c>
      <c r="D3089" s="3" t="s">
        <v>2702</v>
      </c>
      <c r="E3089" s="3">
        <v>14645</v>
      </c>
      <c r="F3089" s="3">
        <v>16994</v>
      </c>
      <c r="G3089" s="3" t="s">
        <v>7</v>
      </c>
      <c r="H3089" s="3">
        <f t="shared" si="48"/>
        <v>16.03960396039604</v>
      </c>
    </row>
    <row r="3090" spans="1:8" x14ac:dyDescent="0.3">
      <c r="A3090" s="3" t="s">
        <v>2701</v>
      </c>
      <c r="B3090" s="3" t="s">
        <v>18</v>
      </c>
      <c r="C3090" s="3">
        <v>10592</v>
      </c>
      <c r="D3090" s="3" t="s">
        <v>2703</v>
      </c>
      <c r="E3090" s="3">
        <v>7041</v>
      </c>
      <c r="F3090" s="3">
        <v>6971</v>
      </c>
      <c r="G3090" s="3" t="s">
        <v>7</v>
      </c>
      <c r="H3090" s="3">
        <f t="shared" si="48"/>
        <v>-0.9941769634995028</v>
      </c>
    </row>
    <row r="3091" spans="1:8" x14ac:dyDescent="0.3">
      <c r="A3091" s="3" t="s">
        <v>2701</v>
      </c>
      <c r="B3091" s="3" t="s">
        <v>18</v>
      </c>
      <c r="C3091" s="3">
        <v>10600</v>
      </c>
      <c r="D3091" s="3" t="s">
        <v>2703</v>
      </c>
      <c r="E3091" s="3">
        <v>16909</v>
      </c>
      <c r="F3091" s="3">
        <v>14933</v>
      </c>
      <c r="G3091" s="3" t="s">
        <v>7</v>
      </c>
      <c r="H3091" s="3">
        <f t="shared" si="48"/>
        <v>-11.686084333786741</v>
      </c>
    </row>
    <row r="3092" spans="1:8" x14ac:dyDescent="0.3">
      <c r="A3092" s="3" t="s">
        <v>2704</v>
      </c>
      <c r="B3092" s="3" t="s">
        <v>2705</v>
      </c>
      <c r="C3092" s="3">
        <v>5</v>
      </c>
      <c r="D3092" s="3">
        <v>2</v>
      </c>
      <c r="E3092" s="3">
        <v>14355</v>
      </c>
      <c r="F3092" s="3">
        <v>11928</v>
      </c>
      <c r="G3092" s="3" t="s">
        <v>2706</v>
      </c>
      <c r="H3092" s="3">
        <f t="shared" si="48"/>
        <v>-16.90700104493208</v>
      </c>
    </row>
    <row r="3093" spans="1:8" x14ac:dyDescent="0.3">
      <c r="A3093" s="3" t="s">
        <v>2707</v>
      </c>
      <c r="B3093" s="3" t="s">
        <v>18</v>
      </c>
      <c r="C3093" s="3">
        <v>8915</v>
      </c>
      <c r="D3093" s="3" t="s">
        <v>2708</v>
      </c>
      <c r="E3093" s="3">
        <v>3719</v>
      </c>
      <c r="F3093" s="3">
        <v>2836</v>
      </c>
      <c r="G3093" s="3" t="s">
        <v>7</v>
      </c>
      <c r="H3093" s="3">
        <f t="shared" si="48"/>
        <v>-23.742941650981447</v>
      </c>
    </row>
    <row r="3094" spans="1:8" x14ac:dyDescent="0.3">
      <c r="A3094" s="3" t="s">
        <v>2707</v>
      </c>
      <c r="B3094" s="3" t="s">
        <v>18</v>
      </c>
      <c r="C3094" s="3">
        <v>8930</v>
      </c>
      <c r="D3094" s="3" t="s">
        <v>2708</v>
      </c>
      <c r="E3094" s="3">
        <v>3086</v>
      </c>
      <c r="F3094" s="3">
        <v>2167</v>
      </c>
      <c r="G3094" s="3" t="s">
        <v>7</v>
      </c>
      <c r="H3094" s="3">
        <f t="shared" si="48"/>
        <v>-29.779650032404408</v>
      </c>
    </row>
    <row r="3095" spans="1:8" x14ac:dyDescent="0.3">
      <c r="A3095" s="3" t="s">
        <v>2707</v>
      </c>
      <c r="B3095" s="3" t="s">
        <v>18</v>
      </c>
      <c r="C3095" s="3">
        <v>9844</v>
      </c>
      <c r="D3095" s="3" t="s">
        <v>2709</v>
      </c>
      <c r="E3095" s="3">
        <v>3632</v>
      </c>
      <c r="F3095" s="3">
        <v>3560</v>
      </c>
      <c r="G3095" s="3" t="s">
        <v>7</v>
      </c>
      <c r="H3095" s="3">
        <f t="shared" si="48"/>
        <v>-1.9823788546255507</v>
      </c>
    </row>
    <row r="3096" spans="1:8" x14ac:dyDescent="0.3">
      <c r="A3096" s="3" t="s">
        <v>2707</v>
      </c>
      <c r="B3096" s="3" t="s">
        <v>18</v>
      </c>
      <c r="C3096" s="3">
        <v>9856</v>
      </c>
      <c r="D3096" s="3" t="s">
        <v>2709</v>
      </c>
      <c r="E3096" s="3">
        <v>3036</v>
      </c>
      <c r="F3096" s="3">
        <v>2757</v>
      </c>
      <c r="G3096" s="3" t="s">
        <v>7</v>
      </c>
      <c r="H3096" s="3">
        <f t="shared" si="48"/>
        <v>-9.1897233201581017</v>
      </c>
    </row>
    <row r="3097" spans="1:8" x14ac:dyDescent="0.3">
      <c r="A3097" s="3" t="s">
        <v>2707</v>
      </c>
      <c r="B3097" s="3" t="s">
        <v>18</v>
      </c>
      <c r="C3097" s="3">
        <v>9864</v>
      </c>
      <c r="D3097" s="3" t="s">
        <v>2709</v>
      </c>
      <c r="E3097" s="3">
        <v>882</v>
      </c>
      <c r="F3097" s="3">
        <v>608</v>
      </c>
      <c r="G3097" s="3" t="s">
        <v>7</v>
      </c>
      <c r="H3097" s="3">
        <f t="shared" si="48"/>
        <v>-31.065759637188208</v>
      </c>
    </row>
    <row r="3098" spans="1:8" x14ac:dyDescent="0.3">
      <c r="A3098" s="3" t="s">
        <v>2710</v>
      </c>
      <c r="B3098" s="3" t="s">
        <v>2711</v>
      </c>
      <c r="C3098" s="3">
        <v>1</v>
      </c>
      <c r="D3098" s="3">
        <v>1</v>
      </c>
      <c r="E3098" s="3">
        <v>15443</v>
      </c>
      <c r="F3098" s="3">
        <v>11165</v>
      </c>
      <c r="G3098" s="3" t="s">
        <v>2712</v>
      </c>
      <c r="H3098" s="3">
        <f t="shared" si="48"/>
        <v>-27.701871398044421</v>
      </c>
    </row>
    <row r="3099" spans="1:8" x14ac:dyDescent="0.3">
      <c r="A3099" s="3" t="s">
        <v>2713</v>
      </c>
      <c r="B3099" s="3" t="s">
        <v>18</v>
      </c>
      <c r="C3099" s="3">
        <v>8573</v>
      </c>
      <c r="D3099" s="3" t="s">
        <v>2714</v>
      </c>
      <c r="E3099" s="3">
        <v>15443</v>
      </c>
      <c r="F3099" s="3">
        <v>11165</v>
      </c>
      <c r="G3099" s="3" t="s">
        <v>7</v>
      </c>
      <c r="H3099" s="3">
        <f t="shared" si="48"/>
        <v>-27.701871398044421</v>
      </c>
    </row>
    <row r="3100" spans="1:8" x14ac:dyDescent="0.3">
      <c r="A3100" s="3" t="s">
        <v>2715</v>
      </c>
      <c r="B3100" s="3" t="s">
        <v>2716</v>
      </c>
      <c r="C3100" s="3">
        <v>4</v>
      </c>
      <c r="D3100" s="3">
        <v>2</v>
      </c>
      <c r="E3100" s="3">
        <v>30771</v>
      </c>
      <c r="F3100" s="3">
        <v>33216</v>
      </c>
      <c r="G3100" s="3" t="s">
        <v>2717</v>
      </c>
      <c r="H3100" s="3">
        <f t="shared" si="48"/>
        <v>7.9457931168957785</v>
      </c>
    </row>
    <row r="3101" spans="1:8" x14ac:dyDescent="0.3">
      <c r="A3101" s="3" t="s">
        <v>2718</v>
      </c>
      <c r="B3101" s="3" t="s">
        <v>18</v>
      </c>
      <c r="C3101" s="3">
        <v>10822</v>
      </c>
      <c r="D3101" s="3" t="s">
        <v>2719</v>
      </c>
      <c r="E3101" s="3">
        <v>13419</v>
      </c>
      <c r="F3101" s="3">
        <v>15559</v>
      </c>
      <c r="G3101" s="3" t="s">
        <v>7</v>
      </c>
      <c r="H3101" s="3">
        <f t="shared" si="48"/>
        <v>15.947537074297639</v>
      </c>
    </row>
    <row r="3102" spans="1:8" x14ac:dyDescent="0.3">
      <c r="A3102" s="3" t="s">
        <v>2718</v>
      </c>
      <c r="B3102" s="3" t="s">
        <v>18</v>
      </c>
      <c r="C3102" s="3">
        <v>10826</v>
      </c>
      <c r="D3102" s="3" t="s">
        <v>2719</v>
      </c>
      <c r="E3102" s="3">
        <v>11808</v>
      </c>
      <c r="F3102" s="3">
        <v>10523</v>
      </c>
      <c r="G3102" s="3" t="s">
        <v>7</v>
      </c>
      <c r="H3102" s="3">
        <f t="shared" si="48"/>
        <v>-10.882452574525745</v>
      </c>
    </row>
    <row r="3103" spans="1:8" x14ac:dyDescent="0.3">
      <c r="A3103" s="3" t="s">
        <v>2718</v>
      </c>
      <c r="B3103" s="3" t="s">
        <v>18</v>
      </c>
      <c r="C3103" s="3">
        <v>11907</v>
      </c>
      <c r="D3103" s="3" t="s">
        <v>2720</v>
      </c>
      <c r="E3103" s="3">
        <v>4752</v>
      </c>
      <c r="F3103" s="3">
        <v>5419</v>
      </c>
      <c r="G3103" s="3" t="s">
        <v>7</v>
      </c>
      <c r="H3103" s="3">
        <f t="shared" si="48"/>
        <v>14.036195286195285</v>
      </c>
    </row>
    <row r="3104" spans="1:8" x14ac:dyDescent="0.3">
      <c r="A3104" s="3" t="s">
        <v>2718</v>
      </c>
      <c r="B3104" s="3" t="s">
        <v>18</v>
      </c>
      <c r="C3104" s="3">
        <v>11921</v>
      </c>
      <c r="D3104" s="3" t="s">
        <v>2720</v>
      </c>
      <c r="E3104" s="3">
        <v>792</v>
      </c>
      <c r="F3104" s="3">
        <v>1715</v>
      </c>
      <c r="G3104" s="3" t="s">
        <v>7</v>
      </c>
      <c r="H3104" s="3">
        <f t="shared" si="48"/>
        <v>116.54040404040404</v>
      </c>
    </row>
    <row r="3105" spans="1:8" x14ac:dyDescent="0.3">
      <c r="A3105" s="3" t="s">
        <v>2721</v>
      </c>
      <c r="B3105" s="3" t="s">
        <v>2722</v>
      </c>
      <c r="C3105" s="3">
        <v>3</v>
      </c>
      <c r="D3105" s="3">
        <v>2</v>
      </c>
      <c r="E3105" s="3">
        <v>17234</v>
      </c>
      <c r="F3105" s="3">
        <v>19456</v>
      </c>
      <c r="G3105" s="3" t="s">
        <v>2723</v>
      </c>
      <c r="H3105" s="3">
        <f t="shared" si="48"/>
        <v>12.893118254612974</v>
      </c>
    </row>
    <row r="3106" spans="1:8" x14ac:dyDescent="0.3">
      <c r="A3106" s="3" t="s">
        <v>2724</v>
      </c>
      <c r="B3106" s="3" t="s">
        <v>18</v>
      </c>
      <c r="C3106" s="3">
        <v>8989</v>
      </c>
      <c r="D3106" s="3" t="s">
        <v>2725</v>
      </c>
      <c r="E3106" s="3">
        <v>3286</v>
      </c>
      <c r="F3106" s="3">
        <v>3494</v>
      </c>
      <c r="G3106" s="3" t="s">
        <v>7</v>
      </c>
      <c r="H3106" s="3">
        <f t="shared" si="48"/>
        <v>6.3298843578819239</v>
      </c>
    </row>
    <row r="3107" spans="1:8" x14ac:dyDescent="0.3">
      <c r="A3107" s="3" t="s">
        <v>2724</v>
      </c>
      <c r="B3107" s="3" t="s">
        <v>18</v>
      </c>
      <c r="C3107" s="3">
        <v>8722</v>
      </c>
      <c r="D3107" s="3" t="s">
        <v>2726</v>
      </c>
      <c r="E3107" s="3">
        <v>5231</v>
      </c>
      <c r="F3107" s="3">
        <v>5687</v>
      </c>
      <c r="G3107" s="3" t="s">
        <v>7</v>
      </c>
      <c r="H3107" s="3">
        <f t="shared" si="48"/>
        <v>8.7172624737143956</v>
      </c>
    </row>
    <row r="3108" spans="1:8" x14ac:dyDescent="0.3">
      <c r="A3108" s="3" t="s">
        <v>2724</v>
      </c>
      <c r="B3108" s="3" t="s">
        <v>18</v>
      </c>
      <c r="C3108" s="3">
        <v>8733</v>
      </c>
      <c r="D3108" s="3" t="s">
        <v>2726</v>
      </c>
      <c r="E3108" s="3">
        <v>8717</v>
      </c>
      <c r="F3108" s="3">
        <v>10275</v>
      </c>
      <c r="G3108" s="3" t="s">
        <v>7</v>
      </c>
      <c r="H3108" s="3">
        <f t="shared" si="48"/>
        <v>17.87312148675003</v>
      </c>
    </row>
    <row r="3109" spans="1:8" x14ac:dyDescent="0.3">
      <c r="A3109" s="3" t="s">
        <v>2727</v>
      </c>
      <c r="B3109" s="3" t="s">
        <v>2728</v>
      </c>
      <c r="C3109" s="3">
        <v>2</v>
      </c>
      <c r="D3109" s="3">
        <v>2</v>
      </c>
      <c r="E3109" s="3">
        <v>11127</v>
      </c>
      <c r="F3109" s="3">
        <v>10395</v>
      </c>
      <c r="G3109" s="3" t="s">
        <v>2729</v>
      </c>
      <c r="H3109" s="3">
        <f t="shared" si="48"/>
        <v>-6.5785926125640337</v>
      </c>
    </row>
    <row r="3110" spans="1:8" x14ac:dyDescent="0.3">
      <c r="A3110" s="3" t="s">
        <v>2730</v>
      </c>
      <c r="B3110" s="3" t="s">
        <v>18</v>
      </c>
      <c r="C3110" s="3">
        <v>5810</v>
      </c>
      <c r="D3110" s="3" t="s">
        <v>2731</v>
      </c>
      <c r="E3110" s="3">
        <v>9353</v>
      </c>
      <c r="F3110" s="3">
        <v>8365</v>
      </c>
      <c r="G3110" s="3" t="s">
        <v>7</v>
      </c>
      <c r="H3110" s="3">
        <f t="shared" si="48"/>
        <v>-10.563455575751096</v>
      </c>
    </row>
    <row r="3111" spans="1:8" x14ac:dyDescent="0.3">
      <c r="A3111" s="3" t="s">
        <v>2730</v>
      </c>
      <c r="B3111" s="3" t="s">
        <v>18</v>
      </c>
      <c r="C3111" s="3">
        <v>9533</v>
      </c>
      <c r="D3111" s="3" t="s">
        <v>2732</v>
      </c>
      <c r="E3111" s="3">
        <v>1774</v>
      </c>
      <c r="F3111" s="3">
        <v>2030</v>
      </c>
      <c r="G3111" s="3" t="s">
        <v>7</v>
      </c>
      <c r="H3111" s="3">
        <f t="shared" si="48"/>
        <v>14.430665163472378</v>
      </c>
    </row>
    <row r="3112" spans="1:8" x14ac:dyDescent="0.3">
      <c r="A3112" s="3" t="s">
        <v>2733</v>
      </c>
      <c r="B3112" s="3" t="s">
        <v>2734</v>
      </c>
      <c r="C3112" s="3">
        <v>14</v>
      </c>
      <c r="D3112" s="3">
        <v>10</v>
      </c>
      <c r="E3112" s="3">
        <v>82002</v>
      </c>
      <c r="F3112" s="3">
        <v>77738</v>
      </c>
      <c r="G3112" s="3" t="s">
        <v>2735</v>
      </c>
      <c r="H3112" s="3">
        <f t="shared" si="48"/>
        <v>-5.1998731738250283</v>
      </c>
    </row>
    <row r="3113" spans="1:8" x14ac:dyDescent="0.3">
      <c r="A3113" s="3" t="s">
        <v>2736</v>
      </c>
      <c r="B3113" s="3" t="s">
        <v>18</v>
      </c>
      <c r="C3113" s="3">
        <v>9354</v>
      </c>
      <c r="D3113" s="3" t="s">
        <v>2737</v>
      </c>
      <c r="E3113" s="3">
        <v>7775</v>
      </c>
      <c r="F3113" s="3">
        <v>8133</v>
      </c>
      <c r="G3113" s="3" t="s">
        <v>7</v>
      </c>
      <c r="H3113" s="3">
        <f t="shared" si="48"/>
        <v>4.604501607717042</v>
      </c>
    </row>
    <row r="3114" spans="1:8" x14ac:dyDescent="0.3">
      <c r="A3114" s="3" t="s">
        <v>2736</v>
      </c>
      <c r="B3114" s="3" t="s">
        <v>18</v>
      </c>
      <c r="C3114" s="3">
        <v>9370</v>
      </c>
      <c r="D3114" s="3" t="s">
        <v>2737</v>
      </c>
      <c r="E3114" s="3">
        <v>5284</v>
      </c>
      <c r="F3114" s="3">
        <v>6933</v>
      </c>
      <c r="G3114" s="3" t="s">
        <v>7</v>
      </c>
      <c r="H3114" s="3">
        <f t="shared" si="48"/>
        <v>31.207418622255865</v>
      </c>
    </row>
    <row r="3115" spans="1:8" x14ac:dyDescent="0.3">
      <c r="A3115" s="3" t="s">
        <v>2736</v>
      </c>
      <c r="B3115" s="3" t="s">
        <v>18</v>
      </c>
      <c r="C3115" s="3">
        <v>10796</v>
      </c>
      <c r="D3115" s="3" t="s">
        <v>2738</v>
      </c>
      <c r="E3115" s="3">
        <v>2085</v>
      </c>
      <c r="F3115" s="3">
        <v>1526</v>
      </c>
      <c r="G3115" s="3" t="s">
        <v>7</v>
      </c>
      <c r="H3115" s="3">
        <f t="shared" si="48"/>
        <v>-26.810551558752998</v>
      </c>
    </row>
    <row r="3116" spans="1:8" x14ac:dyDescent="0.3">
      <c r="A3116" s="3" t="s">
        <v>2736</v>
      </c>
      <c r="B3116" s="3" t="s">
        <v>18</v>
      </c>
      <c r="C3116" s="3">
        <v>6517</v>
      </c>
      <c r="D3116" s="3" t="s">
        <v>2739</v>
      </c>
      <c r="E3116" s="3">
        <v>6459</v>
      </c>
      <c r="F3116" s="3">
        <v>4257</v>
      </c>
      <c r="G3116" s="3" t="s">
        <v>7</v>
      </c>
      <c r="H3116" s="3">
        <f t="shared" si="48"/>
        <v>-34.091964700418018</v>
      </c>
    </row>
    <row r="3117" spans="1:8" x14ac:dyDescent="0.3">
      <c r="A3117" s="3" t="s">
        <v>2736</v>
      </c>
      <c r="B3117" s="3" t="s">
        <v>18</v>
      </c>
      <c r="C3117" s="3">
        <v>7817</v>
      </c>
      <c r="D3117" s="3" t="s">
        <v>2740</v>
      </c>
      <c r="E3117" s="3">
        <v>1643</v>
      </c>
      <c r="F3117" s="3">
        <v>3011</v>
      </c>
      <c r="G3117" s="3" t="s">
        <v>7</v>
      </c>
      <c r="H3117" s="3">
        <f t="shared" si="48"/>
        <v>83.262325015216064</v>
      </c>
    </row>
    <row r="3118" spans="1:8" x14ac:dyDescent="0.3">
      <c r="A3118" s="3" t="s">
        <v>2736</v>
      </c>
      <c r="B3118" s="3" t="s">
        <v>18</v>
      </c>
      <c r="C3118" s="3">
        <v>5875</v>
      </c>
      <c r="D3118" s="3" t="s">
        <v>2741</v>
      </c>
      <c r="E3118" s="3">
        <v>6517</v>
      </c>
      <c r="F3118" s="3">
        <v>5952</v>
      </c>
      <c r="G3118" s="3" t="s">
        <v>7</v>
      </c>
      <c r="H3118" s="3">
        <f t="shared" si="48"/>
        <v>-8.6696332668405702</v>
      </c>
    </row>
    <row r="3119" spans="1:8" x14ac:dyDescent="0.3">
      <c r="A3119" s="3" t="s">
        <v>2736</v>
      </c>
      <c r="B3119" s="3" t="s">
        <v>18</v>
      </c>
      <c r="C3119" s="3">
        <v>7546</v>
      </c>
      <c r="D3119" s="3" t="s">
        <v>2742</v>
      </c>
      <c r="E3119" s="3">
        <v>8310</v>
      </c>
      <c r="F3119" s="3">
        <v>8072</v>
      </c>
      <c r="G3119" s="3" t="s">
        <v>7</v>
      </c>
      <c r="H3119" s="3">
        <f t="shared" si="48"/>
        <v>-2.8640192539109504</v>
      </c>
    </row>
    <row r="3120" spans="1:8" x14ac:dyDescent="0.3">
      <c r="A3120" s="3" t="s">
        <v>2736</v>
      </c>
      <c r="B3120" s="3" t="s">
        <v>18</v>
      </c>
      <c r="C3120" s="3">
        <v>6752</v>
      </c>
      <c r="D3120" s="3" t="s">
        <v>2743</v>
      </c>
      <c r="E3120" s="3">
        <v>8652</v>
      </c>
      <c r="F3120" s="3">
        <v>9381</v>
      </c>
      <c r="G3120" s="3" t="s">
        <v>7</v>
      </c>
      <c r="H3120" s="3">
        <f t="shared" si="48"/>
        <v>8.4257975034674075</v>
      </c>
    </row>
    <row r="3121" spans="1:8" x14ac:dyDescent="0.3">
      <c r="A3121" s="3" t="s">
        <v>2736</v>
      </c>
      <c r="B3121" s="3" t="s">
        <v>18</v>
      </c>
      <c r="C3121" s="3">
        <v>6765</v>
      </c>
      <c r="D3121" s="3" t="s">
        <v>2743</v>
      </c>
      <c r="E3121" s="3">
        <v>9572</v>
      </c>
      <c r="F3121" s="3">
        <v>9383</v>
      </c>
      <c r="G3121" s="3" t="s">
        <v>7</v>
      </c>
      <c r="H3121" s="3">
        <f t="shared" si="48"/>
        <v>-1.9745089845382364</v>
      </c>
    </row>
    <row r="3122" spans="1:8" x14ac:dyDescent="0.3">
      <c r="A3122" s="3" t="s">
        <v>2736</v>
      </c>
      <c r="B3122" s="3" t="s">
        <v>18</v>
      </c>
      <c r="C3122" s="3">
        <v>7671</v>
      </c>
      <c r="D3122" s="3" t="s">
        <v>2744</v>
      </c>
      <c r="E3122" s="3">
        <v>3171</v>
      </c>
      <c r="F3122" s="3">
        <v>2787</v>
      </c>
      <c r="G3122" s="3" t="s">
        <v>7</v>
      </c>
      <c r="H3122" s="3">
        <f t="shared" si="48"/>
        <v>-12.109744560075686</v>
      </c>
    </row>
    <row r="3123" spans="1:8" x14ac:dyDescent="0.3">
      <c r="A3123" s="3" t="s">
        <v>2736</v>
      </c>
      <c r="B3123" s="3" t="s">
        <v>18</v>
      </c>
      <c r="C3123" s="3">
        <v>3306</v>
      </c>
      <c r="D3123" s="3" t="s">
        <v>2745</v>
      </c>
      <c r="E3123" s="3">
        <v>4843</v>
      </c>
      <c r="F3123" s="3">
        <v>3654</v>
      </c>
      <c r="G3123" s="3" t="s">
        <v>7</v>
      </c>
      <c r="H3123" s="3">
        <f t="shared" si="48"/>
        <v>-24.550898203592812</v>
      </c>
    </row>
    <row r="3124" spans="1:8" x14ac:dyDescent="0.3">
      <c r="A3124" s="3" t="s">
        <v>2736</v>
      </c>
      <c r="B3124" s="3" t="s">
        <v>18</v>
      </c>
      <c r="C3124" s="3">
        <v>3312</v>
      </c>
      <c r="D3124" s="3" t="s">
        <v>2745</v>
      </c>
      <c r="E3124" s="3">
        <v>7434</v>
      </c>
      <c r="F3124" s="3">
        <v>5747</v>
      </c>
      <c r="G3124" s="3" t="s">
        <v>7</v>
      </c>
      <c r="H3124" s="3">
        <f t="shared" si="48"/>
        <v>-22.693032015065913</v>
      </c>
    </row>
    <row r="3125" spans="1:8" x14ac:dyDescent="0.3">
      <c r="A3125" s="3" t="s">
        <v>2736</v>
      </c>
      <c r="B3125" s="3" t="s">
        <v>18</v>
      </c>
      <c r="C3125" s="3">
        <v>10968</v>
      </c>
      <c r="D3125" s="3" t="s">
        <v>2746</v>
      </c>
      <c r="E3125" s="3">
        <v>8925</v>
      </c>
      <c r="F3125" s="3">
        <v>7795</v>
      </c>
      <c r="G3125" s="3" t="s">
        <v>7</v>
      </c>
      <c r="H3125" s="3">
        <f t="shared" si="48"/>
        <v>-12.661064425770308</v>
      </c>
    </row>
    <row r="3126" spans="1:8" x14ac:dyDescent="0.3">
      <c r="A3126" s="3" t="s">
        <v>2736</v>
      </c>
      <c r="B3126" s="3" t="s">
        <v>18</v>
      </c>
      <c r="C3126" s="3">
        <v>10972</v>
      </c>
      <c r="D3126" s="3" t="s">
        <v>2746</v>
      </c>
      <c r="E3126" s="3">
        <v>1332</v>
      </c>
      <c r="F3126" s="3">
        <v>1107</v>
      </c>
      <c r="G3126" s="3" t="s">
        <v>7</v>
      </c>
      <c r="H3126" s="3">
        <f t="shared" si="48"/>
        <v>-16.891891891891891</v>
      </c>
    </row>
    <row r="3127" spans="1:8" x14ac:dyDescent="0.3">
      <c r="A3127" s="3" t="s">
        <v>2747</v>
      </c>
      <c r="B3127" s="3" t="s">
        <v>2748</v>
      </c>
      <c r="C3127" s="3">
        <v>2</v>
      </c>
      <c r="D3127" s="3">
        <v>1</v>
      </c>
      <c r="E3127" s="3">
        <v>28076</v>
      </c>
      <c r="F3127" s="3">
        <v>24045</v>
      </c>
      <c r="G3127" s="3" t="s">
        <v>2749</v>
      </c>
      <c r="H3127" s="3">
        <f t="shared" si="48"/>
        <v>-14.357458327397065</v>
      </c>
    </row>
    <row r="3128" spans="1:8" x14ac:dyDescent="0.3">
      <c r="A3128" s="3" t="s">
        <v>2750</v>
      </c>
      <c r="B3128" s="3" t="s">
        <v>18</v>
      </c>
      <c r="C3128" s="3">
        <v>12616</v>
      </c>
      <c r="D3128" s="3" t="s">
        <v>2751</v>
      </c>
      <c r="E3128" s="3">
        <v>27677</v>
      </c>
      <c r="F3128" s="3">
        <v>23554</v>
      </c>
      <c r="G3128" s="3" t="s">
        <v>7</v>
      </c>
      <c r="H3128" s="3">
        <f t="shared" si="48"/>
        <v>-14.896845756404234</v>
      </c>
    </row>
    <row r="3129" spans="1:8" x14ac:dyDescent="0.3">
      <c r="A3129" s="3" t="s">
        <v>2750</v>
      </c>
      <c r="B3129" s="3" t="s">
        <v>18</v>
      </c>
      <c r="C3129" s="3">
        <v>12625</v>
      </c>
      <c r="D3129" s="3" t="s">
        <v>2751</v>
      </c>
      <c r="E3129" s="3">
        <v>399</v>
      </c>
      <c r="F3129" s="3">
        <v>491</v>
      </c>
      <c r="G3129" s="3" t="s">
        <v>7</v>
      </c>
      <c r="H3129" s="3">
        <f t="shared" si="48"/>
        <v>23.057644110275689</v>
      </c>
    </row>
    <row r="3130" spans="1:8" x14ac:dyDescent="0.3">
      <c r="A3130" s="3" t="s">
        <v>2752</v>
      </c>
      <c r="B3130" s="3" t="s">
        <v>2753</v>
      </c>
      <c r="C3130" s="3">
        <v>3</v>
      </c>
      <c r="D3130" s="3">
        <v>3</v>
      </c>
      <c r="E3130" s="3">
        <v>7285</v>
      </c>
      <c r="F3130" s="3">
        <v>8025</v>
      </c>
      <c r="G3130" s="3" t="s">
        <v>2754</v>
      </c>
      <c r="H3130" s="3">
        <f t="shared" si="48"/>
        <v>10.157858613589568</v>
      </c>
    </row>
    <row r="3131" spans="1:8" x14ac:dyDescent="0.3">
      <c r="A3131" s="3" t="s">
        <v>2755</v>
      </c>
      <c r="B3131" s="3" t="s">
        <v>18</v>
      </c>
      <c r="C3131" s="3">
        <v>9582</v>
      </c>
      <c r="D3131" s="3" t="s">
        <v>2756</v>
      </c>
      <c r="E3131" s="3">
        <v>626</v>
      </c>
      <c r="F3131" s="3">
        <v>456</v>
      </c>
      <c r="G3131" s="3" t="s">
        <v>7</v>
      </c>
      <c r="H3131" s="3">
        <f t="shared" si="48"/>
        <v>-27.15654952076677</v>
      </c>
    </row>
    <row r="3132" spans="1:8" x14ac:dyDescent="0.3">
      <c r="A3132" s="3" t="s">
        <v>2755</v>
      </c>
      <c r="B3132" s="3" t="s">
        <v>18</v>
      </c>
      <c r="C3132" s="3">
        <v>10780</v>
      </c>
      <c r="D3132" s="3" t="s">
        <v>2757</v>
      </c>
      <c r="E3132" s="3">
        <v>5376</v>
      </c>
      <c r="F3132" s="3">
        <v>6041</v>
      </c>
      <c r="G3132" s="3" t="s">
        <v>7</v>
      </c>
      <c r="H3132" s="3">
        <f t="shared" si="48"/>
        <v>12.369791666666668</v>
      </c>
    </row>
    <row r="3133" spans="1:8" x14ac:dyDescent="0.3">
      <c r="A3133" s="3" t="s">
        <v>2755</v>
      </c>
      <c r="B3133" s="3" t="s">
        <v>18</v>
      </c>
      <c r="C3133" s="3">
        <v>10652</v>
      </c>
      <c r="D3133" s="3" t="s">
        <v>2758</v>
      </c>
      <c r="E3133" s="3">
        <v>1283</v>
      </c>
      <c r="F3133" s="3">
        <v>1528</v>
      </c>
      <c r="G3133" s="3" t="s">
        <v>7</v>
      </c>
      <c r="H3133" s="3">
        <f t="shared" si="48"/>
        <v>19.095869056897897</v>
      </c>
    </row>
    <row r="3134" spans="1:8" x14ac:dyDescent="0.3">
      <c r="A3134" s="3" t="s">
        <v>2759</v>
      </c>
      <c r="B3134" s="3" t="s">
        <v>2760</v>
      </c>
      <c r="C3134" s="3">
        <v>5</v>
      </c>
      <c r="D3134" s="3">
        <v>3</v>
      </c>
      <c r="E3134" s="3">
        <v>7700</v>
      </c>
      <c r="F3134" s="3">
        <v>7160</v>
      </c>
      <c r="G3134" s="3" t="s">
        <v>2761</v>
      </c>
      <c r="H3134" s="3">
        <f t="shared" si="48"/>
        <v>-7.0129870129870122</v>
      </c>
    </row>
    <row r="3135" spans="1:8" x14ac:dyDescent="0.3">
      <c r="A3135" s="3" t="s">
        <v>2762</v>
      </c>
      <c r="B3135" s="3" t="s">
        <v>18</v>
      </c>
      <c r="C3135" s="3">
        <v>6191</v>
      </c>
      <c r="D3135" s="3" t="s">
        <v>2763</v>
      </c>
      <c r="E3135" s="3">
        <v>1566</v>
      </c>
      <c r="F3135" s="3">
        <v>1094</v>
      </c>
      <c r="G3135" s="3" t="s">
        <v>7</v>
      </c>
      <c r="H3135" s="3">
        <f t="shared" si="48"/>
        <v>-30.140485312899106</v>
      </c>
    </row>
    <row r="3136" spans="1:8" x14ac:dyDescent="0.3">
      <c r="A3136" s="3" t="s">
        <v>2762</v>
      </c>
      <c r="B3136" s="3" t="s">
        <v>18</v>
      </c>
      <c r="C3136" s="3">
        <v>6196</v>
      </c>
      <c r="D3136" s="3" t="s">
        <v>2763</v>
      </c>
      <c r="E3136" s="3">
        <v>3165</v>
      </c>
      <c r="F3136" s="3">
        <v>1649</v>
      </c>
      <c r="G3136" s="3" t="s">
        <v>7</v>
      </c>
      <c r="H3136" s="3">
        <f t="shared" si="48"/>
        <v>-47.898894154818329</v>
      </c>
    </row>
    <row r="3137" spans="1:8" x14ac:dyDescent="0.3">
      <c r="A3137" s="3" t="s">
        <v>2762</v>
      </c>
      <c r="B3137" s="3" t="s">
        <v>18</v>
      </c>
      <c r="C3137" s="3">
        <v>5756</v>
      </c>
      <c r="D3137" s="3" t="s">
        <v>2764</v>
      </c>
      <c r="E3137" s="3">
        <v>2444</v>
      </c>
      <c r="F3137" s="3">
        <v>3579</v>
      </c>
      <c r="G3137" s="3" t="s">
        <v>7</v>
      </c>
      <c r="H3137" s="3">
        <f t="shared" si="48"/>
        <v>46.440261865793779</v>
      </c>
    </row>
    <row r="3138" spans="1:8" x14ac:dyDescent="0.3">
      <c r="A3138" s="3" t="s">
        <v>2762</v>
      </c>
      <c r="B3138" s="3" t="s">
        <v>18</v>
      </c>
      <c r="C3138" s="3">
        <v>9238</v>
      </c>
      <c r="D3138" s="3" t="s">
        <v>2765</v>
      </c>
      <c r="E3138" s="3">
        <v>225</v>
      </c>
      <c r="F3138" s="3">
        <v>501</v>
      </c>
      <c r="G3138" s="3" t="s">
        <v>7</v>
      </c>
      <c r="H3138" s="3">
        <f t="shared" si="48"/>
        <v>122.66666666666666</v>
      </c>
    </row>
    <row r="3139" spans="1:8" x14ac:dyDescent="0.3">
      <c r="A3139" s="3" t="s">
        <v>2762</v>
      </c>
      <c r="B3139" s="3" t="s">
        <v>18</v>
      </c>
      <c r="C3139" s="3">
        <v>9251</v>
      </c>
      <c r="D3139" s="3" t="s">
        <v>2765</v>
      </c>
      <c r="E3139" s="3">
        <v>300</v>
      </c>
      <c r="F3139" s="3">
        <v>337</v>
      </c>
      <c r="G3139" s="3" t="s">
        <v>7</v>
      </c>
      <c r="H3139" s="3">
        <f t="shared" si="48"/>
        <v>12.333333333333334</v>
      </c>
    </row>
    <row r="3140" spans="1:8" x14ac:dyDescent="0.3">
      <c r="A3140" s="3" t="s">
        <v>2766</v>
      </c>
      <c r="B3140" s="3" t="s">
        <v>2767</v>
      </c>
      <c r="C3140" s="3">
        <v>6</v>
      </c>
      <c r="D3140" s="3">
        <v>4</v>
      </c>
      <c r="E3140" s="3">
        <v>27202</v>
      </c>
      <c r="F3140" s="3">
        <v>32123</v>
      </c>
      <c r="G3140" s="3" t="s">
        <v>2768</v>
      </c>
      <c r="H3140" s="4">
        <f t="shared" ref="H3140:H3203" si="49">((F3140-E3140)/E3140)*100</f>
        <v>18.090581574884197</v>
      </c>
    </row>
    <row r="3141" spans="1:8" x14ac:dyDescent="0.3">
      <c r="A3141" s="3" t="s">
        <v>2769</v>
      </c>
      <c r="B3141" s="3" t="s">
        <v>18</v>
      </c>
      <c r="C3141" s="3">
        <v>5383</v>
      </c>
      <c r="D3141" s="3" t="s">
        <v>2770</v>
      </c>
      <c r="E3141" s="3">
        <v>3128</v>
      </c>
      <c r="F3141" s="3">
        <v>4387</v>
      </c>
      <c r="G3141" s="3" t="s">
        <v>7</v>
      </c>
      <c r="H3141" s="3">
        <f t="shared" si="49"/>
        <v>40.249360613810744</v>
      </c>
    </row>
    <row r="3142" spans="1:8" x14ac:dyDescent="0.3">
      <c r="A3142" s="3" t="s">
        <v>2769</v>
      </c>
      <c r="B3142" s="3" t="s">
        <v>18</v>
      </c>
      <c r="C3142" s="3">
        <v>9439</v>
      </c>
      <c r="D3142" s="3" t="s">
        <v>2771</v>
      </c>
      <c r="E3142" s="3">
        <v>3937</v>
      </c>
      <c r="F3142" s="3">
        <v>5147</v>
      </c>
      <c r="G3142" s="3" t="s">
        <v>7</v>
      </c>
      <c r="H3142" s="3">
        <f t="shared" si="49"/>
        <v>30.734061468122935</v>
      </c>
    </row>
    <row r="3143" spans="1:8" x14ac:dyDescent="0.3">
      <c r="A3143" s="3" t="s">
        <v>2769</v>
      </c>
      <c r="B3143" s="3" t="s">
        <v>18</v>
      </c>
      <c r="C3143" s="3">
        <v>9447</v>
      </c>
      <c r="D3143" s="3" t="s">
        <v>2771</v>
      </c>
      <c r="E3143" s="3">
        <v>4686</v>
      </c>
      <c r="F3143" s="3">
        <v>5722</v>
      </c>
      <c r="G3143" s="3" t="s">
        <v>7</v>
      </c>
      <c r="H3143" s="3">
        <f t="shared" si="49"/>
        <v>22.108408023900981</v>
      </c>
    </row>
    <row r="3144" spans="1:8" x14ac:dyDescent="0.3">
      <c r="A3144" s="3" t="s">
        <v>2769</v>
      </c>
      <c r="B3144" s="3" t="s">
        <v>18</v>
      </c>
      <c r="C3144" s="3">
        <v>6134</v>
      </c>
      <c r="D3144" s="3" t="s">
        <v>2772</v>
      </c>
      <c r="E3144" s="3">
        <v>2042</v>
      </c>
      <c r="F3144" s="3">
        <v>3374</v>
      </c>
      <c r="G3144" s="3" t="s">
        <v>7</v>
      </c>
      <c r="H3144" s="3">
        <f t="shared" si="49"/>
        <v>65.230166503428009</v>
      </c>
    </row>
    <row r="3145" spans="1:8" x14ac:dyDescent="0.3">
      <c r="A3145" s="3" t="s">
        <v>2769</v>
      </c>
      <c r="B3145" s="3" t="s">
        <v>18</v>
      </c>
      <c r="C3145" s="3">
        <v>10953</v>
      </c>
      <c r="D3145" s="3" t="s">
        <v>2773</v>
      </c>
      <c r="E3145" s="3">
        <v>11217</v>
      </c>
      <c r="F3145" s="3">
        <v>9838</v>
      </c>
      <c r="G3145" s="3" t="s">
        <v>7</v>
      </c>
      <c r="H3145" s="3">
        <f t="shared" si="49"/>
        <v>-12.293839707586699</v>
      </c>
    </row>
    <row r="3146" spans="1:8" x14ac:dyDescent="0.3">
      <c r="A3146" s="3" t="s">
        <v>2769</v>
      </c>
      <c r="B3146" s="3" t="s">
        <v>18</v>
      </c>
      <c r="C3146" s="3">
        <v>10968</v>
      </c>
      <c r="D3146" s="3" t="s">
        <v>2773</v>
      </c>
      <c r="E3146" s="3">
        <v>2192</v>
      </c>
      <c r="F3146" s="3">
        <v>3655</v>
      </c>
      <c r="G3146" s="3" t="s">
        <v>7</v>
      </c>
      <c r="H3146" s="3">
        <f t="shared" si="49"/>
        <v>66.742700729927009</v>
      </c>
    </row>
    <row r="3147" spans="1:8" x14ac:dyDescent="0.3">
      <c r="A3147" s="3" t="s">
        <v>2774</v>
      </c>
      <c r="B3147" s="3" t="s">
        <v>2775</v>
      </c>
      <c r="C3147" s="3">
        <v>3</v>
      </c>
      <c r="D3147" s="3">
        <v>2</v>
      </c>
      <c r="E3147" s="3">
        <v>9345</v>
      </c>
      <c r="F3147" s="3">
        <v>9698</v>
      </c>
      <c r="G3147" s="3" t="s">
        <v>2776</v>
      </c>
      <c r="H3147" s="6">
        <f t="shared" si="49"/>
        <v>3.7774210807918673</v>
      </c>
    </row>
    <row r="3148" spans="1:8" x14ac:dyDescent="0.3">
      <c r="A3148" s="3" t="s">
        <v>2777</v>
      </c>
      <c r="B3148" s="3" t="s">
        <v>18</v>
      </c>
      <c r="C3148" s="3">
        <v>3731</v>
      </c>
      <c r="D3148" s="3" t="s">
        <v>2778</v>
      </c>
      <c r="E3148" s="3">
        <v>1274</v>
      </c>
      <c r="F3148" s="3">
        <v>1835</v>
      </c>
      <c r="G3148" s="3" t="s">
        <v>7</v>
      </c>
      <c r="H3148" s="3">
        <f t="shared" si="49"/>
        <v>44.03453689167975</v>
      </c>
    </row>
    <row r="3149" spans="1:8" x14ac:dyDescent="0.3">
      <c r="A3149" s="3" t="s">
        <v>2777</v>
      </c>
      <c r="B3149" s="3" t="s">
        <v>18</v>
      </c>
      <c r="C3149" s="3">
        <v>5631</v>
      </c>
      <c r="D3149" s="3" t="s">
        <v>2779</v>
      </c>
      <c r="E3149" s="3">
        <v>2943</v>
      </c>
      <c r="F3149" s="3">
        <v>3139</v>
      </c>
      <c r="G3149" s="3" t="s">
        <v>7</v>
      </c>
      <c r="H3149" s="3">
        <f t="shared" si="49"/>
        <v>6.6598708800543669</v>
      </c>
    </row>
    <row r="3150" spans="1:8" x14ac:dyDescent="0.3">
      <c r="A3150" s="3" t="s">
        <v>2777</v>
      </c>
      <c r="B3150" s="3" t="s">
        <v>18</v>
      </c>
      <c r="C3150" s="3">
        <v>5641</v>
      </c>
      <c r="D3150" s="3" t="s">
        <v>2779</v>
      </c>
      <c r="E3150" s="3">
        <v>5128</v>
      </c>
      <c r="F3150" s="3">
        <v>4724</v>
      </c>
      <c r="G3150" s="3" t="s">
        <v>7</v>
      </c>
      <c r="H3150" s="3">
        <f t="shared" si="49"/>
        <v>-7.8783151326053042</v>
      </c>
    </row>
    <row r="3151" spans="1:8" x14ac:dyDescent="0.3">
      <c r="A3151" s="3" t="s">
        <v>2780</v>
      </c>
      <c r="B3151" s="3" t="s">
        <v>2781</v>
      </c>
      <c r="C3151" s="3">
        <v>2</v>
      </c>
      <c r="D3151" s="3">
        <v>1</v>
      </c>
      <c r="E3151" s="3">
        <v>6409</v>
      </c>
      <c r="F3151" s="3">
        <v>7419</v>
      </c>
      <c r="G3151" s="3" t="s">
        <v>2782</v>
      </c>
      <c r="H3151" s="3">
        <f t="shared" si="49"/>
        <v>15.759088781401154</v>
      </c>
    </row>
    <row r="3152" spans="1:8" x14ac:dyDescent="0.3">
      <c r="A3152" s="3" t="s">
        <v>2783</v>
      </c>
      <c r="B3152" s="3" t="s">
        <v>18</v>
      </c>
      <c r="C3152" s="3">
        <v>7650</v>
      </c>
      <c r="D3152" s="3" t="s">
        <v>2784</v>
      </c>
      <c r="E3152" s="3">
        <v>2672</v>
      </c>
      <c r="F3152" s="3">
        <v>3186</v>
      </c>
      <c r="G3152" s="3" t="s">
        <v>7</v>
      </c>
      <c r="H3152" s="3">
        <f t="shared" si="49"/>
        <v>19.236526946107784</v>
      </c>
    </row>
    <row r="3153" spans="1:8" x14ac:dyDescent="0.3">
      <c r="A3153" s="3" t="s">
        <v>2783</v>
      </c>
      <c r="B3153" s="3" t="s">
        <v>18</v>
      </c>
      <c r="C3153" s="3">
        <v>7662</v>
      </c>
      <c r="D3153" s="3" t="s">
        <v>2784</v>
      </c>
      <c r="E3153" s="3">
        <v>3737</v>
      </c>
      <c r="F3153" s="3">
        <v>4233</v>
      </c>
      <c r="G3153" s="3" t="s">
        <v>7</v>
      </c>
      <c r="H3153" s="3">
        <f t="shared" si="49"/>
        <v>13.272678619213274</v>
      </c>
    </row>
    <row r="3154" spans="1:8" x14ac:dyDescent="0.3">
      <c r="A3154" s="3" t="s">
        <v>2785</v>
      </c>
      <c r="B3154" s="3" t="s">
        <v>2786</v>
      </c>
      <c r="C3154" s="3">
        <v>5</v>
      </c>
      <c r="D3154" s="3">
        <v>3</v>
      </c>
      <c r="E3154" s="3">
        <v>20179</v>
      </c>
      <c r="F3154" s="3">
        <v>23728</v>
      </c>
      <c r="G3154" s="3" t="s">
        <v>2787</v>
      </c>
      <c r="H3154" s="3">
        <f t="shared" si="49"/>
        <v>17.587591060012887</v>
      </c>
    </row>
    <row r="3155" spans="1:8" x14ac:dyDescent="0.3">
      <c r="A3155" s="3" t="s">
        <v>2788</v>
      </c>
      <c r="B3155" s="3" t="s">
        <v>18</v>
      </c>
      <c r="C3155" s="3">
        <v>12683</v>
      </c>
      <c r="D3155" s="3" t="s">
        <v>2789</v>
      </c>
      <c r="E3155" s="3">
        <v>362</v>
      </c>
      <c r="F3155" s="3">
        <v>233</v>
      </c>
      <c r="G3155" s="3" t="s">
        <v>7</v>
      </c>
      <c r="H3155" s="3">
        <f t="shared" si="49"/>
        <v>-35.635359116022094</v>
      </c>
    </row>
    <row r="3156" spans="1:8" x14ac:dyDescent="0.3">
      <c r="A3156" s="3" t="s">
        <v>2788</v>
      </c>
      <c r="B3156" s="3" t="s">
        <v>18</v>
      </c>
      <c r="C3156" s="3">
        <v>7238</v>
      </c>
      <c r="D3156" s="3" t="s">
        <v>2790</v>
      </c>
      <c r="E3156" s="3">
        <v>4873</v>
      </c>
      <c r="F3156" s="3">
        <v>5984</v>
      </c>
      <c r="G3156" s="3" t="s">
        <v>7</v>
      </c>
      <c r="H3156" s="3">
        <f t="shared" si="49"/>
        <v>22.799097065462753</v>
      </c>
    </row>
    <row r="3157" spans="1:8" x14ac:dyDescent="0.3">
      <c r="A3157" s="3" t="s">
        <v>2788</v>
      </c>
      <c r="B3157" s="3" t="s">
        <v>18</v>
      </c>
      <c r="C3157" s="3">
        <v>7250</v>
      </c>
      <c r="D3157" s="3" t="s">
        <v>2790</v>
      </c>
      <c r="E3157" s="3">
        <v>4553</v>
      </c>
      <c r="F3157" s="3">
        <v>5072</v>
      </c>
      <c r="G3157" s="3" t="s">
        <v>7</v>
      </c>
      <c r="H3157" s="3">
        <f t="shared" si="49"/>
        <v>11.399077531298046</v>
      </c>
    </row>
    <row r="3158" spans="1:8" x14ac:dyDescent="0.3">
      <c r="A3158" s="3" t="s">
        <v>2788</v>
      </c>
      <c r="B3158" s="3" t="s">
        <v>18</v>
      </c>
      <c r="C3158" s="3">
        <v>3866</v>
      </c>
      <c r="D3158" s="3" t="s">
        <v>2791</v>
      </c>
      <c r="E3158" s="3">
        <v>8704</v>
      </c>
      <c r="F3158" s="3">
        <v>10568</v>
      </c>
      <c r="G3158" s="3" t="s">
        <v>7</v>
      </c>
      <c r="H3158" s="3">
        <f t="shared" si="49"/>
        <v>21.415441176470587</v>
      </c>
    </row>
    <row r="3159" spans="1:8" x14ac:dyDescent="0.3">
      <c r="A3159" s="3" t="s">
        <v>2788</v>
      </c>
      <c r="B3159" s="3" t="s">
        <v>18</v>
      </c>
      <c r="C3159" s="3">
        <v>3880</v>
      </c>
      <c r="D3159" s="3" t="s">
        <v>2791</v>
      </c>
      <c r="E3159" s="3">
        <v>1687</v>
      </c>
      <c r="F3159" s="3">
        <v>1871</v>
      </c>
      <c r="G3159" s="3" t="s">
        <v>7</v>
      </c>
      <c r="H3159" s="3">
        <f t="shared" si="49"/>
        <v>10.906935388263189</v>
      </c>
    </row>
    <row r="3160" spans="1:8" x14ac:dyDescent="0.3">
      <c r="A3160" s="3" t="s">
        <v>2792</v>
      </c>
      <c r="B3160" s="3" t="s">
        <v>2793</v>
      </c>
      <c r="C3160" s="3">
        <v>7</v>
      </c>
      <c r="D3160" s="3">
        <v>3</v>
      </c>
      <c r="E3160" s="3">
        <v>52443</v>
      </c>
      <c r="F3160" s="3">
        <v>70628</v>
      </c>
      <c r="G3160" s="3" t="s">
        <v>2794</v>
      </c>
      <c r="H3160" s="3">
        <f t="shared" si="49"/>
        <v>34.675743187842038</v>
      </c>
    </row>
    <row r="3161" spans="1:8" x14ac:dyDescent="0.3">
      <c r="A3161" s="3" t="s">
        <v>2795</v>
      </c>
      <c r="B3161" s="3" t="s">
        <v>18</v>
      </c>
      <c r="C3161" s="3">
        <v>10568</v>
      </c>
      <c r="D3161" s="3" t="s">
        <v>2796</v>
      </c>
      <c r="E3161" s="3">
        <v>1068</v>
      </c>
      <c r="F3161" s="3">
        <v>1738</v>
      </c>
      <c r="G3161" s="3" t="s">
        <v>7</v>
      </c>
      <c r="H3161" s="3">
        <f t="shared" si="49"/>
        <v>62.734082397003746</v>
      </c>
    </row>
    <row r="3162" spans="1:8" x14ac:dyDescent="0.3">
      <c r="A3162" s="3" t="s">
        <v>2795</v>
      </c>
      <c r="B3162" s="3" t="s">
        <v>18</v>
      </c>
      <c r="C3162" s="3">
        <v>11015</v>
      </c>
      <c r="D3162" s="3" t="s">
        <v>2796</v>
      </c>
      <c r="E3162" s="3">
        <v>1304</v>
      </c>
      <c r="F3162" s="3">
        <v>1129</v>
      </c>
      <c r="G3162" s="3" t="s">
        <v>7</v>
      </c>
      <c r="H3162" s="3">
        <f t="shared" si="49"/>
        <v>-13.420245398773007</v>
      </c>
    </row>
    <row r="3163" spans="1:8" x14ac:dyDescent="0.3">
      <c r="A3163" s="3" t="s">
        <v>2795</v>
      </c>
      <c r="B3163" s="3" t="s">
        <v>18</v>
      </c>
      <c r="C3163" s="3">
        <v>5837</v>
      </c>
      <c r="D3163" s="3" t="s">
        <v>2797</v>
      </c>
      <c r="E3163" s="3">
        <v>7238</v>
      </c>
      <c r="F3163" s="3">
        <v>8347</v>
      </c>
      <c r="G3163" s="3" t="s">
        <v>7</v>
      </c>
      <c r="H3163" s="3">
        <f t="shared" si="49"/>
        <v>15.321912130422769</v>
      </c>
    </row>
    <row r="3164" spans="1:8" x14ac:dyDescent="0.3">
      <c r="A3164" s="3" t="s">
        <v>2795</v>
      </c>
      <c r="B3164" s="3" t="s">
        <v>18</v>
      </c>
      <c r="C3164" s="3">
        <v>6421</v>
      </c>
      <c r="D3164" s="3" t="s">
        <v>2798</v>
      </c>
      <c r="E3164" s="3">
        <v>13714</v>
      </c>
      <c r="F3164" s="3">
        <v>25468</v>
      </c>
      <c r="G3164" s="3" t="s">
        <v>7</v>
      </c>
      <c r="H3164" s="3">
        <f t="shared" si="49"/>
        <v>85.708035584074665</v>
      </c>
    </row>
    <row r="3165" spans="1:8" x14ac:dyDescent="0.3">
      <c r="A3165" s="3" t="s">
        <v>2795</v>
      </c>
      <c r="B3165" s="3" t="s">
        <v>18</v>
      </c>
      <c r="C3165" s="3">
        <v>6433</v>
      </c>
      <c r="D3165" s="3" t="s">
        <v>2798</v>
      </c>
      <c r="E3165" s="3">
        <v>25175</v>
      </c>
      <c r="F3165" s="3">
        <v>29707</v>
      </c>
      <c r="G3165" s="3" t="s">
        <v>7</v>
      </c>
      <c r="H3165" s="3">
        <f t="shared" si="49"/>
        <v>18.001986097318767</v>
      </c>
    </row>
    <row r="3166" spans="1:8" x14ac:dyDescent="0.3">
      <c r="A3166" s="3" t="s">
        <v>2795</v>
      </c>
      <c r="B3166" s="3" t="s">
        <v>18</v>
      </c>
      <c r="C3166" s="3">
        <v>6242</v>
      </c>
      <c r="D3166" s="3" t="s">
        <v>2798</v>
      </c>
      <c r="E3166" s="3">
        <v>2148</v>
      </c>
      <c r="F3166" s="3">
        <v>2693</v>
      </c>
      <c r="G3166" s="3" t="s">
        <v>7</v>
      </c>
      <c r="H3166" s="3">
        <f t="shared" si="49"/>
        <v>25.372439478584731</v>
      </c>
    </row>
    <row r="3167" spans="1:8" x14ac:dyDescent="0.3">
      <c r="A3167" s="3" t="s">
        <v>2795</v>
      </c>
      <c r="B3167" s="3" t="s">
        <v>18</v>
      </c>
      <c r="C3167" s="3">
        <v>6254</v>
      </c>
      <c r="D3167" s="3" t="s">
        <v>2798</v>
      </c>
      <c r="E3167" s="3">
        <v>1796</v>
      </c>
      <c r="F3167" s="3">
        <v>1546</v>
      </c>
      <c r="G3167" s="3" t="s">
        <v>7</v>
      </c>
      <c r="H3167" s="3">
        <f t="shared" si="49"/>
        <v>-13.919821826280623</v>
      </c>
    </row>
    <row r="3168" spans="1:8" x14ac:dyDescent="0.3">
      <c r="A3168" s="3" t="s">
        <v>2799</v>
      </c>
      <c r="B3168" s="3" t="s">
        <v>2800</v>
      </c>
      <c r="C3168" s="3">
        <v>5</v>
      </c>
      <c r="D3168" s="3">
        <v>3</v>
      </c>
      <c r="E3168" s="3">
        <v>8047</v>
      </c>
      <c r="F3168" s="3">
        <v>7793</v>
      </c>
      <c r="G3168" s="3" t="s">
        <v>2801</v>
      </c>
      <c r="H3168" s="3">
        <f t="shared" si="49"/>
        <v>-3.1564558220454826</v>
      </c>
    </row>
    <row r="3169" spans="1:8" x14ac:dyDescent="0.3">
      <c r="A3169" s="3" t="s">
        <v>2802</v>
      </c>
      <c r="B3169" s="3" t="s">
        <v>18</v>
      </c>
      <c r="C3169" s="3">
        <v>8605</v>
      </c>
      <c r="D3169" s="3" t="s">
        <v>2803</v>
      </c>
      <c r="E3169" s="3">
        <v>196</v>
      </c>
      <c r="F3169" s="3">
        <v>498</v>
      </c>
      <c r="G3169" s="3" t="s">
        <v>7</v>
      </c>
      <c r="H3169" s="3">
        <f t="shared" si="49"/>
        <v>154.08163265306123</v>
      </c>
    </row>
    <row r="3170" spans="1:8" x14ac:dyDescent="0.3">
      <c r="A3170" s="3" t="s">
        <v>2802</v>
      </c>
      <c r="B3170" s="3" t="s">
        <v>18</v>
      </c>
      <c r="C3170" s="3">
        <v>9986</v>
      </c>
      <c r="D3170" s="3" t="s">
        <v>2804</v>
      </c>
      <c r="E3170" s="3">
        <v>783</v>
      </c>
      <c r="F3170" s="3">
        <v>1003</v>
      </c>
      <c r="G3170" s="3" t="s">
        <v>7</v>
      </c>
      <c r="H3170" s="3">
        <f t="shared" si="49"/>
        <v>28.097062579821202</v>
      </c>
    </row>
    <row r="3171" spans="1:8" x14ac:dyDescent="0.3">
      <c r="A3171" s="3" t="s">
        <v>2802</v>
      </c>
      <c r="B3171" s="3" t="s">
        <v>18</v>
      </c>
      <c r="C3171" s="3">
        <v>9998</v>
      </c>
      <c r="D3171" s="3" t="s">
        <v>2804</v>
      </c>
      <c r="E3171" s="3">
        <v>466</v>
      </c>
      <c r="F3171" s="3">
        <v>962</v>
      </c>
      <c r="G3171" s="3" t="s">
        <v>7</v>
      </c>
      <c r="H3171" s="3">
        <f t="shared" si="49"/>
        <v>106.43776824034335</v>
      </c>
    </row>
    <row r="3172" spans="1:8" x14ac:dyDescent="0.3">
      <c r="A3172" s="3" t="s">
        <v>2802</v>
      </c>
      <c r="B3172" s="3" t="s">
        <v>18</v>
      </c>
      <c r="C3172" s="3">
        <v>5196</v>
      </c>
      <c r="D3172" s="3" t="s">
        <v>2805</v>
      </c>
      <c r="E3172" s="3">
        <v>4322</v>
      </c>
      <c r="F3172" s="3">
        <v>3635</v>
      </c>
      <c r="G3172" s="3" t="s">
        <v>7</v>
      </c>
      <c r="H3172" s="3">
        <f t="shared" si="49"/>
        <v>-15.895418787598334</v>
      </c>
    </row>
    <row r="3173" spans="1:8" x14ac:dyDescent="0.3">
      <c r="A3173" s="3" t="s">
        <v>2802</v>
      </c>
      <c r="B3173" s="3" t="s">
        <v>18</v>
      </c>
      <c r="C3173" s="3">
        <v>5209</v>
      </c>
      <c r="D3173" s="3" t="s">
        <v>2805</v>
      </c>
      <c r="E3173" s="3">
        <v>2280</v>
      </c>
      <c r="F3173" s="3">
        <v>1695</v>
      </c>
      <c r="G3173" s="3" t="s">
        <v>7</v>
      </c>
      <c r="H3173" s="3">
        <f t="shared" si="49"/>
        <v>-25.657894736842106</v>
      </c>
    </row>
    <row r="3174" spans="1:8" x14ac:dyDescent="0.3">
      <c r="A3174" s="3" t="s">
        <v>2806</v>
      </c>
      <c r="B3174" s="3" t="s">
        <v>2807</v>
      </c>
      <c r="C3174" s="3">
        <v>2</v>
      </c>
      <c r="D3174" s="3">
        <v>2</v>
      </c>
      <c r="E3174" s="3">
        <v>7786</v>
      </c>
      <c r="F3174" s="3">
        <v>9154</v>
      </c>
      <c r="G3174" s="3" t="s">
        <v>2808</v>
      </c>
      <c r="H3174" s="4">
        <f t="shared" si="49"/>
        <v>17.569997431286925</v>
      </c>
    </row>
    <row r="3175" spans="1:8" x14ac:dyDescent="0.3">
      <c r="A3175" s="3" t="s">
        <v>2809</v>
      </c>
      <c r="B3175" s="3" t="s">
        <v>18</v>
      </c>
      <c r="C3175" s="3">
        <v>4236</v>
      </c>
      <c r="D3175" s="3" t="s">
        <v>2810</v>
      </c>
      <c r="E3175" s="3">
        <v>2724</v>
      </c>
      <c r="F3175" s="3">
        <v>1672</v>
      </c>
      <c r="G3175" s="3" t="s">
        <v>7</v>
      </c>
      <c r="H3175" s="3">
        <f t="shared" si="49"/>
        <v>-38.619676945668132</v>
      </c>
    </row>
    <row r="3176" spans="1:8" x14ac:dyDescent="0.3">
      <c r="A3176" s="3" t="s">
        <v>2809</v>
      </c>
      <c r="B3176" s="3" t="s">
        <v>18</v>
      </c>
      <c r="C3176" s="3">
        <v>11601</v>
      </c>
      <c r="D3176" s="3" t="s">
        <v>2811</v>
      </c>
      <c r="E3176" s="3">
        <v>5062</v>
      </c>
      <c r="F3176" s="3">
        <v>7482</v>
      </c>
      <c r="G3176" s="3" t="s">
        <v>7</v>
      </c>
      <c r="H3176" s="3">
        <f t="shared" si="49"/>
        <v>47.807190833662581</v>
      </c>
    </row>
    <row r="3177" spans="1:8" x14ac:dyDescent="0.3">
      <c r="A3177" s="3" t="s">
        <v>2812</v>
      </c>
      <c r="B3177" s="3" t="s">
        <v>2813</v>
      </c>
      <c r="C3177" s="3">
        <v>13</v>
      </c>
      <c r="D3177" s="3">
        <v>6</v>
      </c>
      <c r="E3177" s="3">
        <v>46591</v>
      </c>
      <c r="F3177" s="3">
        <v>57665</v>
      </c>
      <c r="G3177" s="3" t="s">
        <v>2814</v>
      </c>
      <c r="H3177" s="3">
        <f t="shared" si="49"/>
        <v>23.768538988216608</v>
      </c>
    </row>
    <row r="3178" spans="1:8" x14ac:dyDescent="0.3">
      <c r="A3178" s="3" t="s">
        <v>2815</v>
      </c>
      <c r="B3178" s="3" t="s">
        <v>18</v>
      </c>
      <c r="C3178" s="3">
        <v>9630</v>
      </c>
      <c r="D3178" s="3" t="s">
        <v>2816</v>
      </c>
      <c r="E3178" s="3">
        <v>2883</v>
      </c>
      <c r="F3178" s="3">
        <v>4406</v>
      </c>
      <c r="G3178" s="3" t="s">
        <v>7</v>
      </c>
      <c r="H3178" s="3">
        <f t="shared" si="49"/>
        <v>52.826916406520986</v>
      </c>
    </row>
    <row r="3179" spans="1:8" x14ac:dyDescent="0.3">
      <c r="A3179" s="3" t="s">
        <v>2815</v>
      </c>
      <c r="B3179" s="3" t="s">
        <v>18</v>
      </c>
      <c r="C3179" s="3">
        <v>10996</v>
      </c>
      <c r="D3179" s="3" t="s">
        <v>2817</v>
      </c>
      <c r="E3179" s="3">
        <v>5344</v>
      </c>
      <c r="F3179" s="3">
        <v>6183</v>
      </c>
      <c r="G3179" s="3" t="s">
        <v>7</v>
      </c>
      <c r="H3179" s="3">
        <f t="shared" si="49"/>
        <v>15.699850299401197</v>
      </c>
    </row>
    <row r="3180" spans="1:8" x14ac:dyDescent="0.3">
      <c r="A3180" s="3" t="s">
        <v>2815</v>
      </c>
      <c r="B3180" s="3" t="s">
        <v>18</v>
      </c>
      <c r="C3180" s="3">
        <v>11007</v>
      </c>
      <c r="D3180" s="3" t="s">
        <v>2817</v>
      </c>
      <c r="E3180" s="3">
        <v>9114</v>
      </c>
      <c r="F3180" s="3">
        <v>11949</v>
      </c>
      <c r="G3180" s="3" t="s">
        <v>7</v>
      </c>
      <c r="H3180" s="3">
        <f t="shared" si="49"/>
        <v>31.105990783410135</v>
      </c>
    </row>
    <row r="3181" spans="1:8" x14ac:dyDescent="0.3">
      <c r="A3181" s="3" t="s">
        <v>2815</v>
      </c>
      <c r="B3181" s="3" t="s">
        <v>18</v>
      </c>
      <c r="C3181" s="3">
        <v>5846</v>
      </c>
      <c r="D3181" s="3" t="s">
        <v>2818</v>
      </c>
      <c r="E3181" s="3">
        <v>2599</v>
      </c>
      <c r="F3181" s="3">
        <v>880</v>
      </c>
      <c r="G3181" s="3" t="s">
        <v>7</v>
      </c>
      <c r="H3181" s="3">
        <f t="shared" si="49"/>
        <v>-66.140823393612919</v>
      </c>
    </row>
    <row r="3182" spans="1:8" x14ac:dyDescent="0.3">
      <c r="A3182" s="3" t="s">
        <v>2815</v>
      </c>
      <c r="B3182" s="3" t="s">
        <v>18</v>
      </c>
      <c r="C3182" s="3">
        <v>5858</v>
      </c>
      <c r="D3182" s="3" t="s">
        <v>2818</v>
      </c>
      <c r="E3182" s="3">
        <v>6599</v>
      </c>
      <c r="F3182" s="3">
        <v>3293</v>
      </c>
      <c r="G3182" s="3" t="s">
        <v>7</v>
      </c>
      <c r="H3182" s="3">
        <f t="shared" si="49"/>
        <v>-50.098499772692826</v>
      </c>
    </row>
    <row r="3183" spans="1:8" x14ac:dyDescent="0.3">
      <c r="A3183" s="3" t="s">
        <v>2815</v>
      </c>
      <c r="B3183" s="3" t="s">
        <v>18</v>
      </c>
      <c r="C3183" s="3">
        <v>9041</v>
      </c>
      <c r="D3183" s="3" t="s">
        <v>2819</v>
      </c>
      <c r="E3183" s="3">
        <v>3249</v>
      </c>
      <c r="F3183" s="3">
        <v>15329</v>
      </c>
      <c r="G3183" s="3" t="s">
        <v>7</v>
      </c>
      <c r="H3183" s="3">
        <f t="shared" si="49"/>
        <v>371.80670975684825</v>
      </c>
    </row>
    <row r="3184" spans="1:8" x14ac:dyDescent="0.3">
      <c r="A3184" s="3" t="s">
        <v>2815</v>
      </c>
      <c r="B3184" s="3" t="s">
        <v>18</v>
      </c>
      <c r="C3184" s="3">
        <v>10607</v>
      </c>
      <c r="D3184" s="3" t="s">
        <v>2820</v>
      </c>
      <c r="E3184" s="3">
        <v>3309</v>
      </c>
      <c r="F3184" s="3">
        <v>3201</v>
      </c>
      <c r="G3184" s="3" t="s">
        <v>7</v>
      </c>
      <c r="H3184" s="3">
        <f t="shared" si="49"/>
        <v>-3.2638259292837715</v>
      </c>
    </row>
    <row r="3185" spans="1:8" x14ac:dyDescent="0.3">
      <c r="A3185" s="3" t="s">
        <v>2815</v>
      </c>
      <c r="B3185" s="3" t="s">
        <v>18</v>
      </c>
      <c r="C3185" s="3">
        <v>10618</v>
      </c>
      <c r="D3185" s="3" t="s">
        <v>2820</v>
      </c>
      <c r="E3185" s="3">
        <v>3676</v>
      </c>
      <c r="F3185" s="3">
        <v>2929</v>
      </c>
      <c r="G3185" s="3" t="s">
        <v>7</v>
      </c>
      <c r="H3185" s="3">
        <f t="shared" si="49"/>
        <v>-20.321001088139283</v>
      </c>
    </row>
    <row r="3186" spans="1:8" x14ac:dyDescent="0.3">
      <c r="A3186" s="3" t="s">
        <v>2815</v>
      </c>
      <c r="B3186" s="3" t="s">
        <v>18</v>
      </c>
      <c r="C3186" s="3">
        <v>10635</v>
      </c>
      <c r="D3186" s="3" t="s">
        <v>2820</v>
      </c>
      <c r="E3186" s="3">
        <v>1254</v>
      </c>
      <c r="F3186" s="3">
        <v>1723</v>
      </c>
      <c r="G3186" s="3" t="s">
        <v>7</v>
      </c>
      <c r="H3186" s="3">
        <f t="shared" si="49"/>
        <v>37.400318979266352</v>
      </c>
    </row>
    <row r="3187" spans="1:8" x14ac:dyDescent="0.3">
      <c r="A3187" s="3" t="s">
        <v>2815</v>
      </c>
      <c r="B3187" s="3" t="s">
        <v>18</v>
      </c>
      <c r="C3187" s="3">
        <v>8701</v>
      </c>
      <c r="D3187" s="3" t="s">
        <v>2820</v>
      </c>
      <c r="E3187" s="3">
        <v>1447</v>
      </c>
      <c r="F3187" s="3">
        <v>1228</v>
      </c>
      <c r="G3187" s="3" t="s">
        <v>7</v>
      </c>
      <c r="H3187" s="3">
        <f t="shared" si="49"/>
        <v>-15.134761575673808</v>
      </c>
    </row>
    <row r="3188" spans="1:8" x14ac:dyDescent="0.3">
      <c r="A3188" s="3" t="s">
        <v>2815</v>
      </c>
      <c r="B3188" s="3" t="s">
        <v>18</v>
      </c>
      <c r="C3188" s="3">
        <v>8714</v>
      </c>
      <c r="D3188" s="3" t="s">
        <v>2820</v>
      </c>
      <c r="E3188" s="3">
        <v>3157</v>
      </c>
      <c r="F3188" s="3">
        <v>2495</v>
      </c>
      <c r="G3188" s="3" t="s">
        <v>7</v>
      </c>
      <c r="H3188" s="3">
        <f t="shared" si="49"/>
        <v>-20.969274627811213</v>
      </c>
    </row>
    <row r="3189" spans="1:8" x14ac:dyDescent="0.3">
      <c r="A3189" s="3" t="s">
        <v>2815</v>
      </c>
      <c r="B3189" s="3" t="s">
        <v>18</v>
      </c>
      <c r="C3189" s="3">
        <v>5802</v>
      </c>
      <c r="D3189" s="3" t="s">
        <v>2821</v>
      </c>
      <c r="E3189" s="3">
        <v>1474</v>
      </c>
      <c r="F3189" s="3">
        <v>1356</v>
      </c>
      <c r="G3189" s="3" t="s">
        <v>7</v>
      </c>
      <c r="H3189" s="3">
        <f t="shared" si="49"/>
        <v>-8.0054274084124835</v>
      </c>
    </row>
    <row r="3190" spans="1:8" x14ac:dyDescent="0.3">
      <c r="A3190" s="3" t="s">
        <v>2815</v>
      </c>
      <c r="B3190" s="3" t="s">
        <v>18</v>
      </c>
      <c r="C3190" s="3">
        <v>5811</v>
      </c>
      <c r="D3190" s="3" t="s">
        <v>2821</v>
      </c>
      <c r="E3190" s="3">
        <v>2486</v>
      </c>
      <c r="F3190" s="3">
        <v>2693</v>
      </c>
      <c r="G3190" s="3" t="s">
        <v>7</v>
      </c>
      <c r="H3190" s="3">
        <f t="shared" si="49"/>
        <v>8.326629123089301</v>
      </c>
    </row>
    <row r="3191" spans="1:8" x14ac:dyDescent="0.3">
      <c r="A3191" s="3" t="s">
        <v>2822</v>
      </c>
      <c r="B3191" s="3" t="s">
        <v>2823</v>
      </c>
      <c r="C3191" s="3">
        <v>2</v>
      </c>
      <c r="D3191" s="3">
        <v>1</v>
      </c>
      <c r="E3191" s="3">
        <v>73297</v>
      </c>
      <c r="F3191" s="3">
        <v>85555</v>
      </c>
      <c r="G3191" s="3" t="s">
        <v>2824</v>
      </c>
      <c r="H3191" s="4">
        <f t="shared" si="49"/>
        <v>16.723740398652058</v>
      </c>
    </row>
    <row r="3192" spans="1:8" x14ac:dyDescent="0.3">
      <c r="A3192" s="3" t="s">
        <v>2825</v>
      </c>
      <c r="B3192" s="3" t="s">
        <v>18</v>
      </c>
      <c r="C3192" s="3">
        <v>8194</v>
      </c>
      <c r="D3192" s="3" t="s">
        <v>2826</v>
      </c>
      <c r="E3192" s="3">
        <v>59913</v>
      </c>
      <c r="F3192" s="3">
        <v>69766</v>
      </c>
      <c r="G3192" s="3" t="s">
        <v>7</v>
      </c>
      <c r="H3192" s="3">
        <f t="shared" si="49"/>
        <v>16.445512660023702</v>
      </c>
    </row>
    <row r="3193" spans="1:8" x14ac:dyDescent="0.3">
      <c r="A3193" s="3" t="s">
        <v>2825</v>
      </c>
      <c r="B3193" s="3" t="s">
        <v>18</v>
      </c>
      <c r="C3193" s="3">
        <v>8207</v>
      </c>
      <c r="D3193" s="3" t="s">
        <v>2826</v>
      </c>
      <c r="E3193" s="3">
        <v>13384</v>
      </c>
      <c r="F3193" s="3">
        <v>15789</v>
      </c>
      <c r="G3193" s="3" t="s">
        <v>7</v>
      </c>
      <c r="H3193" s="3">
        <f t="shared" si="49"/>
        <v>17.969216975493126</v>
      </c>
    </row>
    <row r="3194" spans="1:8" x14ac:dyDescent="0.3">
      <c r="A3194" s="3" t="s">
        <v>2827</v>
      </c>
      <c r="B3194" s="3" t="s">
        <v>2828</v>
      </c>
      <c r="C3194" s="3">
        <v>9</v>
      </c>
      <c r="D3194" s="3">
        <v>5</v>
      </c>
      <c r="E3194" s="3">
        <v>22789</v>
      </c>
      <c r="F3194" s="3">
        <v>26424</v>
      </c>
      <c r="G3194" s="3" t="s">
        <v>2829</v>
      </c>
      <c r="H3194" s="4">
        <f t="shared" si="49"/>
        <v>15.950677958664267</v>
      </c>
    </row>
    <row r="3195" spans="1:8" x14ac:dyDescent="0.3">
      <c r="A3195" s="3" t="s">
        <v>2830</v>
      </c>
      <c r="B3195" s="3" t="s">
        <v>18</v>
      </c>
      <c r="C3195" s="3">
        <v>5654</v>
      </c>
      <c r="D3195" s="3" t="s">
        <v>2831</v>
      </c>
      <c r="E3195" s="3">
        <v>5139</v>
      </c>
      <c r="F3195" s="3">
        <v>5937</v>
      </c>
      <c r="G3195" s="3" t="s">
        <v>7</v>
      </c>
      <c r="H3195" s="3">
        <f t="shared" si="49"/>
        <v>15.528312901342673</v>
      </c>
    </row>
    <row r="3196" spans="1:8" x14ac:dyDescent="0.3">
      <c r="A3196" s="3" t="s">
        <v>2830</v>
      </c>
      <c r="B3196" s="3" t="s">
        <v>18</v>
      </c>
      <c r="C3196" s="3">
        <v>5661</v>
      </c>
      <c r="D3196" s="3" t="s">
        <v>2831</v>
      </c>
      <c r="E3196" s="3">
        <v>4117</v>
      </c>
      <c r="F3196" s="3">
        <v>5214</v>
      </c>
      <c r="G3196" s="3" t="s">
        <v>7</v>
      </c>
      <c r="H3196" s="3">
        <f t="shared" si="49"/>
        <v>26.645615739616225</v>
      </c>
    </row>
    <row r="3197" spans="1:8" x14ac:dyDescent="0.3">
      <c r="A3197" s="3" t="s">
        <v>2830</v>
      </c>
      <c r="B3197" s="3" t="s">
        <v>18</v>
      </c>
      <c r="C3197" s="3">
        <v>9504</v>
      </c>
      <c r="D3197" s="3" t="s">
        <v>2832</v>
      </c>
      <c r="E3197" s="3">
        <v>2847</v>
      </c>
      <c r="F3197" s="3">
        <v>3380</v>
      </c>
      <c r="G3197" s="3" t="s">
        <v>7</v>
      </c>
      <c r="H3197" s="3">
        <f t="shared" si="49"/>
        <v>18.721461187214611</v>
      </c>
    </row>
    <row r="3198" spans="1:8" x14ac:dyDescent="0.3">
      <c r="A3198" s="3" t="s">
        <v>2830</v>
      </c>
      <c r="B3198" s="3" t="s">
        <v>18</v>
      </c>
      <c r="C3198" s="3">
        <v>9513</v>
      </c>
      <c r="D3198" s="3" t="s">
        <v>2832</v>
      </c>
      <c r="E3198" s="3">
        <v>4380</v>
      </c>
      <c r="F3198" s="3">
        <v>5364</v>
      </c>
      <c r="G3198" s="3" t="s">
        <v>7</v>
      </c>
      <c r="H3198" s="3">
        <f t="shared" si="49"/>
        <v>22.465753424657535</v>
      </c>
    </row>
    <row r="3199" spans="1:8" x14ac:dyDescent="0.3">
      <c r="A3199" s="3" t="s">
        <v>2830</v>
      </c>
      <c r="B3199" s="3" t="s">
        <v>18</v>
      </c>
      <c r="C3199" s="3">
        <v>6087</v>
      </c>
      <c r="D3199" s="3" t="s">
        <v>2833</v>
      </c>
      <c r="E3199" s="3">
        <v>1176</v>
      </c>
      <c r="F3199" s="3">
        <v>1458</v>
      </c>
      <c r="G3199" s="3" t="s">
        <v>7</v>
      </c>
      <c r="H3199" s="3">
        <f t="shared" si="49"/>
        <v>23.979591836734691</v>
      </c>
    </row>
    <row r="3200" spans="1:8" x14ac:dyDescent="0.3">
      <c r="A3200" s="3" t="s">
        <v>2830</v>
      </c>
      <c r="B3200" s="3" t="s">
        <v>18</v>
      </c>
      <c r="C3200" s="3">
        <v>6096</v>
      </c>
      <c r="D3200" s="3" t="s">
        <v>2833</v>
      </c>
      <c r="E3200" s="3">
        <v>1903</v>
      </c>
      <c r="F3200" s="3">
        <v>1648</v>
      </c>
      <c r="G3200" s="3" t="s">
        <v>7</v>
      </c>
      <c r="H3200" s="3">
        <f t="shared" si="49"/>
        <v>-13.399894902785075</v>
      </c>
    </row>
    <row r="3201" spans="1:8" x14ac:dyDescent="0.3">
      <c r="A3201" s="3" t="s">
        <v>2830</v>
      </c>
      <c r="B3201" s="3" t="s">
        <v>18</v>
      </c>
      <c r="C3201" s="3">
        <v>8813</v>
      </c>
      <c r="D3201" s="3" t="s">
        <v>2834</v>
      </c>
      <c r="E3201" s="3">
        <v>476</v>
      </c>
      <c r="F3201" s="3">
        <v>711</v>
      </c>
      <c r="G3201" s="3" t="s">
        <v>7</v>
      </c>
      <c r="H3201" s="3">
        <f t="shared" si="49"/>
        <v>49.369747899159663</v>
      </c>
    </row>
    <row r="3202" spans="1:8" x14ac:dyDescent="0.3">
      <c r="A3202" s="3" t="s">
        <v>2830</v>
      </c>
      <c r="B3202" s="3" t="s">
        <v>18</v>
      </c>
      <c r="C3202" s="3">
        <v>7576</v>
      </c>
      <c r="D3202" s="3" t="s">
        <v>2835</v>
      </c>
      <c r="E3202" s="3">
        <v>1855</v>
      </c>
      <c r="F3202" s="3">
        <v>1676</v>
      </c>
      <c r="G3202" s="3" t="s">
        <v>7</v>
      </c>
      <c r="H3202" s="3">
        <f t="shared" si="49"/>
        <v>-9.6495956873315354</v>
      </c>
    </row>
    <row r="3203" spans="1:8" x14ac:dyDescent="0.3">
      <c r="A3203" s="3" t="s">
        <v>2830</v>
      </c>
      <c r="B3203" s="3" t="s">
        <v>18</v>
      </c>
      <c r="C3203" s="3">
        <v>7588</v>
      </c>
      <c r="D3203" s="3" t="s">
        <v>2835</v>
      </c>
      <c r="E3203" s="3">
        <v>896</v>
      </c>
      <c r="F3203" s="3">
        <v>1036</v>
      </c>
      <c r="G3203" s="3" t="s">
        <v>7</v>
      </c>
      <c r="H3203" s="3">
        <f t="shared" si="49"/>
        <v>15.625</v>
      </c>
    </row>
    <row r="3204" spans="1:8" x14ac:dyDescent="0.3">
      <c r="A3204" s="3" t="s">
        <v>2836</v>
      </c>
      <c r="B3204" s="3" t="s">
        <v>2837</v>
      </c>
      <c r="C3204" s="3">
        <v>5</v>
      </c>
      <c r="D3204" s="3">
        <v>3</v>
      </c>
      <c r="E3204" s="3">
        <v>11372</v>
      </c>
      <c r="F3204" s="3">
        <v>10119</v>
      </c>
      <c r="G3204" s="3" t="s">
        <v>2838</v>
      </c>
      <c r="H3204" s="3">
        <f t="shared" ref="H3204:H3267" si="50">((F3204-E3204)/E3204)*100</f>
        <v>-11.01829053816391</v>
      </c>
    </row>
    <row r="3205" spans="1:8" x14ac:dyDescent="0.3">
      <c r="A3205" s="3" t="s">
        <v>2839</v>
      </c>
      <c r="B3205" s="3" t="s">
        <v>18</v>
      </c>
      <c r="C3205" s="3">
        <v>5562</v>
      </c>
      <c r="D3205" s="3" t="s">
        <v>2840</v>
      </c>
      <c r="E3205" s="3">
        <v>982</v>
      </c>
      <c r="F3205" s="3">
        <v>860</v>
      </c>
      <c r="G3205" s="3" t="s">
        <v>7</v>
      </c>
      <c r="H3205" s="3">
        <f t="shared" si="50"/>
        <v>-12.423625254582484</v>
      </c>
    </row>
    <row r="3206" spans="1:8" x14ac:dyDescent="0.3">
      <c r="A3206" s="3" t="s">
        <v>2839</v>
      </c>
      <c r="B3206" s="3" t="s">
        <v>18</v>
      </c>
      <c r="C3206" s="3">
        <v>5575</v>
      </c>
      <c r="D3206" s="3" t="s">
        <v>2840</v>
      </c>
      <c r="E3206" s="3">
        <v>742</v>
      </c>
      <c r="F3206" s="3">
        <v>478</v>
      </c>
      <c r="G3206" s="3" t="s">
        <v>7</v>
      </c>
      <c r="H3206" s="3">
        <f t="shared" si="50"/>
        <v>-35.57951482479784</v>
      </c>
    </row>
    <row r="3207" spans="1:8" x14ac:dyDescent="0.3">
      <c r="A3207" s="3" t="s">
        <v>2839</v>
      </c>
      <c r="B3207" s="3" t="s">
        <v>18</v>
      </c>
      <c r="C3207" s="3">
        <v>8108</v>
      </c>
      <c r="D3207" s="3" t="s">
        <v>2841</v>
      </c>
      <c r="E3207" s="3">
        <v>3171</v>
      </c>
      <c r="F3207" s="3">
        <v>2851</v>
      </c>
      <c r="G3207" s="3" t="s">
        <v>7</v>
      </c>
      <c r="H3207" s="3">
        <f t="shared" si="50"/>
        <v>-10.091453800063071</v>
      </c>
    </row>
    <row r="3208" spans="1:8" x14ac:dyDescent="0.3">
      <c r="A3208" s="3" t="s">
        <v>2839</v>
      </c>
      <c r="B3208" s="3" t="s">
        <v>18</v>
      </c>
      <c r="C3208" s="3">
        <v>8120</v>
      </c>
      <c r="D3208" s="3" t="s">
        <v>2841</v>
      </c>
      <c r="E3208" s="3">
        <v>3517</v>
      </c>
      <c r="F3208" s="3">
        <v>3253</v>
      </c>
      <c r="G3208" s="3" t="s">
        <v>7</v>
      </c>
      <c r="H3208" s="3">
        <f t="shared" si="50"/>
        <v>-7.5063974978675008</v>
      </c>
    </row>
    <row r="3209" spans="1:8" x14ac:dyDescent="0.3">
      <c r="A3209" s="3" t="s">
        <v>2839</v>
      </c>
      <c r="B3209" s="3" t="s">
        <v>18</v>
      </c>
      <c r="C3209" s="3">
        <v>6905</v>
      </c>
      <c r="D3209" s="3" t="s">
        <v>2842</v>
      </c>
      <c r="E3209" s="3">
        <v>2960</v>
      </c>
      <c r="F3209" s="3">
        <v>2677</v>
      </c>
      <c r="G3209" s="3" t="s">
        <v>7</v>
      </c>
      <c r="H3209" s="3">
        <f t="shared" si="50"/>
        <v>-9.5608108108108105</v>
      </c>
    </row>
    <row r="3210" spans="1:8" x14ac:dyDescent="0.3">
      <c r="A3210" s="3" t="s">
        <v>2843</v>
      </c>
      <c r="B3210" s="3" t="s">
        <v>2844</v>
      </c>
      <c r="C3210" s="3">
        <v>1</v>
      </c>
      <c r="D3210" s="3">
        <v>1</v>
      </c>
      <c r="E3210" s="3">
        <v>2755</v>
      </c>
      <c r="F3210" s="3">
        <v>2533</v>
      </c>
      <c r="G3210" s="3" t="s">
        <v>2845</v>
      </c>
      <c r="H3210" s="3">
        <f t="shared" si="50"/>
        <v>-8.0580762250453724</v>
      </c>
    </row>
    <row r="3211" spans="1:8" x14ac:dyDescent="0.3">
      <c r="A3211" s="3" t="s">
        <v>2846</v>
      </c>
      <c r="B3211" s="3" t="s">
        <v>18</v>
      </c>
      <c r="C3211" s="3">
        <v>9013</v>
      </c>
      <c r="D3211" s="3" t="s">
        <v>2847</v>
      </c>
      <c r="E3211" s="3">
        <v>2755</v>
      </c>
      <c r="F3211" s="3">
        <v>2533</v>
      </c>
      <c r="G3211" s="3" t="s">
        <v>7</v>
      </c>
      <c r="H3211" s="3">
        <f t="shared" si="50"/>
        <v>-8.0580762250453724</v>
      </c>
    </row>
    <row r="3212" spans="1:8" x14ac:dyDescent="0.3">
      <c r="A3212" s="3" t="s">
        <v>2848</v>
      </c>
      <c r="B3212" s="3" t="s">
        <v>2849</v>
      </c>
      <c r="C3212" s="3">
        <v>1</v>
      </c>
      <c r="D3212" s="3">
        <v>1</v>
      </c>
      <c r="E3212" s="3">
        <v>1337</v>
      </c>
      <c r="F3212" s="3">
        <v>1601</v>
      </c>
      <c r="G3212" s="3" t="s">
        <v>2850</v>
      </c>
      <c r="H3212" s="4">
        <f t="shared" si="50"/>
        <v>19.74569932685116</v>
      </c>
    </row>
    <row r="3213" spans="1:8" x14ac:dyDescent="0.3">
      <c r="A3213" s="3" t="s">
        <v>2851</v>
      </c>
      <c r="B3213" s="3" t="s">
        <v>18</v>
      </c>
      <c r="C3213" s="3">
        <v>11883</v>
      </c>
      <c r="D3213" s="3" t="s">
        <v>2852</v>
      </c>
      <c r="E3213" s="3">
        <v>1337</v>
      </c>
      <c r="F3213" s="3">
        <v>1601</v>
      </c>
      <c r="G3213" s="3" t="s">
        <v>7</v>
      </c>
      <c r="H3213" s="3">
        <f t="shared" si="50"/>
        <v>19.74569932685116</v>
      </c>
    </row>
    <row r="3214" spans="1:8" x14ac:dyDescent="0.3">
      <c r="A3214" s="3" t="s">
        <v>2853</v>
      </c>
      <c r="B3214" s="3" t="s">
        <v>2854</v>
      </c>
      <c r="C3214" s="3">
        <v>6</v>
      </c>
      <c r="D3214" s="3">
        <v>5</v>
      </c>
      <c r="E3214" s="3">
        <v>18543</v>
      </c>
      <c r="F3214" s="3">
        <v>18570</v>
      </c>
      <c r="G3214" s="3" t="s">
        <v>2855</v>
      </c>
      <c r="H3214" s="3">
        <f t="shared" si="50"/>
        <v>0.14560750687591004</v>
      </c>
    </row>
    <row r="3215" spans="1:8" x14ac:dyDescent="0.3">
      <c r="A3215" s="3" t="s">
        <v>2856</v>
      </c>
      <c r="B3215" s="3" t="s">
        <v>18</v>
      </c>
      <c r="C3215" s="3">
        <v>8248</v>
      </c>
      <c r="D3215" s="3" t="s">
        <v>2857</v>
      </c>
      <c r="E3215" s="3">
        <v>1393</v>
      </c>
      <c r="F3215" s="3">
        <v>1626</v>
      </c>
      <c r="G3215" s="3" t="s">
        <v>7</v>
      </c>
      <c r="H3215" s="3">
        <f t="shared" si="50"/>
        <v>16.726489590811198</v>
      </c>
    </row>
    <row r="3216" spans="1:8" x14ac:dyDescent="0.3">
      <c r="A3216" s="3" t="s">
        <v>2856</v>
      </c>
      <c r="B3216" s="3" t="s">
        <v>18</v>
      </c>
      <c r="C3216" s="3">
        <v>7239</v>
      </c>
      <c r="D3216" s="3" t="s">
        <v>2858</v>
      </c>
      <c r="E3216" s="3">
        <v>221</v>
      </c>
      <c r="F3216" s="3">
        <v>190</v>
      </c>
      <c r="G3216" s="3" t="s">
        <v>7</v>
      </c>
      <c r="H3216" s="3">
        <f t="shared" si="50"/>
        <v>-14.027149321266968</v>
      </c>
    </row>
    <row r="3217" spans="1:8" x14ac:dyDescent="0.3">
      <c r="A3217" s="3" t="s">
        <v>2856</v>
      </c>
      <c r="B3217" s="3" t="s">
        <v>18</v>
      </c>
      <c r="C3217" s="3">
        <v>7248</v>
      </c>
      <c r="D3217" s="3" t="s">
        <v>2858</v>
      </c>
      <c r="E3217" s="3">
        <v>441</v>
      </c>
      <c r="F3217" s="3">
        <v>239</v>
      </c>
      <c r="G3217" s="3" t="s">
        <v>7</v>
      </c>
      <c r="H3217" s="3">
        <f t="shared" si="50"/>
        <v>-45.804988662131521</v>
      </c>
    </row>
    <row r="3218" spans="1:8" x14ac:dyDescent="0.3">
      <c r="A3218" s="3" t="s">
        <v>2856</v>
      </c>
      <c r="B3218" s="3" t="s">
        <v>18</v>
      </c>
      <c r="C3218" s="3">
        <v>7109</v>
      </c>
      <c r="D3218" s="3" t="s">
        <v>2859</v>
      </c>
      <c r="E3218" s="3">
        <v>8570</v>
      </c>
      <c r="F3218" s="3">
        <v>5719</v>
      </c>
      <c r="G3218" s="3" t="s">
        <v>7</v>
      </c>
      <c r="H3218" s="3">
        <f t="shared" si="50"/>
        <v>-33.267211201866978</v>
      </c>
    </row>
    <row r="3219" spans="1:8" x14ac:dyDescent="0.3">
      <c r="A3219" s="3" t="s">
        <v>2856</v>
      </c>
      <c r="B3219" s="3" t="s">
        <v>18</v>
      </c>
      <c r="C3219" s="3">
        <v>4516</v>
      </c>
      <c r="D3219" s="3" t="s">
        <v>2860</v>
      </c>
      <c r="E3219" s="3">
        <v>7204</v>
      </c>
      <c r="F3219" s="3">
        <v>10202</v>
      </c>
      <c r="G3219" s="3" t="s">
        <v>7</v>
      </c>
      <c r="H3219" s="3">
        <f t="shared" si="50"/>
        <v>41.615769017212664</v>
      </c>
    </row>
    <row r="3220" spans="1:8" x14ac:dyDescent="0.3">
      <c r="A3220" s="3" t="s">
        <v>2856</v>
      </c>
      <c r="B3220" s="3" t="s">
        <v>18</v>
      </c>
      <c r="C3220" s="3">
        <v>3846</v>
      </c>
      <c r="D3220" s="3" t="s">
        <v>2861</v>
      </c>
      <c r="E3220" s="3">
        <v>714</v>
      </c>
      <c r="F3220" s="3">
        <v>594</v>
      </c>
      <c r="G3220" s="3" t="s">
        <v>7</v>
      </c>
      <c r="H3220" s="3">
        <f t="shared" si="50"/>
        <v>-16.806722689075631</v>
      </c>
    </row>
    <row r="3221" spans="1:8" x14ac:dyDescent="0.3">
      <c r="A3221" s="3" t="s">
        <v>2862</v>
      </c>
      <c r="B3221" s="3" t="s">
        <v>2863</v>
      </c>
      <c r="C3221" s="3">
        <v>5</v>
      </c>
      <c r="D3221" s="3">
        <v>4</v>
      </c>
      <c r="E3221" s="3">
        <v>52929</v>
      </c>
      <c r="F3221" s="3">
        <v>53653</v>
      </c>
      <c r="G3221" s="3" t="s">
        <v>2864</v>
      </c>
      <c r="H3221" s="3">
        <f t="shared" si="50"/>
        <v>1.3678701656936652</v>
      </c>
    </row>
    <row r="3222" spans="1:8" x14ac:dyDescent="0.3">
      <c r="A3222" s="3" t="s">
        <v>2865</v>
      </c>
      <c r="B3222" s="3" t="s">
        <v>18</v>
      </c>
      <c r="C3222" s="3">
        <v>12714</v>
      </c>
      <c r="D3222" s="3" t="s">
        <v>2866</v>
      </c>
      <c r="E3222" s="3">
        <v>2865</v>
      </c>
      <c r="F3222" s="3">
        <v>2460</v>
      </c>
      <c r="G3222" s="3" t="s">
        <v>7</v>
      </c>
      <c r="H3222" s="3">
        <f t="shared" si="50"/>
        <v>-14.136125654450263</v>
      </c>
    </row>
    <row r="3223" spans="1:8" x14ac:dyDescent="0.3">
      <c r="A3223" s="3" t="s">
        <v>2865</v>
      </c>
      <c r="B3223" s="3" t="s">
        <v>18</v>
      </c>
      <c r="C3223" s="3">
        <v>7763</v>
      </c>
      <c r="D3223" s="3" t="s">
        <v>2867</v>
      </c>
      <c r="E3223" s="3">
        <v>5577</v>
      </c>
      <c r="F3223" s="3">
        <v>4681</v>
      </c>
      <c r="G3223" s="3" t="s">
        <v>7</v>
      </c>
      <c r="H3223" s="3">
        <f t="shared" si="50"/>
        <v>-16.06598529675453</v>
      </c>
    </row>
    <row r="3224" spans="1:8" x14ac:dyDescent="0.3">
      <c r="A3224" s="3" t="s">
        <v>2865</v>
      </c>
      <c r="B3224" s="3" t="s">
        <v>18</v>
      </c>
      <c r="C3224" s="3">
        <v>7768</v>
      </c>
      <c r="D3224" s="3" t="s">
        <v>2867</v>
      </c>
      <c r="E3224" s="3">
        <v>6893</v>
      </c>
      <c r="F3224" s="3">
        <v>6438</v>
      </c>
      <c r="G3224" s="3" t="s">
        <v>7</v>
      </c>
      <c r="H3224" s="3">
        <f t="shared" si="50"/>
        <v>-6.60089946322356</v>
      </c>
    </row>
    <row r="3225" spans="1:8" x14ac:dyDescent="0.3">
      <c r="A3225" s="3" t="s">
        <v>2865</v>
      </c>
      <c r="B3225" s="3" t="s">
        <v>18</v>
      </c>
      <c r="C3225" s="3">
        <v>3549</v>
      </c>
      <c r="D3225" s="3" t="s">
        <v>2868</v>
      </c>
      <c r="E3225" s="3">
        <v>18318</v>
      </c>
      <c r="F3225" s="3">
        <v>20061</v>
      </c>
      <c r="G3225" s="3" t="s">
        <v>7</v>
      </c>
      <c r="H3225" s="3">
        <f t="shared" si="50"/>
        <v>9.5152309204061574</v>
      </c>
    </row>
    <row r="3226" spans="1:8" x14ac:dyDescent="0.3">
      <c r="A3226" s="3" t="s">
        <v>2865</v>
      </c>
      <c r="B3226" s="3" t="s">
        <v>18</v>
      </c>
      <c r="C3226" s="3">
        <v>8899</v>
      </c>
      <c r="D3226" s="3" t="s">
        <v>2869</v>
      </c>
      <c r="E3226" s="3">
        <v>19276</v>
      </c>
      <c r="F3226" s="3">
        <v>20013</v>
      </c>
      <c r="G3226" s="3" t="s">
        <v>7</v>
      </c>
      <c r="H3226" s="3">
        <f t="shared" si="50"/>
        <v>3.8234073459223903</v>
      </c>
    </row>
    <row r="3227" spans="1:8" x14ac:dyDescent="0.3">
      <c r="A3227" s="3" t="s">
        <v>2870</v>
      </c>
      <c r="B3227" s="3" t="s">
        <v>2871</v>
      </c>
      <c r="C3227" s="3">
        <v>3</v>
      </c>
      <c r="D3227" s="3">
        <v>2</v>
      </c>
      <c r="E3227" s="3">
        <v>8968</v>
      </c>
      <c r="F3227" s="3">
        <v>10268</v>
      </c>
      <c r="G3227" s="3" t="s">
        <v>2872</v>
      </c>
      <c r="H3227" s="3">
        <f t="shared" si="50"/>
        <v>14.495985727029437</v>
      </c>
    </row>
    <row r="3228" spans="1:8" x14ac:dyDescent="0.3">
      <c r="A3228" s="3" t="s">
        <v>2873</v>
      </c>
      <c r="B3228" s="3" t="s">
        <v>18</v>
      </c>
      <c r="C3228" s="3">
        <v>5499</v>
      </c>
      <c r="D3228" s="3" t="s">
        <v>2874</v>
      </c>
      <c r="E3228" s="3">
        <v>5933</v>
      </c>
      <c r="F3228" s="3">
        <v>6711</v>
      </c>
      <c r="G3228" s="3" t="s">
        <v>7</v>
      </c>
      <c r="H3228" s="3">
        <f t="shared" si="50"/>
        <v>13.113096241361873</v>
      </c>
    </row>
    <row r="3229" spans="1:8" x14ac:dyDescent="0.3">
      <c r="A3229" s="3" t="s">
        <v>2873</v>
      </c>
      <c r="B3229" s="3" t="s">
        <v>18</v>
      </c>
      <c r="C3229" s="3">
        <v>5512</v>
      </c>
      <c r="D3229" s="3" t="s">
        <v>2874</v>
      </c>
      <c r="E3229" s="3">
        <v>2024</v>
      </c>
      <c r="F3229" s="3">
        <v>2634</v>
      </c>
      <c r="G3229" s="3" t="s">
        <v>7</v>
      </c>
      <c r="H3229" s="3">
        <f t="shared" si="50"/>
        <v>30.138339920948614</v>
      </c>
    </row>
    <row r="3230" spans="1:8" x14ac:dyDescent="0.3">
      <c r="A3230" s="3" t="s">
        <v>2873</v>
      </c>
      <c r="B3230" s="3" t="s">
        <v>18</v>
      </c>
      <c r="C3230" s="3">
        <v>5057</v>
      </c>
      <c r="D3230" s="3" t="s">
        <v>2875</v>
      </c>
      <c r="E3230" s="3">
        <v>1011</v>
      </c>
      <c r="F3230" s="3">
        <v>923</v>
      </c>
      <c r="G3230" s="3" t="s">
        <v>7</v>
      </c>
      <c r="H3230" s="3">
        <f t="shared" si="50"/>
        <v>-8.7042532146389711</v>
      </c>
    </row>
    <row r="3231" spans="1:8" x14ac:dyDescent="0.3">
      <c r="A3231" s="3" t="s">
        <v>2876</v>
      </c>
      <c r="B3231" s="3" t="s">
        <v>2877</v>
      </c>
      <c r="C3231" s="3">
        <v>7</v>
      </c>
      <c r="D3231" s="3">
        <v>6</v>
      </c>
      <c r="E3231" s="3">
        <v>34444</v>
      </c>
      <c r="F3231" s="3">
        <v>35157</v>
      </c>
      <c r="G3231" s="3" t="s">
        <v>2878</v>
      </c>
      <c r="H3231" s="6">
        <f t="shared" si="50"/>
        <v>2.0700267100220651</v>
      </c>
    </row>
    <row r="3232" spans="1:8" x14ac:dyDescent="0.3">
      <c r="A3232" s="3" t="s">
        <v>2879</v>
      </c>
      <c r="B3232" s="3" t="s">
        <v>18</v>
      </c>
      <c r="C3232" s="3">
        <v>11399</v>
      </c>
      <c r="D3232" s="3" t="s">
        <v>2880</v>
      </c>
      <c r="E3232" s="3">
        <v>6536</v>
      </c>
      <c r="F3232" s="3">
        <v>9605</v>
      </c>
      <c r="G3232" s="3" t="s">
        <v>7</v>
      </c>
      <c r="H3232" s="3">
        <f t="shared" si="50"/>
        <v>46.955324357405139</v>
      </c>
    </row>
    <row r="3233" spans="1:8" x14ac:dyDescent="0.3">
      <c r="A3233" s="3" t="s">
        <v>2879</v>
      </c>
      <c r="B3233" s="3" t="s">
        <v>18</v>
      </c>
      <c r="C3233" s="3">
        <v>10893</v>
      </c>
      <c r="D3233" s="3" t="s">
        <v>2881</v>
      </c>
      <c r="E3233" s="3">
        <v>4901</v>
      </c>
      <c r="F3233" s="3">
        <v>5162</v>
      </c>
      <c r="G3233" s="3" t="s">
        <v>7</v>
      </c>
      <c r="H3233" s="3">
        <f t="shared" si="50"/>
        <v>5.3254437869822491</v>
      </c>
    </row>
    <row r="3234" spans="1:8" x14ac:dyDescent="0.3">
      <c r="A3234" s="3" t="s">
        <v>2879</v>
      </c>
      <c r="B3234" s="3" t="s">
        <v>18</v>
      </c>
      <c r="C3234" s="3">
        <v>12020</v>
      </c>
      <c r="D3234" s="3" t="s">
        <v>2882</v>
      </c>
      <c r="E3234" s="3">
        <v>13251</v>
      </c>
      <c r="F3234" s="3">
        <v>10489</v>
      </c>
      <c r="G3234" s="3" t="s">
        <v>7</v>
      </c>
      <c r="H3234" s="3">
        <f t="shared" si="50"/>
        <v>-20.843709908686137</v>
      </c>
    </row>
    <row r="3235" spans="1:8" x14ac:dyDescent="0.3">
      <c r="A3235" s="3" t="s">
        <v>2879</v>
      </c>
      <c r="B3235" s="3" t="s">
        <v>18</v>
      </c>
      <c r="C3235" s="3">
        <v>12324</v>
      </c>
      <c r="D3235" s="3" t="s">
        <v>2883</v>
      </c>
      <c r="E3235" s="3">
        <v>2665</v>
      </c>
      <c r="F3235" s="3">
        <v>2119</v>
      </c>
      <c r="G3235" s="3" t="s">
        <v>7</v>
      </c>
      <c r="H3235" s="3">
        <f t="shared" si="50"/>
        <v>-20.487804878048781</v>
      </c>
    </row>
    <row r="3236" spans="1:8" x14ac:dyDescent="0.3">
      <c r="A3236" s="3" t="s">
        <v>2879</v>
      </c>
      <c r="B3236" s="3" t="s">
        <v>18</v>
      </c>
      <c r="C3236" s="3">
        <v>9061</v>
      </c>
      <c r="D3236" s="3" t="s">
        <v>2884</v>
      </c>
      <c r="E3236" s="3">
        <v>3004</v>
      </c>
      <c r="F3236" s="3">
        <v>3215</v>
      </c>
      <c r="G3236" s="3" t="s">
        <v>7</v>
      </c>
      <c r="H3236" s="3">
        <f t="shared" si="50"/>
        <v>7.0239680426098534</v>
      </c>
    </row>
    <row r="3237" spans="1:8" x14ac:dyDescent="0.3">
      <c r="A3237" s="3" t="s">
        <v>2879</v>
      </c>
      <c r="B3237" s="3" t="s">
        <v>18</v>
      </c>
      <c r="C3237" s="3">
        <v>9070</v>
      </c>
      <c r="D3237" s="3" t="s">
        <v>2884</v>
      </c>
      <c r="E3237" s="3">
        <v>3208</v>
      </c>
      <c r="F3237" s="3">
        <v>3831</v>
      </c>
      <c r="G3237" s="3" t="s">
        <v>7</v>
      </c>
      <c r="H3237" s="3">
        <f t="shared" si="50"/>
        <v>19.420199501246881</v>
      </c>
    </row>
    <row r="3238" spans="1:8" x14ac:dyDescent="0.3">
      <c r="A3238" s="3" t="s">
        <v>2879</v>
      </c>
      <c r="B3238" s="3" t="s">
        <v>18</v>
      </c>
      <c r="C3238" s="3">
        <v>7802</v>
      </c>
      <c r="D3238" s="3" t="s">
        <v>2885</v>
      </c>
      <c r="E3238" s="3">
        <v>879</v>
      </c>
      <c r="F3238" s="3">
        <v>736</v>
      </c>
      <c r="G3238" s="3" t="s">
        <v>7</v>
      </c>
      <c r="H3238" s="3">
        <f t="shared" si="50"/>
        <v>-16.26848691695108</v>
      </c>
    </row>
    <row r="3239" spans="1:8" x14ac:dyDescent="0.3">
      <c r="A3239" s="3" t="s">
        <v>2886</v>
      </c>
      <c r="B3239" s="3" t="s">
        <v>2887</v>
      </c>
      <c r="C3239" s="3">
        <v>2</v>
      </c>
      <c r="D3239" s="3">
        <v>1</v>
      </c>
      <c r="E3239" s="3">
        <v>24068</v>
      </c>
      <c r="F3239" s="3">
        <v>16309</v>
      </c>
      <c r="G3239" s="3" t="s">
        <v>2888</v>
      </c>
      <c r="H3239" s="3">
        <f t="shared" si="50"/>
        <v>-32.237826159215558</v>
      </c>
    </row>
    <row r="3240" spans="1:8" x14ac:dyDescent="0.3">
      <c r="A3240" s="3" t="s">
        <v>2889</v>
      </c>
      <c r="B3240" s="3" t="s">
        <v>18</v>
      </c>
      <c r="C3240" s="3">
        <v>10602</v>
      </c>
      <c r="D3240" s="3" t="s">
        <v>2890</v>
      </c>
      <c r="E3240" s="3">
        <v>9968</v>
      </c>
      <c r="F3240" s="3">
        <v>7498</v>
      </c>
      <c r="G3240" s="3" t="s">
        <v>7</v>
      </c>
      <c r="H3240" s="3">
        <f t="shared" si="50"/>
        <v>-24.779293739967898</v>
      </c>
    </row>
    <row r="3241" spans="1:8" x14ac:dyDescent="0.3">
      <c r="A3241" s="3" t="s">
        <v>2889</v>
      </c>
      <c r="B3241" s="3" t="s">
        <v>18</v>
      </c>
      <c r="C3241" s="3">
        <v>10614</v>
      </c>
      <c r="D3241" s="3" t="s">
        <v>2890</v>
      </c>
      <c r="E3241" s="3">
        <v>14100</v>
      </c>
      <c r="F3241" s="3">
        <v>8811</v>
      </c>
      <c r="G3241" s="3" t="s">
        <v>7</v>
      </c>
      <c r="H3241" s="3">
        <f t="shared" si="50"/>
        <v>-37.51063829787234</v>
      </c>
    </row>
    <row r="3242" spans="1:8" x14ac:dyDescent="0.3">
      <c r="A3242" s="3" t="s">
        <v>2891</v>
      </c>
      <c r="B3242" s="3" t="s">
        <v>2892</v>
      </c>
      <c r="C3242" s="3">
        <v>5</v>
      </c>
      <c r="D3242" s="3">
        <v>3</v>
      </c>
      <c r="E3242" s="3">
        <v>32191</v>
      </c>
      <c r="F3242" s="3">
        <v>27275</v>
      </c>
      <c r="G3242" s="3" t="s">
        <v>2893</v>
      </c>
      <c r="H3242" s="3">
        <f t="shared" si="50"/>
        <v>-15.271349134851356</v>
      </c>
    </row>
    <row r="3243" spans="1:8" x14ac:dyDescent="0.3">
      <c r="A3243" s="3" t="s">
        <v>2894</v>
      </c>
      <c r="B3243" s="3" t="s">
        <v>18</v>
      </c>
      <c r="C3243" s="3">
        <v>6978</v>
      </c>
      <c r="D3243" s="3" t="s">
        <v>2895</v>
      </c>
      <c r="E3243" s="3">
        <v>515</v>
      </c>
      <c r="F3243" s="3">
        <v>545</v>
      </c>
      <c r="G3243" s="3" t="s">
        <v>7</v>
      </c>
      <c r="H3243" s="3">
        <f t="shared" si="50"/>
        <v>5.825242718446602</v>
      </c>
    </row>
    <row r="3244" spans="1:8" x14ac:dyDescent="0.3">
      <c r="A3244" s="3" t="s">
        <v>2894</v>
      </c>
      <c r="B3244" s="3" t="s">
        <v>18</v>
      </c>
      <c r="C3244" s="3">
        <v>7062</v>
      </c>
      <c r="D3244" s="3" t="s">
        <v>2896</v>
      </c>
      <c r="E3244" s="3">
        <v>10581</v>
      </c>
      <c r="F3244" s="3">
        <v>5098</v>
      </c>
      <c r="G3244" s="3" t="s">
        <v>7</v>
      </c>
      <c r="H3244" s="3">
        <f t="shared" si="50"/>
        <v>-51.819298743029961</v>
      </c>
    </row>
    <row r="3245" spans="1:8" x14ac:dyDescent="0.3">
      <c r="A3245" s="3" t="s">
        <v>2894</v>
      </c>
      <c r="B3245" s="3" t="s">
        <v>18</v>
      </c>
      <c r="C3245" s="3">
        <v>8786</v>
      </c>
      <c r="D3245" s="3" t="s">
        <v>2897</v>
      </c>
      <c r="E3245" s="3">
        <v>9300</v>
      </c>
      <c r="F3245" s="3">
        <v>8023</v>
      </c>
      <c r="G3245" s="3" t="s">
        <v>7</v>
      </c>
      <c r="H3245" s="3">
        <f t="shared" si="50"/>
        <v>-13.731182795698924</v>
      </c>
    </row>
    <row r="3246" spans="1:8" x14ac:dyDescent="0.3">
      <c r="A3246" s="3" t="s">
        <v>2894</v>
      </c>
      <c r="B3246" s="3" t="s">
        <v>18</v>
      </c>
      <c r="C3246" s="3">
        <v>8799</v>
      </c>
      <c r="D3246" s="3" t="s">
        <v>2897</v>
      </c>
      <c r="E3246" s="3">
        <v>10970</v>
      </c>
      <c r="F3246" s="3">
        <v>12877</v>
      </c>
      <c r="G3246" s="3" t="s">
        <v>7</v>
      </c>
      <c r="H3246" s="3">
        <f t="shared" si="50"/>
        <v>17.383773928896993</v>
      </c>
    </row>
    <row r="3247" spans="1:8" x14ac:dyDescent="0.3">
      <c r="A3247" s="3" t="s">
        <v>2894</v>
      </c>
      <c r="B3247" s="3" t="s">
        <v>18</v>
      </c>
      <c r="C3247" s="3">
        <v>7406</v>
      </c>
      <c r="D3247" s="3" t="s">
        <v>2897</v>
      </c>
      <c r="E3247" s="3">
        <v>825</v>
      </c>
      <c r="F3247" s="3">
        <v>732</v>
      </c>
      <c r="G3247" s="3" t="s">
        <v>7</v>
      </c>
      <c r="H3247" s="3">
        <f t="shared" si="50"/>
        <v>-11.272727272727273</v>
      </c>
    </row>
    <row r="3248" spans="1:8" x14ac:dyDescent="0.3">
      <c r="A3248" s="3" t="s">
        <v>2898</v>
      </c>
      <c r="B3248" s="3" t="s">
        <v>2899</v>
      </c>
      <c r="C3248" s="3">
        <v>7</v>
      </c>
      <c r="D3248" s="3">
        <v>5</v>
      </c>
      <c r="E3248" s="3">
        <v>10398</v>
      </c>
      <c r="F3248" s="3">
        <v>10815</v>
      </c>
      <c r="G3248" s="3" t="s">
        <v>2900</v>
      </c>
      <c r="H3248" s="3">
        <f t="shared" si="50"/>
        <v>4.010386612810156</v>
      </c>
    </row>
    <row r="3249" spans="1:8" x14ac:dyDescent="0.3">
      <c r="A3249" s="3" t="s">
        <v>2901</v>
      </c>
      <c r="B3249" s="3" t="s">
        <v>18</v>
      </c>
      <c r="C3249" s="3">
        <v>5610</v>
      </c>
      <c r="D3249" s="3" t="s">
        <v>2902</v>
      </c>
      <c r="E3249" s="3">
        <v>798</v>
      </c>
      <c r="F3249" s="3">
        <v>771</v>
      </c>
      <c r="G3249" s="3" t="s">
        <v>7</v>
      </c>
      <c r="H3249" s="3">
        <f t="shared" si="50"/>
        <v>-3.3834586466165413</v>
      </c>
    </row>
    <row r="3250" spans="1:8" x14ac:dyDescent="0.3">
      <c r="A3250" s="3" t="s">
        <v>2901</v>
      </c>
      <c r="B3250" s="3" t="s">
        <v>18</v>
      </c>
      <c r="C3250" s="3">
        <v>5616</v>
      </c>
      <c r="D3250" s="3" t="s">
        <v>2902</v>
      </c>
      <c r="E3250" s="3">
        <v>1209</v>
      </c>
      <c r="F3250" s="3">
        <v>821</v>
      </c>
      <c r="G3250" s="3" t="s">
        <v>7</v>
      </c>
      <c r="H3250" s="3">
        <f t="shared" si="50"/>
        <v>-32.092638544251443</v>
      </c>
    </row>
    <row r="3251" spans="1:8" x14ac:dyDescent="0.3">
      <c r="A3251" s="3" t="s">
        <v>2901</v>
      </c>
      <c r="B3251" s="3" t="s">
        <v>18</v>
      </c>
      <c r="C3251" s="3">
        <v>8580</v>
      </c>
      <c r="D3251" s="3" t="s">
        <v>2903</v>
      </c>
      <c r="E3251" s="3">
        <v>2232</v>
      </c>
      <c r="F3251" s="3">
        <v>2841</v>
      </c>
      <c r="G3251" s="3" t="s">
        <v>7</v>
      </c>
      <c r="H3251" s="3">
        <f t="shared" si="50"/>
        <v>27.284946236559136</v>
      </c>
    </row>
    <row r="3252" spans="1:8" x14ac:dyDescent="0.3">
      <c r="A3252" s="3" t="s">
        <v>2901</v>
      </c>
      <c r="B3252" s="3" t="s">
        <v>18</v>
      </c>
      <c r="C3252" s="3">
        <v>8591</v>
      </c>
      <c r="D3252" s="3" t="s">
        <v>2903</v>
      </c>
      <c r="E3252" s="3">
        <v>2239</v>
      </c>
      <c r="F3252" s="3">
        <v>2818</v>
      </c>
      <c r="G3252" s="3" t="s">
        <v>7</v>
      </c>
      <c r="H3252" s="3">
        <f t="shared" si="50"/>
        <v>25.85975882090219</v>
      </c>
    </row>
    <row r="3253" spans="1:8" x14ac:dyDescent="0.3">
      <c r="A3253" s="3" t="s">
        <v>2901</v>
      </c>
      <c r="B3253" s="3" t="s">
        <v>18</v>
      </c>
      <c r="C3253" s="3">
        <v>6111</v>
      </c>
      <c r="D3253" s="3" t="s">
        <v>2904</v>
      </c>
      <c r="E3253" s="3">
        <v>925</v>
      </c>
      <c r="F3253" s="3">
        <v>844</v>
      </c>
      <c r="G3253" s="3" t="s">
        <v>7</v>
      </c>
      <c r="H3253" s="3">
        <f t="shared" si="50"/>
        <v>-8.7567567567567561</v>
      </c>
    </row>
    <row r="3254" spans="1:8" x14ac:dyDescent="0.3">
      <c r="A3254" s="3" t="s">
        <v>2901</v>
      </c>
      <c r="B3254" s="3" t="s">
        <v>18</v>
      </c>
      <c r="C3254" s="3">
        <v>4650</v>
      </c>
      <c r="D3254" s="3" t="s">
        <v>2905</v>
      </c>
      <c r="E3254" s="3">
        <v>773</v>
      </c>
      <c r="F3254" s="3">
        <v>1151</v>
      </c>
      <c r="G3254" s="3" t="s">
        <v>7</v>
      </c>
      <c r="H3254" s="3">
        <f t="shared" si="50"/>
        <v>48.900388098318246</v>
      </c>
    </row>
    <row r="3255" spans="1:8" x14ac:dyDescent="0.3">
      <c r="A3255" s="3" t="s">
        <v>2901</v>
      </c>
      <c r="B3255" s="3" t="s">
        <v>18</v>
      </c>
      <c r="C3255" s="3">
        <v>11134</v>
      </c>
      <c r="D3255" s="3" t="s">
        <v>2906</v>
      </c>
      <c r="E3255" s="3">
        <v>2222</v>
      </c>
      <c r="F3255" s="3">
        <v>1569</v>
      </c>
      <c r="G3255" s="3" t="s">
        <v>7</v>
      </c>
      <c r="H3255" s="3">
        <f t="shared" si="50"/>
        <v>-29.387938793879385</v>
      </c>
    </row>
    <row r="3256" spans="1:8" x14ac:dyDescent="0.3">
      <c r="A3256" s="3" t="s">
        <v>2907</v>
      </c>
      <c r="B3256" s="3" t="s">
        <v>2908</v>
      </c>
      <c r="C3256" s="3">
        <v>7</v>
      </c>
      <c r="D3256" s="3">
        <v>5</v>
      </c>
      <c r="E3256" s="3">
        <v>84134</v>
      </c>
      <c r="F3256" s="3">
        <v>64683</v>
      </c>
      <c r="G3256" s="3" t="s">
        <v>2909</v>
      </c>
      <c r="H3256" s="3">
        <f t="shared" si="50"/>
        <v>-23.119071956640596</v>
      </c>
    </row>
    <row r="3257" spans="1:8" x14ac:dyDescent="0.3">
      <c r="A3257" s="3" t="s">
        <v>2910</v>
      </c>
      <c r="B3257" s="3" t="s">
        <v>18</v>
      </c>
      <c r="C3257" s="3">
        <v>9385</v>
      </c>
      <c r="D3257" s="3" t="s">
        <v>2911</v>
      </c>
      <c r="E3257" s="3">
        <v>6138</v>
      </c>
      <c r="F3257" s="3">
        <v>7566</v>
      </c>
      <c r="G3257" s="3" t="s">
        <v>7</v>
      </c>
      <c r="H3257" s="3">
        <f t="shared" si="50"/>
        <v>23.264907135874875</v>
      </c>
    </row>
    <row r="3258" spans="1:8" x14ac:dyDescent="0.3">
      <c r="A3258" s="3" t="s">
        <v>2910</v>
      </c>
      <c r="B3258" s="3" t="s">
        <v>18</v>
      </c>
      <c r="C3258" s="3">
        <v>9396</v>
      </c>
      <c r="D3258" s="3" t="s">
        <v>2911</v>
      </c>
      <c r="E3258" s="3">
        <v>18867</v>
      </c>
      <c r="F3258" s="3">
        <v>19181</v>
      </c>
      <c r="G3258" s="3" t="s">
        <v>7</v>
      </c>
      <c r="H3258" s="3">
        <f t="shared" si="50"/>
        <v>1.6642815497959402</v>
      </c>
    </row>
    <row r="3259" spans="1:8" x14ac:dyDescent="0.3">
      <c r="A3259" s="3" t="s">
        <v>2910</v>
      </c>
      <c r="B3259" s="3" t="s">
        <v>18</v>
      </c>
      <c r="C3259" s="3">
        <v>4679</v>
      </c>
      <c r="D3259" s="3" t="s">
        <v>2912</v>
      </c>
      <c r="E3259" s="3">
        <v>7838</v>
      </c>
      <c r="F3259" s="3">
        <v>5862</v>
      </c>
      <c r="G3259" s="3" t="s">
        <v>7</v>
      </c>
      <c r="H3259" s="3">
        <f t="shared" si="50"/>
        <v>-25.21051288594029</v>
      </c>
    </row>
    <row r="3260" spans="1:8" x14ac:dyDescent="0.3">
      <c r="A3260" s="3" t="s">
        <v>2910</v>
      </c>
      <c r="B3260" s="3" t="s">
        <v>18</v>
      </c>
      <c r="C3260" s="3">
        <v>4685</v>
      </c>
      <c r="D3260" s="3" t="s">
        <v>2912</v>
      </c>
      <c r="E3260" s="3">
        <v>16892</v>
      </c>
      <c r="F3260" s="3">
        <v>12424</v>
      </c>
      <c r="G3260" s="3" t="s">
        <v>7</v>
      </c>
      <c r="H3260" s="3">
        <f t="shared" si="50"/>
        <v>-26.450390717499406</v>
      </c>
    </row>
    <row r="3261" spans="1:8" x14ac:dyDescent="0.3">
      <c r="A3261" s="3" t="s">
        <v>2910</v>
      </c>
      <c r="B3261" s="3" t="s">
        <v>18</v>
      </c>
      <c r="C3261" s="3">
        <v>5005</v>
      </c>
      <c r="D3261" s="3" t="s">
        <v>2913</v>
      </c>
      <c r="E3261" s="3">
        <v>976</v>
      </c>
      <c r="F3261" s="3">
        <v>849</v>
      </c>
      <c r="G3261" s="3" t="s">
        <v>7</v>
      </c>
      <c r="H3261" s="3">
        <f t="shared" si="50"/>
        <v>-13.012295081967212</v>
      </c>
    </row>
    <row r="3262" spans="1:8" x14ac:dyDescent="0.3">
      <c r="A3262" s="3" t="s">
        <v>2910</v>
      </c>
      <c r="B3262" s="3" t="s">
        <v>18</v>
      </c>
      <c r="C3262" s="3">
        <v>9869</v>
      </c>
      <c r="D3262" s="3" t="s">
        <v>2914</v>
      </c>
      <c r="E3262" s="3">
        <v>33195</v>
      </c>
      <c r="F3262" s="3">
        <v>18448</v>
      </c>
      <c r="G3262" s="3" t="s">
        <v>7</v>
      </c>
      <c r="H3262" s="3">
        <f t="shared" si="50"/>
        <v>-44.425365265853287</v>
      </c>
    </row>
    <row r="3263" spans="1:8" x14ac:dyDescent="0.3">
      <c r="A3263" s="3" t="s">
        <v>2910</v>
      </c>
      <c r="B3263" s="3" t="s">
        <v>18</v>
      </c>
      <c r="C3263" s="3">
        <v>1815</v>
      </c>
      <c r="D3263" s="3" t="s">
        <v>2915</v>
      </c>
      <c r="E3263" s="3">
        <v>228</v>
      </c>
      <c r="F3263" s="3">
        <v>353</v>
      </c>
      <c r="G3263" s="3" t="s">
        <v>7</v>
      </c>
      <c r="H3263" s="3">
        <f t="shared" si="50"/>
        <v>54.824561403508774</v>
      </c>
    </row>
    <row r="3264" spans="1:8" x14ac:dyDescent="0.3">
      <c r="A3264" s="3" t="s">
        <v>2916</v>
      </c>
      <c r="B3264" s="3" t="s">
        <v>2917</v>
      </c>
      <c r="C3264" s="3">
        <v>7</v>
      </c>
      <c r="D3264" s="3">
        <v>4</v>
      </c>
      <c r="E3264" s="3">
        <v>67154</v>
      </c>
      <c r="F3264" s="3">
        <v>67564</v>
      </c>
      <c r="G3264" s="3" t="s">
        <v>2918</v>
      </c>
      <c r="H3264" s="3">
        <f t="shared" si="50"/>
        <v>0.61053697471483448</v>
      </c>
    </row>
    <row r="3265" spans="1:8" x14ac:dyDescent="0.3">
      <c r="A3265" s="3" t="s">
        <v>2919</v>
      </c>
      <c r="B3265" s="3" t="s">
        <v>18</v>
      </c>
      <c r="C3265" s="3">
        <v>5246</v>
      </c>
      <c r="D3265" s="3" t="s">
        <v>2920</v>
      </c>
      <c r="E3265" s="3">
        <v>3426</v>
      </c>
      <c r="F3265" s="3">
        <v>2163</v>
      </c>
      <c r="G3265" s="3" t="s">
        <v>7</v>
      </c>
      <c r="H3265" s="3">
        <f t="shared" si="50"/>
        <v>-36.865148861646233</v>
      </c>
    </row>
    <row r="3266" spans="1:8" x14ac:dyDescent="0.3">
      <c r="A3266" s="3" t="s">
        <v>2919</v>
      </c>
      <c r="B3266" s="3" t="s">
        <v>18</v>
      </c>
      <c r="C3266" s="3">
        <v>8094</v>
      </c>
      <c r="D3266" s="3" t="s">
        <v>2921</v>
      </c>
      <c r="E3266" s="3">
        <v>2692</v>
      </c>
      <c r="F3266" s="3">
        <v>1737</v>
      </c>
      <c r="G3266" s="3" t="s">
        <v>7</v>
      </c>
      <c r="H3266" s="3">
        <f t="shared" si="50"/>
        <v>-35.475482912332836</v>
      </c>
    </row>
    <row r="3267" spans="1:8" x14ac:dyDescent="0.3">
      <c r="A3267" s="3" t="s">
        <v>2919</v>
      </c>
      <c r="B3267" s="3" t="s">
        <v>18</v>
      </c>
      <c r="C3267" s="3">
        <v>8104</v>
      </c>
      <c r="D3267" s="3" t="s">
        <v>2921</v>
      </c>
      <c r="E3267" s="3">
        <v>4505</v>
      </c>
      <c r="F3267" s="3">
        <v>4578</v>
      </c>
      <c r="G3267" s="3" t="s">
        <v>7</v>
      </c>
      <c r="H3267" s="3">
        <f t="shared" si="50"/>
        <v>1.6204217536071031</v>
      </c>
    </row>
    <row r="3268" spans="1:8" x14ac:dyDescent="0.3">
      <c r="A3268" s="3" t="s">
        <v>2919</v>
      </c>
      <c r="B3268" s="3" t="s">
        <v>18</v>
      </c>
      <c r="C3268" s="3">
        <v>4495</v>
      </c>
      <c r="D3268" s="3" t="s">
        <v>2922</v>
      </c>
      <c r="E3268" s="3">
        <v>2418</v>
      </c>
      <c r="F3268" s="3">
        <v>2594</v>
      </c>
      <c r="G3268" s="3" t="s">
        <v>7</v>
      </c>
      <c r="H3268" s="3">
        <f t="shared" ref="H3268:H3331" si="51">((F3268-E3268)/E3268)*100</f>
        <v>7.2787427626137307</v>
      </c>
    </row>
    <row r="3269" spans="1:8" x14ac:dyDescent="0.3">
      <c r="A3269" s="3" t="s">
        <v>2919</v>
      </c>
      <c r="B3269" s="3" t="s">
        <v>18</v>
      </c>
      <c r="C3269" s="3">
        <v>4504</v>
      </c>
      <c r="D3269" s="3" t="s">
        <v>2922</v>
      </c>
      <c r="E3269" s="3">
        <v>4745</v>
      </c>
      <c r="F3269" s="3">
        <v>5316</v>
      </c>
      <c r="G3269" s="3" t="s">
        <v>7</v>
      </c>
      <c r="H3269" s="3">
        <f t="shared" si="51"/>
        <v>12.033719704952581</v>
      </c>
    </row>
    <row r="3270" spans="1:8" x14ac:dyDescent="0.3">
      <c r="A3270" s="3" t="s">
        <v>2919</v>
      </c>
      <c r="B3270" s="3" t="s">
        <v>18</v>
      </c>
      <c r="C3270" s="3">
        <v>4535</v>
      </c>
      <c r="D3270" s="3" t="s">
        <v>2923</v>
      </c>
      <c r="E3270" s="3">
        <v>30504</v>
      </c>
      <c r="F3270" s="3">
        <v>30226</v>
      </c>
      <c r="G3270" s="3" t="s">
        <v>7</v>
      </c>
      <c r="H3270" s="3">
        <f t="shared" si="51"/>
        <v>-0.91135588775242593</v>
      </c>
    </row>
    <row r="3271" spans="1:8" x14ac:dyDescent="0.3">
      <c r="A3271" s="3" t="s">
        <v>2919</v>
      </c>
      <c r="B3271" s="3" t="s">
        <v>18</v>
      </c>
      <c r="C3271" s="3">
        <v>4557</v>
      </c>
      <c r="D3271" s="3" t="s">
        <v>2923</v>
      </c>
      <c r="E3271" s="3">
        <v>18864</v>
      </c>
      <c r="F3271" s="3">
        <v>20950</v>
      </c>
      <c r="G3271" s="3" t="s">
        <v>7</v>
      </c>
      <c r="H3271" s="3">
        <f t="shared" si="51"/>
        <v>11.058100084817642</v>
      </c>
    </row>
    <row r="3272" spans="1:8" x14ac:dyDescent="0.3">
      <c r="A3272" s="3" t="s">
        <v>2924</v>
      </c>
      <c r="B3272" s="3" t="s">
        <v>2925</v>
      </c>
      <c r="C3272" s="3">
        <v>6</v>
      </c>
      <c r="D3272" s="3">
        <v>3</v>
      </c>
      <c r="E3272" s="3">
        <v>32084</v>
      </c>
      <c r="F3272" s="3">
        <v>39496</v>
      </c>
      <c r="G3272" s="3" t="s">
        <v>2926</v>
      </c>
      <c r="H3272" s="4">
        <f t="shared" si="51"/>
        <v>23.10185762373769</v>
      </c>
    </row>
    <row r="3273" spans="1:8" x14ac:dyDescent="0.3">
      <c r="A3273" s="3" t="s">
        <v>2927</v>
      </c>
      <c r="B3273" s="3" t="s">
        <v>18</v>
      </c>
      <c r="C3273" s="3">
        <v>12184</v>
      </c>
      <c r="D3273" s="3" t="s">
        <v>2928</v>
      </c>
      <c r="E3273" s="3">
        <v>16861</v>
      </c>
      <c r="F3273" s="3">
        <v>23329</v>
      </c>
      <c r="G3273" s="3" t="s">
        <v>7</v>
      </c>
      <c r="H3273" s="3">
        <f t="shared" si="51"/>
        <v>38.360714073898343</v>
      </c>
    </row>
    <row r="3274" spans="1:8" x14ac:dyDescent="0.3">
      <c r="A3274" s="3" t="s">
        <v>2927</v>
      </c>
      <c r="B3274" s="3" t="s">
        <v>18</v>
      </c>
      <c r="C3274" s="3">
        <v>9968</v>
      </c>
      <c r="D3274" s="3" t="s">
        <v>2929</v>
      </c>
      <c r="E3274" s="3">
        <v>2564</v>
      </c>
      <c r="F3274" s="3">
        <v>3402</v>
      </c>
      <c r="G3274" s="3" t="s">
        <v>7</v>
      </c>
      <c r="H3274" s="3">
        <f t="shared" si="51"/>
        <v>32.683307332293296</v>
      </c>
    </row>
    <row r="3275" spans="1:8" x14ac:dyDescent="0.3">
      <c r="A3275" s="3" t="s">
        <v>2927</v>
      </c>
      <c r="B3275" s="3" t="s">
        <v>18</v>
      </c>
      <c r="C3275" s="3">
        <v>9976</v>
      </c>
      <c r="D3275" s="3" t="s">
        <v>2929</v>
      </c>
      <c r="E3275" s="3">
        <v>2288</v>
      </c>
      <c r="F3275" s="3">
        <v>2536</v>
      </c>
      <c r="G3275" s="3" t="s">
        <v>7</v>
      </c>
      <c r="H3275" s="3">
        <f t="shared" si="51"/>
        <v>10.839160839160838</v>
      </c>
    </row>
    <row r="3276" spans="1:8" x14ac:dyDescent="0.3">
      <c r="A3276" s="3" t="s">
        <v>2927</v>
      </c>
      <c r="B3276" s="3" t="s">
        <v>18</v>
      </c>
      <c r="C3276" s="3">
        <v>9979</v>
      </c>
      <c r="D3276" s="3" t="s">
        <v>2929</v>
      </c>
      <c r="E3276" s="3">
        <v>707</v>
      </c>
      <c r="F3276" s="3">
        <v>811</v>
      </c>
      <c r="G3276" s="3" t="s">
        <v>7</v>
      </c>
      <c r="H3276" s="3">
        <f t="shared" si="51"/>
        <v>14.71004243281471</v>
      </c>
    </row>
    <row r="3277" spans="1:8" x14ac:dyDescent="0.3">
      <c r="A3277" s="3" t="s">
        <v>2927</v>
      </c>
      <c r="B3277" s="3" t="s">
        <v>18</v>
      </c>
      <c r="C3277" s="3">
        <v>8422</v>
      </c>
      <c r="D3277" s="3" t="s">
        <v>2930</v>
      </c>
      <c r="E3277" s="3">
        <v>3374</v>
      </c>
      <c r="F3277" s="3">
        <v>3814</v>
      </c>
      <c r="G3277" s="3" t="s">
        <v>7</v>
      </c>
      <c r="H3277" s="3">
        <f t="shared" si="51"/>
        <v>13.040901007705989</v>
      </c>
    </row>
    <row r="3278" spans="1:8" x14ac:dyDescent="0.3">
      <c r="A3278" s="3" t="s">
        <v>2927</v>
      </c>
      <c r="B3278" s="3" t="s">
        <v>18</v>
      </c>
      <c r="C3278" s="3">
        <v>8431</v>
      </c>
      <c r="D3278" s="3" t="s">
        <v>2930</v>
      </c>
      <c r="E3278" s="3">
        <v>6290</v>
      </c>
      <c r="F3278" s="3">
        <v>5604</v>
      </c>
      <c r="G3278" s="3" t="s">
        <v>7</v>
      </c>
      <c r="H3278" s="3">
        <f t="shared" si="51"/>
        <v>-10.906200317965025</v>
      </c>
    </row>
    <row r="3279" spans="1:8" x14ac:dyDescent="0.3">
      <c r="A3279" s="3" t="s">
        <v>2931</v>
      </c>
      <c r="B3279" s="3" t="s">
        <v>2932</v>
      </c>
      <c r="C3279" s="3">
        <v>3</v>
      </c>
      <c r="D3279" s="3">
        <v>2</v>
      </c>
      <c r="E3279" s="3">
        <v>5279</v>
      </c>
      <c r="F3279" s="3">
        <v>4409</v>
      </c>
      <c r="G3279" s="3" t="s">
        <v>2933</v>
      </c>
      <c r="H3279" s="3">
        <f t="shared" si="51"/>
        <v>-16.480394014017808</v>
      </c>
    </row>
    <row r="3280" spans="1:8" x14ac:dyDescent="0.3">
      <c r="A3280" s="3" t="s">
        <v>2934</v>
      </c>
      <c r="B3280" s="3" t="s">
        <v>18</v>
      </c>
      <c r="C3280" s="3">
        <v>8490</v>
      </c>
      <c r="D3280" s="3" t="s">
        <v>2935</v>
      </c>
      <c r="E3280" s="3">
        <v>2667</v>
      </c>
      <c r="F3280" s="3">
        <v>3115</v>
      </c>
      <c r="G3280" s="3" t="s">
        <v>7</v>
      </c>
      <c r="H3280" s="3">
        <f t="shared" si="51"/>
        <v>16.797900262467191</v>
      </c>
    </row>
    <row r="3281" spans="1:8" x14ac:dyDescent="0.3">
      <c r="A3281" s="3" t="s">
        <v>2934</v>
      </c>
      <c r="B3281" s="3" t="s">
        <v>18</v>
      </c>
      <c r="C3281" s="3">
        <v>2002</v>
      </c>
      <c r="D3281" s="3" t="s">
        <v>2936</v>
      </c>
      <c r="E3281" s="3">
        <v>1892</v>
      </c>
      <c r="F3281" s="3">
        <v>828</v>
      </c>
      <c r="G3281" s="3" t="s">
        <v>7</v>
      </c>
      <c r="H3281" s="3">
        <f t="shared" si="51"/>
        <v>-56.236786469344615</v>
      </c>
    </row>
    <row r="3282" spans="1:8" x14ac:dyDescent="0.3">
      <c r="A3282" s="3" t="s">
        <v>2934</v>
      </c>
      <c r="B3282" s="3" t="s">
        <v>18</v>
      </c>
      <c r="C3282" s="3">
        <v>2014</v>
      </c>
      <c r="D3282" s="3" t="s">
        <v>2936</v>
      </c>
      <c r="E3282" s="3">
        <v>720</v>
      </c>
      <c r="F3282" s="3">
        <v>466</v>
      </c>
      <c r="G3282" s="3" t="s">
        <v>7</v>
      </c>
      <c r="H3282" s="3">
        <f t="shared" si="51"/>
        <v>-35.277777777777779</v>
      </c>
    </row>
    <row r="3283" spans="1:8" x14ac:dyDescent="0.3">
      <c r="A3283" s="3" t="s">
        <v>2937</v>
      </c>
      <c r="B3283" s="3" t="s">
        <v>2938</v>
      </c>
      <c r="C3283" s="3">
        <v>2</v>
      </c>
      <c r="D3283" s="3">
        <v>2</v>
      </c>
      <c r="E3283" s="3">
        <v>3297</v>
      </c>
      <c r="F3283" s="3">
        <v>2304</v>
      </c>
      <c r="G3283" s="3" t="s">
        <v>2939</v>
      </c>
      <c r="H3283" s="3">
        <f t="shared" si="51"/>
        <v>-30.118289353958144</v>
      </c>
    </row>
    <row r="3284" spans="1:8" x14ac:dyDescent="0.3">
      <c r="A3284" s="3" t="s">
        <v>2940</v>
      </c>
      <c r="B3284" s="3" t="s">
        <v>18</v>
      </c>
      <c r="C3284" s="3">
        <v>8767</v>
      </c>
      <c r="D3284" s="3" t="s">
        <v>2941</v>
      </c>
      <c r="E3284" s="3">
        <v>2498</v>
      </c>
      <c r="F3284" s="3">
        <v>1884</v>
      </c>
      <c r="G3284" s="3" t="s">
        <v>7</v>
      </c>
      <c r="H3284" s="3">
        <f t="shared" si="51"/>
        <v>-24.579663730984787</v>
      </c>
    </row>
    <row r="3285" spans="1:8" x14ac:dyDescent="0.3">
      <c r="A3285" s="3" t="s">
        <v>2940</v>
      </c>
      <c r="B3285" s="3" t="s">
        <v>18</v>
      </c>
      <c r="C3285" s="3">
        <v>9413</v>
      </c>
      <c r="D3285" s="3" t="s">
        <v>2942</v>
      </c>
      <c r="E3285" s="3">
        <v>799</v>
      </c>
      <c r="F3285" s="3">
        <v>420</v>
      </c>
      <c r="G3285" s="3" t="s">
        <v>7</v>
      </c>
      <c r="H3285" s="3">
        <f t="shared" si="51"/>
        <v>-47.434292866082608</v>
      </c>
    </row>
    <row r="3286" spans="1:8" x14ac:dyDescent="0.3">
      <c r="A3286" s="3" t="s">
        <v>2943</v>
      </c>
      <c r="B3286" s="3" t="s">
        <v>2944</v>
      </c>
      <c r="C3286" s="3">
        <v>4</v>
      </c>
      <c r="D3286" s="3">
        <v>2</v>
      </c>
      <c r="E3286" s="3">
        <v>19268</v>
      </c>
      <c r="F3286" s="3">
        <v>21337</v>
      </c>
      <c r="G3286" s="3" t="s">
        <v>2945</v>
      </c>
      <c r="H3286" s="3">
        <f t="shared" si="51"/>
        <v>10.738011210296865</v>
      </c>
    </row>
    <row r="3287" spans="1:8" x14ac:dyDescent="0.3">
      <c r="A3287" s="3" t="s">
        <v>2946</v>
      </c>
      <c r="B3287" s="3" t="s">
        <v>18</v>
      </c>
      <c r="C3287" s="3">
        <v>5860</v>
      </c>
      <c r="D3287" s="3" t="s">
        <v>2947</v>
      </c>
      <c r="E3287" s="3">
        <v>3483</v>
      </c>
      <c r="F3287" s="3">
        <v>5234</v>
      </c>
      <c r="G3287" s="3" t="s">
        <v>7</v>
      </c>
      <c r="H3287" s="3">
        <f t="shared" si="51"/>
        <v>50.272753373528566</v>
      </c>
    </row>
    <row r="3288" spans="1:8" x14ac:dyDescent="0.3">
      <c r="A3288" s="3" t="s">
        <v>2946</v>
      </c>
      <c r="B3288" s="3" t="s">
        <v>18</v>
      </c>
      <c r="C3288" s="3">
        <v>5869</v>
      </c>
      <c r="D3288" s="3" t="s">
        <v>2947</v>
      </c>
      <c r="E3288" s="3">
        <v>3960</v>
      </c>
      <c r="F3288" s="3">
        <v>7727</v>
      </c>
      <c r="G3288" s="3" t="s">
        <v>7</v>
      </c>
      <c r="H3288" s="3">
        <f t="shared" si="51"/>
        <v>95.12626262626263</v>
      </c>
    </row>
    <row r="3289" spans="1:8" x14ac:dyDescent="0.3">
      <c r="A3289" s="3" t="s">
        <v>2946</v>
      </c>
      <c r="B3289" s="3" t="s">
        <v>18</v>
      </c>
      <c r="C3289" s="3">
        <v>6311</v>
      </c>
      <c r="D3289" s="3" t="s">
        <v>2948</v>
      </c>
      <c r="E3289" s="3">
        <v>3941</v>
      </c>
      <c r="F3289" s="3">
        <v>2980</v>
      </c>
      <c r="G3289" s="3" t="s">
        <v>7</v>
      </c>
      <c r="H3289" s="3">
        <f t="shared" si="51"/>
        <v>-24.384673940624207</v>
      </c>
    </row>
    <row r="3290" spans="1:8" x14ac:dyDescent="0.3">
      <c r="A3290" s="3" t="s">
        <v>2946</v>
      </c>
      <c r="B3290" s="3" t="s">
        <v>18</v>
      </c>
      <c r="C3290" s="3">
        <v>6318</v>
      </c>
      <c r="D3290" s="3" t="s">
        <v>2948</v>
      </c>
      <c r="E3290" s="3">
        <v>7884</v>
      </c>
      <c r="F3290" s="3">
        <v>5396</v>
      </c>
      <c r="G3290" s="3" t="s">
        <v>7</v>
      </c>
      <c r="H3290" s="3">
        <f t="shared" si="51"/>
        <v>-31.557584982242513</v>
      </c>
    </row>
    <row r="3291" spans="1:8" x14ac:dyDescent="0.3">
      <c r="A3291" s="3" t="s">
        <v>2949</v>
      </c>
      <c r="B3291" s="3" t="s">
        <v>2950</v>
      </c>
      <c r="C3291" s="3">
        <v>4</v>
      </c>
      <c r="D3291" s="3">
        <v>2</v>
      </c>
      <c r="E3291" s="3">
        <v>6805</v>
      </c>
      <c r="F3291" s="3">
        <v>7398</v>
      </c>
      <c r="G3291" s="3" t="s">
        <v>2951</v>
      </c>
      <c r="H3291" s="3">
        <f t="shared" si="51"/>
        <v>8.7141807494489338</v>
      </c>
    </row>
    <row r="3292" spans="1:8" x14ac:dyDescent="0.3">
      <c r="A3292" s="3" t="s">
        <v>2952</v>
      </c>
      <c r="B3292" s="3" t="s">
        <v>18</v>
      </c>
      <c r="C3292" s="3">
        <v>6413</v>
      </c>
      <c r="D3292" s="3" t="s">
        <v>2953</v>
      </c>
      <c r="E3292" s="3">
        <v>130</v>
      </c>
      <c r="F3292" s="3">
        <v>200</v>
      </c>
      <c r="G3292" s="3" t="s">
        <v>7</v>
      </c>
      <c r="H3292" s="3">
        <f t="shared" si="51"/>
        <v>53.846153846153847</v>
      </c>
    </row>
    <row r="3293" spans="1:8" x14ac:dyDescent="0.3">
      <c r="A3293" s="3" t="s">
        <v>2952</v>
      </c>
      <c r="B3293" s="3" t="s">
        <v>18</v>
      </c>
      <c r="C3293" s="3">
        <v>6369</v>
      </c>
      <c r="D3293" s="3" t="s">
        <v>2953</v>
      </c>
      <c r="E3293" s="3">
        <v>622</v>
      </c>
      <c r="F3293" s="3">
        <v>509</v>
      </c>
      <c r="G3293" s="3" t="s">
        <v>7</v>
      </c>
      <c r="H3293" s="3">
        <f t="shared" si="51"/>
        <v>-18.167202572347264</v>
      </c>
    </row>
    <row r="3294" spans="1:8" x14ac:dyDescent="0.3">
      <c r="A3294" s="3" t="s">
        <v>2952</v>
      </c>
      <c r="B3294" s="3" t="s">
        <v>18</v>
      </c>
      <c r="C3294" s="3">
        <v>6380</v>
      </c>
      <c r="D3294" s="3" t="s">
        <v>2953</v>
      </c>
      <c r="E3294" s="3">
        <v>991</v>
      </c>
      <c r="F3294" s="3">
        <v>859</v>
      </c>
      <c r="G3294" s="3" t="s">
        <v>7</v>
      </c>
      <c r="H3294" s="3">
        <f t="shared" si="51"/>
        <v>-13.319878910191726</v>
      </c>
    </row>
    <row r="3295" spans="1:8" x14ac:dyDescent="0.3">
      <c r="A3295" s="3" t="s">
        <v>2952</v>
      </c>
      <c r="B3295" s="3" t="s">
        <v>18</v>
      </c>
      <c r="C3295" s="3">
        <v>6516</v>
      </c>
      <c r="D3295" s="3" t="s">
        <v>2954</v>
      </c>
      <c r="E3295" s="3">
        <v>5062</v>
      </c>
      <c r="F3295" s="3">
        <v>5830</v>
      </c>
      <c r="G3295" s="3" t="s">
        <v>7</v>
      </c>
      <c r="H3295" s="3">
        <f t="shared" si="51"/>
        <v>15.171868826550771</v>
      </c>
    </row>
    <row r="3296" spans="1:8" x14ac:dyDescent="0.3">
      <c r="A3296" s="3" t="s">
        <v>2955</v>
      </c>
      <c r="B3296" s="3" t="s">
        <v>2956</v>
      </c>
      <c r="C3296" s="3">
        <v>2</v>
      </c>
      <c r="D3296" s="3">
        <v>1</v>
      </c>
      <c r="E3296" s="3">
        <v>3469</v>
      </c>
      <c r="F3296" s="3">
        <v>3887</v>
      </c>
      <c r="G3296" s="3" t="s">
        <v>2957</v>
      </c>
      <c r="H3296" s="3">
        <f t="shared" si="51"/>
        <v>12.049582012107235</v>
      </c>
    </row>
    <row r="3297" spans="1:8" x14ac:dyDescent="0.3">
      <c r="A3297" s="3" t="s">
        <v>2958</v>
      </c>
      <c r="B3297" s="3" t="s">
        <v>18</v>
      </c>
      <c r="C3297" s="3">
        <v>10985</v>
      </c>
      <c r="D3297" s="3" t="s">
        <v>2959</v>
      </c>
      <c r="E3297" s="3">
        <v>1721</v>
      </c>
      <c r="F3297" s="3">
        <v>2264</v>
      </c>
      <c r="G3297" s="3" t="s">
        <v>7</v>
      </c>
      <c r="H3297" s="3">
        <f t="shared" si="51"/>
        <v>31.551423590935499</v>
      </c>
    </row>
    <row r="3298" spans="1:8" x14ac:dyDescent="0.3">
      <c r="A3298" s="3" t="s">
        <v>2958</v>
      </c>
      <c r="B3298" s="3" t="s">
        <v>18</v>
      </c>
      <c r="C3298" s="3">
        <v>10997</v>
      </c>
      <c r="D3298" s="3" t="s">
        <v>2959</v>
      </c>
      <c r="E3298" s="3">
        <v>1748</v>
      </c>
      <c r="F3298" s="3">
        <v>1623</v>
      </c>
      <c r="G3298" s="3" t="s">
        <v>7</v>
      </c>
      <c r="H3298" s="3">
        <f t="shared" si="51"/>
        <v>-7.1510297482837535</v>
      </c>
    </row>
    <row r="3299" spans="1:8" x14ac:dyDescent="0.3">
      <c r="A3299" s="3" t="s">
        <v>2960</v>
      </c>
      <c r="B3299" s="3" t="s">
        <v>2961</v>
      </c>
      <c r="C3299" s="3">
        <v>3</v>
      </c>
      <c r="D3299" s="3">
        <v>2</v>
      </c>
      <c r="E3299" s="3">
        <v>4674</v>
      </c>
      <c r="F3299" s="3">
        <v>4939</v>
      </c>
      <c r="G3299" s="3" t="s">
        <v>2962</v>
      </c>
      <c r="H3299" s="3">
        <f t="shared" si="51"/>
        <v>5.6696619597774927</v>
      </c>
    </row>
    <row r="3300" spans="1:8" x14ac:dyDescent="0.3">
      <c r="A3300" s="3" t="s">
        <v>2963</v>
      </c>
      <c r="B3300" s="3" t="s">
        <v>18</v>
      </c>
      <c r="C3300" s="3">
        <v>6782</v>
      </c>
      <c r="D3300" s="3" t="s">
        <v>2964</v>
      </c>
      <c r="E3300" s="3">
        <v>1647</v>
      </c>
      <c r="F3300" s="3">
        <v>1850</v>
      </c>
      <c r="G3300" s="3" t="s">
        <v>7</v>
      </c>
      <c r="H3300" s="3">
        <f t="shared" si="51"/>
        <v>12.325440194292653</v>
      </c>
    </row>
    <row r="3301" spans="1:8" x14ac:dyDescent="0.3">
      <c r="A3301" s="3" t="s">
        <v>2963</v>
      </c>
      <c r="B3301" s="3" t="s">
        <v>18</v>
      </c>
      <c r="C3301" s="3">
        <v>6792</v>
      </c>
      <c r="D3301" s="3" t="s">
        <v>2964</v>
      </c>
      <c r="E3301" s="3">
        <v>887</v>
      </c>
      <c r="F3301" s="3">
        <v>795</v>
      </c>
      <c r="G3301" s="3" t="s">
        <v>7</v>
      </c>
      <c r="H3301" s="3">
        <f t="shared" si="51"/>
        <v>-10.372040586245772</v>
      </c>
    </row>
    <row r="3302" spans="1:8" x14ac:dyDescent="0.3">
      <c r="A3302" s="3" t="s">
        <v>2963</v>
      </c>
      <c r="B3302" s="3" t="s">
        <v>18</v>
      </c>
      <c r="C3302" s="3">
        <v>7153</v>
      </c>
      <c r="D3302" s="3" t="s">
        <v>2965</v>
      </c>
      <c r="E3302" s="3">
        <v>2140</v>
      </c>
      <c r="F3302" s="3">
        <v>2294</v>
      </c>
      <c r="G3302" s="3" t="s">
        <v>7</v>
      </c>
      <c r="H3302" s="3">
        <f t="shared" si="51"/>
        <v>7.1962616822429908</v>
      </c>
    </row>
    <row r="3303" spans="1:8" x14ac:dyDescent="0.3">
      <c r="A3303" s="3" t="s">
        <v>2966</v>
      </c>
      <c r="B3303" s="3" t="s">
        <v>2967</v>
      </c>
      <c r="C3303" s="3">
        <v>4</v>
      </c>
      <c r="D3303" s="3">
        <v>3</v>
      </c>
      <c r="E3303" s="3">
        <v>57436</v>
      </c>
      <c r="F3303" s="3">
        <v>58048</v>
      </c>
      <c r="G3303" s="3" t="s">
        <v>2968</v>
      </c>
      <c r="H3303" s="3">
        <f t="shared" si="51"/>
        <v>1.0655338115467652</v>
      </c>
    </row>
    <row r="3304" spans="1:8" x14ac:dyDescent="0.3">
      <c r="A3304" s="3" t="s">
        <v>2969</v>
      </c>
      <c r="B3304" s="3" t="s">
        <v>18</v>
      </c>
      <c r="C3304" s="3">
        <v>10465</v>
      </c>
      <c r="D3304" s="3" t="s">
        <v>2970</v>
      </c>
      <c r="E3304" s="3">
        <v>11014</v>
      </c>
      <c r="F3304" s="3">
        <v>12614</v>
      </c>
      <c r="G3304" s="3" t="s">
        <v>7</v>
      </c>
      <c r="H3304" s="3">
        <f t="shared" si="51"/>
        <v>14.526965680043579</v>
      </c>
    </row>
    <row r="3305" spans="1:8" x14ac:dyDescent="0.3">
      <c r="A3305" s="3" t="s">
        <v>2969</v>
      </c>
      <c r="B3305" s="3" t="s">
        <v>18</v>
      </c>
      <c r="C3305" s="3">
        <v>5001</v>
      </c>
      <c r="D3305" s="3" t="s">
        <v>2971</v>
      </c>
      <c r="E3305" s="3">
        <v>18126</v>
      </c>
      <c r="F3305" s="3">
        <v>19013</v>
      </c>
      <c r="G3305" s="3" t="s">
        <v>7</v>
      </c>
      <c r="H3305" s="3">
        <f t="shared" si="51"/>
        <v>4.8935231159660155</v>
      </c>
    </row>
    <row r="3306" spans="1:8" x14ac:dyDescent="0.3">
      <c r="A3306" s="3" t="s">
        <v>2969</v>
      </c>
      <c r="B3306" s="3" t="s">
        <v>18</v>
      </c>
      <c r="C3306" s="3">
        <v>5011</v>
      </c>
      <c r="D3306" s="3" t="s">
        <v>2971</v>
      </c>
      <c r="E3306" s="3">
        <v>24139</v>
      </c>
      <c r="F3306" s="3">
        <v>22864</v>
      </c>
      <c r="G3306" s="3" t="s">
        <v>7</v>
      </c>
      <c r="H3306" s="3">
        <f t="shared" si="51"/>
        <v>-5.2819089440324785</v>
      </c>
    </row>
    <row r="3307" spans="1:8" x14ac:dyDescent="0.3">
      <c r="A3307" s="3" t="s">
        <v>2969</v>
      </c>
      <c r="B3307" s="3" t="s">
        <v>18</v>
      </c>
      <c r="C3307" s="3">
        <v>5438</v>
      </c>
      <c r="D3307" s="3" t="s">
        <v>2972</v>
      </c>
      <c r="E3307" s="3">
        <v>4157</v>
      </c>
      <c r="F3307" s="3">
        <v>3557</v>
      </c>
      <c r="G3307" s="3" t="s">
        <v>7</v>
      </c>
      <c r="H3307" s="3">
        <f t="shared" si="51"/>
        <v>-14.433485686793359</v>
      </c>
    </row>
    <row r="3308" spans="1:8" x14ac:dyDescent="0.3">
      <c r="A3308" s="3" t="s">
        <v>2973</v>
      </c>
      <c r="B3308" s="3" t="s">
        <v>2974</v>
      </c>
      <c r="C3308" s="3">
        <v>1</v>
      </c>
      <c r="D3308" s="3">
        <v>1</v>
      </c>
      <c r="E3308" s="3">
        <v>540</v>
      </c>
      <c r="F3308" s="3">
        <v>507</v>
      </c>
      <c r="G3308" s="3" t="s">
        <v>2975</v>
      </c>
      <c r="H3308" s="3">
        <f t="shared" si="51"/>
        <v>-6.1111111111111107</v>
      </c>
    </row>
    <row r="3309" spans="1:8" x14ac:dyDescent="0.3">
      <c r="A3309" s="3" t="s">
        <v>2976</v>
      </c>
      <c r="B3309" s="3" t="s">
        <v>18</v>
      </c>
      <c r="C3309" s="3">
        <v>4071</v>
      </c>
      <c r="D3309" s="3" t="s">
        <v>2977</v>
      </c>
      <c r="E3309" s="3">
        <v>540</v>
      </c>
      <c r="F3309" s="3">
        <v>507</v>
      </c>
      <c r="G3309" s="3" t="s">
        <v>7</v>
      </c>
      <c r="H3309" s="3">
        <f t="shared" si="51"/>
        <v>-6.1111111111111107</v>
      </c>
    </row>
    <row r="3310" spans="1:8" x14ac:dyDescent="0.3">
      <c r="A3310" s="3" t="s">
        <v>2978</v>
      </c>
      <c r="B3310" s="3" t="s">
        <v>2979</v>
      </c>
      <c r="C3310" s="3">
        <v>4</v>
      </c>
      <c r="D3310" s="3">
        <v>3</v>
      </c>
      <c r="E3310" s="3">
        <v>8616</v>
      </c>
      <c r="F3310" s="3">
        <v>7698</v>
      </c>
      <c r="G3310" s="3" t="s">
        <v>2980</v>
      </c>
      <c r="H3310" s="3">
        <f t="shared" si="51"/>
        <v>-10.654596100278551</v>
      </c>
    </row>
    <row r="3311" spans="1:8" x14ac:dyDescent="0.3">
      <c r="A3311" s="3" t="s">
        <v>2981</v>
      </c>
      <c r="B3311" s="3" t="s">
        <v>18</v>
      </c>
      <c r="C3311" s="3">
        <v>8049</v>
      </c>
      <c r="D3311" s="3" t="s">
        <v>2982</v>
      </c>
      <c r="E3311" s="3">
        <v>1254</v>
      </c>
      <c r="F3311" s="3">
        <v>1016</v>
      </c>
      <c r="G3311" s="3" t="s">
        <v>7</v>
      </c>
      <c r="H3311" s="3">
        <f t="shared" si="51"/>
        <v>-18.9792663476874</v>
      </c>
    </row>
    <row r="3312" spans="1:8" x14ac:dyDescent="0.3">
      <c r="A3312" s="3" t="s">
        <v>2981</v>
      </c>
      <c r="B3312" s="3" t="s">
        <v>18</v>
      </c>
      <c r="C3312" s="3">
        <v>8384</v>
      </c>
      <c r="D3312" s="3" t="s">
        <v>2983</v>
      </c>
      <c r="E3312" s="3">
        <v>1898</v>
      </c>
      <c r="F3312" s="3">
        <v>2343</v>
      </c>
      <c r="G3312" s="3" t="s">
        <v>7</v>
      </c>
      <c r="H3312" s="3">
        <f t="shared" si="51"/>
        <v>23.44573234984194</v>
      </c>
    </row>
    <row r="3313" spans="1:8" x14ac:dyDescent="0.3">
      <c r="A3313" s="3" t="s">
        <v>2981</v>
      </c>
      <c r="B3313" s="3" t="s">
        <v>18</v>
      </c>
      <c r="C3313" s="3">
        <v>7778</v>
      </c>
      <c r="D3313" s="3" t="s">
        <v>2984</v>
      </c>
      <c r="E3313" s="3">
        <v>2818</v>
      </c>
      <c r="F3313" s="3">
        <v>2227</v>
      </c>
      <c r="G3313" s="3" t="s">
        <v>7</v>
      </c>
      <c r="H3313" s="3">
        <f t="shared" si="51"/>
        <v>-20.972320794889992</v>
      </c>
    </row>
    <row r="3314" spans="1:8" x14ac:dyDescent="0.3">
      <c r="A3314" s="3" t="s">
        <v>2981</v>
      </c>
      <c r="B3314" s="3" t="s">
        <v>18</v>
      </c>
      <c r="C3314" s="3">
        <v>7786</v>
      </c>
      <c r="D3314" s="3" t="s">
        <v>2984</v>
      </c>
      <c r="E3314" s="3">
        <v>2646</v>
      </c>
      <c r="F3314" s="3">
        <v>2112</v>
      </c>
      <c r="G3314" s="3" t="s">
        <v>7</v>
      </c>
      <c r="H3314" s="3">
        <f t="shared" si="51"/>
        <v>-20.181405895691608</v>
      </c>
    </row>
    <row r="3315" spans="1:8" x14ac:dyDescent="0.3">
      <c r="A3315" s="3" t="s">
        <v>2985</v>
      </c>
      <c r="B3315" s="3" t="s">
        <v>2986</v>
      </c>
      <c r="C3315" s="3">
        <v>2</v>
      </c>
      <c r="D3315" s="3">
        <v>2</v>
      </c>
      <c r="E3315" s="3">
        <v>10309</v>
      </c>
      <c r="F3315" s="3">
        <v>11765</v>
      </c>
      <c r="G3315" s="3" t="s">
        <v>2987</v>
      </c>
      <c r="H3315" s="3">
        <f t="shared" si="51"/>
        <v>14.123581336696093</v>
      </c>
    </row>
    <row r="3316" spans="1:8" x14ac:dyDescent="0.3">
      <c r="A3316" s="3" t="s">
        <v>2988</v>
      </c>
      <c r="B3316" s="3" t="s">
        <v>18</v>
      </c>
      <c r="C3316" s="3">
        <v>2734</v>
      </c>
      <c r="D3316" s="3" t="s">
        <v>2989</v>
      </c>
      <c r="E3316" s="3">
        <v>2736</v>
      </c>
      <c r="F3316" s="3">
        <v>2858</v>
      </c>
      <c r="G3316" s="3" t="s">
        <v>7</v>
      </c>
      <c r="H3316" s="3">
        <f t="shared" si="51"/>
        <v>4.4590643274853798</v>
      </c>
    </row>
    <row r="3317" spans="1:8" x14ac:dyDescent="0.3">
      <c r="A3317" s="3" t="s">
        <v>2988</v>
      </c>
      <c r="B3317" s="3" t="s">
        <v>18</v>
      </c>
      <c r="C3317" s="3">
        <v>11554</v>
      </c>
      <c r="D3317" s="3" t="s">
        <v>2990</v>
      </c>
      <c r="E3317" s="3">
        <v>7573</v>
      </c>
      <c r="F3317" s="3">
        <v>8907</v>
      </c>
      <c r="G3317" s="3" t="s">
        <v>7</v>
      </c>
      <c r="H3317" s="3">
        <f t="shared" si="51"/>
        <v>17.615211937145119</v>
      </c>
    </row>
    <row r="3318" spans="1:8" x14ac:dyDescent="0.3">
      <c r="A3318" s="3" t="s">
        <v>2991</v>
      </c>
      <c r="B3318" s="3" t="s">
        <v>2992</v>
      </c>
      <c r="C3318" s="3">
        <v>6</v>
      </c>
      <c r="D3318" s="3">
        <v>4</v>
      </c>
      <c r="E3318" s="3">
        <v>6564</v>
      </c>
      <c r="F3318" s="3">
        <v>7341</v>
      </c>
      <c r="G3318" s="3" t="s">
        <v>2993</v>
      </c>
      <c r="H3318" s="3">
        <f t="shared" si="51"/>
        <v>11.83729433272395</v>
      </c>
    </row>
    <row r="3319" spans="1:8" x14ac:dyDescent="0.3">
      <c r="A3319" s="3" t="s">
        <v>2994</v>
      </c>
      <c r="B3319" s="3" t="s">
        <v>18</v>
      </c>
      <c r="C3319" s="3">
        <v>3994</v>
      </c>
      <c r="D3319" s="3" t="s">
        <v>2995</v>
      </c>
      <c r="E3319" s="3">
        <v>224</v>
      </c>
      <c r="F3319" s="3">
        <v>530</v>
      </c>
      <c r="G3319" s="3" t="s">
        <v>7</v>
      </c>
      <c r="H3319" s="3">
        <f t="shared" si="51"/>
        <v>136.60714285714286</v>
      </c>
    </row>
    <row r="3320" spans="1:8" x14ac:dyDescent="0.3">
      <c r="A3320" s="3" t="s">
        <v>2994</v>
      </c>
      <c r="B3320" s="3" t="s">
        <v>18</v>
      </c>
      <c r="C3320" s="3">
        <v>4254</v>
      </c>
      <c r="D3320" s="3" t="s">
        <v>2996</v>
      </c>
      <c r="E3320" s="3">
        <v>739</v>
      </c>
      <c r="F3320" s="3">
        <v>603</v>
      </c>
      <c r="G3320" s="3" t="s">
        <v>7</v>
      </c>
      <c r="H3320" s="3">
        <f t="shared" si="51"/>
        <v>-18.403247631935045</v>
      </c>
    </row>
    <row r="3321" spans="1:8" x14ac:dyDescent="0.3">
      <c r="A3321" s="3" t="s">
        <v>2994</v>
      </c>
      <c r="B3321" s="3" t="s">
        <v>18</v>
      </c>
      <c r="C3321" s="3">
        <v>4268</v>
      </c>
      <c r="D3321" s="3" t="s">
        <v>2996</v>
      </c>
      <c r="E3321" s="3">
        <v>1715</v>
      </c>
      <c r="F3321" s="3">
        <v>834</v>
      </c>
      <c r="G3321" s="3" t="s">
        <v>7</v>
      </c>
      <c r="H3321" s="3">
        <f t="shared" si="51"/>
        <v>-51.370262390670554</v>
      </c>
    </row>
    <row r="3322" spans="1:8" x14ac:dyDescent="0.3">
      <c r="A3322" s="3" t="s">
        <v>2994</v>
      </c>
      <c r="B3322" s="3" t="s">
        <v>18</v>
      </c>
      <c r="C3322" s="3">
        <v>5015</v>
      </c>
      <c r="D3322" s="3" t="s">
        <v>2997</v>
      </c>
      <c r="E3322" s="3">
        <v>2344</v>
      </c>
      <c r="F3322" s="3">
        <v>2912</v>
      </c>
      <c r="G3322" s="3" t="s">
        <v>7</v>
      </c>
      <c r="H3322" s="3">
        <f t="shared" si="51"/>
        <v>24.232081911262799</v>
      </c>
    </row>
    <row r="3323" spans="1:8" x14ac:dyDescent="0.3">
      <c r="A3323" s="3" t="s">
        <v>2994</v>
      </c>
      <c r="B3323" s="3" t="s">
        <v>18</v>
      </c>
      <c r="C3323" s="3">
        <v>5032</v>
      </c>
      <c r="D3323" s="3" t="s">
        <v>2997</v>
      </c>
      <c r="E3323" s="3">
        <v>877</v>
      </c>
      <c r="F3323" s="3">
        <v>1076</v>
      </c>
      <c r="G3323" s="3" t="s">
        <v>7</v>
      </c>
      <c r="H3323" s="3">
        <f t="shared" si="51"/>
        <v>22.690992018244014</v>
      </c>
    </row>
    <row r="3324" spans="1:8" x14ac:dyDescent="0.3">
      <c r="A3324" s="3" t="s">
        <v>2994</v>
      </c>
      <c r="B3324" s="3" t="s">
        <v>18</v>
      </c>
      <c r="C3324" s="3">
        <v>10324</v>
      </c>
      <c r="D3324" s="3" t="s">
        <v>2998</v>
      </c>
      <c r="E3324" s="3">
        <v>665</v>
      </c>
      <c r="F3324" s="3">
        <v>1386</v>
      </c>
      <c r="G3324" s="3" t="s">
        <v>7</v>
      </c>
      <c r="H3324" s="3">
        <f t="shared" si="51"/>
        <v>108.42105263157895</v>
      </c>
    </row>
    <row r="3325" spans="1:8" x14ac:dyDescent="0.3">
      <c r="A3325" s="3" t="s">
        <v>2999</v>
      </c>
      <c r="B3325" s="3" t="s">
        <v>3000</v>
      </c>
      <c r="C3325" s="3">
        <v>3</v>
      </c>
      <c r="D3325" s="3">
        <v>2</v>
      </c>
      <c r="E3325" s="3">
        <v>23478</v>
      </c>
      <c r="F3325" s="3">
        <v>22610</v>
      </c>
      <c r="G3325" s="3" t="s">
        <v>3001</v>
      </c>
      <c r="H3325" s="5">
        <f t="shared" si="51"/>
        <v>-3.6970781156827668</v>
      </c>
    </row>
    <row r="3326" spans="1:8" x14ac:dyDescent="0.3">
      <c r="A3326" s="3" t="s">
        <v>3002</v>
      </c>
      <c r="B3326" s="3" t="s">
        <v>18</v>
      </c>
      <c r="C3326" s="3">
        <v>5111</v>
      </c>
      <c r="D3326" s="3" t="s">
        <v>3003</v>
      </c>
      <c r="E3326" s="3">
        <v>7777</v>
      </c>
      <c r="F3326" s="3">
        <v>5293</v>
      </c>
      <c r="G3326" s="3" t="s">
        <v>7</v>
      </c>
      <c r="H3326" s="3">
        <f t="shared" si="51"/>
        <v>-31.94033689083194</v>
      </c>
    </row>
    <row r="3327" spans="1:8" x14ac:dyDescent="0.3">
      <c r="A3327" s="3" t="s">
        <v>3002</v>
      </c>
      <c r="B3327" s="3" t="s">
        <v>18</v>
      </c>
      <c r="C3327" s="3">
        <v>5115</v>
      </c>
      <c r="D3327" s="3" t="s">
        <v>3003</v>
      </c>
      <c r="E3327" s="3">
        <v>10717</v>
      </c>
      <c r="F3327" s="3">
        <v>8916</v>
      </c>
      <c r="G3327" s="3" t="s">
        <v>7</v>
      </c>
      <c r="H3327" s="3">
        <f t="shared" si="51"/>
        <v>-16.805076047401325</v>
      </c>
    </row>
    <row r="3328" spans="1:8" x14ac:dyDescent="0.3">
      <c r="A3328" s="3" t="s">
        <v>3002</v>
      </c>
      <c r="B3328" s="3" t="s">
        <v>18</v>
      </c>
      <c r="C3328" s="3">
        <v>5127</v>
      </c>
      <c r="D3328" s="3" t="s">
        <v>3004</v>
      </c>
      <c r="E3328" s="3">
        <v>4984</v>
      </c>
      <c r="F3328" s="3">
        <v>8401</v>
      </c>
      <c r="G3328" s="3" t="s">
        <v>7</v>
      </c>
      <c r="H3328" s="3">
        <f t="shared" si="51"/>
        <v>68.559390048154086</v>
      </c>
    </row>
    <row r="3329" spans="1:8" x14ac:dyDescent="0.3">
      <c r="A3329" s="3" t="s">
        <v>3005</v>
      </c>
      <c r="B3329" s="3" t="s">
        <v>3006</v>
      </c>
      <c r="C3329" s="3">
        <v>3</v>
      </c>
      <c r="D3329" s="3">
        <v>3</v>
      </c>
      <c r="E3329" s="3">
        <v>6065</v>
      </c>
      <c r="F3329" s="3">
        <v>5602</v>
      </c>
      <c r="G3329" s="3" t="s">
        <v>3007</v>
      </c>
      <c r="H3329" s="3">
        <f t="shared" si="51"/>
        <v>-7.6339653751030507</v>
      </c>
    </row>
    <row r="3330" spans="1:8" x14ac:dyDescent="0.3">
      <c r="A3330" s="3" t="s">
        <v>3008</v>
      </c>
      <c r="B3330" s="3" t="s">
        <v>18</v>
      </c>
      <c r="C3330" s="3">
        <v>6687</v>
      </c>
      <c r="D3330" s="3" t="s">
        <v>3009</v>
      </c>
      <c r="E3330" s="3">
        <v>423</v>
      </c>
      <c r="F3330" s="3">
        <v>380</v>
      </c>
      <c r="G3330" s="3" t="s">
        <v>7</v>
      </c>
      <c r="H3330" s="3">
        <f t="shared" si="51"/>
        <v>-10.16548463356974</v>
      </c>
    </row>
    <row r="3331" spans="1:8" x14ac:dyDescent="0.3">
      <c r="A3331" s="3" t="s">
        <v>3008</v>
      </c>
      <c r="B3331" s="3" t="s">
        <v>18</v>
      </c>
      <c r="C3331" s="3">
        <v>5974</v>
      </c>
      <c r="D3331" s="3" t="s">
        <v>3010</v>
      </c>
      <c r="E3331" s="3">
        <v>5013</v>
      </c>
      <c r="F3331" s="3">
        <v>4673</v>
      </c>
      <c r="G3331" s="3" t="s">
        <v>7</v>
      </c>
      <c r="H3331" s="3">
        <f t="shared" si="51"/>
        <v>-6.7823658487931384</v>
      </c>
    </row>
    <row r="3332" spans="1:8" x14ac:dyDescent="0.3">
      <c r="A3332" s="3" t="s">
        <v>3008</v>
      </c>
      <c r="B3332" s="3" t="s">
        <v>18</v>
      </c>
      <c r="C3332" s="3">
        <v>8397</v>
      </c>
      <c r="D3332" s="3" t="s">
        <v>3011</v>
      </c>
      <c r="E3332" s="3">
        <v>629</v>
      </c>
      <c r="F3332" s="3">
        <v>549</v>
      </c>
      <c r="G3332" s="3" t="s">
        <v>7</v>
      </c>
      <c r="H3332" s="3">
        <f t="shared" ref="H3332:H3395" si="52">((F3332-E3332)/E3332)*100</f>
        <v>-12.71860095389507</v>
      </c>
    </row>
    <row r="3333" spans="1:8" x14ac:dyDescent="0.3">
      <c r="A3333" s="3" t="s">
        <v>3012</v>
      </c>
      <c r="B3333" s="3" t="s">
        <v>3013</v>
      </c>
      <c r="C3333" s="3">
        <v>6</v>
      </c>
      <c r="D3333" s="3">
        <v>3</v>
      </c>
      <c r="E3333" s="3">
        <v>30421</v>
      </c>
      <c r="F3333" s="3">
        <v>22668</v>
      </c>
      <c r="G3333" s="3" t="s">
        <v>3014</v>
      </c>
      <c r="H3333" s="3">
        <f t="shared" si="52"/>
        <v>-25.485684231287596</v>
      </c>
    </row>
    <row r="3334" spans="1:8" x14ac:dyDescent="0.3">
      <c r="A3334" s="3" t="s">
        <v>3015</v>
      </c>
      <c r="B3334" s="3" t="s">
        <v>18</v>
      </c>
      <c r="C3334" s="3">
        <v>6506</v>
      </c>
      <c r="D3334" s="3" t="s">
        <v>3016</v>
      </c>
      <c r="E3334" s="3">
        <v>3900</v>
      </c>
      <c r="F3334" s="3">
        <v>1986</v>
      </c>
      <c r="G3334" s="3" t="s">
        <v>7</v>
      </c>
      <c r="H3334" s="3">
        <f t="shared" si="52"/>
        <v>-49.07692307692308</v>
      </c>
    </row>
    <row r="3335" spans="1:8" x14ac:dyDescent="0.3">
      <c r="A3335" s="3" t="s">
        <v>3015</v>
      </c>
      <c r="B3335" s="3" t="s">
        <v>18</v>
      </c>
      <c r="C3335" s="3">
        <v>3496</v>
      </c>
      <c r="D3335" s="3" t="s">
        <v>3017</v>
      </c>
      <c r="E3335" s="3">
        <v>3466</v>
      </c>
      <c r="F3335" s="3">
        <v>2662</v>
      </c>
      <c r="G3335" s="3" t="s">
        <v>7</v>
      </c>
      <c r="H3335" s="3">
        <f t="shared" si="52"/>
        <v>-23.196768609347952</v>
      </c>
    </row>
    <row r="3336" spans="1:8" x14ac:dyDescent="0.3">
      <c r="A3336" s="3" t="s">
        <v>3015</v>
      </c>
      <c r="B3336" s="3" t="s">
        <v>18</v>
      </c>
      <c r="C3336" s="3">
        <v>3507</v>
      </c>
      <c r="D3336" s="3" t="s">
        <v>3017</v>
      </c>
      <c r="E3336" s="3">
        <v>12370</v>
      </c>
      <c r="F3336" s="3">
        <v>8513</v>
      </c>
      <c r="G3336" s="3" t="s">
        <v>7</v>
      </c>
      <c r="H3336" s="3">
        <f t="shared" si="52"/>
        <v>-31.180274858528701</v>
      </c>
    </row>
    <row r="3337" spans="1:8" x14ac:dyDescent="0.3">
      <c r="A3337" s="3" t="s">
        <v>3015</v>
      </c>
      <c r="B3337" s="3" t="s">
        <v>18</v>
      </c>
      <c r="C3337" s="3">
        <v>3521</v>
      </c>
      <c r="D3337" s="3" t="s">
        <v>3017</v>
      </c>
      <c r="E3337" s="3">
        <v>7438</v>
      </c>
      <c r="F3337" s="3">
        <v>5189</v>
      </c>
      <c r="G3337" s="3" t="s">
        <v>7</v>
      </c>
      <c r="H3337" s="3">
        <f t="shared" si="52"/>
        <v>-30.23662274805055</v>
      </c>
    </row>
    <row r="3338" spans="1:8" x14ac:dyDescent="0.3">
      <c r="A3338" s="3" t="s">
        <v>3015</v>
      </c>
      <c r="B3338" s="3" t="s">
        <v>18</v>
      </c>
      <c r="C3338" s="3">
        <v>6411</v>
      </c>
      <c r="D3338" s="3" t="s">
        <v>3018</v>
      </c>
      <c r="E3338" s="3">
        <v>1547</v>
      </c>
      <c r="F3338" s="3">
        <v>1853</v>
      </c>
      <c r="G3338" s="3" t="s">
        <v>7</v>
      </c>
      <c r="H3338" s="3">
        <f t="shared" si="52"/>
        <v>19.780219780219781</v>
      </c>
    </row>
    <row r="3339" spans="1:8" x14ac:dyDescent="0.3">
      <c r="A3339" s="3" t="s">
        <v>3015</v>
      </c>
      <c r="B3339" s="3" t="s">
        <v>18</v>
      </c>
      <c r="C3339" s="3">
        <v>6413</v>
      </c>
      <c r="D3339" s="3" t="s">
        <v>3018</v>
      </c>
      <c r="E3339" s="3">
        <v>1700</v>
      </c>
      <c r="F3339" s="3">
        <v>2465</v>
      </c>
      <c r="G3339" s="3" t="s">
        <v>7</v>
      </c>
      <c r="H3339" s="3">
        <f t="shared" si="52"/>
        <v>45</v>
      </c>
    </row>
    <row r="3340" spans="1:8" x14ac:dyDescent="0.3">
      <c r="A3340" s="3" t="s">
        <v>3019</v>
      </c>
      <c r="B3340" s="3" t="s">
        <v>3020</v>
      </c>
      <c r="C3340" s="3">
        <v>7</v>
      </c>
      <c r="D3340" s="3">
        <v>4</v>
      </c>
      <c r="E3340" s="3">
        <v>149569</v>
      </c>
      <c r="F3340" s="3">
        <v>168223</v>
      </c>
      <c r="G3340" s="3" t="s">
        <v>3021</v>
      </c>
      <c r="H3340" s="3">
        <f t="shared" si="52"/>
        <v>12.471835741363519</v>
      </c>
    </row>
    <row r="3341" spans="1:8" x14ac:dyDescent="0.3">
      <c r="A3341" s="3" t="s">
        <v>3022</v>
      </c>
      <c r="B3341" s="3" t="s">
        <v>18</v>
      </c>
      <c r="C3341" s="3">
        <v>6074</v>
      </c>
      <c r="D3341" s="3" t="s">
        <v>3023</v>
      </c>
      <c r="E3341" s="3">
        <v>15998</v>
      </c>
      <c r="F3341" s="3">
        <v>17797</v>
      </c>
      <c r="G3341" s="3" t="s">
        <v>7</v>
      </c>
      <c r="H3341" s="3">
        <f t="shared" si="52"/>
        <v>11.245155644455556</v>
      </c>
    </row>
    <row r="3342" spans="1:8" x14ac:dyDescent="0.3">
      <c r="A3342" s="3" t="s">
        <v>3022</v>
      </c>
      <c r="B3342" s="3" t="s">
        <v>18</v>
      </c>
      <c r="C3342" s="3">
        <v>6085</v>
      </c>
      <c r="D3342" s="3" t="s">
        <v>3023</v>
      </c>
      <c r="E3342" s="3">
        <v>24352</v>
      </c>
      <c r="F3342" s="3">
        <v>27579</v>
      </c>
      <c r="G3342" s="3" t="s">
        <v>7</v>
      </c>
      <c r="H3342" s="3">
        <f t="shared" si="52"/>
        <v>13.251478318002627</v>
      </c>
    </row>
    <row r="3343" spans="1:8" x14ac:dyDescent="0.3">
      <c r="A3343" s="3" t="s">
        <v>3022</v>
      </c>
      <c r="B3343" s="3" t="s">
        <v>18</v>
      </c>
      <c r="C3343" s="3">
        <v>7195</v>
      </c>
      <c r="D3343" s="3" t="s">
        <v>3024</v>
      </c>
      <c r="E3343" s="3">
        <v>29903</v>
      </c>
      <c r="F3343" s="3">
        <v>31045</v>
      </c>
      <c r="G3343" s="3" t="s">
        <v>7</v>
      </c>
      <c r="H3343" s="3">
        <f t="shared" si="52"/>
        <v>3.8190148145671001</v>
      </c>
    </row>
    <row r="3344" spans="1:8" x14ac:dyDescent="0.3">
      <c r="A3344" s="3" t="s">
        <v>3022</v>
      </c>
      <c r="B3344" s="3" t="s">
        <v>18</v>
      </c>
      <c r="C3344" s="3">
        <v>7207</v>
      </c>
      <c r="D3344" s="3" t="s">
        <v>3024</v>
      </c>
      <c r="E3344" s="3">
        <v>24245</v>
      </c>
      <c r="F3344" s="3">
        <v>28035</v>
      </c>
      <c r="G3344" s="3" t="s">
        <v>7</v>
      </c>
      <c r="H3344" s="3">
        <f t="shared" si="52"/>
        <v>15.632089090534132</v>
      </c>
    </row>
    <row r="3345" spans="1:8" x14ac:dyDescent="0.3">
      <c r="A3345" s="3" t="s">
        <v>3022</v>
      </c>
      <c r="B3345" s="3" t="s">
        <v>18</v>
      </c>
      <c r="C3345" s="3">
        <v>4816</v>
      </c>
      <c r="D3345" s="3" t="s">
        <v>3025</v>
      </c>
      <c r="E3345" s="3">
        <v>25957</v>
      </c>
      <c r="F3345" s="3">
        <v>30637</v>
      </c>
      <c r="G3345" s="3" t="s">
        <v>7</v>
      </c>
      <c r="H3345" s="3">
        <f t="shared" si="52"/>
        <v>18.029818546056941</v>
      </c>
    </row>
    <row r="3346" spans="1:8" x14ac:dyDescent="0.3">
      <c r="A3346" s="3" t="s">
        <v>3022</v>
      </c>
      <c r="B3346" s="3" t="s">
        <v>18</v>
      </c>
      <c r="C3346" s="3">
        <v>4829</v>
      </c>
      <c r="D3346" s="3" t="s">
        <v>3025</v>
      </c>
      <c r="E3346" s="3">
        <v>17030</v>
      </c>
      <c r="F3346" s="3">
        <v>18577</v>
      </c>
      <c r="G3346" s="3" t="s">
        <v>7</v>
      </c>
      <c r="H3346" s="3">
        <f t="shared" si="52"/>
        <v>9.0839694656488543</v>
      </c>
    </row>
    <row r="3347" spans="1:8" x14ac:dyDescent="0.3">
      <c r="A3347" s="3" t="s">
        <v>3022</v>
      </c>
      <c r="B3347" s="3" t="s">
        <v>18</v>
      </c>
      <c r="C3347" s="3">
        <v>11971</v>
      </c>
      <c r="D3347" s="3" t="s">
        <v>3026</v>
      </c>
      <c r="E3347" s="3">
        <v>12084</v>
      </c>
      <c r="F3347" s="3">
        <v>14553</v>
      </c>
      <c r="G3347" s="3" t="s">
        <v>7</v>
      </c>
      <c r="H3347" s="3">
        <f t="shared" si="52"/>
        <v>20.431976166832175</v>
      </c>
    </row>
    <row r="3348" spans="1:8" x14ac:dyDescent="0.3">
      <c r="A3348" s="3" t="s">
        <v>3027</v>
      </c>
      <c r="B3348" s="3" t="s">
        <v>3028</v>
      </c>
      <c r="C3348" s="3">
        <v>5</v>
      </c>
      <c r="D3348" s="3">
        <v>3</v>
      </c>
      <c r="E3348" s="3">
        <v>14615</v>
      </c>
      <c r="F3348" s="3">
        <v>15566</v>
      </c>
      <c r="G3348" s="3" t="s">
        <v>3029</v>
      </c>
      <c r="H3348" s="3">
        <f t="shared" si="52"/>
        <v>6.5070133424563803</v>
      </c>
    </row>
    <row r="3349" spans="1:8" x14ac:dyDescent="0.3">
      <c r="A3349" s="3" t="s">
        <v>3030</v>
      </c>
      <c r="B3349" s="3" t="s">
        <v>18</v>
      </c>
      <c r="C3349" s="3">
        <v>11546</v>
      </c>
      <c r="D3349" s="3" t="s">
        <v>3031</v>
      </c>
      <c r="E3349" s="3">
        <v>6461</v>
      </c>
      <c r="F3349" s="3">
        <v>5693</v>
      </c>
      <c r="G3349" s="3" t="s">
        <v>7</v>
      </c>
      <c r="H3349" s="3">
        <f t="shared" si="52"/>
        <v>-11.886704844451323</v>
      </c>
    </row>
    <row r="3350" spans="1:8" x14ac:dyDescent="0.3">
      <c r="A3350" s="3" t="s">
        <v>3030</v>
      </c>
      <c r="B3350" s="3" t="s">
        <v>18</v>
      </c>
      <c r="C3350" s="3">
        <v>1999</v>
      </c>
      <c r="D3350" s="3" t="s">
        <v>3032</v>
      </c>
      <c r="E3350" s="3">
        <v>2114</v>
      </c>
      <c r="F3350" s="3">
        <v>2366</v>
      </c>
      <c r="G3350" s="3" t="s">
        <v>7</v>
      </c>
      <c r="H3350" s="3">
        <f t="shared" si="52"/>
        <v>11.920529801324504</v>
      </c>
    </row>
    <row r="3351" spans="1:8" x14ac:dyDescent="0.3">
      <c r="A3351" s="3" t="s">
        <v>3030</v>
      </c>
      <c r="B3351" s="3" t="s">
        <v>18</v>
      </c>
      <c r="C3351" s="3">
        <v>2012</v>
      </c>
      <c r="D3351" s="3" t="s">
        <v>3032</v>
      </c>
      <c r="E3351" s="3">
        <v>901</v>
      </c>
      <c r="F3351" s="3">
        <v>789</v>
      </c>
      <c r="G3351" s="3" t="s">
        <v>7</v>
      </c>
      <c r="H3351" s="3">
        <f t="shared" si="52"/>
        <v>-12.430632630410656</v>
      </c>
    </row>
    <row r="3352" spans="1:8" x14ac:dyDescent="0.3">
      <c r="A3352" s="3" t="s">
        <v>3030</v>
      </c>
      <c r="B3352" s="3" t="s">
        <v>18</v>
      </c>
      <c r="C3352" s="3">
        <v>6147</v>
      </c>
      <c r="D3352" s="3" t="s">
        <v>3033</v>
      </c>
      <c r="E3352" s="3">
        <v>2612</v>
      </c>
      <c r="F3352" s="3">
        <v>2929</v>
      </c>
      <c r="G3352" s="3" t="s">
        <v>7</v>
      </c>
      <c r="H3352" s="3">
        <f t="shared" si="52"/>
        <v>12.136294027565084</v>
      </c>
    </row>
    <row r="3353" spans="1:8" x14ac:dyDescent="0.3">
      <c r="A3353" s="3" t="s">
        <v>3030</v>
      </c>
      <c r="B3353" s="3" t="s">
        <v>18</v>
      </c>
      <c r="C3353" s="3">
        <v>6155</v>
      </c>
      <c r="D3353" s="3" t="s">
        <v>3033</v>
      </c>
      <c r="E3353" s="3">
        <v>2527</v>
      </c>
      <c r="F3353" s="3">
        <v>3789</v>
      </c>
      <c r="G3353" s="3" t="s">
        <v>7</v>
      </c>
      <c r="H3353" s="3">
        <f t="shared" si="52"/>
        <v>49.940641076375144</v>
      </c>
    </row>
    <row r="3354" spans="1:8" x14ac:dyDescent="0.3">
      <c r="A3354" s="3" t="s">
        <v>3034</v>
      </c>
      <c r="B3354" s="3" t="s">
        <v>3035</v>
      </c>
      <c r="C3354" s="3">
        <v>3</v>
      </c>
      <c r="D3354" s="3">
        <v>3</v>
      </c>
      <c r="E3354" s="3">
        <v>18168</v>
      </c>
      <c r="F3354" s="3">
        <v>19404</v>
      </c>
      <c r="G3354" s="3" t="s">
        <v>3036</v>
      </c>
      <c r="H3354" s="3">
        <f t="shared" si="52"/>
        <v>6.8031704095112291</v>
      </c>
    </row>
    <row r="3355" spans="1:8" x14ac:dyDescent="0.3">
      <c r="A3355" s="3" t="s">
        <v>3037</v>
      </c>
      <c r="B3355" s="3" t="s">
        <v>18</v>
      </c>
      <c r="C3355" s="3">
        <v>6428</v>
      </c>
      <c r="D3355" s="3" t="s">
        <v>3038</v>
      </c>
      <c r="E3355" s="3">
        <v>1220</v>
      </c>
      <c r="F3355" s="3">
        <v>895</v>
      </c>
      <c r="G3355" s="3" t="s">
        <v>7</v>
      </c>
      <c r="H3355" s="3">
        <f t="shared" si="52"/>
        <v>-26.639344262295083</v>
      </c>
    </row>
    <row r="3356" spans="1:8" x14ac:dyDescent="0.3">
      <c r="A3356" s="3" t="s">
        <v>3037</v>
      </c>
      <c r="B3356" s="3" t="s">
        <v>18</v>
      </c>
      <c r="C3356" s="3">
        <v>9731</v>
      </c>
      <c r="D3356" s="3" t="s">
        <v>3039</v>
      </c>
      <c r="E3356" s="3">
        <v>7237</v>
      </c>
      <c r="F3356" s="3">
        <v>8596</v>
      </c>
      <c r="G3356" s="3" t="s">
        <v>7</v>
      </c>
      <c r="H3356" s="3">
        <f t="shared" si="52"/>
        <v>18.778499378195384</v>
      </c>
    </row>
    <row r="3357" spans="1:8" x14ac:dyDescent="0.3">
      <c r="A3357" s="3" t="s">
        <v>3037</v>
      </c>
      <c r="B3357" s="3" t="s">
        <v>18</v>
      </c>
      <c r="C3357" s="3">
        <v>4389</v>
      </c>
      <c r="D3357" s="3" t="s">
        <v>3040</v>
      </c>
      <c r="E3357" s="3">
        <v>9711</v>
      </c>
      <c r="F3357" s="3">
        <v>9913</v>
      </c>
      <c r="G3357" s="3" t="s">
        <v>7</v>
      </c>
      <c r="H3357" s="3">
        <f t="shared" si="52"/>
        <v>2.0801153331273814</v>
      </c>
    </row>
    <row r="3358" spans="1:8" x14ac:dyDescent="0.3">
      <c r="A3358" s="3" t="s">
        <v>3041</v>
      </c>
      <c r="B3358" s="3" t="s">
        <v>3042</v>
      </c>
      <c r="C3358" s="3">
        <v>9</v>
      </c>
      <c r="D3358" s="3">
        <v>6</v>
      </c>
      <c r="E3358" s="3">
        <v>38833</v>
      </c>
      <c r="F3358" s="3">
        <v>37398</v>
      </c>
      <c r="G3358" s="3" t="s">
        <v>3043</v>
      </c>
      <c r="H3358" s="3">
        <f t="shared" si="52"/>
        <v>-3.6953106893621404</v>
      </c>
    </row>
    <row r="3359" spans="1:8" x14ac:dyDescent="0.3">
      <c r="A3359" s="3" t="s">
        <v>3044</v>
      </c>
      <c r="B3359" s="3" t="s">
        <v>18</v>
      </c>
      <c r="C3359" s="3">
        <v>7435</v>
      </c>
      <c r="D3359" s="3" t="s">
        <v>3045</v>
      </c>
      <c r="E3359" s="3">
        <v>3076</v>
      </c>
      <c r="F3359" s="3">
        <v>2865</v>
      </c>
      <c r="G3359" s="3" t="s">
        <v>7</v>
      </c>
      <c r="H3359" s="3">
        <f t="shared" si="52"/>
        <v>-6.8595578673602082</v>
      </c>
    </row>
    <row r="3360" spans="1:8" x14ac:dyDescent="0.3">
      <c r="A3360" s="3" t="s">
        <v>3044</v>
      </c>
      <c r="B3360" s="3" t="s">
        <v>18</v>
      </c>
      <c r="C3360" s="3">
        <v>3875</v>
      </c>
      <c r="D3360" s="3" t="s">
        <v>3046</v>
      </c>
      <c r="E3360" s="3">
        <v>3013</v>
      </c>
      <c r="F3360" s="3">
        <v>2969</v>
      </c>
      <c r="G3360" s="3" t="s">
        <v>7</v>
      </c>
      <c r="H3360" s="3">
        <f t="shared" si="52"/>
        <v>-1.4603385330235645</v>
      </c>
    </row>
    <row r="3361" spans="1:8" x14ac:dyDescent="0.3">
      <c r="A3361" s="3" t="s">
        <v>3044</v>
      </c>
      <c r="B3361" s="3" t="s">
        <v>18</v>
      </c>
      <c r="C3361" s="3">
        <v>3883</v>
      </c>
      <c r="D3361" s="3" t="s">
        <v>3046</v>
      </c>
      <c r="E3361" s="3">
        <v>2740</v>
      </c>
      <c r="F3361" s="3">
        <v>2742</v>
      </c>
      <c r="G3361" s="3" t="s">
        <v>7</v>
      </c>
      <c r="H3361" s="3">
        <f t="shared" si="52"/>
        <v>7.2992700729927001E-2</v>
      </c>
    </row>
    <row r="3362" spans="1:8" x14ac:dyDescent="0.3">
      <c r="A3362" s="3" t="s">
        <v>3044</v>
      </c>
      <c r="B3362" s="3" t="s">
        <v>18</v>
      </c>
      <c r="C3362" s="3">
        <v>6351</v>
      </c>
      <c r="D3362" s="3" t="s">
        <v>3047</v>
      </c>
      <c r="E3362" s="3">
        <v>3568</v>
      </c>
      <c r="F3362" s="3">
        <v>3313</v>
      </c>
      <c r="G3362" s="3" t="s">
        <v>7</v>
      </c>
      <c r="H3362" s="3">
        <f t="shared" si="52"/>
        <v>-7.1468609865470851</v>
      </c>
    </row>
    <row r="3363" spans="1:8" x14ac:dyDescent="0.3">
      <c r="A3363" s="3" t="s">
        <v>3044</v>
      </c>
      <c r="B3363" s="3" t="s">
        <v>18</v>
      </c>
      <c r="C3363" s="3">
        <v>6364</v>
      </c>
      <c r="D3363" s="3" t="s">
        <v>3047</v>
      </c>
      <c r="E3363" s="3">
        <v>5522</v>
      </c>
      <c r="F3363" s="3">
        <v>6494</v>
      </c>
      <c r="G3363" s="3" t="s">
        <v>7</v>
      </c>
      <c r="H3363" s="3">
        <f t="shared" si="52"/>
        <v>17.602318000724377</v>
      </c>
    </row>
    <row r="3364" spans="1:8" x14ac:dyDescent="0.3">
      <c r="A3364" s="3" t="s">
        <v>3044</v>
      </c>
      <c r="B3364" s="3" t="s">
        <v>18</v>
      </c>
      <c r="C3364" s="3">
        <v>6423</v>
      </c>
      <c r="D3364" s="3" t="s">
        <v>3048</v>
      </c>
      <c r="E3364" s="3">
        <v>594</v>
      </c>
      <c r="F3364" s="3">
        <v>621</v>
      </c>
      <c r="G3364" s="3" t="s">
        <v>7</v>
      </c>
      <c r="H3364" s="3">
        <f t="shared" si="52"/>
        <v>4.5454545454545459</v>
      </c>
    </row>
    <row r="3365" spans="1:8" x14ac:dyDescent="0.3">
      <c r="A3365" s="3" t="s">
        <v>3044</v>
      </c>
      <c r="B3365" s="3" t="s">
        <v>18</v>
      </c>
      <c r="C3365" s="3">
        <v>9284</v>
      </c>
      <c r="D3365" s="3" t="s">
        <v>3049</v>
      </c>
      <c r="E3365" s="3">
        <v>2096</v>
      </c>
      <c r="F3365" s="3">
        <v>2820</v>
      </c>
      <c r="G3365" s="3" t="s">
        <v>7</v>
      </c>
      <c r="H3365" s="3">
        <f t="shared" si="52"/>
        <v>34.541984732824424</v>
      </c>
    </row>
    <row r="3366" spans="1:8" x14ac:dyDescent="0.3">
      <c r="A3366" s="3" t="s">
        <v>3044</v>
      </c>
      <c r="B3366" s="3" t="s">
        <v>18</v>
      </c>
      <c r="C3366" s="3">
        <v>10583</v>
      </c>
      <c r="D3366" s="3" t="s">
        <v>3050</v>
      </c>
      <c r="E3366" s="3">
        <v>8167</v>
      </c>
      <c r="F3366" s="3">
        <v>6990</v>
      </c>
      <c r="G3366" s="3" t="s">
        <v>7</v>
      </c>
      <c r="H3366" s="3">
        <f t="shared" si="52"/>
        <v>-14.411656667074812</v>
      </c>
    </row>
    <row r="3367" spans="1:8" x14ac:dyDescent="0.3">
      <c r="A3367" s="3" t="s">
        <v>3044</v>
      </c>
      <c r="B3367" s="3" t="s">
        <v>18</v>
      </c>
      <c r="C3367" s="3">
        <v>10593</v>
      </c>
      <c r="D3367" s="3" t="s">
        <v>3050</v>
      </c>
      <c r="E3367" s="3">
        <v>10057</v>
      </c>
      <c r="F3367" s="3">
        <v>8584</v>
      </c>
      <c r="G3367" s="3" t="s">
        <v>7</v>
      </c>
      <c r="H3367" s="3">
        <f t="shared" si="52"/>
        <v>-14.646514865267973</v>
      </c>
    </row>
    <row r="3368" spans="1:8" x14ac:dyDescent="0.3">
      <c r="A3368" s="3" t="s">
        <v>3051</v>
      </c>
      <c r="B3368" s="3" t="s">
        <v>3052</v>
      </c>
      <c r="C3368" s="3">
        <v>5</v>
      </c>
      <c r="D3368" s="3">
        <v>4</v>
      </c>
      <c r="E3368" s="3">
        <v>39770</v>
      </c>
      <c r="F3368" s="3">
        <v>42454</v>
      </c>
      <c r="G3368" s="3" t="s">
        <v>3053</v>
      </c>
      <c r="H3368" s="3">
        <f t="shared" si="52"/>
        <v>6.7488056323862207</v>
      </c>
    </row>
    <row r="3369" spans="1:8" x14ac:dyDescent="0.3">
      <c r="A3369" s="3" t="s">
        <v>3054</v>
      </c>
      <c r="B3369" s="3" t="s">
        <v>18</v>
      </c>
      <c r="C3369" s="3">
        <v>10200</v>
      </c>
      <c r="D3369" s="3" t="s">
        <v>3055</v>
      </c>
      <c r="E3369" s="3">
        <v>13126</v>
      </c>
      <c r="F3369" s="3">
        <v>18936</v>
      </c>
      <c r="G3369" s="3" t="s">
        <v>7</v>
      </c>
      <c r="H3369" s="3">
        <f t="shared" si="52"/>
        <v>44.263294225201889</v>
      </c>
    </row>
    <row r="3370" spans="1:8" x14ac:dyDescent="0.3">
      <c r="A3370" s="3" t="s">
        <v>3054</v>
      </c>
      <c r="B3370" s="3" t="s">
        <v>18</v>
      </c>
      <c r="C3370" s="3">
        <v>6909</v>
      </c>
      <c r="D3370" s="3" t="s">
        <v>3056</v>
      </c>
      <c r="E3370" s="3">
        <v>19480</v>
      </c>
      <c r="F3370" s="3">
        <v>15902</v>
      </c>
      <c r="G3370" s="3" t="s">
        <v>7</v>
      </c>
      <c r="H3370" s="3">
        <f t="shared" si="52"/>
        <v>-18.367556468172484</v>
      </c>
    </row>
    <row r="3371" spans="1:8" x14ac:dyDescent="0.3">
      <c r="A3371" s="3" t="s">
        <v>3054</v>
      </c>
      <c r="B3371" s="3" t="s">
        <v>18</v>
      </c>
      <c r="C3371" s="3">
        <v>11821</v>
      </c>
      <c r="D3371" s="3" t="s">
        <v>3057</v>
      </c>
      <c r="E3371" s="3">
        <v>4302</v>
      </c>
      <c r="F3371" s="3">
        <v>3679</v>
      </c>
      <c r="G3371" s="3" t="s">
        <v>7</v>
      </c>
      <c r="H3371" s="3">
        <f t="shared" si="52"/>
        <v>-14.481636448163645</v>
      </c>
    </row>
    <row r="3372" spans="1:8" x14ac:dyDescent="0.3">
      <c r="A3372" s="3" t="s">
        <v>3054</v>
      </c>
      <c r="B3372" s="3" t="s">
        <v>18</v>
      </c>
      <c r="C3372" s="3">
        <v>11829</v>
      </c>
      <c r="D3372" s="3" t="s">
        <v>3057</v>
      </c>
      <c r="E3372" s="3">
        <v>498</v>
      </c>
      <c r="F3372" s="3">
        <v>858</v>
      </c>
      <c r="G3372" s="3" t="s">
        <v>7</v>
      </c>
      <c r="H3372" s="3">
        <f t="shared" si="52"/>
        <v>72.289156626506028</v>
      </c>
    </row>
    <row r="3373" spans="1:8" x14ac:dyDescent="0.3">
      <c r="A3373" s="3" t="s">
        <v>3054</v>
      </c>
      <c r="B3373" s="3" t="s">
        <v>18</v>
      </c>
      <c r="C3373" s="3">
        <v>11592</v>
      </c>
      <c r="D3373" s="3" t="s">
        <v>3058</v>
      </c>
      <c r="E3373" s="3">
        <v>2364</v>
      </c>
      <c r="F3373" s="3">
        <v>3079</v>
      </c>
      <c r="G3373" s="3" t="s">
        <v>7</v>
      </c>
      <c r="H3373" s="3">
        <f t="shared" si="52"/>
        <v>30.245346869712353</v>
      </c>
    </row>
    <row r="3374" spans="1:8" x14ac:dyDescent="0.3">
      <c r="A3374" s="3" t="s">
        <v>3059</v>
      </c>
      <c r="B3374" s="3" t="s">
        <v>3060</v>
      </c>
      <c r="C3374" s="3">
        <v>2</v>
      </c>
      <c r="D3374" s="3">
        <v>1</v>
      </c>
      <c r="E3374" s="3">
        <v>17216</v>
      </c>
      <c r="F3374" s="3">
        <v>16318</v>
      </c>
      <c r="G3374" s="3" t="s">
        <v>3061</v>
      </c>
      <c r="H3374" s="3">
        <f t="shared" si="52"/>
        <v>-5.2160780669144984</v>
      </c>
    </row>
    <row r="3375" spans="1:8" x14ac:dyDescent="0.3">
      <c r="A3375" s="3" t="s">
        <v>3062</v>
      </c>
      <c r="B3375" s="3" t="s">
        <v>18</v>
      </c>
      <c r="C3375" s="3">
        <v>5681</v>
      </c>
      <c r="D3375" s="3" t="s">
        <v>3063</v>
      </c>
      <c r="E3375" s="3">
        <v>4443</v>
      </c>
      <c r="F3375" s="3">
        <v>4020</v>
      </c>
      <c r="G3375" s="3" t="s">
        <v>7</v>
      </c>
      <c r="H3375" s="3">
        <f t="shared" si="52"/>
        <v>-9.5205941931127622</v>
      </c>
    </row>
    <row r="3376" spans="1:8" x14ac:dyDescent="0.3">
      <c r="A3376" s="3" t="s">
        <v>3062</v>
      </c>
      <c r="B3376" s="3" t="s">
        <v>18</v>
      </c>
      <c r="C3376" s="3">
        <v>5692</v>
      </c>
      <c r="D3376" s="3" t="s">
        <v>3063</v>
      </c>
      <c r="E3376" s="3">
        <v>12773</v>
      </c>
      <c r="F3376" s="3">
        <v>12298</v>
      </c>
      <c r="G3376" s="3" t="s">
        <v>7</v>
      </c>
      <c r="H3376" s="3">
        <f t="shared" si="52"/>
        <v>-3.7187818053707038</v>
      </c>
    </row>
    <row r="3377" spans="1:8" x14ac:dyDescent="0.3">
      <c r="A3377" s="3" t="s">
        <v>3064</v>
      </c>
      <c r="B3377" s="3" t="s">
        <v>3065</v>
      </c>
      <c r="C3377" s="3">
        <v>4</v>
      </c>
      <c r="D3377" s="3">
        <v>3</v>
      </c>
      <c r="E3377" s="3">
        <v>11442</v>
      </c>
      <c r="F3377" s="3">
        <v>9026</v>
      </c>
      <c r="G3377" s="3" t="s">
        <v>3066</v>
      </c>
      <c r="H3377" s="3">
        <f t="shared" si="52"/>
        <v>-21.115189652158715</v>
      </c>
    </row>
    <row r="3378" spans="1:8" x14ac:dyDescent="0.3">
      <c r="A3378" s="3" t="s">
        <v>3067</v>
      </c>
      <c r="B3378" s="3" t="s">
        <v>18</v>
      </c>
      <c r="C3378" s="3">
        <v>2545</v>
      </c>
      <c r="D3378" s="3" t="s">
        <v>3068</v>
      </c>
      <c r="E3378" s="3">
        <v>2096</v>
      </c>
      <c r="F3378" s="3">
        <v>1353</v>
      </c>
      <c r="G3378" s="3" t="s">
        <v>7</v>
      </c>
      <c r="H3378" s="3">
        <f t="shared" si="52"/>
        <v>-35.448473282442748</v>
      </c>
    </row>
    <row r="3379" spans="1:8" x14ac:dyDescent="0.3">
      <c r="A3379" s="3" t="s">
        <v>3067</v>
      </c>
      <c r="B3379" s="3" t="s">
        <v>18</v>
      </c>
      <c r="C3379" s="3">
        <v>8565</v>
      </c>
      <c r="D3379" s="3" t="s">
        <v>3069</v>
      </c>
      <c r="E3379" s="3">
        <v>1046</v>
      </c>
      <c r="F3379" s="3">
        <v>1128</v>
      </c>
      <c r="G3379" s="3" t="s">
        <v>7</v>
      </c>
      <c r="H3379" s="3">
        <f t="shared" si="52"/>
        <v>7.8393881453154872</v>
      </c>
    </row>
    <row r="3380" spans="1:8" x14ac:dyDescent="0.3">
      <c r="A3380" s="3" t="s">
        <v>3067</v>
      </c>
      <c r="B3380" s="3" t="s">
        <v>18</v>
      </c>
      <c r="C3380" s="3">
        <v>4646</v>
      </c>
      <c r="D3380" s="3" t="s">
        <v>3070</v>
      </c>
      <c r="E3380" s="3">
        <v>3085</v>
      </c>
      <c r="F3380" s="3">
        <v>2275</v>
      </c>
      <c r="G3380" s="3" t="s">
        <v>7</v>
      </c>
      <c r="H3380" s="3">
        <f t="shared" si="52"/>
        <v>-26.256077795786059</v>
      </c>
    </row>
    <row r="3381" spans="1:8" x14ac:dyDescent="0.3">
      <c r="A3381" s="3" t="s">
        <v>3067</v>
      </c>
      <c r="B3381" s="3" t="s">
        <v>18</v>
      </c>
      <c r="C3381" s="3">
        <v>4653</v>
      </c>
      <c r="D3381" s="3" t="s">
        <v>3070</v>
      </c>
      <c r="E3381" s="3">
        <v>5215</v>
      </c>
      <c r="F3381" s="3">
        <v>4270</v>
      </c>
      <c r="G3381" s="3" t="s">
        <v>7</v>
      </c>
      <c r="H3381" s="3">
        <f t="shared" si="52"/>
        <v>-18.120805369127517</v>
      </c>
    </row>
    <row r="3382" spans="1:8" x14ac:dyDescent="0.3">
      <c r="A3382" s="3" t="s">
        <v>3071</v>
      </c>
      <c r="B3382" s="3" t="s">
        <v>3072</v>
      </c>
      <c r="C3382" s="3">
        <v>1</v>
      </c>
      <c r="D3382" s="3">
        <v>1</v>
      </c>
      <c r="E3382" s="3">
        <v>234</v>
      </c>
      <c r="F3382" s="3">
        <v>185</v>
      </c>
      <c r="G3382" s="3" t="s">
        <v>3073</v>
      </c>
      <c r="H3382" s="7">
        <f t="shared" si="52"/>
        <v>-20.94017094017094</v>
      </c>
    </row>
    <row r="3383" spans="1:8" x14ac:dyDescent="0.3">
      <c r="A3383" s="3" t="s">
        <v>3074</v>
      </c>
      <c r="B3383" s="3" t="s">
        <v>18</v>
      </c>
      <c r="C3383" s="3">
        <v>6925</v>
      </c>
      <c r="D3383" s="3" t="s">
        <v>3075</v>
      </c>
      <c r="E3383" s="3">
        <v>234</v>
      </c>
      <c r="F3383" s="3">
        <v>185</v>
      </c>
      <c r="G3383" s="3" t="s">
        <v>7</v>
      </c>
      <c r="H3383" s="3">
        <f t="shared" si="52"/>
        <v>-20.94017094017094</v>
      </c>
    </row>
    <row r="3384" spans="1:8" x14ac:dyDescent="0.3">
      <c r="A3384" s="3" t="s">
        <v>3076</v>
      </c>
      <c r="B3384" s="3" t="s">
        <v>3077</v>
      </c>
      <c r="C3384" s="3">
        <v>7</v>
      </c>
      <c r="D3384" s="3">
        <v>5</v>
      </c>
      <c r="E3384" s="3">
        <v>16113</v>
      </c>
      <c r="F3384" s="3">
        <v>16038</v>
      </c>
      <c r="G3384" s="3" t="s">
        <v>3078</v>
      </c>
      <c r="H3384" s="3">
        <f t="shared" si="52"/>
        <v>-0.46546266989387447</v>
      </c>
    </row>
    <row r="3385" spans="1:8" x14ac:dyDescent="0.3">
      <c r="A3385" s="3" t="s">
        <v>3079</v>
      </c>
      <c r="B3385" s="3" t="s">
        <v>18</v>
      </c>
      <c r="C3385" s="3">
        <v>9264</v>
      </c>
      <c r="D3385" s="3" t="s">
        <v>3080</v>
      </c>
      <c r="E3385" s="3">
        <v>1193</v>
      </c>
      <c r="F3385" s="3">
        <v>710</v>
      </c>
      <c r="G3385" s="3" t="s">
        <v>7</v>
      </c>
      <c r="H3385" s="3">
        <f t="shared" si="52"/>
        <v>-40.486169321039398</v>
      </c>
    </row>
    <row r="3386" spans="1:8" x14ac:dyDescent="0.3">
      <c r="A3386" s="3" t="s">
        <v>3079</v>
      </c>
      <c r="B3386" s="3" t="s">
        <v>18</v>
      </c>
      <c r="C3386" s="3">
        <v>9277</v>
      </c>
      <c r="D3386" s="3" t="s">
        <v>3080</v>
      </c>
      <c r="E3386" s="3">
        <v>1990</v>
      </c>
      <c r="F3386" s="3">
        <v>2064</v>
      </c>
      <c r="G3386" s="3" t="s">
        <v>7</v>
      </c>
      <c r="H3386" s="3">
        <f t="shared" si="52"/>
        <v>3.7185929648241203</v>
      </c>
    </row>
    <row r="3387" spans="1:8" x14ac:dyDescent="0.3">
      <c r="A3387" s="3" t="s">
        <v>3079</v>
      </c>
      <c r="B3387" s="3" t="s">
        <v>18</v>
      </c>
      <c r="C3387" s="3">
        <v>9522</v>
      </c>
      <c r="D3387" s="3" t="s">
        <v>3081</v>
      </c>
      <c r="E3387" s="3">
        <v>625</v>
      </c>
      <c r="F3387" s="3">
        <v>696</v>
      </c>
      <c r="G3387" s="3" t="s">
        <v>7</v>
      </c>
      <c r="H3387" s="3">
        <f t="shared" si="52"/>
        <v>11.360000000000001</v>
      </c>
    </row>
    <row r="3388" spans="1:8" x14ac:dyDescent="0.3">
      <c r="A3388" s="3" t="s">
        <v>3079</v>
      </c>
      <c r="B3388" s="3" t="s">
        <v>18</v>
      </c>
      <c r="C3388" s="3">
        <v>9463</v>
      </c>
      <c r="D3388" s="3" t="s">
        <v>3082</v>
      </c>
      <c r="E3388" s="3">
        <v>5052</v>
      </c>
      <c r="F3388" s="3">
        <v>5480</v>
      </c>
      <c r="G3388" s="3" t="s">
        <v>7</v>
      </c>
      <c r="H3388" s="3">
        <f t="shared" si="52"/>
        <v>8.4718923198733176</v>
      </c>
    </row>
    <row r="3389" spans="1:8" x14ac:dyDescent="0.3">
      <c r="A3389" s="3" t="s">
        <v>3079</v>
      </c>
      <c r="B3389" s="3" t="s">
        <v>18</v>
      </c>
      <c r="C3389" s="3">
        <v>6512</v>
      </c>
      <c r="D3389" s="3" t="s">
        <v>3083</v>
      </c>
      <c r="E3389" s="3">
        <v>5236</v>
      </c>
      <c r="F3389" s="3">
        <v>5159</v>
      </c>
      <c r="G3389" s="3" t="s">
        <v>7</v>
      </c>
      <c r="H3389" s="3">
        <f t="shared" si="52"/>
        <v>-1.4705882352941175</v>
      </c>
    </row>
    <row r="3390" spans="1:8" x14ac:dyDescent="0.3">
      <c r="A3390" s="3" t="s">
        <v>3079</v>
      </c>
      <c r="B3390" s="3" t="s">
        <v>18</v>
      </c>
      <c r="C3390" s="3">
        <v>9110</v>
      </c>
      <c r="D3390" s="3" t="s">
        <v>3084</v>
      </c>
      <c r="E3390" s="3">
        <v>765</v>
      </c>
      <c r="F3390" s="3">
        <v>629</v>
      </c>
      <c r="G3390" s="3" t="s">
        <v>7</v>
      </c>
      <c r="H3390" s="3">
        <f t="shared" si="52"/>
        <v>-17.777777777777779</v>
      </c>
    </row>
    <row r="3391" spans="1:8" x14ac:dyDescent="0.3">
      <c r="A3391" s="3" t="s">
        <v>3079</v>
      </c>
      <c r="B3391" s="3" t="s">
        <v>18</v>
      </c>
      <c r="C3391" s="3">
        <v>9118</v>
      </c>
      <c r="D3391" s="3" t="s">
        <v>3084</v>
      </c>
      <c r="E3391" s="3">
        <v>1252</v>
      </c>
      <c r="F3391" s="3">
        <v>1300</v>
      </c>
      <c r="G3391" s="3" t="s">
        <v>7</v>
      </c>
      <c r="H3391" s="3">
        <f t="shared" si="52"/>
        <v>3.8338658146964857</v>
      </c>
    </row>
    <row r="3392" spans="1:8" x14ac:dyDescent="0.3">
      <c r="A3392" s="3" t="s">
        <v>3085</v>
      </c>
      <c r="B3392" s="3" t="s">
        <v>3086</v>
      </c>
      <c r="C3392" s="3">
        <v>4</v>
      </c>
      <c r="D3392" s="3">
        <v>2</v>
      </c>
      <c r="E3392" s="3">
        <v>24051</v>
      </c>
      <c r="F3392" s="3">
        <v>35188</v>
      </c>
      <c r="G3392" s="3" t="s">
        <v>3087</v>
      </c>
      <c r="H3392" s="3">
        <f t="shared" si="52"/>
        <v>46.305766911978715</v>
      </c>
    </row>
    <row r="3393" spans="1:8" x14ac:dyDescent="0.3">
      <c r="A3393" s="3" t="s">
        <v>3088</v>
      </c>
      <c r="B3393" s="3" t="s">
        <v>18</v>
      </c>
      <c r="C3393" s="3">
        <v>12078</v>
      </c>
      <c r="D3393" s="3" t="s">
        <v>3089</v>
      </c>
      <c r="E3393" s="3">
        <v>7449</v>
      </c>
      <c r="F3393" s="3">
        <v>5294</v>
      </c>
      <c r="G3393" s="3" t="s">
        <v>7</v>
      </c>
      <c r="H3393" s="3">
        <f t="shared" si="52"/>
        <v>-28.930057725869247</v>
      </c>
    </row>
    <row r="3394" spans="1:8" x14ac:dyDescent="0.3">
      <c r="A3394" s="3" t="s">
        <v>3088</v>
      </c>
      <c r="B3394" s="3" t="s">
        <v>18</v>
      </c>
      <c r="C3394" s="3">
        <v>12072</v>
      </c>
      <c r="D3394" s="3" t="s">
        <v>3089</v>
      </c>
      <c r="E3394" s="3">
        <v>7150</v>
      </c>
      <c r="F3394" s="3">
        <v>8630</v>
      </c>
      <c r="G3394" s="3" t="s">
        <v>7</v>
      </c>
      <c r="H3394" s="3">
        <f t="shared" si="52"/>
        <v>20.6993006993007</v>
      </c>
    </row>
    <row r="3395" spans="1:8" x14ac:dyDescent="0.3">
      <c r="A3395" s="3" t="s">
        <v>3088</v>
      </c>
      <c r="B3395" s="3" t="s">
        <v>18</v>
      </c>
      <c r="C3395" s="3">
        <v>12089</v>
      </c>
      <c r="D3395" s="3" t="s">
        <v>3089</v>
      </c>
      <c r="E3395" s="3">
        <v>1136</v>
      </c>
      <c r="F3395" s="3">
        <v>1303</v>
      </c>
      <c r="G3395" s="3" t="s">
        <v>7</v>
      </c>
      <c r="H3395" s="3">
        <f t="shared" si="52"/>
        <v>14.700704225352112</v>
      </c>
    </row>
    <row r="3396" spans="1:8" x14ac:dyDescent="0.3">
      <c r="A3396" s="3" t="s">
        <v>3088</v>
      </c>
      <c r="B3396" s="3" t="s">
        <v>18</v>
      </c>
      <c r="C3396" s="3">
        <v>10930</v>
      </c>
      <c r="D3396" s="3" t="s">
        <v>3090</v>
      </c>
      <c r="E3396" s="3">
        <v>8316</v>
      </c>
      <c r="F3396" s="3">
        <v>19961</v>
      </c>
      <c r="G3396" s="3" t="s">
        <v>7</v>
      </c>
      <c r="H3396" s="3">
        <f t="shared" ref="H3396:H3459" si="53">((F3396-E3396)/E3396)*100</f>
        <v>140.03126503126504</v>
      </c>
    </row>
    <row r="3397" spans="1:8" x14ac:dyDescent="0.3">
      <c r="A3397" s="3" t="s">
        <v>3091</v>
      </c>
      <c r="B3397" s="3" t="s">
        <v>3092</v>
      </c>
      <c r="C3397" s="3">
        <v>7</v>
      </c>
      <c r="D3397" s="3">
        <v>5</v>
      </c>
      <c r="E3397" s="3">
        <v>16969</v>
      </c>
      <c r="F3397" s="3">
        <v>16445</v>
      </c>
      <c r="G3397" s="3" t="s">
        <v>3093</v>
      </c>
      <c r="H3397" s="3">
        <f t="shared" si="53"/>
        <v>-3.0879839707702281</v>
      </c>
    </row>
    <row r="3398" spans="1:8" x14ac:dyDescent="0.3">
      <c r="A3398" s="3" t="s">
        <v>3094</v>
      </c>
      <c r="B3398" s="3" t="s">
        <v>18</v>
      </c>
      <c r="C3398" s="3">
        <v>4241</v>
      </c>
      <c r="D3398" s="3" t="s">
        <v>3095</v>
      </c>
      <c r="E3398" s="3">
        <v>4399</v>
      </c>
      <c r="F3398" s="3">
        <v>4509</v>
      </c>
      <c r="G3398" s="3" t="s">
        <v>7</v>
      </c>
      <c r="H3398" s="3">
        <f t="shared" si="53"/>
        <v>2.5005683109797681</v>
      </c>
    </row>
    <row r="3399" spans="1:8" x14ac:dyDescent="0.3">
      <c r="A3399" s="3" t="s">
        <v>3094</v>
      </c>
      <c r="B3399" s="3" t="s">
        <v>18</v>
      </c>
      <c r="C3399" s="3">
        <v>8214</v>
      </c>
      <c r="D3399" s="3" t="s">
        <v>3096</v>
      </c>
      <c r="E3399" s="3">
        <v>3123</v>
      </c>
      <c r="F3399" s="3">
        <v>2902</v>
      </c>
      <c r="G3399" s="3" t="s">
        <v>7</v>
      </c>
      <c r="H3399" s="3">
        <f t="shared" si="53"/>
        <v>-7.0765289785462686</v>
      </c>
    </row>
    <row r="3400" spans="1:8" x14ac:dyDescent="0.3">
      <c r="A3400" s="3" t="s">
        <v>3094</v>
      </c>
      <c r="B3400" s="3" t="s">
        <v>18</v>
      </c>
      <c r="C3400" s="3">
        <v>8225</v>
      </c>
      <c r="D3400" s="3" t="s">
        <v>3096</v>
      </c>
      <c r="E3400" s="3">
        <v>3293</v>
      </c>
      <c r="F3400" s="3">
        <v>3426</v>
      </c>
      <c r="G3400" s="3" t="s">
        <v>7</v>
      </c>
      <c r="H3400" s="3">
        <f t="shared" si="53"/>
        <v>4.0388703310051621</v>
      </c>
    </row>
    <row r="3401" spans="1:8" x14ac:dyDescent="0.3">
      <c r="A3401" s="3" t="s">
        <v>3094</v>
      </c>
      <c r="B3401" s="3" t="s">
        <v>18</v>
      </c>
      <c r="C3401" s="3">
        <v>7510</v>
      </c>
      <c r="D3401" s="3" t="s">
        <v>3097</v>
      </c>
      <c r="E3401" s="3">
        <v>1791</v>
      </c>
      <c r="F3401" s="3">
        <v>1395</v>
      </c>
      <c r="G3401" s="3" t="s">
        <v>7</v>
      </c>
      <c r="H3401" s="3">
        <f t="shared" si="53"/>
        <v>-22.110552763819097</v>
      </c>
    </row>
    <row r="3402" spans="1:8" x14ac:dyDescent="0.3">
      <c r="A3402" s="3" t="s">
        <v>3094</v>
      </c>
      <c r="B3402" s="3" t="s">
        <v>18</v>
      </c>
      <c r="C3402" s="3">
        <v>2995</v>
      </c>
      <c r="D3402" s="3" t="s">
        <v>3098</v>
      </c>
      <c r="E3402" s="3">
        <v>1568</v>
      </c>
      <c r="F3402" s="3">
        <v>1381</v>
      </c>
      <c r="G3402" s="3" t="s">
        <v>7</v>
      </c>
      <c r="H3402" s="3">
        <f t="shared" si="53"/>
        <v>-11.926020408163266</v>
      </c>
    </row>
    <row r="3403" spans="1:8" x14ac:dyDescent="0.3">
      <c r="A3403" s="3" t="s">
        <v>3094</v>
      </c>
      <c r="B3403" s="3" t="s">
        <v>18</v>
      </c>
      <c r="C3403" s="3">
        <v>3005</v>
      </c>
      <c r="D3403" s="3" t="s">
        <v>3098</v>
      </c>
      <c r="E3403" s="3">
        <v>1410</v>
      </c>
      <c r="F3403" s="3">
        <v>1390</v>
      </c>
      <c r="G3403" s="3" t="s">
        <v>7</v>
      </c>
      <c r="H3403" s="3">
        <f t="shared" si="53"/>
        <v>-1.4184397163120568</v>
      </c>
    </row>
    <row r="3404" spans="1:8" x14ac:dyDescent="0.3">
      <c r="A3404" s="3" t="s">
        <v>3094</v>
      </c>
      <c r="B3404" s="3" t="s">
        <v>18</v>
      </c>
      <c r="C3404" s="3">
        <v>2740</v>
      </c>
      <c r="D3404" s="3" t="s">
        <v>3099</v>
      </c>
      <c r="E3404" s="3">
        <v>1385</v>
      </c>
      <c r="F3404" s="3">
        <v>1442</v>
      </c>
      <c r="G3404" s="3" t="s">
        <v>7</v>
      </c>
      <c r="H3404" s="3">
        <f t="shared" si="53"/>
        <v>4.115523465703971</v>
      </c>
    </row>
    <row r="3405" spans="1:8" x14ac:dyDescent="0.3">
      <c r="A3405" s="3" t="s">
        <v>3100</v>
      </c>
      <c r="B3405" s="3" t="s">
        <v>3101</v>
      </c>
      <c r="C3405" s="3">
        <v>11</v>
      </c>
      <c r="D3405" s="3">
        <v>6</v>
      </c>
      <c r="E3405" s="3">
        <v>14307</v>
      </c>
      <c r="F3405" s="3">
        <v>14825</v>
      </c>
      <c r="G3405" s="3" t="s">
        <v>3102</v>
      </c>
      <c r="H3405" s="3">
        <f t="shared" si="53"/>
        <v>3.6206052981058221</v>
      </c>
    </row>
    <row r="3406" spans="1:8" x14ac:dyDescent="0.3">
      <c r="A3406" s="3" t="s">
        <v>3103</v>
      </c>
      <c r="B3406" s="3" t="s">
        <v>18</v>
      </c>
      <c r="C3406" s="3">
        <v>1067</v>
      </c>
      <c r="D3406" s="3" t="s">
        <v>3104</v>
      </c>
      <c r="E3406" s="3">
        <v>316</v>
      </c>
      <c r="F3406" s="3">
        <v>317</v>
      </c>
      <c r="G3406" s="3" t="s">
        <v>7</v>
      </c>
      <c r="H3406" s="3">
        <f t="shared" si="53"/>
        <v>0.31645569620253167</v>
      </c>
    </row>
    <row r="3407" spans="1:8" x14ac:dyDescent="0.3">
      <c r="A3407" s="3" t="s">
        <v>3103</v>
      </c>
      <c r="B3407" s="3" t="s">
        <v>18</v>
      </c>
      <c r="C3407" s="3">
        <v>1074</v>
      </c>
      <c r="D3407" s="3" t="s">
        <v>3104</v>
      </c>
      <c r="E3407" s="3">
        <v>325</v>
      </c>
      <c r="F3407" s="3">
        <v>565</v>
      </c>
      <c r="G3407" s="3" t="s">
        <v>7</v>
      </c>
      <c r="H3407" s="3">
        <f t="shared" si="53"/>
        <v>73.846153846153854</v>
      </c>
    </row>
    <row r="3408" spans="1:8" x14ac:dyDescent="0.3">
      <c r="A3408" s="3" t="s">
        <v>3103</v>
      </c>
      <c r="B3408" s="3" t="s">
        <v>18</v>
      </c>
      <c r="C3408" s="3">
        <v>1282</v>
      </c>
      <c r="D3408" s="3" t="s">
        <v>3104</v>
      </c>
      <c r="E3408" s="3">
        <v>171</v>
      </c>
      <c r="F3408" s="3">
        <v>71</v>
      </c>
      <c r="G3408" s="3" t="s">
        <v>7</v>
      </c>
      <c r="H3408" s="3">
        <f t="shared" si="53"/>
        <v>-58.479532163742689</v>
      </c>
    </row>
    <row r="3409" spans="1:8" x14ac:dyDescent="0.3">
      <c r="A3409" s="3" t="s">
        <v>3103</v>
      </c>
      <c r="B3409" s="3" t="s">
        <v>18</v>
      </c>
      <c r="C3409" s="3">
        <v>1428</v>
      </c>
      <c r="D3409" s="3" t="s">
        <v>3104</v>
      </c>
      <c r="E3409" s="3">
        <v>319</v>
      </c>
      <c r="F3409" s="3">
        <v>557</v>
      </c>
      <c r="G3409" s="3" t="s">
        <v>7</v>
      </c>
      <c r="H3409" s="3">
        <f t="shared" si="53"/>
        <v>74.608150470219442</v>
      </c>
    </row>
    <row r="3410" spans="1:8" x14ac:dyDescent="0.3">
      <c r="A3410" s="3" t="s">
        <v>3103</v>
      </c>
      <c r="B3410" s="3" t="s">
        <v>18</v>
      </c>
      <c r="C3410" s="3">
        <v>1440</v>
      </c>
      <c r="D3410" s="3" t="s">
        <v>3104</v>
      </c>
      <c r="E3410" s="3">
        <v>304</v>
      </c>
      <c r="F3410" s="3">
        <v>422</v>
      </c>
      <c r="G3410" s="3" t="s">
        <v>7</v>
      </c>
      <c r="H3410" s="3">
        <f t="shared" si="53"/>
        <v>38.815789473684212</v>
      </c>
    </row>
    <row r="3411" spans="1:8" x14ac:dyDescent="0.3">
      <c r="A3411" s="3" t="s">
        <v>3103</v>
      </c>
      <c r="B3411" s="3" t="s">
        <v>18</v>
      </c>
      <c r="C3411" s="3">
        <v>6491</v>
      </c>
      <c r="D3411" s="3" t="s">
        <v>3105</v>
      </c>
      <c r="E3411" s="3">
        <v>8506</v>
      </c>
      <c r="F3411" s="3">
        <v>7957</v>
      </c>
      <c r="G3411" s="3" t="s">
        <v>7</v>
      </c>
      <c r="H3411" s="3">
        <f t="shared" si="53"/>
        <v>-6.454267575828827</v>
      </c>
    </row>
    <row r="3412" spans="1:8" x14ac:dyDescent="0.3">
      <c r="A3412" s="3" t="s">
        <v>3103</v>
      </c>
      <c r="B3412" s="3" t="s">
        <v>18</v>
      </c>
      <c r="C3412" s="3">
        <v>10563</v>
      </c>
      <c r="D3412" s="3" t="s">
        <v>3106</v>
      </c>
      <c r="E3412" s="3">
        <v>417</v>
      </c>
      <c r="F3412" s="3">
        <v>451</v>
      </c>
      <c r="G3412" s="3" t="s">
        <v>7</v>
      </c>
      <c r="H3412" s="3">
        <f t="shared" si="53"/>
        <v>8.1534772182254205</v>
      </c>
    </row>
    <row r="3413" spans="1:8" x14ac:dyDescent="0.3">
      <c r="A3413" s="3" t="s">
        <v>3103</v>
      </c>
      <c r="B3413" s="3" t="s">
        <v>18</v>
      </c>
      <c r="C3413" s="3">
        <v>9413</v>
      </c>
      <c r="D3413" s="3" t="s">
        <v>3107</v>
      </c>
      <c r="E3413" s="3">
        <v>115</v>
      </c>
      <c r="F3413" s="3">
        <v>228</v>
      </c>
      <c r="G3413" s="3" t="s">
        <v>7</v>
      </c>
      <c r="H3413" s="3">
        <f t="shared" si="53"/>
        <v>98.260869565217391</v>
      </c>
    </row>
    <row r="3414" spans="1:8" x14ac:dyDescent="0.3">
      <c r="A3414" s="3" t="s">
        <v>3103</v>
      </c>
      <c r="B3414" s="3" t="s">
        <v>18</v>
      </c>
      <c r="C3414" s="3">
        <v>9587</v>
      </c>
      <c r="D3414" s="3" t="s">
        <v>3108</v>
      </c>
      <c r="E3414" s="3">
        <v>200</v>
      </c>
      <c r="F3414" s="3">
        <v>297</v>
      </c>
      <c r="G3414" s="3" t="s">
        <v>7</v>
      </c>
      <c r="H3414" s="3">
        <f t="shared" si="53"/>
        <v>48.5</v>
      </c>
    </row>
    <row r="3415" spans="1:8" x14ac:dyDescent="0.3">
      <c r="A3415" s="3" t="s">
        <v>3103</v>
      </c>
      <c r="B3415" s="3" t="s">
        <v>18</v>
      </c>
      <c r="C3415" s="3">
        <v>8006</v>
      </c>
      <c r="D3415" s="3" t="s">
        <v>3109</v>
      </c>
      <c r="E3415" s="3">
        <v>2117</v>
      </c>
      <c r="F3415" s="3">
        <v>1860</v>
      </c>
      <c r="G3415" s="3" t="s">
        <v>7</v>
      </c>
      <c r="H3415" s="3">
        <f t="shared" si="53"/>
        <v>-12.139820500708549</v>
      </c>
    </row>
    <row r="3416" spans="1:8" x14ac:dyDescent="0.3">
      <c r="A3416" s="3" t="s">
        <v>3103</v>
      </c>
      <c r="B3416" s="3" t="s">
        <v>18</v>
      </c>
      <c r="C3416" s="3">
        <v>8021</v>
      </c>
      <c r="D3416" s="3" t="s">
        <v>3109</v>
      </c>
      <c r="E3416" s="3">
        <v>1517</v>
      </c>
      <c r="F3416" s="3">
        <v>2100</v>
      </c>
      <c r="G3416" s="3" t="s">
        <v>7</v>
      </c>
      <c r="H3416" s="3">
        <f t="shared" si="53"/>
        <v>38.431114040870142</v>
      </c>
    </row>
    <row r="3417" spans="1:8" x14ac:dyDescent="0.3">
      <c r="A3417" s="3" t="s">
        <v>3110</v>
      </c>
      <c r="B3417" s="3" t="s">
        <v>3111</v>
      </c>
      <c r="C3417" s="3">
        <v>5</v>
      </c>
      <c r="D3417" s="3">
        <v>3</v>
      </c>
      <c r="E3417" s="3">
        <v>29069</v>
      </c>
      <c r="F3417" s="3">
        <v>36531</v>
      </c>
      <c r="G3417" s="3" t="s">
        <v>3112</v>
      </c>
      <c r="H3417" s="3">
        <f t="shared" si="53"/>
        <v>25.669957686882931</v>
      </c>
    </row>
    <row r="3418" spans="1:8" x14ac:dyDescent="0.3">
      <c r="A3418" s="3" t="s">
        <v>3113</v>
      </c>
      <c r="B3418" s="3" t="s">
        <v>18</v>
      </c>
      <c r="C3418" s="3">
        <v>10485</v>
      </c>
      <c r="D3418" s="3" t="s">
        <v>3114</v>
      </c>
      <c r="E3418" s="3">
        <v>5437</v>
      </c>
      <c r="F3418" s="3">
        <v>7088</v>
      </c>
      <c r="G3418" s="3" t="s">
        <v>7</v>
      </c>
      <c r="H3418" s="3">
        <f t="shared" si="53"/>
        <v>30.366010667647597</v>
      </c>
    </row>
    <row r="3419" spans="1:8" x14ac:dyDescent="0.3">
      <c r="A3419" s="3" t="s">
        <v>3113</v>
      </c>
      <c r="B3419" s="3" t="s">
        <v>18</v>
      </c>
      <c r="C3419" s="3">
        <v>10499</v>
      </c>
      <c r="D3419" s="3" t="s">
        <v>3114</v>
      </c>
      <c r="E3419" s="3">
        <v>3366</v>
      </c>
      <c r="F3419" s="3">
        <v>4522</v>
      </c>
      <c r="G3419" s="3" t="s">
        <v>7</v>
      </c>
      <c r="H3419" s="3">
        <f t="shared" si="53"/>
        <v>34.343434343434339</v>
      </c>
    </row>
    <row r="3420" spans="1:8" x14ac:dyDescent="0.3">
      <c r="A3420" s="3" t="s">
        <v>3113</v>
      </c>
      <c r="B3420" s="3" t="s">
        <v>18</v>
      </c>
      <c r="C3420" s="3">
        <v>7043</v>
      </c>
      <c r="D3420" s="3" t="s">
        <v>3115</v>
      </c>
      <c r="E3420" s="3">
        <v>5846</v>
      </c>
      <c r="F3420" s="3">
        <v>6555</v>
      </c>
      <c r="G3420" s="3" t="s">
        <v>7</v>
      </c>
      <c r="H3420" s="3">
        <f t="shared" si="53"/>
        <v>12.127950735545673</v>
      </c>
    </row>
    <row r="3421" spans="1:8" x14ac:dyDescent="0.3">
      <c r="A3421" s="3" t="s">
        <v>3113</v>
      </c>
      <c r="B3421" s="3" t="s">
        <v>18</v>
      </c>
      <c r="C3421" s="3">
        <v>7056</v>
      </c>
      <c r="D3421" s="3" t="s">
        <v>3115</v>
      </c>
      <c r="E3421" s="3">
        <v>5965</v>
      </c>
      <c r="F3421" s="3">
        <v>9328</v>
      </c>
      <c r="G3421" s="3" t="s">
        <v>7</v>
      </c>
      <c r="H3421" s="3">
        <f t="shared" si="53"/>
        <v>56.378876781223809</v>
      </c>
    </row>
    <row r="3422" spans="1:8" x14ac:dyDescent="0.3">
      <c r="A3422" s="3" t="s">
        <v>3113</v>
      </c>
      <c r="B3422" s="3" t="s">
        <v>18</v>
      </c>
      <c r="C3422" s="3">
        <v>4311</v>
      </c>
      <c r="D3422" s="3" t="s">
        <v>3116</v>
      </c>
      <c r="E3422" s="3">
        <v>8455</v>
      </c>
      <c r="F3422" s="3">
        <v>9038</v>
      </c>
      <c r="G3422" s="3" t="s">
        <v>7</v>
      </c>
      <c r="H3422" s="3">
        <f t="shared" si="53"/>
        <v>6.8953282081608513</v>
      </c>
    </row>
    <row r="3423" spans="1:8" x14ac:dyDescent="0.3">
      <c r="A3423" s="3" t="s">
        <v>3117</v>
      </c>
      <c r="B3423" s="3" t="s">
        <v>3118</v>
      </c>
      <c r="C3423" s="3">
        <v>4</v>
      </c>
      <c r="D3423" s="3">
        <v>3</v>
      </c>
      <c r="E3423" s="3">
        <v>10436</v>
      </c>
      <c r="F3423" s="3">
        <v>12160</v>
      </c>
      <c r="G3423" s="3" t="s">
        <v>3119</v>
      </c>
      <c r="H3423" s="3">
        <f t="shared" si="53"/>
        <v>16.519739363740896</v>
      </c>
    </row>
    <row r="3424" spans="1:8" x14ac:dyDescent="0.3">
      <c r="A3424" s="3" t="s">
        <v>3120</v>
      </c>
      <c r="B3424" s="3" t="s">
        <v>18</v>
      </c>
      <c r="C3424" s="3">
        <v>9907</v>
      </c>
      <c r="D3424" s="3" t="s">
        <v>3121</v>
      </c>
      <c r="E3424" s="3">
        <v>3421</v>
      </c>
      <c r="F3424" s="3">
        <v>4111</v>
      </c>
      <c r="G3424" s="3" t="s">
        <v>7</v>
      </c>
      <c r="H3424" s="3">
        <f t="shared" si="53"/>
        <v>20.169541069862611</v>
      </c>
    </row>
    <row r="3425" spans="1:8" x14ac:dyDescent="0.3">
      <c r="A3425" s="3" t="s">
        <v>3120</v>
      </c>
      <c r="B3425" s="3" t="s">
        <v>18</v>
      </c>
      <c r="C3425" s="3">
        <v>9919</v>
      </c>
      <c r="D3425" s="3" t="s">
        <v>3121</v>
      </c>
      <c r="E3425" s="3">
        <v>2366</v>
      </c>
      <c r="F3425" s="3">
        <v>3574</v>
      </c>
      <c r="G3425" s="3" t="s">
        <v>7</v>
      </c>
      <c r="H3425" s="3">
        <f t="shared" si="53"/>
        <v>51.056635672020292</v>
      </c>
    </row>
    <row r="3426" spans="1:8" x14ac:dyDescent="0.3">
      <c r="A3426" s="3" t="s">
        <v>3120</v>
      </c>
      <c r="B3426" s="3" t="s">
        <v>18</v>
      </c>
      <c r="C3426" s="3">
        <v>11538</v>
      </c>
      <c r="D3426" s="3" t="s">
        <v>3122</v>
      </c>
      <c r="E3426" s="3">
        <v>2868</v>
      </c>
      <c r="F3426" s="3">
        <v>2717</v>
      </c>
      <c r="G3426" s="3" t="s">
        <v>7</v>
      </c>
      <c r="H3426" s="3">
        <f t="shared" si="53"/>
        <v>-5.2649930264993028</v>
      </c>
    </row>
    <row r="3427" spans="1:8" x14ac:dyDescent="0.3">
      <c r="A3427" s="3" t="s">
        <v>3120</v>
      </c>
      <c r="B3427" s="3" t="s">
        <v>18</v>
      </c>
      <c r="C3427" s="3">
        <v>4358</v>
      </c>
      <c r="D3427" s="3" t="s">
        <v>3123</v>
      </c>
      <c r="E3427" s="3">
        <v>1781</v>
      </c>
      <c r="F3427" s="3">
        <v>1758</v>
      </c>
      <c r="G3427" s="3" t="s">
        <v>7</v>
      </c>
      <c r="H3427" s="3">
        <f t="shared" si="53"/>
        <v>-1.291409320606401</v>
      </c>
    </row>
    <row r="3428" spans="1:8" x14ac:dyDescent="0.3">
      <c r="A3428" s="3" t="s">
        <v>3124</v>
      </c>
      <c r="B3428" s="3" t="s">
        <v>3125</v>
      </c>
      <c r="C3428" s="3">
        <v>3</v>
      </c>
      <c r="D3428" s="3">
        <v>2</v>
      </c>
      <c r="E3428" s="3">
        <v>9244</v>
      </c>
      <c r="F3428" s="3">
        <v>10913</v>
      </c>
      <c r="G3428" s="3" t="s">
        <v>3126</v>
      </c>
      <c r="H3428" s="3">
        <f t="shared" si="53"/>
        <v>18.054954565123325</v>
      </c>
    </row>
    <row r="3429" spans="1:8" x14ac:dyDescent="0.3">
      <c r="A3429" s="3" t="s">
        <v>3127</v>
      </c>
      <c r="B3429" s="3" t="s">
        <v>18</v>
      </c>
      <c r="C3429" s="3">
        <v>9653</v>
      </c>
      <c r="D3429" s="3" t="s">
        <v>3128</v>
      </c>
      <c r="E3429" s="3">
        <v>3367</v>
      </c>
      <c r="F3429" s="3">
        <v>3155</v>
      </c>
      <c r="G3429" s="3" t="s">
        <v>7</v>
      </c>
      <c r="H3429" s="3">
        <f t="shared" si="53"/>
        <v>-6.296406296406297</v>
      </c>
    </row>
    <row r="3430" spans="1:8" x14ac:dyDescent="0.3">
      <c r="A3430" s="3" t="s">
        <v>3127</v>
      </c>
      <c r="B3430" s="3" t="s">
        <v>18</v>
      </c>
      <c r="C3430" s="3">
        <v>9662</v>
      </c>
      <c r="D3430" s="3" t="s">
        <v>3128</v>
      </c>
      <c r="E3430" s="3">
        <v>4532</v>
      </c>
      <c r="F3430" s="3">
        <v>5362</v>
      </c>
      <c r="G3430" s="3" t="s">
        <v>7</v>
      </c>
      <c r="H3430" s="3">
        <f t="shared" si="53"/>
        <v>18.314210061782877</v>
      </c>
    </row>
    <row r="3431" spans="1:8" x14ac:dyDescent="0.3">
      <c r="A3431" s="3" t="s">
        <v>3127</v>
      </c>
      <c r="B3431" s="3" t="s">
        <v>18</v>
      </c>
      <c r="C3431" s="3">
        <v>11144</v>
      </c>
      <c r="D3431" s="3" t="s">
        <v>3129</v>
      </c>
      <c r="E3431" s="3">
        <v>1345</v>
      </c>
      <c r="F3431" s="3">
        <v>2396</v>
      </c>
      <c r="G3431" s="3" t="s">
        <v>7</v>
      </c>
      <c r="H3431" s="3">
        <f t="shared" si="53"/>
        <v>78.141263940520446</v>
      </c>
    </row>
    <row r="3432" spans="1:8" x14ac:dyDescent="0.3">
      <c r="A3432" s="3" t="s">
        <v>3130</v>
      </c>
      <c r="B3432" s="3" t="s">
        <v>3131</v>
      </c>
      <c r="C3432" s="3">
        <v>2</v>
      </c>
      <c r="D3432" s="3">
        <v>2</v>
      </c>
      <c r="E3432" s="3">
        <v>852</v>
      </c>
      <c r="F3432" s="3">
        <v>894</v>
      </c>
      <c r="G3432" s="3" t="s">
        <v>3132</v>
      </c>
      <c r="H3432" s="3">
        <f t="shared" si="53"/>
        <v>4.929577464788732</v>
      </c>
    </row>
    <row r="3433" spans="1:8" x14ac:dyDescent="0.3">
      <c r="A3433" s="3" t="s">
        <v>3133</v>
      </c>
      <c r="B3433" s="3" t="s">
        <v>18</v>
      </c>
      <c r="C3433" s="3">
        <v>10248</v>
      </c>
      <c r="D3433" s="3" t="s">
        <v>3134</v>
      </c>
      <c r="E3433" s="3">
        <v>632</v>
      </c>
      <c r="F3433" s="3">
        <v>659</v>
      </c>
      <c r="G3433" s="3" t="s">
        <v>7</v>
      </c>
      <c r="H3433" s="3">
        <f t="shared" si="53"/>
        <v>4.2721518987341769</v>
      </c>
    </row>
    <row r="3434" spans="1:8" x14ac:dyDescent="0.3">
      <c r="A3434" s="3" t="s">
        <v>3133</v>
      </c>
      <c r="B3434" s="3" t="s">
        <v>18</v>
      </c>
      <c r="C3434" s="3">
        <v>5110</v>
      </c>
      <c r="D3434" s="3" t="s">
        <v>3135</v>
      </c>
      <c r="E3434" s="3">
        <v>220</v>
      </c>
      <c r="F3434" s="3">
        <v>235</v>
      </c>
      <c r="G3434" s="3" t="s">
        <v>7</v>
      </c>
      <c r="H3434" s="3">
        <f t="shared" si="53"/>
        <v>6.8181818181818175</v>
      </c>
    </row>
    <row r="3435" spans="1:8" x14ac:dyDescent="0.3">
      <c r="A3435" s="3" t="s">
        <v>3136</v>
      </c>
      <c r="B3435" s="3" t="s">
        <v>3137</v>
      </c>
      <c r="C3435" s="3">
        <v>3</v>
      </c>
      <c r="D3435" s="3">
        <v>2</v>
      </c>
      <c r="E3435" s="3">
        <v>21745</v>
      </c>
      <c r="F3435" s="3">
        <v>19255</v>
      </c>
      <c r="G3435" s="3" t="s">
        <v>3138</v>
      </c>
      <c r="H3435" s="3">
        <f t="shared" si="53"/>
        <v>-11.450908254771212</v>
      </c>
    </row>
    <row r="3436" spans="1:8" x14ac:dyDescent="0.3">
      <c r="A3436" s="3" t="s">
        <v>3139</v>
      </c>
      <c r="B3436" s="3" t="s">
        <v>18</v>
      </c>
      <c r="C3436" s="3">
        <v>6044</v>
      </c>
      <c r="D3436" s="3" t="s">
        <v>3140</v>
      </c>
      <c r="E3436" s="3">
        <v>7520</v>
      </c>
      <c r="F3436" s="3">
        <v>5993</v>
      </c>
      <c r="G3436" s="3" t="s">
        <v>7</v>
      </c>
      <c r="H3436" s="3">
        <f t="shared" si="53"/>
        <v>-20.305851063829788</v>
      </c>
    </row>
    <row r="3437" spans="1:8" x14ac:dyDescent="0.3">
      <c r="A3437" s="3" t="s">
        <v>3139</v>
      </c>
      <c r="B3437" s="3" t="s">
        <v>18</v>
      </c>
      <c r="C3437" s="3">
        <v>6055</v>
      </c>
      <c r="D3437" s="3" t="s">
        <v>3140</v>
      </c>
      <c r="E3437" s="3">
        <v>13395</v>
      </c>
      <c r="F3437" s="3">
        <v>12351</v>
      </c>
      <c r="G3437" s="3" t="s">
        <v>7</v>
      </c>
      <c r="H3437" s="3">
        <f t="shared" si="53"/>
        <v>-7.793952967525196</v>
      </c>
    </row>
    <row r="3438" spans="1:8" x14ac:dyDescent="0.3">
      <c r="A3438" s="3" t="s">
        <v>3139</v>
      </c>
      <c r="B3438" s="3" t="s">
        <v>18</v>
      </c>
      <c r="C3438" s="3">
        <v>4134</v>
      </c>
      <c r="D3438" s="3" t="s">
        <v>3141</v>
      </c>
      <c r="E3438" s="3">
        <v>830</v>
      </c>
      <c r="F3438" s="3">
        <v>911</v>
      </c>
      <c r="G3438" s="3" t="s">
        <v>7</v>
      </c>
      <c r="H3438" s="3">
        <f t="shared" si="53"/>
        <v>9.7590361445783138</v>
      </c>
    </row>
    <row r="3439" spans="1:8" x14ac:dyDescent="0.3">
      <c r="A3439" s="3" t="s">
        <v>3142</v>
      </c>
      <c r="B3439" s="3" t="s">
        <v>3143</v>
      </c>
      <c r="C3439" s="3">
        <v>6</v>
      </c>
      <c r="D3439" s="3">
        <v>5</v>
      </c>
      <c r="E3439" s="3">
        <v>6504</v>
      </c>
      <c r="F3439" s="3">
        <v>7273</v>
      </c>
      <c r="G3439" s="3" t="s">
        <v>3144</v>
      </c>
      <c r="H3439" s="3">
        <f t="shared" si="53"/>
        <v>11.823493234932348</v>
      </c>
    </row>
    <row r="3440" spans="1:8" x14ac:dyDescent="0.3">
      <c r="A3440" s="3" t="s">
        <v>3145</v>
      </c>
      <c r="B3440" s="3" t="s">
        <v>18</v>
      </c>
      <c r="C3440" s="3">
        <v>9595</v>
      </c>
      <c r="D3440" s="3" t="s">
        <v>3146</v>
      </c>
      <c r="E3440" s="3">
        <v>1928</v>
      </c>
      <c r="F3440" s="3">
        <v>1868</v>
      </c>
      <c r="G3440" s="3" t="s">
        <v>7</v>
      </c>
      <c r="H3440" s="3">
        <f t="shared" si="53"/>
        <v>-3.1120331950207469</v>
      </c>
    </row>
    <row r="3441" spans="1:8" x14ac:dyDescent="0.3">
      <c r="A3441" s="3" t="s">
        <v>3145</v>
      </c>
      <c r="B3441" s="3" t="s">
        <v>18</v>
      </c>
      <c r="C3441" s="3">
        <v>6221</v>
      </c>
      <c r="D3441" s="3" t="s">
        <v>3147</v>
      </c>
      <c r="E3441" s="3">
        <v>58</v>
      </c>
      <c r="F3441" s="3">
        <v>164</v>
      </c>
      <c r="G3441" s="3" t="s">
        <v>7</v>
      </c>
      <c r="H3441" s="3">
        <f t="shared" si="53"/>
        <v>182.75862068965517</v>
      </c>
    </row>
    <row r="3442" spans="1:8" x14ac:dyDescent="0.3">
      <c r="A3442" s="3" t="s">
        <v>3145</v>
      </c>
      <c r="B3442" s="3" t="s">
        <v>18</v>
      </c>
      <c r="C3442" s="3">
        <v>6237</v>
      </c>
      <c r="D3442" s="3" t="s">
        <v>3147</v>
      </c>
      <c r="E3442" s="3">
        <v>141</v>
      </c>
      <c r="F3442" s="3">
        <v>80</v>
      </c>
      <c r="G3442" s="3" t="s">
        <v>7</v>
      </c>
      <c r="H3442" s="3">
        <f t="shared" si="53"/>
        <v>-43.262411347517734</v>
      </c>
    </row>
    <row r="3443" spans="1:8" x14ac:dyDescent="0.3">
      <c r="A3443" s="3" t="s">
        <v>3145</v>
      </c>
      <c r="B3443" s="3" t="s">
        <v>18</v>
      </c>
      <c r="C3443" s="3">
        <v>3892</v>
      </c>
      <c r="D3443" s="3" t="s">
        <v>3148</v>
      </c>
      <c r="E3443" s="3">
        <v>3423</v>
      </c>
      <c r="F3443" s="3">
        <v>4451</v>
      </c>
      <c r="G3443" s="3" t="s">
        <v>7</v>
      </c>
      <c r="H3443" s="3">
        <f t="shared" si="53"/>
        <v>30.032135553607947</v>
      </c>
    </row>
    <row r="3444" spans="1:8" x14ac:dyDescent="0.3">
      <c r="A3444" s="3" t="s">
        <v>3145</v>
      </c>
      <c r="B3444" s="3" t="s">
        <v>18</v>
      </c>
      <c r="C3444" s="3">
        <v>2512</v>
      </c>
      <c r="D3444" s="3" t="s">
        <v>3149</v>
      </c>
      <c r="E3444" s="3">
        <v>349</v>
      </c>
      <c r="F3444" s="3">
        <v>123</v>
      </c>
      <c r="G3444" s="3" t="s">
        <v>7</v>
      </c>
      <c r="H3444" s="3">
        <f t="shared" si="53"/>
        <v>-64.756446991404019</v>
      </c>
    </row>
    <row r="3445" spans="1:8" x14ac:dyDescent="0.3">
      <c r="A3445" s="3" t="s">
        <v>3145</v>
      </c>
      <c r="B3445" s="3" t="s">
        <v>18</v>
      </c>
      <c r="C3445" s="3">
        <v>3940</v>
      </c>
      <c r="D3445" s="3" t="s">
        <v>3150</v>
      </c>
      <c r="E3445" s="3">
        <v>605</v>
      </c>
      <c r="F3445" s="3">
        <v>587</v>
      </c>
      <c r="G3445" s="3" t="s">
        <v>7</v>
      </c>
      <c r="H3445" s="3">
        <f t="shared" si="53"/>
        <v>-2.9752066115702478</v>
      </c>
    </row>
    <row r="3446" spans="1:8" x14ac:dyDescent="0.3">
      <c r="A3446" s="3" t="s">
        <v>3151</v>
      </c>
      <c r="B3446" s="3" t="s">
        <v>3152</v>
      </c>
      <c r="C3446" s="3">
        <v>6</v>
      </c>
      <c r="D3446" s="3">
        <v>3</v>
      </c>
      <c r="E3446" s="3">
        <v>16120</v>
      </c>
      <c r="F3446" s="3">
        <v>17273</v>
      </c>
      <c r="G3446" s="3" t="s">
        <v>3153</v>
      </c>
      <c r="H3446" s="3">
        <f t="shared" si="53"/>
        <v>7.1526054590570727</v>
      </c>
    </row>
    <row r="3447" spans="1:8" x14ac:dyDescent="0.3">
      <c r="A3447" s="3" t="s">
        <v>3154</v>
      </c>
      <c r="B3447" s="3" t="s">
        <v>18</v>
      </c>
      <c r="C3447" s="3">
        <v>9764</v>
      </c>
      <c r="D3447" s="3" t="s">
        <v>3155</v>
      </c>
      <c r="E3447" s="3">
        <v>5706</v>
      </c>
      <c r="F3447" s="3">
        <v>4743</v>
      </c>
      <c r="G3447" s="3" t="s">
        <v>7</v>
      </c>
      <c r="H3447" s="3">
        <f t="shared" si="53"/>
        <v>-16.876971608832807</v>
      </c>
    </row>
    <row r="3448" spans="1:8" x14ac:dyDescent="0.3">
      <c r="A3448" s="3" t="s">
        <v>3154</v>
      </c>
      <c r="B3448" s="3" t="s">
        <v>18</v>
      </c>
      <c r="C3448" s="3">
        <v>9772</v>
      </c>
      <c r="D3448" s="3" t="s">
        <v>3155</v>
      </c>
      <c r="E3448" s="3">
        <v>5418</v>
      </c>
      <c r="F3448" s="3">
        <v>6171</v>
      </c>
      <c r="G3448" s="3" t="s">
        <v>7</v>
      </c>
      <c r="H3448" s="3">
        <f t="shared" si="53"/>
        <v>13.898117386489481</v>
      </c>
    </row>
    <row r="3449" spans="1:8" x14ac:dyDescent="0.3">
      <c r="A3449" s="3" t="s">
        <v>3154</v>
      </c>
      <c r="B3449" s="3" t="s">
        <v>18</v>
      </c>
      <c r="C3449" s="3">
        <v>7591</v>
      </c>
      <c r="D3449" s="3" t="s">
        <v>3156</v>
      </c>
      <c r="E3449" s="3">
        <v>1475</v>
      </c>
      <c r="F3449" s="3">
        <v>1881</v>
      </c>
      <c r="G3449" s="3" t="s">
        <v>7</v>
      </c>
      <c r="H3449" s="3">
        <f t="shared" si="53"/>
        <v>27.525423728813557</v>
      </c>
    </row>
    <row r="3450" spans="1:8" x14ac:dyDescent="0.3">
      <c r="A3450" s="3" t="s">
        <v>3154</v>
      </c>
      <c r="B3450" s="3" t="s">
        <v>18</v>
      </c>
      <c r="C3450" s="3">
        <v>7603</v>
      </c>
      <c r="D3450" s="3" t="s">
        <v>3156</v>
      </c>
      <c r="E3450" s="3">
        <v>1144</v>
      </c>
      <c r="F3450" s="3">
        <v>1470</v>
      </c>
      <c r="G3450" s="3" t="s">
        <v>7</v>
      </c>
      <c r="H3450" s="3">
        <f t="shared" si="53"/>
        <v>28.496503496503493</v>
      </c>
    </row>
    <row r="3451" spans="1:8" x14ac:dyDescent="0.3">
      <c r="A3451" s="3" t="s">
        <v>3154</v>
      </c>
      <c r="B3451" s="3" t="s">
        <v>18</v>
      </c>
      <c r="C3451" s="3">
        <v>9109</v>
      </c>
      <c r="D3451" s="3" t="s">
        <v>3157</v>
      </c>
      <c r="E3451" s="3">
        <v>1454</v>
      </c>
      <c r="F3451" s="3">
        <v>1713</v>
      </c>
      <c r="G3451" s="3" t="s">
        <v>7</v>
      </c>
      <c r="H3451" s="3">
        <f t="shared" si="53"/>
        <v>17.812929848693258</v>
      </c>
    </row>
    <row r="3452" spans="1:8" x14ac:dyDescent="0.3">
      <c r="A3452" s="3" t="s">
        <v>3154</v>
      </c>
      <c r="B3452" s="3" t="s">
        <v>18</v>
      </c>
      <c r="C3452" s="3">
        <v>9123</v>
      </c>
      <c r="D3452" s="3" t="s">
        <v>3157</v>
      </c>
      <c r="E3452" s="3">
        <v>923</v>
      </c>
      <c r="F3452" s="3">
        <v>1295</v>
      </c>
      <c r="G3452" s="3" t="s">
        <v>7</v>
      </c>
      <c r="H3452" s="3">
        <f t="shared" si="53"/>
        <v>40.303358613217767</v>
      </c>
    </row>
    <row r="3453" spans="1:8" x14ac:dyDescent="0.3">
      <c r="A3453" s="3" t="s">
        <v>3158</v>
      </c>
      <c r="B3453" s="3" t="s">
        <v>3159</v>
      </c>
      <c r="C3453" s="3">
        <v>3</v>
      </c>
      <c r="D3453" s="3">
        <v>2</v>
      </c>
      <c r="E3453" s="3">
        <v>17098</v>
      </c>
      <c r="F3453" s="3">
        <v>20634</v>
      </c>
      <c r="G3453" s="3" t="s">
        <v>3160</v>
      </c>
      <c r="H3453" s="3">
        <f t="shared" si="53"/>
        <v>20.680781377938938</v>
      </c>
    </row>
    <row r="3454" spans="1:8" x14ac:dyDescent="0.3">
      <c r="A3454" s="3" t="s">
        <v>3161</v>
      </c>
      <c r="B3454" s="3" t="s">
        <v>18</v>
      </c>
      <c r="C3454" s="3">
        <v>2155</v>
      </c>
      <c r="D3454" s="3" t="s">
        <v>3162</v>
      </c>
      <c r="E3454" s="3">
        <v>2002</v>
      </c>
      <c r="F3454" s="3">
        <v>2096</v>
      </c>
      <c r="G3454" s="3" t="s">
        <v>7</v>
      </c>
      <c r="H3454" s="3">
        <f t="shared" si="53"/>
        <v>4.6953046953046949</v>
      </c>
    </row>
    <row r="3455" spans="1:8" x14ac:dyDescent="0.3">
      <c r="A3455" s="3" t="s">
        <v>3161</v>
      </c>
      <c r="B3455" s="3" t="s">
        <v>18</v>
      </c>
      <c r="C3455" s="3">
        <v>7959</v>
      </c>
      <c r="D3455" s="3" t="s">
        <v>3163</v>
      </c>
      <c r="E3455" s="3">
        <v>6785</v>
      </c>
      <c r="F3455" s="3">
        <v>7786</v>
      </c>
      <c r="G3455" s="3" t="s">
        <v>7</v>
      </c>
      <c r="H3455" s="3">
        <f t="shared" si="53"/>
        <v>14.753131908621961</v>
      </c>
    </row>
    <row r="3456" spans="1:8" x14ac:dyDescent="0.3">
      <c r="A3456" s="3" t="s">
        <v>3161</v>
      </c>
      <c r="B3456" s="3" t="s">
        <v>18</v>
      </c>
      <c r="C3456" s="3">
        <v>7964</v>
      </c>
      <c r="D3456" s="3" t="s">
        <v>3163</v>
      </c>
      <c r="E3456" s="3">
        <v>8311</v>
      </c>
      <c r="F3456" s="3">
        <v>10752</v>
      </c>
      <c r="G3456" s="3" t="s">
        <v>7</v>
      </c>
      <c r="H3456" s="3">
        <f t="shared" si="53"/>
        <v>29.370713512212731</v>
      </c>
    </row>
    <row r="3457" spans="1:8" x14ac:dyDescent="0.3">
      <c r="A3457" s="3" t="s">
        <v>3164</v>
      </c>
      <c r="B3457" s="3" t="s">
        <v>3165</v>
      </c>
      <c r="C3457" s="3">
        <v>5</v>
      </c>
      <c r="D3457" s="3">
        <v>3</v>
      </c>
      <c r="E3457" s="3">
        <v>25851</v>
      </c>
      <c r="F3457" s="3">
        <v>24811</v>
      </c>
      <c r="G3457" s="3" t="s">
        <v>3166</v>
      </c>
      <c r="H3457" s="3">
        <f t="shared" si="53"/>
        <v>-4.0230552009593437</v>
      </c>
    </row>
    <row r="3458" spans="1:8" x14ac:dyDescent="0.3">
      <c r="A3458" s="3" t="s">
        <v>3167</v>
      </c>
      <c r="B3458" s="3" t="s">
        <v>18</v>
      </c>
      <c r="C3458" s="3">
        <v>5449</v>
      </c>
      <c r="D3458" s="3" t="s">
        <v>3168</v>
      </c>
      <c r="E3458" s="3">
        <v>3097</v>
      </c>
      <c r="F3458" s="3">
        <v>1874</v>
      </c>
      <c r="G3458" s="3" t="s">
        <v>7</v>
      </c>
      <c r="H3458" s="3">
        <f t="shared" si="53"/>
        <v>-39.489828866645141</v>
      </c>
    </row>
    <row r="3459" spans="1:8" x14ac:dyDescent="0.3">
      <c r="A3459" s="3" t="s">
        <v>3167</v>
      </c>
      <c r="B3459" s="3" t="s">
        <v>18</v>
      </c>
      <c r="C3459" s="3">
        <v>5458</v>
      </c>
      <c r="D3459" s="3" t="s">
        <v>3168</v>
      </c>
      <c r="E3459" s="3">
        <v>3015</v>
      </c>
      <c r="F3459" s="3">
        <v>1742</v>
      </c>
      <c r="G3459" s="3" t="s">
        <v>7</v>
      </c>
      <c r="H3459" s="3">
        <f t="shared" si="53"/>
        <v>-42.222222222222221</v>
      </c>
    </row>
    <row r="3460" spans="1:8" x14ac:dyDescent="0.3">
      <c r="A3460" s="3" t="s">
        <v>3167</v>
      </c>
      <c r="B3460" s="3" t="s">
        <v>18</v>
      </c>
      <c r="C3460" s="3">
        <v>6367</v>
      </c>
      <c r="D3460" s="3" t="s">
        <v>3169</v>
      </c>
      <c r="E3460" s="3">
        <v>1643</v>
      </c>
      <c r="F3460" s="3">
        <v>2008</v>
      </c>
      <c r="G3460" s="3" t="s">
        <v>7</v>
      </c>
      <c r="H3460" s="3">
        <f t="shared" ref="H3460:H3523" si="54">((F3460-E3460)/E3460)*100</f>
        <v>22.215459525258673</v>
      </c>
    </row>
    <row r="3461" spans="1:8" x14ac:dyDescent="0.3">
      <c r="A3461" s="3" t="s">
        <v>3167</v>
      </c>
      <c r="B3461" s="3" t="s">
        <v>18</v>
      </c>
      <c r="C3461" s="3">
        <v>6381</v>
      </c>
      <c r="D3461" s="3" t="s">
        <v>3169</v>
      </c>
      <c r="E3461" s="3">
        <v>3959</v>
      </c>
      <c r="F3461" s="3">
        <v>3925</v>
      </c>
      <c r="G3461" s="3" t="s">
        <v>7</v>
      </c>
      <c r="H3461" s="3">
        <f t="shared" si="54"/>
        <v>-0.85880272796160639</v>
      </c>
    </row>
    <row r="3462" spans="1:8" x14ac:dyDescent="0.3">
      <c r="A3462" s="3" t="s">
        <v>3167</v>
      </c>
      <c r="B3462" s="3" t="s">
        <v>18</v>
      </c>
      <c r="C3462" s="3">
        <v>9029</v>
      </c>
      <c r="D3462" s="3" t="s">
        <v>3170</v>
      </c>
      <c r="E3462" s="3">
        <v>14137</v>
      </c>
      <c r="F3462" s="3">
        <v>15262</v>
      </c>
      <c r="G3462" s="3" t="s">
        <v>7</v>
      </c>
      <c r="H3462" s="3">
        <f t="shared" si="54"/>
        <v>7.9578411261229398</v>
      </c>
    </row>
    <row r="3463" spans="1:8" x14ac:dyDescent="0.3">
      <c r="A3463" s="3" t="s">
        <v>3171</v>
      </c>
      <c r="B3463" s="3" t="s">
        <v>3172</v>
      </c>
      <c r="C3463" s="3">
        <v>3</v>
      </c>
      <c r="D3463" s="3">
        <v>2</v>
      </c>
      <c r="E3463" s="3">
        <v>2652</v>
      </c>
      <c r="F3463" s="3">
        <v>3385</v>
      </c>
      <c r="G3463" s="3" t="s">
        <v>3173</v>
      </c>
      <c r="H3463" s="4">
        <f t="shared" si="54"/>
        <v>27.6395173453997</v>
      </c>
    </row>
    <row r="3464" spans="1:8" x14ac:dyDescent="0.3">
      <c r="A3464" s="3" t="s">
        <v>3174</v>
      </c>
      <c r="B3464" s="3" t="s">
        <v>18</v>
      </c>
      <c r="C3464" s="3">
        <v>9182</v>
      </c>
      <c r="D3464" s="3" t="s">
        <v>3175</v>
      </c>
      <c r="E3464" s="3">
        <v>1443</v>
      </c>
      <c r="F3464" s="3">
        <v>1810</v>
      </c>
      <c r="G3464" s="3" t="s">
        <v>7</v>
      </c>
      <c r="H3464" s="3">
        <f t="shared" si="54"/>
        <v>25.433125433125429</v>
      </c>
    </row>
    <row r="3465" spans="1:8" x14ac:dyDescent="0.3">
      <c r="A3465" s="3" t="s">
        <v>3174</v>
      </c>
      <c r="B3465" s="3" t="s">
        <v>18</v>
      </c>
      <c r="C3465" s="3">
        <v>8954</v>
      </c>
      <c r="D3465" s="3" t="s">
        <v>3176</v>
      </c>
      <c r="E3465" s="3">
        <v>632</v>
      </c>
      <c r="F3465" s="3">
        <v>1098</v>
      </c>
      <c r="G3465" s="3" t="s">
        <v>7</v>
      </c>
      <c r="H3465" s="3">
        <f t="shared" si="54"/>
        <v>73.734177215189874</v>
      </c>
    </row>
    <row r="3466" spans="1:8" x14ac:dyDescent="0.3">
      <c r="A3466" s="3" t="s">
        <v>3174</v>
      </c>
      <c r="B3466" s="3" t="s">
        <v>18</v>
      </c>
      <c r="C3466" s="3">
        <v>8970</v>
      </c>
      <c r="D3466" s="3" t="s">
        <v>3176</v>
      </c>
      <c r="E3466" s="3">
        <v>577</v>
      </c>
      <c r="F3466" s="3">
        <v>477</v>
      </c>
      <c r="G3466" s="3" t="s">
        <v>7</v>
      </c>
      <c r="H3466" s="3">
        <f t="shared" si="54"/>
        <v>-17.331022530329289</v>
      </c>
    </row>
    <row r="3467" spans="1:8" x14ac:dyDescent="0.3">
      <c r="A3467" s="3" t="s">
        <v>3177</v>
      </c>
      <c r="B3467" s="3" t="s">
        <v>3178</v>
      </c>
      <c r="C3467" s="3">
        <v>2</v>
      </c>
      <c r="D3467" s="3">
        <v>2</v>
      </c>
      <c r="E3467" s="3">
        <v>1645</v>
      </c>
      <c r="F3467" s="3">
        <v>1870</v>
      </c>
      <c r="G3467" s="3" t="s">
        <v>3179</v>
      </c>
      <c r="H3467" s="3">
        <f t="shared" si="54"/>
        <v>13.677811550151976</v>
      </c>
    </row>
    <row r="3468" spans="1:8" x14ac:dyDescent="0.3">
      <c r="A3468" s="3" t="s">
        <v>3180</v>
      </c>
      <c r="B3468" s="3" t="s">
        <v>18</v>
      </c>
      <c r="C3468" s="3">
        <v>5172</v>
      </c>
      <c r="D3468" s="3" t="s">
        <v>3181</v>
      </c>
      <c r="E3468" s="3">
        <v>1198</v>
      </c>
      <c r="F3468" s="3">
        <v>1344</v>
      </c>
      <c r="G3468" s="3" t="s">
        <v>7</v>
      </c>
      <c r="H3468" s="3">
        <f t="shared" si="54"/>
        <v>12.186978297161936</v>
      </c>
    </row>
    <row r="3469" spans="1:8" x14ac:dyDescent="0.3">
      <c r="A3469" s="3" t="s">
        <v>3180</v>
      </c>
      <c r="B3469" s="3" t="s">
        <v>18</v>
      </c>
      <c r="C3469" s="3">
        <v>6649</v>
      </c>
      <c r="D3469" s="3" t="s">
        <v>3182</v>
      </c>
      <c r="E3469" s="3">
        <v>447</v>
      </c>
      <c r="F3469" s="3">
        <v>526</v>
      </c>
      <c r="G3469" s="3" t="s">
        <v>7</v>
      </c>
      <c r="H3469" s="3">
        <f t="shared" si="54"/>
        <v>17.67337807606264</v>
      </c>
    </row>
    <row r="3470" spans="1:8" x14ac:dyDescent="0.3">
      <c r="A3470" s="3" t="s">
        <v>3183</v>
      </c>
      <c r="B3470" s="3" t="s">
        <v>3184</v>
      </c>
      <c r="C3470" s="3">
        <v>5</v>
      </c>
      <c r="D3470" s="3">
        <v>2</v>
      </c>
      <c r="E3470" s="3">
        <v>7477</v>
      </c>
      <c r="F3470" s="3">
        <v>8832</v>
      </c>
      <c r="G3470" s="3" t="s">
        <v>3185</v>
      </c>
      <c r="H3470" s="3">
        <f t="shared" si="54"/>
        <v>18.12224154072489</v>
      </c>
    </row>
    <row r="3471" spans="1:8" x14ac:dyDescent="0.3">
      <c r="A3471" s="3" t="s">
        <v>3186</v>
      </c>
      <c r="B3471" s="3" t="s">
        <v>18</v>
      </c>
      <c r="C3471" s="3">
        <v>9746</v>
      </c>
      <c r="D3471" s="3" t="s">
        <v>3187</v>
      </c>
      <c r="E3471" s="3">
        <v>852</v>
      </c>
      <c r="F3471" s="3">
        <v>643</v>
      </c>
      <c r="G3471" s="3" t="s">
        <v>7</v>
      </c>
      <c r="H3471" s="3">
        <f t="shared" si="54"/>
        <v>-24.53051643192488</v>
      </c>
    </row>
    <row r="3472" spans="1:8" x14ac:dyDescent="0.3">
      <c r="A3472" s="3" t="s">
        <v>3186</v>
      </c>
      <c r="B3472" s="3" t="s">
        <v>18</v>
      </c>
      <c r="C3472" s="3">
        <v>9758</v>
      </c>
      <c r="D3472" s="3" t="s">
        <v>3187</v>
      </c>
      <c r="E3472" s="3">
        <v>1285</v>
      </c>
      <c r="F3472" s="3">
        <v>848</v>
      </c>
      <c r="G3472" s="3" t="s">
        <v>7</v>
      </c>
      <c r="H3472" s="3">
        <f t="shared" si="54"/>
        <v>-34.007782101167315</v>
      </c>
    </row>
    <row r="3473" spans="1:8" x14ac:dyDescent="0.3">
      <c r="A3473" s="3" t="s">
        <v>3186</v>
      </c>
      <c r="B3473" s="3" t="s">
        <v>18</v>
      </c>
      <c r="C3473" s="3">
        <v>9757</v>
      </c>
      <c r="D3473" s="3" t="s">
        <v>3187</v>
      </c>
      <c r="E3473" s="3">
        <v>719</v>
      </c>
      <c r="F3473" s="3">
        <v>1581</v>
      </c>
      <c r="G3473" s="3" t="s">
        <v>7</v>
      </c>
      <c r="H3473" s="3">
        <f t="shared" si="54"/>
        <v>119.88873435326843</v>
      </c>
    </row>
    <row r="3474" spans="1:8" x14ac:dyDescent="0.3">
      <c r="A3474" s="3" t="s">
        <v>3186</v>
      </c>
      <c r="B3474" s="3" t="s">
        <v>18</v>
      </c>
      <c r="C3474" s="3">
        <v>3256</v>
      </c>
      <c r="D3474" s="3" t="s">
        <v>3188</v>
      </c>
      <c r="E3474" s="3">
        <v>2614</v>
      </c>
      <c r="F3474" s="3">
        <v>3450</v>
      </c>
      <c r="G3474" s="3" t="s">
        <v>7</v>
      </c>
      <c r="H3474" s="3">
        <f t="shared" si="54"/>
        <v>31.981637337413925</v>
      </c>
    </row>
    <row r="3475" spans="1:8" x14ac:dyDescent="0.3">
      <c r="A3475" s="3" t="s">
        <v>3186</v>
      </c>
      <c r="B3475" s="3" t="s">
        <v>18</v>
      </c>
      <c r="C3475" s="3">
        <v>3274</v>
      </c>
      <c r="D3475" s="3" t="s">
        <v>3188</v>
      </c>
      <c r="E3475" s="3">
        <v>2007</v>
      </c>
      <c r="F3475" s="3">
        <v>2310</v>
      </c>
      <c r="G3475" s="3" t="s">
        <v>7</v>
      </c>
      <c r="H3475" s="3">
        <f t="shared" si="54"/>
        <v>15.097159940209268</v>
      </c>
    </row>
    <row r="3476" spans="1:8" x14ac:dyDescent="0.3">
      <c r="A3476" s="3" t="s">
        <v>3189</v>
      </c>
      <c r="B3476" s="3" t="s">
        <v>3190</v>
      </c>
      <c r="C3476" s="3">
        <v>4</v>
      </c>
      <c r="D3476" s="3">
        <v>3</v>
      </c>
      <c r="E3476" s="3">
        <v>5431</v>
      </c>
      <c r="F3476" s="3">
        <v>5729</v>
      </c>
      <c r="G3476" s="3" t="s">
        <v>3191</v>
      </c>
      <c r="H3476" s="3">
        <f t="shared" si="54"/>
        <v>5.4870189651997787</v>
      </c>
    </row>
    <row r="3477" spans="1:8" x14ac:dyDescent="0.3">
      <c r="A3477" s="3" t="s">
        <v>3192</v>
      </c>
      <c r="B3477" s="3" t="s">
        <v>18</v>
      </c>
      <c r="C3477" s="3">
        <v>11205</v>
      </c>
      <c r="D3477" s="3" t="s">
        <v>3193</v>
      </c>
      <c r="E3477" s="3">
        <v>1548</v>
      </c>
      <c r="F3477" s="3">
        <v>1842</v>
      </c>
      <c r="G3477" s="3" t="s">
        <v>7</v>
      </c>
      <c r="H3477" s="3">
        <f t="shared" si="54"/>
        <v>18.992248062015506</v>
      </c>
    </row>
    <row r="3478" spans="1:8" x14ac:dyDescent="0.3">
      <c r="A3478" s="3" t="s">
        <v>3192</v>
      </c>
      <c r="B3478" s="3" t="s">
        <v>18</v>
      </c>
      <c r="C3478" s="3">
        <v>6190</v>
      </c>
      <c r="D3478" s="3" t="s">
        <v>3194</v>
      </c>
      <c r="E3478" s="3">
        <v>1490</v>
      </c>
      <c r="F3478" s="3">
        <v>1632</v>
      </c>
      <c r="G3478" s="3" t="s">
        <v>7</v>
      </c>
      <c r="H3478" s="3">
        <f t="shared" si="54"/>
        <v>9.5302013422818792</v>
      </c>
    </row>
    <row r="3479" spans="1:8" x14ac:dyDescent="0.3">
      <c r="A3479" s="3" t="s">
        <v>3192</v>
      </c>
      <c r="B3479" s="3" t="s">
        <v>18</v>
      </c>
      <c r="C3479" s="3">
        <v>1867</v>
      </c>
      <c r="D3479" s="3" t="s">
        <v>3195</v>
      </c>
      <c r="E3479" s="3">
        <v>1444</v>
      </c>
      <c r="F3479" s="3">
        <v>1546</v>
      </c>
      <c r="G3479" s="3" t="s">
        <v>7</v>
      </c>
      <c r="H3479" s="3">
        <f t="shared" si="54"/>
        <v>7.0637119113573412</v>
      </c>
    </row>
    <row r="3480" spans="1:8" x14ac:dyDescent="0.3">
      <c r="A3480" s="3" t="s">
        <v>3192</v>
      </c>
      <c r="B3480" s="3" t="s">
        <v>18</v>
      </c>
      <c r="C3480" s="3">
        <v>1880</v>
      </c>
      <c r="D3480" s="3" t="s">
        <v>3195</v>
      </c>
      <c r="E3480" s="3">
        <v>949</v>
      </c>
      <c r="F3480" s="3">
        <v>709</v>
      </c>
      <c r="G3480" s="3" t="s">
        <v>7</v>
      </c>
      <c r="H3480" s="3">
        <f t="shared" si="54"/>
        <v>-25.289778714436252</v>
      </c>
    </row>
    <row r="3481" spans="1:8" x14ac:dyDescent="0.3">
      <c r="A3481" s="3" t="s">
        <v>3196</v>
      </c>
      <c r="B3481" s="3" t="s">
        <v>3197</v>
      </c>
      <c r="C3481" s="3">
        <v>7</v>
      </c>
      <c r="D3481" s="3">
        <v>3</v>
      </c>
      <c r="E3481" s="3">
        <v>11178</v>
      </c>
      <c r="F3481" s="3">
        <v>12178</v>
      </c>
      <c r="G3481" s="3" t="s">
        <v>3198</v>
      </c>
      <c r="H3481" s="3">
        <f t="shared" si="54"/>
        <v>8.946144211844695</v>
      </c>
    </row>
    <row r="3482" spans="1:8" x14ac:dyDescent="0.3">
      <c r="A3482" s="3" t="s">
        <v>3199</v>
      </c>
      <c r="B3482" s="3" t="s">
        <v>18</v>
      </c>
      <c r="C3482" s="3">
        <v>1974</v>
      </c>
      <c r="D3482" s="3" t="s">
        <v>3200</v>
      </c>
      <c r="E3482" s="3">
        <v>1609</v>
      </c>
      <c r="F3482" s="3">
        <v>1112</v>
      </c>
      <c r="G3482" s="3" t="s">
        <v>7</v>
      </c>
      <c r="H3482" s="3">
        <f t="shared" si="54"/>
        <v>-30.888750776880048</v>
      </c>
    </row>
    <row r="3483" spans="1:8" x14ac:dyDescent="0.3">
      <c r="A3483" s="3" t="s">
        <v>3199</v>
      </c>
      <c r="B3483" s="3" t="s">
        <v>18</v>
      </c>
      <c r="C3483" s="3">
        <v>1985</v>
      </c>
      <c r="D3483" s="3" t="s">
        <v>3200</v>
      </c>
      <c r="E3483" s="3">
        <v>2787</v>
      </c>
      <c r="F3483" s="3">
        <v>2548</v>
      </c>
      <c r="G3483" s="3" t="s">
        <v>7</v>
      </c>
      <c r="H3483" s="3">
        <f t="shared" si="54"/>
        <v>-8.575529242913527</v>
      </c>
    </row>
    <row r="3484" spans="1:8" x14ac:dyDescent="0.3">
      <c r="A3484" s="3" t="s">
        <v>3199</v>
      </c>
      <c r="B3484" s="3" t="s">
        <v>18</v>
      </c>
      <c r="C3484" s="3">
        <v>11112</v>
      </c>
      <c r="D3484" s="3" t="s">
        <v>3201</v>
      </c>
      <c r="E3484" s="3">
        <v>1823</v>
      </c>
      <c r="F3484" s="3">
        <v>2208</v>
      </c>
      <c r="G3484" s="3" t="s">
        <v>7</v>
      </c>
      <c r="H3484" s="3">
        <f t="shared" si="54"/>
        <v>21.119034558420186</v>
      </c>
    </row>
    <row r="3485" spans="1:8" x14ac:dyDescent="0.3">
      <c r="A3485" s="3" t="s">
        <v>3199</v>
      </c>
      <c r="B3485" s="3" t="s">
        <v>18</v>
      </c>
      <c r="C3485" s="3">
        <v>11130</v>
      </c>
      <c r="D3485" s="3" t="s">
        <v>3201</v>
      </c>
      <c r="E3485" s="3">
        <v>1004</v>
      </c>
      <c r="F3485" s="3">
        <v>1835</v>
      </c>
      <c r="G3485" s="3" t="s">
        <v>7</v>
      </c>
      <c r="H3485" s="3">
        <f t="shared" si="54"/>
        <v>82.768924302788847</v>
      </c>
    </row>
    <row r="3486" spans="1:8" x14ac:dyDescent="0.3">
      <c r="A3486" s="3" t="s">
        <v>3199</v>
      </c>
      <c r="B3486" s="3" t="s">
        <v>18</v>
      </c>
      <c r="C3486" s="3">
        <v>9535</v>
      </c>
      <c r="D3486" s="3" t="s">
        <v>3202</v>
      </c>
      <c r="E3486" s="3">
        <v>1650</v>
      </c>
      <c r="F3486" s="3">
        <v>2182</v>
      </c>
      <c r="G3486" s="3" t="s">
        <v>7</v>
      </c>
      <c r="H3486" s="3">
        <f t="shared" si="54"/>
        <v>32.242424242424242</v>
      </c>
    </row>
    <row r="3487" spans="1:8" x14ac:dyDescent="0.3">
      <c r="A3487" s="3" t="s">
        <v>3199</v>
      </c>
      <c r="B3487" s="3" t="s">
        <v>18</v>
      </c>
      <c r="C3487" s="3">
        <v>9547</v>
      </c>
      <c r="D3487" s="3" t="s">
        <v>3202</v>
      </c>
      <c r="E3487" s="3">
        <v>1225</v>
      </c>
      <c r="F3487" s="3">
        <v>1550</v>
      </c>
      <c r="G3487" s="3" t="s">
        <v>7</v>
      </c>
      <c r="H3487" s="3">
        <f t="shared" si="54"/>
        <v>26.530612244897959</v>
      </c>
    </row>
    <row r="3488" spans="1:8" x14ac:dyDescent="0.3">
      <c r="A3488" s="3" t="s">
        <v>3199</v>
      </c>
      <c r="B3488" s="3" t="s">
        <v>18</v>
      </c>
      <c r="C3488" s="3">
        <v>9558</v>
      </c>
      <c r="D3488" s="3" t="s">
        <v>3202</v>
      </c>
      <c r="E3488" s="3">
        <v>1080</v>
      </c>
      <c r="F3488" s="3">
        <v>743</v>
      </c>
      <c r="G3488" s="3" t="s">
        <v>7</v>
      </c>
      <c r="H3488" s="3">
        <f t="shared" si="54"/>
        <v>-31.203703703703706</v>
      </c>
    </row>
    <row r="3489" spans="1:8" x14ac:dyDescent="0.3">
      <c r="A3489" s="3" t="s">
        <v>3203</v>
      </c>
      <c r="B3489" s="3" t="s">
        <v>3204</v>
      </c>
      <c r="C3489" s="3">
        <v>3</v>
      </c>
      <c r="D3489" s="3">
        <v>3</v>
      </c>
      <c r="E3489" s="3">
        <v>22531</v>
      </c>
      <c r="F3489" s="3">
        <v>28095</v>
      </c>
      <c r="G3489" s="3" t="s">
        <v>3205</v>
      </c>
      <c r="H3489" s="3">
        <f t="shared" si="54"/>
        <v>24.694864852869379</v>
      </c>
    </row>
    <row r="3490" spans="1:8" x14ac:dyDescent="0.3">
      <c r="A3490" s="3" t="s">
        <v>3206</v>
      </c>
      <c r="B3490" s="3" t="s">
        <v>18</v>
      </c>
      <c r="C3490" s="3">
        <v>8452</v>
      </c>
      <c r="D3490" s="3" t="s">
        <v>3207</v>
      </c>
      <c r="E3490" s="3">
        <v>21114</v>
      </c>
      <c r="F3490" s="3">
        <v>23410</v>
      </c>
      <c r="G3490" s="3" t="s">
        <v>7</v>
      </c>
      <c r="H3490" s="3">
        <f t="shared" si="54"/>
        <v>10.87430141138581</v>
      </c>
    </row>
    <row r="3491" spans="1:8" x14ac:dyDescent="0.3">
      <c r="A3491" s="3" t="s">
        <v>3206</v>
      </c>
      <c r="B3491" s="3" t="s">
        <v>18</v>
      </c>
      <c r="C3491" s="3">
        <v>5561</v>
      </c>
      <c r="D3491" s="3" t="s">
        <v>3208</v>
      </c>
      <c r="E3491" s="3">
        <v>780</v>
      </c>
      <c r="F3491" s="3">
        <v>795</v>
      </c>
      <c r="G3491" s="3" t="s">
        <v>7</v>
      </c>
      <c r="H3491" s="3">
        <f t="shared" si="54"/>
        <v>1.9230769230769231</v>
      </c>
    </row>
    <row r="3492" spans="1:8" x14ac:dyDescent="0.3">
      <c r="A3492" s="3" t="s">
        <v>3206</v>
      </c>
      <c r="B3492" s="3" t="s">
        <v>18</v>
      </c>
      <c r="C3492" s="3">
        <v>7034</v>
      </c>
      <c r="D3492" s="3" t="s">
        <v>3209</v>
      </c>
      <c r="E3492" s="3">
        <v>637</v>
      </c>
      <c r="F3492" s="3">
        <v>3890</v>
      </c>
      <c r="G3492" s="3" t="s">
        <v>7</v>
      </c>
      <c r="H3492" s="3">
        <f t="shared" si="54"/>
        <v>510.67503924646786</v>
      </c>
    </row>
    <row r="3493" spans="1:8" x14ac:dyDescent="0.3">
      <c r="A3493" s="3" t="s">
        <v>3210</v>
      </c>
      <c r="B3493" s="3" t="s">
        <v>3211</v>
      </c>
      <c r="C3493" s="3">
        <v>5</v>
      </c>
      <c r="D3493" s="3">
        <v>3</v>
      </c>
      <c r="E3493" s="3">
        <v>6751</v>
      </c>
      <c r="F3493" s="3">
        <v>7885</v>
      </c>
      <c r="G3493" s="3" t="s">
        <v>3212</v>
      </c>
      <c r="H3493" s="3">
        <f t="shared" si="54"/>
        <v>16.797511479780773</v>
      </c>
    </row>
    <row r="3494" spans="1:8" x14ac:dyDescent="0.3">
      <c r="A3494" s="3" t="s">
        <v>3213</v>
      </c>
      <c r="B3494" s="3" t="s">
        <v>18</v>
      </c>
      <c r="C3494" s="3">
        <v>7412</v>
      </c>
      <c r="D3494" s="3" t="s">
        <v>3214</v>
      </c>
      <c r="E3494" s="3">
        <v>370</v>
      </c>
      <c r="F3494" s="3">
        <v>802</v>
      </c>
      <c r="G3494" s="3" t="s">
        <v>7</v>
      </c>
      <c r="H3494" s="3">
        <f t="shared" si="54"/>
        <v>116.75675675675676</v>
      </c>
    </row>
    <row r="3495" spans="1:8" x14ac:dyDescent="0.3">
      <c r="A3495" s="3" t="s">
        <v>3213</v>
      </c>
      <c r="B3495" s="3" t="s">
        <v>18</v>
      </c>
      <c r="C3495" s="3">
        <v>7415</v>
      </c>
      <c r="D3495" s="3" t="s">
        <v>3214</v>
      </c>
      <c r="E3495" s="3">
        <v>621</v>
      </c>
      <c r="F3495" s="3">
        <v>783</v>
      </c>
      <c r="G3495" s="3" t="s">
        <v>7</v>
      </c>
      <c r="H3495" s="3">
        <f t="shared" si="54"/>
        <v>26.086956521739129</v>
      </c>
    </row>
    <row r="3496" spans="1:8" x14ac:dyDescent="0.3">
      <c r="A3496" s="3" t="s">
        <v>3213</v>
      </c>
      <c r="B3496" s="3" t="s">
        <v>18</v>
      </c>
      <c r="C3496" s="3">
        <v>7488</v>
      </c>
      <c r="D3496" s="3" t="s">
        <v>3215</v>
      </c>
      <c r="E3496" s="3">
        <v>2331</v>
      </c>
      <c r="F3496" s="3">
        <v>2734</v>
      </c>
      <c r="G3496" s="3" t="s">
        <v>7</v>
      </c>
      <c r="H3496" s="3">
        <f t="shared" si="54"/>
        <v>17.28871728871729</v>
      </c>
    </row>
    <row r="3497" spans="1:8" x14ac:dyDescent="0.3">
      <c r="A3497" s="3" t="s">
        <v>3213</v>
      </c>
      <c r="B3497" s="3" t="s">
        <v>18</v>
      </c>
      <c r="C3497" s="3">
        <v>7502</v>
      </c>
      <c r="D3497" s="3" t="s">
        <v>3215</v>
      </c>
      <c r="E3497" s="3">
        <v>2479</v>
      </c>
      <c r="F3497" s="3">
        <v>2689</v>
      </c>
      <c r="G3497" s="3" t="s">
        <v>7</v>
      </c>
      <c r="H3497" s="3">
        <f t="shared" si="54"/>
        <v>8.4711577248890677</v>
      </c>
    </row>
    <row r="3498" spans="1:8" x14ac:dyDescent="0.3">
      <c r="A3498" s="3" t="s">
        <v>3213</v>
      </c>
      <c r="B3498" s="3" t="s">
        <v>18</v>
      </c>
      <c r="C3498" s="3">
        <v>7760</v>
      </c>
      <c r="D3498" s="3" t="s">
        <v>3216</v>
      </c>
      <c r="E3498" s="3">
        <v>950</v>
      </c>
      <c r="F3498" s="3">
        <v>877</v>
      </c>
      <c r="G3498" s="3" t="s">
        <v>7</v>
      </c>
      <c r="H3498" s="3">
        <f t="shared" si="54"/>
        <v>-7.6842105263157894</v>
      </c>
    </row>
    <row r="3499" spans="1:8" x14ac:dyDescent="0.3">
      <c r="A3499" s="3" t="s">
        <v>3217</v>
      </c>
      <c r="B3499" s="3" t="s">
        <v>3218</v>
      </c>
      <c r="C3499" s="3">
        <v>9</v>
      </c>
      <c r="D3499" s="3">
        <v>6</v>
      </c>
      <c r="E3499" s="3">
        <v>26878</v>
      </c>
      <c r="F3499" s="3">
        <v>29645</v>
      </c>
      <c r="G3499" s="3" t="s">
        <v>3219</v>
      </c>
      <c r="H3499" s="3">
        <f t="shared" si="54"/>
        <v>10.294664781605773</v>
      </c>
    </row>
    <row r="3500" spans="1:8" x14ac:dyDescent="0.3">
      <c r="A3500" s="3" t="s">
        <v>3220</v>
      </c>
      <c r="B3500" s="3" t="s">
        <v>18</v>
      </c>
      <c r="C3500" s="3">
        <v>8291</v>
      </c>
      <c r="D3500" s="3" t="s">
        <v>3221</v>
      </c>
      <c r="E3500" s="3">
        <v>8410</v>
      </c>
      <c r="F3500" s="3">
        <v>11307</v>
      </c>
      <c r="G3500" s="3" t="s">
        <v>7</v>
      </c>
      <c r="H3500" s="3">
        <f t="shared" si="54"/>
        <v>34.447086801426877</v>
      </c>
    </row>
    <row r="3501" spans="1:8" x14ac:dyDescent="0.3">
      <c r="A3501" s="3" t="s">
        <v>3220</v>
      </c>
      <c r="B3501" s="3" t="s">
        <v>18</v>
      </c>
      <c r="C3501" s="3">
        <v>5497</v>
      </c>
      <c r="D3501" s="3" t="s">
        <v>3222</v>
      </c>
      <c r="E3501" s="3">
        <v>1579</v>
      </c>
      <c r="F3501" s="3">
        <v>1630</v>
      </c>
      <c r="G3501" s="3" t="s">
        <v>7</v>
      </c>
      <c r="H3501" s="3">
        <f t="shared" si="54"/>
        <v>3.2298923369221031</v>
      </c>
    </row>
    <row r="3502" spans="1:8" x14ac:dyDescent="0.3">
      <c r="A3502" s="3" t="s">
        <v>3220</v>
      </c>
      <c r="B3502" s="3" t="s">
        <v>18</v>
      </c>
      <c r="C3502" s="3">
        <v>5506</v>
      </c>
      <c r="D3502" s="3" t="s">
        <v>3222</v>
      </c>
      <c r="E3502" s="3">
        <v>1891</v>
      </c>
      <c r="F3502" s="3">
        <v>1919</v>
      </c>
      <c r="G3502" s="3" t="s">
        <v>7</v>
      </c>
      <c r="H3502" s="3">
        <f t="shared" si="54"/>
        <v>1.4806980433632999</v>
      </c>
    </row>
    <row r="3503" spans="1:8" x14ac:dyDescent="0.3">
      <c r="A3503" s="3" t="s">
        <v>3220</v>
      </c>
      <c r="B3503" s="3" t="s">
        <v>18</v>
      </c>
      <c r="C3503" s="3">
        <v>12097</v>
      </c>
      <c r="D3503" s="3" t="s">
        <v>3223</v>
      </c>
      <c r="E3503" s="3">
        <v>3242</v>
      </c>
      <c r="F3503" s="3">
        <v>3672</v>
      </c>
      <c r="G3503" s="3" t="s">
        <v>7</v>
      </c>
      <c r="H3503" s="3">
        <f t="shared" si="54"/>
        <v>13.263417643429982</v>
      </c>
    </row>
    <row r="3504" spans="1:8" x14ac:dyDescent="0.3">
      <c r="A3504" s="3" t="s">
        <v>3220</v>
      </c>
      <c r="B3504" s="3" t="s">
        <v>18</v>
      </c>
      <c r="C3504" s="3">
        <v>7002</v>
      </c>
      <c r="D3504" s="3" t="s">
        <v>3224</v>
      </c>
      <c r="E3504" s="3">
        <v>2422</v>
      </c>
      <c r="F3504" s="3">
        <v>2651</v>
      </c>
      <c r="G3504" s="3" t="s">
        <v>7</v>
      </c>
      <c r="H3504" s="3">
        <f t="shared" si="54"/>
        <v>9.4549958711808415</v>
      </c>
    </row>
    <row r="3505" spans="1:8" x14ac:dyDescent="0.3">
      <c r="A3505" s="3" t="s">
        <v>3220</v>
      </c>
      <c r="B3505" s="3" t="s">
        <v>18</v>
      </c>
      <c r="C3505" s="3">
        <v>7015</v>
      </c>
      <c r="D3505" s="3" t="s">
        <v>3224</v>
      </c>
      <c r="E3505" s="3">
        <v>3840</v>
      </c>
      <c r="F3505" s="3">
        <v>2785</v>
      </c>
      <c r="G3505" s="3" t="s">
        <v>7</v>
      </c>
      <c r="H3505" s="3">
        <f t="shared" si="54"/>
        <v>-27.473958333333332</v>
      </c>
    </row>
    <row r="3506" spans="1:8" x14ac:dyDescent="0.3">
      <c r="A3506" s="3" t="s">
        <v>3220</v>
      </c>
      <c r="B3506" s="3" t="s">
        <v>18</v>
      </c>
      <c r="C3506" s="3">
        <v>10685</v>
      </c>
      <c r="D3506" s="3" t="s">
        <v>3225</v>
      </c>
      <c r="E3506" s="3">
        <v>1080</v>
      </c>
      <c r="F3506" s="3">
        <v>950</v>
      </c>
      <c r="G3506" s="3" t="s">
        <v>7</v>
      </c>
      <c r="H3506" s="3">
        <f t="shared" si="54"/>
        <v>-12.037037037037036</v>
      </c>
    </row>
    <row r="3507" spans="1:8" x14ac:dyDescent="0.3">
      <c r="A3507" s="3" t="s">
        <v>3220</v>
      </c>
      <c r="B3507" s="3" t="s">
        <v>18</v>
      </c>
      <c r="C3507" s="3">
        <v>10508</v>
      </c>
      <c r="D3507" s="3" t="s">
        <v>3226</v>
      </c>
      <c r="E3507" s="3">
        <v>1979</v>
      </c>
      <c r="F3507" s="3">
        <v>1975</v>
      </c>
      <c r="G3507" s="3" t="s">
        <v>7</v>
      </c>
      <c r="H3507" s="3">
        <f t="shared" si="54"/>
        <v>-0.20212228398180901</v>
      </c>
    </row>
    <row r="3508" spans="1:8" x14ac:dyDescent="0.3">
      <c r="A3508" s="3" t="s">
        <v>3220</v>
      </c>
      <c r="B3508" s="3" t="s">
        <v>18</v>
      </c>
      <c r="C3508" s="3">
        <v>10516</v>
      </c>
      <c r="D3508" s="3" t="s">
        <v>3226</v>
      </c>
      <c r="E3508" s="3">
        <v>2435</v>
      </c>
      <c r="F3508" s="3">
        <v>2756</v>
      </c>
      <c r="G3508" s="3" t="s">
        <v>7</v>
      </c>
      <c r="H3508" s="3">
        <f t="shared" si="54"/>
        <v>13.182751540041068</v>
      </c>
    </row>
    <row r="3509" spans="1:8" x14ac:dyDescent="0.3">
      <c r="A3509" s="3" t="s">
        <v>3227</v>
      </c>
      <c r="B3509" s="3" t="s">
        <v>3228</v>
      </c>
      <c r="C3509" s="3">
        <v>9</v>
      </c>
      <c r="D3509" s="3">
        <v>5</v>
      </c>
      <c r="E3509" s="3">
        <v>16629</v>
      </c>
      <c r="F3509" s="3">
        <v>14757</v>
      </c>
      <c r="G3509" s="3" t="s">
        <v>3229</v>
      </c>
      <c r="H3509" s="3">
        <f t="shared" si="54"/>
        <v>-11.257441818509832</v>
      </c>
    </row>
    <row r="3510" spans="1:8" x14ac:dyDescent="0.3">
      <c r="A3510" s="3" t="s">
        <v>3230</v>
      </c>
      <c r="B3510" s="3" t="s">
        <v>18</v>
      </c>
      <c r="C3510" s="3">
        <v>7528</v>
      </c>
      <c r="D3510" s="3" t="s">
        <v>3231</v>
      </c>
      <c r="E3510" s="3">
        <v>2698</v>
      </c>
      <c r="F3510" s="3">
        <v>2128</v>
      </c>
      <c r="G3510" s="3" t="s">
        <v>7</v>
      </c>
      <c r="H3510" s="3">
        <f t="shared" si="54"/>
        <v>-21.12676056338028</v>
      </c>
    </row>
    <row r="3511" spans="1:8" x14ac:dyDescent="0.3">
      <c r="A3511" s="3" t="s">
        <v>3230</v>
      </c>
      <c r="B3511" s="3" t="s">
        <v>18</v>
      </c>
      <c r="C3511" s="3">
        <v>7541</v>
      </c>
      <c r="D3511" s="3" t="s">
        <v>3231</v>
      </c>
      <c r="E3511" s="3">
        <v>1678</v>
      </c>
      <c r="F3511" s="3">
        <v>1527</v>
      </c>
      <c r="G3511" s="3" t="s">
        <v>7</v>
      </c>
      <c r="H3511" s="3">
        <f t="shared" si="54"/>
        <v>-8.9988081048867699</v>
      </c>
    </row>
    <row r="3512" spans="1:8" x14ac:dyDescent="0.3">
      <c r="A3512" s="3" t="s">
        <v>3230</v>
      </c>
      <c r="B3512" s="3" t="s">
        <v>18</v>
      </c>
      <c r="C3512" s="3">
        <v>4227</v>
      </c>
      <c r="D3512" s="3" t="s">
        <v>3232</v>
      </c>
      <c r="E3512" s="3">
        <v>1398</v>
      </c>
      <c r="F3512" s="3">
        <v>1484</v>
      </c>
      <c r="G3512" s="3" t="s">
        <v>7</v>
      </c>
      <c r="H3512" s="3">
        <f t="shared" si="54"/>
        <v>6.1516452074391994</v>
      </c>
    </row>
    <row r="3513" spans="1:8" x14ac:dyDescent="0.3">
      <c r="A3513" s="3" t="s">
        <v>3230</v>
      </c>
      <c r="B3513" s="3" t="s">
        <v>18</v>
      </c>
      <c r="C3513" s="3">
        <v>4238</v>
      </c>
      <c r="D3513" s="3" t="s">
        <v>3232</v>
      </c>
      <c r="E3513" s="3">
        <v>1228</v>
      </c>
      <c r="F3513" s="3">
        <v>1338</v>
      </c>
      <c r="G3513" s="3" t="s">
        <v>7</v>
      </c>
      <c r="H3513" s="3">
        <f t="shared" si="54"/>
        <v>8.9576547231270354</v>
      </c>
    </row>
    <row r="3514" spans="1:8" x14ac:dyDescent="0.3">
      <c r="A3514" s="3" t="s">
        <v>3230</v>
      </c>
      <c r="B3514" s="3" t="s">
        <v>18</v>
      </c>
      <c r="C3514" s="3">
        <v>11150</v>
      </c>
      <c r="D3514" s="3" t="s">
        <v>3233</v>
      </c>
      <c r="E3514" s="3">
        <v>1933</v>
      </c>
      <c r="F3514" s="3">
        <v>2067</v>
      </c>
      <c r="G3514" s="3" t="s">
        <v>7</v>
      </c>
      <c r="H3514" s="3">
        <f t="shared" si="54"/>
        <v>6.9322296947749606</v>
      </c>
    </row>
    <row r="3515" spans="1:8" x14ac:dyDescent="0.3">
      <c r="A3515" s="3" t="s">
        <v>3230</v>
      </c>
      <c r="B3515" s="3" t="s">
        <v>18</v>
      </c>
      <c r="C3515" s="3">
        <v>11147</v>
      </c>
      <c r="D3515" s="3" t="s">
        <v>3233</v>
      </c>
      <c r="E3515" s="3">
        <v>3199</v>
      </c>
      <c r="F3515" s="3">
        <v>1480</v>
      </c>
      <c r="G3515" s="3" t="s">
        <v>7</v>
      </c>
      <c r="H3515" s="3">
        <f t="shared" si="54"/>
        <v>-53.735542356986556</v>
      </c>
    </row>
    <row r="3516" spans="1:8" x14ac:dyDescent="0.3">
      <c r="A3516" s="3" t="s">
        <v>3230</v>
      </c>
      <c r="B3516" s="3" t="s">
        <v>18</v>
      </c>
      <c r="C3516" s="3">
        <v>7191</v>
      </c>
      <c r="D3516" s="3" t="s">
        <v>3234</v>
      </c>
      <c r="E3516" s="3">
        <v>1603</v>
      </c>
      <c r="F3516" s="3">
        <v>1768</v>
      </c>
      <c r="G3516" s="3" t="s">
        <v>7</v>
      </c>
      <c r="H3516" s="3">
        <f t="shared" si="54"/>
        <v>10.293200249532127</v>
      </c>
    </row>
    <row r="3517" spans="1:8" x14ac:dyDescent="0.3">
      <c r="A3517" s="3" t="s">
        <v>3230</v>
      </c>
      <c r="B3517" s="3" t="s">
        <v>18</v>
      </c>
      <c r="C3517" s="3">
        <v>7197</v>
      </c>
      <c r="D3517" s="3" t="s">
        <v>3234</v>
      </c>
      <c r="E3517" s="3">
        <v>1826</v>
      </c>
      <c r="F3517" s="3">
        <v>2085</v>
      </c>
      <c r="G3517" s="3" t="s">
        <v>7</v>
      </c>
      <c r="H3517" s="3">
        <f t="shared" si="54"/>
        <v>14.184008762322014</v>
      </c>
    </row>
    <row r="3518" spans="1:8" x14ac:dyDescent="0.3">
      <c r="A3518" s="3" t="s">
        <v>3230</v>
      </c>
      <c r="B3518" s="3" t="s">
        <v>18</v>
      </c>
      <c r="C3518" s="3">
        <v>10299</v>
      </c>
      <c r="D3518" s="3" t="s">
        <v>3235</v>
      </c>
      <c r="E3518" s="3">
        <v>1066</v>
      </c>
      <c r="F3518" s="3">
        <v>880</v>
      </c>
      <c r="G3518" s="3" t="s">
        <v>7</v>
      </c>
      <c r="H3518" s="3">
        <f t="shared" si="54"/>
        <v>-17.448405253283301</v>
      </c>
    </row>
    <row r="3519" spans="1:8" x14ac:dyDescent="0.3">
      <c r="A3519" s="3" t="s">
        <v>3236</v>
      </c>
      <c r="B3519" s="3" t="s">
        <v>3237</v>
      </c>
      <c r="C3519" s="3">
        <v>11</v>
      </c>
      <c r="D3519" s="3">
        <v>6</v>
      </c>
      <c r="E3519" s="3">
        <v>63030</v>
      </c>
      <c r="F3519" s="3">
        <v>49823</v>
      </c>
      <c r="G3519" s="3" t="s">
        <v>3238</v>
      </c>
      <c r="H3519" s="3">
        <f t="shared" si="54"/>
        <v>-20.953514199587499</v>
      </c>
    </row>
    <row r="3520" spans="1:8" x14ac:dyDescent="0.3">
      <c r="A3520" s="3" t="s">
        <v>3239</v>
      </c>
      <c r="B3520" s="3" t="s">
        <v>18</v>
      </c>
      <c r="C3520" s="3">
        <v>11075</v>
      </c>
      <c r="D3520" s="3" t="s">
        <v>3240</v>
      </c>
      <c r="E3520" s="3">
        <v>1678</v>
      </c>
      <c r="F3520" s="3">
        <v>1568</v>
      </c>
      <c r="G3520" s="3" t="s">
        <v>7</v>
      </c>
      <c r="H3520" s="3">
        <f t="shared" si="54"/>
        <v>-6.5554231227651973</v>
      </c>
    </row>
    <row r="3521" spans="1:8" x14ac:dyDescent="0.3">
      <c r="A3521" s="3" t="s">
        <v>3239</v>
      </c>
      <c r="B3521" s="3" t="s">
        <v>18</v>
      </c>
      <c r="C3521" s="3">
        <v>11084</v>
      </c>
      <c r="D3521" s="3" t="s">
        <v>3240</v>
      </c>
      <c r="E3521" s="3">
        <v>1313</v>
      </c>
      <c r="F3521" s="3">
        <v>1559</v>
      </c>
      <c r="G3521" s="3" t="s">
        <v>7</v>
      </c>
      <c r="H3521" s="3">
        <f t="shared" si="54"/>
        <v>18.735719725818736</v>
      </c>
    </row>
    <row r="3522" spans="1:8" x14ac:dyDescent="0.3">
      <c r="A3522" s="3" t="s">
        <v>3239</v>
      </c>
      <c r="B3522" s="3" t="s">
        <v>18</v>
      </c>
      <c r="C3522" s="3">
        <v>9425</v>
      </c>
      <c r="D3522" s="3" t="s">
        <v>3241</v>
      </c>
      <c r="E3522" s="3">
        <v>4870</v>
      </c>
      <c r="F3522" s="3">
        <v>2103</v>
      </c>
      <c r="G3522" s="3" t="s">
        <v>7</v>
      </c>
      <c r="H3522" s="3">
        <f t="shared" si="54"/>
        <v>-56.817248459958932</v>
      </c>
    </row>
    <row r="3523" spans="1:8" x14ac:dyDescent="0.3">
      <c r="A3523" s="3" t="s">
        <v>3239</v>
      </c>
      <c r="B3523" s="3" t="s">
        <v>18</v>
      </c>
      <c r="C3523" s="3">
        <v>9437</v>
      </c>
      <c r="D3523" s="3" t="s">
        <v>3241</v>
      </c>
      <c r="E3523" s="3">
        <v>6088</v>
      </c>
      <c r="F3523" s="3">
        <v>3456</v>
      </c>
      <c r="G3523" s="3" t="s">
        <v>7</v>
      </c>
      <c r="H3523" s="3">
        <f t="shared" si="54"/>
        <v>-43.232588699080161</v>
      </c>
    </row>
    <row r="3524" spans="1:8" x14ac:dyDescent="0.3">
      <c r="A3524" s="3" t="s">
        <v>3239</v>
      </c>
      <c r="B3524" s="3" t="s">
        <v>18</v>
      </c>
      <c r="C3524" s="3">
        <v>7403</v>
      </c>
      <c r="D3524" s="3" t="s">
        <v>3242</v>
      </c>
      <c r="E3524" s="3">
        <v>4034</v>
      </c>
      <c r="F3524" s="3">
        <v>3408</v>
      </c>
      <c r="G3524" s="3" t="s">
        <v>7</v>
      </c>
      <c r="H3524" s="3">
        <f t="shared" ref="H3524:H3587" si="55">((F3524-E3524)/E3524)*100</f>
        <v>-15.518096182449181</v>
      </c>
    </row>
    <row r="3525" spans="1:8" x14ac:dyDescent="0.3">
      <c r="A3525" s="3" t="s">
        <v>3239</v>
      </c>
      <c r="B3525" s="3" t="s">
        <v>18</v>
      </c>
      <c r="C3525" s="3">
        <v>8485</v>
      </c>
      <c r="D3525" s="3" t="s">
        <v>3243</v>
      </c>
      <c r="E3525" s="3">
        <v>4221</v>
      </c>
      <c r="F3525" s="3">
        <v>2917</v>
      </c>
      <c r="G3525" s="3" t="s">
        <v>7</v>
      </c>
      <c r="H3525" s="3">
        <f t="shared" si="55"/>
        <v>-30.893153281212982</v>
      </c>
    </row>
    <row r="3526" spans="1:8" x14ac:dyDescent="0.3">
      <c r="A3526" s="3" t="s">
        <v>3239</v>
      </c>
      <c r="B3526" s="3" t="s">
        <v>18</v>
      </c>
      <c r="C3526" s="3">
        <v>8494</v>
      </c>
      <c r="D3526" s="3" t="s">
        <v>3243</v>
      </c>
      <c r="E3526" s="3">
        <v>5991</v>
      </c>
      <c r="F3526" s="3">
        <v>4421</v>
      </c>
      <c r="G3526" s="3" t="s">
        <v>7</v>
      </c>
      <c r="H3526" s="3">
        <f t="shared" si="55"/>
        <v>-26.205975630111833</v>
      </c>
    </row>
    <row r="3527" spans="1:8" x14ac:dyDescent="0.3">
      <c r="A3527" s="3" t="s">
        <v>3239</v>
      </c>
      <c r="B3527" s="3" t="s">
        <v>18</v>
      </c>
      <c r="C3527" s="3">
        <v>7407</v>
      </c>
      <c r="D3527" s="3" t="s">
        <v>3244</v>
      </c>
      <c r="E3527" s="3">
        <v>14394</v>
      </c>
      <c r="F3527" s="3">
        <v>11913</v>
      </c>
      <c r="G3527" s="3" t="s">
        <v>7</v>
      </c>
      <c r="H3527" s="3">
        <f t="shared" si="55"/>
        <v>-17.236348478532722</v>
      </c>
    </row>
    <row r="3528" spans="1:8" x14ac:dyDescent="0.3">
      <c r="A3528" s="3" t="s">
        <v>3239</v>
      </c>
      <c r="B3528" s="3" t="s">
        <v>18</v>
      </c>
      <c r="C3528" s="3">
        <v>7430</v>
      </c>
      <c r="D3528" s="3" t="s">
        <v>3244</v>
      </c>
      <c r="E3528" s="3">
        <v>9549</v>
      </c>
      <c r="F3528" s="3">
        <v>8393</v>
      </c>
      <c r="G3528" s="3" t="s">
        <v>7</v>
      </c>
      <c r="H3528" s="3">
        <f t="shared" si="55"/>
        <v>-12.105979683736518</v>
      </c>
    </row>
    <row r="3529" spans="1:8" x14ac:dyDescent="0.3">
      <c r="A3529" s="3" t="s">
        <v>3239</v>
      </c>
      <c r="B3529" s="3" t="s">
        <v>18</v>
      </c>
      <c r="C3529" s="3">
        <v>5222</v>
      </c>
      <c r="D3529" s="3" t="s">
        <v>3245</v>
      </c>
      <c r="E3529" s="3">
        <v>5184</v>
      </c>
      <c r="F3529" s="3">
        <v>5673</v>
      </c>
      <c r="G3529" s="3" t="s">
        <v>7</v>
      </c>
      <c r="H3529" s="3">
        <f t="shared" si="55"/>
        <v>9.4328703703703702</v>
      </c>
    </row>
    <row r="3530" spans="1:8" x14ac:dyDescent="0.3">
      <c r="A3530" s="3" t="s">
        <v>3239</v>
      </c>
      <c r="B3530" s="3" t="s">
        <v>18</v>
      </c>
      <c r="C3530" s="3">
        <v>5238</v>
      </c>
      <c r="D3530" s="3" t="s">
        <v>3245</v>
      </c>
      <c r="E3530" s="3">
        <v>5708</v>
      </c>
      <c r="F3530" s="3">
        <v>4412</v>
      </c>
      <c r="G3530" s="3" t="s">
        <v>7</v>
      </c>
      <c r="H3530" s="3">
        <f t="shared" si="55"/>
        <v>-22.704975473020323</v>
      </c>
    </row>
    <row r="3531" spans="1:8" x14ac:dyDescent="0.3">
      <c r="A3531" s="3" t="s">
        <v>3246</v>
      </c>
      <c r="B3531" s="3" t="s">
        <v>3247</v>
      </c>
      <c r="C3531" s="3">
        <v>4</v>
      </c>
      <c r="D3531" s="3">
        <v>3</v>
      </c>
      <c r="E3531" s="3">
        <v>21203</v>
      </c>
      <c r="F3531" s="3">
        <v>19949</v>
      </c>
      <c r="G3531" s="3" t="s">
        <v>3248</v>
      </c>
      <c r="H3531" s="3">
        <f t="shared" si="55"/>
        <v>-5.9142574164033395</v>
      </c>
    </row>
    <row r="3532" spans="1:8" x14ac:dyDescent="0.3">
      <c r="A3532" s="3" t="s">
        <v>3249</v>
      </c>
      <c r="B3532" s="3" t="s">
        <v>18</v>
      </c>
      <c r="C3532" s="3">
        <v>11827</v>
      </c>
      <c r="D3532" s="3" t="s">
        <v>3250</v>
      </c>
      <c r="E3532" s="3">
        <v>7621</v>
      </c>
      <c r="F3532" s="3">
        <v>7111</v>
      </c>
      <c r="G3532" s="3" t="s">
        <v>7</v>
      </c>
      <c r="H3532" s="3">
        <f t="shared" si="55"/>
        <v>-6.692035165988715</v>
      </c>
    </row>
    <row r="3533" spans="1:8" x14ac:dyDescent="0.3">
      <c r="A3533" s="3" t="s">
        <v>3249</v>
      </c>
      <c r="B3533" s="3" t="s">
        <v>18</v>
      </c>
      <c r="C3533" s="3">
        <v>11829</v>
      </c>
      <c r="D3533" s="3" t="s">
        <v>3250</v>
      </c>
      <c r="E3533" s="3">
        <v>883</v>
      </c>
      <c r="F3533" s="3">
        <v>910</v>
      </c>
      <c r="G3533" s="3" t="s">
        <v>7</v>
      </c>
      <c r="H3533" s="3">
        <f t="shared" si="55"/>
        <v>3.057757644394111</v>
      </c>
    </row>
    <row r="3534" spans="1:8" x14ac:dyDescent="0.3">
      <c r="A3534" s="3" t="s">
        <v>3249</v>
      </c>
      <c r="B3534" s="3" t="s">
        <v>18</v>
      </c>
      <c r="C3534" s="3">
        <v>7975</v>
      </c>
      <c r="D3534" s="3" t="s">
        <v>3251</v>
      </c>
      <c r="E3534" s="3">
        <v>1532</v>
      </c>
      <c r="F3534" s="3">
        <v>1328</v>
      </c>
      <c r="G3534" s="3" t="s">
        <v>7</v>
      </c>
      <c r="H3534" s="3">
        <f t="shared" si="55"/>
        <v>-13.315926892950392</v>
      </c>
    </row>
    <row r="3535" spans="1:8" x14ac:dyDescent="0.3">
      <c r="A3535" s="3" t="s">
        <v>3249</v>
      </c>
      <c r="B3535" s="3" t="s">
        <v>18</v>
      </c>
      <c r="C3535" s="3">
        <v>10031</v>
      </c>
      <c r="D3535" s="3" t="s">
        <v>3252</v>
      </c>
      <c r="E3535" s="3">
        <v>11167</v>
      </c>
      <c r="F3535" s="3">
        <v>10600</v>
      </c>
      <c r="G3535" s="3" t="s">
        <v>7</v>
      </c>
      <c r="H3535" s="3">
        <f t="shared" si="55"/>
        <v>-5.0774603743171847</v>
      </c>
    </row>
    <row r="3536" spans="1:8" x14ac:dyDescent="0.3">
      <c r="A3536" s="3" t="s">
        <v>3253</v>
      </c>
      <c r="B3536" s="3" t="s">
        <v>3254</v>
      </c>
      <c r="C3536" s="3">
        <v>3</v>
      </c>
      <c r="D3536" s="3">
        <v>2</v>
      </c>
      <c r="E3536" s="3">
        <v>9255</v>
      </c>
      <c r="F3536" s="3">
        <v>9200</v>
      </c>
      <c r="G3536" s="3" t="s">
        <v>3255</v>
      </c>
      <c r="H3536" s="5">
        <f t="shared" si="55"/>
        <v>-0.59427336574824419</v>
      </c>
    </row>
    <row r="3537" spans="1:8" x14ac:dyDescent="0.3">
      <c r="A3537" s="3" t="s">
        <v>3256</v>
      </c>
      <c r="B3537" s="3" t="s">
        <v>18</v>
      </c>
      <c r="C3537" s="3">
        <v>11807</v>
      </c>
      <c r="D3537" s="3" t="s">
        <v>3257</v>
      </c>
      <c r="E3537" s="3">
        <v>1900</v>
      </c>
      <c r="F3537" s="3">
        <v>2175</v>
      </c>
      <c r="G3537" s="3" t="s">
        <v>7</v>
      </c>
      <c r="H3537" s="3">
        <f t="shared" si="55"/>
        <v>14.473684210526317</v>
      </c>
    </row>
    <row r="3538" spans="1:8" x14ac:dyDescent="0.3">
      <c r="A3538" s="3" t="s">
        <v>3256</v>
      </c>
      <c r="B3538" s="3" t="s">
        <v>18</v>
      </c>
      <c r="C3538" s="3">
        <v>7224</v>
      </c>
      <c r="D3538" s="3" t="s">
        <v>3258</v>
      </c>
      <c r="E3538" s="3">
        <v>2828</v>
      </c>
      <c r="F3538" s="3">
        <v>2882</v>
      </c>
      <c r="G3538" s="3" t="s">
        <v>7</v>
      </c>
      <c r="H3538" s="3">
        <f t="shared" si="55"/>
        <v>1.9094766619519095</v>
      </c>
    </row>
    <row r="3539" spans="1:8" x14ac:dyDescent="0.3">
      <c r="A3539" s="3" t="s">
        <v>3256</v>
      </c>
      <c r="B3539" s="3" t="s">
        <v>18</v>
      </c>
      <c r="C3539" s="3">
        <v>7234</v>
      </c>
      <c r="D3539" s="3" t="s">
        <v>3258</v>
      </c>
      <c r="E3539" s="3">
        <v>4527</v>
      </c>
      <c r="F3539" s="3">
        <v>4143</v>
      </c>
      <c r="G3539" s="3" t="s">
        <v>7</v>
      </c>
      <c r="H3539" s="3">
        <f t="shared" si="55"/>
        <v>-8.4824387011265738</v>
      </c>
    </row>
    <row r="3540" spans="1:8" x14ac:dyDescent="0.3">
      <c r="A3540" s="3" t="s">
        <v>3259</v>
      </c>
      <c r="B3540" s="3" t="s">
        <v>3260</v>
      </c>
      <c r="C3540" s="3">
        <v>4</v>
      </c>
      <c r="D3540" s="3">
        <v>2</v>
      </c>
      <c r="E3540" s="3">
        <v>49387</v>
      </c>
      <c r="F3540" s="3">
        <v>43745</v>
      </c>
      <c r="G3540" s="3" t="s">
        <v>3261</v>
      </c>
      <c r="H3540" s="3">
        <f t="shared" si="55"/>
        <v>-11.42405896288497</v>
      </c>
    </row>
    <row r="3541" spans="1:8" x14ac:dyDescent="0.3">
      <c r="A3541" s="3" t="s">
        <v>3262</v>
      </c>
      <c r="B3541" s="3" t="s">
        <v>18</v>
      </c>
      <c r="C3541" s="3">
        <v>5811</v>
      </c>
      <c r="D3541" s="3" t="s">
        <v>3263</v>
      </c>
      <c r="E3541" s="3">
        <v>10328</v>
      </c>
      <c r="F3541" s="3">
        <v>7982</v>
      </c>
      <c r="G3541" s="3" t="s">
        <v>7</v>
      </c>
      <c r="H3541" s="3">
        <f t="shared" si="55"/>
        <v>-22.714949651432999</v>
      </c>
    </row>
    <row r="3542" spans="1:8" x14ac:dyDescent="0.3">
      <c r="A3542" s="3" t="s">
        <v>3262</v>
      </c>
      <c r="B3542" s="3" t="s">
        <v>18</v>
      </c>
      <c r="C3542" s="3">
        <v>5819</v>
      </c>
      <c r="D3542" s="3" t="s">
        <v>3263</v>
      </c>
      <c r="E3542" s="3">
        <v>7734</v>
      </c>
      <c r="F3542" s="3">
        <v>6883</v>
      </c>
      <c r="G3542" s="3" t="s">
        <v>7</v>
      </c>
      <c r="H3542" s="3">
        <f t="shared" si="55"/>
        <v>-11.00336177915697</v>
      </c>
    </row>
    <row r="3543" spans="1:8" x14ac:dyDescent="0.3">
      <c r="A3543" s="3" t="s">
        <v>3262</v>
      </c>
      <c r="B3543" s="3" t="s">
        <v>18</v>
      </c>
      <c r="C3543" s="3">
        <v>9290</v>
      </c>
      <c r="D3543" s="3" t="s">
        <v>3264</v>
      </c>
      <c r="E3543" s="3">
        <v>11676</v>
      </c>
      <c r="F3543" s="3">
        <v>10828</v>
      </c>
      <c r="G3543" s="3" t="s">
        <v>7</v>
      </c>
      <c r="H3543" s="3">
        <f t="shared" si="55"/>
        <v>-7.2627612195957525</v>
      </c>
    </row>
    <row r="3544" spans="1:8" x14ac:dyDescent="0.3">
      <c r="A3544" s="3" t="s">
        <v>3262</v>
      </c>
      <c r="B3544" s="3" t="s">
        <v>18</v>
      </c>
      <c r="C3544" s="3">
        <v>9300</v>
      </c>
      <c r="D3544" s="3" t="s">
        <v>3264</v>
      </c>
      <c r="E3544" s="3">
        <v>19649</v>
      </c>
      <c r="F3544" s="3">
        <v>18052</v>
      </c>
      <c r="G3544" s="3" t="s">
        <v>7</v>
      </c>
      <c r="H3544" s="3">
        <f t="shared" si="55"/>
        <v>-8.1276400834648079</v>
      </c>
    </row>
    <row r="3545" spans="1:8" x14ac:dyDescent="0.3">
      <c r="A3545" s="3" t="s">
        <v>3265</v>
      </c>
      <c r="B3545" s="3" t="s">
        <v>3266</v>
      </c>
      <c r="C3545" s="3">
        <v>6</v>
      </c>
      <c r="D3545" s="3">
        <v>3</v>
      </c>
      <c r="E3545" s="3">
        <v>24324</v>
      </c>
      <c r="F3545" s="3">
        <v>23701</v>
      </c>
      <c r="G3545" s="3" t="s">
        <v>3267</v>
      </c>
      <c r="H3545" s="3">
        <f t="shared" si="55"/>
        <v>-2.5612563723071866</v>
      </c>
    </row>
    <row r="3546" spans="1:8" x14ac:dyDescent="0.3">
      <c r="A3546" s="3" t="s">
        <v>3268</v>
      </c>
      <c r="B3546" s="3" t="s">
        <v>18</v>
      </c>
      <c r="C3546" s="3">
        <v>9428</v>
      </c>
      <c r="D3546" s="3" t="s">
        <v>3269</v>
      </c>
      <c r="E3546" s="3">
        <v>3201</v>
      </c>
      <c r="F3546" s="3">
        <v>3824</v>
      </c>
      <c r="G3546" s="3" t="s">
        <v>7</v>
      </c>
      <c r="H3546" s="3">
        <f t="shared" si="55"/>
        <v>19.462667916276164</v>
      </c>
    </row>
    <row r="3547" spans="1:8" x14ac:dyDescent="0.3">
      <c r="A3547" s="3" t="s">
        <v>3268</v>
      </c>
      <c r="B3547" s="3" t="s">
        <v>18</v>
      </c>
      <c r="C3547" s="3">
        <v>9439</v>
      </c>
      <c r="D3547" s="3" t="s">
        <v>3269</v>
      </c>
      <c r="E3547" s="3">
        <v>4008</v>
      </c>
      <c r="F3547" s="3">
        <v>4602</v>
      </c>
      <c r="G3547" s="3" t="s">
        <v>7</v>
      </c>
      <c r="H3547" s="3">
        <f t="shared" si="55"/>
        <v>14.820359281437126</v>
      </c>
    </row>
    <row r="3548" spans="1:8" x14ac:dyDescent="0.3">
      <c r="A3548" s="3" t="s">
        <v>3268</v>
      </c>
      <c r="B3548" s="3" t="s">
        <v>18</v>
      </c>
      <c r="C3548" s="3">
        <v>6930</v>
      </c>
      <c r="D3548" s="3" t="s">
        <v>3270</v>
      </c>
      <c r="E3548" s="3">
        <v>609</v>
      </c>
      <c r="F3548" s="3">
        <v>458</v>
      </c>
      <c r="G3548" s="3" t="s">
        <v>7</v>
      </c>
      <c r="H3548" s="3">
        <f t="shared" si="55"/>
        <v>-24.794745484400657</v>
      </c>
    </row>
    <row r="3549" spans="1:8" x14ac:dyDescent="0.3">
      <c r="A3549" s="3" t="s">
        <v>3268</v>
      </c>
      <c r="B3549" s="3" t="s">
        <v>18</v>
      </c>
      <c r="C3549" s="3">
        <v>6941</v>
      </c>
      <c r="D3549" s="3" t="s">
        <v>3270</v>
      </c>
      <c r="E3549" s="3">
        <v>842</v>
      </c>
      <c r="F3549" s="3">
        <v>666</v>
      </c>
      <c r="G3549" s="3" t="s">
        <v>7</v>
      </c>
      <c r="H3549" s="3">
        <f t="shared" si="55"/>
        <v>-20.902612826603324</v>
      </c>
    </row>
    <row r="3550" spans="1:8" x14ac:dyDescent="0.3">
      <c r="A3550" s="3" t="s">
        <v>3268</v>
      </c>
      <c r="B3550" s="3" t="s">
        <v>18</v>
      </c>
      <c r="C3550" s="3">
        <v>8695</v>
      </c>
      <c r="D3550" s="3" t="s">
        <v>3271</v>
      </c>
      <c r="E3550" s="3">
        <v>6193</v>
      </c>
      <c r="F3550" s="3">
        <v>7070</v>
      </c>
      <c r="G3550" s="3" t="s">
        <v>7</v>
      </c>
      <c r="H3550" s="3">
        <f t="shared" si="55"/>
        <v>14.161149685128372</v>
      </c>
    </row>
    <row r="3551" spans="1:8" x14ac:dyDescent="0.3">
      <c r="A3551" s="3" t="s">
        <v>3268</v>
      </c>
      <c r="B3551" s="3" t="s">
        <v>18</v>
      </c>
      <c r="C3551" s="3">
        <v>8704</v>
      </c>
      <c r="D3551" s="3" t="s">
        <v>3271</v>
      </c>
      <c r="E3551" s="3">
        <v>9471</v>
      </c>
      <c r="F3551" s="3">
        <v>7081</v>
      </c>
      <c r="G3551" s="3" t="s">
        <v>7</v>
      </c>
      <c r="H3551" s="3">
        <f t="shared" si="55"/>
        <v>-25.234927673952061</v>
      </c>
    </row>
    <row r="3552" spans="1:8" x14ac:dyDescent="0.3">
      <c r="A3552" s="3" t="s">
        <v>3272</v>
      </c>
      <c r="B3552" s="3" t="s">
        <v>3273</v>
      </c>
      <c r="C3552" s="3">
        <v>4</v>
      </c>
      <c r="D3552" s="3">
        <v>3</v>
      </c>
      <c r="E3552" s="3">
        <v>14406</v>
      </c>
      <c r="F3552" s="3">
        <v>12406</v>
      </c>
      <c r="G3552" s="3" t="s">
        <v>3274</v>
      </c>
      <c r="H3552" s="3">
        <f t="shared" si="55"/>
        <v>-13.883104262113008</v>
      </c>
    </row>
    <row r="3553" spans="1:8" x14ac:dyDescent="0.3">
      <c r="A3553" s="3" t="s">
        <v>3275</v>
      </c>
      <c r="B3553" s="3" t="s">
        <v>18</v>
      </c>
      <c r="C3553" s="3">
        <v>5556</v>
      </c>
      <c r="D3553" s="3" t="s">
        <v>3276</v>
      </c>
      <c r="E3553" s="3">
        <v>8912</v>
      </c>
      <c r="F3553" s="3">
        <v>7226</v>
      </c>
      <c r="G3553" s="3" t="s">
        <v>7</v>
      </c>
      <c r="H3553" s="3">
        <f t="shared" si="55"/>
        <v>-18.91831238779174</v>
      </c>
    </row>
    <row r="3554" spans="1:8" x14ac:dyDescent="0.3">
      <c r="A3554" s="3" t="s">
        <v>3275</v>
      </c>
      <c r="B3554" s="3" t="s">
        <v>18</v>
      </c>
      <c r="C3554" s="3">
        <v>9317</v>
      </c>
      <c r="D3554" s="3" t="s">
        <v>3277</v>
      </c>
      <c r="E3554" s="3">
        <v>2981</v>
      </c>
      <c r="F3554" s="3">
        <v>2383</v>
      </c>
      <c r="G3554" s="3" t="s">
        <v>7</v>
      </c>
      <c r="H3554" s="3">
        <f t="shared" si="55"/>
        <v>-20.060382422006036</v>
      </c>
    </row>
    <row r="3555" spans="1:8" x14ac:dyDescent="0.3">
      <c r="A3555" s="3" t="s">
        <v>3275</v>
      </c>
      <c r="B3555" s="3" t="s">
        <v>18</v>
      </c>
      <c r="C3555" s="3">
        <v>5709</v>
      </c>
      <c r="D3555" s="3" t="s">
        <v>3278</v>
      </c>
      <c r="E3555" s="3">
        <v>1185</v>
      </c>
      <c r="F3555" s="3">
        <v>1271</v>
      </c>
      <c r="G3555" s="3" t="s">
        <v>7</v>
      </c>
      <c r="H3555" s="3">
        <f t="shared" si="55"/>
        <v>7.257383966244725</v>
      </c>
    </row>
    <row r="3556" spans="1:8" x14ac:dyDescent="0.3">
      <c r="A3556" s="3" t="s">
        <v>3275</v>
      </c>
      <c r="B3556" s="3" t="s">
        <v>18</v>
      </c>
      <c r="C3556" s="3">
        <v>5718</v>
      </c>
      <c r="D3556" s="3" t="s">
        <v>3278</v>
      </c>
      <c r="E3556" s="3">
        <v>1328</v>
      </c>
      <c r="F3556" s="3">
        <v>1526</v>
      </c>
      <c r="G3556" s="3" t="s">
        <v>7</v>
      </c>
      <c r="H3556" s="3">
        <f t="shared" si="55"/>
        <v>14.909638554216867</v>
      </c>
    </row>
    <row r="3557" spans="1:8" x14ac:dyDescent="0.3">
      <c r="A3557" s="3" t="s">
        <v>3279</v>
      </c>
      <c r="B3557" s="3" t="s">
        <v>3280</v>
      </c>
      <c r="C3557" s="3">
        <v>2</v>
      </c>
      <c r="D3557" s="3">
        <v>2</v>
      </c>
      <c r="E3557" s="3">
        <v>725</v>
      </c>
      <c r="F3557" s="3">
        <v>357</v>
      </c>
      <c r="G3557" s="3" t="s">
        <v>3281</v>
      </c>
      <c r="H3557" s="3">
        <f t="shared" si="55"/>
        <v>-50.758620689655174</v>
      </c>
    </row>
    <row r="3558" spans="1:8" x14ac:dyDescent="0.3">
      <c r="A3558" s="3" t="s">
        <v>3282</v>
      </c>
      <c r="B3558" s="3" t="s">
        <v>18</v>
      </c>
      <c r="C3558" s="3">
        <v>6032</v>
      </c>
      <c r="D3558" s="3" t="s">
        <v>3283</v>
      </c>
      <c r="E3558" s="3">
        <v>506</v>
      </c>
      <c r="F3558" s="3">
        <v>122</v>
      </c>
      <c r="G3558" s="3" t="s">
        <v>7</v>
      </c>
      <c r="H3558" s="3">
        <f t="shared" si="55"/>
        <v>-75.889328063241095</v>
      </c>
    </row>
    <row r="3559" spans="1:8" x14ac:dyDescent="0.3">
      <c r="A3559" s="3" t="s">
        <v>3282</v>
      </c>
      <c r="B3559" s="3" t="s">
        <v>18</v>
      </c>
      <c r="C3559" s="3">
        <v>5123</v>
      </c>
      <c r="D3559" s="3" t="s">
        <v>3284</v>
      </c>
      <c r="E3559" s="3">
        <v>219</v>
      </c>
      <c r="F3559" s="3">
        <v>235</v>
      </c>
      <c r="G3559" s="3" t="s">
        <v>7</v>
      </c>
      <c r="H3559" s="3">
        <f t="shared" si="55"/>
        <v>7.3059360730593603</v>
      </c>
    </row>
    <row r="3560" spans="1:8" x14ac:dyDescent="0.3">
      <c r="A3560" s="3" t="s">
        <v>3285</v>
      </c>
      <c r="B3560" s="3" t="s">
        <v>3286</v>
      </c>
      <c r="C3560" s="3">
        <v>6</v>
      </c>
      <c r="D3560" s="3">
        <v>2</v>
      </c>
      <c r="E3560" s="3">
        <v>46692</v>
      </c>
      <c r="F3560" s="3">
        <v>52075</v>
      </c>
      <c r="G3560" s="3" t="s">
        <v>3287</v>
      </c>
      <c r="H3560" s="4">
        <f t="shared" si="55"/>
        <v>11.52874154030669</v>
      </c>
    </row>
    <row r="3561" spans="1:8" x14ac:dyDescent="0.3">
      <c r="A3561" s="3" t="s">
        <v>3288</v>
      </c>
      <c r="B3561" s="3" t="s">
        <v>18</v>
      </c>
      <c r="C3561" s="3">
        <v>9148</v>
      </c>
      <c r="D3561" s="3" t="s">
        <v>3289</v>
      </c>
      <c r="E3561" s="3">
        <v>6483</v>
      </c>
      <c r="F3561" s="3">
        <v>5110</v>
      </c>
      <c r="G3561" s="3" t="s">
        <v>7</v>
      </c>
      <c r="H3561" s="3">
        <f t="shared" si="55"/>
        <v>-21.178466759216413</v>
      </c>
    </row>
    <row r="3562" spans="1:8" x14ac:dyDescent="0.3">
      <c r="A3562" s="3" t="s">
        <v>3288</v>
      </c>
      <c r="B3562" s="3" t="s">
        <v>18</v>
      </c>
      <c r="C3562" s="3">
        <v>9160</v>
      </c>
      <c r="D3562" s="3" t="s">
        <v>3289</v>
      </c>
      <c r="E3562" s="3">
        <v>12571</v>
      </c>
      <c r="F3562" s="3">
        <v>8975</v>
      </c>
      <c r="G3562" s="3" t="s">
        <v>7</v>
      </c>
      <c r="H3562" s="3">
        <f t="shared" si="55"/>
        <v>-28.605520642749184</v>
      </c>
    </row>
    <row r="3563" spans="1:8" x14ac:dyDescent="0.3">
      <c r="A3563" s="3" t="s">
        <v>3288</v>
      </c>
      <c r="B3563" s="3" t="s">
        <v>18</v>
      </c>
      <c r="C3563" s="3">
        <v>9162</v>
      </c>
      <c r="D3563" s="3" t="s">
        <v>3289</v>
      </c>
      <c r="E3563" s="3">
        <v>2016</v>
      </c>
      <c r="F3563" s="3">
        <v>2203</v>
      </c>
      <c r="G3563" s="3" t="s">
        <v>7</v>
      </c>
      <c r="H3563" s="3">
        <f t="shared" si="55"/>
        <v>9.275793650793652</v>
      </c>
    </row>
    <row r="3564" spans="1:8" x14ac:dyDescent="0.3">
      <c r="A3564" s="3" t="s">
        <v>3288</v>
      </c>
      <c r="B3564" s="3" t="s">
        <v>18</v>
      </c>
      <c r="C3564" s="3">
        <v>9786</v>
      </c>
      <c r="D3564" s="3" t="s">
        <v>3290</v>
      </c>
      <c r="E3564" s="3">
        <v>9539</v>
      </c>
      <c r="F3564" s="3">
        <v>11015</v>
      </c>
      <c r="G3564" s="3" t="s">
        <v>7</v>
      </c>
      <c r="H3564" s="3">
        <f t="shared" si="55"/>
        <v>15.473320054513051</v>
      </c>
    </row>
    <row r="3565" spans="1:8" x14ac:dyDescent="0.3">
      <c r="A3565" s="3" t="s">
        <v>3288</v>
      </c>
      <c r="B3565" s="3" t="s">
        <v>18</v>
      </c>
      <c r="C3565" s="3">
        <v>9795</v>
      </c>
      <c r="D3565" s="3" t="s">
        <v>3290</v>
      </c>
      <c r="E3565" s="3">
        <v>15277</v>
      </c>
      <c r="F3565" s="3">
        <v>23654</v>
      </c>
      <c r="G3565" s="3" t="s">
        <v>7</v>
      </c>
      <c r="H3565" s="3">
        <f t="shared" si="55"/>
        <v>54.834064279636053</v>
      </c>
    </row>
    <row r="3566" spans="1:8" x14ac:dyDescent="0.3">
      <c r="A3566" s="3" t="s">
        <v>3288</v>
      </c>
      <c r="B3566" s="3" t="s">
        <v>18</v>
      </c>
      <c r="C3566" s="3">
        <v>9816</v>
      </c>
      <c r="D3566" s="3" t="s">
        <v>3290</v>
      </c>
      <c r="E3566" s="3">
        <v>806</v>
      </c>
      <c r="F3566" s="3">
        <v>1118</v>
      </c>
      <c r="G3566" s="3" t="s">
        <v>7</v>
      </c>
      <c r="H3566" s="3">
        <f t="shared" si="55"/>
        <v>38.70967741935484</v>
      </c>
    </row>
    <row r="3567" spans="1:8" x14ac:dyDescent="0.3">
      <c r="A3567" s="3" t="s">
        <v>3291</v>
      </c>
      <c r="B3567" s="3" t="s">
        <v>3292</v>
      </c>
      <c r="C3567" s="3">
        <v>15</v>
      </c>
      <c r="D3567" s="3">
        <v>7</v>
      </c>
      <c r="E3567" s="3">
        <v>135266</v>
      </c>
      <c r="F3567" s="3">
        <v>130620</v>
      </c>
      <c r="G3567" s="3" t="s">
        <v>3293</v>
      </c>
      <c r="H3567" s="3">
        <f t="shared" si="55"/>
        <v>-3.4347138231336776</v>
      </c>
    </row>
    <row r="3568" spans="1:8" x14ac:dyDescent="0.3">
      <c r="A3568" s="3" t="s">
        <v>3294</v>
      </c>
      <c r="B3568" s="3" t="s">
        <v>18</v>
      </c>
      <c r="C3568" s="3">
        <v>7896</v>
      </c>
      <c r="D3568" s="3" t="s">
        <v>3295</v>
      </c>
      <c r="E3568" s="3">
        <v>6291</v>
      </c>
      <c r="F3568" s="3">
        <v>5700</v>
      </c>
      <c r="G3568" s="3" t="s">
        <v>7</v>
      </c>
      <c r="H3568" s="3">
        <f t="shared" si="55"/>
        <v>-9.3943729136862171</v>
      </c>
    </row>
    <row r="3569" spans="1:8" x14ac:dyDescent="0.3">
      <c r="A3569" s="3" t="s">
        <v>3294</v>
      </c>
      <c r="B3569" s="3" t="s">
        <v>18</v>
      </c>
      <c r="C3569" s="3">
        <v>7908</v>
      </c>
      <c r="D3569" s="3" t="s">
        <v>3295</v>
      </c>
      <c r="E3569" s="3">
        <v>18245</v>
      </c>
      <c r="F3569" s="3">
        <v>12686</v>
      </c>
      <c r="G3569" s="3" t="s">
        <v>7</v>
      </c>
      <c r="H3569" s="3">
        <f t="shared" si="55"/>
        <v>-30.468621540147982</v>
      </c>
    </row>
    <row r="3570" spans="1:8" x14ac:dyDescent="0.3">
      <c r="A3570" s="3" t="s">
        <v>3294</v>
      </c>
      <c r="B3570" s="3" t="s">
        <v>18</v>
      </c>
      <c r="C3570" s="3">
        <v>11465</v>
      </c>
      <c r="D3570" s="3" t="s">
        <v>3296</v>
      </c>
      <c r="E3570" s="3">
        <v>61534</v>
      </c>
      <c r="F3570" s="3">
        <v>63191</v>
      </c>
      <c r="G3570" s="3" t="s">
        <v>7</v>
      </c>
      <c r="H3570" s="3">
        <f t="shared" si="55"/>
        <v>2.6928202294666361</v>
      </c>
    </row>
    <row r="3571" spans="1:8" x14ac:dyDescent="0.3">
      <c r="A3571" s="3" t="s">
        <v>3294</v>
      </c>
      <c r="B3571" s="3" t="s">
        <v>18</v>
      </c>
      <c r="C3571" s="3">
        <v>10057</v>
      </c>
      <c r="D3571" s="3" t="s">
        <v>3297</v>
      </c>
      <c r="E3571" s="3">
        <v>8829</v>
      </c>
      <c r="F3571" s="3">
        <v>8019</v>
      </c>
      <c r="G3571" s="3" t="s">
        <v>7</v>
      </c>
      <c r="H3571" s="3">
        <f t="shared" si="55"/>
        <v>-9.1743119266055047</v>
      </c>
    </row>
    <row r="3572" spans="1:8" x14ac:dyDescent="0.3">
      <c r="A3572" s="3" t="s">
        <v>3294</v>
      </c>
      <c r="B3572" s="3" t="s">
        <v>18</v>
      </c>
      <c r="C3572" s="3">
        <v>10066</v>
      </c>
      <c r="D3572" s="3" t="s">
        <v>3297</v>
      </c>
      <c r="E3572" s="3">
        <v>14499</v>
      </c>
      <c r="F3572" s="3">
        <v>15912</v>
      </c>
      <c r="G3572" s="3" t="s">
        <v>7</v>
      </c>
      <c r="H3572" s="3">
        <f t="shared" si="55"/>
        <v>9.7454996896337676</v>
      </c>
    </row>
    <row r="3573" spans="1:8" x14ac:dyDescent="0.3">
      <c r="A3573" s="3" t="s">
        <v>3294</v>
      </c>
      <c r="B3573" s="3" t="s">
        <v>18</v>
      </c>
      <c r="C3573" s="3">
        <v>8668</v>
      </c>
      <c r="D3573" s="3" t="s">
        <v>3298</v>
      </c>
      <c r="E3573" s="3">
        <v>642</v>
      </c>
      <c r="F3573" s="3">
        <v>639</v>
      </c>
      <c r="G3573" s="3" t="s">
        <v>7</v>
      </c>
      <c r="H3573" s="3">
        <f t="shared" si="55"/>
        <v>-0.46728971962616817</v>
      </c>
    </row>
    <row r="3574" spans="1:8" x14ac:dyDescent="0.3">
      <c r="A3574" s="3" t="s">
        <v>3294</v>
      </c>
      <c r="B3574" s="3" t="s">
        <v>18</v>
      </c>
      <c r="C3574" s="3">
        <v>8651</v>
      </c>
      <c r="D3574" s="3" t="s">
        <v>3298</v>
      </c>
      <c r="E3574" s="3">
        <v>348</v>
      </c>
      <c r="F3574" s="3">
        <v>410</v>
      </c>
      <c r="G3574" s="3" t="s">
        <v>7</v>
      </c>
      <c r="H3574" s="3">
        <f t="shared" si="55"/>
        <v>17.816091954022991</v>
      </c>
    </row>
    <row r="3575" spans="1:8" x14ac:dyDescent="0.3">
      <c r="A3575" s="3" t="s">
        <v>3294</v>
      </c>
      <c r="B3575" s="3" t="s">
        <v>18</v>
      </c>
      <c r="C3575" s="3">
        <v>7539</v>
      </c>
      <c r="D3575" s="3" t="s">
        <v>3299</v>
      </c>
      <c r="E3575" s="3">
        <v>413</v>
      </c>
      <c r="F3575" s="3">
        <v>430</v>
      </c>
      <c r="G3575" s="3" t="s">
        <v>7</v>
      </c>
      <c r="H3575" s="3">
        <f t="shared" si="55"/>
        <v>4.1162227602905572</v>
      </c>
    </row>
    <row r="3576" spans="1:8" x14ac:dyDescent="0.3">
      <c r="A3576" s="3" t="s">
        <v>3294</v>
      </c>
      <c r="B3576" s="3" t="s">
        <v>18</v>
      </c>
      <c r="C3576" s="3">
        <v>7547</v>
      </c>
      <c r="D3576" s="3" t="s">
        <v>3299</v>
      </c>
      <c r="E3576" s="3">
        <v>442</v>
      </c>
      <c r="F3576" s="3">
        <v>320</v>
      </c>
      <c r="G3576" s="3" t="s">
        <v>7</v>
      </c>
      <c r="H3576" s="3">
        <f t="shared" si="55"/>
        <v>-27.601809954751133</v>
      </c>
    </row>
    <row r="3577" spans="1:8" x14ac:dyDescent="0.3">
      <c r="A3577" s="3" t="s">
        <v>3294</v>
      </c>
      <c r="B3577" s="3" t="s">
        <v>18</v>
      </c>
      <c r="C3577" s="3">
        <v>10254</v>
      </c>
      <c r="D3577" s="3" t="s">
        <v>3300</v>
      </c>
      <c r="E3577" s="3">
        <v>7368</v>
      </c>
      <c r="F3577" s="3">
        <v>7428</v>
      </c>
      <c r="G3577" s="3" t="s">
        <v>7</v>
      </c>
      <c r="H3577" s="3">
        <f t="shared" si="55"/>
        <v>0.81433224755700329</v>
      </c>
    </row>
    <row r="3578" spans="1:8" x14ac:dyDescent="0.3">
      <c r="A3578" s="3" t="s">
        <v>3294</v>
      </c>
      <c r="B3578" s="3" t="s">
        <v>18</v>
      </c>
      <c r="C3578" s="3">
        <v>10264</v>
      </c>
      <c r="D3578" s="3" t="s">
        <v>3300</v>
      </c>
      <c r="E3578" s="3">
        <v>11042</v>
      </c>
      <c r="F3578" s="3">
        <v>10575</v>
      </c>
      <c r="G3578" s="3" t="s">
        <v>7</v>
      </c>
      <c r="H3578" s="3">
        <f t="shared" si="55"/>
        <v>-4.2293062850932799</v>
      </c>
    </row>
    <row r="3579" spans="1:8" x14ac:dyDescent="0.3">
      <c r="A3579" s="3" t="s">
        <v>3294</v>
      </c>
      <c r="B3579" s="3" t="s">
        <v>18</v>
      </c>
      <c r="C3579" s="3">
        <v>7975</v>
      </c>
      <c r="D3579" s="3" t="s">
        <v>3301</v>
      </c>
      <c r="E3579" s="3">
        <v>1315</v>
      </c>
      <c r="F3579" s="3">
        <v>1181</v>
      </c>
      <c r="G3579" s="3" t="s">
        <v>7</v>
      </c>
      <c r="H3579" s="3">
        <f t="shared" si="55"/>
        <v>-10.190114068441064</v>
      </c>
    </row>
    <row r="3580" spans="1:8" x14ac:dyDescent="0.3">
      <c r="A3580" s="3" t="s">
        <v>3294</v>
      </c>
      <c r="B3580" s="3" t="s">
        <v>18</v>
      </c>
      <c r="C3580" s="3">
        <v>7989</v>
      </c>
      <c r="D3580" s="3" t="s">
        <v>3301</v>
      </c>
      <c r="E3580" s="3">
        <v>1585</v>
      </c>
      <c r="F3580" s="3">
        <v>1396</v>
      </c>
      <c r="G3580" s="3" t="s">
        <v>7</v>
      </c>
      <c r="H3580" s="3">
        <f t="shared" si="55"/>
        <v>-11.92429022082019</v>
      </c>
    </row>
    <row r="3581" spans="1:8" x14ac:dyDescent="0.3">
      <c r="A3581" s="3" t="s">
        <v>3294</v>
      </c>
      <c r="B3581" s="3" t="s">
        <v>18</v>
      </c>
      <c r="C3581" s="3">
        <v>7974</v>
      </c>
      <c r="D3581" s="3" t="s">
        <v>3301</v>
      </c>
      <c r="E3581" s="3">
        <v>1127</v>
      </c>
      <c r="F3581" s="3">
        <v>1255</v>
      </c>
      <c r="G3581" s="3" t="s">
        <v>7</v>
      </c>
      <c r="H3581" s="3">
        <f t="shared" si="55"/>
        <v>11.357586512866016</v>
      </c>
    </row>
    <row r="3582" spans="1:8" x14ac:dyDescent="0.3">
      <c r="A3582" s="3" t="s">
        <v>3294</v>
      </c>
      <c r="B3582" s="3" t="s">
        <v>18</v>
      </c>
      <c r="C3582" s="3">
        <v>7988</v>
      </c>
      <c r="D3582" s="3" t="s">
        <v>3301</v>
      </c>
      <c r="E3582" s="3">
        <v>1586</v>
      </c>
      <c r="F3582" s="3">
        <v>1478</v>
      </c>
      <c r="G3582" s="3" t="s">
        <v>7</v>
      </c>
      <c r="H3582" s="3">
        <f t="shared" si="55"/>
        <v>-6.8095838587641868</v>
      </c>
    </row>
    <row r="3583" spans="1:8" x14ac:dyDescent="0.3">
      <c r="A3583" s="3" t="s">
        <v>3302</v>
      </c>
      <c r="B3583" s="3" t="s">
        <v>3303</v>
      </c>
      <c r="C3583" s="3">
        <v>2</v>
      </c>
      <c r="D3583" s="3">
        <v>2</v>
      </c>
      <c r="E3583" s="3">
        <v>42913</v>
      </c>
      <c r="F3583" s="3">
        <v>44652</v>
      </c>
      <c r="G3583" s="3" t="s">
        <v>3304</v>
      </c>
      <c r="H3583" s="3">
        <f t="shared" si="55"/>
        <v>4.0523850581408905</v>
      </c>
    </row>
    <row r="3584" spans="1:8" x14ac:dyDescent="0.3">
      <c r="A3584" s="3" t="s">
        <v>3305</v>
      </c>
      <c r="B3584" s="3" t="s">
        <v>18</v>
      </c>
      <c r="C3584" s="3">
        <v>11674</v>
      </c>
      <c r="D3584" s="3" t="s">
        <v>3306</v>
      </c>
      <c r="E3584" s="3">
        <v>26398</v>
      </c>
      <c r="F3584" s="3">
        <v>25620</v>
      </c>
      <c r="G3584" s="3" t="s">
        <v>7</v>
      </c>
      <c r="H3584" s="3">
        <f t="shared" si="55"/>
        <v>-2.9471929691643304</v>
      </c>
    </row>
    <row r="3585" spans="1:8" x14ac:dyDescent="0.3">
      <c r="A3585" s="3" t="s">
        <v>3305</v>
      </c>
      <c r="B3585" s="3" t="s">
        <v>18</v>
      </c>
      <c r="C3585" s="3">
        <v>10835</v>
      </c>
      <c r="D3585" s="3" t="s">
        <v>3307</v>
      </c>
      <c r="E3585" s="3">
        <v>16515</v>
      </c>
      <c r="F3585" s="3">
        <v>19032</v>
      </c>
      <c r="G3585" s="3" t="s">
        <v>7</v>
      </c>
      <c r="H3585" s="3">
        <f t="shared" si="55"/>
        <v>15.240690281562216</v>
      </c>
    </row>
    <row r="3586" spans="1:8" x14ac:dyDescent="0.3">
      <c r="A3586" s="3" t="s">
        <v>3308</v>
      </c>
      <c r="B3586" s="3" t="s">
        <v>3309</v>
      </c>
      <c r="C3586" s="3">
        <v>2</v>
      </c>
      <c r="D3586" s="3">
        <v>2</v>
      </c>
      <c r="E3586" s="3">
        <v>7747</v>
      </c>
      <c r="F3586" s="3">
        <v>9239</v>
      </c>
      <c r="G3586" s="3" t="s">
        <v>3310</v>
      </c>
      <c r="H3586" s="3">
        <f t="shared" si="55"/>
        <v>19.259068026332773</v>
      </c>
    </row>
    <row r="3587" spans="1:8" x14ac:dyDescent="0.3">
      <c r="A3587" s="3" t="s">
        <v>3311</v>
      </c>
      <c r="B3587" s="3" t="s">
        <v>18</v>
      </c>
      <c r="C3587" s="3">
        <v>11110</v>
      </c>
      <c r="D3587" s="3" t="s">
        <v>3312</v>
      </c>
      <c r="E3587" s="3">
        <v>5499</v>
      </c>
      <c r="F3587" s="3">
        <v>7453</v>
      </c>
      <c r="G3587" s="3" t="s">
        <v>7</v>
      </c>
      <c r="H3587" s="3">
        <f t="shared" si="55"/>
        <v>35.533733406073829</v>
      </c>
    </row>
    <row r="3588" spans="1:8" x14ac:dyDescent="0.3">
      <c r="A3588" s="3" t="s">
        <v>3311</v>
      </c>
      <c r="B3588" s="3" t="s">
        <v>18</v>
      </c>
      <c r="C3588" s="3">
        <v>6865</v>
      </c>
      <c r="D3588" s="3" t="s">
        <v>3313</v>
      </c>
      <c r="E3588" s="3">
        <v>2248</v>
      </c>
      <c r="F3588" s="3">
        <v>1786</v>
      </c>
      <c r="G3588" s="3" t="s">
        <v>7</v>
      </c>
      <c r="H3588" s="3">
        <f t="shared" ref="H3588:H3651" si="56">((F3588-E3588)/E3588)*100</f>
        <v>-20.551601423487543</v>
      </c>
    </row>
    <row r="3589" spans="1:8" x14ac:dyDescent="0.3">
      <c r="A3589" s="3" t="s">
        <v>3314</v>
      </c>
      <c r="B3589" s="3" t="s">
        <v>3315</v>
      </c>
      <c r="C3589" s="3">
        <v>2</v>
      </c>
      <c r="D3589" s="3">
        <v>2</v>
      </c>
      <c r="E3589" s="3">
        <v>2425</v>
      </c>
      <c r="F3589" s="3">
        <v>2070</v>
      </c>
      <c r="G3589" s="3" t="s">
        <v>3316</v>
      </c>
      <c r="H3589" s="3">
        <f t="shared" si="56"/>
        <v>-14.63917525773196</v>
      </c>
    </row>
    <row r="3590" spans="1:8" x14ac:dyDescent="0.3">
      <c r="A3590" s="3" t="s">
        <v>3317</v>
      </c>
      <c r="B3590" s="3" t="s">
        <v>18</v>
      </c>
      <c r="C3590" s="3">
        <v>11039</v>
      </c>
      <c r="D3590" s="3" t="s">
        <v>3318</v>
      </c>
      <c r="E3590" s="3">
        <v>1962</v>
      </c>
      <c r="F3590" s="3">
        <v>1632</v>
      </c>
      <c r="G3590" s="3" t="s">
        <v>7</v>
      </c>
      <c r="H3590" s="3">
        <f t="shared" si="56"/>
        <v>-16.819571865443425</v>
      </c>
    </row>
    <row r="3591" spans="1:8" x14ac:dyDescent="0.3">
      <c r="A3591" s="3" t="s">
        <v>3317</v>
      </c>
      <c r="B3591" s="3" t="s">
        <v>18</v>
      </c>
      <c r="C3591" s="3">
        <v>10628</v>
      </c>
      <c r="D3591" s="3" t="s">
        <v>3319</v>
      </c>
      <c r="E3591" s="3">
        <v>463</v>
      </c>
      <c r="F3591" s="3">
        <v>438</v>
      </c>
      <c r="G3591" s="3" t="s">
        <v>7</v>
      </c>
      <c r="H3591" s="3">
        <f t="shared" si="56"/>
        <v>-5.3995680345572357</v>
      </c>
    </row>
    <row r="3592" spans="1:8" x14ac:dyDescent="0.3">
      <c r="A3592" s="3" t="s">
        <v>3320</v>
      </c>
      <c r="B3592" s="3" t="s">
        <v>3321</v>
      </c>
      <c r="C3592" s="3">
        <v>1</v>
      </c>
      <c r="D3592" s="3">
        <v>1</v>
      </c>
      <c r="E3592" s="3">
        <v>1133</v>
      </c>
      <c r="F3592" s="3">
        <v>1461</v>
      </c>
      <c r="G3592" s="3" t="s">
        <v>3322</v>
      </c>
      <c r="H3592" s="4">
        <f t="shared" si="56"/>
        <v>28.949691085613416</v>
      </c>
    </row>
    <row r="3593" spans="1:8" x14ac:dyDescent="0.3">
      <c r="A3593" s="3" t="s">
        <v>3323</v>
      </c>
      <c r="B3593" s="3" t="s">
        <v>18</v>
      </c>
      <c r="C3593" s="3">
        <v>8893</v>
      </c>
      <c r="D3593" s="3" t="s">
        <v>3324</v>
      </c>
      <c r="E3593" s="3">
        <v>1133</v>
      </c>
      <c r="F3593" s="3">
        <v>1461</v>
      </c>
      <c r="G3593" s="3" t="s">
        <v>7</v>
      </c>
      <c r="H3593" s="3">
        <f t="shared" si="56"/>
        <v>28.949691085613416</v>
      </c>
    </row>
    <row r="3594" spans="1:8" x14ac:dyDescent="0.3">
      <c r="A3594" s="3" t="s">
        <v>3325</v>
      </c>
      <c r="B3594" s="3" t="s">
        <v>3326</v>
      </c>
      <c r="C3594" s="3">
        <v>4</v>
      </c>
      <c r="D3594" s="3">
        <v>2</v>
      </c>
      <c r="E3594" s="3">
        <v>5646</v>
      </c>
      <c r="F3594" s="3">
        <v>5961</v>
      </c>
      <c r="G3594" s="3" t="s">
        <v>3327</v>
      </c>
      <c r="H3594" s="3">
        <f t="shared" si="56"/>
        <v>5.579171094580234</v>
      </c>
    </row>
    <row r="3595" spans="1:8" x14ac:dyDescent="0.3">
      <c r="A3595" s="3" t="s">
        <v>3328</v>
      </c>
      <c r="B3595" s="3" t="s">
        <v>18</v>
      </c>
      <c r="C3595" s="3">
        <v>8622</v>
      </c>
      <c r="D3595" s="3" t="s">
        <v>3329</v>
      </c>
      <c r="E3595" s="3">
        <v>415</v>
      </c>
      <c r="F3595" s="3">
        <v>352</v>
      </c>
      <c r="G3595" s="3" t="s">
        <v>7</v>
      </c>
      <c r="H3595" s="3">
        <f t="shared" si="56"/>
        <v>-15.180722891566264</v>
      </c>
    </row>
    <row r="3596" spans="1:8" x14ac:dyDescent="0.3">
      <c r="A3596" s="3" t="s">
        <v>3328</v>
      </c>
      <c r="B3596" s="3" t="s">
        <v>18</v>
      </c>
      <c r="C3596" s="3">
        <v>8619</v>
      </c>
      <c r="D3596" s="3" t="s">
        <v>3329</v>
      </c>
      <c r="E3596" s="3">
        <v>633</v>
      </c>
      <c r="F3596" s="3">
        <v>828</v>
      </c>
      <c r="G3596" s="3" t="s">
        <v>7</v>
      </c>
      <c r="H3596" s="3">
        <f t="shared" si="56"/>
        <v>30.805687203791472</v>
      </c>
    </row>
    <row r="3597" spans="1:8" x14ac:dyDescent="0.3">
      <c r="A3597" s="3" t="s">
        <v>3328</v>
      </c>
      <c r="B3597" s="3" t="s">
        <v>18</v>
      </c>
      <c r="C3597" s="3">
        <v>8608</v>
      </c>
      <c r="D3597" s="3" t="s">
        <v>3330</v>
      </c>
      <c r="E3597" s="3">
        <v>2323</v>
      </c>
      <c r="F3597" s="3">
        <v>2214</v>
      </c>
      <c r="G3597" s="3" t="s">
        <v>7</v>
      </c>
      <c r="H3597" s="3">
        <f t="shared" si="56"/>
        <v>-4.6922083512699091</v>
      </c>
    </row>
    <row r="3598" spans="1:8" x14ac:dyDescent="0.3">
      <c r="A3598" s="3" t="s">
        <v>3328</v>
      </c>
      <c r="B3598" s="3" t="s">
        <v>18</v>
      </c>
      <c r="C3598" s="3">
        <v>8616</v>
      </c>
      <c r="D3598" s="3" t="s">
        <v>3330</v>
      </c>
      <c r="E3598" s="3">
        <v>2275</v>
      </c>
      <c r="F3598" s="3">
        <v>2567</v>
      </c>
      <c r="G3598" s="3" t="s">
        <v>7</v>
      </c>
      <c r="H3598" s="3">
        <f t="shared" si="56"/>
        <v>12.835164835164836</v>
      </c>
    </row>
    <row r="3599" spans="1:8" x14ac:dyDescent="0.3">
      <c r="A3599" s="3" t="s">
        <v>3331</v>
      </c>
      <c r="B3599" s="3" t="s">
        <v>3332</v>
      </c>
      <c r="C3599" s="3">
        <v>2</v>
      </c>
      <c r="D3599" s="3">
        <v>1</v>
      </c>
      <c r="E3599" s="3">
        <v>8168</v>
      </c>
      <c r="F3599" s="3">
        <v>7236</v>
      </c>
      <c r="G3599" s="3" t="s">
        <v>3333</v>
      </c>
      <c r="H3599" s="3">
        <f t="shared" si="56"/>
        <v>-11.410381978452499</v>
      </c>
    </row>
    <row r="3600" spans="1:8" x14ac:dyDescent="0.3">
      <c r="A3600" s="3" t="s">
        <v>3334</v>
      </c>
      <c r="B3600" s="3" t="s">
        <v>18</v>
      </c>
      <c r="C3600" s="3">
        <v>5374</v>
      </c>
      <c r="D3600" s="3" t="s">
        <v>3335</v>
      </c>
      <c r="E3600" s="3">
        <v>3816</v>
      </c>
      <c r="F3600" s="3">
        <v>3279</v>
      </c>
      <c r="G3600" s="3" t="s">
        <v>7</v>
      </c>
      <c r="H3600" s="3">
        <f t="shared" si="56"/>
        <v>-14.072327044025156</v>
      </c>
    </row>
    <row r="3601" spans="1:8" x14ac:dyDescent="0.3">
      <c r="A3601" s="3" t="s">
        <v>3334</v>
      </c>
      <c r="B3601" s="3" t="s">
        <v>18</v>
      </c>
      <c r="C3601" s="3">
        <v>5382</v>
      </c>
      <c r="D3601" s="3" t="s">
        <v>3335</v>
      </c>
      <c r="E3601" s="3">
        <v>4352</v>
      </c>
      <c r="F3601" s="3">
        <v>3957</v>
      </c>
      <c r="G3601" s="3" t="s">
        <v>7</v>
      </c>
      <c r="H3601" s="3">
        <f t="shared" si="56"/>
        <v>-9.0762867647058822</v>
      </c>
    </row>
    <row r="3602" spans="1:8" x14ac:dyDescent="0.3">
      <c r="A3602" s="3" t="s">
        <v>3336</v>
      </c>
      <c r="B3602" s="3" t="s">
        <v>3337</v>
      </c>
      <c r="C3602" s="3">
        <v>1</v>
      </c>
      <c r="D3602" s="3">
        <v>1</v>
      </c>
      <c r="E3602" s="3">
        <v>488</v>
      </c>
      <c r="F3602" s="3">
        <v>289</v>
      </c>
      <c r="G3602" s="3" t="s">
        <v>3338</v>
      </c>
      <c r="H3602" s="3">
        <f t="shared" si="56"/>
        <v>-40.778688524590159</v>
      </c>
    </row>
    <row r="3603" spans="1:8" x14ac:dyDescent="0.3">
      <c r="A3603" s="3" t="s">
        <v>3339</v>
      </c>
      <c r="B3603" s="3" t="s">
        <v>18</v>
      </c>
      <c r="C3603" s="3">
        <v>1755</v>
      </c>
      <c r="D3603" s="3" t="s">
        <v>3340</v>
      </c>
      <c r="E3603" s="3">
        <v>488</v>
      </c>
      <c r="F3603" s="3">
        <v>289</v>
      </c>
      <c r="G3603" s="3" t="s">
        <v>7</v>
      </c>
      <c r="H3603" s="3">
        <f t="shared" si="56"/>
        <v>-40.778688524590159</v>
      </c>
    </row>
    <row r="3604" spans="1:8" x14ac:dyDescent="0.3">
      <c r="A3604" s="3" t="s">
        <v>3341</v>
      </c>
      <c r="B3604" s="3" t="s">
        <v>3342</v>
      </c>
      <c r="C3604" s="3">
        <v>2</v>
      </c>
      <c r="D3604" s="3">
        <v>2</v>
      </c>
      <c r="E3604" s="3">
        <v>1502</v>
      </c>
      <c r="F3604" s="3">
        <v>1533</v>
      </c>
      <c r="G3604" s="3" t="s">
        <v>3343</v>
      </c>
      <c r="H3604" s="3">
        <f t="shared" si="56"/>
        <v>2.0639147802929427</v>
      </c>
    </row>
    <row r="3605" spans="1:8" x14ac:dyDescent="0.3">
      <c r="A3605" s="3" t="s">
        <v>3344</v>
      </c>
      <c r="B3605" s="3" t="s">
        <v>18</v>
      </c>
      <c r="C3605" s="3">
        <v>7860</v>
      </c>
      <c r="D3605" s="3" t="s">
        <v>3345</v>
      </c>
      <c r="E3605" s="3">
        <v>133</v>
      </c>
      <c r="F3605" s="3">
        <v>195</v>
      </c>
      <c r="G3605" s="3" t="s">
        <v>7</v>
      </c>
      <c r="H3605" s="3">
        <f t="shared" si="56"/>
        <v>46.616541353383454</v>
      </c>
    </row>
    <row r="3606" spans="1:8" x14ac:dyDescent="0.3">
      <c r="A3606" s="3" t="s">
        <v>3344</v>
      </c>
      <c r="B3606" s="3" t="s">
        <v>18</v>
      </c>
      <c r="C3606" s="3">
        <v>9129</v>
      </c>
      <c r="D3606" s="3" t="s">
        <v>3346</v>
      </c>
      <c r="E3606" s="3">
        <v>1369</v>
      </c>
      <c r="F3606" s="3">
        <v>1338</v>
      </c>
      <c r="G3606" s="3" t="s">
        <v>7</v>
      </c>
      <c r="H3606" s="3">
        <f t="shared" si="56"/>
        <v>-2.2644265887509132</v>
      </c>
    </row>
    <row r="3607" spans="1:8" x14ac:dyDescent="0.3">
      <c r="A3607" s="3" t="s">
        <v>3347</v>
      </c>
      <c r="B3607" s="3" t="s">
        <v>3348</v>
      </c>
      <c r="C3607" s="3">
        <v>9</v>
      </c>
      <c r="D3607" s="3">
        <v>6</v>
      </c>
      <c r="E3607" s="3">
        <v>70719</v>
      </c>
      <c r="F3607" s="3">
        <v>65229</v>
      </c>
      <c r="G3607" s="3" t="s">
        <v>3349</v>
      </c>
      <c r="H3607" s="3">
        <f t="shared" si="56"/>
        <v>-7.7631188223815384</v>
      </c>
    </row>
    <row r="3608" spans="1:8" x14ac:dyDescent="0.3">
      <c r="A3608" s="3" t="s">
        <v>3350</v>
      </c>
      <c r="B3608" s="3" t="s">
        <v>18</v>
      </c>
      <c r="C3608" s="3">
        <v>9400</v>
      </c>
      <c r="D3608" s="3" t="s">
        <v>3351</v>
      </c>
      <c r="E3608" s="3">
        <v>3871</v>
      </c>
      <c r="F3608" s="3">
        <v>2553</v>
      </c>
      <c r="G3608" s="3" t="s">
        <v>7</v>
      </c>
      <c r="H3608" s="3">
        <f t="shared" si="56"/>
        <v>-34.048049599586669</v>
      </c>
    </row>
    <row r="3609" spans="1:8" x14ac:dyDescent="0.3">
      <c r="A3609" s="3" t="s">
        <v>3350</v>
      </c>
      <c r="B3609" s="3" t="s">
        <v>18</v>
      </c>
      <c r="C3609" s="3">
        <v>9410</v>
      </c>
      <c r="D3609" s="3" t="s">
        <v>3351</v>
      </c>
      <c r="E3609" s="3">
        <v>3759</v>
      </c>
      <c r="F3609" s="3">
        <v>2844</v>
      </c>
      <c r="G3609" s="3" t="s">
        <v>7</v>
      </c>
      <c r="H3609" s="3">
        <f t="shared" si="56"/>
        <v>-24.341580207501995</v>
      </c>
    </row>
    <row r="3610" spans="1:8" x14ac:dyDescent="0.3">
      <c r="A3610" s="3" t="s">
        <v>3350</v>
      </c>
      <c r="B3610" s="3" t="s">
        <v>18</v>
      </c>
      <c r="C3610" s="3">
        <v>7545</v>
      </c>
      <c r="D3610" s="3" t="s">
        <v>3352</v>
      </c>
      <c r="E3610" s="3">
        <v>10622</v>
      </c>
      <c r="F3610" s="3">
        <v>10870</v>
      </c>
      <c r="G3610" s="3" t="s">
        <v>7</v>
      </c>
      <c r="H3610" s="3">
        <f t="shared" si="56"/>
        <v>2.3347768781773679</v>
      </c>
    </row>
    <row r="3611" spans="1:8" x14ac:dyDescent="0.3">
      <c r="A3611" s="3" t="s">
        <v>3350</v>
      </c>
      <c r="B3611" s="3" t="s">
        <v>18</v>
      </c>
      <c r="C3611" s="3">
        <v>7197</v>
      </c>
      <c r="D3611" s="3" t="s">
        <v>3353</v>
      </c>
      <c r="E3611" s="3">
        <v>4156</v>
      </c>
      <c r="F3611" s="3">
        <v>5130</v>
      </c>
      <c r="G3611" s="3" t="s">
        <v>7</v>
      </c>
      <c r="H3611" s="3">
        <f t="shared" si="56"/>
        <v>23.435996150144369</v>
      </c>
    </row>
    <row r="3612" spans="1:8" x14ac:dyDescent="0.3">
      <c r="A3612" s="3" t="s">
        <v>3350</v>
      </c>
      <c r="B3612" s="3" t="s">
        <v>18</v>
      </c>
      <c r="C3612" s="3">
        <v>7208</v>
      </c>
      <c r="D3612" s="3" t="s">
        <v>3353</v>
      </c>
      <c r="E3612" s="3">
        <v>3708</v>
      </c>
      <c r="F3612" s="3">
        <v>2933</v>
      </c>
      <c r="G3612" s="3" t="s">
        <v>7</v>
      </c>
      <c r="H3612" s="3">
        <f t="shared" si="56"/>
        <v>-20.900755124056094</v>
      </c>
    </row>
    <row r="3613" spans="1:8" x14ac:dyDescent="0.3">
      <c r="A3613" s="3" t="s">
        <v>3350</v>
      </c>
      <c r="B3613" s="3" t="s">
        <v>18</v>
      </c>
      <c r="C3613" s="3">
        <v>4865</v>
      </c>
      <c r="D3613" s="3" t="s">
        <v>3354</v>
      </c>
      <c r="E3613" s="3">
        <v>634</v>
      </c>
      <c r="F3613" s="3">
        <v>494</v>
      </c>
      <c r="G3613" s="3" t="s">
        <v>7</v>
      </c>
      <c r="H3613" s="3">
        <f t="shared" si="56"/>
        <v>-22.082018927444793</v>
      </c>
    </row>
    <row r="3614" spans="1:8" x14ac:dyDescent="0.3">
      <c r="A3614" s="3" t="s">
        <v>3350</v>
      </c>
      <c r="B3614" s="3" t="s">
        <v>18</v>
      </c>
      <c r="C3614" s="3">
        <v>4881</v>
      </c>
      <c r="D3614" s="3" t="s">
        <v>3354</v>
      </c>
      <c r="E3614" s="3">
        <v>554</v>
      </c>
      <c r="F3614" s="3">
        <v>722</v>
      </c>
      <c r="G3614" s="3" t="s">
        <v>7</v>
      </c>
      <c r="H3614" s="3">
        <f t="shared" si="56"/>
        <v>30.324909747292416</v>
      </c>
    </row>
    <row r="3615" spans="1:8" x14ac:dyDescent="0.3">
      <c r="A3615" s="3" t="s">
        <v>3350</v>
      </c>
      <c r="B3615" s="3" t="s">
        <v>18</v>
      </c>
      <c r="C3615" s="3">
        <v>8248</v>
      </c>
      <c r="D3615" s="3" t="s">
        <v>3355</v>
      </c>
      <c r="E3615" s="3">
        <v>24326</v>
      </c>
      <c r="F3615" s="3">
        <v>23143</v>
      </c>
      <c r="G3615" s="3" t="s">
        <v>7</v>
      </c>
      <c r="H3615" s="3">
        <f t="shared" si="56"/>
        <v>-4.8631094302392501</v>
      </c>
    </row>
    <row r="3616" spans="1:8" x14ac:dyDescent="0.3">
      <c r="A3616" s="3" t="s">
        <v>3350</v>
      </c>
      <c r="B3616" s="3" t="s">
        <v>18</v>
      </c>
      <c r="C3616" s="3">
        <v>8768</v>
      </c>
      <c r="D3616" s="3" t="s">
        <v>3356</v>
      </c>
      <c r="E3616" s="3">
        <v>19089</v>
      </c>
      <c r="F3616" s="3">
        <v>16540</v>
      </c>
      <c r="G3616" s="3" t="s">
        <v>7</v>
      </c>
      <c r="H3616" s="3">
        <f t="shared" si="56"/>
        <v>-13.353240085913354</v>
      </c>
    </row>
    <row r="3617" spans="1:8" x14ac:dyDescent="0.3">
      <c r="A3617" s="3" t="s">
        <v>3357</v>
      </c>
      <c r="B3617" s="3" t="s">
        <v>3358</v>
      </c>
      <c r="C3617" s="3">
        <v>3</v>
      </c>
      <c r="D3617" s="3">
        <v>2</v>
      </c>
      <c r="E3617" s="3">
        <v>12858</v>
      </c>
      <c r="F3617" s="3">
        <v>14912</v>
      </c>
      <c r="G3617" s="3" t="s">
        <v>3359</v>
      </c>
      <c r="H3617" s="3">
        <f t="shared" si="56"/>
        <v>15.974490589516254</v>
      </c>
    </row>
    <row r="3618" spans="1:8" x14ac:dyDescent="0.3">
      <c r="A3618" s="3" t="s">
        <v>3360</v>
      </c>
      <c r="B3618" s="3" t="s">
        <v>18</v>
      </c>
      <c r="C3618" s="3">
        <v>6183</v>
      </c>
      <c r="D3618" s="3" t="s">
        <v>3361</v>
      </c>
      <c r="E3618" s="3">
        <v>5066</v>
      </c>
      <c r="F3618" s="3">
        <v>7812</v>
      </c>
      <c r="G3618" s="3" t="s">
        <v>7</v>
      </c>
      <c r="H3618" s="3">
        <f t="shared" si="56"/>
        <v>54.20450059218318</v>
      </c>
    </row>
    <row r="3619" spans="1:8" x14ac:dyDescent="0.3">
      <c r="A3619" s="3" t="s">
        <v>3360</v>
      </c>
      <c r="B3619" s="3" t="s">
        <v>18</v>
      </c>
      <c r="C3619" s="3">
        <v>5220</v>
      </c>
      <c r="D3619" s="3" t="s">
        <v>3362</v>
      </c>
      <c r="E3619" s="3">
        <v>3512</v>
      </c>
      <c r="F3619" s="3">
        <v>2978</v>
      </c>
      <c r="G3619" s="3" t="s">
        <v>7</v>
      </c>
      <c r="H3619" s="3">
        <f t="shared" si="56"/>
        <v>-15.205011389521639</v>
      </c>
    </row>
    <row r="3620" spans="1:8" x14ac:dyDescent="0.3">
      <c r="A3620" s="3" t="s">
        <v>3360</v>
      </c>
      <c r="B3620" s="3" t="s">
        <v>18</v>
      </c>
      <c r="C3620" s="3">
        <v>5232</v>
      </c>
      <c r="D3620" s="3" t="s">
        <v>3362</v>
      </c>
      <c r="E3620" s="3">
        <v>4280</v>
      </c>
      <c r="F3620" s="3">
        <v>4122</v>
      </c>
      <c r="G3620" s="3" t="s">
        <v>7</v>
      </c>
      <c r="H3620" s="3">
        <f t="shared" si="56"/>
        <v>-3.6915887850467288</v>
      </c>
    </row>
    <row r="3621" spans="1:8" x14ac:dyDescent="0.3">
      <c r="A3621" s="3" t="s">
        <v>3363</v>
      </c>
      <c r="B3621" s="3" t="s">
        <v>3364</v>
      </c>
      <c r="C3621" s="3">
        <v>5</v>
      </c>
      <c r="D3621" s="3">
        <v>3</v>
      </c>
      <c r="E3621" s="3">
        <v>31600</v>
      </c>
      <c r="F3621" s="3">
        <v>35035</v>
      </c>
      <c r="G3621" s="3" t="s">
        <v>3365</v>
      </c>
      <c r="H3621" s="3">
        <f t="shared" si="56"/>
        <v>10.870253164556962</v>
      </c>
    </row>
    <row r="3622" spans="1:8" x14ac:dyDescent="0.3">
      <c r="A3622" s="3" t="s">
        <v>3366</v>
      </c>
      <c r="B3622" s="3" t="s">
        <v>18</v>
      </c>
      <c r="C3622" s="3">
        <v>2652</v>
      </c>
      <c r="D3622" s="3" t="s">
        <v>3367</v>
      </c>
      <c r="E3622" s="3">
        <v>13520</v>
      </c>
      <c r="F3622" s="3">
        <v>12996</v>
      </c>
      <c r="G3622" s="3" t="s">
        <v>7</v>
      </c>
      <c r="H3622" s="3">
        <f t="shared" si="56"/>
        <v>-3.8757396449704142</v>
      </c>
    </row>
    <row r="3623" spans="1:8" x14ac:dyDescent="0.3">
      <c r="A3623" s="3" t="s">
        <v>3366</v>
      </c>
      <c r="B3623" s="3" t="s">
        <v>18</v>
      </c>
      <c r="C3623" s="3">
        <v>9456</v>
      </c>
      <c r="D3623" s="3" t="s">
        <v>3368</v>
      </c>
      <c r="E3623" s="3">
        <v>7038</v>
      </c>
      <c r="F3623" s="3">
        <v>8392</v>
      </c>
      <c r="G3623" s="3" t="s">
        <v>7</v>
      </c>
      <c r="H3623" s="3">
        <f t="shared" si="56"/>
        <v>19.23842000568343</v>
      </c>
    </row>
    <row r="3624" spans="1:8" x14ac:dyDescent="0.3">
      <c r="A3624" s="3" t="s">
        <v>3366</v>
      </c>
      <c r="B3624" s="3" t="s">
        <v>18</v>
      </c>
      <c r="C3624" s="3">
        <v>9468</v>
      </c>
      <c r="D3624" s="3" t="s">
        <v>3368</v>
      </c>
      <c r="E3624" s="3">
        <v>4495</v>
      </c>
      <c r="F3624" s="3">
        <v>7077</v>
      </c>
      <c r="G3624" s="3" t="s">
        <v>7</v>
      </c>
      <c r="H3624" s="3">
        <f t="shared" si="56"/>
        <v>57.441601779755281</v>
      </c>
    </row>
    <row r="3625" spans="1:8" x14ac:dyDescent="0.3">
      <c r="A3625" s="3" t="s">
        <v>3366</v>
      </c>
      <c r="B3625" s="3" t="s">
        <v>18</v>
      </c>
      <c r="C3625" s="3">
        <v>1982</v>
      </c>
      <c r="D3625" s="3" t="s">
        <v>3369</v>
      </c>
      <c r="E3625" s="3">
        <v>5874</v>
      </c>
      <c r="F3625" s="3">
        <v>6052</v>
      </c>
      <c r="G3625" s="3" t="s">
        <v>7</v>
      </c>
      <c r="H3625" s="3">
        <f t="shared" si="56"/>
        <v>3.0303030303030303</v>
      </c>
    </row>
    <row r="3626" spans="1:8" x14ac:dyDescent="0.3">
      <c r="A3626" s="3" t="s">
        <v>3366</v>
      </c>
      <c r="B3626" s="3" t="s">
        <v>18</v>
      </c>
      <c r="C3626" s="3">
        <v>1998</v>
      </c>
      <c r="D3626" s="3" t="s">
        <v>3369</v>
      </c>
      <c r="E3626" s="3">
        <v>673</v>
      </c>
      <c r="F3626" s="3">
        <v>518</v>
      </c>
      <c r="G3626" s="3" t="s">
        <v>7</v>
      </c>
      <c r="H3626" s="3">
        <f t="shared" si="56"/>
        <v>-23.031203566121842</v>
      </c>
    </row>
    <row r="3627" spans="1:8" x14ac:dyDescent="0.3">
      <c r="A3627" s="3" t="s">
        <v>3370</v>
      </c>
      <c r="B3627" s="3" t="s">
        <v>3371</v>
      </c>
      <c r="C3627" s="3">
        <v>4</v>
      </c>
      <c r="D3627" s="3">
        <v>3</v>
      </c>
      <c r="E3627" s="3">
        <v>13653</v>
      </c>
      <c r="F3627" s="3">
        <v>12666</v>
      </c>
      <c r="G3627" s="3" t="s">
        <v>3372</v>
      </c>
      <c r="H3627" s="3">
        <f t="shared" si="56"/>
        <v>-7.2291803999121065</v>
      </c>
    </row>
    <row r="3628" spans="1:8" x14ac:dyDescent="0.3">
      <c r="A3628" s="3" t="s">
        <v>3373</v>
      </c>
      <c r="B3628" s="3" t="s">
        <v>18</v>
      </c>
      <c r="C3628" s="3">
        <v>9187</v>
      </c>
      <c r="D3628" s="3" t="s">
        <v>3374</v>
      </c>
      <c r="E3628" s="3">
        <v>4171</v>
      </c>
      <c r="F3628" s="3">
        <v>4350</v>
      </c>
      <c r="G3628" s="3" t="s">
        <v>7</v>
      </c>
      <c r="H3628" s="3">
        <f t="shared" si="56"/>
        <v>4.2915368017262052</v>
      </c>
    </row>
    <row r="3629" spans="1:8" x14ac:dyDescent="0.3">
      <c r="A3629" s="3" t="s">
        <v>3373</v>
      </c>
      <c r="B3629" s="3" t="s">
        <v>18</v>
      </c>
      <c r="C3629" s="3">
        <v>9197</v>
      </c>
      <c r="D3629" s="3" t="s">
        <v>3374</v>
      </c>
      <c r="E3629" s="3">
        <v>2446</v>
      </c>
      <c r="F3629" s="3">
        <v>3234</v>
      </c>
      <c r="G3629" s="3" t="s">
        <v>7</v>
      </c>
      <c r="H3629" s="3">
        <f t="shared" si="56"/>
        <v>32.215862632869992</v>
      </c>
    </row>
    <row r="3630" spans="1:8" x14ac:dyDescent="0.3">
      <c r="A3630" s="3" t="s">
        <v>3373</v>
      </c>
      <c r="B3630" s="3" t="s">
        <v>18</v>
      </c>
      <c r="C3630" s="3">
        <v>11366</v>
      </c>
      <c r="D3630" s="3" t="s">
        <v>3375</v>
      </c>
      <c r="E3630" s="3">
        <v>3096</v>
      </c>
      <c r="F3630" s="3">
        <v>2532</v>
      </c>
      <c r="G3630" s="3" t="s">
        <v>7</v>
      </c>
      <c r="H3630" s="3">
        <f t="shared" si="56"/>
        <v>-18.217054263565892</v>
      </c>
    </row>
    <row r="3631" spans="1:8" x14ac:dyDescent="0.3">
      <c r="A3631" s="3" t="s">
        <v>3373</v>
      </c>
      <c r="B3631" s="3" t="s">
        <v>18</v>
      </c>
      <c r="C3631" s="3">
        <v>5941</v>
      </c>
      <c r="D3631" s="3" t="s">
        <v>3376</v>
      </c>
      <c r="E3631" s="3">
        <v>3940</v>
      </c>
      <c r="F3631" s="3">
        <v>2550</v>
      </c>
      <c r="G3631" s="3" t="s">
        <v>7</v>
      </c>
      <c r="H3631" s="3">
        <f t="shared" si="56"/>
        <v>-35.279187817258887</v>
      </c>
    </row>
    <row r="3632" spans="1:8" x14ac:dyDescent="0.3">
      <c r="A3632" s="3" t="s">
        <v>3377</v>
      </c>
      <c r="B3632" s="3" t="s">
        <v>3378</v>
      </c>
      <c r="C3632" s="3">
        <v>3</v>
      </c>
      <c r="D3632" s="3">
        <v>2</v>
      </c>
      <c r="E3632" s="3">
        <v>1472</v>
      </c>
      <c r="F3632" s="3">
        <v>1462</v>
      </c>
      <c r="G3632" s="3" t="s">
        <v>3379</v>
      </c>
      <c r="H3632" s="3">
        <f t="shared" si="56"/>
        <v>-0.67934782608695654</v>
      </c>
    </row>
    <row r="3633" spans="1:8" x14ac:dyDescent="0.3">
      <c r="A3633" s="3" t="s">
        <v>3380</v>
      </c>
      <c r="B3633" s="3" t="s">
        <v>18</v>
      </c>
      <c r="C3633" s="3">
        <v>6785</v>
      </c>
      <c r="D3633" s="3" t="s">
        <v>3381</v>
      </c>
      <c r="E3633" s="3">
        <v>484</v>
      </c>
      <c r="F3633" s="3">
        <v>615</v>
      </c>
      <c r="G3633" s="3" t="s">
        <v>7</v>
      </c>
      <c r="H3633" s="3">
        <f t="shared" si="56"/>
        <v>27.066115702479337</v>
      </c>
    </row>
    <row r="3634" spans="1:8" x14ac:dyDescent="0.3">
      <c r="A3634" s="3" t="s">
        <v>3380</v>
      </c>
      <c r="B3634" s="3" t="s">
        <v>18</v>
      </c>
      <c r="C3634" s="3">
        <v>7230</v>
      </c>
      <c r="D3634" s="3" t="s">
        <v>3382</v>
      </c>
      <c r="E3634" s="3">
        <v>490</v>
      </c>
      <c r="F3634" s="3">
        <v>341</v>
      </c>
      <c r="G3634" s="3" t="s">
        <v>7</v>
      </c>
      <c r="H3634" s="3">
        <f t="shared" si="56"/>
        <v>-30.408163265306122</v>
      </c>
    </row>
    <row r="3635" spans="1:8" x14ac:dyDescent="0.3">
      <c r="A3635" s="3" t="s">
        <v>3380</v>
      </c>
      <c r="B3635" s="3" t="s">
        <v>18</v>
      </c>
      <c r="C3635" s="3">
        <v>7244</v>
      </c>
      <c r="D3635" s="3" t="s">
        <v>3382</v>
      </c>
      <c r="E3635" s="3">
        <v>498</v>
      </c>
      <c r="F3635" s="3">
        <v>506</v>
      </c>
      <c r="G3635" s="3" t="s">
        <v>7</v>
      </c>
      <c r="H3635" s="3">
        <f t="shared" si="56"/>
        <v>1.6064257028112447</v>
      </c>
    </row>
    <row r="3636" spans="1:8" x14ac:dyDescent="0.3">
      <c r="A3636" s="3" t="s">
        <v>3383</v>
      </c>
      <c r="B3636" s="3" t="s">
        <v>3384</v>
      </c>
      <c r="C3636" s="3">
        <v>5</v>
      </c>
      <c r="D3636" s="3">
        <v>4</v>
      </c>
      <c r="E3636" s="3">
        <v>10127</v>
      </c>
      <c r="F3636" s="3">
        <v>10670</v>
      </c>
      <c r="G3636" s="3" t="s">
        <v>3385</v>
      </c>
      <c r="H3636" s="6">
        <f t="shared" si="56"/>
        <v>5.3619038214673651</v>
      </c>
    </row>
    <row r="3637" spans="1:8" x14ac:dyDescent="0.3">
      <c r="A3637" s="3" t="s">
        <v>3386</v>
      </c>
      <c r="B3637" s="3" t="s">
        <v>18</v>
      </c>
      <c r="C3637" s="3">
        <v>5704</v>
      </c>
      <c r="D3637" s="3" t="s">
        <v>3387</v>
      </c>
      <c r="E3637" s="3">
        <v>3646</v>
      </c>
      <c r="F3637" s="3">
        <v>3000</v>
      </c>
      <c r="G3637" s="3" t="s">
        <v>7</v>
      </c>
      <c r="H3637" s="3">
        <f t="shared" si="56"/>
        <v>-17.718047174986289</v>
      </c>
    </row>
    <row r="3638" spans="1:8" x14ac:dyDescent="0.3">
      <c r="A3638" s="3" t="s">
        <v>3386</v>
      </c>
      <c r="B3638" s="3" t="s">
        <v>18</v>
      </c>
      <c r="C3638" s="3">
        <v>11472</v>
      </c>
      <c r="D3638" s="3" t="s">
        <v>3388</v>
      </c>
      <c r="E3638" s="3">
        <v>2037</v>
      </c>
      <c r="F3638" s="3">
        <v>3014</v>
      </c>
      <c r="G3638" s="3" t="s">
        <v>7</v>
      </c>
      <c r="H3638" s="3">
        <f t="shared" si="56"/>
        <v>47.962690230731468</v>
      </c>
    </row>
    <row r="3639" spans="1:8" x14ac:dyDescent="0.3">
      <c r="A3639" s="3" t="s">
        <v>3386</v>
      </c>
      <c r="B3639" s="3" t="s">
        <v>18</v>
      </c>
      <c r="C3639" s="3">
        <v>2901</v>
      </c>
      <c r="D3639" s="3" t="s">
        <v>3389</v>
      </c>
      <c r="E3639" s="3">
        <v>2550</v>
      </c>
      <c r="F3639" s="3">
        <v>2649</v>
      </c>
      <c r="G3639" s="3" t="s">
        <v>7</v>
      </c>
      <c r="H3639" s="3">
        <f t="shared" si="56"/>
        <v>3.882352941176471</v>
      </c>
    </row>
    <row r="3640" spans="1:8" x14ac:dyDescent="0.3">
      <c r="A3640" s="3" t="s">
        <v>3386</v>
      </c>
      <c r="B3640" s="3" t="s">
        <v>18</v>
      </c>
      <c r="C3640" s="3">
        <v>2908</v>
      </c>
      <c r="D3640" s="3" t="s">
        <v>3389</v>
      </c>
      <c r="E3640" s="3">
        <v>1448</v>
      </c>
      <c r="F3640" s="3">
        <v>1365</v>
      </c>
      <c r="G3640" s="3" t="s">
        <v>7</v>
      </c>
      <c r="H3640" s="3">
        <f t="shared" si="56"/>
        <v>-5.7320441988950277</v>
      </c>
    </row>
    <row r="3641" spans="1:8" x14ac:dyDescent="0.3">
      <c r="A3641" s="3" t="s">
        <v>3386</v>
      </c>
      <c r="B3641" s="3" t="s">
        <v>18</v>
      </c>
      <c r="C3641" s="3">
        <v>9293</v>
      </c>
      <c r="D3641" s="3" t="s">
        <v>3390</v>
      </c>
      <c r="E3641" s="3">
        <v>446</v>
      </c>
      <c r="F3641" s="3">
        <v>642</v>
      </c>
      <c r="G3641" s="3" t="s">
        <v>7</v>
      </c>
      <c r="H3641" s="3">
        <f t="shared" si="56"/>
        <v>43.946188340807176</v>
      </c>
    </row>
    <row r="3642" spans="1:8" x14ac:dyDescent="0.3">
      <c r="A3642" s="3" t="s">
        <v>3391</v>
      </c>
      <c r="B3642" s="3" t="s">
        <v>3392</v>
      </c>
      <c r="C3642" s="3">
        <v>9</v>
      </c>
      <c r="D3642" s="3">
        <v>4</v>
      </c>
      <c r="E3642" s="3">
        <v>58810</v>
      </c>
      <c r="F3642" s="3">
        <v>60348</v>
      </c>
      <c r="G3642" s="3" t="s">
        <v>3393</v>
      </c>
      <c r="H3642" s="3">
        <f t="shared" si="56"/>
        <v>2.615201496344159</v>
      </c>
    </row>
    <row r="3643" spans="1:8" x14ac:dyDescent="0.3">
      <c r="A3643" s="3" t="s">
        <v>3394</v>
      </c>
      <c r="B3643" s="3" t="s">
        <v>18</v>
      </c>
      <c r="C3643" s="3">
        <v>12100</v>
      </c>
      <c r="D3643" s="3" t="s">
        <v>3395</v>
      </c>
      <c r="E3643" s="3">
        <v>3708</v>
      </c>
      <c r="F3643" s="3">
        <v>3752</v>
      </c>
      <c r="G3643" s="3" t="s">
        <v>7</v>
      </c>
      <c r="H3643" s="3">
        <f t="shared" si="56"/>
        <v>1.1866235167206041</v>
      </c>
    </row>
    <row r="3644" spans="1:8" x14ac:dyDescent="0.3">
      <c r="A3644" s="3" t="s">
        <v>3394</v>
      </c>
      <c r="B3644" s="3" t="s">
        <v>18</v>
      </c>
      <c r="C3644" s="3">
        <v>9443</v>
      </c>
      <c r="D3644" s="3" t="s">
        <v>3396</v>
      </c>
      <c r="E3644" s="3">
        <v>3977</v>
      </c>
      <c r="F3644" s="3">
        <v>3701</v>
      </c>
      <c r="G3644" s="3" t="s">
        <v>7</v>
      </c>
      <c r="H3644" s="3">
        <f t="shared" si="56"/>
        <v>-6.9399044505908973</v>
      </c>
    </row>
    <row r="3645" spans="1:8" x14ac:dyDescent="0.3">
      <c r="A3645" s="3" t="s">
        <v>3394</v>
      </c>
      <c r="B3645" s="3" t="s">
        <v>18</v>
      </c>
      <c r="C3645" s="3">
        <v>9448</v>
      </c>
      <c r="D3645" s="3" t="s">
        <v>3396</v>
      </c>
      <c r="E3645" s="3">
        <v>5308</v>
      </c>
      <c r="F3645" s="3">
        <v>5116</v>
      </c>
      <c r="G3645" s="3" t="s">
        <v>7</v>
      </c>
      <c r="H3645" s="3">
        <f t="shared" si="56"/>
        <v>-3.6171816126601355</v>
      </c>
    </row>
    <row r="3646" spans="1:8" x14ac:dyDescent="0.3">
      <c r="A3646" s="3" t="s">
        <v>3394</v>
      </c>
      <c r="B3646" s="3" t="s">
        <v>18</v>
      </c>
      <c r="C3646" s="3">
        <v>11307</v>
      </c>
      <c r="D3646" s="3" t="s">
        <v>3397</v>
      </c>
      <c r="E3646" s="3">
        <v>21188</v>
      </c>
      <c r="F3646" s="3">
        <v>23063</v>
      </c>
      <c r="G3646" s="3" t="s">
        <v>7</v>
      </c>
      <c r="H3646" s="3">
        <f t="shared" si="56"/>
        <v>8.8493486879365673</v>
      </c>
    </row>
    <row r="3647" spans="1:8" x14ac:dyDescent="0.3">
      <c r="A3647" s="3" t="s">
        <v>3394</v>
      </c>
      <c r="B3647" s="3" t="s">
        <v>18</v>
      </c>
      <c r="C3647" s="3">
        <v>11318</v>
      </c>
      <c r="D3647" s="3" t="s">
        <v>3397</v>
      </c>
      <c r="E3647" s="3">
        <v>9763</v>
      </c>
      <c r="F3647" s="3">
        <v>9884</v>
      </c>
      <c r="G3647" s="3" t="s">
        <v>7</v>
      </c>
      <c r="H3647" s="3">
        <f t="shared" si="56"/>
        <v>1.2393731435009732</v>
      </c>
    </row>
    <row r="3648" spans="1:8" x14ac:dyDescent="0.3">
      <c r="A3648" s="3" t="s">
        <v>3394</v>
      </c>
      <c r="B3648" s="3" t="s">
        <v>18</v>
      </c>
      <c r="C3648" s="3">
        <v>4745</v>
      </c>
      <c r="D3648" s="3" t="s">
        <v>3398</v>
      </c>
      <c r="E3648" s="3">
        <v>3237</v>
      </c>
      <c r="F3648" s="3">
        <v>3933</v>
      </c>
      <c r="G3648" s="3" t="s">
        <v>7</v>
      </c>
      <c r="H3648" s="3">
        <f t="shared" si="56"/>
        <v>21.501390176088972</v>
      </c>
    </row>
    <row r="3649" spans="1:8" x14ac:dyDescent="0.3">
      <c r="A3649" s="3" t="s">
        <v>3394</v>
      </c>
      <c r="B3649" s="3" t="s">
        <v>18</v>
      </c>
      <c r="C3649" s="3">
        <v>4753</v>
      </c>
      <c r="D3649" s="3" t="s">
        <v>3398</v>
      </c>
      <c r="E3649" s="3">
        <v>11235</v>
      </c>
      <c r="F3649" s="3">
        <v>10187</v>
      </c>
      <c r="G3649" s="3" t="s">
        <v>7</v>
      </c>
      <c r="H3649" s="3">
        <f t="shared" si="56"/>
        <v>-9.3279928793947491</v>
      </c>
    </row>
    <row r="3650" spans="1:8" x14ac:dyDescent="0.3">
      <c r="A3650" s="3" t="s">
        <v>3394</v>
      </c>
      <c r="B3650" s="3" t="s">
        <v>18</v>
      </c>
      <c r="C3650" s="3">
        <v>4775</v>
      </c>
      <c r="D3650" s="3" t="s">
        <v>3398</v>
      </c>
      <c r="E3650" s="3">
        <v>187</v>
      </c>
      <c r="F3650" s="3">
        <v>515</v>
      </c>
      <c r="G3650" s="3" t="s">
        <v>7</v>
      </c>
      <c r="H3650" s="3">
        <f t="shared" si="56"/>
        <v>175.40106951871655</v>
      </c>
    </row>
    <row r="3651" spans="1:8" x14ac:dyDescent="0.3">
      <c r="A3651" s="3" t="s">
        <v>3394</v>
      </c>
      <c r="B3651" s="3" t="s">
        <v>18</v>
      </c>
      <c r="C3651" s="3">
        <v>4788</v>
      </c>
      <c r="D3651" s="3" t="s">
        <v>3398</v>
      </c>
      <c r="E3651" s="3">
        <v>207</v>
      </c>
      <c r="F3651" s="3">
        <v>197</v>
      </c>
      <c r="G3651" s="3" t="s">
        <v>7</v>
      </c>
      <c r="H3651" s="3">
        <f t="shared" si="56"/>
        <v>-4.8309178743961354</v>
      </c>
    </row>
    <row r="3652" spans="1:8" x14ac:dyDescent="0.3">
      <c r="A3652" s="3" t="s">
        <v>3399</v>
      </c>
      <c r="B3652" s="3" t="s">
        <v>3400</v>
      </c>
      <c r="C3652" s="3">
        <v>8</v>
      </c>
      <c r="D3652" s="3">
        <v>5</v>
      </c>
      <c r="E3652" s="3">
        <v>208198</v>
      </c>
      <c r="F3652" s="3">
        <v>255181</v>
      </c>
      <c r="G3652" s="3" t="s">
        <v>3401</v>
      </c>
      <c r="H3652" s="3">
        <f t="shared" ref="H3652:H3715" si="57">((F3652-E3652)/E3652)*100</f>
        <v>22.56649919787894</v>
      </c>
    </row>
    <row r="3653" spans="1:8" x14ac:dyDescent="0.3">
      <c r="A3653" s="3" t="s">
        <v>3402</v>
      </c>
      <c r="B3653" s="3" t="s">
        <v>18</v>
      </c>
      <c r="C3653" s="3">
        <v>12005</v>
      </c>
      <c r="D3653" s="3" t="s">
        <v>3403</v>
      </c>
      <c r="E3653" s="3">
        <v>2484</v>
      </c>
      <c r="F3653" s="3">
        <v>14162</v>
      </c>
      <c r="G3653" s="3" t="s">
        <v>7</v>
      </c>
      <c r="H3653" s="3">
        <f t="shared" si="57"/>
        <v>470.12882447665055</v>
      </c>
    </row>
    <row r="3654" spans="1:8" x14ac:dyDescent="0.3">
      <c r="A3654" s="3" t="s">
        <v>3402</v>
      </c>
      <c r="B3654" s="3" t="s">
        <v>18</v>
      </c>
      <c r="C3654" s="3">
        <v>11631</v>
      </c>
      <c r="D3654" s="3" t="s">
        <v>3404</v>
      </c>
      <c r="E3654" s="3">
        <v>38885</v>
      </c>
      <c r="F3654" s="3">
        <v>33505</v>
      </c>
      <c r="G3654" s="3" t="s">
        <v>7</v>
      </c>
      <c r="H3654" s="3">
        <f t="shared" si="57"/>
        <v>-13.835669281213836</v>
      </c>
    </row>
    <row r="3655" spans="1:8" x14ac:dyDescent="0.3">
      <c r="A3655" s="3" t="s">
        <v>3402</v>
      </c>
      <c r="B3655" s="3" t="s">
        <v>18</v>
      </c>
      <c r="C3655" s="3">
        <v>11645</v>
      </c>
      <c r="D3655" s="3" t="s">
        <v>3404</v>
      </c>
      <c r="E3655" s="3">
        <v>27665</v>
      </c>
      <c r="F3655" s="3">
        <v>19575</v>
      </c>
      <c r="G3655" s="3" t="s">
        <v>7</v>
      </c>
      <c r="H3655" s="3">
        <f t="shared" si="57"/>
        <v>-29.24272546538948</v>
      </c>
    </row>
    <row r="3656" spans="1:8" x14ac:dyDescent="0.3">
      <c r="A3656" s="3" t="s">
        <v>3402</v>
      </c>
      <c r="B3656" s="3" t="s">
        <v>18</v>
      </c>
      <c r="C3656" s="3">
        <v>12247</v>
      </c>
      <c r="D3656" s="3" t="s">
        <v>3405</v>
      </c>
      <c r="E3656" s="3">
        <v>30092</v>
      </c>
      <c r="F3656" s="3">
        <v>43934</v>
      </c>
      <c r="G3656" s="3" t="s">
        <v>7</v>
      </c>
      <c r="H3656" s="3">
        <f t="shared" si="57"/>
        <v>45.998936594443705</v>
      </c>
    </row>
    <row r="3657" spans="1:8" x14ac:dyDescent="0.3">
      <c r="A3657" s="3" t="s">
        <v>3402</v>
      </c>
      <c r="B3657" s="3" t="s">
        <v>18</v>
      </c>
      <c r="C3657" s="3">
        <v>11798</v>
      </c>
      <c r="D3657" s="3" t="s">
        <v>3405</v>
      </c>
      <c r="E3657" s="3">
        <v>2889</v>
      </c>
      <c r="F3657" s="3">
        <v>2628</v>
      </c>
      <c r="G3657" s="3" t="s">
        <v>7</v>
      </c>
      <c r="H3657" s="3">
        <f t="shared" si="57"/>
        <v>-9.0342679127725845</v>
      </c>
    </row>
    <row r="3658" spans="1:8" x14ac:dyDescent="0.3">
      <c r="A3658" s="3" t="s">
        <v>3402</v>
      </c>
      <c r="B3658" s="3" t="s">
        <v>18</v>
      </c>
      <c r="C3658" s="3">
        <v>5988</v>
      </c>
      <c r="D3658" s="3" t="s">
        <v>3406</v>
      </c>
      <c r="E3658" s="3">
        <v>14043</v>
      </c>
      <c r="F3658" s="3">
        <v>13764</v>
      </c>
      <c r="G3658" s="3" t="s">
        <v>7</v>
      </c>
      <c r="H3658" s="3">
        <f t="shared" si="57"/>
        <v>-1.9867549668874174</v>
      </c>
    </row>
    <row r="3659" spans="1:8" x14ac:dyDescent="0.3">
      <c r="A3659" s="3" t="s">
        <v>3402</v>
      </c>
      <c r="B3659" s="3" t="s">
        <v>18</v>
      </c>
      <c r="C3659" s="3">
        <v>11113</v>
      </c>
      <c r="D3659" s="3" t="s">
        <v>3407</v>
      </c>
      <c r="E3659" s="3">
        <v>76749</v>
      </c>
      <c r="F3659" s="3">
        <v>98044</v>
      </c>
      <c r="G3659" s="3" t="s">
        <v>7</v>
      </c>
      <c r="H3659" s="3">
        <f t="shared" si="57"/>
        <v>27.746289853939466</v>
      </c>
    </row>
    <row r="3660" spans="1:8" x14ac:dyDescent="0.3">
      <c r="A3660" s="3" t="s">
        <v>3402</v>
      </c>
      <c r="B3660" s="3" t="s">
        <v>18</v>
      </c>
      <c r="C3660" s="3">
        <v>11114</v>
      </c>
      <c r="D3660" s="3" t="s">
        <v>3407</v>
      </c>
      <c r="E3660" s="3">
        <v>15391</v>
      </c>
      <c r="F3660" s="3">
        <v>29569</v>
      </c>
      <c r="G3660" s="3" t="s">
        <v>7</v>
      </c>
      <c r="H3660" s="3">
        <f t="shared" si="57"/>
        <v>92.118770710155289</v>
      </c>
    </row>
    <row r="3661" spans="1:8" x14ac:dyDescent="0.3">
      <c r="A3661" s="3" t="s">
        <v>3408</v>
      </c>
      <c r="B3661" s="3" t="s">
        <v>3409</v>
      </c>
      <c r="C3661" s="3">
        <v>6</v>
      </c>
      <c r="D3661" s="3">
        <v>4</v>
      </c>
      <c r="E3661" s="3">
        <v>29871</v>
      </c>
      <c r="F3661" s="3">
        <v>30663</v>
      </c>
      <c r="G3661" s="3" t="s">
        <v>3410</v>
      </c>
      <c r="H3661" s="3">
        <f t="shared" si="57"/>
        <v>2.6514010244049415</v>
      </c>
    </row>
    <row r="3662" spans="1:8" x14ac:dyDescent="0.3">
      <c r="A3662" s="3" t="s">
        <v>3411</v>
      </c>
      <c r="B3662" s="3" t="s">
        <v>18</v>
      </c>
      <c r="C3662" s="3">
        <v>4343</v>
      </c>
      <c r="D3662" s="3" t="s">
        <v>3412</v>
      </c>
      <c r="E3662" s="3">
        <v>8530</v>
      </c>
      <c r="F3662" s="3">
        <v>8467</v>
      </c>
      <c r="G3662" s="3" t="s">
        <v>7</v>
      </c>
      <c r="H3662" s="3">
        <f t="shared" si="57"/>
        <v>-0.73856975381008205</v>
      </c>
    </row>
    <row r="3663" spans="1:8" x14ac:dyDescent="0.3">
      <c r="A3663" s="3" t="s">
        <v>3411</v>
      </c>
      <c r="B3663" s="3" t="s">
        <v>18</v>
      </c>
      <c r="C3663" s="3">
        <v>4357</v>
      </c>
      <c r="D3663" s="3" t="s">
        <v>3412</v>
      </c>
      <c r="E3663" s="3">
        <v>5786</v>
      </c>
      <c r="F3663" s="3">
        <v>5351</v>
      </c>
      <c r="G3663" s="3" t="s">
        <v>7</v>
      </c>
      <c r="H3663" s="3">
        <f t="shared" si="57"/>
        <v>-7.5181472519875561</v>
      </c>
    </row>
    <row r="3664" spans="1:8" x14ac:dyDescent="0.3">
      <c r="A3664" s="3" t="s">
        <v>3411</v>
      </c>
      <c r="B3664" s="3" t="s">
        <v>18</v>
      </c>
      <c r="C3664" s="3">
        <v>6437</v>
      </c>
      <c r="D3664" s="3" t="s">
        <v>3413</v>
      </c>
      <c r="E3664" s="3">
        <v>3830</v>
      </c>
      <c r="F3664" s="3">
        <v>4995</v>
      </c>
      <c r="G3664" s="3" t="s">
        <v>7</v>
      </c>
      <c r="H3664" s="3">
        <f t="shared" si="57"/>
        <v>30.417754569190603</v>
      </c>
    </row>
    <row r="3665" spans="1:8" x14ac:dyDescent="0.3">
      <c r="A3665" s="3" t="s">
        <v>3411</v>
      </c>
      <c r="B3665" s="3" t="s">
        <v>18</v>
      </c>
      <c r="C3665" s="3">
        <v>6446</v>
      </c>
      <c r="D3665" s="3" t="s">
        <v>3413</v>
      </c>
      <c r="E3665" s="3">
        <v>5037</v>
      </c>
      <c r="F3665" s="3">
        <v>5225</v>
      </c>
      <c r="G3665" s="3" t="s">
        <v>7</v>
      </c>
      <c r="H3665" s="3">
        <f t="shared" si="57"/>
        <v>3.7323803851498907</v>
      </c>
    </row>
    <row r="3666" spans="1:8" x14ac:dyDescent="0.3">
      <c r="A3666" s="3" t="s">
        <v>3411</v>
      </c>
      <c r="B3666" s="3" t="s">
        <v>18</v>
      </c>
      <c r="C3666" s="3">
        <v>6669</v>
      </c>
      <c r="D3666" s="3" t="s">
        <v>3414</v>
      </c>
      <c r="E3666" s="3">
        <v>2036</v>
      </c>
      <c r="F3666" s="3">
        <v>2353</v>
      </c>
      <c r="G3666" s="3" t="s">
        <v>7</v>
      </c>
      <c r="H3666" s="3">
        <f t="shared" si="57"/>
        <v>15.56974459724951</v>
      </c>
    </row>
    <row r="3667" spans="1:8" x14ac:dyDescent="0.3">
      <c r="A3667" s="3" t="s">
        <v>3411</v>
      </c>
      <c r="B3667" s="3" t="s">
        <v>18</v>
      </c>
      <c r="C3667" s="3">
        <v>7601</v>
      </c>
      <c r="D3667" s="3" t="s">
        <v>3415</v>
      </c>
      <c r="E3667" s="3">
        <v>4652</v>
      </c>
      <c r="F3667" s="3">
        <v>4272</v>
      </c>
      <c r="G3667" s="3" t="s">
        <v>7</v>
      </c>
      <c r="H3667" s="3">
        <f t="shared" si="57"/>
        <v>-8.16852966466036</v>
      </c>
    </row>
    <row r="3668" spans="1:8" x14ac:dyDescent="0.3">
      <c r="A3668" s="3" t="s">
        <v>3416</v>
      </c>
      <c r="B3668" s="3" t="s">
        <v>3417</v>
      </c>
      <c r="C3668" s="3">
        <v>4</v>
      </c>
      <c r="D3668" s="3">
        <v>2</v>
      </c>
      <c r="E3668" s="3">
        <v>24943</v>
      </c>
      <c r="F3668" s="3">
        <v>23424</v>
      </c>
      <c r="G3668" s="3" t="s">
        <v>3418</v>
      </c>
      <c r="H3668" s="5">
        <f t="shared" si="57"/>
        <v>-6.0898849376578603</v>
      </c>
    </row>
    <row r="3669" spans="1:8" x14ac:dyDescent="0.3">
      <c r="A3669" s="3" t="s">
        <v>3419</v>
      </c>
      <c r="B3669" s="3" t="s">
        <v>18</v>
      </c>
      <c r="C3669" s="3">
        <v>4275</v>
      </c>
      <c r="D3669" s="3" t="s">
        <v>3420</v>
      </c>
      <c r="E3669" s="3">
        <v>241</v>
      </c>
      <c r="F3669" s="3">
        <v>292</v>
      </c>
      <c r="G3669" s="3" t="s">
        <v>7</v>
      </c>
      <c r="H3669" s="3">
        <f t="shared" si="57"/>
        <v>21.161825726141078</v>
      </c>
    </row>
    <row r="3670" spans="1:8" x14ac:dyDescent="0.3">
      <c r="A3670" s="3" t="s">
        <v>3419</v>
      </c>
      <c r="B3670" s="3" t="s">
        <v>18</v>
      </c>
      <c r="C3670" s="3">
        <v>4242</v>
      </c>
      <c r="D3670" s="3" t="s">
        <v>3420</v>
      </c>
      <c r="E3670" s="3">
        <v>1027</v>
      </c>
      <c r="F3670" s="3">
        <v>1371</v>
      </c>
      <c r="G3670" s="3" t="s">
        <v>7</v>
      </c>
      <c r="H3670" s="3">
        <f t="shared" si="57"/>
        <v>33.495618305744891</v>
      </c>
    </row>
    <row r="3671" spans="1:8" x14ac:dyDescent="0.3">
      <c r="A3671" s="3" t="s">
        <v>3419</v>
      </c>
      <c r="B3671" s="3" t="s">
        <v>18</v>
      </c>
      <c r="C3671" s="3">
        <v>4120</v>
      </c>
      <c r="D3671" s="3" t="s">
        <v>3421</v>
      </c>
      <c r="E3671" s="3">
        <v>9641</v>
      </c>
      <c r="F3671" s="3">
        <v>9098</v>
      </c>
      <c r="G3671" s="3" t="s">
        <v>7</v>
      </c>
      <c r="H3671" s="3">
        <f t="shared" si="57"/>
        <v>-5.632195830308059</v>
      </c>
    </row>
    <row r="3672" spans="1:8" x14ac:dyDescent="0.3">
      <c r="A3672" s="3" t="s">
        <v>3419</v>
      </c>
      <c r="B3672" s="3" t="s">
        <v>18</v>
      </c>
      <c r="C3672" s="3">
        <v>4124</v>
      </c>
      <c r="D3672" s="3" t="s">
        <v>3421</v>
      </c>
      <c r="E3672" s="3">
        <v>14034</v>
      </c>
      <c r="F3672" s="3">
        <v>12663</v>
      </c>
      <c r="G3672" s="3" t="s">
        <v>7</v>
      </c>
      <c r="H3672" s="3">
        <f t="shared" si="57"/>
        <v>-9.7691321077383506</v>
      </c>
    </row>
    <row r="3673" spans="1:8" x14ac:dyDescent="0.3">
      <c r="A3673" s="3" t="s">
        <v>3422</v>
      </c>
      <c r="B3673" s="3" t="s">
        <v>3423</v>
      </c>
      <c r="C3673" s="3">
        <v>2</v>
      </c>
      <c r="D3673" s="3">
        <v>1</v>
      </c>
      <c r="E3673" s="3">
        <v>6731</v>
      </c>
      <c r="F3673" s="3">
        <v>8044</v>
      </c>
      <c r="G3673" s="3" t="s">
        <v>3424</v>
      </c>
      <c r="H3673" s="3">
        <f t="shared" si="57"/>
        <v>19.506759768236517</v>
      </c>
    </row>
    <row r="3674" spans="1:8" x14ac:dyDescent="0.3">
      <c r="A3674" s="3" t="s">
        <v>3425</v>
      </c>
      <c r="B3674" s="3" t="s">
        <v>18</v>
      </c>
      <c r="C3674" s="3">
        <v>2174</v>
      </c>
      <c r="D3674" s="3" t="s">
        <v>3426</v>
      </c>
      <c r="E3674" s="3">
        <v>3921</v>
      </c>
      <c r="F3674" s="3">
        <v>3922</v>
      </c>
      <c r="G3674" s="3" t="s">
        <v>7</v>
      </c>
      <c r="H3674" s="3">
        <f t="shared" si="57"/>
        <v>2.5503698036215251E-2</v>
      </c>
    </row>
    <row r="3675" spans="1:8" x14ac:dyDescent="0.3">
      <c r="A3675" s="3" t="s">
        <v>3425</v>
      </c>
      <c r="B3675" s="3" t="s">
        <v>18</v>
      </c>
      <c r="C3675" s="3">
        <v>2181</v>
      </c>
      <c r="D3675" s="3" t="s">
        <v>3426</v>
      </c>
      <c r="E3675" s="3">
        <v>2810</v>
      </c>
      <c r="F3675" s="3">
        <v>4122</v>
      </c>
      <c r="G3675" s="3" t="s">
        <v>7</v>
      </c>
      <c r="H3675" s="3">
        <f t="shared" si="57"/>
        <v>46.690391459074732</v>
      </c>
    </row>
    <row r="3676" spans="1:8" x14ac:dyDescent="0.3">
      <c r="A3676" s="3" t="s">
        <v>3427</v>
      </c>
      <c r="B3676" s="3" t="s">
        <v>3428</v>
      </c>
      <c r="C3676" s="3">
        <v>3</v>
      </c>
      <c r="D3676" s="3">
        <v>2</v>
      </c>
      <c r="E3676" s="3">
        <v>5375</v>
      </c>
      <c r="F3676" s="3">
        <v>6646</v>
      </c>
      <c r="G3676" s="3" t="s">
        <v>3429</v>
      </c>
      <c r="H3676" s="3">
        <f t="shared" si="57"/>
        <v>23.646511627906978</v>
      </c>
    </row>
    <row r="3677" spans="1:8" x14ac:dyDescent="0.3">
      <c r="A3677" s="3" t="s">
        <v>3430</v>
      </c>
      <c r="B3677" s="3" t="s">
        <v>18</v>
      </c>
      <c r="C3677" s="3">
        <v>8774</v>
      </c>
      <c r="D3677" s="3" t="s">
        <v>3431</v>
      </c>
      <c r="E3677" s="3">
        <v>744</v>
      </c>
      <c r="F3677" s="3">
        <v>1125</v>
      </c>
      <c r="G3677" s="3" t="s">
        <v>7</v>
      </c>
      <c r="H3677" s="3">
        <f t="shared" si="57"/>
        <v>51.20967741935484</v>
      </c>
    </row>
    <row r="3678" spans="1:8" x14ac:dyDescent="0.3">
      <c r="A3678" s="3" t="s">
        <v>3430</v>
      </c>
      <c r="B3678" s="3" t="s">
        <v>18</v>
      </c>
      <c r="C3678" s="3">
        <v>5919</v>
      </c>
      <c r="D3678" s="3" t="s">
        <v>3432</v>
      </c>
      <c r="E3678" s="3">
        <v>2763</v>
      </c>
      <c r="F3678" s="3">
        <v>3186</v>
      </c>
      <c r="G3678" s="3" t="s">
        <v>7</v>
      </c>
      <c r="H3678" s="3">
        <f t="shared" si="57"/>
        <v>15.309446254071663</v>
      </c>
    </row>
    <row r="3679" spans="1:8" x14ac:dyDescent="0.3">
      <c r="A3679" s="3" t="s">
        <v>3430</v>
      </c>
      <c r="B3679" s="3" t="s">
        <v>18</v>
      </c>
      <c r="C3679" s="3">
        <v>5929</v>
      </c>
      <c r="D3679" s="3" t="s">
        <v>3432</v>
      </c>
      <c r="E3679" s="3">
        <v>1868</v>
      </c>
      <c r="F3679" s="3">
        <v>2335</v>
      </c>
      <c r="G3679" s="3" t="s">
        <v>7</v>
      </c>
      <c r="H3679" s="3">
        <f t="shared" si="57"/>
        <v>25</v>
      </c>
    </row>
    <row r="3680" spans="1:8" x14ac:dyDescent="0.3">
      <c r="A3680" s="3" t="s">
        <v>3433</v>
      </c>
      <c r="B3680" s="3" t="s">
        <v>3434</v>
      </c>
      <c r="C3680" s="3">
        <v>4</v>
      </c>
      <c r="D3680" s="3">
        <v>2</v>
      </c>
      <c r="E3680" s="3">
        <v>13832</v>
      </c>
      <c r="F3680" s="3">
        <v>19292</v>
      </c>
      <c r="G3680" s="3" t="s">
        <v>3435</v>
      </c>
      <c r="H3680" s="3">
        <f t="shared" si="57"/>
        <v>39.473684210526315</v>
      </c>
    </row>
    <row r="3681" spans="1:8" x14ac:dyDescent="0.3">
      <c r="A3681" s="3" t="s">
        <v>3436</v>
      </c>
      <c r="B3681" s="3" t="s">
        <v>18</v>
      </c>
      <c r="C3681" s="3">
        <v>5963</v>
      </c>
      <c r="D3681" s="3" t="s">
        <v>3437</v>
      </c>
      <c r="E3681" s="3">
        <v>1884</v>
      </c>
      <c r="F3681" s="3">
        <v>2838</v>
      </c>
      <c r="G3681" s="3" t="s">
        <v>7</v>
      </c>
      <c r="H3681" s="3">
        <f t="shared" si="57"/>
        <v>50.636942675159233</v>
      </c>
    </row>
    <row r="3682" spans="1:8" x14ac:dyDescent="0.3">
      <c r="A3682" s="3" t="s">
        <v>3436</v>
      </c>
      <c r="B3682" s="3" t="s">
        <v>18</v>
      </c>
      <c r="C3682" s="3">
        <v>5975</v>
      </c>
      <c r="D3682" s="3" t="s">
        <v>3437</v>
      </c>
      <c r="E3682" s="3">
        <v>2425</v>
      </c>
      <c r="F3682" s="3">
        <v>3577</v>
      </c>
      <c r="G3682" s="3" t="s">
        <v>7</v>
      </c>
      <c r="H3682" s="3">
        <f t="shared" si="57"/>
        <v>47.505154639175259</v>
      </c>
    </row>
    <row r="3683" spans="1:8" x14ac:dyDescent="0.3">
      <c r="A3683" s="3" t="s">
        <v>3436</v>
      </c>
      <c r="B3683" s="3" t="s">
        <v>18</v>
      </c>
      <c r="C3683" s="3">
        <v>6447</v>
      </c>
      <c r="D3683" s="3" t="s">
        <v>3438</v>
      </c>
      <c r="E3683" s="3">
        <v>4399</v>
      </c>
      <c r="F3683" s="3">
        <v>6218</v>
      </c>
      <c r="G3683" s="3" t="s">
        <v>7</v>
      </c>
      <c r="H3683" s="3">
        <f t="shared" si="57"/>
        <v>41.350306887929072</v>
      </c>
    </row>
    <row r="3684" spans="1:8" x14ac:dyDescent="0.3">
      <c r="A3684" s="3" t="s">
        <v>3436</v>
      </c>
      <c r="B3684" s="3" t="s">
        <v>18</v>
      </c>
      <c r="C3684" s="3">
        <v>6457</v>
      </c>
      <c r="D3684" s="3" t="s">
        <v>3438</v>
      </c>
      <c r="E3684" s="3">
        <v>5124</v>
      </c>
      <c r="F3684" s="3">
        <v>6659</v>
      </c>
      <c r="G3684" s="3" t="s">
        <v>7</v>
      </c>
      <c r="H3684" s="3">
        <f t="shared" si="57"/>
        <v>29.957064793130368</v>
      </c>
    </row>
    <row r="3685" spans="1:8" x14ac:dyDescent="0.3">
      <c r="A3685" s="3" t="s">
        <v>3439</v>
      </c>
      <c r="B3685" s="3" t="s">
        <v>3440</v>
      </c>
      <c r="C3685" s="3">
        <v>2</v>
      </c>
      <c r="D3685" s="3">
        <v>2</v>
      </c>
      <c r="E3685" s="3">
        <v>4943</v>
      </c>
      <c r="F3685" s="3">
        <v>5012</v>
      </c>
      <c r="G3685" s="3" t="s">
        <v>3441</v>
      </c>
      <c r="H3685" s="3">
        <f t="shared" si="57"/>
        <v>1.3959134129071415</v>
      </c>
    </row>
    <row r="3686" spans="1:8" x14ac:dyDescent="0.3">
      <c r="A3686" s="3" t="s">
        <v>3442</v>
      </c>
      <c r="B3686" s="3" t="s">
        <v>18</v>
      </c>
      <c r="C3686" s="3">
        <v>2211</v>
      </c>
      <c r="D3686" s="3" t="s">
        <v>3443</v>
      </c>
      <c r="E3686" s="3">
        <v>4169</v>
      </c>
      <c r="F3686" s="3">
        <v>4448</v>
      </c>
      <c r="G3686" s="3" t="s">
        <v>7</v>
      </c>
      <c r="H3686" s="3">
        <f t="shared" si="57"/>
        <v>6.6922523386903343</v>
      </c>
    </row>
    <row r="3687" spans="1:8" x14ac:dyDescent="0.3">
      <c r="A3687" s="3" t="s">
        <v>3442</v>
      </c>
      <c r="B3687" s="3" t="s">
        <v>18</v>
      </c>
      <c r="C3687" s="3">
        <v>9937</v>
      </c>
      <c r="D3687" s="3" t="s">
        <v>3444</v>
      </c>
      <c r="E3687" s="3">
        <v>774</v>
      </c>
      <c r="F3687" s="3">
        <v>564</v>
      </c>
      <c r="G3687" s="3" t="s">
        <v>7</v>
      </c>
      <c r="H3687" s="3">
        <f t="shared" si="57"/>
        <v>-27.131782945736433</v>
      </c>
    </row>
    <row r="3688" spans="1:8" x14ac:dyDescent="0.3">
      <c r="A3688" s="3" t="s">
        <v>3445</v>
      </c>
      <c r="B3688" s="3" t="s">
        <v>3446</v>
      </c>
      <c r="C3688" s="3">
        <v>3</v>
      </c>
      <c r="D3688" s="3">
        <v>1</v>
      </c>
      <c r="E3688" s="3">
        <v>56557</v>
      </c>
      <c r="F3688" s="3">
        <v>56523</v>
      </c>
      <c r="G3688" s="3" t="s">
        <v>3447</v>
      </c>
      <c r="H3688" s="3">
        <f t="shared" si="57"/>
        <v>-6.0116342804604199E-2</v>
      </c>
    </row>
    <row r="3689" spans="1:8" x14ac:dyDescent="0.3">
      <c r="A3689" s="3" t="s">
        <v>3448</v>
      </c>
      <c r="B3689" s="3" t="s">
        <v>18</v>
      </c>
      <c r="C3689" s="3">
        <v>10991</v>
      </c>
      <c r="D3689" s="3" t="s">
        <v>3449</v>
      </c>
      <c r="E3689" s="3">
        <v>17607</v>
      </c>
      <c r="F3689" s="3">
        <v>19599</v>
      </c>
      <c r="G3689" s="3" t="s">
        <v>7</v>
      </c>
      <c r="H3689" s="3">
        <f t="shared" si="57"/>
        <v>11.313682058272278</v>
      </c>
    </row>
    <row r="3690" spans="1:8" x14ac:dyDescent="0.3">
      <c r="A3690" s="3" t="s">
        <v>3448</v>
      </c>
      <c r="B3690" s="3" t="s">
        <v>18</v>
      </c>
      <c r="C3690" s="3">
        <v>11003</v>
      </c>
      <c r="D3690" s="3" t="s">
        <v>3449</v>
      </c>
      <c r="E3690" s="3">
        <v>38535</v>
      </c>
      <c r="F3690" s="3">
        <v>36572</v>
      </c>
      <c r="G3690" s="3" t="s">
        <v>7</v>
      </c>
      <c r="H3690" s="3">
        <f t="shared" si="57"/>
        <v>-5.0940703256779551</v>
      </c>
    </row>
    <row r="3691" spans="1:8" x14ac:dyDescent="0.3">
      <c r="A3691" s="3" t="s">
        <v>3448</v>
      </c>
      <c r="B3691" s="3" t="s">
        <v>18</v>
      </c>
      <c r="C3691" s="3">
        <v>11014</v>
      </c>
      <c r="D3691" s="3" t="s">
        <v>3449</v>
      </c>
      <c r="E3691" s="3">
        <v>415</v>
      </c>
      <c r="F3691" s="3">
        <v>352</v>
      </c>
      <c r="G3691" s="3" t="s">
        <v>7</v>
      </c>
      <c r="H3691" s="3">
        <f t="shared" si="57"/>
        <v>-15.180722891566264</v>
      </c>
    </row>
    <row r="3692" spans="1:8" x14ac:dyDescent="0.3">
      <c r="A3692" s="3" t="s">
        <v>3450</v>
      </c>
      <c r="B3692" s="3" t="s">
        <v>3451</v>
      </c>
      <c r="C3692" s="3">
        <v>3</v>
      </c>
      <c r="D3692" s="3">
        <v>2</v>
      </c>
      <c r="E3692" s="3">
        <v>23111</v>
      </c>
      <c r="F3692" s="3">
        <v>24193</v>
      </c>
      <c r="G3692" s="3" t="s">
        <v>3452</v>
      </c>
      <c r="H3692" s="3">
        <f t="shared" si="57"/>
        <v>4.6817532776599888</v>
      </c>
    </row>
    <row r="3693" spans="1:8" x14ac:dyDescent="0.3">
      <c r="A3693" s="3" t="s">
        <v>3453</v>
      </c>
      <c r="B3693" s="3" t="s">
        <v>18</v>
      </c>
      <c r="C3693" s="3">
        <v>11360</v>
      </c>
      <c r="D3693" s="3" t="s">
        <v>3454</v>
      </c>
      <c r="E3693" s="3">
        <v>13719</v>
      </c>
      <c r="F3693" s="3">
        <v>15057</v>
      </c>
      <c r="G3693" s="3" t="s">
        <v>7</v>
      </c>
      <c r="H3693" s="3">
        <f t="shared" si="57"/>
        <v>9.7528974415044818</v>
      </c>
    </row>
    <row r="3694" spans="1:8" x14ac:dyDescent="0.3">
      <c r="A3694" s="3" t="s">
        <v>3453</v>
      </c>
      <c r="B3694" s="3" t="s">
        <v>18</v>
      </c>
      <c r="C3694" s="3">
        <v>7564</v>
      </c>
      <c r="D3694" s="3" t="s">
        <v>3455</v>
      </c>
      <c r="E3694" s="3">
        <v>4224</v>
      </c>
      <c r="F3694" s="3">
        <v>5000</v>
      </c>
      <c r="G3694" s="3" t="s">
        <v>7</v>
      </c>
      <c r="H3694" s="3">
        <f t="shared" si="57"/>
        <v>18.371212121212121</v>
      </c>
    </row>
    <row r="3695" spans="1:8" x14ac:dyDescent="0.3">
      <c r="A3695" s="3" t="s">
        <v>3453</v>
      </c>
      <c r="B3695" s="3" t="s">
        <v>18</v>
      </c>
      <c r="C3695" s="3">
        <v>7577</v>
      </c>
      <c r="D3695" s="3" t="s">
        <v>3455</v>
      </c>
      <c r="E3695" s="3">
        <v>5168</v>
      </c>
      <c r="F3695" s="3">
        <v>4136</v>
      </c>
      <c r="G3695" s="3" t="s">
        <v>7</v>
      </c>
      <c r="H3695" s="3">
        <f t="shared" si="57"/>
        <v>-19.96904024767802</v>
      </c>
    </row>
    <row r="3696" spans="1:8" x14ac:dyDescent="0.3">
      <c r="A3696" s="3" t="s">
        <v>3456</v>
      </c>
      <c r="B3696" s="3" t="s">
        <v>3457</v>
      </c>
      <c r="C3696" s="3">
        <v>4</v>
      </c>
      <c r="D3696" s="3">
        <v>2</v>
      </c>
      <c r="E3696" s="3">
        <v>12501</v>
      </c>
      <c r="F3696" s="3">
        <v>12306</v>
      </c>
      <c r="G3696" s="3" t="s">
        <v>3458</v>
      </c>
      <c r="H3696" s="3">
        <f t="shared" si="57"/>
        <v>-1.5598752099832014</v>
      </c>
    </row>
    <row r="3697" spans="1:8" x14ac:dyDescent="0.3">
      <c r="A3697" s="3" t="s">
        <v>3459</v>
      </c>
      <c r="B3697" s="3" t="s">
        <v>18</v>
      </c>
      <c r="C3697" s="3">
        <v>8360</v>
      </c>
      <c r="D3697" s="3" t="s">
        <v>3460</v>
      </c>
      <c r="E3697" s="3">
        <v>1886</v>
      </c>
      <c r="F3697" s="3">
        <v>1547</v>
      </c>
      <c r="G3697" s="3" t="s">
        <v>7</v>
      </c>
      <c r="H3697" s="3">
        <f t="shared" si="57"/>
        <v>-17.974549310710501</v>
      </c>
    </row>
    <row r="3698" spans="1:8" x14ac:dyDescent="0.3">
      <c r="A3698" s="3" t="s">
        <v>3459</v>
      </c>
      <c r="B3698" s="3" t="s">
        <v>18</v>
      </c>
      <c r="C3698" s="3">
        <v>8368</v>
      </c>
      <c r="D3698" s="3" t="s">
        <v>3460</v>
      </c>
      <c r="E3698" s="3">
        <v>2251</v>
      </c>
      <c r="F3698" s="3">
        <v>1897</v>
      </c>
      <c r="G3698" s="3" t="s">
        <v>7</v>
      </c>
      <c r="H3698" s="3">
        <f t="shared" si="57"/>
        <v>-15.726343847179031</v>
      </c>
    </row>
    <row r="3699" spans="1:8" x14ac:dyDescent="0.3">
      <c r="A3699" s="3" t="s">
        <v>3459</v>
      </c>
      <c r="B3699" s="3" t="s">
        <v>18</v>
      </c>
      <c r="C3699" s="3">
        <v>8269</v>
      </c>
      <c r="D3699" s="3" t="s">
        <v>3461</v>
      </c>
      <c r="E3699" s="3">
        <v>4370</v>
      </c>
      <c r="F3699" s="3">
        <v>4415</v>
      </c>
      <c r="G3699" s="3" t="s">
        <v>7</v>
      </c>
      <c r="H3699" s="3">
        <f t="shared" si="57"/>
        <v>1.0297482837528604</v>
      </c>
    </row>
    <row r="3700" spans="1:8" x14ac:dyDescent="0.3">
      <c r="A3700" s="3" t="s">
        <v>3459</v>
      </c>
      <c r="B3700" s="3" t="s">
        <v>18</v>
      </c>
      <c r="C3700" s="3">
        <v>8281</v>
      </c>
      <c r="D3700" s="3" t="s">
        <v>3461</v>
      </c>
      <c r="E3700" s="3">
        <v>3994</v>
      </c>
      <c r="F3700" s="3">
        <v>4447</v>
      </c>
      <c r="G3700" s="3" t="s">
        <v>7</v>
      </c>
      <c r="H3700" s="3">
        <f t="shared" si="57"/>
        <v>11.342013019529293</v>
      </c>
    </row>
    <row r="3701" spans="1:8" x14ac:dyDescent="0.3">
      <c r="A3701" s="3" t="s">
        <v>3462</v>
      </c>
      <c r="B3701" s="3" t="s">
        <v>3463</v>
      </c>
      <c r="C3701" s="3">
        <v>4</v>
      </c>
      <c r="D3701" s="3">
        <v>2</v>
      </c>
      <c r="E3701" s="3">
        <v>52148</v>
      </c>
      <c r="F3701" s="3">
        <v>59536</v>
      </c>
      <c r="G3701" s="3" t="s">
        <v>3464</v>
      </c>
      <c r="H3701" s="3">
        <f t="shared" si="57"/>
        <v>14.167369793664186</v>
      </c>
    </row>
    <row r="3702" spans="1:8" x14ac:dyDescent="0.3">
      <c r="A3702" s="3" t="s">
        <v>3465</v>
      </c>
      <c r="B3702" s="3" t="s">
        <v>18</v>
      </c>
      <c r="C3702" s="3">
        <v>11267</v>
      </c>
      <c r="D3702" s="3" t="s">
        <v>3466</v>
      </c>
      <c r="E3702" s="3">
        <v>13078</v>
      </c>
      <c r="F3702" s="3">
        <v>15597</v>
      </c>
      <c r="G3702" s="3" t="s">
        <v>7</v>
      </c>
      <c r="H3702" s="3">
        <f t="shared" si="57"/>
        <v>19.261354947239639</v>
      </c>
    </row>
    <row r="3703" spans="1:8" x14ac:dyDescent="0.3">
      <c r="A3703" s="3" t="s">
        <v>3465</v>
      </c>
      <c r="B3703" s="3" t="s">
        <v>18</v>
      </c>
      <c r="C3703" s="3">
        <v>11268</v>
      </c>
      <c r="D3703" s="3" t="s">
        <v>3466</v>
      </c>
      <c r="E3703" s="3">
        <v>9596</v>
      </c>
      <c r="F3703" s="3">
        <v>14455</v>
      </c>
      <c r="G3703" s="3" t="s">
        <v>7</v>
      </c>
      <c r="H3703" s="3">
        <f t="shared" si="57"/>
        <v>50.635681533972488</v>
      </c>
    </row>
    <row r="3704" spans="1:8" x14ac:dyDescent="0.3">
      <c r="A3704" s="3" t="s">
        <v>3465</v>
      </c>
      <c r="B3704" s="3" t="s">
        <v>18</v>
      </c>
      <c r="C3704" s="3">
        <v>8253</v>
      </c>
      <c r="D3704" s="3" t="s">
        <v>3467</v>
      </c>
      <c r="E3704" s="3">
        <v>9720</v>
      </c>
      <c r="F3704" s="3">
        <v>9268</v>
      </c>
      <c r="G3704" s="3" t="s">
        <v>7</v>
      </c>
      <c r="H3704" s="3">
        <f t="shared" si="57"/>
        <v>-4.6502057613168724</v>
      </c>
    </row>
    <row r="3705" spans="1:8" x14ac:dyDescent="0.3">
      <c r="A3705" s="3" t="s">
        <v>3465</v>
      </c>
      <c r="B3705" s="3" t="s">
        <v>18</v>
      </c>
      <c r="C3705" s="3">
        <v>8265</v>
      </c>
      <c r="D3705" s="3" t="s">
        <v>3467</v>
      </c>
      <c r="E3705" s="3">
        <v>19754</v>
      </c>
      <c r="F3705" s="3">
        <v>20216</v>
      </c>
      <c r="G3705" s="3" t="s">
        <v>7</v>
      </c>
      <c r="H3705" s="3">
        <f t="shared" si="57"/>
        <v>2.3387668320340187</v>
      </c>
    </row>
    <row r="3706" spans="1:8" x14ac:dyDescent="0.3">
      <c r="A3706" s="3" t="s">
        <v>3468</v>
      </c>
      <c r="B3706" s="3" t="s">
        <v>3469</v>
      </c>
      <c r="C3706" s="3">
        <v>3</v>
      </c>
      <c r="D3706" s="3">
        <v>2</v>
      </c>
      <c r="E3706" s="3">
        <v>27396</v>
      </c>
      <c r="F3706" s="3">
        <v>29102</v>
      </c>
      <c r="G3706" s="3" t="s">
        <v>3470</v>
      </c>
      <c r="H3706" s="3">
        <f t="shared" si="57"/>
        <v>6.2271864505767267</v>
      </c>
    </row>
    <row r="3707" spans="1:8" x14ac:dyDescent="0.3">
      <c r="A3707" s="3" t="s">
        <v>3471</v>
      </c>
      <c r="B3707" s="3" t="s">
        <v>18</v>
      </c>
      <c r="C3707" s="3">
        <v>11088</v>
      </c>
      <c r="D3707" s="3" t="s">
        <v>3472</v>
      </c>
      <c r="E3707" s="3">
        <v>10505</v>
      </c>
      <c r="F3707" s="3">
        <v>10987</v>
      </c>
      <c r="G3707" s="3" t="s">
        <v>7</v>
      </c>
      <c r="H3707" s="3">
        <f t="shared" si="57"/>
        <v>4.5882912898619708</v>
      </c>
    </row>
    <row r="3708" spans="1:8" x14ac:dyDescent="0.3">
      <c r="A3708" s="3" t="s">
        <v>3471</v>
      </c>
      <c r="B3708" s="3" t="s">
        <v>18</v>
      </c>
      <c r="C3708" s="3">
        <v>11100</v>
      </c>
      <c r="D3708" s="3" t="s">
        <v>3472</v>
      </c>
      <c r="E3708" s="3">
        <v>14520</v>
      </c>
      <c r="F3708" s="3">
        <v>15788</v>
      </c>
      <c r="G3708" s="3" t="s">
        <v>7</v>
      </c>
      <c r="H3708" s="3">
        <f t="shared" si="57"/>
        <v>8.7327823691460047</v>
      </c>
    </row>
    <row r="3709" spans="1:8" x14ac:dyDescent="0.3">
      <c r="A3709" s="3" t="s">
        <v>3471</v>
      </c>
      <c r="B3709" s="3" t="s">
        <v>18</v>
      </c>
      <c r="C3709" s="3">
        <v>3445</v>
      </c>
      <c r="D3709" s="3" t="s">
        <v>3473</v>
      </c>
      <c r="E3709" s="3">
        <v>2371</v>
      </c>
      <c r="F3709" s="3">
        <v>2327</v>
      </c>
      <c r="G3709" s="3" t="s">
        <v>7</v>
      </c>
      <c r="H3709" s="3">
        <f t="shared" si="57"/>
        <v>-1.8557570645297343</v>
      </c>
    </row>
    <row r="3710" spans="1:8" x14ac:dyDescent="0.3">
      <c r="A3710" s="3" t="s">
        <v>3474</v>
      </c>
      <c r="B3710" s="3" t="s">
        <v>3475</v>
      </c>
      <c r="C3710" s="3">
        <v>3</v>
      </c>
      <c r="D3710" s="3">
        <v>2</v>
      </c>
      <c r="E3710" s="3">
        <v>16039</v>
      </c>
      <c r="F3710" s="3">
        <v>14275</v>
      </c>
      <c r="G3710" s="3" t="s">
        <v>3476</v>
      </c>
      <c r="H3710" s="3">
        <f t="shared" si="57"/>
        <v>-10.998191907226136</v>
      </c>
    </row>
    <row r="3711" spans="1:8" x14ac:dyDescent="0.3">
      <c r="A3711" s="3" t="s">
        <v>3477</v>
      </c>
      <c r="B3711" s="3" t="s">
        <v>18</v>
      </c>
      <c r="C3711" s="3">
        <v>5233</v>
      </c>
      <c r="D3711" s="3" t="s">
        <v>3478</v>
      </c>
      <c r="E3711" s="3">
        <v>8249</v>
      </c>
      <c r="F3711" s="3">
        <v>6768</v>
      </c>
      <c r="G3711" s="3" t="s">
        <v>7</v>
      </c>
      <c r="H3711" s="3">
        <f t="shared" si="57"/>
        <v>-17.953691356528065</v>
      </c>
    </row>
    <row r="3712" spans="1:8" x14ac:dyDescent="0.3">
      <c r="A3712" s="3" t="s">
        <v>3477</v>
      </c>
      <c r="B3712" s="3" t="s">
        <v>18</v>
      </c>
      <c r="C3712" s="3">
        <v>2994</v>
      </c>
      <c r="D3712" s="3" t="s">
        <v>3479</v>
      </c>
      <c r="E3712" s="3">
        <v>4160</v>
      </c>
      <c r="F3712" s="3">
        <v>4010</v>
      </c>
      <c r="G3712" s="3" t="s">
        <v>7</v>
      </c>
      <c r="H3712" s="3">
        <f t="shared" si="57"/>
        <v>-3.6057692307692304</v>
      </c>
    </row>
    <row r="3713" spans="1:8" x14ac:dyDescent="0.3">
      <c r="A3713" s="3" t="s">
        <v>3477</v>
      </c>
      <c r="B3713" s="3" t="s">
        <v>18</v>
      </c>
      <c r="C3713" s="3">
        <v>3008</v>
      </c>
      <c r="D3713" s="3" t="s">
        <v>3479</v>
      </c>
      <c r="E3713" s="3">
        <v>3630</v>
      </c>
      <c r="F3713" s="3">
        <v>3497</v>
      </c>
      <c r="G3713" s="3" t="s">
        <v>7</v>
      </c>
      <c r="H3713" s="3">
        <f t="shared" si="57"/>
        <v>-3.663911845730027</v>
      </c>
    </row>
    <row r="3714" spans="1:8" x14ac:dyDescent="0.3">
      <c r="A3714" s="3" t="s">
        <v>3480</v>
      </c>
      <c r="B3714" s="3" t="s">
        <v>3481</v>
      </c>
      <c r="C3714" s="3">
        <v>4</v>
      </c>
      <c r="D3714" s="3">
        <v>3</v>
      </c>
      <c r="E3714" s="3">
        <v>16381</v>
      </c>
      <c r="F3714" s="3">
        <v>16260</v>
      </c>
      <c r="G3714" s="3" t="s">
        <v>3482</v>
      </c>
      <c r="H3714" s="3">
        <f t="shared" si="57"/>
        <v>-0.73866064342836213</v>
      </c>
    </row>
    <row r="3715" spans="1:8" x14ac:dyDescent="0.3">
      <c r="A3715" s="3" t="s">
        <v>3483</v>
      </c>
      <c r="B3715" s="3" t="s">
        <v>18</v>
      </c>
      <c r="C3715" s="3">
        <v>8528</v>
      </c>
      <c r="D3715" s="3" t="s">
        <v>3484</v>
      </c>
      <c r="E3715" s="3">
        <v>4816</v>
      </c>
      <c r="F3715" s="3">
        <v>4857</v>
      </c>
      <c r="G3715" s="3" t="s">
        <v>7</v>
      </c>
      <c r="H3715" s="3">
        <f t="shared" si="57"/>
        <v>0.8513289036544851</v>
      </c>
    </row>
    <row r="3716" spans="1:8" x14ac:dyDescent="0.3">
      <c r="A3716" s="3" t="s">
        <v>3483</v>
      </c>
      <c r="B3716" s="3" t="s">
        <v>18</v>
      </c>
      <c r="C3716" s="3">
        <v>8534</v>
      </c>
      <c r="D3716" s="3" t="s">
        <v>3484</v>
      </c>
      <c r="E3716" s="3">
        <v>9610</v>
      </c>
      <c r="F3716" s="3">
        <v>8815</v>
      </c>
      <c r="G3716" s="3" t="s">
        <v>7</v>
      </c>
      <c r="H3716" s="3">
        <f t="shared" ref="H3716:H3779" si="58">((F3716-E3716)/E3716)*100</f>
        <v>-8.2726326742976077</v>
      </c>
    </row>
    <row r="3717" spans="1:8" x14ac:dyDescent="0.3">
      <c r="A3717" s="3" t="s">
        <v>3483</v>
      </c>
      <c r="B3717" s="3" t="s">
        <v>18</v>
      </c>
      <c r="C3717" s="3">
        <v>9040</v>
      </c>
      <c r="D3717" s="3" t="s">
        <v>3485</v>
      </c>
      <c r="E3717" s="3">
        <v>951</v>
      </c>
      <c r="F3717" s="3">
        <v>949</v>
      </c>
      <c r="G3717" s="3" t="s">
        <v>7</v>
      </c>
      <c r="H3717" s="3">
        <f t="shared" si="58"/>
        <v>-0.2103049421661409</v>
      </c>
    </row>
    <row r="3718" spans="1:8" x14ac:dyDescent="0.3">
      <c r="A3718" s="3" t="s">
        <v>3483</v>
      </c>
      <c r="B3718" s="3" t="s">
        <v>18</v>
      </c>
      <c r="C3718" s="3">
        <v>10906</v>
      </c>
      <c r="D3718" s="3" t="s">
        <v>3486</v>
      </c>
      <c r="E3718" s="3">
        <v>1004</v>
      </c>
      <c r="F3718" s="3">
        <v>1639</v>
      </c>
      <c r="G3718" s="3" t="s">
        <v>7</v>
      </c>
      <c r="H3718" s="3">
        <f t="shared" si="58"/>
        <v>63.247011952191237</v>
      </c>
    </row>
    <row r="3719" spans="1:8" x14ac:dyDescent="0.3">
      <c r="A3719" s="3" t="s">
        <v>3487</v>
      </c>
      <c r="B3719" s="3" t="s">
        <v>3488</v>
      </c>
      <c r="C3719" s="3">
        <v>1</v>
      </c>
      <c r="D3719" s="3">
        <v>1</v>
      </c>
      <c r="E3719" s="3">
        <v>195</v>
      </c>
      <c r="F3719" s="3">
        <v>111</v>
      </c>
      <c r="G3719" s="3" t="s">
        <v>3489</v>
      </c>
      <c r="H3719" s="3">
        <f t="shared" si="58"/>
        <v>-43.07692307692308</v>
      </c>
    </row>
    <row r="3720" spans="1:8" x14ac:dyDescent="0.3">
      <c r="A3720" s="3" t="s">
        <v>3490</v>
      </c>
      <c r="B3720" s="3" t="s">
        <v>18</v>
      </c>
      <c r="C3720" s="3">
        <v>6877</v>
      </c>
      <c r="D3720" s="3" t="s">
        <v>3491</v>
      </c>
      <c r="E3720" s="3">
        <v>195</v>
      </c>
      <c r="F3720" s="3">
        <v>111</v>
      </c>
      <c r="G3720" s="3" t="s">
        <v>7</v>
      </c>
      <c r="H3720" s="3">
        <f t="shared" si="58"/>
        <v>-43.07692307692308</v>
      </c>
    </row>
    <row r="3721" spans="1:8" x14ac:dyDescent="0.3">
      <c r="A3721" s="3" t="s">
        <v>3492</v>
      </c>
      <c r="B3721" s="3" t="s">
        <v>3493</v>
      </c>
      <c r="C3721" s="3">
        <v>2</v>
      </c>
      <c r="D3721" s="3">
        <v>2</v>
      </c>
      <c r="E3721" s="3">
        <v>5507</v>
      </c>
      <c r="F3721" s="3">
        <v>5575</v>
      </c>
      <c r="G3721" s="3" t="s">
        <v>3494</v>
      </c>
      <c r="H3721" s="3">
        <f t="shared" si="58"/>
        <v>1.2347920828037044</v>
      </c>
    </row>
    <row r="3722" spans="1:8" x14ac:dyDescent="0.3">
      <c r="A3722" s="3" t="s">
        <v>3495</v>
      </c>
      <c r="B3722" s="3" t="s">
        <v>18</v>
      </c>
      <c r="C3722" s="3">
        <v>7554</v>
      </c>
      <c r="D3722" s="3" t="s">
        <v>3496</v>
      </c>
      <c r="E3722" s="3">
        <v>3152</v>
      </c>
      <c r="F3722" s="3">
        <v>3363</v>
      </c>
      <c r="G3722" s="3" t="s">
        <v>7</v>
      </c>
      <c r="H3722" s="3">
        <f t="shared" si="58"/>
        <v>6.6941624365482237</v>
      </c>
    </row>
    <row r="3723" spans="1:8" x14ac:dyDescent="0.3">
      <c r="A3723" s="3" t="s">
        <v>3495</v>
      </c>
      <c r="B3723" s="3" t="s">
        <v>18</v>
      </c>
      <c r="C3723" s="3">
        <v>11114</v>
      </c>
      <c r="D3723" s="3" t="s">
        <v>3497</v>
      </c>
      <c r="E3723" s="3">
        <v>2355</v>
      </c>
      <c r="F3723" s="3">
        <v>2212</v>
      </c>
      <c r="G3723" s="3" t="s">
        <v>7</v>
      </c>
      <c r="H3723" s="3">
        <f t="shared" si="58"/>
        <v>-6.0721868365180471</v>
      </c>
    </row>
    <row r="3724" spans="1:8" x14ac:dyDescent="0.3">
      <c r="A3724" s="3" t="s">
        <v>3498</v>
      </c>
      <c r="B3724" s="3" t="s">
        <v>3499</v>
      </c>
      <c r="C3724" s="3">
        <v>3</v>
      </c>
      <c r="D3724" s="3">
        <v>1</v>
      </c>
      <c r="E3724" s="3">
        <v>2871</v>
      </c>
      <c r="F3724" s="3">
        <v>2787</v>
      </c>
      <c r="G3724" s="3" t="s">
        <v>3500</v>
      </c>
      <c r="H3724" s="5">
        <f t="shared" si="58"/>
        <v>-2.9258098223615465</v>
      </c>
    </row>
    <row r="3725" spans="1:8" x14ac:dyDescent="0.3">
      <c r="A3725" s="3" t="s">
        <v>3501</v>
      </c>
      <c r="B3725" s="3" t="s">
        <v>18</v>
      </c>
      <c r="C3725" s="3">
        <v>6758</v>
      </c>
      <c r="D3725" s="3" t="s">
        <v>3502</v>
      </c>
      <c r="E3725" s="3">
        <v>821</v>
      </c>
      <c r="F3725" s="3">
        <v>608</v>
      </c>
      <c r="G3725" s="3" t="s">
        <v>7</v>
      </c>
      <c r="H3725" s="3">
        <f t="shared" si="58"/>
        <v>-25.943970767356884</v>
      </c>
    </row>
    <row r="3726" spans="1:8" x14ac:dyDescent="0.3">
      <c r="A3726" s="3" t="s">
        <v>3501</v>
      </c>
      <c r="B3726" s="3" t="s">
        <v>18</v>
      </c>
      <c r="C3726" s="3">
        <v>6768</v>
      </c>
      <c r="D3726" s="3" t="s">
        <v>3502</v>
      </c>
      <c r="E3726" s="3">
        <v>1910</v>
      </c>
      <c r="F3726" s="3">
        <v>1939</v>
      </c>
      <c r="G3726" s="3" t="s">
        <v>7</v>
      </c>
      <c r="H3726" s="3">
        <f t="shared" si="58"/>
        <v>1.5183246073298429</v>
      </c>
    </row>
    <row r="3727" spans="1:8" x14ac:dyDescent="0.3">
      <c r="A3727" s="3" t="s">
        <v>3501</v>
      </c>
      <c r="B3727" s="3" t="s">
        <v>18</v>
      </c>
      <c r="C3727" s="3">
        <v>6763</v>
      </c>
      <c r="D3727" s="3" t="s">
        <v>3502</v>
      </c>
      <c r="E3727" s="3">
        <v>140</v>
      </c>
      <c r="F3727" s="3">
        <v>240</v>
      </c>
      <c r="G3727" s="3" t="s">
        <v>7</v>
      </c>
      <c r="H3727" s="3">
        <f t="shared" si="58"/>
        <v>71.428571428571431</v>
      </c>
    </row>
    <row r="3728" spans="1:8" x14ac:dyDescent="0.3">
      <c r="A3728" s="3" t="s">
        <v>3503</v>
      </c>
      <c r="B3728" s="3" t="s">
        <v>3504</v>
      </c>
      <c r="C3728" s="3">
        <v>3</v>
      </c>
      <c r="D3728" s="3">
        <v>2</v>
      </c>
      <c r="E3728" s="3">
        <v>168442</v>
      </c>
      <c r="F3728" s="3">
        <v>208116</v>
      </c>
      <c r="G3728" s="3" t="s">
        <v>3505</v>
      </c>
      <c r="H3728" s="4">
        <f t="shared" si="58"/>
        <v>23.553508032438465</v>
      </c>
    </row>
    <row r="3729" spans="1:8" x14ac:dyDescent="0.3">
      <c r="A3729" s="3" t="s">
        <v>3506</v>
      </c>
      <c r="B3729" s="3" t="s">
        <v>18</v>
      </c>
      <c r="C3729" s="3">
        <v>10747</v>
      </c>
      <c r="D3729" s="3" t="s">
        <v>3507</v>
      </c>
      <c r="E3729" s="3">
        <v>67126</v>
      </c>
      <c r="F3729" s="3">
        <v>78087</v>
      </c>
      <c r="G3729" s="3" t="s">
        <v>7</v>
      </c>
      <c r="H3729" s="3">
        <f t="shared" si="58"/>
        <v>16.328993236599825</v>
      </c>
    </row>
    <row r="3730" spans="1:8" x14ac:dyDescent="0.3">
      <c r="A3730" s="3" t="s">
        <v>3506</v>
      </c>
      <c r="B3730" s="3" t="s">
        <v>18</v>
      </c>
      <c r="C3730" s="3">
        <v>10752</v>
      </c>
      <c r="D3730" s="3" t="s">
        <v>3507</v>
      </c>
      <c r="E3730" s="3">
        <v>97391</v>
      </c>
      <c r="F3730" s="3">
        <v>124128</v>
      </c>
      <c r="G3730" s="3" t="s">
        <v>7</v>
      </c>
      <c r="H3730" s="3">
        <f t="shared" si="58"/>
        <v>27.453255434280376</v>
      </c>
    </row>
    <row r="3731" spans="1:8" x14ac:dyDescent="0.3">
      <c r="A3731" s="3" t="s">
        <v>3506</v>
      </c>
      <c r="B3731" s="3" t="s">
        <v>18</v>
      </c>
      <c r="C3731" s="3">
        <v>9369</v>
      </c>
      <c r="D3731" s="3" t="s">
        <v>3508</v>
      </c>
      <c r="E3731" s="3">
        <v>3925</v>
      </c>
      <c r="F3731" s="3">
        <v>5901</v>
      </c>
      <c r="G3731" s="3" t="s">
        <v>7</v>
      </c>
      <c r="H3731" s="3">
        <f t="shared" si="58"/>
        <v>50.34394904458599</v>
      </c>
    </row>
    <row r="3732" spans="1:8" x14ac:dyDescent="0.3">
      <c r="A3732" s="3" t="s">
        <v>3509</v>
      </c>
      <c r="B3732" s="3" t="s">
        <v>3510</v>
      </c>
      <c r="C3732" s="3">
        <v>2</v>
      </c>
      <c r="D3732" s="3">
        <v>1</v>
      </c>
      <c r="E3732" s="3">
        <v>1227</v>
      </c>
      <c r="F3732" s="3">
        <v>1473</v>
      </c>
      <c r="G3732" s="3" t="s">
        <v>3511</v>
      </c>
      <c r="H3732" s="3">
        <f t="shared" si="58"/>
        <v>20.048899755501225</v>
      </c>
    </row>
    <row r="3733" spans="1:8" x14ac:dyDescent="0.3">
      <c r="A3733" s="3" t="s">
        <v>3512</v>
      </c>
      <c r="B3733" s="3" t="s">
        <v>18</v>
      </c>
      <c r="C3733" s="3">
        <v>7289</v>
      </c>
      <c r="D3733" s="3" t="s">
        <v>3513</v>
      </c>
      <c r="E3733" s="3">
        <v>731</v>
      </c>
      <c r="F3733" s="3">
        <v>801</v>
      </c>
      <c r="G3733" s="3" t="s">
        <v>7</v>
      </c>
      <c r="H3733" s="3">
        <f t="shared" si="58"/>
        <v>9.5759233926128591</v>
      </c>
    </row>
    <row r="3734" spans="1:8" x14ac:dyDescent="0.3">
      <c r="A3734" s="3" t="s">
        <v>3512</v>
      </c>
      <c r="B3734" s="3" t="s">
        <v>18</v>
      </c>
      <c r="C3734" s="3">
        <v>7300</v>
      </c>
      <c r="D3734" s="3" t="s">
        <v>3513</v>
      </c>
      <c r="E3734" s="3">
        <v>496</v>
      </c>
      <c r="F3734" s="3">
        <v>672</v>
      </c>
      <c r="G3734" s="3" t="s">
        <v>7</v>
      </c>
      <c r="H3734" s="3">
        <f t="shared" si="58"/>
        <v>35.483870967741936</v>
      </c>
    </row>
    <row r="3735" spans="1:8" x14ac:dyDescent="0.3">
      <c r="A3735" s="3" t="s">
        <v>3514</v>
      </c>
      <c r="B3735" s="3" t="s">
        <v>3515</v>
      </c>
      <c r="C3735" s="3">
        <v>4</v>
      </c>
      <c r="D3735" s="3">
        <v>3</v>
      </c>
      <c r="E3735" s="3">
        <v>8556</v>
      </c>
      <c r="F3735" s="3">
        <v>10562</v>
      </c>
      <c r="G3735" s="3" t="s">
        <v>3516</v>
      </c>
      <c r="H3735" s="4">
        <f t="shared" si="58"/>
        <v>23.445535296867696</v>
      </c>
    </row>
    <row r="3736" spans="1:8" x14ac:dyDescent="0.3">
      <c r="A3736" s="3" t="s">
        <v>3517</v>
      </c>
      <c r="B3736" s="3" t="s">
        <v>18</v>
      </c>
      <c r="C3736" s="3">
        <v>10698</v>
      </c>
      <c r="D3736" s="3" t="s">
        <v>3518</v>
      </c>
      <c r="E3736" s="3">
        <v>2720</v>
      </c>
      <c r="F3736" s="3">
        <v>3387</v>
      </c>
      <c r="G3736" s="3" t="s">
        <v>7</v>
      </c>
      <c r="H3736" s="3">
        <f t="shared" si="58"/>
        <v>24.522058823529409</v>
      </c>
    </row>
    <row r="3737" spans="1:8" x14ac:dyDescent="0.3">
      <c r="A3737" s="3" t="s">
        <v>3517</v>
      </c>
      <c r="B3737" s="3" t="s">
        <v>18</v>
      </c>
      <c r="C3737" s="3">
        <v>10710</v>
      </c>
      <c r="D3737" s="3" t="s">
        <v>3518</v>
      </c>
      <c r="E3737" s="3">
        <v>3091</v>
      </c>
      <c r="F3737" s="3">
        <v>3375</v>
      </c>
      <c r="G3737" s="3" t="s">
        <v>7</v>
      </c>
      <c r="H3737" s="3">
        <f t="shared" si="58"/>
        <v>9.1879650598511802</v>
      </c>
    </row>
    <row r="3738" spans="1:8" x14ac:dyDescent="0.3">
      <c r="A3738" s="3" t="s">
        <v>3517</v>
      </c>
      <c r="B3738" s="3" t="s">
        <v>18</v>
      </c>
      <c r="C3738" s="3">
        <v>9971</v>
      </c>
      <c r="D3738" s="3" t="s">
        <v>3519</v>
      </c>
      <c r="E3738" s="3">
        <v>2010</v>
      </c>
      <c r="F3738" s="3">
        <v>2888</v>
      </c>
      <c r="G3738" s="3" t="s">
        <v>7</v>
      </c>
      <c r="H3738" s="3">
        <f t="shared" si="58"/>
        <v>43.681592039800989</v>
      </c>
    </row>
    <row r="3739" spans="1:8" x14ac:dyDescent="0.3">
      <c r="A3739" s="3" t="s">
        <v>3517</v>
      </c>
      <c r="B3739" s="3" t="s">
        <v>18</v>
      </c>
      <c r="C3739" s="3">
        <v>2717</v>
      </c>
      <c r="D3739" s="3" t="s">
        <v>3520</v>
      </c>
      <c r="E3739" s="3">
        <v>735</v>
      </c>
      <c r="F3739" s="3">
        <v>912</v>
      </c>
      <c r="G3739" s="3" t="s">
        <v>7</v>
      </c>
      <c r="H3739" s="3">
        <f t="shared" si="58"/>
        <v>24.081632653061224</v>
      </c>
    </row>
    <row r="3740" spans="1:8" x14ac:dyDescent="0.3">
      <c r="A3740" s="3" t="s">
        <v>3521</v>
      </c>
      <c r="B3740" s="3" t="s">
        <v>3522</v>
      </c>
      <c r="C3740" s="3">
        <v>3</v>
      </c>
      <c r="D3740" s="3">
        <v>2</v>
      </c>
      <c r="E3740" s="3">
        <v>3100</v>
      </c>
      <c r="F3740" s="3">
        <v>3978</v>
      </c>
      <c r="G3740" s="3" t="s">
        <v>3523</v>
      </c>
      <c r="H3740" s="3">
        <f t="shared" si="58"/>
        <v>28.322580645161288</v>
      </c>
    </row>
    <row r="3741" spans="1:8" x14ac:dyDescent="0.3">
      <c r="A3741" s="3" t="s">
        <v>3524</v>
      </c>
      <c r="B3741" s="3" t="s">
        <v>18</v>
      </c>
      <c r="C3741" s="3">
        <v>3011</v>
      </c>
      <c r="D3741" s="3" t="s">
        <v>3525</v>
      </c>
      <c r="E3741" s="3">
        <v>1602</v>
      </c>
      <c r="F3741" s="3">
        <v>2023</v>
      </c>
      <c r="G3741" s="3" t="s">
        <v>7</v>
      </c>
      <c r="H3741" s="3">
        <f t="shared" si="58"/>
        <v>26.279650436953805</v>
      </c>
    </row>
    <row r="3742" spans="1:8" x14ac:dyDescent="0.3">
      <c r="A3742" s="3" t="s">
        <v>3524</v>
      </c>
      <c r="B3742" s="3" t="s">
        <v>18</v>
      </c>
      <c r="C3742" s="3">
        <v>9621</v>
      </c>
      <c r="D3742" s="3" t="s">
        <v>3526</v>
      </c>
      <c r="E3742" s="3">
        <v>851</v>
      </c>
      <c r="F3742" s="3">
        <v>1121</v>
      </c>
      <c r="G3742" s="3" t="s">
        <v>7</v>
      </c>
      <c r="H3742" s="3">
        <f t="shared" si="58"/>
        <v>31.727379553466513</v>
      </c>
    </row>
    <row r="3743" spans="1:8" x14ac:dyDescent="0.3">
      <c r="A3743" s="3" t="s">
        <v>3524</v>
      </c>
      <c r="B3743" s="3" t="s">
        <v>18</v>
      </c>
      <c r="C3743" s="3">
        <v>9632</v>
      </c>
      <c r="D3743" s="3" t="s">
        <v>3526</v>
      </c>
      <c r="E3743" s="3">
        <v>647</v>
      </c>
      <c r="F3743" s="3">
        <v>834</v>
      </c>
      <c r="G3743" s="3" t="s">
        <v>7</v>
      </c>
      <c r="H3743" s="3">
        <f t="shared" si="58"/>
        <v>28.902627511591959</v>
      </c>
    </row>
    <row r="3744" spans="1:8" x14ac:dyDescent="0.3">
      <c r="A3744" s="3" t="s">
        <v>3527</v>
      </c>
      <c r="B3744" s="3" t="s">
        <v>3528</v>
      </c>
      <c r="C3744" s="3">
        <v>2</v>
      </c>
      <c r="D3744" s="3">
        <v>2</v>
      </c>
      <c r="E3744" s="3">
        <v>4519</v>
      </c>
      <c r="F3744" s="3">
        <v>4806</v>
      </c>
      <c r="G3744" s="3" t="s">
        <v>3529</v>
      </c>
      <c r="H3744" s="3">
        <f t="shared" si="58"/>
        <v>6.3509626023456516</v>
      </c>
    </row>
    <row r="3745" spans="1:8" x14ac:dyDescent="0.3">
      <c r="A3745" s="3" t="s">
        <v>3530</v>
      </c>
      <c r="B3745" s="3" t="s">
        <v>18</v>
      </c>
      <c r="C3745" s="3">
        <v>6579</v>
      </c>
      <c r="D3745" s="3" t="s">
        <v>3531</v>
      </c>
      <c r="E3745" s="3">
        <v>790</v>
      </c>
      <c r="F3745" s="3">
        <v>782</v>
      </c>
      <c r="G3745" s="3" t="s">
        <v>7</v>
      </c>
      <c r="H3745" s="3">
        <f t="shared" si="58"/>
        <v>-1.0126582278481013</v>
      </c>
    </row>
    <row r="3746" spans="1:8" x14ac:dyDescent="0.3">
      <c r="A3746" s="3" t="s">
        <v>3530</v>
      </c>
      <c r="B3746" s="3" t="s">
        <v>18</v>
      </c>
      <c r="C3746" s="3">
        <v>8901</v>
      </c>
      <c r="D3746" s="3" t="s">
        <v>3532</v>
      </c>
      <c r="E3746" s="3">
        <v>3729</v>
      </c>
      <c r="F3746" s="3">
        <v>4024</v>
      </c>
      <c r="G3746" s="3" t="s">
        <v>7</v>
      </c>
      <c r="H3746" s="3">
        <f t="shared" si="58"/>
        <v>7.9109680879592386</v>
      </c>
    </row>
    <row r="3747" spans="1:8" x14ac:dyDescent="0.3">
      <c r="A3747" s="3" t="s">
        <v>3533</v>
      </c>
      <c r="B3747" s="3" t="s">
        <v>3534</v>
      </c>
      <c r="C3747" s="3">
        <v>3</v>
      </c>
      <c r="D3747" s="3">
        <v>2</v>
      </c>
      <c r="E3747" s="3">
        <v>25685</v>
      </c>
      <c r="F3747" s="3">
        <v>30659</v>
      </c>
      <c r="G3747" s="3" t="s">
        <v>3535</v>
      </c>
      <c r="H3747" s="3">
        <f t="shared" si="58"/>
        <v>19.365388358964374</v>
      </c>
    </row>
    <row r="3748" spans="1:8" x14ac:dyDescent="0.3">
      <c r="A3748" s="3" t="s">
        <v>3536</v>
      </c>
      <c r="B3748" s="3" t="s">
        <v>18</v>
      </c>
      <c r="C3748" s="3">
        <v>5483</v>
      </c>
      <c r="D3748" s="3" t="s">
        <v>3537</v>
      </c>
      <c r="E3748" s="3">
        <v>6817</v>
      </c>
      <c r="F3748" s="3">
        <v>8623</v>
      </c>
      <c r="G3748" s="3" t="s">
        <v>7</v>
      </c>
      <c r="H3748" s="3">
        <f t="shared" si="58"/>
        <v>26.492592049288543</v>
      </c>
    </row>
    <row r="3749" spans="1:8" x14ac:dyDescent="0.3">
      <c r="A3749" s="3" t="s">
        <v>3536</v>
      </c>
      <c r="B3749" s="3" t="s">
        <v>18</v>
      </c>
      <c r="C3749" s="3">
        <v>4769</v>
      </c>
      <c r="D3749" s="3" t="s">
        <v>3538</v>
      </c>
      <c r="E3749" s="3">
        <v>8690</v>
      </c>
      <c r="F3749" s="3">
        <v>8194</v>
      </c>
      <c r="G3749" s="3" t="s">
        <v>7</v>
      </c>
      <c r="H3749" s="3">
        <f t="shared" si="58"/>
        <v>-5.7077100115074799</v>
      </c>
    </row>
    <row r="3750" spans="1:8" x14ac:dyDescent="0.3">
      <c r="A3750" s="3" t="s">
        <v>3536</v>
      </c>
      <c r="B3750" s="3" t="s">
        <v>18</v>
      </c>
      <c r="C3750" s="3">
        <v>4777</v>
      </c>
      <c r="D3750" s="3" t="s">
        <v>3538</v>
      </c>
      <c r="E3750" s="3">
        <v>10178</v>
      </c>
      <c r="F3750" s="3">
        <v>13842</v>
      </c>
      <c r="G3750" s="3" t="s">
        <v>7</v>
      </c>
      <c r="H3750" s="3">
        <f t="shared" si="58"/>
        <v>35.999213990960897</v>
      </c>
    </row>
    <row r="3751" spans="1:8" x14ac:dyDescent="0.3">
      <c r="A3751" s="3" t="s">
        <v>3539</v>
      </c>
      <c r="B3751" s="3" t="s">
        <v>3540</v>
      </c>
      <c r="C3751" s="3">
        <v>3</v>
      </c>
      <c r="D3751" s="3">
        <v>2</v>
      </c>
      <c r="E3751" s="3">
        <v>5139</v>
      </c>
      <c r="F3751" s="3">
        <v>5306</v>
      </c>
      <c r="G3751" s="3" t="s">
        <v>3541</v>
      </c>
      <c r="H3751" s="3">
        <f t="shared" si="58"/>
        <v>3.2496594668223389</v>
      </c>
    </row>
    <row r="3752" spans="1:8" x14ac:dyDescent="0.3">
      <c r="A3752" s="3" t="s">
        <v>3542</v>
      </c>
      <c r="B3752" s="3" t="s">
        <v>18</v>
      </c>
      <c r="C3752" s="3">
        <v>9871</v>
      </c>
      <c r="D3752" s="3" t="s">
        <v>3543</v>
      </c>
      <c r="E3752" s="3">
        <v>3225</v>
      </c>
      <c r="F3752" s="3">
        <v>2972</v>
      </c>
      <c r="G3752" s="3" t="s">
        <v>7</v>
      </c>
      <c r="H3752" s="3">
        <f t="shared" si="58"/>
        <v>-7.8449612403100772</v>
      </c>
    </row>
    <row r="3753" spans="1:8" x14ac:dyDescent="0.3">
      <c r="A3753" s="3" t="s">
        <v>3542</v>
      </c>
      <c r="B3753" s="3" t="s">
        <v>18</v>
      </c>
      <c r="C3753" s="3">
        <v>5600</v>
      </c>
      <c r="D3753" s="3" t="s">
        <v>3544</v>
      </c>
      <c r="E3753" s="3">
        <v>1092</v>
      </c>
      <c r="F3753" s="3">
        <v>1020</v>
      </c>
      <c r="G3753" s="3" t="s">
        <v>7</v>
      </c>
      <c r="H3753" s="3">
        <f t="shared" si="58"/>
        <v>-6.593406593406594</v>
      </c>
    </row>
    <row r="3754" spans="1:8" x14ac:dyDescent="0.3">
      <c r="A3754" s="3" t="s">
        <v>3542</v>
      </c>
      <c r="B3754" s="3" t="s">
        <v>18</v>
      </c>
      <c r="C3754" s="3">
        <v>5611</v>
      </c>
      <c r="D3754" s="3" t="s">
        <v>3544</v>
      </c>
      <c r="E3754" s="3">
        <v>822</v>
      </c>
      <c r="F3754" s="3">
        <v>1314</v>
      </c>
      <c r="G3754" s="3" t="s">
        <v>7</v>
      </c>
      <c r="H3754" s="3">
        <f t="shared" si="58"/>
        <v>59.854014598540154</v>
      </c>
    </row>
    <row r="3755" spans="1:8" x14ac:dyDescent="0.3">
      <c r="A3755" s="3" t="s">
        <v>3545</v>
      </c>
      <c r="B3755" s="3" t="s">
        <v>3546</v>
      </c>
      <c r="C3755" s="3">
        <v>12</v>
      </c>
      <c r="D3755" s="3">
        <v>9</v>
      </c>
      <c r="E3755" s="3">
        <v>48888</v>
      </c>
      <c r="F3755" s="3">
        <v>52683</v>
      </c>
      <c r="G3755" s="3" t="s">
        <v>3547</v>
      </c>
      <c r="H3755" s="3">
        <f t="shared" si="58"/>
        <v>7.7626411389297987</v>
      </c>
    </row>
    <row r="3756" spans="1:8" x14ac:dyDescent="0.3">
      <c r="A3756" s="3" t="s">
        <v>3548</v>
      </c>
      <c r="B3756" s="3" t="s">
        <v>18</v>
      </c>
      <c r="C3756" s="3">
        <v>10309</v>
      </c>
      <c r="D3756" s="3" t="s">
        <v>3549</v>
      </c>
      <c r="E3756" s="3">
        <v>747</v>
      </c>
      <c r="F3756" s="3">
        <v>770</v>
      </c>
      <c r="G3756" s="3" t="s">
        <v>7</v>
      </c>
      <c r="H3756" s="3">
        <f t="shared" si="58"/>
        <v>3.0789825970548863</v>
      </c>
    </row>
    <row r="3757" spans="1:8" x14ac:dyDescent="0.3">
      <c r="A3757" s="3" t="s">
        <v>3548</v>
      </c>
      <c r="B3757" s="3" t="s">
        <v>18</v>
      </c>
      <c r="C3757" s="3">
        <v>4522</v>
      </c>
      <c r="D3757" s="3" t="s">
        <v>3550</v>
      </c>
      <c r="E3757" s="3">
        <v>5647</v>
      </c>
      <c r="F3757" s="3">
        <v>5861</v>
      </c>
      <c r="G3757" s="3" t="s">
        <v>7</v>
      </c>
      <c r="H3757" s="3">
        <f t="shared" si="58"/>
        <v>3.7896228085709227</v>
      </c>
    </row>
    <row r="3758" spans="1:8" x14ac:dyDescent="0.3">
      <c r="A3758" s="3" t="s">
        <v>3548</v>
      </c>
      <c r="B3758" s="3" t="s">
        <v>18</v>
      </c>
      <c r="C3758" s="3">
        <v>9176</v>
      </c>
      <c r="D3758" s="3" t="s">
        <v>3551</v>
      </c>
      <c r="E3758" s="3">
        <v>292</v>
      </c>
      <c r="F3758" s="3">
        <v>500</v>
      </c>
      <c r="G3758" s="3" t="s">
        <v>7</v>
      </c>
      <c r="H3758" s="3">
        <f t="shared" si="58"/>
        <v>71.232876712328761</v>
      </c>
    </row>
    <row r="3759" spans="1:8" x14ac:dyDescent="0.3">
      <c r="A3759" s="3" t="s">
        <v>3548</v>
      </c>
      <c r="B3759" s="3" t="s">
        <v>18</v>
      </c>
      <c r="C3759" s="3">
        <v>6791</v>
      </c>
      <c r="D3759" s="3" t="s">
        <v>3552</v>
      </c>
      <c r="E3759" s="3">
        <v>5632</v>
      </c>
      <c r="F3759" s="3">
        <v>5998</v>
      </c>
      <c r="G3759" s="3" t="s">
        <v>7</v>
      </c>
      <c r="H3759" s="3">
        <f t="shared" si="58"/>
        <v>6.4985795454545459</v>
      </c>
    </row>
    <row r="3760" spans="1:8" x14ac:dyDescent="0.3">
      <c r="A3760" s="3" t="s">
        <v>3548</v>
      </c>
      <c r="B3760" s="3" t="s">
        <v>18</v>
      </c>
      <c r="C3760" s="3">
        <v>6801</v>
      </c>
      <c r="D3760" s="3" t="s">
        <v>3552</v>
      </c>
      <c r="E3760" s="3">
        <v>8368</v>
      </c>
      <c r="F3760" s="3">
        <v>8696</v>
      </c>
      <c r="G3760" s="3" t="s">
        <v>7</v>
      </c>
      <c r="H3760" s="3">
        <f t="shared" si="58"/>
        <v>3.9196940726577436</v>
      </c>
    </row>
    <row r="3761" spans="1:8" x14ac:dyDescent="0.3">
      <c r="A3761" s="3" t="s">
        <v>3548</v>
      </c>
      <c r="B3761" s="3" t="s">
        <v>18</v>
      </c>
      <c r="C3761" s="3">
        <v>11986</v>
      </c>
      <c r="D3761" s="3" t="s">
        <v>3553</v>
      </c>
      <c r="E3761" s="3">
        <v>1307</v>
      </c>
      <c r="F3761" s="3">
        <v>1234</v>
      </c>
      <c r="G3761" s="3" t="s">
        <v>7</v>
      </c>
      <c r="H3761" s="3">
        <f t="shared" si="58"/>
        <v>-5.5853098699311401</v>
      </c>
    </row>
    <row r="3762" spans="1:8" x14ac:dyDescent="0.3">
      <c r="A3762" s="3" t="s">
        <v>3548</v>
      </c>
      <c r="B3762" s="3" t="s">
        <v>18</v>
      </c>
      <c r="C3762" s="3">
        <v>7380</v>
      </c>
      <c r="D3762" s="3" t="s">
        <v>3554</v>
      </c>
      <c r="E3762" s="3">
        <v>1429</v>
      </c>
      <c r="F3762" s="3">
        <v>1125</v>
      </c>
      <c r="G3762" s="3" t="s">
        <v>7</v>
      </c>
      <c r="H3762" s="3">
        <f t="shared" si="58"/>
        <v>-21.273617914625611</v>
      </c>
    </row>
    <row r="3763" spans="1:8" x14ac:dyDescent="0.3">
      <c r="A3763" s="3" t="s">
        <v>3548</v>
      </c>
      <c r="B3763" s="3" t="s">
        <v>18</v>
      </c>
      <c r="C3763" s="3">
        <v>6698</v>
      </c>
      <c r="D3763" s="3" t="s">
        <v>3555</v>
      </c>
      <c r="E3763" s="3">
        <v>3249</v>
      </c>
      <c r="F3763" s="3">
        <v>3527</v>
      </c>
      <c r="G3763" s="3" t="s">
        <v>7</v>
      </c>
      <c r="H3763" s="3">
        <f t="shared" si="58"/>
        <v>8.5564789165897199</v>
      </c>
    </row>
    <row r="3764" spans="1:8" x14ac:dyDescent="0.3">
      <c r="A3764" s="3" t="s">
        <v>3548</v>
      </c>
      <c r="B3764" s="3" t="s">
        <v>18</v>
      </c>
      <c r="C3764" s="3">
        <v>6708</v>
      </c>
      <c r="D3764" s="3" t="s">
        <v>3555</v>
      </c>
      <c r="E3764" s="3">
        <v>1900</v>
      </c>
      <c r="F3764" s="3">
        <v>1940</v>
      </c>
      <c r="G3764" s="3" t="s">
        <v>7</v>
      </c>
      <c r="H3764" s="3">
        <f t="shared" si="58"/>
        <v>2.1052631578947367</v>
      </c>
    </row>
    <row r="3765" spans="1:8" x14ac:dyDescent="0.3">
      <c r="A3765" s="3" t="s">
        <v>3548</v>
      </c>
      <c r="B3765" s="3" t="s">
        <v>18</v>
      </c>
      <c r="C3765" s="3">
        <v>9409</v>
      </c>
      <c r="D3765" s="3" t="s">
        <v>3556</v>
      </c>
      <c r="E3765" s="3">
        <v>6122</v>
      </c>
      <c r="F3765" s="3">
        <v>6370</v>
      </c>
      <c r="G3765" s="3" t="s">
        <v>7</v>
      </c>
      <c r="H3765" s="3">
        <f t="shared" si="58"/>
        <v>4.0509637373407381</v>
      </c>
    </row>
    <row r="3766" spans="1:8" x14ac:dyDescent="0.3">
      <c r="A3766" s="3" t="s">
        <v>3548</v>
      </c>
      <c r="B3766" s="3" t="s">
        <v>18</v>
      </c>
      <c r="C3766" s="3">
        <v>9420</v>
      </c>
      <c r="D3766" s="3" t="s">
        <v>3556</v>
      </c>
      <c r="E3766" s="3">
        <v>10699</v>
      </c>
      <c r="F3766" s="3">
        <v>12241</v>
      </c>
      <c r="G3766" s="3" t="s">
        <v>7</v>
      </c>
      <c r="H3766" s="3">
        <f t="shared" si="58"/>
        <v>14.412561921674923</v>
      </c>
    </row>
    <row r="3767" spans="1:8" x14ac:dyDescent="0.3">
      <c r="A3767" s="3" t="s">
        <v>3548</v>
      </c>
      <c r="B3767" s="3" t="s">
        <v>18</v>
      </c>
      <c r="C3767" s="3">
        <v>11936</v>
      </c>
      <c r="D3767" s="3" t="s">
        <v>3557</v>
      </c>
      <c r="E3767" s="3">
        <v>3496</v>
      </c>
      <c r="F3767" s="3">
        <v>4421</v>
      </c>
      <c r="G3767" s="3" t="s">
        <v>7</v>
      </c>
      <c r="H3767" s="3">
        <f t="shared" si="58"/>
        <v>26.458810068649885</v>
      </c>
    </row>
    <row r="3768" spans="1:8" x14ac:dyDescent="0.3">
      <c r="A3768" s="3" t="s">
        <v>3558</v>
      </c>
      <c r="B3768" s="3" t="s">
        <v>3559</v>
      </c>
      <c r="C3768" s="3">
        <v>8</v>
      </c>
      <c r="D3768" s="3">
        <v>4</v>
      </c>
      <c r="E3768" s="3">
        <v>14820</v>
      </c>
      <c r="F3768" s="3">
        <v>14682</v>
      </c>
      <c r="G3768" s="3" t="s">
        <v>3560</v>
      </c>
      <c r="H3768" s="3">
        <f t="shared" si="58"/>
        <v>-0.93117408906882604</v>
      </c>
    </row>
    <row r="3769" spans="1:8" x14ac:dyDescent="0.3">
      <c r="A3769" s="3" t="s">
        <v>3561</v>
      </c>
      <c r="B3769" s="3" t="s">
        <v>18</v>
      </c>
      <c r="C3769" s="3">
        <v>9223</v>
      </c>
      <c r="D3769" s="3" t="s">
        <v>3562</v>
      </c>
      <c r="E3769" s="3">
        <v>213</v>
      </c>
      <c r="F3769" s="3">
        <v>432</v>
      </c>
      <c r="G3769" s="3" t="s">
        <v>7</v>
      </c>
      <c r="H3769" s="3">
        <f t="shared" si="58"/>
        <v>102.8169014084507</v>
      </c>
    </row>
    <row r="3770" spans="1:8" x14ac:dyDescent="0.3">
      <c r="A3770" s="3" t="s">
        <v>3561</v>
      </c>
      <c r="B3770" s="3" t="s">
        <v>18</v>
      </c>
      <c r="C3770" s="3">
        <v>9414</v>
      </c>
      <c r="D3770" s="3" t="s">
        <v>3562</v>
      </c>
      <c r="E3770" s="3">
        <v>501</v>
      </c>
      <c r="F3770" s="3">
        <v>304</v>
      </c>
      <c r="G3770" s="3" t="s">
        <v>7</v>
      </c>
      <c r="H3770" s="3">
        <f t="shared" si="58"/>
        <v>-39.321357285429144</v>
      </c>
    </row>
    <row r="3771" spans="1:8" x14ac:dyDescent="0.3">
      <c r="A3771" s="3" t="s">
        <v>3561</v>
      </c>
      <c r="B3771" s="3" t="s">
        <v>18</v>
      </c>
      <c r="C3771" s="3">
        <v>8631</v>
      </c>
      <c r="D3771" s="3" t="s">
        <v>3562</v>
      </c>
      <c r="E3771" s="3">
        <v>650</v>
      </c>
      <c r="F3771" s="3">
        <v>756</v>
      </c>
      <c r="G3771" s="3" t="s">
        <v>7</v>
      </c>
      <c r="H3771" s="3">
        <f t="shared" si="58"/>
        <v>16.307692307692307</v>
      </c>
    </row>
    <row r="3772" spans="1:8" x14ac:dyDescent="0.3">
      <c r="A3772" s="3" t="s">
        <v>3561</v>
      </c>
      <c r="B3772" s="3" t="s">
        <v>18</v>
      </c>
      <c r="C3772" s="3">
        <v>8655</v>
      </c>
      <c r="D3772" s="3" t="s">
        <v>3562</v>
      </c>
      <c r="E3772" s="3">
        <v>393</v>
      </c>
      <c r="F3772" s="3">
        <v>489</v>
      </c>
      <c r="G3772" s="3" t="s">
        <v>7</v>
      </c>
      <c r="H3772" s="3">
        <f t="shared" si="58"/>
        <v>24.427480916030532</v>
      </c>
    </row>
    <row r="3773" spans="1:8" x14ac:dyDescent="0.3">
      <c r="A3773" s="3" t="s">
        <v>3561</v>
      </c>
      <c r="B3773" s="3" t="s">
        <v>18</v>
      </c>
      <c r="C3773" s="3">
        <v>8599</v>
      </c>
      <c r="D3773" s="3" t="s">
        <v>3563</v>
      </c>
      <c r="E3773" s="3">
        <v>2543</v>
      </c>
      <c r="F3773" s="3">
        <v>2077</v>
      </c>
      <c r="G3773" s="3" t="s">
        <v>7</v>
      </c>
      <c r="H3773" s="3">
        <f t="shared" si="58"/>
        <v>-18.324813212740857</v>
      </c>
    </row>
    <row r="3774" spans="1:8" x14ac:dyDescent="0.3">
      <c r="A3774" s="3" t="s">
        <v>3561</v>
      </c>
      <c r="B3774" s="3" t="s">
        <v>18</v>
      </c>
      <c r="C3774" s="3">
        <v>8612</v>
      </c>
      <c r="D3774" s="3" t="s">
        <v>3563</v>
      </c>
      <c r="E3774" s="3">
        <v>3320</v>
      </c>
      <c r="F3774" s="3">
        <v>3706</v>
      </c>
      <c r="G3774" s="3" t="s">
        <v>7</v>
      </c>
      <c r="H3774" s="3">
        <f t="shared" si="58"/>
        <v>11.626506024096384</v>
      </c>
    </row>
    <row r="3775" spans="1:8" x14ac:dyDescent="0.3">
      <c r="A3775" s="3" t="s">
        <v>3561</v>
      </c>
      <c r="B3775" s="3" t="s">
        <v>18</v>
      </c>
      <c r="C3775" s="3">
        <v>2516</v>
      </c>
      <c r="D3775" s="3" t="s">
        <v>3564</v>
      </c>
      <c r="E3775" s="3">
        <v>2358</v>
      </c>
      <c r="F3775" s="3">
        <v>2484</v>
      </c>
      <c r="G3775" s="3" t="s">
        <v>7</v>
      </c>
      <c r="H3775" s="3">
        <f t="shared" si="58"/>
        <v>5.343511450381679</v>
      </c>
    </row>
    <row r="3776" spans="1:8" x14ac:dyDescent="0.3">
      <c r="A3776" s="3" t="s">
        <v>3561</v>
      </c>
      <c r="B3776" s="3" t="s">
        <v>18</v>
      </c>
      <c r="C3776" s="3">
        <v>5824</v>
      </c>
      <c r="D3776" s="3" t="s">
        <v>3565</v>
      </c>
      <c r="E3776" s="3">
        <v>4842</v>
      </c>
      <c r="F3776" s="3">
        <v>4434</v>
      </c>
      <c r="G3776" s="3" t="s">
        <v>7</v>
      </c>
      <c r="H3776" s="3">
        <f t="shared" si="58"/>
        <v>-8.4262701363073109</v>
      </c>
    </row>
    <row r="3777" spans="1:8" x14ac:dyDescent="0.3">
      <c r="A3777" s="3" t="s">
        <v>3566</v>
      </c>
      <c r="B3777" s="3" t="s">
        <v>3567</v>
      </c>
      <c r="C3777" s="3">
        <v>5</v>
      </c>
      <c r="D3777" s="3">
        <v>4</v>
      </c>
      <c r="E3777" s="3">
        <v>16139</v>
      </c>
      <c r="F3777" s="3">
        <v>16184</v>
      </c>
      <c r="G3777" s="3" t="s">
        <v>3568</v>
      </c>
      <c r="H3777" s="3">
        <f t="shared" si="58"/>
        <v>0.27882768449098455</v>
      </c>
    </row>
    <row r="3778" spans="1:8" x14ac:dyDescent="0.3">
      <c r="A3778" s="3" t="s">
        <v>3569</v>
      </c>
      <c r="B3778" s="3" t="s">
        <v>18</v>
      </c>
      <c r="C3778" s="3">
        <v>9839</v>
      </c>
      <c r="D3778" s="3" t="s">
        <v>3570</v>
      </c>
      <c r="E3778" s="3">
        <v>4042</v>
      </c>
      <c r="F3778" s="3">
        <v>4419</v>
      </c>
      <c r="G3778" s="3" t="s">
        <v>7</v>
      </c>
      <c r="H3778" s="3">
        <f t="shared" si="58"/>
        <v>9.3270658090054432</v>
      </c>
    </row>
    <row r="3779" spans="1:8" x14ac:dyDescent="0.3">
      <c r="A3779" s="3" t="s">
        <v>3569</v>
      </c>
      <c r="B3779" s="3" t="s">
        <v>18</v>
      </c>
      <c r="C3779" s="3">
        <v>9258</v>
      </c>
      <c r="D3779" s="3" t="s">
        <v>3571</v>
      </c>
      <c r="E3779" s="3">
        <v>1514</v>
      </c>
      <c r="F3779" s="3">
        <v>1570</v>
      </c>
      <c r="G3779" s="3" t="s">
        <v>7</v>
      </c>
      <c r="H3779" s="3">
        <f t="shared" si="58"/>
        <v>3.6988110964332894</v>
      </c>
    </row>
    <row r="3780" spans="1:8" x14ac:dyDescent="0.3">
      <c r="A3780" s="3" t="s">
        <v>3569</v>
      </c>
      <c r="B3780" s="3" t="s">
        <v>18</v>
      </c>
      <c r="C3780" s="3">
        <v>5131</v>
      </c>
      <c r="D3780" s="3" t="s">
        <v>3572</v>
      </c>
      <c r="E3780" s="3">
        <v>5797</v>
      </c>
      <c r="F3780" s="3">
        <v>5038</v>
      </c>
      <c r="G3780" s="3" t="s">
        <v>7</v>
      </c>
      <c r="H3780" s="3">
        <f t="shared" ref="H3780:H3843" si="59">((F3780-E3780)/E3780)*100</f>
        <v>-13.092979127134724</v>
      </c>
    </row>
    <row r="3781" spans="1:8" x14ac:dyDescent="0.3">
      <c r="A3781" s="3" t="s">
        <v>3569</v>
      </c>
      <c r="B3781" s="3" t="s">
        <v>18</v>
      </c>
      <c r="C3781" s="3">
        <v>10193</v>
      </c>
      <c r="D3781" s="3" t="s">
        <v>3573</v>
      </c>
      <c r="E3781" s="3">
        <v>2271</v>
      </c>
      <c r="F3781" s="3">
        <v>2857</v>
      </c>
      <c r="G3781" s="3" t="s">
        <v>7</v>
      </c>
      <c r="H3781" s="3">
        <f t="shared" si="59"/>
        <v>25.803610744165567</v>
      </c>
    </row>
    <row r="3782" spans="1:8" x14ac:dyDescent="0.3">
      <c r="A3782" s="3" t="s">
        <v>3569</v>
      </c>
      <c r="B3782" s="3" t="s">
        <v>18</v>
      </c>
      <c r="C3782" s="3">
        <v>10204</v>
      </c>
      <c r="D3782" s="3" t="s">
        <v>3573</v>
      </c>
      <c r="E3782" s="3">
        <v>2515</v>
      </c>
      <c r="F3782" s="3">
        <v>2300</v>
      </c>
      <c r="G3782" s="3" t="s">
        <v>7</v>
      </c>
      <c r="H3782" s="3">
        <f t="shared" si="59"/>
        <v>-8.5487077534791247</v>
      </c>
    </row>
    <row r="3783" spans="1:8" x14ac:dyDescent="0.3">
      <c r="A3783" s="3" t="s">
        <v>3574</v>
      </c>
      <c r="B3783" s="3" t="s">
        <v>3575</v>
      </c>
      <c r="C3783" s="3">
        <v>7</v>
      </c>
      <c r="D3783" s="3">
        <v>5</v>
      </c>
      <c r="E3783" s="3">
        <v>15744</v>
      </c>
      <c r="F3783" s="3">
        <v>16542</v>
      </c>
      <c r="G3783" s="3" t="s">
        <v>3576</v>
      </c>
      <c r="H3783" s="6">
        <f t="shared" si="59"/>
        <v>5.0685975609756104</v>
      </c>
    </row>
    <row r="3784" spans="1:8" x14ac:dyDescent="0.3">
      <c r="A3784" s="3" t="s">
        <v>3577</v>
      </c>
      <c r="B3784" s="3" t="s">
        <v>18</v>
      </c>
      <c r="C3784" s="3">
        <v>7353</v>
      </c>
      <c r="D3784" s="3" t="s">
        <v>3578</v>
      </c>
      <c r="E3784" s="3">
        <v>1341</v>
      </c>
      <c r="F3784" s="3">
        <v>1182</v>
      </c>
      <c r="G3784" s="3" t="s">
        <v>7</v>
      </c>
      <c r="H3784" s="3">
        <f t="shared" si="59"/>
        <v>-11.856823266219239</v>
      </c>
    </row>
    <row r="3785" spans="1:8" x14ac:dyDescent="0.3">
      <c r="A3785" s="3" t="s">
        <v>3577</v>
      </c>
      <c r="B3785" s="3" t="s">
        <v>18</v>
      </c>
      <c r="C3785" s="3">
        <v>7364</v>
      </c>
      <c r="D3785" s="3" t="s">
        <v>3578</v>
      </c>
      <c r="E3785" s="3">
        <v>1978</v>
      </c>
      <c r="F3785" s="3">
        <v>1957</v>
      </c>
      <c r="G3785" s="3" t="s">
        <v>7</v>
      </c>
      <c r="H3785" s="3">
        <f t="shared" si="59"/>
        <v>-1.0616784630940344</v>
      </c>
    </row>
    <row r="3786" spans="1:8" x14ac:dyDescent="0.3">
      <c r="A3786" s="3" t="s">
        <v>3577</v>
      </c>
      <c r="B3786" s="3" t="s">
        <v>18</v>
      </c>
      <c r="C3786" s="3">
        <v>5717</v>
      </c>
      <c r="D3786" s="3" t="s">
        <v>3579</v>
      </c>
      <c r="E3786" s="3">
        <v>3152</v>
      </c>
      <c r="F3786" s="3">
        <v>3485</v>
      </c>
      <c r="G3786" s="3" t="s">
        <v>7</v>
      </c>
      <c r="H3786" s="3">
        <f t="shared" si="59"/>
        <v>10.564720812182742</v>
      </c>
    </row>
    <row r="3787" spans="1:8" x14ac:dyDescent="0.3">
      <c r="A3787" s="3" t="s">
        <v>3577</v>
      </c>
      <c r="B3787" s="3" t="s">
        <v>18</v>
      </c>
      <c r="C3787" s="3">
        <v>6258</v>
      </c>
      <c r="D3787" s="3" t="s">
        <v>3580</v>
      </c>
      <c r="E3787" s="3">
        <v>831</v>
      </c>
      <c r="F3787" s="3">
        <v>1045</v>
      </c>
      <c r="G3787" s="3" t="s">
        <v>7</v>
      </c>
      <c r="H3787" s="3">
        <f t="shared" si="59"/>
        <v>25.75210589651023</v>
      </c>
    </row>
    <row r="3788" spans="1:8" x14ac:dyDescent="0.3">
      <c r="A3788" s="3" t="s">
        <v>3577</v>
      </c>
      <c r="B3788" s="3" t="s">
        <v>18</v>
      </c>
      <c r="C3788" s="3">
        <v>6262</v>
      </c>
      <c r="D3788" s="3" t="s">
        <v>3580</v>
      </c>
      <c r="E3788" s="3">
        <v>861</v>
      </c>
      <c r="F3788" s="3">
        <v>998</v>
      </c>
      <c r="G3788" s="3" t="s">
        <v>7</v>
      </c>
      <c r="H3788" s="3">
        <f t="shared" si="59"/>
        <v>15.911730545876887</v>
      </c>
    </row>
    <row r="3789" spans="1:8" x14ac:dyDescent="0.3">
      <c r="A3789" s="3" t="s">
        <v>3577</v>
      </c>
      <c r="B3789" s="3" t="s">
        <v>18</v>
      </c>
      <c r="C3789" s="3">
        <v>6242</v>
      </c>
      <c r="D3789" s="3" t="s">
        <v>3581</v>
      </c>
      <c r="E3789" s="3">
        <v>5595</v>
      </c>
      <c r="F3789" s="3">
        <v>6083</v>
      </c>
      <c r="G3789" s="3" t="s">
        <v>7</v>
      </c>
      <c r="H3789" s="3">
        <f t="shared" si="59"/>
        <v>8.7220732797140315</v>
      </c>
    </row>
    <row r="3790" spans="1:8" x14ac:dyDescent="0.3">
      <c r="A3790" s="3" t="s">
        <v>3577</v>
      </c>
      <c r="B3790" s="3" t="s">
        <v>18</v>
      </c>
      <c r="C3790" s="3">
        <v>9842</v>
      </c>
      <c r="D3790" s="3" t="s">
        <v>3582</v>
      </c>
      <c r="E3790" s="3">
        <v>1986</v>
      </c>
      <c r="F3790" s="3">
        <v>1792</v>
      </c>
      <c r="G3790" s="3" t="s">
        <v>7</v>
      </c>
      <c r="H3790" s="3">
        <f t="shared" si="59"/>
        <v>-9.7683786505538777</v>
      </c>
    </row>
    <row r="3791" spans="1:8" x14ac:dyDescent="0.3">
      <c r="A3791" s="3" t="s">
        <v>3583</v>
      </c>
      <c r="B3791" s="3" t="s">
        <v>3584</v>
      </c>
      <c r="C3791" s="3">
        <v>13</v>
      </c>
      <c r="D3791" s="3">
        <v>4</v>
      </c>
      <c r="E3791" s="3">
        <v>47522</v>
      </c>
      <c r="F3791" s="3">
        <v>38177</v>
      </c>
      <c r="G3791" s="3" t="s">
        <v>3585</v>
      </c>
      <c r="H3791" s="3">
        <f t="shared" si="59"/>
        <v>-19.66457640671689</v>
      </c>
    </row>
    <row r="3792" spans="1:8" x14ac:dyDescent="0.3">
      <c r="A3792" s="3" t="s">
        <v>3586</v>
      </c>
      <c r="B3792" s="3" t="s">
        <v>18</v>
      </c>
      <c r="C3792" s="3">
        <v>11050</v>
      </c>
      <c r="D3792" s="3" t="s">
        <v>3587</v>
      </c>
      <c r="E3792" s="3">
        <v>3888</v>
      </c>
      <c r="F3792" s="3">
        <v>2288</v>
      </c>
      <c r="G3792" s="3" t="s">
        <v>7</v>
      </c>
      <c r="H3792" s="3">
        <f t="shared" si="59"/>
        <v>-41.152263374485599</v>
      </c>
    </row>
    <row r="3793" spans="1:8" x14ac:dyDescent="0.3">
      <c r="A3793" s="3" t="s">
        <v>3586</v>
      </c>
      <c r="B3793" s="3" t="s">
        <v>18</v>
      </c>
      <c r="C3793" s="3">
        <v>11058</v>
      </c>
      <c r="D3793" s="3" t="s">
        <v>3587</v>
      </c>
      <c r="E3793" s="3">
        <v>4481</v>
      </c>
      <c r="F3793" s="3">
        <v>3166</v>
      </c>
      <c r="G3793" s="3" t="s">
        <v>7</v>
      </c>
      <c r="H3793" s="3">
        <f t="shared" si="59"/>
        <v>-29.346128096407053</v>
      </c>
    </row>
    <row r="3794" spans="1:8" x14ac:dyDescent="0.3">
      <c r="A3794" s="3" t="s">
        <v>3586</v>
      </c>
      <c r="B3794" s="3" t="s">
        <v>18</v>
      </c>
      <c r="C3794" s="3">
        <v>9660</v>
      </c>
      <c r="D3794" s="3" t="s">
        <v>3588</v>
      </c>
      <c r="E3794" s="3">
        <v>6218</v>
      </c>
      <c r="F3794" s="3">
        <v>5727</v>
      </c>
      <c r="G3794" s="3" t="s">
        <v>7</v>
      </c>
      <c r="H3794" s="3">
        <f t="shared" si="59"/>
        <v>-7.8964297201672569</v>
      </c>
    </row>
    <row r="3795" spans="1:8" x14ac:dyDescent="0.3">
      <c r="A3795" s="3" t="s">
        <v>3586</v>
      </c>
      <c r="B3795" s="3" t="s">
        <v>18</v>
      </c>
      <c r="C3795" s="3">
        <v>9727</v>
      </c>
      <c r="D3795" s="3" t="s">
        <v>3588</v>
      </c>
      <c r="E3795" s="3">
        <v>555</v>
      </c>
      <c r="F3795" s="3">
        <v>457</v>
      </c>
      <c r="G3795" s="3" t="s">
        <v>7</v>
      </c>
      <c r="H3795" s="3">
        <f t="shared" si="59"/>
        <v>-17.657657657657658</v>
      </c>
    </row>
    <row r="3796" spans="1:8" x14ac:dyDescent="0.3">
      <c r="A3796" s="3" t="s">
        <v>3586</v>
      </c>
      <c r="B3796" s="3" t="s">
        <v>18</v>
      </c>
      <c r="C3796" s="3">
        <v>9658</v>
      </c>
      <c r="D3796" s="3" t="s">
        <v>3588</v>
      </c>
      <c r="E3796" s="3">
        <v>1756</v>
      </c>
      <c r="F3796" s="3">
        <v>1849</v>
      </c>
      <c r="G3796" s="3" t="s">
        <v>7</v>
      </c>
      <c r="H3796" s="3">
        <f t="shared" si="59"/>
        <v>5.2961275626423694</v>
      </c>
    </row>
    <row r="3797" spans="1:8" x14ac:dyDescent="0.3">
      <c r="A3797" s="3" t="s">
        <v>3586</v>
      </c>
      <c r="B3797" s="3" t="s">
        <v>18</v>
      </c>
      <c r="C3797" s="3">
        <v>9669</v>
      </c>
      <c r="D3797" s="3" t="s">
        <v>3588</v>
      </c>
      <c r="E3797" s="3">
        <v>3428</v>
      </c>
      <c r="F3797" s="3">
        <v>4281</v>
      </c>
      <c r="G3797" s="3" t="s">
        <v>7</v>
      </c>
      <c r="H3797" s="3">
        <f t="shared" si="59"/>
        <v>24.883313885647606</v>
      </c>
    </row>
    <row r="3798" spans="1:8" x14ac:dyDescent="0.3">
      <c r="A3798" s="3" t="s">
        <v>3586</v>
      </c>
      <c r="B3798" s="3" t="s">
        <v>18</v>
      </c>
      <c r="C3798" s="3">
        <v>8182</v>
      </c>
      <c r="D3798" s="3" t="s">
        <v>3589</v>
      </c>
      <c r="E3798" s="3">
        <v>2514</v>
      </c>
      <c r="F3798" s="3">
        <v>2036</v>
      </c>
      <c r="G3798" s="3" t="s">
        <v>7</v>
      </c>
      <c r="H3798" s="3">
        <f t="shared" si="59"/>
        <v>-19.013524264120925</v>
      </c>
    </row>
    <row r="3799" spans="1:8" x14ac:dyDescent="0.3">
      <c r="A3799" s="3" t="s">
        <v>3586</v>
      </c>
      <c r="B3799" s="3" t="s">
        <v>18</v>
      </c>
      <c r="C3799" s="3">
        <v>8200</v>
      </c>
      <c r="D3799" s="3" t="s">
        <v>3589</v>
      </c>
      <c r="E3799" s="3">
        <v>7092</v>
      </c>
      <c r="F3799" s="3">
        <v>4141</v>
      </c>
      <c r="G3799" s="3" t="s">
        <v>7</v>
      </c>
      <c r="H3799" s="3">
        <f t="shared" si="59"/>
        <v>-41.610265087422448</v>
      </c>
    </row>
    <row r="3800" spans="1:8" x14ac:dyDescent="0.3">
      <c r="A3800" s="3" t="s">
        <v>3586</v>
      </c>
      <c r="B3800" s="3" t="s">
        <v>18</v>
      </c>
      <c r="C3800" s="3">
        <v>8549</v>
      </c>
      <c r="D3800" s="3" t="s">
        <v>3589</v>
      </c>
      <c r="E3800" s="3">
        <v>2453</v>
      </c>
      <c r="F3800" s="3">
        <v>2510</v>
      </c>
      <c r="G3800" s="3" t="s">
        <v>7</v>
      </c>
      <c r="H3800" s="3">
        <f t="shared" si="59"/>
        <v>2.3236852833265389</v>
      </c>
    </row>
    <row r="3801" spans="1:8" x14ac:dyDescent="0.3">
      <c r="A3801" s="3" t="s">
        <v>3586</v>
      </c>
      <c r="B3801" s="3" t="s">
        <v>18</v>
      </c>
      <c r="C3801" s="3">
        <v>8178</v>
      </c>
      <c r="D3801" s="3" t="s">
        <v>3589</v>
      </c>
      <c r="E3801" s="3">
        <v>1616</v>
      </c>
      <c r="F3801" s="3">
        <v>1198</v>
      </c>
      <c r="G3801" s="3" t="s">
        <v>7</v>
      </c>
      <c r="H3801" s="3">
        <f t="shared" si="59"/>
        <v>-25.866336633663366</v>
      </c>
    </row>
    <row r="3802" spans="1:8" x14ac:dyDescent="0.3">
      <c r="A3802" s="3" t="s">
        <v>3586</v>
      </c>
      <c r="B3802" s="3" t="s">
        <v>18</v>
      </c>
      <c r="C3802" s="3">
        <v>8190</v>
      </c>
      <c r="D3802" s="3" t="s">
        <v>3589</v>
      </c>
      <c r="E3802" s="3">
        <v>2743</v>
      </c>
      <c r="F3802" s="3">
        <v>1926</v>
      </c>
      <c r="G3802" s="3" t="s">
        <v>7</v>
      </c>
      <c r="H3802" s="3">
        <f t="shared" si="59"/>
        <v>-29.784907036091866</v>
      </c>
    </row>
    <row r="3803" spans="1:8" x14ac:dyDescent="0.3">
      <c r="A3803" s="3" t="s">
        <v>3586</v>
      </c>
      <c r="B3803" s="3" t="s">
        <v>18</v>
      </c>
      <c r="C3803" s="3">
        <v>6615</v>
      </c>
      <c r="D3803" s="3" t="s">
        <v>3590</v>
      </c>
      <c r="E3803" s="3">
        <v>5082</v>
      </c>
      <c r="F3803" s="3">
        <v>4353</v>
      </c>
      <c r="G3803" s="3" t="s">
        <v>7</v>
      </c>
      <c r="H3803" s="3">
        <f t="shared" si="59"/>
        <v>-14.344746162927983</v>
      </c>
    </row>
    <row r="3804" spans="1:8" x14ac:dyDescent="0.3">
      <c r="A3804" s="3" t="s">
        <v>3586</v>
      </c>
      <c r="B3804" s="3" t="s">
        <v>18</v>
      </c>
      <c r="C3804" s="3">
        <v>6626</v>
      </c>
      <c r="D3804" s="3" t="s">
        <v>3590</v>
      </c>
      <c r="E3804" s="3">
        <v>5696</v>
      </c>
      <c r="F3804" s="3">
        <v>4245</v>
      </c>
      <c r="G3804" s="3" t="s">
        <v>7</v>
      </c>
      <c r="H3804" s="3">
        <f t="shared" si="59"/>
        <v>-25.474016853932586</v>
      </c>
    </row>
    <row r="3805" spans="1:8" x14ac:dyDescent="0.3">
      <c r="A3805" s="3" t="s">
        <v>3591</v>
      </c>
      <c r="B3805" s="3" t="s">
        <v>3592</v>
      </c>
      <c r="C3805" s="3">
        <v>3</v>
      </c>
      <c r="D3805" s="3">
        <v>2</v>
      </c>
      <c r="E3805" s="3">
        <v>7193</v>
      </c>
      <c r="F3805" s="3">
        <v>7940</v>
      </c>
      <c r="G3805" s="3" t="s">
        <v>3593</v>
      </c>
      <c r="H3805" s="3">
        <f t="shared" si="59"/>
        <v>10.385096621715558</v>
      </c>
    </row>
    <row r="3806" spans="1:8" x14ac:dyDescent="0.3">
      <c r="A3806" s="3" t="s">
        <v>3594</v>
      </c>
      <c r="B3806" s="3" t="s">
        <v>18</v>
      </c>
      <c r="C3806" s="3">
        <v>8966</v>
      </c>
      <c r="D3806" s="3" t="s">
        <v>3595</v>
      </c>
      <c r="E3806" s="3">
        <v>3495</v>
      </c>
      <c r="F3806" s="3">
        <v>3803</v>
      </c>
      <c r="G3806" s="3" t="s">
        <v>7</v>
      </c>
      <c r="H3806" s="3">
        <f t="shared" si="59"/>
        <v>8.8125894134477836</v>
      </c>
    </row>
    <row r="3807" spans="1:8" x14ac:dyDescent="0.3">
      <c r="A3807" s="3" t="s">
        <v>3594</v>
      </c>
      <c r="B3807" s="3" t="s">
        <v>18</v>
      </c>
      <c r="C3807" s="3">
        <v>8977</v>
      </c>
      <c r="D3807" s="3" t="s">
        <v>3595</v>
      </c>
      <c r="E3807" s="3">
        <v>2964</v>
      </c>
      <c r="F3807" s="3">
        <v>3503</v>
      </c>
      <c r="G3807" s="3" t="s">
        <v>7</v>
      </c>
      <c r="H3807" s="3">
        <f t="shared" si="59"/>
        <v>18.184885290148447</v>
      </c>
    </row>
    <row r="3808" spans="1:8" x14ac:dyDescent="0.3">
      <c r="A3808" s="3" t="s">
        <v>3594</v>
      </c>
      <c r="B3808" s="3" t="s">
        <v>18</v>
      </c>
      <c r="C3808" s="3">
        <v>5980</v>
      </c>
      <c r="D3808" s="3" t="s">
        <v>3596</v>
      </c>
      <c r="E3808" s="3">
        <v>734</v>
      </c>
      <c r="F3808" s="3">
        <v>634</v>
      </c>
      <c r="G3808" s="3" t="s">
        <v>7</v>
      </c>
      <c r="H3808" s="3">
        <f t="shared" si="59"/>
        <v>-13.623978201634879</v>
      </c>
    </row>
    <row r="3809" spans="1:8" x14ac:dyDescent="0.3">
      <c r="A3809" s="3" t="s">
        <v>3597</v>
      </c>
      <c r="B3809" s="3" t="s">
        <v>3598</v>
      </c>
      <c r="C3809" s="3">
        <v>8</v>
      </c>
      <c r="D3809" s="3">
        <v>4</v>
      </c>
      <c r="E3809" s="3">
        <v>81720</v>
      </c>
      <c r="F3809" s="3">
        <v>75059</v>
      </c>
      <c r="G3809" s="3" t="s">
        <v>3599</v>
      </c>
      <c r="H3809" s="3">
        <f t="shared" si="59"/>
        <v>-8.1510034263338227</v>
      </c>
    </row>
    <row r="3810" spans="1:8" x14ac:dyDescent="0.3">
      <c r="A3810" s="3" t="s">
        <v>3600</v>
      </c>
      <c r="B3810" s="3" t="s">
        <v>18</v>
      </c>
      <c r="C3810" s="3">
        <v>10825</v>
      </c>
      <c r="D3810" s="3" t="s">
        <v>3601</v>
      </c>
      <c r="E3810" s="3">
        <v>21741</v>
      </c>
      <c r="F3810" s="3">
        <v>21673</v>
      </c>
      <c r="G3810" s="3" t="s">
        <v>7</v>
      </c>
      <c r="H3810" s="3">
        <f t="shared" si="59"/>
        <v>-0.31277310151326981</v>
      </c>
    </row>
    <row r="3811" spans="1:8" x14ac:dyDescent="0.3">
      <c r="A3811" s="3" t="s">
        <v>3600</v>
      </c>
      <c r="B3811" s="3" t="s">
        <v>18</v>
      </c>
      <c r="C3811" s="3">
        <v>8075</v>
      </c>
      <c r="D3811" s="3" t="s">
        <v>3602</v>
      </c>
      <c r="E3811" s="3">
        <v>16139</v>
      </c>
      <c r="F3811" s="3">
        <v>13465</v>
      </c>
      <c r="G3811" s="3" t="s">
        <v>7</v>
      </c>
      <c r="H3811" s="3">
        <f t="shared" si="59"/>
        <v>-16.56856062953095</v>
      </c>
    </row>
    <row r="3812" spans="1:8" x14ac:dyDescent="0.3">
      <c r="A3812" s="3" t="s">
        <v>3600</v>
      </c>
      <c r="B3812" s="3" t="s">
        <v>18</v>
      </c>
      <c r="C3812" s="3">
        <v>8082</v>
      </c>
      <c r="D3812" s="3" t="s">
        <v>3602</v>
      </c>
      <c r="E3812" s="3">
        <v>23102</v>
      </c>
      <c r="F3812" s="3">
        <v>19266</v>
      </c>
      <c r="G3812" s="3" t="s">
        <v>7</v>
      </c>
      <c r="H3812" s="3">
        <f t="shared" si="59"/>
        <v>-16.604622976365683</v>
      </c>
    </row>
    <row r="3813" spans="1:8" x14ac:dyDescent="0.3">
      <c r="A3813" s="3" t="s">
        <v>3600</v>
      </c>
      <c r="B3813" s="3" t="s">
        <v>18</v>
      </c>
      <c r="C3813" s="3">
        <v>9074</v>
      </c>
      <c r="D3813" s="3" t="s">
        <v>3603</v>
      </c>
      <c r="E3813" s="3">
        <v>626</v>
      </c>
      <c r="F3813" s="3">
        <v>603</v>
      </c>
      <c r="G3813" s="3" t="s">
        <v>7</v>
      </c>
      <c r="H3813" s="3">
        <f t="shared" si="59"/>
        <v>-3.6741214057507987</v>
      </c>
    </row>
    <row r="3814" spans="1:8" x14ac:dyDescent="0.3">
      <c r="A3814" s="3" t="s">
        <v>3600</v>
      </c>
      <c r="B3814" s="3" t="s">
        <v>18</v>
      </c>
      <c r="C3814" s="3">
        <v>9057</v>
      </c>
      <c r="D3814" s="3" t="s">
        <v>3603</v>
      </c>
      <c r="E3814" s="3">
        <v>2139</v>
      </c>
      <c r="F3814" s="3">
        <v>2018</v>
      </c>
      <c r="G3814" s="3" t="s">
        <v>7</v>
      </c>
      <c r="H3814" s="3">
        <f t="shared" si="59"/>
        <v>-5.6568489948574099</v>
      </c>
    </row>
    <row r="3815" spans="1:8" x14ac:dyDescent="0.3">
      <c r="A3815" s="3" t="s">
        <v>3600</v>
      </c>
      <c r="B3815" s="3" t="s">
        <v>18</v>
      </c>
      <c r="C3815" s="3">
        <v>9069</v>
      </c>
      <c r="D3815" s="3" t="s">
        <v>3603</v>
      </c>
      <c r="E3815" s="3">
        <v>1093</v>
      </c>
      <c r="F3815" s="3">
        <v>1039</v>
      </c>
      <c r="G3815" s="3" t="s">
        <v>7</v>
      </c>
      <c r="H3815" s="3">
        <f t="shared" si="59"/>
        <v>-4.9405306495882897</v>
      </c>
    </row>
    <row r="3816" spans="1:8" x14ac:dyDescent="0.3">
      <c r="A3816" s="3" t="s">
        <v>3600</v>
      </c>
      <c r="B3816" s="3" t="s">
        <v>18</v>
      </c>
      <c r="C3816" s="3">
        <v>9884</v>
      </c>
      <c r="D3816" s="3" t="s">
        <v>3604</v>
      </c>
      <c r="E3816" s="3">
        <v>7168</v>
      </c>
      <c r="F3816" s="3">
        <v>7389</v>
      </c>
      <c r="G3816" s="3" t="s">
        <v>7</v>
      </c>
      <c r="H3816" s="3">
        <f t="shared" si="59"/>
        <v>3.0831473214285716</v>
      </c>
    </row>
    <row r="3817" spans="1:8" x14ac:dyDescent="0.3">
      <c r="A3817" s="3" t="s">
        <v>3600</v>
      </c>
      <c r="B3817" s="3" t="s">
        <v>18</v>
      </c>
      <c r="C3817" s="3">
        <v>9897</v>
      </c>
      <c r="D3817" s="3" t="s">
        <v>3604</v>
      </c>
      <c r="E3817" s="3">
        <v>9712</v>
      </c>
      <c r="F3817" s="3">
        <v>9606</v>
      </c>
      <c r="G3817" s="3" t="s">
        <v>7</v>
      </c>
      <c r="H3817" s="3">
        <f t="shared" si="59"/>
        <v>-1.0914332784184515</v>
      </c>
    </row>
    <row r="3818" spans="1:8" x14ac:dyDescent="0.3">
      <c r="A3818" s="3" t="s">
        <v>3605</v>
      </c>
      <c r="B3818" s="3" t="s">
        <v>3606</v>
      </c>
      <c r="C3818" s="3">
        <v>1</v>
      </c>
      <c r="D3818" s="3">
        <v>1</v>
      </c>
      <c r="E3818" s="3">
        <v>4989</v>
      </c>
      <c r="F3818" s="3">
        <v>3328</v>
      </c>
      <c r="G3818" s="3" t="s">
        <v>3607</v>
      </c>
      <c r="H3818" s="3">
        <f t="shared" si="59"/>
        <v>-33.293245139306478</v>
      </c>
    </row>
    <row r="3819" spans="1:8" x14ac:dyDescent="0.3">
      <c r="A3819" s="3" t="s">
        <v>3608</v>
      </c>
      <c r="B3819" s="3" t="s">
        <v>18</v>
      </c>
      <c r="C3819" s="3">
        <v>12370</v>
      </c>
      <c r="D3819" s="3" t="s">
        <v>3609</v>
      </c>
      <c r="E3819" s="3">
        <v>4989</v>
      </c>
      <c r="F3819" s="3">
        <v>3328</v>
      </c>
      <c r="G3819" s="3" t="s">
        <v>7</v>
      </c>
      <c r="H3819" s="3">
        <f t="shared" si="59"/>
        <v>-33.293245139306478</v>
      </c>
    </row>
    <row r="3820" spans="1:8" x14ac:dyDescent="0.3">
      <c r="A3820" s="3" t="s">
        <v>3610</v>
      </c>
      <c r="B3820" s="3" t="s">
        <v>3611</v>
      </c>
      <c r="C3820" s="3">
        <v>2</v>
      </c>
      <c r="D3820" s="3">
        <v>1</v>
      </c>
      <c r="E3820" s="3">
        <v>422</v>
      </c>
      <c r="F3820" s="3">
        <v>492</v>
      </c>
      <c r="G3820" s="3" t="s">
        <v>3612</v>
      </c>
      <c r="H3820" s="4">
        <f t="shared" si="59"/>
        <v>16.587677725118482</v>
      </c>
    </row>
    <row r="3821" spans="1:8" x14ac:dyDescent="0.3">
      <c r="A3821" s="3" t="s">
        <v>3613</v>
      </c>
      <c r="B3821" s="3" t="s">
        <v>18</v>
      </c>
      <c r="C3821" s="3">
        <v>7682</v>
      </c>
      <c r="D3821" s="3" t="s">
        <v>3614</v>
      </c>
      <c r="E3821" s="3">
        <v>189</v>
      </c>
      <c r="F3821" s="3">
        <v>260</v>
      </c>
      <c r="G3821" s="3" t="s">
        <v>7</v>
      </c>
      <c r="H3821" s="3">
        <f t="shared" si="59"/>
        <v>37.566137566137563</v>
      </c>
    </row>
    <row r="3822" spans="1:8" x14ac:dyDescent="0.3">
      <c r="A3822" s="3" t="s">
        <v>3613</v>
      </c>
      <c r="B3822" s="3" t="s">
        <v>18</v>
      </c>
      <c r="C3822" s="3">
        <v>7694</v>
      </c>
      <c r="D3822" s="3" t="s">
        <v>3614</v>
      </c>
      <c r="E3822" s="3">
        <v>233</v>
      </c>
      <c r="F3822" s="3">
        <v>232</v>
      </c>
      <c r="G3822" s="3" t="s">
        <v>7</v>
      </c>
      <c r="H3822" s="3">
        <f t="shared" si="59"/>
        <v>-0.42918454935622319</v>
      </c>
    </row>
    <row r="3823" spans="1:8" x14ac:dyDescent="0.3">
      <c r="A3823" s="3" t="s">
        <v>3615</v>
      </c>
      <c r="B3823" s="3" t="s">
        <v>3616</v>
      </c>
      <c r="C3823" s="3">
        <v>3</v>
      </c>
      <c r="D3823" s="3">
        <v>2</v>
      </c>
      <c r="E3823" s="3">
        <v>20353</v>
      </c>
      <c r="F3823" s="3">
        <v>15909</v>
      </c>
      <c r="G3823" s="3" t="s">
        <v>3617</v>
      </c>
      <c r="H3823" s="3">
        <f t="shared" si="59"/>
        <v>-21.834618975089668</v>
      </c>
    </row>
    <row r="3824" spans="1:8" x14ac:dyDescent="0.3">
      <c r="A3824" s="3" t="s">
        <v>3618</v>
      </c>
      <c r="B3824" s="3" t="s">
        <v>18</v>
      </c>
      <c r="C3824" s="3">
        <v>10484</v>
      </c>
      <c r="D3824" s="3" t="s">
        <v>3619</v>
      </c>
      <c r="E3824" s="3">
        <v>8272</v>
      </c>
      <c r="F3824" s="3">
        <v>6804</v>
      </c>
      <c r="G3824" s="3" t="s">
        <v>7</v>
      </c>
      <c r="H3824" s="3">
        <f t="shared" si="59"/>
        <v>-17.746615087040617</v>
      </c>
    </row>
    <row r="3825" spans="1:8" x14ac:dyDescent="0.3">
      <c r="A3825" s="3" t="s">
        <v>3618</v>
      </c>
      <c r="B3825" s="3" t="s">
        <v>18</v>
      </c>
      <c r="C3825" s="3">
        <v>10462</v>
      </c>
      <c r="D3825" s="3" t="s">
        <v>3620</v>
      </c>
      <c r="E3825" s="3">
        <v>5833</v>
      </c>
      <c r="F3825" s="3">
        <v>3475</v>
      </c>
      <c r="G3825" s="3" t="s">
        <v>7</v>
      </c>
      <c r="H3825" s="3">
        <f t="shared" si="59"/>
        <v>-40.425167152408712</v>
      </c>
    </row>
    <row r="3826" spans="1:8" x14ac:dyDescent="0.3">
      <c r="A3826" s="3" t="s">
        <v>3618</v>
      </c>
      <c r="B3826" s="3" t="s">
        <v>18</v>
      </c>
      <c r="C3826" s="3">
        <v>10475</v>
      </c>
      <c r="D3826" s="3" t="s">
        <v>3620</v>
      </c>
      <c r="E3826" s="3">
        <v>6248</v>
      </c>
      <c r="F3826" s="3">
        <v>5630</v>
      </c>
      <c r="G3826" s="3" t="s">
        <v>7</v>
      </c>
      <c r="H3826" s="3">
        <f t="shared" si="59"/>
        <v>-9.8911651728553132</v>
      </c>
    </row>
    <row r="3827" spans="1:8" x14ac:dyDescent="0.3">
      <c r="A3827" s="3" t="s">
        <v>3621</v>
      </c>
      <c r="B3827" s="3" t="s">
        <v>3622</v>
      </c>
      <c r="C3827" s="3">
        <v>4</v>
      </c>
      <c r="D3827" s="3">
        <v>4</v>
      </c>
      <c r="E3827" s="3">
        <v>60199</v>
      </c>
      <c r="F3827" s="3">
        <v>54403</v>
      </c>
      <c r="G3827" s="3" t="s">
        <v>3623</v>
      </c>
      <c r="H3827" s="3">
        <f t="shared" si="59"/>
        <v>-9.6280669114104889</v>
      </c>
    </row>
    <row r="3828" spans="1:8" x14ac:dyDescent="0.3">
      <c r="A3828" s="3" t="s">
        <v>3624</v>
      </c>
      <c r="B3828" s="3" t="s">
        <v>18</v>
      </c>
      <c r="C3828" s="3">
        <v>9626</v>
      </c>
      <c r="D3828" s="3" t="s">
        <v>3625</v>
      </c>
      <c r="E3828" s="3">
        <v>3272</v>
      </c>
      <c r="F3828" s="3">
        <v>3716</v>
      </c>
      <c r="G3828" s="3" t="s">
        <v>7</v>
      </c>
      <c r="H3828" s="3">
        <f t="shared" si="59"/>
        <v>13.569682151589241</v>
      </c>
    </row>
    <row r="3829" spans="1:8" x14ac:dyDescent="0.3">
      <c r="A3829" s="3" t="s">
        <v>3624</v>
      </c>
      <c r="B3829" s="3" t="s">
        <v>18</v>
      </c>
      <c r="C3829" s="3">
        <v>4175</v>
      </c>
      <c r="D3829" s="3" t="s">
        <v>3626</v>
      </c>
      <c r="E3829" s="3">
        <v>29309</v>
      </c>
      <c r="F3829" s="3">
        <v>22367</v>
      </c>
      <c r="G3829" s="3" t="s">
        <v>7</v>
      </c>
      <c r="H3829" s="3">
        <f t="shared" si="59"/>
        <v>-23.685557337336654</v>
      </c>
    </row>
    <row r="3830" spans="1:8" x14ac:dyDescent="0.3">
      <c r="A3830" s="3" t="s">
        <v>3624</v>
      </c>
      <c r="B3830" s="3" t="s">
        <v>18</v>
      </c>
      <c r="C3830" s="3">
        <v>8540</v>
      </c>
      <c r="D3830" s="3" t="s">
        <v>3627</v>
      </c>
      <c r="E3830" s="3">
        <v>470</v>
      </c>
      <c r="F3830" s="3">
        <v>446</v>
      </c>
      <c r="G3830" s="3" t="s">
        <v>7</v>
      </c>
      <c r="H3830" s="3">
        <f t="shared" si="59"/>
        <v>-5.1063829787234036</v>
      </c>
    </row>
    <row r="3831" spans="1:8" x14ac:dyDescent="0.3">
      <c r="A3831" s="3" t="s">
        <v>3624</v>
      </c>
      <c r="B3831" s="3" t="s">
        <v>18</v>
      </c>
      <c r="C3831" s="3">
        <v>11436</v>
      </c>
      <c r="D3831" s="3" t="s">
        <v>3628</v>
      </c>
      <c r="E3831" s="3">
        <v>27148</v>
      </c>
      <c r="F3831" s="3">
        <v>27874</v>
      </c>
      <c r="G3831" s="3" t="s">
        <v>7</v>
      </c>
      <c r="H3831" s="3">
        <f t="shared" si="59"/>
        <v>2.674230145867099</v>
      </c>
    </row>
    <row r="3832" spans="1:8" x14ac:dyDescent="0.3">
      <c r="A3832" s="3" t="s">
        <v>3629</v>
      </c>
      <c r="B3832" s="3" t="s">
        <v>3630</v>
      </c>
      <c r="C3832" s="3">
        <v>4</v>
      </c>
      <c r="D3832" s="3">
        <v>3</v>
      </c>
      <c r="E3832" s="3">
        <v>16717</v>
      </c>
      <c r="F3832" s="3">
        <v>14772</v>
      </c>
      <c r="G3832" s="3" t="s">
        <v>3631</v>
      </c>
      <c r="H3832" s="3">
        <f t="shared" si="59"/>
        <v>-11.634862714601903</v>
      </c>
    </row>
    <row r="3833" spans="1:8" x14ac:dyDescent="0.3">
      <c r="A3833" s="3" t="s">
        <v>3632</v>
      </c>
      <c r="B3833" s="3" t="s">
        <v>18</v>
      </c>
      <c r="C3833" s="3">
        <v>7190</v>
      </c>
      <c r="D3833" s="3" t="s">
        <v>3633</v>
      </c>
      <c r="E3833" s="3">
        <v>3515</v>
      </c>
      <c r="F3833" s="3">
        <v>3314</v>
      </c>
      <c r="G3833" s="3" t="s">
        <v>7</v>
      </c>
      <c r="H3833" s="3">
        <f t="shared" si="59"/>
        <v>-5.7183499288762443</v>
      </c>
    </row>
    <row r="3834" spans="1:8" x14ac:dyDescent="0.3">
      <c r="A3834" s="3" t="s">
        <v>3632</v>
      </c>
      <c r="B3834" s="3" t="s">
        <v>18</v>
      </c>
      <c r="C3834" s="3">
        <v>7200</v>
      </c>
      <c r="D3834" s="3" t="s">
        <v>3633</v>
      </c>
      <c r="E3834" s="3">
        <v>5210</v>
      </c>
      <c r="F3834" s="3">
        <v>4145</v>
      </c>
      <c r="G3834" s="3" t="s">
        <v>7</v>
      </c>
      <c r="H3834" s="3">
        <f t="shared" si="59"/>
        <v>-20.441458733205376</v>
      </c>
    </row>
    <row r="3835" spans="1:8" x14ac:dyDescent="0.3">
      <c r="A3835" s="3" t="s">
        <v>3632</v>
      </c>
      <c r="B3835" s="3" t="s">
        <v>18</v>
      </c>
      <c r="C3835" s="3">
        <v>10192</v>
      </c>
      <c r="D3835" s="3" t="s">
        <v>3634</v>
      </c>
      <c r="E3835" s="3">
        <v>4166</v>
      </c>
      <c r="F3835" s="3">
        <v>2528</v>
      </c>
      <c r="G3835" s="3" t="s">
        <v>7</v>
      </c>
      <c r="H3835" s="3">
        <f t="shared" si="59"/>
        <v>-39.318290926548251</v>
      </c>
    </row>
    <row r="3836" spans="1:8" x14ac:dyDescent="0.3">
      <c r="A3836" s="3" t="s">
        <v>3632</v>
      </c>
      <c r="B3836" s="3" t="s">
        <v>18</v>
      </c>
      <c r="C3836" s="3">
        <v>9669</v>
      </c>
      <c r="D3836" s="3" t="s">
        <v>3635</v>
      </c>
      <c r="E3836" s="3">
        <v>3826</v>
      </c>
      <c r="F3836" s="3">
        <v>4785</v>
      </c>
      <c r="G3836" s="3" t="s">
        <v>7</v>
      </c>
      <c r="H3836" s="3">
        <f t="shared" si="59"/>
        <v>25.065342394145322</v>
      </c>
    </row>
    <row r="3837" spans="1:8" x14ac:dyDescent="0.3">
      <c r="A3837" s="3" t="s">
        <v>3636</v>
      </c>
      <c r="B3837" s="3" t="s">
        <v>3637</v>
      </c>
      <c r="C3837" s="3">
        <v>4</v>
      </c>
      <c r="D3837" s="3">
        <v>3</v>
      </c>
      <c r="E3837" s="3">
        <v>29079</v>
      </c>
      <c r="F3837" s="3">
        <v>29376</v>
      </c>
      <c r="G3837" s="3" t="s">
        <v>3638</v>
      </c>
      <c r="H3837" s="3">
        <f t="shared" si="59"/>
        <v>1.021355617455896</v>
      </c>
    </row>
    <row r="3838" spans="1:8" x14ac:dyDescent="0.3">
      <c r="A3838" s="3" t="s">
        <v>3639</v>
      </c>
      <c r="B3838" s="3" t="s">
        <v>18</v>
      </c>
      <c r="C3838" s="3">
        <v>4983</v>
      </c>
      <c r="D3838" s="3" t="s">
        <v>3640</v>
      </c>
      <c r="E3838" s="3">
        <v>5680</v>
      </c>
      <c r="F3838" s="3">
        <v>4849</v>
      </c>
      <c r="G3838" s="3" t="s">
        <v>7</v>
      </c>
      <c r="H3838" s="3">
        <f t="shared" si="59"/>
        <v>-14.630281690140844</v>
      </c>
    </row>
    <row r="3839" spans="1:8" x14ac:dyDescent="0.3">
      <c r="A3839" s="3" t="s">
        <v>3639</v>
      </c>
      <c r="B3839" s="3" t="s">
        <v>18</v>
      </c>
      <c r="C3839" s="3">
        <v>7052</v>
      </c>
      <c r="D3839" s="3" t="s">
        <v>3641</v>
      </c>
      <c r="E3839" s="3">
        <v>14295</v>
      </c>
      <c r="F3839" s="3">
        <v>10122</v>
      </c>
      <c r="G3839" s="3" t="s">
        <v>7</v>
      </c>
      <c r="H3839" s="3">
        <f t="shared" si="59"/>
        <v>-29.192025183630637</v>
      </c>
    </row>
    <row r="3840" spans="1:8" x14ac:dyDescent="0.3">
      <c r="A3840" s="3" t="s">
        <v>3639</v>
      </c>
      <c r="B3840" s="3" t="s">
        <v>18</v>
      </c>
      <c r="C3840" s="3">
        <v>5186</v>
      </c>
      <c r="D3840" s="3" t="s">
        <v>3642</v>
      </c>
      <c r="E3840" s="3">
        <v>4519</v>
      </c>
      <c r="F3840" s="3">
        <v>7795</v>
      </c>
      <c r="G3840" s="3" t="s">
        <v>7</v>
      </c>
      <c r="H3840" s="3">
        <f t="shared" si="59"/>
        <v>72.493914582872321</v>
      </c>
    </row>
    <row r="3841" spans="1:8" x14ac:dyDescent="0.3">
      <c r="A3841" s="3" t="s">
        <v>3639</v>
      </c>
      <c r="B3841" s="3" t="s">
        <v>18</v>
      </c>
      <c r="C3841" s="3">
        <v>5202</v>
      </c>
      <c r="D3841" s="3" t="s">
        <v>3642</v>
      </c>
      <c r="E3841" s="3">
        <v>4585</v>
      </c>
      <c r="F3841" s="3">
        <v>6610</v>
      </c>
      <c r="G3841" s="3" t="s">
        <v>7</v>
      </c>
      <c r="H3841" s="3">
        <f t="shared" si="59"/>
        <v>44.165757906215916</v>
      </c>
    </row>
    <row r="3842" spans="1:8" x14ac:dyDescent="0.3">
      <c r="A3842" s="3" t="s">
        <v>3643</v>
      </c>
      <c r="B3842" s="3" t="s">
        <v>3644</v>
      </c>
      <c r="C3842" s="3">
        <v>3</v>
      </c>
      <c r="D3842" s="3">
        <v>2</v>
      </c>
      <c r="E3842" s="3">
        <v>6834</v>
      </c>
      <c r="F3842" s="3">
        <v>6029</v>
      </c>
      <c r="G3842" s="3" t="s">
        <v>3645</v>
      </c>
      <c r="H3842" s="3">
        <f t="shared" si="59"/>
        <v>-11.779338601112087</v>
      </c>
    </row>
    <row r="3843" spans="1:8" x14ac:dyDescent="0.3">
      <c r="A3843" s="3" t="s">
        <v>3646</v>
      </c>
      <c r="B3843" s="3" t="s">
        <v>18</v>
      </c>
      <c r="C3843" s="3">
        <v>9296</v>
      </c>
      <c r="D3843" s="3" t="s">
        <v>3647</v>
      </c>
      <c r="E3843" s="3">
        <v>1143</v>
      </c>
      <c r="F3843" s="3">
        <v>804</v>
      </c>
      <c r="G3843" s="3" t="s">
        <v>7</v>
      </c>
      <c r="H3843" s="3">
        <f t="shared" si="59"/>
        <v>-29.658792650918635</v>
      </c>
    </row>
    <row r="3844" spans="1:8" x14ac:dyDescent="0.3">
      <c r="A3844" s="3" t="s">
        <v>3646</v>
      </c>
      <c r="B3844" s="3" t="s">
        <v>18</v>
      </c>
      <c r="C3844" s="3">
        <v>9321</v>
      </c>
      <c r="D3844" s="3" t="s">
        <v>3647</v>
      </c>
      <c r="E3844" s="3">
        <v>854</v>
      </c>
      <c r="F3844" s="3">
        <v>822</v>
      </c>
      <c r="G3844" s="3" t="s">
        <v>7</v>
      </c>
      <c r="H3844" s="3">
        <f t="shared" ref="H3844:H3907" si="60">((F3844-E3844)/E3844)*100</f>
        <v>-3.7470725995316161</v>
      </c>
    </row>
    <row r="3845" spans="1:8" x14ac:dyDescent="0.3">
      <c r="A3845" s="3" t="s">
        <v>3646</v>
      </c>
      <c r="B3845" s="3" t="s">
        <v>18</v>
      </c>
      <c r="C3845" s="3">
        <v>10809</v>
      </c>
      <c r="D3845" s="3" t="s">
        <v>3648</v>
      </c>
      <c r="E3845" s="3">
        <v>4837</v>
      </c>
      <c r="F3845" s="3">
        <v>4403</v>
      </c>
      <c r="G3845" s="3" t="s">
        <v>7</v>
      </c>
      <c r="H3845" s="3">
        <f t="shared" si="60"/>
        <v>-8.9725036179450068</v>
      </c>
    </row>
    <row r="3846" spans="1:8" x14ac:dyDescent="0.3">
      <c r="A3846" s="3" t="s">
        <v>3649</v>
      </c>
      <c r="B3846" s="3" t="s">
        <v>3650</v>
      </c>
      <c r="C3846" s="3">
        <v>10</v>
      </c>
      <c r="D3846" s="3">
        <v>6</v>
      </c>
      <c r="E3846" s="3">
        <v>64421</v>
      </c>
      <c r="F3846" s="3">
        <v>74150</v>
      </c>
      <c r="G3846" s="3" t="s">
        <v>3651</v>
      </c>
      <c r="H3846" s="3">
        <f t="shared" si="60"/>
        <v>15.10221822076652</v>
      </c>
    </row>
    <row r="3847" spans="1:8" x14ac:dyDescent="0.3">
      <c r="A3847" s="3" t="s">
        <v>3652</v>
      </c>
      <c r="B3847" s="3" t="s">
        <v>18</v>
      </c>
      <c r="C3847" s="3">
        <v>7113</v>
      </c>
      <c r="D3847" s="3" t="s">
        <v>3653</v>
      </c>
      <c r="E3847" s="3">
        <v>3145</v>
      </c>
      <c r="F3847" s="3">
        <v>1801</v>
      </c>
      <c r="G3847" s="3" t="s">
        <v>7</v>
      </c>
      <c r="H3847" s="3">
        <f t="shared" si="60"/>
        <v>-42.734499205087438</v>
      </c>
    </row>
    <row r="3848" spans="1:8" x14ac:dyDescent="0.3">
      <c r="A3848" s="3" t="s">
        <v>3652</v>
      </c>
      <c r="B3848" s="3" t="s">
        <v>18</v>
      </c>
      <c r="C3848" s="3">
        <v>7126</v>
      </c>
      <c r="D3848" s="3" t="s">
        <v>3653</v>
      </c>
      <c r="E3848" s="3">
        <v>3516</v>
      </c>
      <c r="F3848" s="3">
        <v>1480</v>
      </c>
      <c r="G3848" s="3" t="s">
        <v>7</v>
      </c>
      <c r="H3848" s="3">
        <f t="shared" si="60"/>
        <v>-57.906712172923783</v>
      </c>
    </row>
    <row r="3849" spans="1:8" x14ac:dyDescent="0.3">
      <c r="A3849" s="3" t="s">
        <v>3652</v>
      </c>
      <c r="B3849" s="3" t="s">
        <v>18</v>
      </c>
      <c r="C3849" s="3">
        <v>5921</v>
      </c>
      <c r="D3849" s="3" t="s">
        <v>3654</v>
      </c>
      <c r="E3849" s="3">
        <v>1633</v>
      </c>
      <c r="F3849" s="3">
        <v>879</v>
      </c>
      <c r="G3849" s="3" t="s">
        <v>7</v>
      </c>
      <c r="H3849" s="3">
        <f t="shared" si="60"/>
        <v>-46.172688303735455</v>
      </c>
    </row>
    <row r="3850" spans="1:8" x14ac:dyDescent="0.3">
      <c r="A3850" s="3" t="s">
        <v>3652</v>
      </c>
      <c r="B3850" s="3" t="s">
        <v>18</v>
      </c>
      <c r="C3850" s="3">
        <v>5638</v>
      </c>
      <c r="D3850" s="3" t="s">
        <v>3655</v>
      </c>
      <c r="E3850" s="3">
        <v>2151</v>
      </c>
      <c r="F3850" s="3">
        <v>1939</v>
      </c>
      <c r="G3850" s="3" t="s">
        <v>7</v>
      </c>
      <c r="H3850" s="3">
        <f t="shared" si="60"/>
        <v>-9.8558809855880991</v>
      </c>
    </row>
    <row r="3851" spans="1:8" x14ac:dyDescent="0.3">
      <c r="A3851" s="3" t="s">
        <v>3652</v>
      </c>
      <c r="B3851" s="3" t="s">
        <v>18</v>
      </c>
      <c r="C3851" s="3">
        <v>6337</v>
      </c>
      <c r="D3851" s="3" t="s">
        <v>3656</v>
      </c>
      <c r="E3851" s="3">
        <v>2368</v>
      </c>
      <c r="F3851" s="3">
        <v>2063</v>
      </c>
      <c r="G3851" s="3" t="s">
        <v>7</v>
      </c>
      <c r="H3851" s="3">
        <f t="shared" si="60"/>
        <v>-12.880067567567568</v>
      </c>
    </row>
    <row r="3852" spans="1:8" x14ac:dyDescent="0.3">
      <c r="A3852" s="3" t="s">
        <v>3652</v>
      </c>
      <c r="B3852" s="3" t="s">
        <v>18</v>
      </c>
      <c r="C3852" s="3">
        <v>6352</v>
      </c>
      <c r="D3852" s="3" t="s">
        <v>3656</v>
      </c>
      <c r="E3852" s="3">
        <v>3152</v>
      </c>
      <c r="F3852" s="3">
        <v>2132</v>
      </c>
      <c r="G3852" s="3" t="s">
        <v>7</v>
      </c>
      <c r="H3852" s="3">
        <f t="shared" si="60"/>
        <v>-32.360406091370557</v>
      </c>
    </row>
    <row r="3853" spans="1:8" x14ac:dyDescent="0.3">
      <c r="A3853" s="3" t="s">
        <v>3652</v>
      </c>
      <c r="B3853" s="3" t="s">
        <v>18</v>
      </c>
      <c r="C3853" s="3">
        <v>5657</v>
      </c>
      <c r="D3853" s="3" t="s">
        <v>3657</v>
      </c>
      <c r="E3853" s="3">
        <v>4635</v>
      </c>
      <c r="F3853" s="3">
        <v>11299</v>
      </c>
      <c r="G3853" s="3" t="s">
        <v>7</v>
      </c>
      <c r="H3853" s="3">
        <f t="shared" si="60"/>
        <v>143.77562028047467</v>
      </c>
    </row>
    <row r="3854" spans="1:8" x14ac:dyDescent="0.3">
      <c r="A3854" s="3" t="s">
        <v>3652</v>
      </c>
      <c r="B3854" s="3" t="s">
        <v>18</v>
      </c>
      <c r="C3854" s="3">
        <v>5668</v>
      </c>
      <c r="D3854" s="3" t="s">
        <v>3657</v>
      </c>
      <c r="E3854" s="3">
        <v>2649</v>
      </c>
      <c r="F3854" s="3">
        <v>7112</v>
      </c>
      <c r="G3854" s="3" t="s">
        <v>7</v>
      </c>
      <c r="H3854" s="3">
        <f t="shared" si="60"/>
        <v>168.47867119667799</v>
      </c>
    </row>
    <row r="3855" spans="1:8" x14ac:dyDescent="0.3">
      <c r="A3855" s="3" t="s">
        <v>3652</v>
      </c>
      <c r="B3855" s="3" t="s">
        <v>18</v>
      </c>
      <c r="C3855" s="3">
        <v>10345</v>
      </c>
      <c r="D3855" s="3" t="s">
        <v>3658</v>
      </c>
      <c r="E3855" s="3">
        <v>11388</v>
      </c>
      <c r="F3855" s="3">
        <v>13515</v>
      </c>
      <c r="G3855" s="3" t="s">
        <v>7</v>
      </c>
      <c r="H3855" s="3">
        <f t="shared" si="60"/>
        <v>18.677555321390937</v>
      </c>
    </row>
    <row r="3856" spans="1:8" x14ac:dyDescent="0.3">
      <c r="A3856" s="3" t="s">
        <v>3652</v>
      </c>
      <c r="B3856" s="3" t="s">
        <v>18</v>
      </c>
      <c r="C3856" s="3">
        <v>10357</v>
      </c>
      <c r="D3856" s="3" t="s">
        <v>3658</v>
      </c>
      <c r="E3856" s="3">
        <v>29784</v>
      </c>
      <c r="F3856" s="3">
        <v>31930</v>
      </c>
      <c r="G3856" s="3" t="s">
        <v>7</v>
      </c>
      <c r="H3856" s="3">
        <f t="shared" si="60"/>
        <v>7.2052108514638737</v>
      </c>
    </row>
    <row r="3857" spans="1:8" x14ac:dyDescent="0.3">
      <c r="A3857" s="3" t="s">
        <v>3659</v>
      </c>
      <c r="B3857" s="3" t="s">
        <v>3660</v>
      </c>
      <c r="C3857" s="3">
        <v>2</v>
      </c>
      <c r="D3857" s="3">
        <v>2</v>
      </c>
      <c r="E3857" s="3">
        <v>390</v>
      </c>
      <c r="F3857" s="3">
        <v>794</v>
      </c>
      <c r="G3857" s="3" t="s">
        <v>3661</v>
      </c>
      <c r="H3857" s="4">
        <f t="shared" si="60"/>
        <v>103.58974358974361</v>
      </c>
    </row>
    <row r="3858" spans="1:8" x14ac:dyDescent="0.3">
      <c r="A3858" s="3" t="s">
        <v>3662</v>
      </c>
      <c r="B3858" s="3" t="s">
        <v>18</v>
      </c>
      <c r="C3858" s="3">
        <v>9126</v>
      </c>
      <c r="D3858" s="3" t="s">
        <v>3663</v>
      </c>
      <c r="E3858" s="3">
        <v>251</v>
      </c>
      <c r="F3858" s="3">
        <v>403</v>
      </c>
      <c r="G3858" s="3" t="s">
        <v>7</v>
      </c>
      <c r="H3858" s="3">
        <f t="shared" si="60"/>
        <v>60.557768924302792</v>
      </c>
    </row>
    <row r="3859" spans="1:8" x14ac:dyDescent="0.3">
      <c r="A3859" s="3" t="s">
        <v>3662</v>
      </c>
      <c r="B3859" s="3" t="s">
        <v>18</v>
      </c>
      <c r="C3859" s="3">
        <v>7221</v>
      </c>
      <c r="D3859" s="3" t="s">
        <v>3664</v>
      </c>
      <c r="E3859" s="3">
        <v>139</v>
      </c>
      <c r="F3859" s="3">
        <v>391</v>
      </c>
      <c r="G3859" s="3" t="s">
        <v>7</v>
      </c>
      <c r="H3859" s="3">
        <f t="shared" si="60"/>
        <v>181.29496402877697</v>
      </c>
    </row>
    <row r="3860" spans="1:8" x14ac:dyDescent="0.3">
      <c r="A3860" s="3" t="s">
        <v>3665</v>
      </c>
      <c r="B3860" s="3" t="s">
        <v>3666</v>
      </c>
      <c r="C3860" s="3">
        <v>2</v>
      </c>
      <c r="D3860" s="3">
        <v>2</v>
      </c>
      <c r="E3860" s="3">
        <v>2737</v>
      </c>
      <c r="F3860" s="3">
        <v>2221</v>
      </c>
      <c r="G3860" s="3" t="s">
        <v>3667</v>
      </c>
      <c r="H3860" s="3">
        <f t="shared" si="60"/>
        <v>-18.852758494702229</v>
      </c>
    </row>
    <row r="3861" spans="1:8" x14ac:dyDescent="0.3">
      <c r="A3861" s="3" t="s">
        <v>3668</v>
      </c>
      <c r="B3861" s="3" t="s">
        <v>18</v>
      </c>
      <c r="C3861" s="3">
        <v>10960</v>
      </c>
      <c r="D3861" s="3" t="s">
        <v>3669</v>
      </c>
      <c r="E3861" s="3">
        <v>816</v>
      </c>
      <c r="F3861" s="3">
        <v>923</v>
      </c>
      <c r="G3861" s="3" t="s">
        <v>7</v>
      </c>
      <c r="H3861" s="3">
        <f t="shared" si="60"/>
        <v>13.112745098039216</v>
      </c>
    </row>
    <row r="3862" spans="1:8" x14ac:dyDescent="0.3">
      <c r="A3862" s="3" t="s">
        <v>3668</v>
      </c>
      <c r="B3862" s="3" t="s">
        <v>18</v>
      </c>
      <c r="C3862" s="3">
        <v>9810</v>
      </c>
      <c r="D3862" s="3" t="s">
        <v>3670</v>
      </c>
      <c r="E3862" s="3">
        <v>1921</v>
      </c>
      <c r="F3862" s="3">
        <v>1298</v>
      </c>
      <c r="G3862" s="3" t="s">
        <v>7</v>
      </c>
      <c r="H3862" s="3">
        <f t="shared" si="60"/>
        <v>-32.431025507548149</v>
      </c>
    </row>
    <row r="3863" spans="1:8" x14ac:dyDescent="0.3">
      <c r="A3863" s="3" t="s">
        <v>3671</v>
      </c>
      <c r="B3863" s="3" t="s">
        <v>3672</v>
      </c>
      <c r="C3863" s="3">
        <v>3</v>
      </c>
      <c r="D3863" s="3">
        <v>2</v>
      </c>
      <c r="E3863" s="3">
        <v>11821</v>
      </c>
      <c r="F3863" s="3">
        <v>9373</v>
      </c>
      <c r="G3863" s="3" t="s">
        <v>3673</v>
      </c>
      <c r="H3863" s="3">
        <f t="shared" si="60"/>
        <v>-20.708907875814226</v>
      </c>
    </row>
    <row r="3864" spans="1:8" x14ac:dyDescent="0.3">
      <c r="A3864" s="3" t="s">
        <v>3674</v>
      </c>
      <c r="B3864" s="3" t="s">
        <v>18</v>
      </c>
      <c r="C3864" s="3">
        <v>5708</v>
      </c>
      <c r="D3864" s="3" t="s">
        <v>3675</v>
      </c>
      <c r="E3864" s="3">
        <v>3345</v>
      </c>
      <c r="F3864" s="3">
        <v>3031</v>
      </c>
      <c r="G3864" s="3" t="s">
        <v>7</v>
      </c>
      <c r="H3864" s="3">
        <f t="shared" si="60"/>
        <v>-9.3871449925261583</v>
      </c>
    </row>
    <row r="3865" spans="1:8" x14ac:dyDescent="0.3">
      <c r="A3865" s="3" t="s">
        <v>3674</v>
      </c>
      <c r="B3865" s="3" t="s">
        <v>18</v>
      </c>
      <c r="C3865" s="3">
        <v>5716</v>
      </c>
      <c r="D3865" s="3" t="s">
        <v>3675</v>
      </c>
      <c r="E3865" s="3">
        <v>4938</v>
      </c>
      <c r="F3865" s="3">
        <v>3746</v>
      </c>
      <c r="G3865" s="3" t="s">
        <v>7</v>
      </c>
      <c r="H3865" s="3">
        <f t="shared" si="60"/>
        <v>-24.139327663021465</v>
      </c>
    </row>
    <row r="3866" spans="1:8" x14ac:dyDescent="0.3">
      <c r="A3866" s="3" t="s">
        <v>3674</v>
      </c>
      <c r="B3866" s="3" t="s">
        <v>18</v>
      </c>
      <c r="C3866" s="3">
        <v>10473</v>
      </c>
      <c r="D3866" s="3" t="s">
        <v>3676</v>
      </c>
      <c r="E3866" s="3">
        <v>3538</v>
      </c>
      <c r="F3866" s="3">
        <v>2596</v>
      </c>
      <c r="G3866" s="3" t="s">
        <v>7</v>
      </c>
      <c r="H3866" s="3">
        <f t="shared" si="60"/>
        <v>-26.625211984171848</v>
      </c>
    </row>
    <row r="3867" spans="1:8" x14ac:dyDescent="0.3">
      <c r="A3867" s="3" t="s">
        <v>3677</v>
      </c>
      <c r="B3867" s="3" t="s">
        <v>3678</v>
      </c>
      <c r="C3867" s="3">
        <v>3</v>
      </c>
      <c r="D3867" s="3">
        <v>2</v>
      </c>
      <c r="E3867" s="3">
        <v>7211</v>
      </c>
      <c r="F3867" s="3">
        <v>6039</v>
      </c>
      <c r="G3867" s="3" t="s">
        <v>3679</v>
      </c>
      <c r="H3867" s="3">
        <f t="shared" si="60"/>
        <v>-16.252946886700872</v>
      </c>
    </row>
    <row r="3868" spans="1:8" x14ac:dyDescent="0.3">
      <c r="A3868" s="3" t="s">
        <v>3680</v>
      </c>
      <c r="B3868" s="3" t="s">
        <v>18</v>
      </c>
      <c r="C3868" s="3">
        <v>6900</v>
      </c>
      <c r="D3868" s="3" t="s">
        <v>3681</v>
      </c>
      <c r="E3868" s="3">
        <v>3545</v>
      </c>
      <c r="F3868" s="3">
        <v>2818</v>
      </c>
      <c r="G3868" s="3" t="s">
        <v>7</v>
      </c>
      <c r="H3868" s="3">
        <f t="shared" si="60"/>
        <v>-20.507757404795488</v>
      </c>
    </row>
    <row r="3869" spans="1:8" x14ac:dyDescent="0.3">
      <c r="A3869" s="3" t="s">
        <v>3680</v>
      </c>
      <c r="B3869" s="3" t="s">
        <v>18</v>
      </c>
      <c r="C3869" s="3">
        <v>5437</v>
      </c>
      <c r="D3869" s="3" t="s">
        <v>3682</v>
      </c>
      <c r="E3869" s="3">
        <v>1966</v>
      </c>
      <c r="F3869" s="3">
        <v>2110</v>
      </c>
      <c r="G3869" s="3" t="s">
        <v>7</v>
      </c>
      <c r="H3869" s="3">
        <f t="shared" si="60"/>
        <v>7.3245167853509665</v>
      </c>
    </row>
    <row r="3870" spans="1:8" x14ac:dyDescent="0.3">
      <c r="A3870" s="3" t="s">
        <v>3680</v>
      </c>
      <c r="B3870" s="3" t="s">
        <v>18</v>
      </c>
      <c r="C3870" s="3">
        <v>5448</v>
      </c>
      <c r="D3870" s="3" t="s">
        <v>3682</v>
      </c>
      <c r="E3870" s="3">
        <v>1700</v>
      </c>
      <c r="F3870" s="3">
        <v>1111</v>
      </c>
      <c r="G3870" s="3" t="s">
        <v>7</v>
      </c>
      <c r="H3870" s="3">
        <f t="shared" si="60"/>
        <v>-34.647058823529413</v>
      </c>
    </row>
    <row r="3871" spans="1:8" x14ac:dyDescent="0.3">
      <c r="A3871" s="3" t="s">
        <v>3683</v>
      </c>
      <c r="B3871" s="3" t="s">
        <v>3684</v>
      </c>
      <c r="C3871" s="3">
        <v>4</v>
      </c>
      <c r="D3871" s="3">
        <v>3</v>
      </c>
      <c r="E3871" s="3">
        <v>4783</v>
      </c>
      <c r="F3871" s="3">
        <v>5189</v>
      </c>
      <c r="G3871" s="3" t="s">
        <v>3685</v>
      </c>
      <c r="H3871" s="3">
        <f t="shared" si="60"/>
        <v>8.4883964039305866</v>
      </c>
    </row>
    <row r="3872" spans="1:8" x14ac:dyDescent="0.3">
      <c r="A3872" s="3" t="s">
        <v>3686</v>
      </c>
      <c r="B3872" s="3" t="s">
        <v>18</v>
      </c>
      <c r="C3872" s="3">
        <v>9258</v>
      </c>
      <c r="D3872" s="3" t="s">
        <v>3687</v>
      </c>
      <c r="E3872" s="3">
        <v>1855</v>
      </c>
      <c r="F3872" s="3">
        <v>1973</v>
      </c>
      <c r="G3872" s="3" t="s">
        <v>7</v>
      </c>
      <c r="H3872" s="3">
        <f t="shared" si="60"/>
        <v>6.3611859838274931</v>
      </c>
    </row>
    <row r="3873" spans="1:8" x14ac:dyDescent="0.3">
      <c r="A3873" s="3" t="s">
        <v>3686</v>
      </c>
      <c r="B3873" s="3" t="s">
        <v>18</v>
      </c>
      <c r="C3873" s="3">
        <v>7555</v>
      </c>
      <c r="D3873" s="3" t="s">
        <v>3688</v>
      </c>
      <c r="E3873" s="3">
        <v>928</v>
      </c>
      <c r="F3873" s="3">
        <v>1225</v>
      </c>
      <c r="G3873" s="3" t="s">
        <v>7</v>
      </c>
      <c r="H3873" s="3">
        <f t="shared" si="60"/>
        <v>32.004310344827587</v>
      </c>
    </row>
    <row r="3874" spans="1:8" x14ac:dyDescent="0.3">
      <c r="A3874" s="3" t="s">
        <v>3686</v>
      </c>
      <c r="B3874" s="3" t="s">
        <v>18</v>
      </c>
      <c r="C3874" s="3">
        <v>7565</v>
      </c>
      <c r="D3874" s="3" t="s">
        <v>3688</v>
      </c>
      <c r="E3874" s="3">
        <v>1385</v>
      </c>
      <c r="F3874" s="3">
        <v>1055</v>
      </c>
      <c r="G3874" s="3" t="s">
        <v>7</v>
      </c>
      <c r="H3874" s="3">
        <f t="shared" si="60"/>
        <v>-23.826714801444044</v>
      </c>
    </row>
    <row r="3875" spans="1:8" x14ac:dyDescent="0.3">
      <c r="A3875" s="3" t="s">
        <v>3686</v>
      </c>
      <c r="B3875" s="3" t="s">
        <v>18</v>
      </c>
      <c r="C3875" s="3">
        <v>4096</v>
      </c>
      <c r="D3875" s="3" t="s">
        <v>3689</v>
      </c>
      <c r="E3875" s="3">
        <v>615</v>
      </c>
      <c r="F3875" s="3">
        <v>936</v>
      </c>
      <c r="G3875" s="3" t="s">
        <v>7</v>
      </c>
      <c r="H3875" s="3">
        <f t="shared" si="60"/>
        <v>52.195121951219512</v>
      </c>
    </row>
    <row r="3876" spans="1:8" x14ac:dyDescent="0.3">
      <c r="A3876" s="3" t="s">
        <v>3690</v>
      </c>
      <c r="B3876" s="3" t="s">
        <v>3691</v>
      </c>
      <c r="C3876" s="3">
        <v>17</v>
      </c>
      <c r="D3876" s="3">
        <v>7</v>
      </c>
      <c r="E3876" s="3">
        <v>92817</v>
      </c>
      <c r="F3876" s="3">
        <v>86231</v>
      </c>
      <c r="G3876" s="3" t="s">
        <v>3692</v>
      </c>
      <c r="H3876" s="3">
        <f t="shared" si="60"/>
        <v>-7.0956829029164918</v>
      </c>
    </row>
    <row r="3877" spans="1:8" x14ac:dyDescent="0.3">
      <c r="A3877" s="3" t="s">
        <v>3693</v>
      </c>
      <c r="B3877" s="3" t="s">
        <v>18</v>
      </c>
      <c r="C3877" s="3">
        <v>5996</v>
      </c>
      <c r="D3877" s="3" t="s">
        <v>3694</v>
      </c>
      <c r="E3877" s="3">
        <v>8428</v>
      </c>
      <c r="F3877" s="3">
        <v>6356</v>
      </c>
      <c r="G3877" s="3" t="s">
        <v>7</v>
      </c>
      <c r="H3877" s="3">
        <f t="shared" si="60"/>
        <v>-24.58471760797342</v>
      </c>
    </row>
    <row r="3878" spans="1:8" x14ac:dyDescent="0.3">
      <c r="A3878" s="3" t="s">
        <v>3693</v>
      </c>
      <c r="B3878" s="3" t="s">
        <v>18</v>
      </c>
      <c r="C3878" s="3">
        <v>6004</v>
      </c>
      <c r="D3878" s="3" t="s">
        <v>3694</v>
      </c>
      <c r="E3878" s="3">
        <v>7957</v>
      </c>
      <c r="F3878" s="3">
        <v>7653</v>
      </c>
      <c r="G3878" s="3" t="s">
        <v>7</v>
      </c>
      <c r="H3878" s="3">
        <f t="shared" si="60"/>
        <v>-3.8205353776548949</v>
      </c>
    </row>
    <row r="3879" spans="1:8" x14ac:dyDescent="0.3">
      <c r="A3879" s="3" t="s">
        <v>3693</v>
      </c>
      <c r="B3879" s="3" t="s">
        <v>18</v>
      </c>
      <c r="C3879" s="3">
        <v>8278</v>
      </c>
      <c r="D3879" s="3" t="s">
        <v>3695</v>
      </c>
      <c r="E3879" s="3">
        <v>5059</v>
      </c>
      <c r="F3879" s="3">
        <v>5001</v>
      </c>
      <c r="G3879" s="3" t="s">
        <v>7</v>
      </c>
      <c r="H3879" s="3">
        <f t="shared" si="60"/>
        <v>-1.1464716347104171</v>
      </c>
    </row>
    <row r="3880" spans="1:8" x14ac:dyDescent="0.3">
      <c r="A3880" s="3" t="s">
        <v>3693</v>
      </c>
      <c r="B3880" s="3" t="s">
        <v>18</v>
      </c>
      <c r="C3880" s="3">
        <v>8285</v>
      </c>
      <c r="D3880" s="3" t="s">
        <v>3695</v>
      </c>
      <c r="E3880" s="3">
        <v>5546</v>
      </c>
      <c r="F3880" s="3">
        <v>5275</v>
      </c>
      <c r="G3880" s="3" t="s">
        <v>7</v>
      </c>
      <c r="H3880" s="3">
        <f t="shared" si="60"/>
        <v>-4.8864046159394157</v>
      </c>
    </row>
    <row r="3881" spans="1:8" x14ac:dyDescent="0.3">
      <c r="A3881" s="3" t="s">
        <v>3693</v>
      </c>
      <c r="B3881" s="3" t="s">
        <v>18</v>
      </c>
      <c r="C3881" s="3">
        <v>9973</v>
      </c>
      <c r="D3881" s="3" t="s">
        <v>3696</v>
      </c>
      <c r="E3881" s="3">
        <v>694</v>
      </c>
      <c r="F3881" s="3">
        <v>851</v>
      </c>
      <c r="G3881" s="3" t="s">
        <v>7</v>
      </c>
      <c r="H3881" s="3">
        <f t="shared" si="60"/>
        <v>22.622478386167145</v>
      </c>
    </row>
    <row r="3882" spans="1:8" x14ac:dyDescent="0.3">
      <c r="A3882" s="3" t="s">
        <v>3693</v>
      </c>
      <c r="B3882" s="3" t="s">
        <v>18</v>
      </c>
      <c r="C3882" s="3">
        <v>9951</v>
      </c>
      <c r="D3882" s="3" t="s">
        <v>3696</v>
      </c>
      <c r="E3882" s="3">
        <v>3412</v>
      </c>
      <c r="F3882" s="3">
        <v>3960</v>
      </c>
      <c r="G3882" s="3" t="s">
        <v>7</v>
      </c>
      <c r="H3882" s="3">
        <f t="shared" si="60"/>
        <v>16.060961313012896</v>
      </c>
    </row>
    <row r="3883" spans="1:8" x14ac:dyDescent="0.3">
      <c r="A3883" s="3" t="s">
        <v>3693</v>
      </c>
      <c r="B3883" s="3" t="s">
        <v>18</v>
      </c>
      <c r="C3883" s="3">
        <v>9964</v>
      </c>
      <c r="D3883" s="3" t="s">
        <v>3696</v>
      </c>
      <c r="E3883" s="3">
        <v>1472</v>
      </c>
      <c r="F3883" s="3">
        <v>1511</v>
      </c>
      <c r="G3883" s="3" t="s">
        <v>7</v>
      </c>
      <c r="H3883" s="3">
        <f t="shared" si="60"/>
        <v>2.6494565217391304</v>
      </c>
    </row>
    <row r="3884" spans="1:8" x14ac:dyDescent="0.3">
      <c r="A3884" s="3" t="s">
        <v>3693</v>
      </c>
      <c r="B3884" s="3" t="s">
        <v>18</v>
      </c>
      <c r="C3884" s="3">
        <v>11340</v>
      </c>
      <c r="D3884" s="3" t="s">
        <v>3697</v>
      </c>
      <c r="E3884" s="3">
        <v>9556</v>
      </c>
      <c r="F3884" s="3">
        <v>8919</v>
      </c>
      <c r="G3884" s="3" t="s">
        <v>7</v>
      </c>
      <c r="H3884" s="3">
        <f t="shared" si="60"/>
        <v>-6.6659690246965262</v>
      </c>
    </row>
    <row r="3885" spans="1:8" x14ac:dyDescent="0.3">
      <c r="A3885" s="3" t="s">
        <v>3693</v>
      </c>
      <c r="B3885" s="3" t="s">
        <v>18</v>
      </c>
      <c r="C3885" s="3">
        <v>11336</v>
      </c>
      <c r="D3885" s="3" t="s">
        <v>3697</v>
      </c>
      <c r="E3885" s="3">
        <v>3450</v>
      </c>
      <c r="F3885" s="3">
        <v>4706</v>
      </c>
      <c r="G3885" s="3" t="s">
        <v>7</v>
      </c>
      <c r="H3885" s="3">
        <f t="shared" si="60"/>
        <v>36.405797101449281</v>
      </c>
    </row>
    <row r="3886" spans="1:8" x14ac:dyDescent="0.3">
      <c r="A3886" s="3" t="s">
        <v>3693</v>
      </c>
      <c r="B3886" s="3" t="s">
        <v>18</v>
      </c>
      <c r="C3886" s="3">
        <v>10170</v>
      </c>
      <c r="D3886" s="3" t="s">
        <v>3698</v>
      </c>
      <c r="E3886" s="3">
        <v>882</v>
      </c>
      <c r="F3886" s="3">
        <v>864</v>
      </c>
      <c r="G3886" s="3" t="s">
        <v>7</v>
      </c>
      <c r="H3886" s="3">
        <f t="shared" si="60"/>
        <v>-2.0408163265306123</v>
      </c>
    </row>
    <row r="3887" spans="1:8" x14ac:dyDescent="0.3">
      <c r="A3887" s="3" t="s">
        <v>3693</v>
      </c>
      <c r="B3887" s="3" t="s">
        <v>18</v>
      </c>
      <c r="C3887" s="3">
        <v>12128</v>
      </c>
      <c r="D3887" s="3" t="s">
        <v>3699</v>
      </c>
      <c r="E3887" s="3">
        <v>10176</v>
      </c>
      <c r="F3887" s="3">
        <v>5551</v>
      </c>
      <c r="G3887" s="3" t="s">
        <v>7</v>
      </c>
      <c r="H3887" s="3">
        <f t="shared" si="60"/>
        <v>-45.450078616352201</v>
      </c>
    </row>
    <row r="3888" spans="1:8" x14ac:dyDescent="0.3">
      <c r="A3888" s="3" t="s">
        <v>3693</v>
      </c>
      <c r="B3888" s="3" t="s">
        <v>18</v>
      </c>
      <c r="C3888" s="3">
        <v>12129</v>
      </c>
      <c r="D3888" s="3" t="s">
        <v>3699</v>
      </c>
      <c r="E3888" s="3">
        <v>1813</v>
      </c>
      <c r="F3888" s="3">
        <v>1753</v>
      </c>
      <c r="G3888" s="3" t="s">
        <v>7</v>
      </c>
      <c r="H3888" s="3">
        <f t="shared" si="60"/>
        <v>-3.3094318808604521</v>
      </c>
    </row>
    <row r="3889" spans="1:8" x14ac:dyDescent="0.3">
      <c r="A3889" s="3" t="s">
        <v>3693</v>
      </c>
      <c r="B3889" s="3" t="s">
        <v>18</v>
      </c>
      <c r="C3889" s="3">
        <v>6407</v>
      </c>
      <c r="D3889" s="3" t="s">
        <v>3700</v>
      </c>
      <c r="E3889" s="3">
        <v>7825</v>
      </c>
      <c r="F3889" s="3">
        <v>7079</v>
      </c>
      <c r="G3889" s="3" t="s">
        <v>7</v>
      </c>
      <c r="H3889" s="3">
        <f t="shared" si="60"/>
        <v>-9.5335463258785946</v>
      </c>
    </row>
    <row r="3890" spans="1:8" x14ac:dyDescent="0.3">
      <c r="A3890" s="3" t="s">
        <v>3693</v>
      </c>
      <c r="B3890" s="3" t="s">
        <v>18</v>
      </c>
      <c r="C3890" s="3">
        <v>6422</v>
      </c>
      <c r="D3890" s="3" t="s">
        <v>3700</v>
      </c>
      <c r="E3890" s="3">
        <v>16222</v>
      </c>
      <c r="F3890" s="3">
        <v>16874</v>
      </c>
      <c r="G3890" s="3" t="s">
        <v>7</v>
      </c>
      <c r="H3890" s="3">
        <f t="shared" si="60"/>
        <v>4.0192331401800026</v>
      </c>
    </row>
    <row r="3891" spans="1:8" x14ac:dyDescent="0.3">
      <c r="A3891" s="3" t="s">
        <v>3693</v>
      </c>
      <c r="B3891" s="3" t="s">
        <v>18</v>
      </c>
      <c r="C3891" s="3">
        <v>6208</v>
      </c>
      <c r="D3891" s="3" t="s">
        <v>3700</v>
      </c>
      <c r="E3891" s="3">
        <v>4386</v>
      </c>
      <c r="F3891" s="3">
        <v>4479</v>
      </c>
      <c r="G3891" s="3" t="s">
        <v>7</v>
      </c>
      <c r="H3891" s="3">
        <f t="shared" si="60"/>
        <v>2.1203830369357046</v>
      </c>
    </row>
    <row r="3892" spans="1:8" x14ac:dyDescent="0.3">
      <c r="A3892" s="3" t="s">
        <v>3693</v>
      </c>
      <c r="B3892" s="3" t="s">
        <v>18</v>
      </c>
      <c r="C3892" s="3">
        <v>6221</v>
      </c>
      <c r="D3892" s="3" t="s">
        <v>3700</v>
      </c>
      <c r="E3892" s="3">
        <v>2715</v>
      </c>
      <c r="F3892" s="3">
        <v>2374</v>
      </c>
      <c r="G3892" s="3" t="s">
        <v>7</v>
      </c>
      <c r="H3892" s="3">
        <f t="shared" si="60"/>
        <v>-12.559852670349908</v>
      </c>
    </row>
    <row r="3893" spans="1:8" x14ac:dyDescent="0.3">
      <c r="A3893" s="3" t="s">
        <v>3693</v>
      </c>
      <c r="B3893" s="3" t="s">
        <v>18</v>
      </c>
      <c r="C3893" s="3">
        <v>6427</v>
      </c>
      <c r="D3893" s="3" t="s">
        <v>3700</v>
      </c>
      <c r="E3893" s="3">
        <v>3224</v>
      </c>
      <c r="F3893" s="3">
        <v>3025</v>
      </c>
      <c r="G3893" s="3" t="s">
        <v>7</v>
      </c>
      <c r="H3893" s="3">
        <f t="shared" si="60"/>
        <v>-6.1724565756823822</v>
      </c>
    </row>
    <row r="3894" spans="1:8" x14ac:dyDescent="0.3">
      <c r="A3894" s="3" t="s">
        <v>3701</v>
      </c>
      <c r="B3894" s="3" t="s">
        <v>3702</v>
      </c>
      <c r="C3894" s="3">
        <v>5</v>
      </c>
      <c r="D3894" s="3">
        <v>3</v>
      </c>
      <c r="E3894" s="3">
        <v>3615</v>
      </c>
      <c r="F3894" s="3">
        <v>3587</v>
      </c>
      <c r="G3894" s="3" t="s">
        <v>3703</v>
      </c>
      <c r="H3894" s="3">
        <f t="shared" si="60"/>
        <v>-0.77455048409405258</v>
      </c>
    </row>
    <row r="3895" spans="1:8" x14ac:dyDescent="0.3">
      <c r="A3895" s="3" t="s">
        <v>3704</v>
      </c>
      <c r="B3895" s="3" t="s">
        <v>18</v>
      </c>
      <c r="C3895" s="3">
        <v>3484</v>
      </c>
      <c r="D3895" s="3" t="s">
        <v>3705</v>
      </c>
      <c r="E3895" s="3">
        <v>773</v>
      </c>
      <c r="F3895" s="3">
        <v>689</v>
      </c>
      <c r="G3895" s="3" t="s">
        <v>7</v>
      </c>
      <c r="H3895" s="3">
        <f t="shared" si="60"/>
        <v>-10.866752910737388</v>
      </c>
    </row>
    <row r="3896" spans="1:8" x14ac:dyDescent="0.3">
      <c r="A3896" s="3" t="s">
        <v>3704</v>
      </c>
      <c r="B3896" s="3" t="s">
        <v>18</v>
      </c>
      <c r="C3896" s="3">
        <v>10541</v>
      </c>
      <c r="D3896" s="3" t="s">
        <v>3706</v>
      </c>
      <c r="E3896" s="3">
        <v>1851</v>
      </c>
      <c r="F3896" s="3">
        <v>1979</v>
      </c>
      <c r="G3896" s="3" t="s">
        <v>7</v>
      </c>
      <c r="H3896" s="3">
        <f t="shared" si="60"/>
        <v>6.9151809832522959</v>
      </c>
    </row>
    <row r="3897" spans="1:8" x14ac:dyDescent="0.3">
      <c r="A3897" s="3" t="s">
        <v>3704</v>
      </c>
      <c r="B3897" s="3" t="s">
        <v>18</v>
      </c>
      <c r="C3897" s="3">
        <v>10048</v>
      </c>
      <c r="D3897" s="3" t="s">
        <v>3707</v>
      </c>
      <c r="E3897" s="3">
        <v>514</v>
      </c>
      <c r="F3897" s="3">
        <v>418</v>
      </c>
      <c r="G3897" s="3" t="s">
        <v>7</v>
      </c>
      <c r="H3897" s="3">
        <f t="shared" si="60"/>
        <v>-18.677042801556421</v>
      </c>
    </row>
    <row r="3898" spans="1:8" x14ac:dyDescent="0.3">
      <c r="A3898" s="3" t="s">
        <v>3704</v>
      </c>
      <c r="B3898" s="3" t="s">
        <v>18</v>
      </c>
      <c r="C3898" s="3">
        <v>9830</v>
      </c>
      <c r="D3898" s="3" t="s">
        <v>3707</v>
      </c>
      <c r="E3898" s="3">
        <v>367</v>
      </c>
      <c r="F3898" s="3">
        <v>262</v>
      </c>
      <c r="G3898" s="3" t="s">
        <v>7</v>
      </c>
      <c r="H3898" s="3">
        <f t="shared" si="60"/>
        <v>-28.610354223433244</v>
      </c>
    </row>
    <row r="3899" spans="1:8" x14ac:dyDescent="0.3">
      <c r="A3899" s="3" t="s">
        <v>3704</v>
      </c>
      <c r="B3899" s="3" t="s">
        <v>18</v>
      </c>
      <c r="C3899" s="3">
        <v>9840</v>
      </c>
      <c r="D3899" s="3" t="s">
        <v>3707</v>
      </c>
      <c r="E3899" s="3">
        <v>110</v>
      </c>
      <c r="F3899" s="3">
        <v>239</v>
      </c>
      <c r="G3899" s="3" t="s">
        <v>7</v>
      </c>
      <c r="H3899" s="3">
        <f t="shared" si="60"/>
        <v>117.27272727272727</v>
      </c>
    </row>
    <row r="3900" spans="1:8" x14ac:dyDescent="0.3">
      <c r="A3900" s="3" t="s">
        <v>3708</v>
      </c>
      <c r="B3900" s="3" t="s">
        <v>3709</v>
      </c>
      <c r="C3900" s="3">
        <v>1</v>
      </c>
      <c r="D3900" s="3">
        <v>1</v>
      </c>
      <c r="E3900" s="3">
        <v>3134</v>
      </c>
      <c r="F3900" s="3">
        <v>3000</v>
      </c>
      <c r="G3900" s="3" t="s">
        <v>3710</v>
      </c>
      <c r="H3900" s="3">
        <f t="shared" si="60"/>
        <v>-4.2756860242501595</v>
      </c>
    </row>
    <row r="3901" spans="1:8" x14ac:dyDescent="0.3">
      <c r="A3901" s="3" t="s">
        <v>3711</v>
      </c>
      <c r="B3901" s="3" t="s">
        <v>18</v>
      </c>
      <c r="C3901" s="3">
        <v>6912</v>
      </c>
      <c r="D3901" s="3" t="s">
        <v>3712</v>
      </c>
      <c r="E3901" s="3">
        <v>3134</v>
      </c>
      <c r="F3901" s="3">
        <v>3000</v>
      </c>
      <c r="G3901" s="3" t="s">
        <v>7</v>
      </c>
      <c r="H3901" s="3">
        <f t="shared" si="60"/>
        <v>-4.2756860242501595</v>
      </c>
    </row>
    <row r="3902" spans="1:8" x14ac:dyDescent="0.3">
      <c r="A3902" s="3" t="s">
        <v>3713</v>
      </c>
      <c r="B3902" s="3" t="s">
        <v>3714</v>
      </c>
      <c r="C3902" s="3">
        <v>3</v>
      </c>
      <c r="D3902" s="3">
        <v>2</v>
      </c>
      <c r="E3902" s="3">
        <v>9808</v>
      </c>
      <c r="F3902" s="3">
        <v>12854</v>
      </c>
      <c r="G3902" s="3" t="s">
        <v>3715</v>
      </c>
      <c r="H3902" s="4">
        <f t="shared" si="60"/>
        <v>31.05628058727569</v>
      </c>
    </row>
    <row r="3903" spans="1:8" x14ac:dyDescent="0.3">
      <c r="A3903" s="3" t="s">
        <v>3716</v>
      </c>
      <c r="B3903" s="3" t="s">
        <v>18</v>
      </c>
      <c r="C3903" s="3">
        <v>10761</v>
      </c>
      <c r="D3903" s="3" t="s">
        <v>3717</v>
      </c>
      <c r="E3903" s="3">
        <v>3818</v>
      </c>
      <c r="F3903" s="3">
        <v>4204</v>
      </c>
      <c r="G3903" s="3" t="s">
        <v>7</v>
      </c>
      <c r="H3903" s="3">
        <f t="shared" si="60"/>
        <v>10.110005238344682</v>
      </c>
    </row>
    <row r="3904" spans="1:8" x14ac:dyDescent="0.3">
      <c r="A3904" s="3" t="s">
        <v>3716</v>
      </c>
      <c r="B3904" s="3" t="s">
        <v>18</v>
      </c>
      <c r="C3904" s="3">
        <v>10772</v>
      </c>
      <c r="D3904" s="3" t="s">
        <v>3717</v>
      </c>
      <c r="E3904" s="3">
        <v>3338</v>
      </c>
      <c r="F3904" s="3">
        <v>4797</v>
      </c>
      <c r="G3904" s="3" t="s">
        <v>7</v>
      </c>
      <c r="H3904" s="3">
        <f t="shared" si="60"/>
        <v>43.708807669263031</v>
      </c>
    </row>
    <row r="3905" spans="1:8" x14ac:dyDescent="0.3">
      <c r="A3905" s="3" t="s">
        <v>3716</v>
      </c>
      <c r="B3905" s="3" t="s">
        <v>18</v>
      </c>
      <c r="C3905" s="3">
        <v>9594</v>
      </c>
      <c r="D3905" s="3" t="s">
        <v>3718</v>
      </c>
      <c r="E3905" s="3">
        <v>2652</v>
      </c>
      <c r="F3905" s="3">
        <v>3853</v>
      </c>
      <c r="G3905" s="3" t="s">
        <v>7</v>
      </c>
      <c r="H3905" s="3">
        <f t="shared" si="60"/>
        <v>45.286576168929109</v>
      </c>
    </row>
    <row r="3906" spans="1:8" x14ac:dyDescent="0.3">
      <c r="A3906" s="3" t="s">
        <v>3719</v>
      </c>
      <c r="B3906" s="3" t="s">
        <v>3720</v>
      </c>
      <c r="C3906" s="3">
        <v>1</v>
      </c>
      <c r="D3906" s="3">
        <v>1</v>
      </c>
      <c r="E3906" s="3">
        <v>1042</v>
      </c>
      <c r="F3906" s="3">
        <v>1200</v>
      </c>
      <c r="G3906" s="3" t="s">
        <v>3721</v>
      </c>
      <c r="H3906" s="3">
        <f t="shared" si="60"/>
        <v>15.163147792706333</v>
      </c>
    </row>
    <row r="3907" spans="1:8" x14ac:dyDescent="0.3">
      <c r="A3907" s="3" t="s">
        <v>3722</v>
      </c>
      <c r="B3907" s="3" t="s">
        <v>18</v>
      </c>
      <c r="C3907" s="3">
        <v>2403</v>
      </c>
      <c r="D3907" s="3" t="s">
        <v>3723</v>
      </c>
      <c r="E3907" s="3">
        <v>1042</v>
      </c>
      <c r="F3907" s="3">
        <v>1200</v>
      </c>
      <c r="G3907" s="3" t="s">
        <v>7</v>
      </c>
      <c r="H3907" s="3">
        <f t="shared" si="60"/>
        <v>15.163147792706333</v>
      </c>
    </row>
    <row r="3908" spans="1:8" x14ac:dyDescent="0.3">
      <c r="A3908" s="3" t="s">
        <v>3724</v>
      </c>
      <c r="B3908" s="3" t="s">
        <v>3725</v>
      </c>
      <c r="C3908" s="3">
        <v>2</v>
      </c>
      <c r="D3908" s="3">
        <v>2</v>
      </c>
      <c r="E3908" s="3">
        <v>11113</v>
      </c>
      <c r="F3908" s="3">
        <v>10933</v>
      </c>
      <c r="G3908" s="3" t="s">
        <v>3726</v>
      </c>
      <c r="H3908" s="3">
        <f t="shared" ref="H3908:H3971" si="61">((F3908-E3908)/E3908)*100</f>
        <v>-1.6197246468100421</v>
      </c>
    </row>
    <row r="3909" spans="1:8" x14ac:dyDescent="0.3">
      <c r="A3909" s="3" t="s">
        <v>3727</v>
      </c>
      <c r="B3909" s="3" t="s">
        <v>18</v>
      </c>
      <c r="C3909" s="3">
        <v>8867</v>
      </c>
      <c r="D3909" s="3" t="s">
        <v>3728</v>
      </c>
      <c r="E3909" s="3">
        <v>7691</v>
      </c>
      <c r="F3909" s="3">
        <v>6803</v>
      </c>
      <c r="G3909" s="3" t="s">
        <v>7</v>
      </c>
      <c r="H3909" s="3">
        <f t="shared" si="61"/>
        <v>-11.545962813678326</v>
      </c>
    </row>
    <row r="3910" spans="1:8" x14ac:dyDescent="0.3">
      <c r="A3910" s="3" t="s">
        <v>3727</v>
      </c>
      <c r="B3910" s="3" t="s">
        <v>18</v>
      </c>
      <c r="C3910" s="3">
        <v>9160</v>
      </c>
      <c r="D3910" s="3" t="s">
        <v>3729</v>
      </c>
      <c r="E3910" s="3">
        <v>3422</v>
      </c>
      <c r="F3910" s="3">
        <v>4130</v>
      </c>
      <c r="G3910" s="3" t="s">
        <v>7</v>
      </c>
      <c r="H3910" s="3">
        <f t="shared" si="61"/>
        <v>20.689655172413794</v>
      </c>
    </row>
    <row r="3911" spans="1:8" x14ac:dyDescent="0.3">
      <c r="A3911" s="3" t="s">
        <v>3730</v>
      </c>
      <c r="B3911" s="3" t="s">
        <v>3731</v>
      </c>
      <c r="C3911" s="3">
        <v>2</v>
      </c>
      <c r="D3911" s="3">
        <v>2</v>
      </c>
      <c r="E3911" s="3">
        <v>10014</v>
      </c>
      <c r="F3911" s="3">
        <v>10521</v>
      </c>
      <c r="G3911" s="3" t="s">
        <v>3732</v>
      </c>
      <c r="H3911" s="3">
        <f t="shared" si="61"/>
        <v>5.0629119233073698</v>
      </c>
    </row>
    <row r="3912" spans="1:8" x14ac:dyDescent="0.3">
      <c r="A3912" s="3" t="s">
        <v>3733</v>
      </c>
      <c r="B3912" s="3" t="s">
        <v>18</v>
      </c>
      <c r="C3912" s="3">
        <v>9374</v>
      </c>
      <c r="D3912" s="3" t="s">
        <v>3734</v>
      </c>
      <c r="E3912" s="3">
        <v>6000</v>
      </c>
      <c r="F3912" s="3">
        <v>4841</v>
      </c>
      <c r="G3912" s="3" t="s">
        <v>7</v>
      </c>
      <c r="H3912" s="3">
        <f t="shared" si="61"/>
        <v>-19.316666666666666</v>
      </c>
    </row>
    <row r="3913" spans="1:8" x14ac:dyDescent="0.3">
      <c r="A3913" s="3" t="s">
        <v>3733</v>
      </c>
      <c r="B3913" s="3" t="s">
        <v>18</v>
      </c>
      <c r="C3913" s="3">
        <v>3613</v>
      </c>
      <c r="D3913" s="3" t="s">
        <v>3735</v>
      </c>
      <c r="E3913" s="3">
        <v>4014</v>
      </c>
      <c r="F3913" s="3">
        <v>5680</v>
      </c>
      <c r="G3913" s="3" t="s">
        <v>7</v>
      </c>
      <c r="H3913" s="3">
        <f t="shared" si="61"/>
        <v>41.504733432984551</v>
      </c>
    </row>
    <row r="3914" spans="1:8" x14ac:dyDescent="0.3">
      <c r="A3914" s="3" t="s">
        <v>3736</v>
      </c>
      <c r="B3914" s="3" t="s">
        <v>3737</v>
      </c>
      <c r="C3914" s="3">
        <v>2</v>
      </c>
      <c r="D3914" s="3">
        <v>1</v>
      </c>
      <c r="E3914" s="3">
        <v>1527</v>
      </c>
      <c r="F3914" s="3">
        <v>928</v>
      </c>
      <c r="G3914" s="3" t="s">
        <v>3738</v>
      </c>
      <c r="H3914" s="3">
        <f t="shared" si="61"/>
        <v>-39.227242960052386</v>
      </c>
    </row>
    <row r="3915" spans="1:8" x14ac:dyDescent="0.3">
      <c r="A3915" s="3" t="s">
        <v>3739</v>
      </c>
      <c r="B3915" s="3" t="s">
        <v>18</v>
      </c>
      <c r="C3915" s="3">
        <v>9082</v>
      </c>
      <c r="D3915" s="3" t="s">
        <v>3740</v>
      </c>
      <c r="E3915" s="3">
        <v>967</v>
      </c>
      <c r="F3915" s="3">
        <v>595</v>
      </c>
      <c r="G3915" s="3" t="s">
        <v>7</v>
      </c>
      <c r="H3915" s="3">
        <f t="shared" si="61"/>
        <v>-38.469493278179939</v>
      </c>
    </row>
    <row r="3916" spans="1:8" x14ac:dyDescent="0.3">
      <c r="A3916" s="3" t="s">
        <v>3739</v>
      </c>
      <c r="B3916" s="3" t="s">
        <v>18</v>
      </c>
      <c r="C3916" s="3">
        <v>9092</v>
      </c>
      <c r="D3916" s="3" t="s">
        <v>3740</v>
      </c>
      <c r="E3916" s="3">
        <v>560</v>
      </c>
      <c r="F3916" s="3">
        <v>333</v>
      </c>
      <c r="G3916" s="3" t="s">
        <v>7</v>
      </c>
      <c r="H3916" s="3">
        <f t="shared" si="61"/>
        <v>-40.535714285714285</v>
      </c>
    </row>
    <row r="3917" spans="1:8" x14ac:dyDescent="0.3">
      <c r="A3917" s="3" t="s">
        <v>3741</v>
      </c>
      <c r="B3917" s="3" t="s">
        <v>3742</v>
      </c>
      <c r="C3917" s="3">
        <v>5</v>
      </c>
      <c r="D3917" s="3">
        <v>3</v>
      </c>
      <c r="E3917" s="3">
        <v>17762</v>
      </c>
      <c r="F3917" s="3">
        <v>22933</v>
      </c>
      <c r="G3917" s="3" t="s">
        <v>3743</v>
      </c>
      <c r="H3917" s="4">
        <f t="shared" si="61"/>
        <v>29.11271253237248</v>
      </c>
    </row>
    <row r="3918" spans="1:8" x14ac:dyDescent="0.3">
      <c r="A3918" s="3" t="s">
        <v>3744</v>
      </c>
      <c r="B3918" s="3" t="s">
        <v>18</v>
      </c>
      <c r="C3918" s="3">
        <v>7862</v>
      </c>
      <c r="D3918" s="3" t="s">
        <v>3745</v>
      </c>
      <c r="E3918" s="3">
        <v>7283</v>
      </c>
      <c r="F3918" s="3">
        <v>10548</v>
      </c>
      <c r="G3918" s="3" t="s">
        <v>7</v>
      </c>
      <c r="H3918" s="3">
        <f t="shared" si="61"/>
        <v>44.830427021831667</v>
      </c>
    </row>
    <row r="3919" spans="1:8" x14ac:dyDescent="0.3">
      <c r="A3919" s="3" t="s">
        <v>3744</v>
      </c>
      <c r="B3919" s="3" t="s">
        <v>18</v>
      </c>
      <c r="C3919" s="3">
        <v>9944</v>
      </c>
      <c r="D3919" s="3" t="s">
        <v>3746</v>
      </c>
      <c r="E3919" s="3">
        <v>3117</v>
      </c>
      <c r="F3919" s="3">
        <v>4073</v>
      </c>
      <c r="G3919" s="3" t="s">
        <v>7</v>
      </c>
      <c r="H3919" s="3">
        <f t="shared" si="61"/>
        <v>30.670516522297081</v>
      </c>
    </row>
    <row r="3920" spans="1:8" x14ac:dyDescent="0.3">
      <c r="A3920" s="3" t="s">
        <v>3744</v>
      </c>
      <c r="B3920" s="3" t="s">
        <v>18</v>
      </c>
      <c r="C3920" s="3">
        <v>9952</v>
      </c>
      <c r="D3920" s="3" t="s">
        <v>3746</v>
      </c>
      <c r="E3920" s="3">
        <v>5483</v>
      </c>
      <c r="F3920" s="3">
        <v>5801</v>
      </c>
      <c r="G3920" s="3" t="s">
        <v>7</v>
      </c>
      <c r="H3920" s="3">
        <f t="shared" si="61"/>
        <v>5.7997446653291993</v>
      </c>
    </row>
    <row r="3921" spans="1:8" x14ac:dyDescent="0.3">
      <c r="A3921" s="3" t="s">
        <v>3744</v>
      </c>
      <c r="B3921" s="3" t="s">
        <v>18</v>
      </c>
      <c r="C3921" s="3">
        <v>9956</v>
      </c>
      <c r="D3921" s="3" t="s">
        <v>3746</v>
      </c>
      <c r="E3921" s="3">
        <v>386</v>
      </c>
      <c r="F3921" s="3">
        <v>859</v>
      </c>
      <c r="G3921" s="3" t="s">
        <v>7</v>
      </c>
      <c r="H3921" s="3">
        <f t="shared" si="61"/>
        <v>122.53886010362693</v>
      </c>
    </row>
    <row r="3922" spans="1:8" x14ac:dyDescent="0.3">
      <c r="A3922" s="3" t="s">
        <v>3744</v>
      </c>
      <c r="B3922" s="3" t="s">
        <v>18</v>
      </c>
      <c r="C3922" s="3">
        <v>10978</v>
      </c>
      <c r="D3922" s="3" t="s">
        <v>3747</v>
      </c>
      <c r="E3922" s="3">
        <v>1493</v>
      </c>
      <c r="F3922" s="3">
        <v>1652</v>
      </c>
      <c r="G3922" s="3" t="s">
        <v>7</v>
      </c>
      <c r="H3922" s="3">
        <f t="shared" si="61"/>
        <v>10.649698593436034</v>
      </c>
    </row>
    <row r="3923" spans="1:8" x14ac:dyDescent="0.3">
      <c r="A3923" s="3" t="s">
        <v>3748</v>
      </c>
      <c r="B3923" s="3" t="s">
        <v>3749</v>
      </c>
      <c r="C3923" s="3">
        <v>4</v>
      </c>
      <c r="D3923" s="3">
        <v>1</v>
      </c>
      <c r="E3923" s="3">
        <v>11856</v>
      </c>
      <c r="F3923" s="3">
        <v>10357</v>
      </c>
      <c r="G3923" s="3" t="s">
        <v>3750</v>
      </c>
      <c r="H3923" s="3">
        <f t="shared" si="61"/>
        <v>-12.643387314439947</v>
      </c>
    </row>
    <row r="3924" spans="1:8" x14ac:dyDescent="0.3">
      <c r="A3924" s="3" t="s">
        <v>3751</v>
      </c>
      <c r="B3924" s="3" t="s">
        <v>18</v>
      </c>
      <c r="C3924" s="3">
        <v>9260</v>
      </c>
      <c r="D3924" s="3" t="s">
        <v>3752</v>
      </c>
      <c r="E3924" s="3">
        <v>3289</v>
      </c>
      <c r="F3924" s="3">
        <v>3002</v>
      </c>
      <c r="G3924" s="3" t="s">
        <v>7</v>
      </c>
      <c r="H3924" s="3">
        <f t="shared" si="61"/>
        <v>-8.7260565521435094</v>
      </c>
    </row>
    <row r="3925" spans="1:8" x14ac:dyDescent="0.3">
      <c r="A3925" s="3" t="s">
        <v>3751</v>
      </c>
      <c r="B3925" s="3" t="s">
        <v>18</v>
      </c>
      <c r="C3925" s="3">
        <v>9269</v>
      </c>
      <c r="D3925" s="3" t="s">
        <v>3752</v>
      </c>
      <c r="E3925" s="3">
        <v>5522</v>
      </c>
      <c r="F3925" s="3">
        <v>4270</v>
      </c>
      <c r="G3925" s="3" t="s">
        <v>7</v>
      </c>
      <c r="H3925" s="3">
        <f t="shared" si="61"/>
        <v>-22.672944585295181</v>
      </c>
    </row>
    <row r="3926" spans="1:8" x14ac:dyDescent="0.3">
      <c r="A3926" s="3" t="s">
        <v>3751</v>
      </c>
      <c r="B3926" s="3" t="s">
        <v>18</v>
      </c>
      <c r="C3926" s="3">
        <v>9271</v>
      </c>
      <c r="D3926" s="3" t="s">
        <v>3752</v>
      </c>
      <c r="E3926" s="3">
        <v>2001</v>
      </c>
      <c r="F3926" s="3">
        <v>1969</v>
      </c>
      <c r="G3926" s="3" t="s">
        <v>7</v>
      </c>
      <c r="H3926" s="3">
        <f t="shared" si="61"/>
        <v>-1.5992003998000999</v>
      </c>
    </row>
    <row r="3927" spans="1:8" x14ac:dyDescent="0.3">
      <c r="A3927" s="3" t="s">
        <v>3751</v>
      </c>
      <c r="B3927" s="3" t="s">
        <v>18</v>
      </c>
      <c r="C3927" s="3">
        <v>9284</v>
      </c>
      <c r="D3927" s="3" t="s">
        <v>3752</v>
      </c>
      <c r="E3927" s="3">
        <v>1044</v>
      </c>
      <c r="F3927" s="3">
        <v>1116</v>
      </c>
      <c r="G3927" s="3" t="s">
        <v>7</v>
      </c>
      <c r="H3927" s="3">
        <f t="shared" si="61"/>
        <v>6.8965517241379306</v>
      </c>
    </row>
    <row r="3928" spans="1:8" x14ac:dyDescent="0.3">
      <c r="A3928" s="3" t="s">
        <v>3753</v>
      </c>
      <c r="B3928" s="3" t="s">
        <v>3754</v>
      </c>
      <c r="C3928" s="3">
        <v>2</v>
      </c>
      <c r="D3928" s="3">
        <v>2</v>
      </c>
      <c r="E3928" s="3">
        <v>3813</v>
      </c>
      <c r="F3928" s="3">
        <v>2893</v>
      </c>
      <c r="G3928" s="3" t="s">
        <v>3755</v>
      </c>
      <c r="H3928" s="3">
        <f t="shared" si="61"/>
        <v>-24.127983215316025</v>
      </c>
    </row>
    <row r="3929" spans="1:8" x14ac:dyDescent="0.3">
      <c r="A3929" s="3" t="s">
        <v>3756</v>
      </c>
      <c r="B3929" s="3" t="s">
        <v>18</v>
      </c>
      <c r="C3929" s="3">
        <v>9071</v>
      </c>
      <c r="D3929" s="3" t="s">
        <v>3757</v>
      </c>
      <c r="E3929" s="3">
        <v>1292</v>
      </c>
      <c r="F3929" s="3">
        <v>1269</v>
      </c>
      <c r="G3929" s="3" t="s">
        <v>7</v>
      </c>
      <c r="H3929" s="3">
        <f t="shared" si="61"/>
        <v>-1.780185758513932</v>
      </c>
    </row>
    <row r="3930" spans="1:8" x14ac:dyDescent="0.3">
      <c r="A3930" s="3" t="s">
        <v>3756</v>
      </c>
      <c r="B3930" s="3" t="s">
        <v>18</v>
      </c>
      <c r="C3930" s="3">
        <v>5883</v>
      </c>
      <c r="D3930" s="3" t="s">
        <v>3758</v>
      </c>
      <c r="E3930" s="3">
        <v>2521</v>
      </c>
      <c r="F3930" s="3">
        <v>1624</v>
      </c>
      <c r="G3930" s="3" t="s">
        <v>7</v>
      </c>
      <c r="H3930" s="3">
        <f t="shared" si="61"/>
        <v>-35.581118603728676</v>
      </c>
    </row>
    <row r="3931" spans="1:8" x14ac:dyDescent="0.3">
      <c r="A3931" s="3" t="s">
        <v>3759</v>
      </c>
      <c r="B3931" s="3" t="s">
        <v>3760</v>
      </c>
      <c r="C3931" s="3">
        <v>2</v>
      </c>
      <c r="D3931" s="3">
        <v>2</v>
      </c>
      <c r="E3931" s="3">
        <v>922</v>
      </c>
      <c r="F3931" s="3">
        <v>1266</v>
      </c>
      <c r="G3931" s="3" t="s">
        <v>3761</v>
      </c>
      <c r="H3931" s="3">
        <f t="shared" si="61"/>
        <v>37.310195227765725</v>
      </c>
    </row>
    <row r="3932" spans="1:8" x14ac:dyDescent="0.3">
      <c r="A3932" s="3" t="s">
        <v>3762</v>
      </c>
      <c r="B3932" s="3" t="s">
        <v>18</v>
      </c>
      <c r="C3932" s="3">
        <v>8990</v>
      </c>
      <c r="D3932" s="3" t="s">
        <v>3763</v>
      </c>
      <c r="E3932" s="3">
        <v>524</v>
      </c>
      <c r="F3932" s="3">
        <v>678</v>
      </c>
      <c r="G3932" s="3" t="s">
        <v>7</v>
      </c>
      <c r="H3932" s="3">
        <f t="shared" si="61"/>
        <v>29.389312977099237</v>
      </c>
    </row>
    <row r="3933" spans="1:8" x14ac:dyDescent="0.3">
      <c r="A3933" s="3" t="s">
        <v>3762</v>
      </c>
      <c r="B3933" s="3" t="s">
        <v>18</v>
      </c>
      <c r="C3933" s="3">
        <v>9723</v>
      </c>
      <c r="D3933" s="3" t="s">
        <v>3764</v>
      </c>
      <c r="E3933" s="3">
        <v>398</v>
      </c>
      <c r="F3933" s="3">
        <v>588</v>
      </c>
      <c r="G3933" s="3" t="s">
        <v>7</v>
      </c>
      <c r="H3933" s="3">
        <f t="shared" si="61"/>
        <v>47.738693467336688</v>
      </c>
    </row>
    <row r="3934" spans="1:8" x14ac:dyDescent="0.3">
      <c r="A3934" s="3" t="s">
        <v>3765</v>
      </c>
      <c r="B3934" s="3" t="s">
        <v>3766</v>
      </c>
      <c r="C3934" s="3">
        <v>1</v>
      </c>
      <c r="D3934" s="3">
        <v>1</v>
      </c>
      <c r="E3934" s="3">
        <v>14305</v>
      </c>
      <c r="F3934" s="3">
        <v>14834</v>
      </c>
      <c r="G3934" s="3" t="s">
        <v>3767</v>
      </c>
      <c r="H3934" s="3">
        <f t="shared" si="61"/>
        <v>3.6980076896190144</v>
      </c>
    </row>
    <row r="3935" spans="1:8" x14ac:dyDescent="0.3">
      <c r="A3935" s="3" t="s">
        <v>3768</v>
      </c>
      <c r="B3935" s="3" t="s">
        <v>18</v>
      </c>
      <c r="C3935" s="3">
        <v>11140</v>
      </c>
      <c r="D3935" s="3" t="s">
        <v>3769</v>
      </c>
      <c r="E3935" s="3">
        <v>14305</v>
      </c>
      <c r="F3935" s="3">
        <v>14834</v>
      </c>
      <c r="G3935" s="3" t="s">
        <v>7</v>
      </c>
      <c r="H3935" s="3">
        <f t="shared" si="61"/>
        <v>3.6980076896190144</v>
      </c>
    </row>
    <row r="3936" spans="1:8" x14ac:dyDescent="0.3">
      <c r="A3936" s="3" t="s">
        <v>3770</v>
      </c>
      <c r="B3936" s="3" t="s">
        <v>3771</v>
      </c>
      <c r="C3936" s="3">
        <v>2</v>
      </c>
      <c r="D3936" s="3">
        <v>2</v>
      </c>
      <c r="E3936" s="3">
        <v>1429</v>
      </c>
      <c r="F3936" s="3">
        <v>1583</v>
      </c>
      <c r="G3936" s="3" t="s">
        <v>3772</v>
      </c>
      <c r="H3936" s="3">
        <f t="shared" si="61"/>
        <v>10.776766969909026</v>
      </c>
    </row>
    <row r="3937" spans="1:8" x14ac:dyDescent="0.3">
      <c r="A3937" s="3" t="s">
        <v>3773</v>
      </c>
      <c r="B3937" s="3" t="s">
        <v>18</v>
      </c>
      <c r="C3937" s="3">
        <v>3386</v>
      </c>
      <c r="D3937" s="3" t="s">
        <v>3774</v>
      </c>
      <c r="E3937" s="3">
        <v>1047</v>
      </c>
      <c r="F3937" s="3">
        <v>1125</v>
      </c>
      <c r="G3937" s="3" t="s">
        <v>7</v>
      </c>
      <c r="H3937" s="3">
        <f t="shared" si="61"/>
        <v>7.4498567335243555</v>
      </c>
    </row>
    <row r="3938" spans="1:8" x14ac:dyDescent="0.3">
      <c r="A3938" s="3" t="s">
        <v>3773</v>
      </c>
      <c r="B3938" s="3" t="s">
        <v>18</v>
      </c>
      <c r="C3938" s="3">
        <v>2373</v>
      </c>
      <c r="D3938" s="3" t="s">
        <v>3775</v>
      </c>
      <c r="E3938" s="3">
        <v>382</v>
      </c>
      <c r="F3938" s="3">
        <v>458</v>
      </c>
      <c r="G3938" s="3" t="s">
        <v>7</v>
      </c>
      <c r="H3938" s="3">
        <f t="shared" si="61"/>
        <v>19.895287958115183</v>
      </c>
    </row>
    <row r="3939" spans="1:8" x14ac:dyDescent="0.3">
      <c r="A3939" s="3" t="s">
        <v>3776</v>
      </c>
      <c r="B3939" s="3" t="s">
        <v>3777</v>
      </c>
      <c r="C3939" s="3">
        <v>2</v>
      </c>
      <c r="D3939" s="3">
        <v>2</v>
      </c>
      <c r="E3939" s="3">
        <v>8852</v>
      </c>
      <c r="F3939" s="3">
        <v>7748</v>
      </c>
      <c r="G3939" s="3" t="s">
        <v>3778</v>
      </c>
      <c r="H3939" s="3">
        <f t="shared" si="61"/>
        <v>-12.471757794848621</v>
      </c>
    </row>
    <row r="3940" spans="1:8" x14ac:dyDescent="0.3">
      <c r="A3940" s="3" t="s">
        <v>3779</v>
      </c>
      <c r="B3940" s="3" t="s">
        <v>18</v>
      </c>
      <c r="C3940" s="3">
        <v>9928</v>
      </c>
      <c r="D3940" s="3" t="s">
        <v>3780</v>
      </c>
      <c r="E3940" s="3">
        <v>6078</v>
      </c>
      <c r="F3940" s="3">
        <v>5522</v>
      </c>
      <c r="G3940" s="3" t="s">
        <v>7</v>
      </c>
      <c r="H3940" s="3">
        <f t="shared" si="61"/>
        <v>-9.1477459690687724</v>
      </c>
    </row>
    <row r="3941" spans="1:8" x14ac:dyDescent="0.3">
      <c r="A3941" s="3" t="s">
        <v>3779</v>
      </c>
      <c r="B3941" s="3" t="s">
        <v>18</v>
      </c>
      <c r="C3941" s="3">
        <v>11685</v>
      </c>
      <c r="D3941" s="3" t="s">
        <v>3781</v>
      </c>
      <c r="E3941" s="3">
        <v>2774</v>
      </c>
      <c r="F3941" s="3">
        <v>2226</v>
      </c>
      <c r="G3941" s="3" t="s">
        <v>7</v>
      </c>
      <c r="H3941" s="3">
        <f t="shared" si="61"/>
        <v>-19.754866618601298</v>
      </c>
    </row>
    <row r="3942" spans="1:8" x14ac:dyDescent="0.3">
      <c r="A3942" s="3" t="s">
        <v>3782</v>
      </c>
      <c r="B3942" s="3" t="s">
        <v>3783</v>
      </c>
      <c r="C3942" s="3">
        <v>2</v>
      </c>
      <c r="D3942" s="3">
        <v>2</v>
      </c>
      <c r="E3942" s="3">
        <v>7985</v>
      </c>
      <c r="F3942" s="3">
        <v>12024</v>
      </c>
      <c r="G3942" s="3" t="s">
        <v>3784</v>
      </c>
      <c r="H3942" s="3">
        <f t="shared" si="61"/>
        <v>50.582341891045715</v>
      </c>
    </row>
    <row r="3943" spans="1:8" x14ac:dyDescent="0.3">
      <c r="A3943" s="3" t="s">
        <v>3785</v>
      </c>
      <c r="B3943" s="3" t="s">
        <v>18</v>
      </c>
      <c r="C3943" s="3">
        <v>5887</v>
      </c>
      <c r="D3943" s="3" t="s">
        <v>3786</v>
      </c>
      <c r="E3943" s="3">
        <v>6758</v>
      </c>
      <c r="F3943" s="3">
        <v>10358</v>
      </c>
      <c r="G3943" s="3" t="s">
        <v>7</v>
      </c>
      <c r="H3943" s="3">
        <f t="shared" si="61"/>
        <v>53.270198283515832</v>
      </c>
    </row>
    <row r="3944" spans="1:8" x14ac:dyDescent="0.3">
      <c r="A3944" s="3" t="s">
        <v>3785</v>
      </c>
      <c r="B3944" s="3" t="s">
        <v>18</v>
      </c>
      <c r="C3944" s="3">
        <v>3759</v>
      </c>
      <c r="D3944" s="3" t="s">
        <v>3787</v>
      </c>
      <c r="E3944" s="3">
        <v>1227</v>
      </c>
      <c r="F3944" s="3">
        <v>1666</v>
      </c>
      <c r="G3944" s="3" t="s">
        <v>7</v>
      </c>
      <c r="H3944" s="3">
        <f t="shared" si="61"/>
        <v>35.778321108394458</v>
      </c>
    </row>
    <row r="3945" spans="1:8" x14ac:dyDescent="0.3">
      <c r="A3945" s="3" t="s">
        <v>3788</v>
      </c>
      <c r="B3945" s="3" t="s">
        <v>3789</v>
      </c>
      <c r="C3945" s="3">
        <v>1</v>
      </c>
      <c r="D3945" s="3">
        <v>1</v>
      </c>
      <c r="E3945" s="3">
        <v>1862</v>
      </c>
      <c r="F3945" s="3">
        <v>2140</v>
      </c>
      <c r="G3945" s="3" t="s">
        <v>3790</v>
      </c>
      <c r="H3945" s="3">
        <f t="shared" si="61"/>
        <v>14.930182599355533</v>
      </c>
    </row>
    <row r="3946" spans="1:8" x14ac:dyDescent="0.3">
      <c r="A3946" s="3" t="s">
        <v>3791</v>
      </c>
      <c r="B3946" s="3" t="s">
        <v>18</v>
      </c>
      <c r="C3946" s="3">
        <v>2771</v>
      </c>
      <c r="D3946" s="3" t="s">
        <v>3792</v>
      </c>
      <c r="E3946" s="3">
        <v>1862</v>
      </c>
      <c r="F3946" s="3">
        <v>2140</v>
      </c>
      <c r="G3946" s="3" t="s">
        <v>7</v>
      </c>
      <c r="H3946" s="3">
        <f t="shared" si="61"/>
        <v>14.930182599355533</v>
      </c>
    </row>
    <row r="3947" spans="1:8" x14ac:dyDescent="0.3">
      <c r="A3947" s="3" t="s">
        <v>3793</v>
      </c>
      <c r="B3947" s="3" t="s">
        <v>3794</v>
      </c>
      <c r="C3947" s="3">
        <v>2</v>
      </c>
      <c r="D3947" s="3">
        <v>2</v>
      </c>
      <c r="E3947" s="3">
        <v>3268</v>
      </c>
      <c r="F3947" s="3">
        <v>2339</v>
      </c>
      <c r="G3947" s="3" t="s">
        <v>3795</v>
      </c>
      <c r="H3947" s="3">
        <f t="shared" si="61"/>
        <v>-28.427172582619338</v>
      </c>
    </row>
    <row r="3948" spans="1:8" x14ac:dyDescent="0.3">
      <c r="A3948" s="3" t="s">
        <v>3796</v>
      </c>
      <c r="B3948" s="3" t="s">
        <v>18</v>
      </c>
      <c r="C3948" s="3">
        <v>7500</v>
      </c>
      <c r="D3948" s="3" t="s">
        <v>3797</v>
      </c>
      <c r="E3948" s="3">
        <v>1701</v>
      </c>
      <c r="F3948" s="3">
        <v>933</v>
      </c>
      <c r="G3948" s="3" t="s">
        <v>7</v>
      </c>
      <c r="H3948" s="3">
        <f t="shared" si="61"/>
        <v>-45.149911816578481</v>
      </c>
    </row>
    <row r="3949" spans="1:8" x14ac:dyDescent="0.3">
      <c r="A3949" s="3" t="s">
        <v>3796</v>
      </c>
      <c r="B3949" s="3" t="s">
        <v>18</v>
      </c>
      <c r="C3949" s="3">
        <v>6265</v>
      </c>
      <c r="D3949" s="3" t="s">
        <v>3798</v>
      </c>
      <c r="E3949" s="3">
        <v>1567</v>
      </c>
      <c r="F3949" s="3">
        <v>1406</v>
      </c>
      <c r="G3949" s="3" t="s">
        <v>7</v>
      </c>
      <c r="H3949" s="3">
        <f t="shared" si="61"/>
        <v>-10.274409700063817</v>
      </c>
    </row>
    <row r="3950" spans="1:8" x14ac:dyDescent="0.3">
      <c r="A3950" s="3" t="s">
        <v>3799</v>
      </c>
      <c r="B3950" s="3" t="s">
        <v>3800</v>
      </c>
      <c r="C3950" s="3">
        <v>1</v>
      </c>
      <c r="D3950" s="3">
        <v>1</v>
      </c>
      <c r="E3950" s="3">
        <v>160</v>
      </c>
      <c r="F3950" s="3">
        <v>77</v>
      </c>
      <c r="G3950" s="3" t="s">
        <v>3801</v>
      </c>
      <c r="H3950" s="3">
        <f t="shared" si="61"/>
        <v>-51.875000000000007</v>
      </c>
    </row>
    <row r="3951" spans="1:8" x14ac:dyDescent="0.3">
      <c r="A3951" s="3" t="s">
        <v>3802</v>
      </c>
      <c r="B3951" s="3" t="s">
        <v>18</v>
      </c>
      <c r="C3951" s="3">
        <v>7769</v>
      </c>
      <c r="D3951" s="3" t="s">
        <v>3803</v>
      </c>
      <c r="E3951" s="3">
        <v>160</v>
      </c>
      <c r="F3951" s="3">
        <v>77</v>
      </c>
      <c r="G3951" s="3" t="s">
        <v>7</v>
      </c>
      <c r="H3951" s="3">
        <f t="shared" si="61"/>
        <v>-51.875000000000007</v>
      </c>
    </row>
    <row r="3952" spans="1:8" x14ac:dyDescent="0.3">
      <c r="A3952" s="3" t="s">
        <v>3804</v>
      </c>
      <c r="B3952" s="3" t="s">
        <v>3805</v>
      </c>
      <c r="C3952" s="3">
        <v>7</v>
      </c>
      <c r="D3952" s="3">
        <v>3</v>
      </c>
      <c r="E3952" s="3">
        <v>19628</v>
      </c>
      <c r="F3952" s="3">
        <v>23266</v>
      </c>
      <c r="G3952" s="3" t="s">
        <v>3806</v>
      </c>
      <c r="H3952" s="4">
        <f t="shared" si="61"/>
        <v>18.534746280823313</v>
      </c>
    </row>
    <row r="3953" spans="1:8" x14ac:dyDescent="0.3">
      <c r="A3953" s="3" t="s">
        <v>3807</v>
      </c>
      <c r="B3953" s="3" t="s">
        <v>18</v>
      </c>
      <c r="C3953" s="3">
        <v>10370</v>
      </c>
      <c r="D3953" s="3" t="s">
        <v>3808</v>
      </c>
      <c r="E3953" s="3">
        <v>1482</v>
      </c>
      <c r="F3953" s="3">
        <v>2005</v>
      </c>
      <c r="G3953" s="3" t="s">
        <v>7</v>
      </c>
      <c r="H3953" s="3">
        <f t="shared" si="61"/>
        <v>35.290148448043183</v>
      </c>
    </row>
    <row r="3954" spans="1:8" x14ac:dyDescent="0.3">
      <c r="A3954" s="3" t="s">
        <v>3807</v>
      </c>
      <c r="B3954" s="3" t="s">
        <v>18</v>
      </c>
      <c r="C3954" s="3">
        <v>10384</v>
      </c>
      <c r="D3954" s="3" t="s">
        <v>3808</v>
      </c>
      <c r="E3954" s="3">
        <v>2149</v>
      </c>
      <c r="F3954" s="3">
        <v>2995</v>
      </c>
      <c r="G3954" s="3" t="s">
        <v>7</v>
      </c>
      <c r="H3954" s="3">
        <f t="shared" si="61"/>
        <v>39.367147510469984</v>
      </c>
    </row>
    <row r="3955" spans="1:8" x14ac:dyDescent="0.3">
      <c r="A3955" s="3" t="s">
        <v>3807</v>
      </c>
      <c r="B3955" s="3" t="s">
        <v>18</v>
      </c>
      <c r="C3955" s="3">
        <v>10379</v>
      </c>
      <c r="D3955" s="3" t="s">
        <v>3808</v>
      </c>
      <c r="E3955" s="3">
        <v>274</v>
      </c>
      <c r="F3955" s="3">
        <v>361</v>
      </c>
      <c r="G3955" s="3" t="s">
        <v>7</v>
      </c>
      <c r="H3955" s="3">
        <f t="shared" si="61"/>
        <v>31.751824817518248</v>
      </c>
    </row>
    <row r="3956" spans="1:8" x14ac:dyDescent="0.3">
      <c r="A3956" s="3" t="s">
        <v>3807</v>
      </c>
      <c r="B3956" s="3" t="s">
        <v>18</v>
      </c>
      <c r="C3956" s="3">
        <v>10385</v>
      </c>
      <c r="D3956" s="3" t="s">
        <v>3808</v>
      </c>
      <c r="E3956" s="3">
        <v>906</v>
      </c>
      <c r="F3956" s="3">
        <v>870</v>
      </c>
      <c r="G3956" s="3" t="s">
        <v>7</v>
      </c>
      <c r="H3956" s="3">
        <f t="shared" si="61"/>
        <v>-3.9735099337748347</v>
      </c>
    </row>
    <row r="3957" spans="1:8" x14ac:dyDescent="0.3">
      <c r="A3957" s="3" t="s">
        <v>3807</v>
      </c>
      <c r="B3957" s="3" t="s">
        <v>18</v>
      </c>
      <c r="C3957" s="3">
        <v>11324</v>
      </c>
      <c r="D3957" s="3" t="s">
        <v>3809</v>
      </c>
      <c r="E3957" s="3">
        <v>5124</v>
      </c>
      <c r="F3957" s="3">
        <v>4928</v>
      </c>
      <c r="G3957" s="3" t="s">
        <v>7</v>
      </c>
      <c r="H3957" s="3">
        <f t="shared" si="61"/>
        <v>-3.8251366120218582</v>
      </c>
    </row>
    <row r="3958" spans="1:8" x14ac:dyDescent="0.3">
      <c r="A3958" s="3" t="s">
        <v>3807</v>
      </c>
      <c r="B3958" s="3" t="s">
        <v>18</v>
      </c>
      <c r="C3958" s="3">
        <v>9219</v>
      </c>
      <c r="D3958" s="3" t="s">
        <v>3810</v>
      </c>
      <c r="E3958" s="3">
        <v>5243</v>
      </c>
      <c r="F3958" s="3">
        <v>6610</v>
      </c>
      <c r="G3958" s="3" t="s">
        <v>7</v>
      </c>
      <c r="H3958" s="3">
        <f t="shared" si="61"/>
        <v>26.072859050162123</v>
      </c>
    </row>
    <row r="3959" spans="1:8" x14ac:dyDescent="0.3">
      <c r="A3959" s="3" t="s">
        <v>3807</v>
      </c>
      <c r="B3959" s="3" t="s">
        <v>18</v>
      </c>
      <c r="C3959" s="3">
        <v>9235</v>
      </c>
      <c r="D3959" s="3" t="s">
        <v>3810</v>
      </c>
      <c r="E3959" s="3">
        <v>4450</v>
      </c>
      <c r="F3959" s="3">
        <v>5497</v>
      </c>
      <c r="G3959" s="3" t="s">
        <v>7</v>
      </c>
      <c r="H3959" s="3">
        <f t="shared" si="61"/>
        <v>23.528089887640448</v>
      </c>
    </row>
    <row r="3960" spans="1:8" x14ac:dyDescent="0.3">
      <c r="A3960" s="3" t="s">
        <v>3811</v>
      </c>
      <c r="B3960" s="3" t="s">
        <v>3812</v>
      </c>
      <c r="C3960" s="3">
        <v>5</v>
      </c>
      <c r="D3960" s="3">
        <v>3</v>
      </c>
      <c r="E3960" s="3">
        <v>18487</v>
      </c>
      <c r="F3960" s="3">
        <v>21614</v>
      </c>
      <c r="G3960" s="3" t="s">
        <v>3813</v>
      </c>
      <c r="H3960" s="3">
        <f t="shared" si="61"/>
        <v>16.914588629848001</v>
      </c>
    </row>
    <row r="3961" spans="1:8" x14ac:dyDescent="0.3">
      <c r="A3961" s="3" t="s">
        <v>3814</v>
      </c>
      <c r="B3961" s="3" t="s">
        <v>18</v>
      </c>
      <c r="C3961" s="3">
        <v>9612</v>
      </c>
      <c r="D3961" s="3" t="s">
        <v>3815</v>
      </c>
      <c r="E3961" s="3">
        <v>3979</v>
      </c>
      <c r="F3961" s="3">
        <v>4613</v>
      </c>
      <c r="G3961" s="3" t="s">
        <v>7</v>
      </c>
      <c r="H3961" s="3">
        <f t="shared" si="61"/>
        <v>15.933651671274191</v>
      </c>
    </row>
    <row r="3962" spans="1:8" x14ac:dyDescent="0.3">
      <c r="A3962" s="3" t="s">
        <v>3814</v>
      </c>
      <c r="B3962" s="3" t="s">
        <v>18</v>
      </c>
      <c r="C3962" s="3">
        <v>9621</v>
      </c>
      <c r="D3962" s="3" t="s">
        <v>3815</v>
      </c>
      <c r="E3962" s="3">
        <v>3086</v>
      </c>
      <c r="F3962" s="3">
        <v>4014</v>
      </c>
      <c r="G3962" s="3" t="s">
        <v>7</v>
      </c>
      <c r="H3962" s="3">
        <f t="shared" si="61"/>
        <v>30.071289695398573</v>
      </c>
    </row>
    <row r="3963" spans="1:8" x14ac:dyDescent="0.3">
      <c r="A3963" s="3" t="s">
        <v>3814</v>
      </c>
      <c r="B3963" s="3" t="s">
        <v>18</v>
      </c>
      <c r="C3963" s="3">
        <v>3088</v>
      </c>
      <c r="D3963" s="3" t="s">
        <v>3816</v>
      </c>
      <c r="E3963" s="3">
        <v>3809</v>
      </c>
      <c r="F3963" s="3">
        <v>5193</v>
      </c>
      <c r="G3963" s="3" t="s">
        <v>7</v>
      </c>
      <c r="H3963" s="3">
        <f t="shared" si="61"/>
        <v>36.33499606195852</v>
      </c>
    </row>
    <row r="3964" spans="1:8" x14ac:dyDescent="0.3">
      <c r="A3964" s="3" t="s">
        <v>3814</v>
      </c>
      <c r="B3964" s="3" t="s">
        <v>18</v>
      </c>
      <c r="C3964" s="3">
        <v>2158</v>
      </c>
      <c r="D3964" s="3" t="s">
        <v>3817</v>
      </c>
      <c r="E3964" s="3">
        <v>2921</v>
      </c>
      <c r="F3964" s="3">
        <v>3238</v>
      </c>
      <c r="G3964" s="3" t="s">
        <v>7</v>
      </c>
      <c r="H3964" s="3">
        <f t="shared" si="61"/>
        <v>10.852447791852105</v>
      </c>
    </row>
    <row r="3965" spans="1:8" x14ac:dyDescent="0.3">
      <c r="A3965" s="3" t="s">
        <v>3814</v>
      </c>
      <c r="B3965" s="3" t="s">
        <v>18</v>
      </c>
      <c r="C3965" s="3">
        <v>2171</v>
      </c>
      <c r="D3965" s="3" t="s">
        <v>3817</v>
      </c>
      <c r="E3965" s="3">
        <v>4692</v>
      </c>
      <c r="F3965" s="3">
        <v>4556</v>
      </c>
      <c r="G3965" s="3" t="s">
        <v>7</v>
      </c>
      <c r="H3965" s="3">
        <f t="shared" si="61"/>
        <v>-2.8985507246376812</v>
      </c>
    </row>
    <row r="3966" spans="1:8" x14ac:dyDescent="0.3">
      <c r="A3966" s="3" t="s">
        <v>3818</v>
      </c>
      <c r="B3966" s="3" t="s">
        <v>3819</v>
      </c>
      <c r="C3966" s="3">
        <v>2</v>
      </c>
      <c r="D3966" s="3">
        <v>2</v>
      </c>
      <c r="E3966" s="3">
        <v>15114</v>
      </c>
      <c r="F3966" s="3">
        <v>13311</v>
      </c>
      <c r="G3966" s="3" t="s">
        <v>3820</v>
      </c>
      <c r="H3966" s="3">
        <f t="shared" si="61"/>
        <v>-11.929337038507343</v>
      </c>
    </row>
    <row r="3967" spans="1:8" x14ac:dyDescent="0.3">
      <c r="A3967" s="3" t="s">
        <v>3821</v>
      </c>
      <c r="B3967" s="3" t="s">
        <v>18</v>
      </c>
      <c r="C3967" s="3">
        <v>6227</v>
      </c>
      <c r="D3967" s="3" t="s">
        <v>3822</v>
      </c>
      <c r="E3967" s="3">
        <v>7046</v>
      </c>
      <c r="F3967" s="3">
        <v>4073</v>
      </c>
      <c r="G3967" s="3" t="s">
        <v>7</v>
      </c>
      <c r="H3967" s="3">
        <f t="shared" si="61"/>
        <v>-42.194152710757876</v>
      </c>
    </row>
    <row r="3968" spans="1:8" x14ac:dyDescent="0.3">
      <c r="A3968" s="3" t="s">
        <v>3821</v>
      </c>
      <c r="B3968" s="3" t="s">
        <v>18</v>
      </c>
      <c r="C3968" s="3">
        <v>8335</v>
      </c>
      <c r="D3968" s="3" t="s">
        <v>3823</v>
      </c>
      <c r="E3968" s="3">
        <v>8068</v>
      </c>
      <c r="F3968" s="3">
        <v>9238</v>
      </c>
      <c r="G3968" s="3" t="s">
        <v>7</v>
      </c>
      <c r="H3968" s="3">
        <f t="shared" si="61"/>
        <v>14.501735250371839</v>
      </c>
    </row>
    <row r="3969" spans="1:8" x14ac:dyDescent="0.3">
      <c r="A3969" s="3" t="s">
        <v>3824</v>
      </c>
      <c r="B3969" s="3" t="s">
        <v>3825</v>
      </c>
      <c r="C3969" s="3">
        <v>3</v>
      </c>
      <c r="D3969" s="3">
        <v>3</v>
      </c>
      <c r="E3969" s="3">
        <v>4401</v>
      </c>
      <c r="F3969" s="3">
        <v>5039</v>
      </c>
      <c r="G3969" s="3" t="s">
        <v>3826</v>
      </c>
      <c r="H3969" s="3">
        <f t="shared" si="61"/>
        <v>14.496705294251305</v>
      </c>
    </row>
    <row r="3970" spans="1:8" x14ac:dyDescent="0.3">
      <c r="A3970" s="3" t="s">
        <v>3827</v>
      </c>
      <c r="B3970" s="3" t="s">
        <v>18</v>
      </c>
      <c r="C3970" s="3">
        <v>4465</v>
      </c>
      <c r="D3970" s="3" t="s">
        <v>3828</v>
      </c>
      <c r="E3970" s="3">
        <v>3450</v>
      </c>
      <c r="F3970" s="3">
        <v>4079</v>
      </c>
      <c r="G3970" s="3" t="s">
        <v>7</v>
      </c>
      <c r="H3970" s="3">
        <f t="shared" si="61"/>
        <v>18.231884057971016</v>
      </c>
    </row>
    <row r="3971" spans="1:8" x14ac:dyDescent="0.3">
      <c r="A3971" s="3" t="s">
        <v>3827</v>
      </c>
      <c r="B3971" s="3" t="s">
        <v>18</v>
      </c>
      <c r="C3971" s="3">
        <v>3896</v>
      </c>
      <c r="D3971" s="3" t="s">
        <v>3829</v>
      </c>
      <c r="E3971" s="3">
        <v>752</v>
      </c>
      <c r="F3971" s="3">
        <v>743</v>
      </c>
      <c r="G3971" s="3" t="s">
        <v>7</v>
      </c>
      <c r="H3971" s="3">
        <f t="shared" si="61"/>
        <v>-1.196808510638298</v>
      </c>
    </row>
    <row r="3972" spans="1:8" x14ac:dyDescent="0.3">
      <c r="A3972" s="3" t="s">
        <v>3827</v>
      </c>
      <c r="B3972" s="3" t="s">
        <v>18</v>
      </c>
      <c r="C3972" s="3">
        <v>2134</v>
      </c>
      <c r="D3972" s="3" t="s">
        <v>3830</v>
      </c>
      <c r="E3972" s="3">
        <v>199</v>
      </c>
      <c r="F3972" s="3">
        <v>217</v>
      </c>
      <c r="G3972" s="3" t="s">
        <v>7</v>
      </c>
      <c r="H3972" s="3">
        <f t="shared" ref="H3972:H4035" si="62">((F3972-E3972)/E3972)*100</f>
        <v>9.0452261306532673</v>
      </c>
    </row>
    <row r="3973" spans="1:8" x14ac:dyDescent="0.3">
      <c r="A3973" s="3" t="s">
        <v>3831</v>
      </c>
      <c r="B3973" s="3" t="s">
        <v>3832</v>
      </c>
      <c r="C3973" s="3">
        <v>8</v>
      </c>
      <c r="D3973" s="3">
        <v>5</v>
      </c>
      <c r="E3973" s="3">
        <v>55407</v>
      </c>
      <c r="F3973" s="3">
        <v>57314</v>
      </c>
      <c r="G3973" s="3" t="s">
        <v>3833</v>
      </c>
      <c r="H3973" s="3">
        <f t="shared" si="62"/>
        <v>3.4418033822441205</v>
      </c>
    </row>
    <row r="3974" spans="1:8" x14ac:dyDescent="0.3">
      <c r="A3974" s="3" t="s">
        <v>3834</v>
      </c>
      <c r="B3974" s="3" t="s">
        <v>18</v>
      </c>
      <c r="C3974" s="3">
        <v>8146</v>
      </c>
      <c r="D3974" s="3" t="s">
        <v>3835</v>
      </c>
      <c r="E3974" s="3">
        <v>2066</v>
      </c>
      <c r="F3974" s="3">
        <v>2595</v>
      </c>
      <c r="G3974" s="3" t="s">
        <v>7</v>
      </c>
      <c r="H3974" s="3">
        <f t="shared" si="62"/>
        <v>25.605033881897388</v>
      </c>
    </row>
    <row r="3975" spans="1:8" x14ac:dyDescent="0.3">
      <c r="A3975" s="3" t="s">
        <v>3834</v>
      </c>
      <c r="B3975" s="3" t="s">
        <v>18</v>
      </c>
      <c r="C3975" s="3">
        <v>8157</v>
      </c>
      <c r="D3975" s="3" t="s">
        <v>3835</v>
      </c>
      <c r="E3975" s="3">
        <v>3102</v>
      </c>
      <c r="F3975" s="3">
        <v>3013</v>
      </c>
      <c r="G3975" s="3" t="s">
        <v>7</v>
      </c>
      <c r="H3975" s="3">
        <f t="shared" si="62"/>
        <v>-2.8691166989039329</v>
      </c>
    </row>
    <row r="3976" spans="1:8" x14ac:dyDescent="0.3">
      <c r="A3976" s="3" t="s">
        <v>3834</v>
      </c>
      <c r="B3976" s="3" t="s">
        <v>18</v>
      </c>
      <c r="C3976" s="3">
        <v>9350</v>
      </c>
      <c r="D3976" s="3" t="s">
        <v>3836</v>
      </c>
      <c r="E3976" s="3">
        <v>2455</v>
      </c>
      <c r="F3976" s="3">
        <v>2274</v>
      </c>
      <c r="G3976" s="3" t="s">
        <v>7</v>
      </c>
      <c r="H3976" s="3">
        <f t="shared" si="62"/>
        <v>-7.3727087576374748</v>
      </c>
    </row>
    <row r="3977" spans="1:8" x14ac:dyDescent="0.3">
      <c r="A3977" s="3" t="s">
        <v>3834</v>
      </c>
      <c r="B3977" s="3" t="s">
        <v>18</v>
      </c>
      <c r="C3977" s="3">
        <v>11751</v>
      </c>
      <c r="D3977" s="3" t="s">
        <v>3837</v>
      </c>
      <c r="E3977" s="3">
        <v>25575</v>
      </c>
      <c r="F3977" s="3">
        <v>25806</v>
      </c>
      <c r="G3977" s="3" t="s">
        <v>7</v>
      </c>
      <c r="H3977" s="3">
        <f t="shared" si="62"/>
        <v>0.90322580645161299</v>
      </c>
    </row>
    <row r="3978" spans="1:8" x14ac:dyDescent="0.3">
      <c r="A3978" s="3" t="s">
        <v>3834</v>
      </c>
      <c r="B3978" s="3" t="s">
        <v>18</v>
      </c>
      <c r="C3978" s="3">
        <v>10300</v>
      </c>
      <c r="D3978" s="3" t="s">
        <v>3838</v>
      </c>
      <c r="E3978" s="3">
        <v>3210</v>
      </c>
      <c r="F3978" s="3">
        <v>2624</v>
      </c>
      <c r="G3978" s="3" t="s">
        <v>7</v>
      </c>
      <c r="H3978" s="3">
        <f t="shared" si="62"/>
        <v>-18.255451713395637</v>
      </c>
    </row>
    <row r="3979" spans="1:8" x14ac:dyDescent="0.3">
      <c r="A3979" s="3" t="s">
        <v>3834</v>
      </c>
      <c r="B3979" s="3" t="s">
        <v>18</v>
      </c>
      <c r="C3979" s="3">
        <v>10309</v>
      </c>
      <c r="D3979" s="3" t="s">
        <v>3838</v>
      </c>
      <c r="E3979" s="3">
        <v>5376</v>
      </c>
      <c r="F3979" s="3">
        <v>3185</v>
      </c>
      <c r="G3979" s="3" t="s">
        <v>7</v>
      </c>
      <c r="H3979" s="3">
        <f t="shared" si="62"/>
        <v>-40.755208333333329</v>
      </c>
    </row>
    <row r="3980" spans="1:8" x14ac:dyDescent="0.3">
      <c r="A3980" s="3" t="s">
        <v>3834</v>
      </c>
      <c r="B3980" s="3" t="s">
        <v>18</v>
      </c>
      <c r="C3980" s="3">
        <v>8851</v>
      </c>
      <c r="D3980" s="3" t="s">
        <v>3839</v>
      </c>
      <c r="E3980" s="3">
        <v>6501</v>
      </c>
      <c r="F3980" s="3">
        <v>9899</v>
      </c>
      <c r="G3980" s="3" t="s">
        <v>7</v>
      </c>
      <c r="H3980" s="3">
        <f t="shared" si="62"/>
        <v>52.268881710506079</v>
      </c>
    </row>
    <row r="3981" spans="1:8" x14ac:dyDescent="0.3">
      <c r="A3981" s="3" t="s">
        <v>3834</v>
      </c>
      <c r="B3981" s="3" t="s">
        <v>18</v>
      </c>
      <c r="C3981" s="3">
        <v>8862</v>
      </c>
      <c r="D3981" s="3" t="s">
        <v>3839</v>
      </c>
      <c r="E3981" s="3">
        <v>7122</v>
      </c>
      <c r="F3981" s="3">
        <v>7918</v>
      </c>
      <c r="G3981" s="3" t="s">
        <v>7</v>
      </c>
      <c r="H3981" s="3">
        <f t="shared" si="62"/>
        <v>11.176635776467284</v>
      </c>
    </row>
    <row r="3982" spans="1:8" x14ac:dyDescent="0.3">
      <c r="A3982" s="3" t="s">
        <v>3840</v>
      </c>
      <c r="B3982" s="3" t="s">
        <v>3841</v>
      </c>
      <c r="C3982" s="3">
        <v>5</v>
      </c>
      <c r="D3982" s="3">
        <v>3</v>
      </c>
      <c r="E3982" s="3">
        <v>4090</v>
      </c>
      <c r="F3982" s="3">
        <v>3914</v>
      </c>
      <c r="G3982" s="3" t="s">
        <v>3842</v>
      </c>
      <c r="H3982" s="6">
        <f t="shared" si="62"/>
        <v>-4.3031784841075797</v>
      </c>
    </row>
    <row r="3983" spans="1:8" x14ac:dyDescent="0.3">
      <c r="A3983" s="3" t="s">
        <v>3843</v>
      </c>
      <c r="B3983" s="3" t="s">
        <v>18</v>
      </c>
      <c r="C3983" s="3">
        <v>8149</v>
      </c>
      <c r="D3983" s="3" t="s">
        <v>3844</v>
      </c>
      <c r="E3983" s="3">
        <v>185</v>
      </c>
      <c r="F3983" s="3">
        <v>236</v>
      </c>
      <c r="G3983" s="3" t="s">
        <v>7</v>
      </c>
      <c r="H3983" s="3">
        <f t="shared" si="62"/>
        <v>27.567567567567568</v>
      </c>
    </row>
    <row r="3984" spans="1:8" x14ac:dyDescent="0.3">
      <c r="A3984" s="3" t="s">
        <v>3843</v>
      </c>
      <c r="B3984" s="3" t="s">
        <v>18</v>
      </c>
      <c r="C3984" s="3">
        <v>8160</v>
      </c>
      <c r="D3984" s="3" t="s">
        <v>3844</v>
      </c>
      <c r="E3984" s="3">
        <v>236</v>
      </c>
      <c r="F3984" s="3">
        <v>190</v>
      </c>
      <c r="G3984" s="3" t="s">
        <v>7</v>
      </c>
      <c r="H3984" s="3">
        <f t="shared" si="62"/>
        <v>-19.491525423728813</v>
      </c>
    </row>
    <row r="3985" spans="1:8" x14ac:dyDescent="0.3">
      <c r="A3985" s="3" t="s">
        <v>3843</v>
      </c>
      <c r="B3985" s="3" t="s">
        <v>18</v>
      </c>
      <c r="C3985" s="3">
        <v>1591</v>
      </c>
      <c r="D3985" s="3" t="s">
        <v>3845</v>
      </c>
      <c r="E3985" s="3">
        <v>1457</v>
      </c>
      <c r="F3985" s="3">
        <v>1154</v>
      </c>
      <c r="G3985" s="3" t="s">
        <v>7</v>
      </c>
      <c r="H3985" s="3">
        <f t="shared" si="62"/>
        <v>-20.796156485929991</v>
      </c>
    </row>
    <row r="3986" spans="1:8" x14ac:dyDescent="0.3">
      <c r="A3986" s="3" t="s">
        <v>3843</v>
      </c>
      <c r="B3986" s="3" t="s">
        <v>18</v>
      </c>
      <c r="C3986" s="3">
        <v>1597</v>
      </c>
      <c r="D3986" s="3" t="s">
        <v>3845</v>
      </c>
      <c r="E3986" s="3">
        <v>1321</v>
      </c>
      <c r="F3986" s="3">
        <v>1364</v>
      </c>
      <c r="G3986" s="3" t="s">
        <v>7</v>
      </c>
      <c r="H3986" s="3">
        <f t="shared" si="62"/>
        <v>3.2551097653292964</v>
      </c>
    </row>
    <row r="3987" spans="1:8" x14ac:dyDescent="0.3">
      <c r="A3987" s="3" t="s">
        <v>3843</v>
      </c>
      <c r="B3987" s="3" t="s">
        <v>18</v>
      </c>
      <c r="C3987" s="3">
        <v>6485</v>
      </c>
      <c r="D3987" s="3" t="s">
        <v>3846</v>
      </c>
      <c r="E3987" s="3">
        <v>891</v>
      </c>
      <c r="F3987" s="3">
        <v>970</v>
      </c>
      <c r="G3987" s="3" t="s">
        <v>7</v>
      </c>
      <c r="H3987" s="3">
        <f t="shared" si="62"/>
        <v>8.8664421997755323</v>
      </c>
    </row>
    <row r="3988" spans="1:8" x14ac:dyDescent="0.3">
      <c r="A3988" s="3" t="s">
        <v>3847</v>
      </c>
      <c r="B3988" s="3" t="s">
        <v>3848</v>
      </c>
      <c r="C3988" s="3">
        <v>2</v>
      </c>
      <c r="D3988" s="3">
        <v>2</v>
      </c>
      <c r="E3988" s="3">
        <v>3155</v>
      </c>
      <c r="F3988" s="3">
        <v>4459</v>
      </c>
      <c r="G3988" s="3" t="s">
        <v>3849</v>
      </c>
      <c r="H3988" s="3">
        <f t="shared" si="62"/>
        <v>41.331220285261487</v>
      </c>
    </row>
    <row r="3989" spans="1:8" x14ac:dyDescent="0.3">
      <c r="A3989" s="3" t="s">
        <v>3850</v>
      </c>
      <c r="B3989" s="3" t="s">
        <v>18</v>
      </c>
      <c r="C3989" s="3">
        <v>1486</v>
      </c>
      <c r="D3989" s="3" t="s">
        <v>3851</v>
      </c>
      <c r="E3989" s="3">
        <v>2010</v>
      </c>
      <c r="F3989" s="3">
        <v>2372</v>
      </c>
      <c r="G3989" s="3" t="s">
        <v>7</v>
      </c>
      <c r="H3989" s="3">
        <f t="shared" si="62"/>
        <v>18.009950248756219</v>
      </c>
    </row>
    <row r="3990" spans="1:8" x14ac:dyDescent="0.3">
      <c r="A3990" s="3" t="s">
        <v>3850</v>
      </c>
      <c r="B3990" s="3" t="s">
        <v>18</v>
      </c>
      <c r="C3990" s="3">
        <v>9188</v>
      </c>
      <c r="D3990" s="3" t="s">
        <v>3852</v>
      </c>
      <c r="E3990" s="3">
        <v>1145</v>
      </c>
      <c r="F3990" s="3">
        <v>2087</v>
      </c>
      <c r="G3990" s="3" t="s">
        <v>7</v>
      </c>
      <c r="H3990" s="3">
        <f t="shared" si="62"/>
        <v>82.270742358078607</v>
      </c>
    </row>
    <row r="3991" spans="1:8" x14ac:dyDescent="0.3">
      <c r="A3991" s="3" t="s">
        <v>3853</v>
      </c>
      <c r="B3991" s="3" t="s">
        <v>3854</v>
      </c>
      <c r="C3991" s="3">
        <v>4</v>
      </c>
      <c r="D3991" s="3">
        <v>2</v>
      </c>
      <c r="E3991" s="3">
        <v>16744</v>
      </c>
      <c r="F3991" s="3">
        <v>12521</v>
      </c>
      <c r="G3991" s="3" t="s">
        <v>3855</v>
      </c>
      <c r="H3991" s="3">
        <f t="shared" si="62"/>
        <v>-25.220974677496415</v>
      </c>
    </row>
    <row r="3992" spans="1:8" x14ac:dyDescent="0.3">
      <c r="A3992" s="3" t="s">
        <v>3856</v>
      </c>
      <c r="B3992" s="3" t="s">
        <v>18</v>
      </c>
      <c r="C3992" s="3">
        <v>4807</v>
      </c>
      <c r="D3992" s="3" t="s">
        <v>3857</v>
      </c>
      <c r="E3992" s="3">
        <v>2407</v>
      </c>
      <c r="F3992" s="3">
        <v>644</v>
      </c>
      <c r="G3992" s="3" t="s">
        <v>7</v>
      </c>
      <c r="H3992" s="3">
        <f t="shared" si="62"/>
        <v>-73.244702949729955</v>
      </c>
    </row>
    <row r="3993" spans="1:8" x14ac:dyDescent="0.3">
      <c r="A3993" s="3" t="s">
        <v>3856</v>
      </c>
      <c r="B3993" s="3" t="s">
        <v>18</v>
      </c>
      <c r="C3993" s="3">
        <v>2220</v>
      </c>
      <c r="D3993" s="3" t="s">
        <v>3858</v>
      </c>
      <c r="E3993" s="3">
        <v>5944</v>
      </c>
      <c r="F3993" s="3">
        <v>6028</v>
      </c>
      <c r="G3993" s="3" t="s">
        <v>7</v>
      </c>
      <c r="H3993" s="3">
        <f t="shared" si="62"/>
        <v>1.4131897711978465</v>
      </c>
    </row>
    <row r="3994" spans="1:8" x14ac:dyDescent="0.3">
      <c r="A3994" s="3" t="s">
        <v>3856</v>
      </c>
      <c r="B3994" s="3" t="s">
        <v>18</v>
      </c>
      <c r="C3994" s="3">
        <v>2233</v>
      </c>
      <c r="D3994" s="3" t="s">
        <v>3858</v>
      </c>
      <c r="E3994" s="3">
        <v>7808</v>
      </c>
      <c r="F3994" s="3">
        <v>5273</v>
      </c>
      <c r="G3994" s="3" t="s">
        <v>7</v>
      </c>
      <c r="H3994" s="3">
        <f t="shared" si="62"/>
        <v>-32.466700819672127</v>
      </c>
    </row>
    <row r="3995" spans="1:8" x14ac:dyDescent="0.3">
      <c r="A3995" s="3" t="s">
        <v>3856</v>
      </c>
      <c r="B3995" s="3" t="s">
        <v>18</v>
      </c>
      <c r="C3995" s="3">
        <v>2164</v>
      </c>
      <c r="D3995" s="3" t="s">
        <v>3858</v>
      </c>
      <c r="E3995" s="3">
        <v>585</v>
      </c>
      <c r="F3995" s="3">
        <v>576</v>
      </c>
      <c r="G3995" s="3" t="s">
        <v>7</v>
      </c>
      <c r="H3995" s="3">
        <f t="shared" si="62"/>
        <v>-1.5384615384615385</v>
      </c>
    </row>
    <row r="3996" spans="1:8" x14ac:dyDescent="0.3">
      <c r="A3996" s="3" t="s">
        <v>3859</v>
      </c>
      <c r="B3996" s="3" t="s">
        <v>3860</v>
      </c>
      <c r="C3996" s="3">
        <v>8</v>
      </c>
      <c r="D3996" s="3">
        <v>4</v>
      </c>
      <c r="E3996" s="3">
        <v>40317</v>
      </c>
      <c r="F3996" s="3">
        <v>30272</v>
      </c>
      <c r="G3996" s="3" t="s">
        <v>3861</v>
      </c>
      <c r="H3996" s="3">
        <f t="shared" si="62"/>
        <v>-24.915048242676789</v>
      </c>
    </row>
    <row r="3997" spans="1:8" x14ac:dyDescent="0.3">
      <c r="A3997" s="3" t="s">
        <v>3862</v>
      </c>
      <c r="B3997" s="3" t="s">
        <v>18</v>
      </c>
      <c r="C3997" s="3">
        <v>5621</v>
      </c>
      <c r="D3997" s="3" t="s">
        <v>3863</v>
      </c>
      <c r="E3997" s="3">
        <v>1131</v>
      </c>
      <c r="F3997" s="3">
        <v>739</v>
      </c>
      <c r="G3997" s="3" t="s">
        <v>7</v>
      </c>
      <c r="H3997" s="3">
        <f t="shared" si="62"/>
        <v>-34.659593280282934</v>
      </c>
    </row>
    <row r="3998" spans="1:8" x14ac:dyDescent="0.3">
      <c r="A3998" s="3" t="s">
        <v>3862</v>
      </c>
      <c r="B3998" s="3" t="s">
        <v>18</v>
      </c>
      <c r="C3998" s="3">
        <v>5636</v>
      </c>
      <c r="D3998" s="3" t="s">
        <v>3863</v>
      </c>
      <c r="E3998" s="3">
        <v>727</v>
      </c>
      <c r="F3998" s="3">
        <v>522</v>
      </c>
      <c r="G3998" s="3" t="s">
        <v>7</v>
      </c>
      <c r="H3998" s="3">
        <f t="shared" si="62"/>
        <v>-28.198074277854197</v>
      </c>
    </row>
    <row r="3999" spans="1:8" x14ac:dyDescent="0.3">
      <c r="A3999" s="3" t="s">
        <v>3862</v>
      </c>
      <c r="B3999" s="3" t="s">
        <v>18</v>
      </c>
      <c r="C3999" s="3">
        <v>8085</v>
      </c>
      <c r="D3999" s="3" t="s">
        <v>3864</v>
      </c>
      <c r="E3999" s="3">
        <v>4927</v>
      </c>
      <c r="F3999" s="3">
        <v>5112</v>
      </c>
      <c r="G3999" s="3" t="s">
        <v>7</v>
      </c>
      <c r="H3999" s="3">
        <f t="shared" si="62"/>
        <v>3.7548203775116704</v>
      </c>
    </row>
    <row r="4000" spans="1:8" x14ac:dyDescent="0.3">
      <c r="A4000" s="3" t="s">
        <v>3862</v>
      </c>
      <c r="B4000" s="3" t="s">
        <v>18</v>
      </c>
      <c r="C4000" s="3">
        <v>8093</v>
      </c>
      <c r="D4000" s="3" t="s">
        <v>3864</v>
      </c>
      <c r="E4000" s="3">
        <v>6000</v>
      </c>
      <c r="F4000" s="3">
        <v>8721</v>
      </c>
      <c r="G4000" s="3" t="s">
        <v>7</v>
      </c>
      <c r="H4000" s="3">
        <f t="shared" si="62"/>
        <v>45.35</v>
      </c>
    </row>
    <row r="4001" spans="1:8" x14ac:dyDescent="0.3">
      <c r="A4001" s="3" t="s">
        <v>3862</v>
      </c>
      <c r="B4001" s="3" t="s">
        <v>18</v>
      </c>
      <c r="C4001" s="3">
        <v>6231</v>
      </c>
      <c r="D4001" s="3" t="s">
        <v>3865</v>
      </c>
      <c r="E4001" s="3">
        <v>5270</v>
      </c>
      <c r="F4001" s="3">
        <v>3424</v>
      </c>
      <c r="G4001" s="3" t="s">
        <v>7</v>
      </c>
      <c r="H4001" s="3">
        <f t="shared" si="62"/>
        <v>-35.028462998102469</v>
      </c>
    </row>
    <row r="4002" spans="1:8" x14ac:dyDescent="0.3">
      <c r="A4002" s="3" t="s">
        <v>3862</v>
      </c>
      <c r="B4002" s="3" t="s">
        <v>18</v>
      </c>
      <c r="C4002" s="3">
        <v>6241</v>
      </c>
      <c r="D4002" s="3" t="s">
        <v>3865</v>
      </c>
      <c r="E4002" s="3">
        <v>7332</v>
      </c>
      <c r="F4002" s="3">
        <v>4644</v>
      </c>
      <c r="G4002" s="3" t="s">
        <v>7</v>
      </c>
      <c r="H4002" s="3">
        <f t="shared" si="62"/>
        <v>-36.661211129296234</v>
      </c>
    </row>
    <row r="4003" spans="1:8" x14ac:dyDescent="0.3">
      <c r="A4003" s="3" t="s">
        <v>3862</v>
      </c>
      <c r="B4003" s="3" t="s">
        <v>18</v>
      </c>
      <c r="C4003" s="3">
        <v>3924</v>
      </c>
      <c r="D4003" s="3" t="s">
        <v>3866</v>
      </c>
      <c r="E4003" s="3">
        <v>6324</v>
      </c>
      <c r="F4003" s="3">
        <v>3315</v>
      </c>
      <c r="G4003" s="3" t="s">
        <v>7</v>
      </c>
      <c r="H4003" s="3">
        <f t="shared" si="62"/>
        <v>-47.580645161290327</v>
      </c>
    </row>
    <row r="4004" spans="1:8" x14ac:dyDescent="0.3">
      <c r="A4004" s="3" t="s">
        <v>3862</v>
      </c>
      <c r="B4004" s="3" t="s">
        <v>18</v>
      </c>
      <c r="C4004" s="3">
        <v>3934</v>
      </c>
      <c r="D4004" s="3" t="s">
        <v>3866</v>
      </c>
      <c r="E4004" s="3">
        <v>8606</v>
      </c>
      <c r="F4004" s="3">
        <v>3795</v>
      </c>
      <c r="G4004" s="3" t="s">
        <v>7</v>
      </c>
      <c r="H4004" s="3">
        <f t="shared" si="62"/>
        <v>-55.902858470834303</v>
      </c>
    </row>
    <row r="4005" spans="1:8" x14ac:dyDescent="0.3">
      <c r="A4005" s="3" t="s">
        <v>3867</v>
      </c>
      <c r="B4005" s="3" t="s">
        <v>3868</v>
      </c>
      <c r="C4005" s="3">
        <v>5</v>
      </c>
      <c r="D4005" s="3">
        <v>2</v>
      </c>
      <c r="E4005" s="3">
        <v>8048</v>
      </c>
      <c r="F4005" s="3">
        <v>8648</v>
      </c>
      <c r="G4005" s="3" t="s">
        <v>3869</v>
      </c>
      <c r="H4005" s="3">
        <f t="shared" si="62"/>
        <v>7.4552683896620273</v>
      </c>
    </row>
    <row r="4006" spans="1:8" x14ac:dyDescent="0.3">
      <c r="A4006" s="3" t="s">
        <v>3870</v>
      </c>
      <c r="B4006" s="3" t="s">
        <v>18</v>
      </c>
      <c r="C4006" s="3">
        <v>6358</v>
      </c>
      <c r="D4006" s="3" t="s">
        <v>3871</v>
      </c>
      <c r="E4006" s="3">
        <v>2281</v>
      </c>
      <c r="F4006" s="3">
        <v>2460</v>
      </c>
      <c r="G4006" s="3" t="s">
        <v>7</v>
      </c>
      <c r="H4006" s="3">
        <f t="shared" si="62"/>
        <v>7.8474353353792203</v>
      </c>
    </row>
    <row r="4007" spans="1:8" x14ac:dyDescent="0.3">
      <c r="A4007" s="3" t="s">
        <v>3870</v>
      </c>
      <c r="B4007" s="3" t="s">
        <v>18</v>
      </c>
      <c r="C4007" s="3">
        <v>6373</v>
      </c>
      <c r="D4007" s="3" t="s">
        <v>3871</v>
      </c>
      <c r="E4007" s="3">
        <v>1968</v>
      </c>
      <c r="F4007" s="3">
        <v>2948</v>
      </c>
      <c r="G4007" s="3" t="s">
        <v>7</v>
      </c>
      <c r="H4007" s="3">
        <f t="shared" si="62"/>
        <v>49.796747967479675</v>
      </c>
    </row>
    <row r="4008" spans="1:8" x14ac:dyDescent="0.3">
      <c r="A4008" s="3" t="s">
        <v>3870</v>
      </c>
      <c r="B4008" s="3" t="s">
        <v>18</v>
      </c>
      <c r="C4008" s="3">
        <v>6363</v>
      </c>
      <c r="D4008" s="3" t="s">
        <v>3871</v>
      </c>
      <c r="E4008" s="3">
        <v>1635</v>
      </c>
      <c r="F4008" s="3">
        <v>1528</v>
      </c>
      <c r="G4008" s="3" t="s">
        <v>7</v>
      </c>
      <c r="H4008" s="3">
        <f t="shared" si="62"/>
        <v>-6.5443425076452595</v>
      </c>
    </row>
    <row r="4009" spans="1:8" x14ac:dyDescent="0.3">
      <c r="A4009" s="3" t="s">
        <v>3870</v>
      </c>
      <c r="B4009" s="3" t="s">
        <v>18</v>
      </c>
      <c r="C4009" s="3">
        <v>4926</v>
      </c>
      <c r="D4009" s="3" t="s">
        <v>3872</v>
      </c>
      <c r="E4009" s="3">
        <v>728</v>
      </c>
      <c r="F4009" s="3">
        <v>739</v>
      </c>
      <c r="G4009" s="3" t="s">
        <v>7</v>
      </c>
      <c r="H4009" s="3">
        <f t="shared" si="62"/>
        <v>1.5109890109890109</v>
      </c>
    </row>
    <row r="4010" spans="1:8" x14ac:dyDescent="0.3">
      <c r="A4010" s="3" t="s">
        <v>3870</v>
      </c>
      <c r="B4010" s="3" t="s">
        <v>18</v>
      </c>
      <c r="C4010" s="3">
        <v>4938</v>
      </c>
      <c r="D4010" s="3" t="s">
        <v>3872</v>
      </c>
      <c r="E4010" s="3">
        <v>1436</v>
      </c>
      <c r="F4010" s="3">
        <v>973</v>
      </c>
      <c r="G4010" s="3" t="s">
        <v>7</v>
      </c>
      <c r="H4010" s="3">
        <f t="shared" si="62"/>
        <v>-32.242339832869085</v>
      </c>
    </row>
    <row r="4011" spans="1:8" x14ac:dyDescent="0.3">
      <c r="A4011" s="3" t="s">
        <v>3873</v>
      </c>
      <c r="B4011" s="3" t="s">
        <v>3874</v>
      </c>
      <c r="C4011" s="3">
        <v>3</v>
      </c>
      <c r="D4011" s="3">
        <v>2</v>
      </c>
      <c r="E4011" s="3">
        <v>14209</v>
      </c>
      <c r="F4011" s="3">
        <v>11574</v>
      </c>
      <c r="G4011" s="3" t="s">
        <v>3875</v>
      </c>
      <c r="H4011" s="3">
        <f t="shared" si="62"/>
        <v>-18.544584418326412</v>
      </c>
    </row>
    <row r="4012" spans="1:8" x14ac:dyDescent="0.3">
      <c r="A4012" s="3" t="s">
        <v>3876</v>
      </c>
      <c r="B4012" s="3" t="s">
        <v>18</v>
      </c>
      <c r="C4012" s="3">
        <v>2649</v>
      </c>
      <c r="D4012" s="3" t="s">
        <v>3877</v>
      </c>
      <c r="E4012" s="3">
        <v>8270</v>
      </c>
      <c r="F4012" s="3">
        <v>5618</v>
      </c>
      <c r="G4012" s="3" t="s">
        <v>7</v>
      </c>
      <c r="H4012" s="3">
        <f t="shared" si="62"/>
        <v>-32.067714631197099</v>
      </c>
    </row>
    <row r="4013" spans="1:8" x14ac:dyDescent="0.3">
      <c r="A4013" s="3" t="s">
        <v>3876</v>
      </c>
      <c r="B4013" s="3" t="s">
        <v>18</v>
      </c>
      <c r="C4013" s="3">
        <v>8378</v>
      </c>
      <c r="D4013" s="3" t="s">
        <v>3878</v>
      </c>
      <c r="E4013" s="3">
        <v>3134</v>
      </c>
      <c r="F4013" s="3">
        <v>3589</v>
      </c>
      <c r="G4013" s="3" t="s">
        <v>7</v>
      </c>
      <c r="H4013" s="3">
        <f t="shared" si="62"/>
        <v>14.518187619655393</v>
      </c>
    </row>
    <row r="4014" spans="1:8" x14ac:dyDescent="0.3">
      <c r="A4014" s="3" t="s">
        <v>3876</v>
      </c>
      <c r="B4014" s="3" t="s">
        <v>18</v>
      </c>
      <c r="C4014" s="3">
        <v>8390</v>
      </c>
      <c r="D4014" s="3" t="s">
        <v>3878</v>
      </c>
      <c r="E4014" s="3">
        <v>2805</v>
      </c>
      <c r="F4014" s="3">
        <v>2367</v>
      </c>
      <c r="G4014" s="3" t="s">
        <v>7</v>
      </c>
      <c r="H4014" s="3">
        <f t="shared" si="62"/>
        <v>-15.614973262032086</v>
      </c>
    </row>
    <row r="4015" spans="1:8" x14ac:dyDescent="0.3">
      <c r="A4015" s="3" t="s">
        <v>3879</v>
      </c>
      <c r="B4015" s="3" t="s">
        <v>3880</v>
      </c>
      <c r="C4015" s="3">
        <v>4</v>
      </c>
      <c r="D4015" s="3">
        <v>2</v>
      </c>
      <c r="E4015" s="3">
        <v>6124</v>
      </c>
      <c r="F4015" s="3">
        <v>8353</v>
      </c>
      <c r="G4015" s="3" t="s">
        <v>3881</v>
      </c>
      <c r="H4015" s="3">
        <f t="shared" si="62"/>
        <v>36.397779229261921</v>
      </c>
    </row>
    <row r="4016" spans="1:8" x14ac:dyDescent="0.3">
      <c r="A4016" s="3" t="s">
        <v>3882</v>
      </c>
      <c r="B4016" s="3" t="s">
        <v>18</v>
      </c>
      <c r="C4016" s="3">
        <v>9704</v>
      </c>
      <c r="D4016" s="3" t="s">
        <v>3883</v>
      </c>
      <c r="E4016" s="3">
        <v>1246</v>
      </c>
      <c r="F4016" s="3">
        <v>1447</v>
      </c>
      <c r="G4016" s="3" t="s">
        <v>7</v>
      </c>
      <c r="H4016" s="3">
        <f t="shared" si="62"/>
        <v>16.131621187800963</v>
      </c>
    </row>
    <row r="4017" spans="1:8" x14ac:dyDescent="0.3">
      <c r="A4017" s="3" t="s">
        <v>3882</v>
      </c>
      <c r="B4017" s="3" t="s">
        <v>18</v>
      </c>
      <c r="C4017" s="3">
        <v>9719</v>
      </c>
      <c r="D4017" s="3" t="s">
        <v>3883</v>
      </c>
      <c r="E4017" s="3">
        <v>1976</v>
      </c>
      <c r="F4017" s="3">
        <v>3160</v>
      </c>
      <c r="G4017" s="3" t="s">
        <v>7</v>
      </c>
      <c r="H4017" s="3">
        <f t="shared" si="62"/>
        <v>59.91902834008097</v>
      </c>
    </row>
    <row r="4018" spans="1:8" x14ac:dyDescent="0.3">
      <c r="A4018" s="3" t="s">
        <v>3882</v>
      </c>
      <c r="B4018" s="3" t="s">
        <v>18</v>
      </c>
      <c r="C4018" s="3">
        <v>8473</v>
      </c>
      <c r="D4018" s="3" t="s">
        <v>3884</v>
      </c>
      <c r="E4018" s="3">
        <v>1650</v>
      </c>
      <c r="F4018" s="3">
        <v>1678</v>
      </c>
      <c r="G4018" s="3" t="s">
        <v>7</v>
      </c>
      <c r="H4018" s="3">
        <f t="shared" si="62"/>
        <v>1.6969696969696972</v>
      </c>
    </row>
    <row r="4019" spans="1:8" x14ac:dyDescent="0.3">
      <c r="A4019" s="3" t="s">
        <v>3882</v>
      </c>
      <c r="B4019" s="3" t="s">
        <v>18</v>
      </c>
      <c r="C4019" s="3">
        <v>8483</v>
      </c>
      <c r="D4019" s="3" t="s">
        <v>3884</v>
      </c>
      <c r="E4019" s="3">
        <v>1252</v>
      </c>
      <c r="F4019" s="3">
        <v>2068</v>
      </c>
      <c r="G4019" s="3" t="s">
        <v>7</v>
      </c>
      <c r="H4019" s="3">
        <f t="shared" si="62"/>
        <v>65.175718849840251</v>
      </c>
    </row>
    <row r="4020" spans="1:8" x14ac:dyDescent="0.3">
      <c r="A4020" s="3" t="s">
        <v>3885</v>
      </c>
      <c r="B4020" s="3" t="s">
        <v>3886</v>
      </c>
      <c r="C4020" s="3">
        <v>5</v>
      </c>
      <c r="D4020" s="3">
        <v>2</v>
      </c>
      <c r="E4020" s="3">
        <v>10687</v>
      </c>
      <c r="F4020" s="3">
        <v>4778</v>
      </c>
      <c r="G4020" s="3" t="s">
        <v>3887</v>
      </c>
      <c r="H4020" s="3">
        <f t="shared" si="62"/>
        <v>-55.291475624590625</v>
      </c>
    </row>
    <row r="4021" spans="1:8" x14ac:dyDescent="0.3">
      <c r="A4021" s="3" t="s">
        <v>3888</v>
      </c>
      <c r="B4021" s="3" t="s">
        <v>18</v>
      </c>
      <c r="C4021" s="3">
        <v>10963</v>
      </c>
      <c r="D4021" s="3" t="s">
        <v>3889</v>
      </c>
      <c r="E4021" s="3">
        <v>1980</v>
      </c>
      <c r="F4021" s="3">
        <v>917</v>
      </c>
      <c r="G4021" s="3" t="s">
        <v>7</v>
      </c>
      <c r="H4021" s="3">
        <f t="shared" si="62"/>
        <v>-53.686868686868685</v>
      </c>
    </row>
    <row r="4022" spans="1:8" x14ac:dyDescent="0.3">
      <c r="A4022" s="3" t="s">
        <v>3888</v>
      </c>
      <c r="B4022" s="3" t="s">
        <v>18</v>
      </c>
      <c r="C4022" s="3">
        <v>10977</v>
      </c>
      <c r="D4022" s="3" t="s">
        <v>3889</v>
      </c>
      <c r="E4022" s="3">
        <v>2254</v>
      </c>
      <c r="F4022" s="3">
        <v>1114</v>
      </c>
      <c r="G4022" s="3" t="s">
        <v>7</v>
      </c>
      <c r="H4022" s="3">
        <f t="shared" si="62"/>
        <v>-50.576752440106475</v>
      </c>
    </row>
    <row r="4023" spans="1:8" x14ac:dyDescent="0.3">
      <c r="A4023" s="3" t="s">
        <v>3888</v>
      </c>
      <c r="B4023" s="3" t="s">
        <v>18</v>
      </c>
      <c r="C4023" s="3">
        <v>10958</v>
      </c>
      <c r="D4023" s="3" t="s">
        <v>3889</v>
      </c>
      <c r="E4023" s="3">
        <v>2150</v>
      </c>
      <c r="F4023" s="3">
        <v>942</v>
      </c>
      <c r="G4023" s="3" t="s">
        <v>7</v>
      </c>
      <c r="H4023" s="3">
        <f t="shared" si="62"/>
        <v>-56.186046511627907</v>
      </c>
    </row>
    <row r="4024" spans="1:8" x14ac:dyDescent="0.3">
      <c r="A4024" s="3" t="s">
        <v>3888</v>
      </c>
      <c r="B4024" s="3" t="s">
        <v>18</v>
      </c>
      <c r="C4024" s="3">
        <v>10975</v>
      </c>
      <c r="D4024" s="3" t="s">
        <v>3889</v>
      </c>
      <c r="E4024" s="3">
        <v>3754</v>
      </c>
      <c r="F4024" s="3">
        <v>1239</v>
      </c>
      <c r="G4024" s="3" t="s">
        <v>7</v>
      </c>
      <c r="H4024" s="3">
        <f t="shared" si="62"/>
        <v>-66.99520511454449</v>
      </c>
    </row>
    <row r="4025" spans="1:8" x14ac:dyDescent="0.3">
      <c r="A4025" s="3" t="s">
        <v>3888</v>
      </c>
      <c r="B4025" s="3" t="s">
        <v>18</v>
      </c>
      <c r="C4025" s="3">
        <v>8817</v>
      </c>
      <c r="D4025" s="3" t="s">
        <v>3890</v>
      </c>
      <c r="E4025" s="3">
        <v>549</v>
      </c>
      <c r="F4025" s="3">
        <v>566</v>
      </c>
      <c r="G4025" s="3" t="s">
        <v>7</v>
      </c>
      <c r="H4025" s="3">
        <f t="shared" si="62"/>
        <v>3.0965391621129328</v>
      </c>
    </row>
    <row r="4026" spans="1:8" x14ac:dyDescent="0.3">
      <c r="A4026" s="3" t="s">
        <v>3891</v>
      </c>
      <c r="B4026" s="3" t="s">
        <v>3892</v>
      </c>
      <c r="C4026" s="3">
        <v>5</v>
      </c>
      <c r="D4026" s="3">
        <v>3</v>
      </c>
      <c r="E4026" s="3">
        <v>3956</v>
      </c>
      <c r="F4026" s="3">
        <v>2059</v>
      </c>
      <c r="G4026" s="3" t="s">
        <v>3893</v>
      </c>
      <c r="H4026" s="3">
        <f t="shared" si="62"/>
        <v>-47.952477249747218</v>
      </c>
    </row>
    <row r="4027" spans="1:8" x14ac:dyDescent="0.3">
      <c r="A4027" s="3" t="s">
        <v>3894</v>
      </c>
      <c r="B4027" s="3" t="s">
        <v>18</v>
      </c>
      <c r="C4027" s="3">
        <v>9842</v>
      </c>
      <c r="D4027" s="3" t="s">
        <v>3895</v>
      </c>
      <c r="E4027" s="3">
        <v>509</v>
      </c>
      <c r="F4027" s="3">
        <v>598</v>
      </c>
      <c r="G4027" s="3" t="s">
        <v>7</v>
      </c>
      <c r="H4027" s="3">
        <f t="shared" si="62"/>
        <v>17.485265225933201</v>
      </c>
    </row>
    <row r="4028" spans="1:8" x14ac:dyDescent="0.3">
      <c r="A4028" s="3" t="s">
        <v>3894</v>
      </c>
      <c r="B4028" s="3" t="s">
        <v>18</v>
      </c>
      <c r="C4028" s="3">
        <v>8450</v>
      </c>
      <c r="D4028" s="3" t="s">
        <v>3896</v>
      </c>
      <c r="E4028" s="3">
        <v>199</v>
      </c>
      <c r="F4028" s="3">
        <v>118</v>
      </c>
      <c r="G4028" s="3" t="s">
        <v>7</v>
      </c>
      <c r="H4028" s="3">
        <f t="shared" si="62"/>
        <v>-40.7035175879397</v>
      </c>
    </row>
    <row r="4029" spans="1:8" x14ac:dyDescent="0.3">
      <c r="A4029" s="3" t="s">
        <v>3894</v>
      </c>
      <c r="B4029" s="3" t="s">
        <v>18</v>
      </c>
      <c r="C4029" s="3">
        <v>8461</v>
      </c>
      <c r="D4029" s="3" t="s">
        <v>3896</v>
      </c>
      <c r="E4029" s="3">
        <v>229</v>
      </c>
      <c r="F4029" s="3">
        <v>141</v>
      </c>
      <c r="G4029" s="3" t="s">
        <v>7</v>
      </c>
      <c r="H4029" s="3">
        <f t="shared" si="62"/>
        <v>-38.427947598253276</v>
      </c>
    </row>
    <row r="4030" spans="1:8" x14ac:dyDescent="0.3">
      <c r="A4030" s="3" t="s">
        <v>3894</v>
      </c>
      <c r="B4030" s="3" t="s">
        <v>18</v>
      </c>
      <c r="C4030" s="3">
        <v>2342</v>
      </c>
      <c r="D4030" s="3" t="s">
        <v>3897</v>
      </c>
      <c r="E4030" s="3">
        <v>1165</v>
      </c>
      <c r="F4030" s="3">
        <v>444</v>
      </c>
      <c r="G4030" s="3" t="s">
        <v>7</v>
      </c>
      <c r="H4030" s="3">
        <f t="shared" si="62"/>
        <v>-61.888412017167383</v>
      </c>
    </row>
    <row r="4031" spans="1:8" x14ac:dyDescent="0.3">
      <c r="A4031" s="3" t="s">
        <v>3894</v>
      </c>
      <c r="B4031" s="3" t="s">
        <v>18</v>
      </c>
      <c r="C4031" s="3">
        <v>2354</v>
      </c>
      <c r="D4031" s="3" t="s">
        <v>3897</v>
      </c>
      <c r="E4031" s="3">
        <v>1854</v>
      </c>
      <c r="F4031" s="3">
        <v>758</v>
      </c>
      <c r="G4031" s="3" t="s">
        <v>7</v>
      </c>
      <c r="H4031" s="3">
        <f t="shared" si="62"/>
        <v>-59.115426105717376</v>
      </c>
    </row>
    <row r="4032" spans="1:8" x14ac:dyDescent="0.3">
      <c r="A4032" s="3" t="s">
        <v>3898</v>
      </c>
      <c r="B4032" s="3" t="s">
        <v>3899</v>
      </c>
      <c r="C4032" s="3">
        <v>4</v>
      </c>
      <c r="D4032" s="3">
        <v>1</v>
      </c>
      <c r="E4032" s="3">
        <v>14029</v>
      </c>
      <c r="F4032" s="3">
        <v>14546</v>
      </c>
      <c r="G4032" s="3" t="s">
        <v>3900</v>
      </c>
      <c r="H4032" s="3">
        <f t="shared" si="62"/>
        <v>3.6852234656782374</v>
      </c>
    </row>
    <row r="4033" spans="1:8" x14ac:dyDescent="0.3">
      <c r="A4033" s="3" t="s">
        <v>3901</v>
      </c>
      <c r="B4033" s="3" t="s">
        <v>18</v>
      </c>
      <c r="C4033" s="3">
        <v>8474</v>
      </c>
      <c r="D4033" s="3" t="s">
        <v>3902</v>
      </c>
      <c r="E4033" s="3">
        <v>4532</v>
      </c>
      <c r="F4033" s="3">
        <v>6152</v>
      </c>
      <c r="G4033" s="3" t="s">
        <v>7</v>
      </c>
      <c r="H4033" s="3">
        <f t="shared" si="62"/>
        <v>35.745807590467784</v>
      </c>
    </row>
    <row r="4034" spans="1:8" x14ac:dyDescent="0.3">
      <c r="A4034" s="3" t="s">
        <v>3901</v>
      </c>
      <c r="B4034" s="3" t="s">
        <v>18</v>
      </c>
      <c r="C4034" s="3">
        <v>8486</v>
      </c>
      <c r="D4034" s="3" t="s">
        <v>3902</v>
      </c>
      <c r="E4034" s="3">
        <v>8600</v>
      </c>
      <c r="F4034" s="3">
        <v>7322</v>
      </c>
      <c r="G4034" s="3" t="s">
        <v>7</v>
      </c>
      <c r="H4034" s="3">
        <f t="shared" si="62"/>
        <v>-14.86046511627907</v>
      </c>
    </row>
    <row r="4035" spans="1:8" x14ac:dyDescent="0.3">
      <c r="A4035" s="3" t="s">
        <v>3901</v>
      </c>
      <c r="B4035" s="3" t="s">
        <v>18</v>
      </c>
      <c r="C4035" s="3">
        <v>8477</v>
      </c>
      <c r="D4035" s="3" t="s">
        <v>3902</v>
      </c>
      <c r="E4035" s="3">
        <v>403</v>
      </c>
      <c r="F4035" s="3">
        <v>193</v>
      </c>
      <c r="G4035" s="3" t="s">
        <v>7</v>
      </c>
      <c r="H4035" s="3">
        <f t="shared" si="62"/>
        <v>-52.109181141439208</v>
      </c>
    </row>
    <row r="4036" spans="1:8" x14ac:dyDescent="0.3">
      <c r="A4036" s="3" t="s">
        <v>3901</v>
      </c>
      <c r="B4036" s="3" t="s">
        <v>18</v>
      </c>
      <c r="C4036" s="3">
        <v>8487</v>
      </c>
      <c r="D4036" s="3" t="s">
        <v>3902</v>
      </c>
      <c r="E4036" s="3">
        <v>494</v>
      </c>
      <c r="F4036" s="3">
        <v>879</v>
      </c>
      <c r="G4036" s="3" t="s">
        <v>7</v>
      </c>
      <c r="H4036" s="3">
        <f t="shared" ref="H4036:H4099" si="63">((F4036-E4036)/E4036)*100</f>
        <v>77.935222672064768</v>
      </c>
    </row>
    <row r="4037" spans="1:8" x14ac:dyDescent="0.3">
      <c r="A4037" s="3" t="s">
        <v>3903</v>
      </c>
      <c r="B4037" s="3" t="s">
        <v>3904</v>
      </c>
      <c r="C4037" s="3">
        <v>5</v>
      </c>
      <c r="D4037" s="3">
        <v>3</v>
      </c>
      <c r="E4037" s="3">
        <v>15538</v>
      </c>
      <c r="F4037" s="3">
        <v>15527</v>
      </c>
      <c r="G4037" s="3" t="s">
        <v>3905</v>
      </c>
      <c r="H4037" s="3">
        <f t="shared" si="63"/>
        <v>-7.0794182005406103E-2</v>
      </c>
    </row>
    <row r="4038" spans="1:8" x14ac:dyDescent="0.3">
      <c r="A4038" s="3" t="s">
        <v>3906</v>
      </c>
      <c r="B4038" s="3" t="s">
        <v>18</v>
      </c>
      <c r="C4038" s="3">
        <v>8225</v>
      </c>
      <c r="D4038" s="3" t="s">
        <v>3907</v>
      </c>
      <c r="E4038" s="3">
        <v>555</v>
      </c>
      <c r="F4038" s="3">
        <v>534</v>
      </c>
      <c r="G4038" s="3" t="s">
        <v>7</v>
      </c>
      <c r="H4038" s="3">
        <f t="shared" si="63"/>
        <v>-3.7837837837837842</v>
      </c>
    </row>
    <row r="4039" spans="1:8" x14ac:dyDescent="0.3">
      <c r="A4039" s="3" t="s">
        <v>3906</v>
      </c>
      <c r="B4039" s="3" t="s">
        <v>18</v>
      </c>
      <c r="C4039" s="3">
        <v>8234</v>
      </c>
      <c r="D4039" s="3" t="s">
        <v>3907</v>
      </c>
      <c r="E4039" s="3">
        <v>723</v>
      </c>
      <c r="F4039" s="3">
        <v>755</v>
      </c>
      <c r="G4039" s="3" t="s">
        <v>7</v>
      </c>
      <c r="H4039" s="3">
        <f t="shared" si="63"/>
        <v>4.4260027662517292</v>
      </c>
    </row>
    <row r="4040" spans="1:8" x14ac:dyDescent="0.3">
      <c r="A4040" s="3" t="s">
        <v>3906</v>
      </c>
      <c r="B4040" s="3" t="s">
        <v>18</v>
      </c>
      <c r="C4040" s="3">
        <v>10116</v>
      </c>
      <c r="D4040" s="3" t="s">
        <v>3908</v>
      </c>
      <c r="E4040" s="3">
        <v>6917</v>
      </c>
      <c r="F4040" s="3">
        <v>6980</v>
      </c>
      <c r="G4040" s="3" t="s">
        <v>7</v>
      </c>
      <c r="H4040" s="3">
        <f t="shared" si="63"/>
        <v>0.91079947954315443</v>
      </c>
    </row>
    <row r="4041" spans="1:8" x14ac:dyDescent="0.3">
      <c r="A4041" s="3" t="s">
        <v>3906</v>
      </c>
      <c r="B4041" s="3" t="s">
        <v>18</v>
      </c>
      <c r="C4041" s="3">
        <v>10123</v>
      </c>
      <c r="D4041" s="3" t="s">
        <v>3908</v>
      </c>
      <c r="E4041" s="3">
        <v>6308</v>
      </c>
      <c r="F4041" s="3">
        <v>6263</v>
      </c>
      <c r="G4041" s="3" t="s">
        <v>7</v>
      </c>
      <c r="H4041" s="3">
        <f t="shared" si="63"/>
        <v>-0.71337983512999359</v>
      </c>
    </row>
    <row r="4042" spans="1:8" x14ac:dyDescent="0.3">
      <c r="A4042" s="3" t="s">
        <v>3906</v>
      </c>
      <c r="B4042" s="3" t="s">
        <v>18</v>
      </c>
      <c r="C4042" s="3">
        <v>10103</v>
      </c>
      <c r="D4042" s="3" t="s">
        <v>3909</v>
      </c>
      <c r="E4042" s="3">
        <v>1035</v>
      </c>
      <c r="F4042" s="3">
        <v>995</v>
      </c>
      <c r="G4042" s="3" t="s">
        <v>7</v>
      </c>
      <c r="H4042" s="3">
        <f t="shared" si="63"/>
        <v>-3.8647342995169081</v>
      </c>
    </row>
    <row r="4043" spans="1:8" x14ac:dyDescent="0.3">
      <c r="A4043" s="3" t="s">
        <v>3910</v>
      </c>
      <c r="B4043" s="3" t="s">
        <v>3911</v>
      </c>
      <c r="C4043" s="3">
        <v>3</v>
      </c>
      <c r="D4043" s="3">
        <v>1</v>
      </c>
      <c r="E4043" s="3">
        <v>1302</v>
      </c>
      <c r="F4043" s="3">
        <v>1630</v>
      </c>
      <c r="G4043" s="3" t="s">
        <v>3912</v>
      </c>
      <c r="H4043" s="3">
        <f t="shared" si="63"/>
        <v>25.192012288786479</v>
      </c>
    </row>
    <row r="4044" spans="1:8" x14ac:dyDescent="0.3">
      <c r="A4044" s="3" t="s">
        <v>3913</v>
      </c>
      <c r="B4044" s="3" t="s">
        <v>18</v>
      </c>
      <c r="C4044" s="3">
        <v>8352</v>
      </c>
      <c r="D4044" s="3" t="s">
        <v>3914</v>
      </c>
      <c r="E4044" s="3">
        <v>389</v>
      </c>
      <c r="F4044" s="3">
        <v>456</v>
      </c>
      <c r="G4044" s="3" t="s">
        <v>7</v>
      </c>
      <c r="H4044" s="3">
        <f t="shared" si="63"/>
        <v>17.223650385604113</v>
      </c>
    </row>
    <row r="4045" spans="1:8" x14ac:dyDescent="0.3">
      <c r="A4045" s="3" t="s">
        <v>3913</v>
      </c>
      <c r="B4045" s="3" t="s">
        <v>18</v>
      </c>
      <c r="C4045" s="3">
        <v>8340</v>
      </c>
      <c r="D4045" s="3" t="s">
        <v>3914</v>
      </c>
      <c r="E4045" s="3">
        <v>444</v>
      </c>
      <c r="F4045" s="3">
        <v>671</v>
      </c>
      <c r="G4045" s="3" t="s">
        <v>7</v>
      </c>
      <c r="H4045" s="3">
        <f t="shared" si="63"/>
        <v>51.126126126126124</v>
      </c>
    </row>
    <row r="4046" spans="1:8" x14ac:dyDescent="0.3">
      <c r="A4046" s="3" t="s">
        <v>3913</v>
      </c>
      <c r="B4046" s="3" t="s">
        <v>18</v>
      </c>
      <c r="C4046" s="3">
        <v>8347</v>
      </c>
      <c r="D4046" s="3" t="s">
        <v>3914</v>
      </c>
      <c r="E4046" s="3">
        <v>469</v>
      </c>
      <c r="F4046" s="3">
        <v>503</v>
      </c>
      <c r="G4046" s="3" t="s">
        <v>7</v>
      </c>
      <c r="H4046" s="3">
        <f t="shared" si="63"/>
        <v>7.249466950959488</v>
      </c>
    </row>
    <row r="4047" spans="1:8" x14ac:dyDescent="0.3">
      <c r="A4047" s="3" t="s">
        <v>3915</v>
      </c>
      <c r="B4047" s="3" t="s">
        <v>3916</v>
      </c>
      <c r="C4047" s="3">
        <v>4</v>
      </c>
      <c r="D4047" s="3">
        <v>2</v>
      </c>
      <c r="E4047" s="3">
        <v>17498</v>
      </c>
      <c r="F4047" s="3">
        <v>20382</v>
      </c>
      <c r="G4047" s="3" t="s">
        <v>3917</v>
      </c>
      <c r="H4047" s="4">
        <f t="shared" si="63"/>
        <v>16.481883643845009</v>
      </c>
    </row>
    <row r="4048" spans="1:8" x14ac:dyDescent="0.3">
      <c r="A4048" s="3" t="s">
        <v>3918</v>
      </c>
      <c r="B4048" s="3" t="s">
        <v>18</v>
      </c>
      <c r="C4048" s="3">
        <v>4146</v>
      </c>
      <c r="D4048" s="3" t="s">
        <v>3919</v>
      </c>
      <c r="E4048" s="3">
        <v>5174</v>
      </c>
      <c r="F4048" s="3">
        <v>5645</v>
      </c>
      <c r="G4048" s="3" t="s">
        <v>7</v>
      </c>
      <c r="H4048" s="3">
        <f t="shared" si="63"/>
        <v>9.1032083494395053</v>
      </c>
    </row>
    <row r="4049" spans="1:8" x14ac:dyDescent="0.3">
      <c r="A4049" s="3" t="s">
        <v>3918</v>
      </c>
      <c r="B4049" s="3" t="s">
        <v>18</v>
      </c>
      <c r="C4049" s="3">
        <v>4157</v>
      </c>
      <c r="D4049" s="3" t="s">
        <v>3919</v>
      </c>
      <c r="E4049" s="3">
        <v>4421</v>
      </c>
      <c r="F4049" s="3">
        <v>5163</v>
      </c>
      <c r="G4049" s="3" t="s">
        <v>7</v>
      </c>
      <c r="H4049" s="3">
        <f t="shared" si="63"/>
        <v>16.783533137299251</v>
      </c>
    </row>
    <row r="4050" spans="1:8" x14ac:dyDescent="0.3">
      <c r="A4050" s="3" t="s">
        <v>3918</v>
      </c>
      <c r="B4050" s="3" t="s">
        <v>18</v>
      </c>
      <c r="C4050" s="3">
        <v>10014</v>
      </c>
      <c r="D4050" s="3" t="s">
        <v>3920</v>
      </c>
      <c r="E4050" s="3">
        <v>3469</v>
      </c>
      <c r="F4050" s="3">
        <v>4203</v>
      </c>
      <c r="G4050" s="3" t="s">
        <v>7</v>
      </c>
      <c r="H4050" s="3">
        <f t="shared" si="63"/>
        <v>21.158835399250506</v>
      </c>
    </row>
    <row r="4051" spans="1:8" x14ac:dyDescent="0.3">
      <c r="A4051" s="3" t="s">
        <v>3918</v>
      </c>
      <c r="B4051" s="3" t="s">
        <v>18</v>
      </c>
      <c r="C4051" s="3">
        <v>10021</v>
      </c>
      <c r="D4051" s="3" t="s">
        <v>3920</v>
      </c>
      <c r="E4051" s="3">
        <v>4434</v>
      </c>
      <c r="F4051" s="3">
        <v>5371</v>
      </c>
      <c r="G4051" s="3" t="s">
        <v>7</v>
      </c>
      <c r="H4051" s="3">
        <f t="shared" si="63"/>
        <v>21.132160577356789</v>
      </c>
    </row>
    <row r="4052" spans="1:8" x14ac:dyDescent="0.3">
      <c r="A4052" s="3" t="s">
        <v>3921</v>
      </c>
      <c r="B4052" s="3" t="s">
        <v>3922</v>
      </c>
      <c r="C4052" s="3">
        <v>8</v>
      </c>
      <c r="D4052" s="3">
        <v>4</v>
      </c>
      <c r="E4052" s="3">
        <v>27319</v>
      </c>
      <c r="F4052" s="3">
        <v>26598</v>
      </c>
      <c r="G4052" s="3" t="s">
        <v>3923</v>
      </c>
      <c r="H4052" s="3">
        <f t="shared" si="63"/>
        <v>-2.6391888429298289</v>
      </c>
    </row>
    <row r="4053" spans="1:8" x14ac:dyDescent="0.3">
      <c r="A4053" s="3" t="s">
        <v>3924</v>
      </c>
      <c r="B4053" s="3" t="s">
        <v>18</v>
      </c>
      <c r="C4053" s="3">
        <v>7913</v>
      </c>
      <c r="D4053" s="3" t="s">
        <v>3925</v>
      </c>
      <c r="E4053" s="3">
        <v>2427</v>
      </c>
      <c r="F4053" s="3">
        <v>2412</v>
      </c>
      <c r="G4053" s="3" t="s">
        <v>7</v>
      </c>
      <c r="H4053" s="3">
        <f t="shared" si="63"/>
        <v>-0.61804697156983934</v>
      </c>
    </row>
    <row r="4054" spans="1:8" x14ac:dyDescent="0.3">
      <c r="A4054" s="3" t="s">
        <v>3924</v>
      </c>
      <c r="B4054" s="3" t="s">
        <v>18</v>
      </c>
      <c r="C4054" s="3">
        <v>7925</v>
      </c>
      <c r="D4054" s="3" t="s">
        <v>3925</v>
      </c>
      <c r="E4054" s="3">
        <v>3841</v>
      </c>
      <c r="F4054" s="3">
        <v>3362</v>
      </c>
      <c r="G4054" s="3" t="s">
        <v>7</v>
      </c>
      <c r="H4054" s="3">
        <f t="shared" si="63"/>
        <v>-12.470710752408227</v>
      </c>
    </row>
    <row r="4055" spans="1:8" x14ac:dyDescent="0.3">
      <c r="A4055" s="3" t="s">
        <v>3924</v>
      </c>
      <c r="B4055" s="3" t="s">
        <v>18</v>
      </c>
      <c r="C4055" s="3">
        <v>6229</v>
      </c>
      <c r="D4055" s="3" t="s">
        <v>3926</v>
      </c>
      <c r="E4055" s="3">
        <v>3487</v>
      </c>
      <c r="F4055" s="3">
        <v>3333</v>
      </c>
      <c r="G4055" s="3" t="s">
        <v>7</v>
      </c>
      <c r="H4055" s="3">
        <f t="shared" si="63"/>
        <v>-4.4164037854889591</v>
      </c>
    </row>
    <row r="4056" spans="1:8" x14ac:dyDescent="0.3">
      <c r="A4056" s="3" t="s">
        <v>3924</v>
      </c>
      <c r="B4056" s="3" t="s">
        <v>18</v>
      </c>
      <c r="C4056" s="3">
        <v>6240</v>
      </c>
      <c r="D4056" s="3" t="s">
        <v>3926</v>
      </c>
      <c r="E4056" s="3">
        <v>5304</v>
      </c>
      <c r="F4056" s="3">
        <v>5086</v>
      </c>
      <c r="G4056" s="3" t="s">
        <v>7</v>
      </c>
      <c r="H4056" s="3">
        <f t="shared" si="63"/>
        <v>-4.1101055806938156</v>
      </c>
    </row>
    <row r="4057" spans="1:8" x14ac:dyDescent="0.3">
      <c r="A4057" s="3" t="s">
        <v>3924</v>
      </c>
      <c r="B4057" s="3" t="s">
        <v>18</v>
      </c>
      <c r="C4057" s="3">
        <v>9304</v>
      </c>
      <c r="D4057" s="3" t="s">
        <v>3927</v>
      </c>
      <c r="E4057" s="3">
        <v>1987</v>
      </c>
      <c r="F4057" s="3">
        <v>2552</v>
      </c>
      <c r="G4057" s="3" t="s">
        <v>7</v>
      </c>
      <c r="H4057" s="3">
        <f t="shared" si="63"/>
        <v>28.434826371414189</v>
      </c>
    </row>
    <row r="4058" spans="1:8" x14ac:dyDescent="0.3">
      <c r="A4058" s="3" t="s">
        <v>3924</v>
      </c>
      <c r="B4058" s="3" t="s">
        <v>18</v>
      </c>
      <c r="C4058" s="3">
        <v>9315</v>
      </c>
      <c r="D4058" s="3" t="s">
        <v>3927</v>
      </c>
      <c r="E4058" s="3">
        <v>1966</v>
      </c>
      <c r="F4058" s="3">
        <v>1978</v>
      </c>
      <c r="G4058" s="3" t="s">
        <v>7</v>
      </c>
      <c r="H4058" s="3">
        <f t="shared" si="63"/>
        <v>0.61037639877924721</v>
      </c>
    </row>
    <row r="4059" spans="1:8" x14ac:dyDescent="0.3">
      <c r="A4059" s="3" t="s">
        <v>3924</v>
      </c>
      <c r="B4059" s="3" t="s">
        <v>18</v>
      </c>
      <c r="C4059" s="3">
        <v>7515</v>
      </c>
      <c r="D4059" s="3" t="s">
        <v>3928</v>
      </c>
      <c r="E4059" s="3">
        <v>4264</v>
      </c>
      <c r="F4059" s="3">
        <v>3680</v>
      </c>
      <c r="G4059" s="3" t="s">
        <v>7</v>
      </c>
      <c r="H4059" s="3">
        <f t="shared" si="63"/>
        <v>-13.696060037523452</v>
      </c>
    </row>
    <row r="4060" spans="1:8" x14ac:dyDescent="0.3">
      <c r="A4060" s="3" t="s">
        <v>3924</v>
      </c>
      <c r="B4060" s="3" t="s">
        <v>18</v>
      </c>
      <c r="C4060" s="3">
        <v>7526</v>
      </c>
      <c r="D4060" s="3" t="s">
        <v>3928</v>
      </c>
      <c r="E4060" s="3">
        <v>4043</v>
      </c>
      <c r="F4060" s="3">
        <v>4195</v>
      </c>
      <c r="G4060" s="3" t="s">
        <v>7</v>
      </c>
      <c r="H4060" s="3">
        <f t="shared" si="63"/>
        <v>3.7595844669799656</v>
      </c>
    </row>
    <row r="4061" spans="1:8" x14ac:dyDescent="0.3">
      <c r="A4061" s="3" t="s">
        <v>3929</v>
      </c>
      <c r="B4061" s="3" t="s">
        <v>3930</v>
      </c>
      <c r="C4061" s="3">
        <v>6</v>
      </c>
      <c r="D4061" s="3">
        <v>4</v>
      </c>
      <c r="E4061" s="3">
        <v>39170</v>
      </c>
      <c r="F4061" s="3">
        <v>44093</v>
      </c>
      <c r="G4061" s="3" t="s">
        <v>3931</v>
      </c>
      <c r="H4061" s="4">
        <f t="shared" si="63"/>
        <v>12.568292060250192</v>
      </c>
    </row>
    <row r="4062" spans="1:8" x14ac:dyDescent="0.3">
      <c r="A4062" s="3" t="s">
        <v>3932</v>
      </c>
      <c r="B4062" s="3" t="s">
        <v>18</v>
      </c>
      <c r="C4062" s="3">
        <v>7943</v>
      </c>
      <c r="D4062" s="3" t="s">
        <v>3933</v>
      </c>
      <c r="E4062" s="3">
        <v>14031</v>
      </c>
      <c r="F4062" s="3">
        <v>14599</v>
      </c>
      <c r="G4062" s="3" t="s">
        <v>7</v>
      </c>
      <c r="H4062" s="3">
        <f t="shared" si="63"/>
        <v>4.0481790321431115</v>
      </c>
    </row>
    <row r="4063" spans="1:8" x14ac:dyDescent="0.3">
      <c r="A4063" s="3" t="s">
        <v>3932</v>
      </c>
      <c r="B4063" s="3" t="s">
        <v>18</v>
      </c>
      <c r="C4063" s="3">
        <v>7954</v>
      </c>
      <c r="D4063" s="3" t="s">
        <v>3933</v>
      </c>
      <c r="E4063" s="3">
        <v>11311</v>
      </c>
      <c r="F4063" s="3">
        <v>12349</v>
      </c>
      <c r="G4063" s="3" t="s">
        <v>7</v>
      </c>
      <c r="H4063" s="3">
        <f t="shared" si="63"/>
        <v>9.1769074352400324</v>
      </c>
    </row>
    <row r="4064" spans="1:8" x14ac:dyDescent="0.3">
      <c r="A4064" s="3" t="s">
        <v>3932</v>
      </c>
      <c r="B4064" s="3" t="s">
        <v>18</v>
      </c>
      <c r="C4064" s="3">
        <v>9033</v>
      </c>
      <c r="D4064" s="3" t="s">
        <v>3934</v>
      </c>
      <c r="E4064" s="3">
        <v>4986</v>
      </c>
      <c r="F4064" s="3">
        <v>6672</v>
      </c>
      <c r="G4064" s="3" t="s">
        <v>7</v>
      </c>
      <c r="H4064" s="3">
        <f t="shared" si="63"/>
        <v>33.814681107099879</v>
      </c>
    </row>
    <row r="4065" spans="1:8" x14ac:dyDescent="0.3">
      <c r="A4065" s="3" t="s">
        <v>3932</v>
      </c>
      <c r="B4065" s="3" t="s">
        <v>18</v>
      </c>
      <c r="C4065" s="3">
        <v>9045</v>
      </c>
      <c r="D4065" s="3" t="s">
        <v>3934</v>
      </c>
      <c r="E4065" s="3">
        <v>4463</v>
      </c>
      <c r="F4065" s="3">
        <v>5856</v>
      </c>
      <c r="G4065" s="3" t="s">
        <v>7</v>
      </c>
      <c r="H4065" s="3">
        <f t="shared" si="63"/>
        <v>31.212189110463811</v>
      </c>
    </row>
    <row r="4066" spans="1:8" x14ac:dyDescent="0.3">
      <c r="A4066" s="3" t="s">
        <v>3932</v>
      </c>
      <c r="B4066" s="3" t="s">
        <v>18</v>
      </c>
      <c r="C4066" s="3">
        <v>3731</v>
      </c>
      <c r="D4066" s="3" t="s">
        <v>3935</v>
      </c>
      <c r="E4066" s="3">
        <v>3266</v>
      </c>
      <c r="F4066" s="3">
        <v>3497</v>
      </c>
      <c r="G4066" s="3" t="s">
        <v>7</v>
      </c>
      <c r="H4066" s="3">
        <f t="shared" si="63"/>
        <v>7.0728720146968769</v>
      </c>
    </row>
    <row r="4067" spans="1:8" x14ac:dyDescent="0.3">
      <c r="A4067" s="3" t="s">
        <v>3932</v>
      </c>
      <c r="B4067" s="3" t="s">
        <v>18</v>
      </c>
      <c r="C4067" s="3">
        <v>8606</v>
      </c>
      <c r="D4067" s="3" t="s">
        <v>3936</v>
      </c>
      <c r="E4067" s="3">
        <v>1113</v>
      </c>
      <c r="F4067" s="3">
        <v>1120</v>
      </c>
      <c r="G4067" s="3" t="s">
        <v>7</v>
      </c>
      <c r="H4067" s="3">
        <f t="shared" si="63"/>
        <v>0.62893081761006298</v>
      </c>
    </row>
    <row r="4068" spans="1:8" x14ac:dyDescent="0.3">
      <c r="A4068" s="3" t="s">
        <v>3937</v>
      </c>
      <c r="B4068" s="3" t="s">
        <v>3938</v>
      </c>
      <c r="C4068" s="3">
        <v>4</v>
      </c>
      <c r="D4068" s="3">
        <v>3</v>
      </c>
      <c r="E4068" s="3">
        <v>5053</v>
      </c>
      <c r="F4068" s="3">
        <v>4674</v>
      </c>
      <c r="G4068" s="3" t="s">
        <v>3939</v>
      </c>
      <c r="H4068" s="3">
        <f t="shared" si="63"/>
        <v>-7.5004947555907382</v>
      </c>
    </row>
    <row r="4069" spans="1:8" x14ac:dyDescent="0.3">
      <c r="A4069" s="3" t="s">
        <v>3940</v>
      </c>
      <c r="B4069" s="3" t="s">
        <v>18</v>
      </c>
      <c r="C4069" s="3">
        <v>7320</v>
      </c>
      <c r="D4069" s="3" t="s">
        <v>3941</v>
      </c>
      <c r="E4069" s="3">
        <v>1986</v>
      </c>
      <c r="F4069" s="3">
        <v>1804</v>
      </c>
      <c r="G4069" s="3" t="s">
        <v>7</v>
      </c>
      <c r="H4069" s="3">
        <f t="shared" si="63"/>
        <v>-9.1641490433031212</v>
      </c>
    </row>
    <row r="4070" spans="1:8" x14ac:dyDescent="0.3">
      <c r="A4070" s="3" t="s">
        <v>3940</v>
      </c>
      <c r="B4070" s="3" t="s">
        <v>18</v>
      </c>
      <c r="C4070" s="3">
        <v>8639</v>
      </c>
      <c r="D4070" s="3" t="s">
        <v>3942</v>
      </c>
      <c r="E4070" s="3">
        <v>1490</v>
      </c>
      <c r="F4070" s="3">
        <v>1113</v>
      </c>
      <c r="G4070" s="3" t="s">
        <v>7</v>
      </c>
      <c r="H4070" s="3">
        <f t="shared" si="63"/>
        <v>-25.302013422818792</v>
      </c>
    </row>
    <row r="4071" spans="1:8" x14ac:dyDescent="0.3">
      <c r="A4071" s="3" t="s">
        <v>3940</v>
      </c>
      <c r="B4071" s="3" t="s">
        <v>18</v>
      </c>
      <c r="C4071" s="3">
        <v>8651</v>
      </c>
      <c r="D4071" s="3" t="s">
        <v>3942</v>
      </c>
      <c r="E4071" s="3">
        <v>1055</v>
      </c>
      <c r="F4071" s="3">
        <v>1079</v>
      </c>
      <c r="G4071" s="3" t="s">
        <v>7</v>
      </c>
      <c r="H4071" s="3">
        <f t="shared" si="63"/>
        <v>2.2748815165876777</v>
      </c>
    </row>
    <row r="4072" spans="1:8" x14ac:dyDescent="0.3">
      <c r="A4072" s="3" t="s">
        <v>3940</v>
      </c>
      <c r="B4072" s="3" t="s">
        <v>18</v>
      </c>
      <c r="C4072" s="3">
        <v>8716</v>
      </c>
      <c r="D4072" s="3" t="s">
        <v>3943</v>
      </c>
      <c r="E4072" s="3">
        <v>522</v>
      </c>
      <c r="F4072" s="3">
        <v>678</v>
      </c>
      <c r="G4072" s="3" t="s">
        <v>7</v>
      </c>
      <c r="H4072" s="3">
        <f t="shared" si="63"/>
        <v>29.885057471264371</v>
      </c>
    </row>
    <row r="4073" spans="1:8" x14ac:dyDescent="0.3">
      <c r="A4073" s="3" t="s">
        <v>3944</v>
      </c>
      <c r="B4073" s="3" t="s">
        <v>3945</v>
      </c>
      <c r="C4073" s="3">
        <v>2</v>
      </c>
      <c r="D4073" s="3">
        <v>2</v>
      </c>
      <c r="E4073" s="3">
        <v>5677</v>
      </c>
      <c r="F4073" s="3">
        <v>5444</v>
      </c>
      <c r="G4073" s="3" t="s">
        <v>3946</v>
      </c>
      <c r="H4073" s="3">
        <f t="shared" si="63"/>
        <v>-4.1042804298044739</v>
      </c>
    </row>
    <row r="4074" spans="1:8" x14ac:dyDescent="0.3">
      <c r="A4074" s="3" t="s">
        <v>3947</v>
      </c>
      <c r="B4074" s="3" t="s">
        <v>18</v>
      </c>
      <c r="C4074" s="3">
        <v>9970</v>
      </c>
      <c r="D4074" s="3" t="s">
        <v>3948</v>
      </c>
      <c r="E4074" s="3">
        <v>1958</v>
      </c>
      <c r="F4074" s="3">
        <v>2338</v>
      </c>
      <c r="G4074" s="3" t="s">
        <v>7</v>
      </c>
      <c r="H4074" s="3">
        <f t="shared" si="63"/>
        <v>19.40755873340143</v>
      </c>
    </row>
    <row r="4075" spans="1:8" x14ac:dyDescent="0.3">
      <c r="A4075" s="3" t="s">
        <v>3947</v>
      </c>
      <c r="B4075" s="3" t="s">
        <v>18</v>
      </c>
      <c r="C4075" s="3">
        <v>11155</v>
      </c>
      <c r="D4075" s="3" t="s">
        <v>3949</v>
      </c>
      <c r="E4075" s="3">
        <v>3719</v>
      </c>
      <c r="F4075" s="3">
        <v>3106</v>
      </c>
      <c r="G4075" s="3" t="s">
        <v>7</v>
      </c>
      <c r="H4075" s="3">
        <f t="shared" si="63"/>
        <v>-16.482925517612262</v>
      </c>
    </row>
    <row r="4076" spans="1:8" x14ac:dyDescent="0.3">
      <c r="A4076" s="3" t="s">
        <v>3950</v>
      </c>
      <c r="B4076" s="3" t="s">
        <v>3951</v>
      </c>
      <c r="C4076" s="3">
        <v>10</v>
      </c>
      <c r="D4076" s="3">
        <v>7</v>
      </c>
      <c r="E4076" s="3">
        <v>8990</v>
      </c>
      <c r="F4076" s="3">
        <v>8908</v>
      </c>
      <c r="G4076" s="3" t="s">
        <v>3952</v>
      </c>
      <c r="H4076" s="3">
        <f t="shared" si="63"/>
        <v>-0.91212458286985543</v>
      </c>
    </row>
    <row r="4077" spans="1:8" x14ac:dyDescent="0.3">
      <c r="A4077" s="3" t="s">
        <v>3953</v>
      </c>
      <c r="B4077" s="3" t="s">
        <v>18</v>
      </c>
      <c r="C4077" s="3">
        <v>1890</v>
      </c>
      <c r="D4077" s="3" t="s">
        <v>3954</v>
      </c>
      <c r="E4077" s="3">
        <v>410</v>
      </c>
      <c r="F4077" s="3">
        <v>167</v>
      </c>
      <c r="G4077" s="3" t="s">
        <v>7</v>
      </c>
      <c r="H4077" s="3">
        <f t="shared" si="63"/>
        <v>-59.268292682926827</v>
      </c>
    </row>
    <row r="4078" spans="1:8" x14ac:dyDescent="0.3">
      <c r="A4078" s="3" t="s">
        <v>3953</v>
      </c>
      <c r="B4078" s="3" t="s">
        <v>18</v>
      </c>
      <c r="C4078" s="3">
        <v>1900</v>
      </c>
      <c r="D4078" s="3" t="s">
        <v>3954</v>
      </c>
      <c r="E4078" s="3">
        <v>893</v>
      </c>
      <c r="F4078" s="3">
        <v>530</v>
      </c>
      <c r="G4078" s="3" t="s">
        <v>7</v>
      </c>
      <c r="H4078" s="3">
        <f t="shared" si="63"/>
        <v>-40.649496080627102</v>
      </c>
    </row>
    <row r="4079" spans="1:8" x14ac:dyDescent="0.3">
      <c r="A4079" s="3" t="s">
        <v>3953</v>
      </c>
      <c r="B4079" s="3" t="s">
        <v>18</v>
      </c>
      <c r="C4079" s="3">
        <v>9297</v>
      </c>
      <c r="D4079" s="3" t="s">
        <v>3955</v>
      </c>
      <c r="E4079" s="3">
        <v>662</v>
      </c>
      <c r="F4079" s="3">
        <v>1035</v>
      </c>
      <c r="G4079" s="3" t="s">
        <v>7</v>
      </c>
      <c r="H4079" s="3">
        <f t="shared" si="63"/>
        <v>56.344410876132933</v>
      </c>
    </row>
    <row r="4080" spans="1:8" x14ac:dyDescent="0.3">
      <c r="A4080" s="3" t="s">
        <v>3953</v>
      </c>
      <c r="B4080" s="3" t="s">
        <v>18</v>
      </c>
      <c r="C4080" s="3">
        <v>8132</v>
      </c>
      <c r="D4080" s="3" t="s">
        <v>3956</v>
      </c>
      <c r="E4080" s="3">
        <v>321</v>
      </c>
      <c r="F4080" s="3">
        <v>314</v>
      </c>
      <c r="G4080" s="3" t="s">
        <v>7</v>
      </c>
      <c r="H4080" s="3">
        <f t="shared" si="63"/>
        <v>-2.1806853582554515</v>
      </c>
    </row>
    <row r="4081" spans="1:8" x14ac:dyDescent="0.3">
      <c r="A4081" s="3" t="s">
        <v>3953</v>
      </c>
      <c r="B4081" s="3" t="s">
        <v>18</v>
      </c>
      <c r="C4081" s="3">
        <v>6672</v>
      </c>
      <c r="D4081" s="3" t="s">
        <v>3957</v>
      </c>
      <c r="E4081" s="3">
        <v>183</v>
      </c>
      <c r="F4081" s="3">
        <v>261</v>
      </c>
      <c r="G4081" s="3" t="s">
        <v>7</v>
      </c>
      <c r="H4081" s="3">
        <f t="shared" si="63"/>
        <v>42.622950819672127</v>
      </c>
    </row>
    <row r="4082" spans="1:8" x14ac:dyDescent="0.3">
      <c r="A4082" s="3" t="s">
        <v>3953</v>
      </c>
      <c r="B4082" s="3" t="s">
        <v>18</v>
      </c>
      <c r="C4082" s="3">
        <v>6682</v>
      </c>
      <c r="D4082" s="3" t="s">
        <v>3957</v>
      </c>
      <c r="E4082" s="3">
        <v>474</v>
      </c>
      <c r="F4082" s="3">
        <v>257</v>
      </c>
      <c r="G4082" s="3" t="s">
        <v>7</v>
      </c>
      <c r="H4082" s="3">
        <f t="shared" si="63"/>
        <v>-45.780590717299582</v>
      </c>
    </row>
    <row r="4083" spans="1:8" x14ac:dyDescent="0.3">
      <c r="A4083" s="3" t="s">
        <v>3953</v>
      </c>
      <c r="B4083" s="3" t="s">
        <v>18</v>
      </c>
      <c r="C4083" s="3">
        <v>12165</v>
      </c>
      <c r="D4083" s="3" t="s">
        <v>3958</v>
      </c>
      <c r="E4083" s="3">
        <v>435</v>
      </c>
      <c r="F4083" s="3">
        <v>757</v>
      </c>
      <c r="G4083" s="3" t="s">
        <v>7</v>
      </c>
      <c r="H4083" s="3">
        <f t="shared" si="63"/>
        <v>74.022988505747122</v>
      </c>
    </row>
    <row r="4084" spans="1:8" x14ac:dyDescent="0.3">
      <c r="A4084" s="3" t="s">
        <v>3953</v>
      </c>
      <c r="B4084" s="3" t="s">
        <v>18</v>
      </c>
      <c r="C4084" s="3">
        <v>10062</v>
      </c>
      <c r="D4084" s="3" t="s">
        <v>3959</v>
      </c>
      <c r="E4084" s="3">
        <v>1467</v>
      </c>
      <c r="F4084" s="3">
        <v>1403</v>
      </c>
      <c r="G4084" s="3" t="s">
        <v>7</v>
      </c>
      <c r="H4084" s="3">
        <f t="shared" si="63"/>
        <v>-4.3626448534423998</v>
      </c>
    </row>
    <row r="4085" spans="1:8" x14ac:dyDescent="0.3">
      <c r="A4085" s="3" t="s">
        <v>3953</v>
      </c>
      <c r="B4085" s="3" t="s">
        <v>18</v>
      </c>
      <c r="C4085" s="3">
        <v>7292</v>
      </c>
      <c r="D4085" s="3" t="s">
        <v>3960</v>
      </c>
      <c r="E4085" s="3">
        <v>2342</v>
      </c>
      <c r="F4085" s="3">
        <v>2168</v>
      </c>
      <c r="G4085" s="3" t="s">
        <v>7</v>
      </c>
      <c r="H4085" s="3">
        <f t="shared" si="63"/>
        <v>-7.4295473953885569</v>
      </c>
    </row>
    <row r="4086" spans="1:8" x14ac:dyDescent="0.3">
      <c r="A4086" s="3" t="s">
        <v>3953</v>
      </c>
      <c r="B4086" s="3" t="s">
        <v>18</v>
      </c>
      <c r="C4086" s="3">
        <v>7306</v>
      </c>
      <c r="D4086" s="3" t="s">
        <v>3960</v>
      </c>
      <c r="E4086" s="3">
        <v>1803</v>
      </c>
      <c r="F4086" s="3">
        <v>2016</v>
      </c>
      <c r="G4086" s="3" t="s">
        <v>7</v>
      </c>
      <c r="H4086" s="3">
        <f t="shared" si="63"/>
        <v>11.813643926788686</v>
      </c>
    </row>
    <row r="4087" spans="1:8" x14ac:dyDescent="0.3">
      <c r="A4087" s="3" t="s">
        <v>3961</v>
      </c>
      <c r="B4087" s="3" t="s">
        <v>3962</v>
      </c>
      <c r="C4087" s="3">
        <v>3</v>
      </c>
      <c r="D4087" s="3">
        <v>2</v>
      </c>
      <c r="E4087" s="3">
        <v>6541</v>
      </c>
      <c r="F4087" s="3">
        <v>6862</v>
      </c>
      <c r="G4087" s="3" t="s">
        <v>3963</v>
      </c>
      <c r="H4087" s="6">
        <f t="shared" si="63"/>
        <v>4.90750649747745</v>
      </c>
    </row>
    <row r="4088" spans="1:8" x14ac:dyDescent="0.3">
      <c r="A4088" s="3" t="s">
        <v>3964</v>
      </c>
      <c r="B4088" s="3" t="s">
        <v>18</v>
      </c>
      <c r="C4088" s="3">
        <v>9326</v>
      </c>
      <c r="D4088" s="3" t="s">
        <v>3965</v>
      </c>
      <c r="E4088" s="3">
        <v>814</v>
      </c>
      <c r="F4088" s="3">
        <v>679</v>
      </c>
      <c r="G4088" s="3" t="s">
        <v>7</v>
      </c>
      <c r="H4088" s="3">
        <f t="shared" si="63"/>
        <v>-16.584766584766587</v>
      </c>
    </row>
    <row r="4089" spans="1:8" x14ac:dyDescent="0.3">
      <c r="A4089" s="3" t="s">
        <v>3964</v>
      </c>
      <c r="B4089" s="3" t="s">
        <v>18</v>
      </c>
      <c r="C4089" s="3">
        <v>8322</v>
      </c>
      <c r="D4089" s="3" t="s">
        <v>3966</v>
      </c>
      <c r="E4089" s="3">
        <v>3058</v>
      </c>
      <c r="F4089" s="3">
        <v>2869</v>
      </c>
      <c r="G4089" s="3" t="s">
        <v>7</v>
      </c>
      <c r="H4089" s="3">
        <f t="shared" si="63"/>
        <v>-6.1805101373446698</v>
      </c>
    </row>
    <row r="4090" spans="1:8" x14ac:dyDescent="0.3">
      <c r="A4090" s="3" t="s">
        <v>3964</v>
      </c>
      <c r="B4090" s="3" t="s">
        <v>18</v>
      </c>
      <c r="C4090" s="3">
        <v>8334</v>
      </c>
      <c r="D4090" s="3" t="s">
        <v>3966</v>
      </c>
      <c r="E4090" s="3">
        <v>2669</v>
      </c>
      <c r="F4090" s="3">
        <v>3314</v>
      </c>
      <c r="G4090" s="3" t="s">
        <v>7</v>
      </c>
      <c r="H4090" s="3">
        <f t="shared" si="63"/>
        <v>24.166354439865117</v>
      </c>
    </row>
    <row r="4091" spans="1:8" x14ac:dyDescent="0.3">
      <c r="A4091" s="3" t="s">
        <v>3967</v>
      </c>
      <c r="B4091" s="3" t="s">
        <v>3968</v>
      </c>
      <c r="C4091" s="3">
        <v>1</v>
      </c>
      <c r="D4091" s="3">
        <v>1</v>
      </c>
      <c r="E4091" s="3">
        <v>7266</v>
      </c>
      <c r="F4091" s="3">
        <v>5242</v>
      </c>
      <c r="G4091" s="3" t="s">
        <v>3969</v>
      </c>
      <c r="H4091" s="3">
        <f t="shared" si="63"/>
        <v>-27.855766584090286</v>
      </c>
    </row>
    <row r="4092" spans="1:8" x14ac:dyDescent="0.3">
      <c r="A4092" s="3" t="s">
        <v>3970</v>
      </c>
      <c r="B4092" s="3" t="s">
        <v>18</v>
      </c>
      <c r="C4092" s="3">
        <v>2562</v>
      </c>
      <c r="D4092" s="3" t="s">
        <v>3971</v>
      </c>
      <c r="E4092" s="3">
        <v>7266</v>
      </c>
      <c r="F4092" s="3">
        <v>5242</v>
      </c>
      <c r="G4092" s="3" t="s">
        <v>7</v>
      </c>
      <c r="H4092" s="3">
        <f t="shared" si="63"/>
        <v>-27.855766584090286</v>
      </c>
    </row>
    <row r="4093" spans="1:8" x14ac:dyDescent="0.3">
      <c r="A4093" s="3" t="s">
        <v>3972</v>
      </c>
      <c r="B4093" s="3" t="s">
        <v>3973</v>
      </c>
      <c r="C4093" s="3">
        <v>4</v>
      </c>
      <c r="D4093" s="3">
        <v>2</v>
      </c>
      <c r="E4093" s="3">
        <v>14380</v>
      </c>
      <c r="F4093" s="3">
        <v>15108</v>
      </c>
      <c r="G4093" s="3" t="s">
        <v>3974</v>
      </c>
      <c r="H4093" s="3">
        <f t="shared" si="63"/>
        <v>5.0625869262865084</v>
      </c>
    </row>
    <row r="4094" spans="1:8" x14ac:dyDescent="0.3">
      <c r="A4094" s="3" t="s">
        <v>3975</v>
      </c>
      <c r="B4094" s="3" t="s">
        <v>18</v>
      </c>
      <c r="C4094" s="3">
        <v>7144</v>
      </c>
      <c r="D4094" s="3" t="s">
        <v>3976</v>
      </c>
      <c r="E4094" s="3">
        <v>1421</v>
      </c>
      <c r="F4094" s="3">
        <v>1656</v>
      </c>
      <c r="G4094" s="3" t="s">
        <v>7</v>
      </c>
      <c r="H4094" s="3">
        <f t="shared" si="63"/>
        <v>16.53764954257565</v>
      </c>
    </row>
    <row r="4095" spans="1:8" x14ac:dyDescent="0.3">
      <c r="A4095" s="3" t="s">
        <v>3975</v>
      </c>
      <c r="B4095" s="3" t="s">
        <v>18</v>
      </c>
      <c r="C4095" s="3">
        <v>7155</v>
      </c>
      <c r="D4095" s="3" t="s">
        <v>3976</v>
      </c>
      <c r="E4095" s="3">
        <v>1938</v>
      </c>
      <c r="F4095" s="3">
        <v>1931</v>
      </c>
      <c r="G4095" s="3" t="s">
        <v>7</v>
      </c>
      <c r="H4095" s="3">
        <f t="shared" si="63"/>
        <v>-0.36119711042311659</v>
      </c>
    </row>
    <row r="4096" spans="1:8" x14ac:dyDescent="0.3">
      <c r="A4096" s="3" t="s">
        <v>3975</v>
      </c>
      <c r="B4096" s="3" t="s">
        <v>18</v>
      </c>
      <c r="C4096" s="3">
        <v>9076</v>
      </c>
      <c r="D4096" s="3" t="s">
        <v>3977</v>
      </c>
      <c r="E4096" s="3">
        <v>3197</v>
      </c>
      <c r="F4096" s="3">
        <v>3771</v>
      </c>
      <c r="G4096" s="3" t="s">
        <v>7</v>
      </c>
      <c r="H4096" s="3">
        <f t="shared" si="63"/>
        <v>17.954332186424775</v>
      </c>
    </row>
    <row r="4097" spans="1:8" x14ac:dyDescent="0.3">
      <c r="A4097" s="3" t="s">
        <v>3975</v>
      </c>
      <c r="B4097" s="3" t="s">
        <v>18</v>
      </c>
      <c r="C4097" s="3">
        <v>9087</v>
      </c>
      <c r="D4097" s="3" t="s">
        <v>3977</v>
      </c>
      <c r="E4097" s="3">
        <v>7824</v>
      </c>
      <c r="F4097" s="3">
        <v>7750</v>
      </c>
      <c r="G4097" s="3" t="s">
        <v>7</v>
      </c>
      <c r="H4097" s="3">
        <f t="shared" si="63"/>
        <v>-0.94580777096114521</v>
      </c>
    </row>
    <row r="4098" spans="1:8" x14ac:dyDescent="0.3">
      <c r="A4098" s="3" t="s">
        <v>3978</v>
      </c>
      <c r="B4098" s="3" t="s">
        <v>3979</v>
      </c>
      <c r="C4098" s="3">
        <v>2</v>
      </c>
      <c r="D4098" s="3">
        <v>2</v>
      </c>
      <c r="E4098" s="3">
        <v>2938</v>
      </c>
      <c r="F4098" s="3">
        <v>3444</v>
      </c>
      <c r="G4098" s="3" t="s">
        <v>3980</v>
      </c>
      <c r="H4098" s="3">
        <f t="shared" si="63"/>
        <v>17.222600408441117</v>
      </c>
    </row>
    <row r="4099" spans="1:8" x14ac:dyDescent="0.3">
      <c r="A4099" s="3" t="s">
        <v>3981</v>
      </c>
      <c r="B4099" s="3" t="s">
        <v>18</v>
      </c>
      <c r="C4099" s="3">
        <v>3361</v>
      </c>
      <c r="D4099" s="3" t="s">
        <v>3982</v>
      </c>
      <c r="E4099" s="3">
        <v>466</v>
      </c>
      <c r="F4099" s="3">
        <v>524</v>
      </c>
      <c r="G4099" s="3" t="s">
        <v>7</v>
      </c>
      <c r="H4099" s="3">
        <f t="shared" si="63"/>
        <v>12.446351931330472</v>
      </c>
    </row>
    <row r="4100" spans="1:8" x14ac:dyDescent="0.3">
      <c r="A4100" s="3" t="s">
        <v>3981</v>
      </c>
      <c r="B4100" s="3" t="s">
        <v>18</v>
      </c>
      <c r="C4100" s="3">
        <v>5771</v>
      </c>
      <c r="D4100" s="3" t="s">
        <v>3983</v>
      </c>
      <c r="E4100" s="3">
        <v>2472</v>
      </c>
      <c r="F4100" s="3">
        <v>2920</v>
      </c>
      <c r="G4100" s="3" t="s">
        <v>7</v>
      </c>
      <c r="H4100" s="3">
        <f t="shared" ref="H4100:H4163" si="64">((F4100-E4100)/E4100)*100</f>
        <v>18.122977346278319</v>
      </c>
    </row>
    <row r="4101" spans="1:8" x14ac:dyDescent="0.3">
      <c r="A4101" s="3" t="s">
        <v>3984</v>
      </c>
      <c r="B4101" s="3" t="s">
        <v>3985</v>
      </c>
      <c r="C4101" s="3">
        <v>3</v>
      </c>
      <c r="D4101" s="3">
        <v>3</v>
      </c>
      <c r="E4101" s="3">
        <v>6172</v>
      </c>
      <c r="F4101" s="3">
        <v>6249</v>
      </c>
      <c r="G4101" s="3" t="s">
        <v>3986</v>
      </c>
      <c r="H4101" s="3">
        <f t="shared" si="64"/>
        <v>1.2475696694750487</v>
      </c>
    </row>
    <row r="4102" spans="1:8" x14ac:dyDescent="0.3">
      <c r="A4102" s="3" t="s">
        <v>3987</v>
      </c>
      <c r="B4102" s="3" t="s">
        <v>18</v>
      </c>
      <c r="C4102" s="3">
        <v>1134</v>
      </c>
      <c r="D4102" s="3" t="s">
        <v>3988</v>
      </c>
      <c r="E4102" s="3">
        <v>140</v>
      </c>
      <c r="F4102" s="3">
        <v>124</v>
      </c>
      <c r="G4102" s="3" t="s">
        <v>7</v>
      </c>
      <c r="H4102" s="3">
        <f t="shared" si="64"/>
        <v>-11.428571428571429</v>
      </c>
    </row>
    <row r="4103" spans="1:8" x14ac:dyDescent="0.3">
      <c r="A4103" s="3" t="s">
        <v>3987</v>
      </c>
      <c r="B4103" s="3" t="s">
        <v>18</v>
      </c>
      <c r="C4103" s="3">
        <v>6098</v>
      </c>
      <c r="D4103" s="3" t="s">
        <v>3989</v>
      </c>
      <c r="E4103" s="3">
        <v>3665</v>
      </c>
      <c r="F4103" s="3">
        <v>3251</v>
      </c>
      <c r="G4103" s="3" t="s">
        <v>7</v>
      </c>
      <c r="H4103" s="3">
        <f t="shared" si="64"/>
        <v>-11.296043656207368</v>
      </c>
    </row>
    <row r="4104" spans="1:8" x14ac:dyDescent="0.3">
      <c r="A4104" s="3" t="s">
        <v>3987</v>
      </c>
      <c r="B4104" s="3" t="s">
        <v>18</v>
      </c>
      <c r="C4104" s="3">
        <v>9569</v>
      </c>
      <c r="D4104" s="3" t="s">
        <v>3990</v>
      </c>
      <c r="E4104" s="3">
        <v>2367</v>
      </c>
      <c r="F4104" s="3">
        <v>2874</v>
      </c>
      <c r="G4104" s="3" t="s">
        <v>7</v>
      </c>
      <c r="H4104" s="3">
        <f t="shared" si="64"/>
        <v>21.419518377693283</v>
      </c>
    </row>
    <row r="4105" spans="1:8" x14ac:dyDescent="0.3">
      <c r="A4105" s="3" t="s">
        <v>3991</v>
      </c>
      <c r="B4105" s="3" t="s">
        <v>3992</v>
      </c>
      <c r="C4105" s="3">
        <v>4</v>
      </c>
      <c r="D4105" s="3">
        <v>1</v>
      </c>
      <c r="E4105" s="3">
        <v>37218</v>
      </c>
      <c r="F4105" s="3">
        <v>30752</v>
      </c>
      <c r="G4105" s="3" t="s">
        <v>3993</v>
      </c>
      <c r="H4105" s="3">
        <f t="shared" si="64"/>
        <v>-17.373313987855337</v>
      </c>
    </row>
    <row r="4106" spans="1:8" x14ac:dyDescent="0.3">
      <c r="A4106" s="3" t="s">
        <v>3994</v>
      </c>
      <c r="B4106" s="3" t="s">
        <v>18</v>
      </c>
      <c r="C4106" s="3">
        <v>9376</v>
      </c>
      <c r="D4106" s="3" t="s">
        <v>3995</v>
      </c>
      <c r="E4106" s="3">
        <v>5161</v>
      </c>
      <c r="F4106" s="3">
        <v>5379</v>
      </c>
      <c r="G4106" s="3" t="s">
        <v>7</v>
      </c>
      <c r="H4106" s="3">
        <f t="shared" si="64"/>
        <v>4.2239875993024611</v>
      </c>
    </row>
    <row r="4107" spans="1:8" x14ac:dyDescent="0.3">
      <c r="A4107" s="3" t="s">
        <v>3994</v>
      </c>
      <c r="B4107" s="3" t="s">
        <v>18</v>
      </c>
      <c r="C4107" s="3">
        <v>9384</v>
      </c>
      <c r="D4107" s="3" t="s">
        <v>3995</v>
      </c>
      <c r="E4107" s="3">
        <v>13620</v>
      </c>
      <c r="F4107" s="3">
        <v>11328</v>
      </c>
      <c r="G4107" s="3" t="s">
        <v>7</v>
      </c>
      <c r="H4107" s="3">
        <f t="shared" si="64"/>
        <v>-16.828193832599119</v>
      </c>
    </row>
    <row r="4108" spans="1:8" x14ac:dyDescent="0.3">
      <c r="A4108" s="3" t="s">
        <v>3994</v>
      </c>
      <c r="B4108" s="3" t="s">
        <v>18</v>
      </c>
      <c r="C4108" s="3">
        <v>9386</v>
      </c>
      <c r="D4108" s="3" t="s">
        <v>3995</v>
      </c>
      <c r="E4108" s="3">
        <v>6922</v>
      </c>
      <c r="F4108" s="3">
        <v>5910</v>
      </c>
      <c r="G4108" s="3" t="s">
        <v>7</v>
      </c>
      <c r="H4108" s="3">
        <f t="shared" si="64"/>
        <v>-14.620052008090148</v>
      </c>
    </row>
    <row r="4109" spans="1:8" x14ac:dyDescent="0.3">
      <c r="A4109" s="3" t="s">
        <v>3994</v>
      </c>
      <c r="B4109" s="3" t="s">
        <v>18</v>
      </c>
      <c r="C4109" s="3">
        <v>9397</v>
      </c>
      <c r="D4109" s="3" t="s">
        <v>3995</v>
      </c>
      <c r="E4109" s="3">
        <v>11515</v>
      </c>
      <c r="F4109" s="3">
        <v>8135</v>
      </c>
      <c r="G4109" s="3" t="s">
        <v>7</v>
      </c>
      <c r="H4109" s="3">
        <f t="shared" si="64"/>
        <v>-29.353017802865828</v>
      </c>
    </row>
    <row r="4110" spans="1:8" x14ac:dyDescent="0.3">
      <c r="A4110" s="3" t="s">
        <v>3996</v>
      </c>
      <c r="B4110" s="3" t="s">
        <v>3997</v>
      </c>
      <c r="C4110" s="3">
        <v>2</v>
      </c>
      <c r="D4110" s="3">
        <v>2</v>
      </c>
      <c r="E4110" s="3">
        <v>2648</v>
      </c>
      <c r="F4110" s="3">
        <v>3650</v>
      </c>
      <c r="G4110" s="3" t="s">
        <v>3998</v>
      </c>
      <c r="H4110" s="3">
        <f t="shared" si="64"/>
        <v>37.839879154078545</v>
      </c>
    </row>
    <row r="4111" spans="1:8" x14ac:dyDescent="0.3">
      <c r="A4111" s="3" t="s">
        <v>3999</v>
      </c>
      <c r="B4111" s="3" t="s">
        <v>18</v>
      </c>
      <c r="C4111" s="3">
        <v>7281</v>
      </c>
      <c r="D4111" s="3" t="s">
        <v>4000</v>
      </c>
      <c r="E4111" s="3">
        <v>2577</v>
      </c>
      <c r="F4111" s="3">
        <v>3470</v>
      </c>
      <c r="G4111" s="3" t="s">
        <v>7</v>
      </c>
      <c r="H4111" s="3">
        <f t="shared" si="64"/>
        <v>34.652696934419872</v>
      </c>
    </row>
    <row r="4112" spans="1:8" x14ac:dyDescent="0.3">
      <c r="A4112" s="3" t="s">
        <v>3999</v>
      </c>
      <c r="B4112" s="3" t="s">
        <v>18</v>
      </c>
      <c r="C4112" s="3">
        <v>4708</v>
      </c>
      <c r="D4112" s="3" t="s">
        <v>4001</v>
      </c>
      <c r="E4112" s="3">
        <v>71</v>
      </c>
      <c r="F4112" s="3">
        <v>180</v>
      </c>
      <c r="G4112" s="3" t="s">
        <v>7</v>
      </c>
      <c r="H4112" s="3">
        <f t="shared" si="64"/>
        <v>153.52112676056336</v>
      </c>
    </row>
    <row r="4113" spans="1:8" x14ac:dyDescent="0.3">
      <c r="A4113" s="3" t="s">
        <v>4002</v>
      </c>
      <c r="B4113" s="3" t="s">
        <v>4003</v>
      </c>
      <c r="C4113" s="3">
        <v>1</v>
      </c>
      <c r="D4113" s="3">
        <v>1</v>
      </c>
      <c r="E4113" s="3">
        <v>2626</v>
      </c>
      <c r="F4113" s="3">
        <v>3360</v>
      </c>
      <c r="G4113" s="3" t="s">
        <v>4004</v>
      </c>
      <c r="H4113" s="3">
        <f t="shared" si="64"/>
        <v>27.95125666412795</v>
      </c>
    </row>
    <row r="4114" spans="1:8" x14ac:dyDescent="0.3">
      <c r="A4114" s="3" t="s">
        <v>4005</v>
      </c>
      <c r="B4114" s="3" t="s">
        <v>18</v>
      </c>
      <c r="C4114" s="3">
        <v>11758</v>
      </c>
      <c r="D4114" s="3" t="s">
        <v>4006</v>
      </c>
      <c r="E4114" s="3">
        <v>2626</v>
      </c>
      <c r="F4114" s="3">
        <v>3360</v>
      </c>
      <c r="G4114" s="3" t="s">
        <v>7</v>
      </c>
      <c r="H4114" s="3">
        <f t="shared" si="64"/>
        <v>27.95125666412795</v>
      </c>
    </row>
    <row r="4115" spans="1:8" x14ac:dyDescent="0.3">
      <c r="A4115" s="3" t="s">
        <v>4007</v>
      </c>
      <c r="B4115" s="3" t="s">
        <v>4008</v>
      </c>
      <c r="C4115" s="3">
        <v>14</v>
      </c>
      <c r="D4115" s="3">
        <v>8</v>
      </c>
      <c r="E4115" s="3">
        <v>56050</v>
      </c>
      <c r="F4115" s="3">
        <v>59157</v>
      </c>
      <c r="G4115" s="3" t="s">
        <v>4009</v>
      </c>
      <c r="H4115" s="3">
        <f t="shared" si="64"/>
        <v>5.5432649420160569</v>
      </c>
    </row>
    <row r="4116" spans="1:8" x14ac:dyDescent="0.3">
      <c r="A4116" s="3" t="s">
        <v>4010</v>
      </c>
      <c r="B4116" s="3" t="s">
        <v>18</v>
      </c>
      <c r="C4116" s="3">
        <v>3598</v>
      </c>
      <c r="D4116" s="3" t="s">
        <v>4011</v>
      </c>
      <c r="E4116" s="3">
        <v>4710</v>
      </c>
      <c r="F4116" s="3">
        <v>5958</v>
      </c>
      <c r="G4116" s="3" t="s">
        <v>7</v>
      </c>
      <c r="H4116" s="3">
        <f t="shared" si="64"/>
        <v>26.496815286624205</v>
      </c>
    </row>
    <row r="4117" spans="1:8" x14ac:dyDescent="0.3">
      <c r="A4117" s="3" t="s">
        <v>4010</v>
      </c>
      <c r="B4117" s="3" t="s">
        <v>18</v>
      </c>
      <c r="C4117" s="3">
        <v>3608</v>
      </c>
      <c r="D4117" s="3" t="s">
        <v>4011</v>
      </c>
      <c r="E4117" s="3">
        <v>6101</v>
      </c>
      <c r="F4117" s="3">
        <v>8298</v>
      </c>
      <c r="G4117" s="3" t="s">
        <v>7</v>
      </c>
      <c r="H4117" s="3">
        <f t="shared" si="64"/>
        <v>36.010490083592856</v>
      </c>
    </row>
    <row r="4118" spans="1:8" x14ac:dyDescent="0.3">
      <c r="A4118" s="3" t="s">
        <v>4010</v>
      </c>
      <c r="B4118" s="3" t="s">
        <v>18</v>
      </c>
      <c r="C4118" s="3">
        <v>3641</v>
      </c>
      <c r="D4118" s="3" t="s">
        <v>4012</v>
      </c>
      <c r="E4118" s="3">
        <v>2338</v>
      </c>
      <c r="F4118" s="3">
        <v>2241</v>
      </c>
      <c r="G4118" s="3" t="s">
        <v>7</v>
      </c>
      <c r="H4118" s="3">
        <f t="shared" si="64"/>
        <v>-4.148845166809239</v>
      </c>
    </row>
    <row r="4119" spans="1:8" x14ac:dyDescent="0.3">
      <c r="A4119" s="3" t="s">
        <v>4010</v>
      </c>
      <c r="B4119" s="3" t="s">
        <v>18</v>
      </c>
      <c r="C4119" s="3">
        <v>2704</v>
      </c>
      <c r="D4119" s="3" t="s">
        <v>4013</v>
      </c>
      <c r="E4119" s="3">
        <v>2805</v>
      </c>
      <c r="F4119" s="3">
        <v>1703</v>
      </c>
      <c r="G4119" s="3" t="s">
        <v>7</v>
      </c>
      <c r="H4119" s="3">
        <f t="shared" si="64"/>
        <v>-39.286987522281642</v>
      </c>
    </row>
    <row r="4120" spans="1:8" x14ac:dyDescent="0.3">
      <c r="A4120" s="3" t="s">
        <v>4010</v>
      </c>
      <c r="B4120" s="3" t="s">
        <v>18</v>
      </c>
      <c r="C4120" s="3">
        <v>2713</v>
      </c>
      <c r="D4120" s="3" t="s">
        <v>4013</v>
      </c>
      <c r="E4120" s="3">
        <v>4506</v>
      </c>
      <c r="F4120" s="3">
        <v>1955</v>
      </c>
      <c r="G4120" s="3" t="s">
        <v>7</v>
      </c>
      <c r="H4120" s="3">
        <f t="shared" si="64"/>
        <v>-56.613404349755882</v>
      </c>
    </row>
    <row r="4121" spans="1:8" x14ac:dyDescent="0.3">
      <c r="A4121" s="3" t="s">
        <v>4010</v>
      </c>
      <c r="B4121" s="3" t="s">
        <v>18</v>
      </c>
      <c r="C4121" s="3">
        <v>3838</v>
      </c>
      <c r="D4121" s="3" t="s">
        <v>4014</v>
      </c>
      <c r="E4121" s="3">
        <v>6005</v>
      </c>
      <c r="F4121" s="3">
        <v>4353</v>
      </c>
      <c r="G4121" s="3" t="s">
        <v>7</v>
      </c>
      <c r="H4121" s="3">
        <f t="shared" si="64"/>
        <v>-27.510407993338887</v>
      </c>
    </row>
    <row r="4122" spans="1:8" x14ac:dyDescent="0.3">
      <c r="A4122" s="3" t="s">
        <v>4010</v>
      </c>
      <c r="B4122" s="3" t="s">
        <v>18</v>
      </c>
      <c r="C4122" s="3">
        <v>3850</v>
      </c>
      <c r="D4122" s="3" t="s">
        <v>4014</v>
      </c>
      <c r="E4122" s="3">
        <v>5245</v>
      </c>
      <c r="F4122" s="3">
        <v>5757</v>
      </c>
      <c r="G4122" s="3" t="s">
        <v>7</v>
      </c>
      <c r="H4122" s="3">
        <f t="shared" si="64"/>
        <v>9.7616777883698749</v>
      </c>
    </row>
    <row r="4123" spans="1:8" x14ac:dyDescent="0.3">
      <c r="A4123" s="3" t="s">
        <v>4010</v>
      </c>
      <c r="B4123" s="3" t="s">
        <v>18</v>
      </c>
      <c r="C4123" s="3">
        <v>10945</v>
      </c>
      <c r="D4123" s="3" t="s">
        <v>4015</v>
      </c>
      <c r="E4123" s="3">
        <v>1498</v>
      </c>
      <c r="F4123" s="3">
        <v>1407</v>
      </c>
      <c r="G4123" s="3" t="s">
        <v>7</v>
      </c>
      <c r="H4123" s="3">
        <f t="shared" si="64"/>
        <v>-6.0747663551401869</v>
      </c>
    </row>
    <row r="4124" spans="1:8" x14ac:dyDescent="0.3">
      <c r="A4124" s="3" t="s">
        <v>4010</v>
      </c>
      <c r="B4124" s="3" t="s">
        <v>18</v>
      </c>
      <c r="C4124" s="3">
        <v>8763</v>
      </c>
      <c r="D4124" s="3" t="s">
        <v>4016</v>
      </c>
      <c r="E4124" s="3">
        <v>934</v>
      </c>
      <c r="F4124" s="3">
        <v>1389</v>
      </c>
      <c r="G4124" s="3" t="s">
        <v>7</v>
      </c>
      <c r="H4124" s="3">
        <f t="shared" si="64"/>
        <v>48.715203426124198</v>
      </c>
    </row>
    <row r="4125" spans="1:8" x14ac:dyDescent="0.3">
      <c r="A4125" s="3" t="s">
        <v>4010</v>
      </c>
      <c r="B4125" s="3" t="s">
        <v>18</v>
      </c>
      <c r="C4125" s="3">
        <v>8778</v>
      </c>
      <c r="D4125" s="3" t="s">
        <v>4016</v>
      </c>
      <c r="E4125" s="3">
        <v>1013</v>
      </c>
      <c r="F4125" s="3">
        <v>1388</v>
      </c>
      <c r="G4125" s="3" t="s">
        <v>7</v>
      </c>
      <c r="H4125" s="3">
        <f t="shared" si="64"/>
        <v>37.018756169792695</v>
      </c>
    </row>
    <row r="4126" spans="1:8" x14ac:dyDescent="0.3">
      <c r="A4126" s="3" t="s">
        <v>4010</v>
      </c>
      <c r="B4126" s="3" t="s">
        <v>18</v>
      </c>
      <c r="C4126" s="3">
        <v>3534</v>
      </c>
      <c r="D4126" s="3" t="s">
        <v>4017</v>
      </c>
      <c r="E4126" s="3">
        <v>3147</v>
      </c>
      <c r="F4126" s="3">
        <v>3558</v>
      </c>
      <c r="G4126" s="3" t="s">
        <v>7</v>
      </c>
      <c r="H4126" s="3">
        <f t="shared" si="64"/>
        <v>13.06005719733079</v>
      </c>
    </row>
    <row r="4127" spans="1:8" x14ac:dyDescent="0.3">
      <c r="A4127" s="3" t="s">
        <v>4010</v>
      </c>
      <c r="B4127" s="3" t="s">
        <v>18</v>
      </c>
      <c r="C4127" s="3">
        <v>3543</v>
      </c>
      <c r="D4127" s="3" t="s">
        <v>4017</v>
      </c>
      <c r="E4127" s="3">
        <v>1299</v>
      </c>
      <c r="F4127" s="3">
        <v>1476</v>
      </c>
      <c r="G4127" s="3" t="s">
        <v>7</v>
      </c>
      <c r="H4127" s="3">
        <f t="shared" si="64"/>
        <v>13.625866050808314</v>
      </c>
    </row>
    <row r="4128" spans="1:8" x14ac:dyDescent="0.3">
      <c r="A4128" s="3" t="s">
        <v>4010</v>
      </c>
      <c r="B4128" s="3" t="s">
        <v>18</v>
      </c>
      <c r="C4128" s="3">
        <v>7080</v>
      </c>
      <c r="D4128" s="3" t="s">
        <v>4018</v>
      </c>
      <c r="E4128" s="3">
        <v>6504</v>
      </c>
      <c r="F4128" s="3">
        <v>7425</v>
      </c>
      <c r="G4128" s="3" t="s">
        <v>7</v>
      </c>
      <c r="H4128" s="3">
        <f t="shared" si="64"/>
        <v>14.160516605166052</v>
      </c>
    </row>
    <row r="4129" spans="1:8" x14ac:dyDescent="0.3">
      <c r="A4129" s="3" t="s">
        <v>4010</v>
      </c>
      <c r="B4129" s="3" t="s">
        <v>18</v>
      </c>
      <c r="C4129" s="3">
        <v>7094</v>
      </c>
      <c r="D4129" s="3" t="s">
        <v>4018</v>
      </c>
      <c r="E4129" s="3">
        <v>9945</v>
      </c>
      <c r="F4129" s="3">
        <v>12249</v>
      </c>
      <c r="G4129" s="3" t="s">
        <v>7</v>
      </c>
      <c r="H4129" s="3">
        <f t="shared" si="64"/>
        <v>23.167420814479637</v>
      </c>
    </row>
    <row r="4130" spans="1:8" x14ac:dyDescent="0.3">
      <c r="A4130" s="3" t="s">
        <v>4019</v>
      </c>
      <c r="B4130" s="3" t="s">
        <v>4020</v>
      </c>
      <c r="C4130" s="3">
        <v>1</v>
      </c>
      <c r="D4130" s="3">
        <v>1</v>
      </c>
      <c r="E4130" s="3">
        <v>1179</v>
      </c>
      <c r="F4130" s="3">
        <v>2184</v>
      </c>
      <c r="G4130" s="3" t="s">
        <v>4021</v>
      </c>
      <c r="H4130" s="3">
        <f t="shared" si="64"/>
        <v>85.241730279898221</v>
      </c>
    </row>
    <row r="4131" spans="1:8" x14ac:dyDescent="0.3">
      <c r="A4131" s="3" t="s">
        <v>4022</v>
      </c>
      <c r="B4131" s="3" t="s">
        <v>18</v>
      </c>
      <c r="C4131" s="3">
        <v>10631</v>
      </c>
      <c r="D4131" s="3" t="s">
        <v>4023</v>
      </c>
      <c r="E4131" s="3">
        <v>1179</v>
      </c>
      <c r="F4131" s="3">
        <v>2184</v>
      </c>
      <c r="G4131" s="3" t="s">
        <v>7</v>
      </c>
      <c r="H4131" s="3">
        <f t="shared" si="64"/>
        <v>85.241730279898221</v>
      </c>
    </row>
    <row r="4132" spans="1:8" x14ac:dyDescent="0.3">
      <c r="A4132" s="3" t="s">
        <v>4024</v>
      </c>
      <c r="B4132" s="3" t="s">
        <v>4025</v>
      </c>
      <c r="C4132" s="3">
        <v>2</v>
      </c>
      <c r="D4132" s="3">
        <v>2</v>
      </c>
      <c r="E4132" s="3">
        <v>5061</v>
      </c>
      <c r="F4132" s="3">
        <v>5089</v>
      </c>
      <c r="G4132" s="3" t="s">
        <v>4026</v>
      </c>
      <c r="H4132" s="3">
        <f t="shared" si="64"/>
        <v>0.55325034578146615</v>
      </c>
    </row>
    <row r="4133" spans="1:8" x14ac:dyDescent="0.3">
      <c r="A4133" s="3" t="s">
        <v>4027</v>
      </c>
      <c r="B4133" s="3" t="s">
        <v>18</v>
      </c>
      <c r="C4133" s="3">
        <v>10643</v>
      </c>
      <c r="D4133" s="3" t="s">
        <v>4028</v>
      </c>
      <c r="E4133" s="3">
        <v>2618</v>
      </c>
      <c r="F4133" s="3">
        <v>2302</v>
      </c>
      <c r="G4133" s="3" t="s">
        <v>7</v>
      </c>
      <c r="H4133" s="3">
        <f t="shared" si="64"/>
        <v>-12.070282658517954</v>
      </c>
    </row>
    <row r="4134" spans="1:8" x14ac:dyDescent="0.3">
      <c r="A4134" s="3" t="s">
        <v>4027</v>
      </c>
      <c r="B4134" s="3" t="s">
        <v>18</v>
      </c>
      <c r="C4134" s="3">
        <v>6667</v>
      </c>
      <c r="D4134" s="3" t="s">
        <v>4029</v>
      </c>
      <c r="E4134" s="3">
        <v>2443</v>
      </c>
      <c r="F4134" s="3">
        <v>2787</v>
      </c>
      <c r="G4134" s="3" t="s">
        <v>7</v>
      </c>
      <c r="H4134" s="3">
        <f t="shared" si="64"/>
        <v>14.081047891936144</v>
      </c>
    </row>
    <row r="4135" spans="1:8" x14ac:dyDescent="0.3">
      <c r="A4135" s="3" t="s">
        <v>4030</v>
      </c>
      <c r="B4135" s="3" t="s">
        <v>4031</v>
      </c>
      <c r="C4135" s="3">
        <v>12</v>
      </c>
      <c r="D4135" s="3">
        <v>8</v>
      </c>
      <c r="E4135" s="3">
        <v>33424</v>
      </c>
      <c r="F4135" s="3">
        <v>26262</v>
      </c>
      <c r="G4135" s="3" t="s">
        <v>4032</v>
      </c>
      <c r="H4135" s="3">
        <f t="shared" si="64"/>
        <v>-21.427716610818575</v>
      </c>
    </row>
    <row r="4136" spans="1:8" x14ac:dyDescent="0.3">
      <c r="A4136" s="3" t="s">
        <v>4033</v>
      </c>
      <c r="B4136" s="3" t="s">
        <v>18</v>
      </c>
      <c r="C4136" s="3">
        <v>3319</v>
      </c>
      <c r="D4136" s="3" t="s">
        <v>4034</v>
      </c>
      <c r="E4136" s="3">
        <v>1083</v>
      </c>
      <c r="F4136" s="3">
        <v>1166</v>
      </c>
      <c r="G4136" s="3" t="s">
        <v>7</v>
      </c>
      <c r="H4136" s="3">
        <f t="shared" si="64"/>
        <v>7.6638965835641741</v>
      </c>
    </row>
    <row r="4137" spans="1:8" x14ac:dyDescent="0.3">
      <c r="A4137" s="3" t="s">
        <v>4033</v>
      </c>
      <c r="B4137" s="3" t="s">
        <v>18</v>
      </c>
      <c r="C4137" s="3">
        <v>3331</v>
      </c>
      <c r="D4137" s="3" t="s">
        <v>4034</v>
      </c>
      <c r="E4137" s="3">
        <v>1394</v>
      </c>
      <c r="F4137" s="3">
        <v>1484</v>
      </c>
      <c r="G4137" s="3" t="s">
        <v>7</v>
      </c>
      <c r="H4137" s="3">
        <f t="shared" si="64"/>
        <v>6.4562410329985651</v>
      </c>
    </row>
    <row r="4138" spans="1:8" x14ac:dyDescent="0.3">
      <c r="A4138" s="3" t="s">
        <v>4033</v>
      </c>
      <c r="B4138" s="3" t="s">
        <v>18</v>
      </c>
      <c r="C4138" s="3">
        <v>5730</v>
      </c>
      <c r="D4138" s="3" t="s">
        <v>4035</v>
      </c>
      <c r="E4138" s="3">
        <v>3850</v>
      </c>
      <c r="F4138" s="3">
        <v>2709</v>
      </c>
      <c r="G4138" s="3" t="s">
        <v>7</v>
      </c>
      <c r="H4138" s="3">
        <f t="shared" si="64"/>
        <v>-29.63636363636364</v>
      </c>
    </row>
    <row r="4139" spans="1:8" x14ac:dyDescent="0.3">
      <c r="A4139" s="3" t="s">
        <v>4033</v>
      </c>
      <c r="B4139" s="3" t="s">
        <v>18</v>
      </c>
      <c r="C4139" s="3">
        <v>5742</v>
      </c>
      <c r="D4139" s="3" t="s">
        <v>4035</v>
      </c>
      <c r="E4139" s="3">
        <v>2385</v>
      </c>
      <c r="F4139" s="3">
        <v>1811</v>
      </c>
      <c r="G4139" s="3" t="s">
        <v>7</v>
      </c>
      <c r="H4139" s="3">
        <f t="shared" si="64"/>
        <v>-24.067085953878404</v>
      </c>
    </row>
    <row r="4140" spans="1:8" x14ac:dyDescent="0.3">
      <c r="A4140" s="3" t="s">
        <v>4033</v>
      </c>
      <c r="B4140" s="3" t="s">
        <v>18</v>
      </c>
      <c r="C4140" s="3">
        <v>8925</v>
      </c>
      <c r="D4140" s="3" t="s">
        <v>4036</v>
      </c>
      <c r="E4140" s="3">
        <v>283</v>
      </c>
      <c r="F4140" s="3">
        <v>489</v>
      </c>
      <c r="G4140" s="3" t="s">
        <v>7</v>
      </c>
      <c r="H4140" s="3">
        <f t="shared" si="64"/>
        <v>72.791519434628967</v>
      </c>
    </row>
    <row r="4141" spans="1:8" x14ac:dyDescent="0.3">
      <c r="A4141" s="3" t="s">
        <v>4033</v>
      </c>
      <c r="B4141" s="3" t="s">
        <v>18</v>
      </c>
      <c r="C4141" s="3">
        <v>4866</v>
      </c>
      <c r="D4141" s="3" t="s">
        <v>4037</v>
      </c>
      <c r="E4141" s="3">
        <v>3858</v>
      </c>
      <c r="F4141" s="3">
        <v>2650</v>
      </c>
      <c r="G4141" s="3" t="s">
        <v>7</v>
      </c>
      <c r="H4141" s="3">
        <f t="shared" si="64"/>
        <v>-31.311560393986522</v>
      </c>
    </row>
    <row r="4142" spans="1:8" x14ac:dyDescent="0.3">
      <c r="A4142" s="3" t="s">
        <v>4033</v>
      </c>
      <c r="B4142" s="3" t="s">
        <v>18</v>
      </c>
      <c r="C4142" s="3">
        <v>5932</v>
      </c>
      <c r="D4142" s="3" t="s">
        <v>4038</v>
      </c>
      <c r="E4142" s="3">
        <v>2656</v>
      </c>
      <c r="F4142" s="3">
        <v>1909</v>
      </c>
      <c r="G4142" s="3" t="s">
        <v>7</v>
      </c>
      <c r="H4142" s="3">
        <f t="shared" si="64"/>
        <v>-28.125</v>
      </c>
    </row>
    <row r="4143" spans="1:8" x14ac:dyDescent="0.3">
      <c r="A4143" s="3" t="s">
        <v>4033</v>
      </c>
      <c r="B4143" s="3" t="s">
        <v>18</v>
      </c>
      <c r="C4143" s="3">
        <v>5939</v>
      </c>
      <c r="D4143" s="3" t="s">
        <v>4038</v>
      </c>
      <c r="E4143" s="3">
        <v>3652</v>
      </c>
      <c r="F4143" s="3">
        <v>1868</v>
      </c>
      <c r="G4143" s="3" t="s">
        <v>7</v>
      </c>
      <c r="H4143" s="3">
        <f t="shared" si="64"/>
        <v>-48.849945235487404</v>
      </c>
    </row>
    <row r="4144" spans="1:8" x14ac:dyDescent="0.3">
      <c r="A4144" s="3" t="s">
        <v>4033</v>
      </c>
      <c r="B4144" s="3" t="s">
        <v>18</v>
      </c>
      <c r="C4144" s="3">
        <v>1752</v>
      </c>
      <c r="D4144" s="3" t="s">
        <v>4039</v>
      </c>
      <c r="E4144" s="3">
        <v>1833</v>
      </c>
      <c r="F4144" s="3">
        <v>1581</v>
      </c>
      <c r="G4144" s="3" t="s">
        <v>7</v>
      </c>
      <c r="H4144" s="3">
        <f t="shared" si="64"/>
        <v>-13.747954173486088</v>
      </c>
    </row>
    <row r="4145" spans="1:8" x14ac:dyDescent="0.3">
      <c r="A4145" s="3" t="s">
        <v>4033</v>
      </c>
      <c r="B4145" s="3" t="s">
        <v>18</v>
      </c>
      <c r="C4145" s="3">
        <v>1766</v>
      </c>
      <c r="D4145" s="3" t="s">
        <v>4039</v>
      </c>
      <c r="E4145" s="3">
        <v>1333</v>
      </c>
      <c r="F4145" s="3">
        <v>1640</v>
      </c>
      <c r="G4145" s="3" t="s">
        <v>7</v>
      </c>
      <c r="H4145" s="3">
        <f t="shared" si="64"/>
        <v>23.030757689422355</v>
      </c>
    </row>
    <row r="4146" spans="1:8" x14ac:dyDescent="0.3">
      <c r="A4146" s="3" t="s">
        <v>4033</v>
      </c>
      <c r="B4146" s="3" t="s">
        <v>18</v>
      </c>
      <c r="C4146" s="3">
        <v>6951</v>
      </c>
      <c r="D4146" s="3" t="s">
        <v>4040</v>
      </c>
      <c r="E4146" s="3">
        <v>3843</v>
      </c>
      <c r="F4146" s="3">
        <v>3106</v>
      </c>
      <c r="G4146" s="3" t="s">
        <v>7</v>
      </c>
      <c r="H4146" s="3">
        <f t="shared" si="64"/>
        <v>-19.177725735102786</v>
      </c>
    </row>
    <row r="4147" spans="1:8" x14ac:dyDescent="0.3">
      <c r="A4147" s="3" t="s">
        <v>4033</v>
      </c>
      <c r="B4147" s="3" t="s">
        <v>18</v>
      </c>
      <c r="C4147" s="3">
        <v>6526</v>
      </c>
      <c r="D4147" s="3" t="s">
        <v>4041</v>
      </c>
      <c r="E4147" s="3">
        <v>7254</v>
      </c>
      <c r="F4147" s="3">
        <v>5849</v>
      </c>
      <c r="G4147" s="3" t="s">
        <v>7</v>
      </c>
      <c r="H4147" s="3">
        <f t="shared" si="64"/>
        <v>-19.368624207333884</v>
      </c>
    </row>
    <row r="4148" spans="1:8" x14ac:dyDescent="0.3">
      <c r="A4148" s="3" t="s">
        <v>4042</v>
      </c>
      <c r="B4148" s="3" t="s">
        <v>4043</v>
      </c>
      <c r="C4148" s="3">
        <v>3</v>
      </c>
      <c r="D4148" s="3">
        <v>2</v>
      </c>
      <c r="E4148" s="3">
        <v>4188</v>
      </c>
      <c r="F4148" s="3">
        <v>4762</v>
      </c>
      <c r="G4148" s="3" t="s">
        <v>4044</v>
      </c>
      <c r="H4148" s="3">
        <f t="shared" si="64"/>
        <v>13.705826170009553</v>
      </c>
    </row>
    <row r="4149" spans="1:8" x14ac:dyDescent="0.3">
      <c r="A4149" s="3" t="s">
        <v>4045</v>
      </c>
      <c r="B4149" s="3" t="s">
        <v>18</v>
      </c>
      <c r="C4149" s="3">
        <v>7247</v>
      </c>
      <c r="D4149" s="3" t="s">
        <v>4046</v>
      </c>
      <c r="E4149" s="3">
        <v>749</v>
      </c>
      <c r="F4149" s="3">
        <v>961</v>
      </c>
      <c r="G4149" s="3" t="s">
        <v>7</v>
      </c>
      <c r="H4149" s="3">
        <f t="shared" si="64"/>
        <v>28.304405874499334</v>
      </c>
    </row>
    <row r="4150" spans="1:8" x14ac:dyDescent="0.3">
      <c r="A4150" s="3" t="s">
        <v>4045</v>
      </c>
      <c r="B4150" s="3" t="s">
        <v>18</v>
      </c>
      <c r="C4150" s="3">
        <v>6541</v>
      </c>
      <c r="D4150" s="3" t="s">
        <v>4047</v>
      </c>
      <c r="E4150" s="3">
        <v>1962</v>
      </c>
      <c r="F4150" s="3">
        <v>2060</v>
      </c>
      <c r="G4150" s="3" t="s">
        <v>7</v>
      </c>
      <c r="H4150" s="3">
        <f t="shared" si="64"/>
        <v>4.9949031600407752</v>
      </c>
    </row>
    <row r="4151" spans="1:8" x14ac:dyDescent="0.3">
      <c r="A4151" s="3" t="s">
        <v>4045</v>
      </c>
      <c r="B4151" s="3" t="s">
        <v>18</v>
      </c>
      <c r="C4151" s="3">
        <v>6554</v>
      </c>
      <c r="D4151" s="3" t="s">
        <v>4047</v>
      </c>
      <c r="E4151" s="3">
        <v>1477</v>
      </c>
      <c r="F4151" s="3">
        <v>1741</v>
      </c>
      <c r="G4151" s="3" t="s">
        <v>7</v>
      </c>
      <c r="H4151" s="3">
        <f t="shared" si="64"/>
        <v>17.874069058903181</v>
      </c>
    </row>
    <row r="4152" spans="1:8" x14ac:dyDescent="0.3">
      <c r="A4152" s="3" t="s">
        <v>4048</v>
      </c>
      <c r="B4152" s="3" t="s">
        <v>4049</v>
      </c>
      <c r="C4152" s="3">
        <v>2</v>
      </c>
      <c r="D4152" s="3">
        <v>2</v>
      </c>
      <c r="E4152" s="3">
        <v>2837</v>
      </c>
      <c r="F4152" s="3">
        <v>2853</v>
      </c>
      <c r="G4152" s="3" t="s">
        <v>4050</v>
      </c>
      <c r="H4152" s="3">
        <f t="shared" si="64"/>
        <v>0.56397603101868166</v>
      </c>
    </row>
    <row r="4153" spans="1:8" x14ac:dyDescent="0.3">
      <c r="A4153" s="3" t="s">
        <v>4051</v>
      </c>
      <c r="B4153" s="3" t="s">
        <v>18</v>
      </c>
      <c r="C4153" s="3">
        <v>5323</v>
      </c>
      <c r="D4153" s="3" t="s">
        <v>4052</v>
      </c>
      <c r="E4153" s="3">
        <v>1018</v>
      </c>
      <c r="F4153" s="3">
        <v>1034</v>
      </c>
      <c r="G4153" s="3" t="s">
        <v>7</v>
      </c>
      <c r="H4153" s="3">
        <f t="shared" si="64"/>
        <v>1.5717092337917484</v>
      </c>
    </row>
    <row r="4154" spans="1:8" x14ac:dyDescent="0.3">
      <c r="A4154" s="3" t="s">
        <v>4051</v>
      </c>
      <c r="B4154" s="3" t="s">
        <v>18</v>
      </c>
      <c r="C4154" s="3">
        <v>5275</v>
      </c>
      <c r="D4154" s="3" t="s">
        <v>4053</v>
      </c>
      <c r="E4154" s="3">
        <v>1819</v>
      </c>
      <c r="F4154" s="3">
        <v>1819</v>
      </c>
      <c r="G4154" s="3" t="s">
        <v>7</v>
      </c>
      <c r="H4154" s="3">
        <f t="shared" si="64"/>
        <v>0</v>
      </c>
    </row>
    <row r="4155" spans="1:8" x14ac:dyDescent="0.3">
      <c r="A4155" s="3" t="s">
        <v>4054</v>
      </c>
      <c r="B4155" s="3" t="s">
        <v>4055</v>
      </c>
      <c r="C4155" s="3">
        <v>3</v>
      </c>
      <c r="D4155" s="3">
        <v>2</v>
      </c>
      <c r="E4155" s="3">
        <v>3141</v>
      </c>
      <c r="F4155" s="3">
        <v>2636</v>
      </c>
      <c r="G4155" s="3" t="s">
        <v>4056</v>
      </c>
      <c r="H4155" s="3">
        <f t="shared" si="64"/>
        <v>-16.077682266794014</v>
      </c>
    </row>
    <row r="4156" spans="1:8" x14ac:dyDescent="0.3">
      <c r="A4156" s="3" t="s">
        <v>4057</v>
      </c>
      <c r="B4156" s="3" t="s">
        <v>18</v>
      </c>
      <c r="C4156" s="3">
        <v>7357</v>
      </c>
      <c r="D4156" s="3" t="s">
        <v>4058</v>
      </c>
      <c r="E4156" s="3">
        <v>1833</v>
      </c>
      <c r="F4156" s="3">
        <v>1534</v>
      </c>
      <c r="G4156" s="3" t="s">
        <v>7</v>
      </c>
      <c r="H4156" s="3">
        <f t="shared" si="64"/>
        <v>-16.312056737588655</v>
      </c>
    </row>
    <row r="4157" spans="1:8" x14ac:dyDescent="0.3">
      <c r="A4157" s="3" t="s">
        <v>4057</v>
      </c>
      <c r="B4157" s="3" t="s">
        <v>18</v>
      </c>
      <c r="C4157" s="3">
        <v>1683</v>
      </c>
      <c r="D4157" s="3" t="s">
        <v>4059</v>
      </c>
      <c r="E4157" s="3">
        <v>569</v>
      </c>
      <c r="F4157" s="3">
        <v>363</v>
      </c>
      <c r="G4157" s="3" t="s">
        <v>7</v>
      </c>
      <c r="H4157" s="3">
        <f t="shared" si="64"/>
        <v>-36.203866432337435</v>
      </c>
    </row>
    <row r="4158" spans="1:8" x14ac:dyDescent="0.3">
      <c r="A4158" s="3" t="s">
        <v>4057</v>
      </c>
      <c r="B4158" s="3" t="s">
        <v>18</v>
      </c>
      <c r="C4158" s="3">
        <v>1691</v>
      </c>
      <c r="D4158" s="3" t="s">
        <v>4059</v>
      </c>
      <c r="E4158" s="3">
        <v>739</v>
      </c>
      <c r="F4158" s="3">
        <v>739</v>
      </c>
      <c r="G4158" s="3" t="s">
        <v>7</v>
      </c>
      <c r="H4158" s="3">
        <f t="shared" si="64"/>
        <v>0</v>
      </c>
    </row>
    <row r="4159" spans="1:8" x14ac:dyDescent="0.3">
      <c r="A4159" s="3" t="s">
        <v>4060</v>
      </c>
      <c r="B4159" s="3" t="s">
        <v>4061</v>
      </c>
      <c r="C4159" s="3">
        <v>2</v>
      </c>
      <c r="D4159" s="3">
        <v>2</v>
      </c>
      <c r="E4159" s="3">
        <v>3743</v>
      </c>
      <c r="F4159" s="3">
        <v>5063</v>
      </c>
      <c r="G4159" s="3" t="s">
        <v>4062</v>
      </c>
      <c r="H4159" s="4">
        <f t="shared" si="64"/>
        <v>35.265829548490515</v>
      </c>
    </row>
    <row r="4160" spans="1:8" x14ac:dyDescent="0.3">
      <c r="A4160" s="3" t="s">
        <v>4063</v>
      </c>
      <c r="B4160" s="3" t="s">
        <v>18</v>
      </c>
      <c r="C4160" s="3">
        <v>8746</v>
      </c>
      <c r="D4160" s="3" t="s">
        <v>4064</v>
      </c>
      <c r="E4160" s="3">
        <v>3281</v>
      </c>
      <c r="F4160" s="3">
        <v>4470</v>
      </c>
      <c r="G4160" s="3" t="s">
        <v>7</v>
      </c>
      <c r="H4160" s="3">
        <f t="shared" si="64"/>
        <v>36.238951539164887</v>
      </c>
    </row>
    <row r="4161" spans="1:8" x14ac:dyDescent="0.3">
      <c r="A4161" s="3" t="s">
        <v>4063</v>
      </c>
      <c r="B4161" s="3" t="s">
        <v>18</v>
      </c>
      <c r="C4161" s="3">
        <v>10874</v>
      </c>
      <c r="D4161" s="3" t="s">
        <v>4065</v>
      </c>
      <c r="E4161" s="3">
        <v>462</v>
      </c>
      <c r="F4161" s="3">
        <v>593</v>
      </c>
      <c r="G4161" s="3" t="s">
        <v>7</v>
      </c>
      <c r="H4161" s="3">
        <f t="shared" si="64"/>
        <v>28.354978354978357</v>
      </c>
    </row>
    <row r="4162" spans="1:8" x14ac:dyDescent="0.3">
      <c r="A4162" s="3" t="s">
        <v>4066</v>
      </c>
      <c r="B4162" s="3" t="s">
        <v>4067</v>
      </c>
      <c r="C4162" s="3">
        <v>2</v>
      </c>
      <c r="D4162" s="3">
        <v>2</v>
      </c>
      <c r="E4162" s="3">
        <v>3262</v>
      </c>
      <c r="F4162" s="3">
        <v>2523</v>
      </c>
      <c r="G4162" s="3" t="s">
        <v>4068</v>
      </c>
      <c r="H4162" s="3">
        <f t="shared" si="64"/>
        <v>-22.654812998160637</v>
      </c>
    </row>
    <row r="4163" spans="1:8" x14ac:dyDescent="0.3">
      <c r="A4163" s="3" t="s">
        <v>4069</v>
      </c>
      <c r="B4163" s="3" t="s">
        <v>18</v>
      </c>
      <c r="C4163" s="3">
        <v>7025</v>
      </c>
      <c r="D4163" s="3" t="s">
        <v>4070</v>
      </c>
      <c r="E4163" s="3">
        <v>76</v>
      </c>
      <c r="F4163" s="3">
        <v>130</v>
      </c>
      <c r="G4163" s="3" t="s">
        <v>7</v>
      </c>
      <c r="H4163" s="3">
        <f t="shared" si="64"/>
        <v>71.05263157894737</v>
      </c>
    </row>
    <row r="4164" spans="1:8" x14ac:dyDescent="0.3">
      <c r="A4164" s="3" t="s">
        <v>4069</v>
      </c>
      <c r="B4164" s="3" t="s">
        <v>18</v>
      </c>
      <c r="C4164" s="3">
        <v>5772</v>
      </c>
      <c r="D4164" s="3" t="s">
        <v>4071</v>
      </c>
      <c r="E4164" s="3">
        <v>3186</v>
      </c>
      <c r="F4164" s="3">
        <v>2393</v>
      </c>
      <c r="G4164" s="3" t="s">
        <v>7</v>
      </c>
      <c r="H4164" s="3">
        <f t="shared" ref="H4164:H4227" si="65">((F4164-E4164)/E4164)*100</f>
        <v>-24.890144381669803</v>
      </c>
    </row>
    <row r="4165" spans="1:8" x14ac:dyDescent="0.3">
      <c r="A4165" s="3" t="s">
        <v>4072</v>
      </c>
      <c r="B4165" s="3" t="s">
        <v>4073</v>
      </c>
      <c r="C4165" s="3">
        <v>4</v>
      </c>
      <c r="D4165" s="3">
        <v>2</v>
      </c>
      <c r="E4165" s="3">
        <v>16580</v>
      </c>
      <c r="F4165" s="3">
        <v>15155</v>
      </c>
      <c r="G4165" s="3" t="s">
        <v>4074</v>
      </c>
      <c r="H4165" s="3">
        <f t="shared" si="65"/>
        <v>-8.5946924004825096</v>
      </c>
    </row>
    <row r="4166" spans="1:8" x14ac:dyDescent="0.3">
      <c r="A4166" s="3" t="s">
        <v>4075</v>
      </c>
      <c r="B4166" s="3" t="s">
        <v>18</v>
      </c>
      <c r="C4166" s="3">
        <v>10607</v>
      </c>
      <c r="D4166" s="3" t="s">
        <v>4076</v>
      </c>
      <c r="E4166" s="3">
        <v>1809</v>
      </c>
      <c r="F4166" s="3">
        <v>2151</v>
      </c>
      <c r="G4166" s="3" t="s">
        <v>7</v>
      </c>
      <c r="H4166" s="3">
        <f t="shared" si="65"/>
        <v>18.905472636815919</v>
      </c>
    </row>
    <row r="4167" spans="1:8" x14ac:dyDescent="0.3">
      <c r="A4167" s="3" t="s">
        <v>4075</v>
      </c>
      <c r="B4167" s="3" t="s">
        <v>18</v>
      </c>
      <c r="C4167" s="3">
        <v>10622</v>
      </c>
      <c r="D4167" s="3" t="s">
        <v>4076</v>
      </c>
      <c r="E4167" s="3">
        <v>362</v>
      </c>
      <c r="F4167" s="3">
        <v>237</v>
      </c>
      <c r="G4167" s="3" t="s">
        <v>7</v>
      </c>
      <c r="H4167" s="3">
        <f t="shared" si="65"/>
        <v>-34.530386740331494</v>
      </c>
    </row>
    <row r="4168" spans="1:8" x14ac:dyDescent="0.3">
      <c r="A4168" s="3" t="s">
        <v>4075</v>
      </c>
      <c r="B4168" s="3" t="s">
        <v>18</v>
      </c>
      <c r="C4168" s="3">
        <v>7234</v>
      </c>
      <c r="D4168" s="3" t="s">
        <v>4077</v>
      </c>
      <c r="E4168" s="3">
        <v>6152</v>
      </c>
      <c r="F4168" s="3">
        <v>5661</v>
      </c>
      <c r="G4168" s="3" t="s">
        <v>7</v>
      </c>
      <c r="H4168" s="3">
        <f t="shared" si="65"/>
        <v>-7.9811443433029909</v>
      </c>
    </row>
    <row r="4169" spans="1:8" x14ac:dyDescent="0.3">
      <c r="A4169" s="3" t="s">
        <v>4075</v>
      </c>
      <c r="B4169" s="3" t="s">
        <v>18</v>
      </c>
      <c r="C4169" s="3">
        <v>7239</v>
      </c>
      <c r="D4169" s="3" t="s">
        <v>4077</v>
      </c>
      <c r="E4169" s="3">
        <v>8257</v>
      </c>
      <c r="F4169" s="3">
        <v>7106</v>
      </c>
      <c r="G4169" s="3" t="s">
        <v>7</v>
      </c>
      <c r="H4169" s="3">
        <f t="shared" si="65"/>
        <v>-13.939687537846677</v>
      </c>
    </row>
    <row r="4170" spans="1:8" x14ac:dyDescent="0.3">
      <c r="A4170" s="3" t="s">
        <v>4078</v>
      </c>
      <c r="B4170" s="3" t="s">
        <v>4079</v>
      </c>
      <c r="C4170" s="3">
        <v>5</v>
      </c>
      <c r="D4170" s="3">
        <v>2</v>
      </c>
      <c r="E4170" s="3">
        <v>3890</v>
      </c>
      <c r="F4170" s="3">
        <v>3653</v>
      </c>
      <c r="G4170" s="3" t="s">
        <v>4080</v>
      </c>
      <c r="H4170" s="3">
        <f t="shared" si="65"/>
        <v>-6.0925449871465291</v>
      </c>
    </row>
    <row r="4171" spans="1:8" x14ac:dyDescent="0.3">
      <c r="A4171" s="3" t="s">
        <v>4081</v>
      </c>
      <c r="B4171" s="3" t="s">
        <v>18</v>
      </c>
      <c r="C4171" s="3">
        <v>2944</v>
      </c>
      <c r="D4171" s="3" t="s">
        <v>4082</v>
      </c>
      <c r="E4171" s="3">
        <v>674</v>
      </c>
      <c r="F4171" s="3">
        <v>528</v>
      </c>
      <c r="G4171" s="3" t="s">
        <v>7</v>
      </c>
      <c r="H4171" s="3">
        <f t="shared" si="65"/>
        <v>-21.66172106824926</v>
      </c>
    </row>
    <row r="4172" spans="1:8" x14ac:dyDescent="0.3">
      <c r="A4172" s="3" t="s">
        <v>4081</v>
      </c>
      <c r="B4172" s="3" t="s">
        <v>18</v>
      </c>
      <c r="C4172" s="3">
        <v>2963</v>
      </c>
      <c r="D4172" s="3" t="s">
        <v>4082</v>
      </c>
      <c r="E4172" s="3">
        <v>222</v>
      </c>
      <c r="F4172" s="3">
        <v>349</v>
      </c>
      <c r="G4172" s="3" t="s">
        <v>7</v>
      </c>
      <c r="H4172" s="3">
        <f t="shared" si="65"/>
        <v>57.207207207207212</v>
      </c>
    </row>
    <row r="4173" spans="1:8" x14ac:dyDescent="0.3">
      <c r="A4173" s="3" t="s">
        <v>4081</v>
      </c>
      <c r="B4173" s="3" t="s">
        <v>18</v>
      </c>
      <c r="C4173" s="3">
        <v>1488</v>
      </c>
      <c r="D4173" s="3" t="s">
        <v>4083</v>
      </c>
      <c r="E4173" s="3">
        <v>881</v>
      </c>
      <c r="F4173" s="3">
        <v>759</v>
      </c>
      <c r="G4173" s="3" t="s">
        <v>7</v>
      </c>
      <c r="H4173" s="3">
        <f t="shared" si="65"/>
        <v>-13.847900113507377</v>
      </c>
    </row>
    <row r="4174" spans="1:8" x14ac:dyDescent="0.3">
      <c r="A4174" s="3" t="s">
        <v>4081</v>
      </c>
      <c r="B4174" s="3" t="s">
        <v>18</v>
      </c>
      <c r="C4174" s="3">
        <v>1500</v>
      </c>
      <c r="D4174" s="3" t="s">
        <v>4083</v>
      </c>
      <c r="E4174" s="3">
        <v>1506</v>
      </c>
      <c r="F4174" s="3">
        <v>1513</v>
      </c>
      <c r="G4174" s="3" t="s">
        <v>7</v>
      </c>
      <c r="H4174" s="3">
        <f t="shared" si="65"/>
        <v>0.46480743691899074</v>
      </c>
    </row>
    <row r="4175" spans="1:8" x14ac:dyDescent="0.3">
      <c r="A4175" s="3" t="s">
        <v>4081</v>
      </c>
      <c r="B4175" s="3" t="s">
        <v>18</v>
      </c>
      <c r="C4175" s="3">
        <v>1512</v>
      </c>
      <c r="D4175" s="3" t="s">
        <v>4083</v>
      </c>
      <c r="E4175" s="3">
        <v>607</v>
      </c>
      <c r="F4175" s="3">
        <v>504</v>
      </c>
      <c r="G4175" s="3" t="s">
        <v>7</v>
      </c>
      <c r="H4175" s="3">
        <f t="shared" si="65"/>
        <v>-16.96869851729819</v>
      </c>
    </row>
    <row r="4176" spans="1:8" x14ac:dyDescent="0.3">
      <c r="A4176" s="3" t="s">
        <v>4084</v>
      </c>
      <c r="B4176" s="3" t="s">
        <v>4085</v>
      </c>
      <c r="C4176" s="3">
        <v>2</v>
      </c>
      <c r="D4176" s="3">
        <v>1</v>
      </c>
      <c r="E4176" s="3">
        <v>7388</v>
      </c>
      <c r="F4176" s="3">
        <v>7654</v>
      </c>
      <c r="G4176" s="3" t="s">
        <v>4086</v>
      </c>
      <c r="H4176" s="3">
        <f t="shared" si="65"/>
        <v>3.6004331348132106</v>
      </c>
    </row>
    <row r="4177" spans="1:8" x14ac:dyDescent="0.3">
      <c r="A4177" s="3" t="s">
        <v>4087</v>
      </c>
      <c r="B4177" s="3" t="s">
        <v>18</v>
      </c>
      <c r="C4177" s="3">
        <v>3730</v>
      </c>
      <c r="D4177" s="3" t="s">
        <v>4088</v>
      </c>
      <c r="E4177" s="3">
        <v>4428</v>
      </c>
      <c r="F4177" s="3">
        <v>3757</v>
      </c>
      <c r="G4177" s="3" t="s">
        <v>7</v>
      </c>
      <c r="H4177" s="3">
        <f t="shared" si="65"/>
        <v>-15.153568202348691</v>
      </c>
    </row>
    <row r="4178" spans="1:8" x14ac:dyDescent="0.3">
      <c r="A4178" s="3" t="s">
        <v>4087</v>
      </c>
      <c r="B4178" s="3" t="s">
        <v>18</v>
      </c>
      <c r="C4178" s="3">
        <v>3740</v>
      </c>
      <c r="D4178" s="3" t="s">
        <v>4088</v>
      </c>
      <c r="E4178" s="3">
        <v>2960</v>
      </c>
      <c r="F4178" s="3">
        <v>3897</v>
      </c>
      <c r="G4178" s="3" t="s">
        <v>7</v>
      </c>
      <c r="H4178" s="3">
        <f t="shared" si="65"/>
        <v>31.655405405405407</v>
      </c>
    </row>
    <row r="4179" spans="1:8" x14ac:dyDescent="0.3">
      <c r="A4179" s="3" t="s">
        <v>4089</v>
      </c>
      <c r="B4179" s="3" t="s">
        <v>4090</v>
      </c>
      <c r="C4179" s="3">
        <v>8</v>
      </c>
      <c r="D4179" s="3">
        <v>6</v>
      </c>
      <c r="E4179" s="3">
        <v>145893</v>
      </c>
      <c r="F4179" s="3">
        <v>145389</v>
      </c>
      <c r="G4179" s="3" t="s">
        <v>4091</v>
      </c>
      <c r="H4179" s="3">
        <f t="shared" si="65"/>
        <v>-0.34545865805761755</v>
      </c>
    </row>
    <row r="4180" spans="1:8" x14ac:dyDescent="0.3">
      <c r="A4180" s="3" t="s">
        <v>4092</v>
      </c>
      <c r="B4180" s="3" t="s">
        <v>18</v>
      </c>
      <c r="C4180" s="3">
        <v>8187</v>
      </c>
      <c r="D4180" s="3" t="s">
        <v>4093</v>
      </c>
      <c r="E4180" s="3">
        <v>35791</v>
      </c>
      <c r="F4180" s="3">
        <v>44477</v>
      </c>
      <c r="G4180" s="3" t="s">
        <v>7</v>
      </c>
      <c r="H4180" s="3">
        <f t="shared" si="65"/>
        <v>24.268670894917715</v>
      </c>
    </row>
    <row r="4181" spans="1:8" x14ac:dyDescent="0.3">
      <c r="A4181" s="3" t="s">
        <v>4092</v>
      </c>
      <c r="B4181" s="3" t="s">
        <v>18</v>
      </c>
      <c r="C4181" s="3">
        <v>8199</v>
      </c>
      <c r="D4181" s="3" t="s">
        <v>4093</v>
      </c>
      <c r="E4181" s="3">
        <v>49988</v>
      </c>
      <c r="F4181" s="3">
        <v>43607</v>
      </c>
      <c r="G4181" s="3" t="s">
        <v>7</v>
      </c>
      <c r="H4181" s="3">
        <f t="shared" si="65"/>
        <v>-12.765063615267664</v>
      </c>
    </row>
    <row r="4182" spans="1:8" x14ac:dyDescent="0.3">
      <c r="A4182" s="3" t="s">
        <v>4092</v>
      </c>
      <c r="B4182" s="3" t="s">
        <v>18</v>
      </c>
      <c r="C4182" s="3">
        <v>7813</v>
      </c>
      <c r="D4182" s="3" t="s">
        <v>4094</v>
      </c>
      <c r="E4182" s="3">
        <v>1140</v>
      </c>
      <c r="F4182" s="3">
        <v>880</v>
      </c>
      <c r="G4182" s="3" t="s">
        <v>7</v>
      </c>
      <c r="H4182" s="3">
        <f t="shared" si="65"/>
        <v>-22.807017543859647</v>
      </c>
    </row>
    <row r="4183" spans="1:8" x14ac:dyDescent="0.3">
      <c r="A4183" s="3" t="s">
        <v>4092</v>
      </c>
      <c r="B4183" s="3" t="s">
        <v>18</v>
      </c>
      <c r="C4183" s="3">
        <v>7059</v>
      </c>
      <c r="D4183" s="3" t="s">
        <v>4095</v>
      </c>
      <c r="E4183" s="3">
        <v>566</v>
      </c>
      <c r="F4183" s="3">
        <v>548</v>
      </c>
      <c r="G4183" s="3" t="s">
        <v>7</v>
      </c>
      <c r="H4183" s="3">
        <f t="shared" si="65"/>
        <v>-3.1802120141342751</v>
      </c>
    </row>
    <row r="4184" spans="1:8" x14ac:dyDescent="0.3">
      <c r="A4184" s="3" t="s">
        <v>4092</v>
      </c>
      <c r="B4184" s="3" t="s">
        <v>18</v>
      </c>
      <c r="C4184" s="3">
        <v>5842</v>
      </c>
      <c r="D4184" s="3" t="s">
        <v>4096</v>
      </c>
      <c r="E4184" s="3">
        <v>174</v>
      </c>
      <c r="F4184" s="3">
        <v>183</v>
      </c>
      <c r="G4184" s="3" t="s">
        <v>7</v>
      </c>
      <c r="H4184" s="3">
        <f t="shared" si="65"/>
        <v>5.1724137931034484</v>
      </c>
    </row>
    <row r="4185" spans="1:8" x14ac:dyDescent="0.3">
      <c r="A4185" s="3" t="s">
        <v>4092</v>
      </c>
      <c r="B4185" s="3" t="s">
        <v>18</v>
      </c>
      <c r="C4185" s="3">
        <v>5921</v>
      </c>
      <c r="D4185" s="3" t="s">
        <v>4097</v>
      </c>
      <c r="E4185" s="3">
        <v>113</v>
      </c>
      <c r="F4185" s="3">
        <v>109</v>
      </c>
      <c r="G4185" s="3" t="s">
        <v>7</v>
      </c>
      <c r="H4185" s="3">
        <f t="shared" si="65"/>
        <v>-3.5398230088495577</v>
      </c>
    </row>
    <row r="4186" spans="1:8" x14ac:dyDescent="0.3">
      <c r="A4186" s="3" t="s">
        <v>4092</v>
      </c>
      <c r="B4186" s="3" t="s">
        <v>18</v>
      </c>
      <c r="C4186" s="3">
        <v>7009</v>
      </c>
      <c r="D4186" s="3" t="s">
        <v>4098</v>
      </c>
      <c r="E4186" s="3">
        <v>20248</v>
      </c>
      <c r="F4186" s="3">
        <v>18033</v>
      </c>
      <c r="G4186" s="3" t="s">
        <v>7</v>
      </c>
      <c r="H4186" s="3">
        <f t="shared" si="65"/>
        <v>-10.939352034768866</v>
      </c>
    </row>
    <row r="4187" spans="1:8" x14ac:dyDescent="0.3">
      <c r="A4187" s="3" t="s">
        <v>4092</v>
      </c>
      <c r="B4187" s="3" t="s">
        <v>18</v>
      </c>
      <c r="C4187" s="3">
        <v>7021</v>
      </c>
      <c r="D4187" s="3" t="s">
        <v>4098</v>
      </c>
      <c r="E4187" s="3">
        <v>37873</v>
      </c>
      <c r="F4187" s="3">
        <v>37552</v>
      </c>
      <c r="G4187" s="3" t="s">
        <v>7</v>
      </c>
      <c r="H4187" s="3">
        <f t="shared" si="65"/>
        <v>-0.8475695086209174</v>
      </c>
    </row>
    <row r="4188" spans="1:8" x14ac:dyDescent="0.3">
      <c r="A4188" s="3" t="s">
        <v>4099</v>
      </c>
      <c r="B4188" s="3" t="s">
        <v>4100</v>
      </c>
      <c r="C4188" s="3">
        <v>1</v>
      </c>
      <c r="D4188" s="3">
        <v>1</v>
      </c>
      <c r="E4188" s="3">
        <v>3289</v>
      </c>
      <c r="F4188" s="3">
        <v>2865</v>
      </c>
      <c r="G4188" s="3" t="s">
        <v>4101</v>
      </c>
      <c r="H4188" s="3">
        <f t="shared" si="65"/>
        <v>-12.891456369717238</v>
      </c>
    </row>
    <row r="4189" spans="1:8" x14ac:dyDescent="0.3">
      <c r="A4189" s="3" t="s">
        <v>4102</v>
      </c>
      <c r="B4189" s="3" t="s">
        <v>18</v>
      </c>
      <c r="C4189" s="3">
        <v>9615</v>
      </c>
      <c r="D4189" s="3" t="s">
        <v>4103</v>
      </c>
      <c r="E4189" s="3">
        <v>3289</v>
      </c>
      <c r="F4189" s="3">
        <v>2865</v>
      </c>
      <c r="G4189" s="3" t="s">
        <v>7</v>
      </c>
      <c r="H4189" s="3">
        <f t="shared" si="65"/>
        <v>-12.891456369717238</v>
      </c>
    </row>
    <row r="4190" spans="1:8" x14ac:dyDescent="0.3">
      <c r="A4190" s="3" t="s">
        <v>4104</v>
      </c>
      <c r="B4190" s="3" t="s">
        <v>4105</v>
      </c>
      <c r="C4190" s="3">
        <v>6</v>
      </c>
      <c r="D4190" s="3">
        <v>4</v>
      </c>
      <c r="E4190" s="3">
        <v>8941</v>
      </c>
      <c r="F4190" s="3">
        <v>9363</v>
      </c>
      <c r="G4190" s="3" t="s">
        <v>4106</v>
      </c>
      <c r="H4190" s="3">
        <f t="shared" si="65"/>
        <v>4.7198299966446706</v>
      </c>
    </row>
    <row r="4191" spans="1:8" x14ac:dyDescent="0.3">
      <c r="A4191" s="3" t="s">
        <v>4107</v>
      </c>
      <c r="B4191" s="3" t="s">
        <v>18</v>
      </c>
      <c r="C4191" s="3">
        <v>11058</v>
      </c>
      <c r="D4191" s="3" t="s">
        <v>4108</v>
      </c>
      <c r="E4191" s="3">
        <v>890</v>
      </c>
      <c r="F4191" s="3">
        <v>731</v>
      </c>
      <c r="G4191" s="3" t="s">
        <v>7</v>
      </c>
      <c r="H4191" s="3">
        <f t="shared" si="65"/>
        <v>-17.865168539325843</v>
      </c>
    </row>
    <row r="4192" spans="1:8" x14ac:dyDescent="0.3">
      <c r="A4192" s="3" t="s">
        <v>4107</v>
      </c>
      <c r="B4192" s="3" t="s">
        <v>18</v>
      </c>
      <c r="C4192" s="3">
        <v>8960</v>
      </c>
      <c r="D4192" s="3" t="s">
        <v>4109</v>
      </c>
      <c r="E4192" s="3">
        <v>2379</v>
      </c>
      <c r="F4192" s="3">
        <v>1996</v>
      </c>
      <c r="G4192" s="3" t="s">
        <v>7</v>
      </c>
      <c r="H4192" s="3">
        <f t="shared" si="65"/>
        <v>-16.099201345102983</v>
      </c>
    </row>
    <row r="4193" spans="1:8" x14ac:dyDescent="0.3">
      <c r="A4193" s="3" t="s">
        <v>4107</v>
      </c>
      <c r="B4193" s="3" t="s">
        <v>18</v>
      </c>
      <c r="C4193" s="3">
        <v>3670</v>
      </c>
      <c r="D4193" s="3" t="s">
        <v>4110</v>
      </c>
      <c r="E4193" s="3">
        <v>1015</v>
      </c>
      <c r="F4193" s="3">
        <v>1204</v>
      </c>
      <c r="G4193" s="3" t="s">
        <v>7</v>
      </c>
      <c r="H4193" s="3">
        <f t="shared" si="65"/>
        <v>18.620689655172416</v>
      </c>
    </row>
    <row r="4194" spans="1:8" x14ac:dyDescent="0.3">
      <c r="A4194" s="3" t="s">
        <v>4107</v>
      </c>
      <c r="B4194" s="3" t="s">
        <v>18</v>
      </c>
      <c r="C4194" s="3">
        <v>3676</v>
      </c>
      <c r="D4194" s="3" t="s">
        <v>4110</v>
      </c>
      <c r="E4194" s="3">
        <v>1983</v>
      </c>
      <c r="F4194" s="3">
        <v>2222</v>
      </c>
      <c r="G4194" s="3" t="s">
        <v>7</v>
      </c>
      <c r="H4194" s="3">
        <f t="shared" si="65"/>
        <v>12.052445789208271</v>
      </c>
    </row>
    <row r="4195" spans="1:8" x14ac:dyDescent="0.3">
      <c r="A4195" s="3" t="s">
        <v>4107</v>
      </c>
      <c r="B4195" s="3" t="s">
        <v>18</v>
      </c>
      <c r="C4195" s="3">
        <v>4348</v>
      </c>
      <c r="D4195" s="3" t="s">
        <v>4111</v>
      </c>
      <c r="E4195" s="3">
        <v>1250</v>
      </c>
      <c r="F4195" s="3">
        <v>1308</v>
      </c>
      <c r="G4195" s="3" t="s">
        <v>7</v>
      </c>
      <c r="H4195" s="3">
        <f t="shared" si="65"/>
        <v>4.6399999999999997</v>
      </c>
    </row>
    <row r="4196" spans="1:8" x14ac:dyDescent="0.3">
      <c r="A4196" s="3" t="s">
        <v>4107</v>
      </c>
      <c r="B4196" s="3" t="s">
        <v>18</v>
      </c>
      <c r="C4196" s="3">
        <v>4346</v>
      </c>
      <c r="D4196" s="3" t="s">
        <v>4111</v>
      </c>
      <c r="E4196" s="3">
        <v>1424</v>
      </c>
      <c r="F4196" s="3">
        <v>1902</v>
      </c>
      <c r="G4196" s="3" t="s">
        <v>7</v>
      </c>
      <c r="H4196" s="3">
        <f t="shared" si="65"/>
        <v>33.567415730337082</v>
      </c>
    </row>
    <row r="4197" spans="1:8" x14ac:dyDescent="0.3">
      <c r="A4197" s="3" t="s">
        <v>4112</v>
      </c>
      <c r="B4197" s="3" t="s">
        <v>4113</v>
      </c>
      <c r="C4197" s="3">
        <v>2</v>
      </c>
      <c r="D4197" s="3">
        <v>2</v>
      </c>
      <c r="E4197" s="3">
        <v>4487</v>
      </c>
      <c r="F4197" s="3">
        <v>3994</v>
      </c>
      <c r="G4197" s="3" t="s">
        <v>4114</v>
      </c>
      <c r="H4197" s="3">
        <f t="shared" si="65"/>
        <v>-10.987296634722533</v>
      </c>
    </row>
    <row r="4198" spans="1:8" x14ac:dyDescent="0.3">
      <c r="A4198" s="3" t="s">
        <v>4115</v>
      </c>
      <c r="B4198" s="3" t="s">
        <v>18</v>
      </c>
      <c r="C4198" s="3">
        <v>7346</v>
      </c>
      <c r="D4198" s="3" t="s">
        <v>4116</v>
      </c>
      <c r="E4198" s="3">
        <v>565</v>
      </c>
      <c r="F4198" s="3">
        <v>460</v>
      </c>
      <c r="G4198" s="3" t="s">
        <v>7</v>
      </c>
      <c r="H4198" s="3">
        <f t="shared" si="65"/>
        <v>-18.584070796460178</v>
      </c>
    </row>
    <row r="4199" spans="1:8" x14ac:dyDescent="0.3">
      <c r="A4199" s="3" t="s">
        <v>4115</v>
      </c>
      <c r="B4199" s="3" t="s">
        <v>18</v>
      </c>
      <c r="C4199" s="3">
        <v>11255</v>
      </c>
      <c r="D4199" s="3" t="s">
        <v>4117</v>
      </c>
      <c r="E4199" s="3">
        <v>3922</v>
      </c>
      <c r="F4199" s="3">
        <v>3534</v>
      </c>
      <c r="G4199" s="3" t="s">
        <v>7</v>
      </c>
      <c r="H4199" s="3">
        <f t="shared" si="65"/>
        <v>-9.8929117797042334</v>
      </c>
    </row>
    <row r="4200" spans="1:8" x14ac:dyDescent="0.3">
      <c r="A4200" s="3" t="s">
        <v>4118</v>
      </c>
      <c r="B4200" s="3" t="s">
        <v>4119</v>
      </c>
      <c r="C4200" s="3">
        <v>5</v>
      </c>
      <c r="D4200" s="3">
        <v>4</v>
      </c>
      <c r="E4200" s="3">
        <v>23837</v>
      </c>
      <c r="F4200" s="3">
        <v>22426</v>
      </c>
      <c r="G4200" s="3" t="s">
        <v>4120</v>
      </c>
      <c r="H4200" s="3">
        <f t="shared" si="65"/>
        <v>-5.9193690481184706</v>
      </c>
    </row>
    <row r="4201" spans="1:8" x14ac:dyDescent="0.3">
      <c r="A4201" s="3" t="s">
        <v>4121</v>
      </c>
      <c r="B4201" s="3" t="s">
        <v>18</v>
      </c>
      <c r="C4201" s="3">
        <v>10426</v>
      </c>
      <c r="D4201" s="3" t="s">
        <v>4122</v>
      </c>
      <c r="E4201" s="3">
        <v>931</v>
      </c>
      <c r="F4201" s="3">
        <v>1075</v>
      </c>
      <c r="G4201" s="3" t="s">
        <v>7</v>
      </c>
      <c r="H4201" s="3">
        <f t="shared" si="65"/>
        <v>15.467239527389903</v>
      </c>
    </row>
    <row r="4202" spans="1:8" x14ac:dyDescent="0.3">
      <c r="A4202" s="3" t="s">
        <v>4121</v>
      </c>
      <c r="B4202" s="3" t="s">
        <v>18</v>
      </c>
      <c r="C4202" s="3">
        <v>6272</v>
      </c>
      <c r="D4202" s="3" t="s">
        <v>4123</v>
      </c>
      <c r="E4202" s="3">
        <v>10008</v>
      </c>
      <c r="F4202" s="3">
        <v>8025</v>
      </c>
      <c r="G4202" s="3" t="s">
        <v>7</v>
      </c>
      <c r="H4202" s="3">
        <f t="shared" si="65"/>
        <v>-19.814148681055155</v>
      </c>
    </row>
    <row r="4203" spans="1:8" x14ac:dyDescent="0.3">
      <c r="A4203" s="3" t="s">
        <v>4121</v>
      </c>
      <c r="B4203" s="3" t="s">
        <v>18</v>
      </c>
      <c r="C4203" s="3">
        <v>8177</v>
      </c>
      <c r="D4203" s="3" t="s">
        <v>4124</v>
      </c>
      <c r="E4203" s="3">
        <v>633</v>
      </c>
      <c r="F4203" s="3">
        <v>601</v>
      </c>
      <c r="G4203" s="3" t="s">
        <v>7</v>
      </c>
      <c r="H4203" s="3">
        <f t="shared" si="65"/>
        <v>-5.0552922590837284</v>
      </c>
    </row>
    <row r="4204" spans="1:8" x14ac:dyDescent="0.3">
      <c r="A4204" s="3" t="s">
        <v>4121</v>
      </c>
      <c r="B4204" s="3" t="s">
        <v>18</v>
      </c>
      <c r="C4204" s="3">
        <v>7454</v>
      </c>
      <c r="D4204" s="3" t="s">
        <v>4125</v>
      </c>
      <c r="E4204" s="3">
        <v>7162</v>
      </c>
      <c r="F4204" s="3">
        <v>7044</v>
      </c>
      <c r="G4204" s="3" t="s">
        <v>7</v>
      </c>
      <c r="H4204" s="3">
        <f t="shared" si="65"/>
        <v>-1.6475844736107235</v>
      </c>
    </row>
    <row r="4205" spans="1:8" x14ac:dyDescent="0.3">
      <c r="A4205" s="3" t="s">
        <v>4121</v>
      </c>
      <c r="B4205" s="3" t="s">
        <v>18</v>
      </c>
      <c r="C4205" s="3">
        <v>7467</v>
      </c>
      <c r="D4205" s="3" t="s">
        <v>4125</v>
      </c>
      <c r="E4205" s="3">
        <v>5103</v>
      </c>
      <c r="F4205" s="3">
        <v>5681</v>
      </c>
      <c r="G4205" s="3" t="s">
        <v>7</v>
      </c>
      <c r="H4205" s="3">
        <f t="shared" si="65"/>
        <v>11.326670585929845</v>
      </c>
    </row>
    <row r="4206" spans="1:8" x14ac:dyDescent="0.3">
      <c r="A4206" s="3" t="s">
        <v>4126</v>
      </c>
      <c r="B4206" s="3" t="s">
        <v>4127</v>
      </c>
      <c r="C4206" s="3">
        <v>2</v>
      </c>
      <c r="D4206" s="3">
        <v>1</v>
      </c>
      <c r="E4206" s="3">
        <v>778</v>
      </c>
      <c r="F4206" s="3">
        <v>1056</v>
      </c>
      <c r="G4206" s="3" t="s">
        <v>4128</v>
      </c>
      <c r="H4206" s="3">
        <f t="shared" si="65"/>
        <v>35.732647814910024</v>
      </c>
    </row>
    <row r="4207" spans="1:8" x14ac:dyDescent="0.3">
      <c r="A4207" s="3" t="s">
        <v>4129</v>
      </c>
      <c r="B4207" s="3" t="s">
        <v>18</v>
      </c>
      <c r="C4207" s="3">
        <v>9428</v>
      </c>
      <c r="D4207" s="3" t="s">
        <v>4130</v>
      </c>
      <c r="E4207" s="3">
        <v>385</v>
      </c>
      <c r="F4207" s="3">
        <v>477</v>
      </c>
      <c r="G4207" s="3" t="s">
        <v>7</v>
      </c>
      <c r="H4207" s="3">
        <f t="shared" si="65"/>
        <v>23.896103896103895</v>
      </c>
    </row>
    <row r="4208" spans="1:8" x14ac:dyDescent="0.3">
      <c r="A4208" s="3" t="s">
        <v>4129</v>
      </c>
      <c r="B4208" s="3" t="s">
        <v>18</v>
      </c>
      <c r="C4208" s="3">
        <v>9438</v>
      </c>
      <c r="D4208" s="3" t="s">
        <v>4130</v>
      </c>
      <c r="E4208" s="3">
        <v>393</v>
      </c>
      <c r="F4208" s="3">
        <v>579</v>
      </c>
      <c r="G4208" s="3" t="s">
        <v>7</v>
      </c>
      <c r="H4208" s="3">
        <f t="shared" si="65"/>
        <v>47.328244274809158</v>
      </c>
    </row>
    <row r="4209" spans="1:8" x14ac:dyDescent="0.3">
      <c r="A4209" s="3" t="s">
        <v>4131</v>
      </c>
      <c r="B4209" s="3" t="s">
        <v>4132</v>
      </c>
      <c r="C4209" s="3">
        <v>7</v>
      </c>
      <c r="D4209" s="3">
        <v>4</v>
      </c>
      <c r="E4209" s="3">
        <v>15564</v>
      </c>
      <c r="F4209" s="3">
        <v>19633</v>
      </c>
      <c r="G4209" s="3" t="s">
        <v>4133</v>
      </c>
      <c r="H4209" s="3">
        <f t="shared" si="65"/>
        <v>26.143664867643281</v>
      </c>
    </row>
    <row r="4210" spans="1:8" x14ac:dyDescent="0.3">
      <c r="A4210" s="3" t="s">
        <v>4134</v>
      </c>
      <c r="B4210" s="3" t="s">
        <v>18</v>
      </c>
      <c r="C4210" s="3">
        <v>10761</v>
      </c>
      <c r="D4210" s="3" t="s">
        <v>4135</v>
      </c>
      <c r="E4210" s="3">
        <v>1452</v>
      </c>
      <c r="F4210" s="3">
        <v>2670</v>
      </c>
      <c r="G4210" s="3" t="s">
        <v>7</v>
      </c>
      <c r="H4210" s="3">
        <f t="shared" si="65"/>
        <v>83.88429752066115</v>
      </c>
    </row>
    <row r="4211" spans="1:8" x14ac:dyDescent="0.3">
      <c r="A4211" s="3" t="s">
        <v>4134</v>
      </c>
      <c r="B4211" s="3" t="s">
        <v>18</v>
      </c>
      <c r="C4211" s="3">
        <v>10774</v>
      </c>
      <c r="D4211" s="3" t="s">
        <v>4135</v>
      </c>
      <c r="E4211" s="3">
        <v>4028</v>
      </c>
      <c r="F4211" s="3">
        <v>5282</v>
      </c>
      <c r="G4211" s="3" t="s">
        <v>7</v>
      </c>
      <c r="H4211" s="3">
        <f t="shared" si="65"/>
        <v>31.132075471698112</v>
      </c>
    </row>
    <row r="4212" spans="1:8" x14ac:dyDescent="0.3">
      <c r="A4212" s="3" t="s">
        <v>4134</v>
      </c>
      <c r="B4212" s="3" t="s">
        <v>18</v>
      </c>
      <c r="C4212" s="3">
        <v>7065</v>
      </c>
      <c r="D4212" s="3" t="s">
        <v>4136</v>
      </c>
      <c r="E4212" s="3">
        <v>671</v>
      </c>
      <c r="F4212" s="3">
        <v>949</v>
      </c>
      <c r="G4212" s="3" t="s">
        <v>7</v>
      </c>
      <c r="H4212" s="3">
        <f t="shared" si="65"/>
        <v>41.430700447093891</v>
      </c>
    </row>
    <row r="4213" spans="1:8" x14ac:dyDescent="0.3">
      <c r="A4213" s="3" t="s">
        <v>4134</v>
      </c>
      <c r="B4213" s="3" t="s">
        <v>18</v>
      </c>
      <c r="C4213" s="3">
        <v>5930</v>
      </c>
      <c r="D4213" s="3" t="s">
        <v>4137</v>
      </c>
      <c r="E4213" s="3">
        <v>2903</v>
      </c>
      <c r="F4213" s="3">
        <v>3328</v>
      </c>
      <c r="G4213" s="3" t="s">
        <v>7</v>
      </c>
      <c r="H4213" s="3">
        <f t="shared" si="65"/>
        <v>14.640027557698932</v>
      </c>
    </row>
    <row r="4214" spans="1:8" x14ac:dyDescent="0.3">
      <c r="A4214" s="3" t="s">
        <v>4134</v>
      </c>
      <c r="B4214" s="3" t="s">
        <v>18</v>
      </c>
      <c r="C4214" s="3">
        <v>5959</v>
      </c>
      <c r="D4214" s="3" t="s">
        <v>4137</v>
      </c>
      <c r="E4214" s="3">
        <v>6092</v>
      </c>
      <c r="F4214" s="3">
        <v>6039</v>
      </c>
      <c r="G4214" s="3" t="s">
        <v>7</v>
      </c>
      <c r="H4214" s="3">
        <f t="shared" si="65"/>
        <v>-0.86999343401181883</v>
      </c>
    </row>
    <row r="4215" spans="1:8" x14ac:dyDescent="0.3">
      <c r="A4215" s="3" t="s">
        <v>4134</v>
      </c>
      <c r="B4215" s="3" t="s">
        <v>18</v>
      </c>
      <c r="C4215" s="3">
        <v>6658</v>
      </c>
      <c r="D4215" s="3" t="s">
        <v>4138</v>
      </c>
      <c r="E4215" s="3">
        <v>207</v>
      </c>
      <c r="F4215" s="3">
        <v>622</v>
      </c>
      <c r="G4215" s="3" t="s">
        <v>7</v>
      </c>
      <c r="H4215" s="3">
        <f t="shared" si="65"/>
        <v>200.48309178743961</v>
      </c>
    </row>
    <row r="4216" spans="1:8" x14ac:dyDescent="0.3">
      <c r="A4216" s="3" t="s">
        <v>4134</v>
      </c>
      <c r="B4216" s="3" t="s">
        <v>18</v>
      </c>
      <c r="C4216" s="3">
        <v>6663</v>
      </c>
      <c r="D4216" s="3" t="s">
        <v>4138</v>
      </c>
      <c r="E4216" s="3">
        <v>211</v>
      </c>
      <c r="F4216" s="3">
        <v>743</v>
      </c>
      <c r="G4216" s="3" t="s">
        <v>7</v>
      </c>
      <c r="H4216" s="3">
        <f t="shared" si="65"/>
        <v>252.13270142180093</v>
      </c>
    </row>
    <row r="4217" spans="1:8" x14ac:dyDescent="0.3">
      <c r="A4217" s="3" t="s">
        <v>4139</v>
      </c>
      <c r="B4217" s="3" t="s">
        <v>4140</v>
      </c>
      <c r="C4217" s="3">
        <v>2</v>
      </c>
      <c r="D4217" s="3">
        <v>2</v>
      </c>
      <c r="E4217" s="3">
        <v>6203</v>
      </c>
      <c r="F4217" s="3">
        <v>7195</v>
      </c>
      <c r="G4217" s="3" t="s">
        <v>4141</v>
      </c>
      <c r="H4217" s="3">
        <f t="shared" si="65"/>
        <v>15.992261808802191</v>
      </c>
    </row>
    <row r="4218" spans="1:8" x14ac:dyDescent="0.3">
      <c r="A4218" s="3" t="s">
        <v>4142</v>
      </c>
      <c r="B4218" s="3" t="s">
        <v>18</v>
      </c>
      <c r="C4218" s="3">
        <v>3154</v>
      </c>
      <c r="D4218" s="3" t="s">
        <v>4143</v>
      </c>
      <c r="E4218" s="3">
        <v>570</v>
      </c>
      <c r="F4218" s="3">
        <v>582</v>
      </c>
      <c r="G4218" s="3" t="s">
        <v>7</v>
      </c>
      <c r="H4218" s="3">
        <f t="shared" si="65"/>
        <v>2.1052631578947367</v>
      </c>
    </row>
    <row r="4219" spans="1:8" x14ac:dyDescent="0.3">
      <c r="A4219" s="3" t="s">
        <v>4142</v>
      </c>
      <c r="B4219" s="3" t="s">
        <v>18</v>
      </c>
      <c r="C4219" s="3">
        <v>5167</v>
      </c>
      <c r="D4219" s="3" t="s">
        <v>4144</v>
      </c>
      <c r="E4219" s="3">
        <v>5633</v>
      </c>
      <c r="F4219" s="3">
        <v>6613</v>
      </c>
      <c r="G4219" s="3" t="s">
        <v>7</v>
      </c>
      <c r="H4219" s="3">
        <f t="shared" si="65"/>
        <v>17.397479140777563</v>
      </c>
    </row>
    <row r="4220" spans="1:8" x14ac:dyDescent="0.3">
      <c r="A4220" s="3" t="s">
        <v>4145</v>
      </c>
      <c r="B4220" s="3" t="s">
        <v>4146</v>
      </c>
      <c r="C4220" s="3">
        <v>1</v>
      </c>
      <c r="D4220" s="3">
        <v>1</v>
      </c>
      <c r="E4220" s="3">
        <v>675</v>
      </c>
      <c r="F4220" s="3">
        <v>441</v>
      </c>
      <c r="G4220" s="3" t="s">
        <v>4147</v>
      </c>
      <c r="H4220" s="7">
        <f t="shared" si="65"/>
        <v>-34.666666666666671</v>
      </c>
    </row>
    <row r="4221" spans="1:8" x14ac:dyDescent="0.3">
      <c r="A4221" s="3" t="s">
        <v>4148</v>
      </c>
      <c r="B4221" s="3" t="s">
        <v>18</v>
      </c>
      <c r="C4221" s="3">
        <v>7911</v>
      </c>
      <c r="D4221" s="3" t="s">
        <v>4149</v>
      </c>
      <c r="E4221" s="3">
        <v>675</v>
      </c>
      <c r="F4221" s="3">
        <v>441</v>
      </c>
      <c r="G4221" s="3" t="s">
        <v>7</v>
      </c>
      <c r="H4221" s="3">
        <f t="shared" si="65"/>
        <v>-34.666666666666671</v>
      </c>
    </row>
    <row r="4222" spans="1:8" x14ac:dyDescent="0.3">
      <c r="A4222" s="3" t="s">
        <v>4150</v>
      </c>
      <c r="B4222" s="3" t="s">
        <v>4151</v>
      </c>
      <c r="C4222" s="3">
        <v>4</v>
      </c>
      <c r="D4222" s="3">
        <v>2</v>
      </c>
      <c r="E4222" s="3">
        <v>17846</v>
      </c>
      <c r="F4222" s="3">
        <v>16325</v>
      </c>
      <c r="G4222" s="3" t="s">
        <v>4152</v>
      </c>
      <c r="H4222" s="7">
        <f t="shared" si="65"/>
        <v>-8.5229183010198373</v>
      </c>
    </row>
    <row r="4223" spans="1:8" x14ac:dyDescent="0.3">
      <c r="A4223" s="3" t="s">
        <v>4153</v>
      </c>
      <c r="B4223" s="3" t="s">
        <v>18</v>
      </c>
      <c r="C4223" s="3">
        <v>8646</v>
      </c>
      <c r="D4223" s="3" t="s">
        <v>4154</v>
      </c>
      <c r="E4223" s="3">
        <v>3097</v>
      </c>
      <c r="F4223" s="3">
        <v>2839</v>
      </c>
      <c r="G4223" s="3" t="s">
        <v>7</v>
      </c>
      <c r="H4223" s="3">
        <f t="shared" si="65"/>
        <v>-8.3306425573135297</v>
      </c>
    </row>
    <row r="4224" spans="1:8" x14ac:dyDescent="0.3">
      <c r="A4224" s="3" t="s">
        <v>4153</v>
      </c>
      <c r="B4224" s="3" t="s">
        <v>18</v>
      </c>
      <c r="C4224" s="3">
        <v>8663</v>
      </c>
      <c r="D4224" s="3" t="s">
        <v>4154</v>
      </c>
      <c r="E4224" s="3">
        <v>2074</v>
      </c>
      <c r="F4224" s="3">
        <v>2284</v>
      </c>
      <c r="G4224" s="3" t="s">
        <v>7</v>
      </c>
      <c r="H4224" s="3">
        <f t="shared" si="65"/>
        <v>10.125361620057859</v>
      </c>
    </row>
    <row r="4225" spans="1:8" x14ac:dyDescent="0.3">
      <c r="A4225" s="3" t="s">
        <v>4153</v>
      </c>
      <c r="B4225" s="3" t="s">
        <v>18</v>
      </c>
      <c r="C4225" s="3">
        <v>9889</v>
      </c>
      <c r="D4225" s="3" t="s">
        <v>4155</v>
      </c>
      <c r="E4225" s="3">
        <v>6558</v>
      </c>
      <c r="F4225" s="3">
        <v>5855</v>
      </c>
      <c r="G4225" s="3" t="s">
        <v>7</v>
      </c>
      <c r="H4225" s="3">
        <f t="shared" si="65"/>
        <v>-10.719731625495578</v>
      </c>
    </row>
    <row r="4226" spans="1:8" x14ac:dyDescent="0.3">
      <c r="A4226" s="3" t="s">
        <v>4153</v>
      </c>
      <c r="B4226" s="3" t="s">
        <v>18</v>
      </c>
      <c r="C4226" s="3">
        <v>9900</v>
      </c>
      <c r="D4226" s="3" t="s">
        <v>4155</v>
      </c>
      <c r="E4226" s="3">
        <v>6117</v>
      </c>
      <c r="F4226" s="3">
        <v>5347</v>
      </c>
      <c r="G4226" s="3" t="s">
        <v>7</v>
      </c>
      <c r="H4226" s="3">
        <f t="shared" si="65"/>
        <v>-12.587869870851726</v>
      </c>
    </row>
    <row r="4227" spans="1:8" x14ac:dyDescent="0.3">
      <c r="A4227" s="3" t="s">
        <v>4156</v>
      </c>
      <c r="B4227" s="3" t="s">
        <v>4157</v>
      </c>
      <c r="C4227" s="3">
        <v>3</v>
      </c>
      <c r="D4227" s="3">
        <v>2</v>
      </c>
      <c r="E4227" s="3">
        <v>14037</v>
      </c>
      <c r="F4227" s="3">
        <v>17195</v>
      </c>
      <c r="G4227" s="3" t="s">
        <v>4158</v>
      </c>
      <c r="H4227" s="4">
        <f t="shared" si="65"/>
        <v>22.497684690460925</v>
      </c>
    </row>
    <row r="4228" spans="1:8" x14ac:dyDescent="0.3">
      <c r="A4228" s="3" t="s">
        <v>4159</v>
      </c>
      <c r="B4228" s="3" t="s">
        <v>18</v>
      </c>
      <c r="C4228" s="3">
        <v>6445</v>
      </c>
      <c r="D4228" s="3" t="s">
        <v>4160</v>
      </c>
      <c r="E4228" s="3">
        <v>5056</v>
      </c>
      <c r="F4228" s="3">
        <v>8071</v>
      </c>
      <c r="G4228" s="3" t="s">
        <v>7</v>
      </c>
      <c r="H4228" s="3">
        <f t="shared" ref="H4228:H4291" si="66">((F4228-E4228)/E4228)*100</f>
        <v>59.632120253164558</v>
      </c>
    </row>
    <row r="4229" spans="1:8" x14ac:dyDescent="0.3">
      <c r="A4229" s="3" t="s">
        <v>4159</v>
      </c>
      <c r="B4229" s="3" t="s">
        <v>18</v>
      </c>
      <c r="C4229" s="3">
        <v>9503</v>
      </c>
      <c r="D4229" s="3" t="s">
        <v>4161</v>
      </c>
      <c r="E4229" s="3">
        <v>5203</v>
      </c>
      <c r="F4229" s="3">
        <v>5252</v>
      </c>
      <c r="G4229" s="3" t="s">
        <v>7</v>
      </c>
      <c r="H4229" s="3">
        <f t="shared" si="66"/>
        <v>0.94176436671151253</v>
      </c>
    </row>
    <row r="4230" spans="1:8" x14ac:dyDescent="0.3">
      <c r="A4230" s="3" t="s">
        <v>4159</v>
      </c>
      <c r="B4230" s="3" t="s">
        <v>18</v>
      </c>
      <c r="C4230" s="3">
        <v>9516</v>
      </c>
      <c r="D4230" s="3" t="s">
        <v>4161</v>
      </c>
      <c r="E4230" s="3">
        <v>3778</v>
      </c>
      <c r="F4230" s="3">
        <v>3872</v>
      </c>
      <c r="G4230" s="3" t="s">
        <v>7</v>
      </c>
      <c r="H4230" s="3">
        <f t="shared" si="66"/>
        <v>2.4880889359449445</v>
      </c>
    </row>
    <row r="4231" spans="1:8" x14ac:dyDescent="0.3">
      <c r="A4231" s="3" t="s">
        <v>4162</v>
      </c>
      <c r="B4231" s="3" t="s">
        <v>4163</v>
      </c>
      <c r="C4231" s="3">
        <v>2</v>
      </c>
      <c r="D4231" s="3">
        <v>2</v>
      </c>
      <c r="E4231" s="3">
        <v>1001</v>
      </c>
      <c r="F4231" s="3">
        <v>1173</v>
      </c>
      <c r="G4231" s="3" t="s">
        <v>4164</v>
      </c>
      <c r="H4231" s="4">
        <f t="shared" si="66"/>
        <v>17.182817182817185</v>
      </c>
    </row>
    <row r="4232" spans="1:8" x14ac:dyDescent="0.3">
      <c r="A4232" s="3" t="s">
        <v>4165</v>
      </c>
      <c r="B4232" s="3" t="s">
        <v>18</v>
      </c>
      <c r="C4232" s="3">
        <v>9119</v>
      </c>
      <c r="D4232" s="3" t="s">
        <v>4166</v>
      </c>
      <c r="E4232" s="3">
        <v>626</v>
      </c>
      <c r="F4232" s="3">
        <v>543</v>
      </c>
      <c r="G4232" s="3" t="s">
        <v>7</v>
      </c>
      <c r="H4232" s="3">
        <f t="shared" si="66"/>
        <v>-13.258785942492013</v>
      </c>
    </row>
    <row r="4233" spans="1:8" x14ac:dyDescent="0.3">
      <c r="A4233" s="3" t="s">
        <v>4165</v>
      </c>
      <c r="B4233" s="3" t="s">
        <v>18</v>
      </c>
      <c r="C4233" s="3">
        <v>9438</v>
      </c>
      <c r="D4233" s="3" t="s">
        <v>4167</v>
      </c>
      <c r="E4233" s="3">
        <v>375</v>
      </c>
      <c r="F4233" s="3">
        <v>630</v>
      </c>
      <c r="G4233" s="3" t="s">
        <v>7</v>
      </c>
      <c r="H4233" s="3">
        <f t="shared" si="66"/>
        <v>68</v>
      </c>
    </row>
    <row r="4234" spans="1:8" x14ac:dyDescent="0.3">
      <c r="A4234" s="3" t="s">
        <v>4168</v>
      </c>
      <c r="B4234" s="3" t="s">
        <v>4169</v>
      </c>
      <c r="C4234" s="3">
        <v>2</v>
      </c>
      <c r="D4234" s="3">
        <v>1</v>
      </c>
      <c r="E4234" s="3">
        <v>2139</v>
      </c>
      <c r="F4234" s="3">
        <v>2489</v>
      </c>
      <c r="G4234" s="3" t="s">
        <v>4170</v>
      </c>
      <c r="H4234" s="4">
        <f t="shared" si="66"/>
        <v>16.362786348761102</v>
      </c>
    </row>
    <row r="4235" spans="1:8" x14ac:dyDescent="0.3">
      <c r="A4235" s="3" t="s">
        <v>4171</v>
      </c>
      <c r="B4235" s="3" t="s">
        <v>18</v>
      </c>
      <c r="C4235" s="3">
        <v>8421</v>
      </c>
      <c r="D4235" s="3" t="s">
        <v>4172</v>
      </c>
      <c r="E4235" s="3">
        <v>1743</v>
      </c>
      <c r="F4235" s="3">
        <v>2090</v>
      </c>
      <c r="G4235" s="3" t="s">
        <v>7</v>
      </c>
      <c r="H4235" s="3">
        <f t="shared" si="66"/>
        <v>19.908204245553645</v>
      </c>
    </row>
    <row r="4236" spans="1:8" x14ac:dyDescent="0.3">
      <c r="A4236" s="3" t="s">
        <v>4171</v>
      </c>
      <c r="B4236" s="3" t="s">
        <v>18</v>
      </c>
      <c r="C4236" s="3">
        <v>8426</v>
      </c>
      <c r="D4236" s="3" t="s">
        <v>4172</v>
      </c>
      <c r="E4236" s="3">
        <v>396</v>
      </c>
      <c r="F4236" s="3">
        <v>399</v>
      </c>
      <c r="G4236" s="3" t="s">
        <v>7</v>
      </c>
      <c r="H4236" s="3">
        <f t="shared" si="66"/>
        <v>0.75757575757575757</v>
      </c>
    </row>
    <row r="4237" spans="1:8" x14ac:dyDescent="0.3">
      <c r="A4237" s="3" t="s">
        <v>4173</v>
      </c>
      <c r="B4237" s="3" t="s">
        <v>4174</v>
      </c>
      <c r="C4237" s="3">
        <v>3</v>
      </c>
      <c r="D4237" s="3">
        <v>2</v>
      </c>
      <c r="E4237" s="3">
        <v>11054</v>
      </c>
      <c r="F4237" s="3">
        <v>11220</v>
      </c>
      <c r="G4237" s="3" t="s">
        <v>4175</v>
      </c>
      <c r="H4237" s="6">
        <f t="shared" si="66"/>
        <v>1.5017188348109283</v>
      </c>
    </row>
    <row r="4238" spans="1:8" x14ac:dyDescent="0.3">
      <c r="A4238" s="3" t="s">
        <v>4176</v>
      </c>
      <c r="B4238" s="3" t="s">
        <v>18</v>
      </c>
      <c r="C4238" s="3">
        <v>4773</v>
      </c>
      <c r="D4238" s="3" t="s">
        <v>4177</v>
      </c>
      <c r="E4238" s="3">
        <v>1960</v>
      </c>
      <c r="F4238" s="3">
        <v>1565</v>
      </c>
      <c r="G4238" s="3" t="s">
        <v>7</v>
      </c>
      <c r="H4238" s="3">
        <f t="shared" si="66"/>
        <v>-20.153061224489797</v>
      </c>
    </row>
    <row r="4239" spans="1:8" x14ac:dyDescent="0.3">
      <c r="A4239" s="3" t="s">
        <v>4176</v>
      </c>
      <c r="B4239" s="3" t="s">
        <v>18</v>
      </c>
      <c r="C4239" s="3">
        <v>8088</v>
      </c>
      <c r="D4239" s="3" t="s">
        <v>4178</v>
      </c>
      <c r="E4239" s="3">
        <v>4056</v>
      </c>
      <c r="F4239" s="3">
        <v>4010</v>
      </c>
      <c r="G4239" s="3" t="s">
        <v>7</v>
      </c>
      <c r="H4239" s="3">
        <f t="shared" si="66"/>
        <v>-1.1341222879684418</v>
      </c>
    </row>
    <row r="4240" spans="1:8" x14ac:dyDescent="0.3">
      <c r="A4240" s="3" t="s">
        <v>4176</v>
      </c>
      <c r="B4240" s="3" t="s">
        <v>18</v>
      </c>
      <c r="C4240" s="3">
        <v>8092</v>
      </c>
      <c r="D4240" s="3" t="s">
        <v>4178</v>
      </c>
      <c r="E4240" s="3">
        <v>5038</v>
      </c>
      <c r="F4240" s="3">
        <v>5645</v>
      </c>
      <c r="G4240" s="3" t="s">
        <v>7</v>
      </c>
      <c r="H4240" s="3">
        <f t="shared" si="66"/>
        <v>12.04843191742755</v>
      </c>
    </row>
    <row r="4241" spans="1:8" x14ac:dyDescent="0.3">
      <c r="A4241" s="3" t="s">
        <v>4179</v>
      </c>
      <c r="B4241" s="3" t="s">
        <v>4180</v>
      </c>
      <c r="C4241" s="3">
        <v>4</v>
      </c>
      <c r="D4241" s="3">
        <v>3</v>
      </c>
      <c r="E4241" s="3">
        <v>10259</v>
      </c>
      <c r="F4241" s="3">
        <v>8786</v>
      </c>
      <c r="G4241" s="3" t="s">
        <v>4181</v>
      </c>
      <c r="H4241" s="7">
        <f t="shared" si="66"/>
        <v>-14.358124573545181</v>
      </c>
    </row>
    <row r="4242" spans="1:8" x14ac:dyDescent="0.3">
      <c r="A4242" s="3" t="s">
        <v>4182</v>
      </c>
      <c r="B4242" s="3" t="s">
        <v>18</v>
      </c>
      <c r="C4242" s="3">
        <v>5370</v>
      </c>
      <c r="D4242" s="3" t="s">
        <v>4183</v>
      </c>
      <c r="E4242" s="3">
        <v>1280</v>
      </c>
      <c r="F4242" s="3">
        <v>1311</v>
      </c>
      <c r="G4242" s="3" t="s">
        <v>7</v>
      </c>
      <c r="H4242" s="3">
        <f t="shared" si="66"/>
        <v>2.421875</v>
      </c>
    </row>
    <row r="4243" spans="1:8" x14ac:dyDescent="0.3">
      <c r="A4243" s="3" t="s">
        <v>4182</v>
      </c>
      <c r="B4243" s="3" t="s">
        <v>18</v>
      </c>
      <c r="C4243" s="3">
        <v>5381</v>
      </c>
      <c r="D4243" s="3" t="s">
        <v>4183</v>
      </c>
      <c r="E4243" s="3">
        <v>917</v>
      </c>
      <c r="F4243" s="3">
        <v>830</v>
      </c>
      <c r="G4243" s="3" t="s">
        <v>7</v>
      </c>
      <c r="H4243" s="3">
        <f t="shared" si="66"/>
        <v>-9.4874591057797169</v>
      </c>
    </row>
    <row r="4244" spans="1:8" x14ac:dyDescent="0.3">
      <c r="A4244" s="3" t="s">
        <v>4182</v>
      </c>
      <c r="B4244" s="3" t="s">
        <v>18</v>
      </c>
      <c r="C4244" s="3">
        <v>3971</v>
      </c>
      <c r="D4244" s="3" t="s">
        <v>4184</v>
      </c>
      <c r="E4244" s="3">
        <v>4317</v>
      </c>
      <c r="F4244" s="3">
        <v>3847</v>
      </c>
      <c r="G4244" s="3" t="s">
        <v>7</v>
      </c>
      <c r="H4244" s="3">
        <f t="shared" si="66"/>
        <v>-10.887190178364605</v>
      </c>
    </row>
    <row r="4245" spans="1:8" x14ac:dyDescent="0.3">
      <c r="A4245" s="3" t="s">
        <v>4182</v>
      </c>
      <c r="B4245" s="3" t="s">
        <v>18</v>
      </c>
      <c r="C4245" s="3">
        <v>6924</v>
      </c>
      <c r="D4245" s="3" t="s">
        <v>4185</v>
      </c>
      <c r="E4245" s="3">
        <v>3745</v>
      </c>
      <c r="F4245" s="3">
        <v>2798</v>
      </c>
      <c r="G4245" s="3" t="s">
        <v>7</v>
      </c>
      <c r="H4245" s="3">
        <f t="shared" si="66"/>
        <v>-25.287049399198931</v>
      </c>
    </row>
    <row r="4246" spans="1:8" x14ac:dyDescent="0.3">
      <c r="A4246" s="3" t="s">
        <v>4186</v>
      </c>
      <c r="B4246" s="3" t="s">
        <v>4187</v>
      </c>
      <c r="C4246" s="3">
        <v>4</v>
      </c>
      <c r="D4246" s="3">
        <v>3</v>
      </c>
      <c r="E4246" s="3">
        <v>7177</v>
      </c>
      <c r="F4246" s="3">
        <v>7011</v>
      </c>
      <c r="G4246" s="3" t="s">
        <v>4188</v>
      </c>
      <c r="H4246" s="5">
        <f t="shared" si="66"/>
        <v>-2.3129441270725928</v>
      </c>
    </row>
    <row r="4247" spans="1:8" x14ac:dyDescent="0.3">
      <c r="A4247" s="3" t="s">
        <v>4189</v>
      </c>
      <c r="B4247" s="3" t="s">
        <v>18</v>
      </c>
      <c r="C4247" s="3">
        <v>2404</v>
      </c>
      <c r="D4247" s="3" t="s">
        <v>4190</v>
      </c>
      <c r="E4247" s="3">
        <v>2133</v>
      </c>
      <c r="F4247" s="3">
        <v>1946</v>
      </c>
      <c r="G4247" s="3" t="s">
        <v>7</v>
      </c>
      <c r="H4247" s="3">
        <f t="shared" si="66"/>
        <v>-8.7669948429442108</v>
      </c>
    </row>
    <row r="4248" spans="1:8" x14ac:dyDescent="0.3">
      <c r="A4248" s="3" t="s">
        <v>4189</v>
      </c>
      <c r="B4248" s="3" t="s">
        <v>18</v>
      </c>
      <c r="C4248" s="3">
        <v>5851</v>
      </c>
      <c r="D4248" s="3" t="s">
        <v>4191</v>
      </c>
      <c r="E4248" s="3">
        <v>498</v>
      </c>
      <c r="F4248" s="3">
        <v>352</v>
      </c>
      <c r="G4248" s="3" t="s">
        <v>7</v>
      </c>
      <c r="H4248" s="3">
        <f t="shared" si="66"/>
        <v>-29.317269076305219</v>
      </c>
    </row>
    <row r="4249" spans="1:8" x14ac:dyDescent="0.3">
      <c r="A4249" s="3" t="s">
        <v>4189</v>
      </c>
      <c r="B4249" s="3" t="s">
        <v>18</v>
      </c>
      <c r="C4249" s="3">
        <v>5861</v>
      </c>
      <c r="D4249" s="3" t="s">
        <v>4191</v>
      </c>
      <c r="E4249" s="3">
        <v>264</v>
      </c>
      <c r="F4249" s="3">
        <v>519</v>
      </c>
      <c r="G4249" s="3" t="s">
        <v>7</v>
      </c>
      <c r="H4249" s="3">
        <f t="shared" si="66"/>
        <v>96.590909090909093</v>
      </c>
    </row>
    <row r="4250" spans="1:8" x14ac:dyDescent="0.3">
      <c r="A4250" s="3" t="s">
        <v>4189</v>
      </c>
      <c r="B4250" s="3" t="s">
        <v>18</v>
      </c>
      <c r="C4250" s="3">
        <v>5515</v>
      </c>
      <c r="D4250" s="3" t="s">
        <v>4192</v>
      </c>
      <c r="E4250" s="3">
        <v>4282</v>
      </c>
      <c r="F4250" s="3">
        <v>4194</v>
      </c>
      <c r="G4250" s="3" t="s">
        <v>7</v>
      </c>
      <c r="H4250" s="3">
        <f t="shared" si="66"/>
        <v>-2.0551144325081738</v>
      </c>
    </row>
    <row r="4251" spans="1:8" x14ac:dyDescent="0.3">
      <c r="A4251" s="3" t="s">
        <v>4193</v>
      </c>
      <c r="B4251" s="3" t="s">
        <v>4194</v>
      </c>
      <c r="C4251" s="3">
        <v>3</v>
      </c>
      <c r="D4251" s="3">
        <v>2</v>
      </c>
      <c r="E4251" s="3">
        <v>3879</v>
      </c>
      <c r="F4251" s="3">
        <v>3365</v>
      </c>
      <c r="G4251" s="3" t="s">
        <v>4195</v>
      </c>
      <c r="H4251" s="7">
        <f t="shared" si="66"/>
        <v>-13.250837844805364</v>
      </c>
    </row>
    <row r="4252" spans="1:8" x14ac:dyDescent="0.3">
      <c r="A4252" s="3" t="s">
        <v>4196</v>
      </c>
      <c r="B4252" s="3" t="s">
        <v>18</v>
      </c>
      <c r="C4252" s="3">
        <v>8882</v>
      </c>
      <c r="D4252" s="3" t="s">
        <v>4197</v>
      </c>
      <c r="E4252" s="3">
        <v>1775</v>
      </c>
      <c r="F4252" s="3">
        <v>891</v>
      </c>
      <c r="G4252" s="3" t="s">
        <v>7</v>
      </c>
      <c r="H4252" s="3">
        <f t="shared" si="66"/>
        <v>-49.802816901408455</v>
      </c>
    </row>
    <row r="4253" spans="1:8" x14ac:dyDescent="0.3">
      <c r="A4253" s="3" t="s">
        <v>4196</v>
      </c>
      <c r="B4253" s="3" t="s">
        <v>18</v>
      </c>
      <c r="C4253" s="3">
        <v>6236</v>
      </c>
      <c r="D4253" s="3" t="s">
        <v>4198</v>
      </c>
      <c r="E4253" s="3">
        <v>852</v>
      </c>
      <c r="F4253" s="3">
        <v>1106</v>
      </c>
      <c r="G4253" s="3" t="s">
        <v>7</v>
      </c>
      <c r="H4253" s="3">
        <f t="shared" si="66"/>
        <v>29.812206572769952</v>
      </c>
    </row>
    <row r="4254" spans="1:8" x14ac:dyDescent="0.3">
      <c r="A4254" s="3" t="s">
        <v>4196</v>
      </c>
      <c r="B4254" s="3" t="s">
        <v>18</v>
      </c>
      <c r="C4254" s="3">
        <v>6244</v>
      </c>
      <c r="D4254" s="3" t="s">
        <v>4198</v>
      </c>
      <c r="E4254" s="3">
        <v>1252</v>
      </c>
      <c r="F4254" s="3">
        <v>1368</v>
      </c>
      <c r="G4254" s="3" t="s">
        <v>7</v>
      </c>
      <c r="H4254" s="3">
        <f t="shared" si="66"/>
        <v>9.2651757188498394</v>
      </c>
    </row>
    <row r="4255" spans="1:8" x14ac:dyDescent="0.3">
      <c r="A4255" s="3" t="s">
        <v>4199</v>
      </c>
      <c r="B4255" s="3" t="s">
        <v>4200</v>
      </c>
      <c r="C4255" s="3">
        <v>3</v>
      </c>
      <c r="D4255" s="3">
        <v>2</v>
      </c>
      <c r="E4255" s="3">
        <v>11630</v>
      </c>
      <c r="F4255" s="3">
        <v>12376</v>
      </c>
      <c r="G4255" s="3" t="s">
        <v>4201</v>
      </c>
      <c r="H4255" s="6">
        <f t="shared" si="66"/>
        <v>6.4144453998280309</v>
      </c>
    </row>
    <row r="4256" spans="1:8" x14ac:dyDescent="0.3">
      <c r="A4256" s="3" t="s">
        <v>4202</v>
      </c>
      <c r="B4256" s="3" t="s">
        <v>18</v>
      </c>
      <c r="C4256" s="3">
        <v>2305</v>
      </c>
      <c r="D4256" s="3" t="s">
        <v>4203</v>
      </c>
      <c r="E4256" s="3">
        <v>6812</v>
      </c>
      <c r="F4256" s="3">
        <v>7296</v>
      </c>
      <c r="G4256" s="3" t="s">
        <v>7</v>
      </c>
      <c r="H4256" s="3">
        <f t="shared" si="66"/>
        <v>7.1051086318261891</v>
      </c>
    </row>
    <row r="4257" spans="1:8" x14ac:dyDescent="0.3">
      <c r="A4257" s="3" t="s">
        <v>4202</v>
      </c>
      <c r="B4257" s="3" t="s">
        <v>18</v>
      </c>
      <c r="C4257" s="3">
        <v>4093</v>
      </c>
      <c r="D4257" s="3" t="s">
        <v>4204</v>
      </c>
      <c r="E4257" s="3">
        <v>1986</v>
      </c>
      <c r="F4257" s="3">
        <v>2414</v>
      </c>
      <c r="G4257" s="3" t="s">
        <v>7</v>
      </c>
      <c r="H4257" s="3">
        <f t="shared" si="66"/>
        <v>21.550855991943603</v>
      </c>
    </row>
    <row r="4258" spans="1:8" x14ac:dyDescent="0.3">
      <c r="A4258" s="3" t="s">
        <v>4202</v>
      </c>
      <c r="B4258" s="3" t="s">
        <v>18</v>
      </c>
      <c r="C4258" s="3">
        <v>4105</v>
      </c>
      <c r="D4258" s="3" t="s">
        <v>4204</v>
      </c>
      <c r="E4258" s="3">
        <v>2832</v>
      </c>
      <c r="F4258" s="3">
        <v>2666</v>
      </c>
      <c r="G4258" s="3" t="s">
        <v>7</v>
      </c>
      <c r="H4258" s="3">
        <f t="shared" si="66"/>
        <v>-5.861581920903955</v>
      </c>
    </row>
    <row r="4259" spans="1:8" x14ac:dyDescent="0.3">
      <c r="A4259" s="3" t="s">
        <v>4205</v>
      </c>
      <c r="B4259" s="3" t="s">
        <v>4206</v>
      </c>
      <c r="C4259" s="3">
        <v>14</v>
      </c>
      <c r="D4259" s="3">
        <v>10</v>
      </c>
      <c r="E4259" s="3">
        <v>25851</v>
      </c>
      <c r="F4259" s="3">
        <v>26180</v>
      </c>
      <c r="G4259" s="3" t="s">
        <v>4207</v>
      </c>
      <c r="H4259" s="6">
        <f t="shared" si="66"/>
        <v>1.2726780395342541</v>
      </c>
    </row>
    <row r="4260" spans="1:8" x14ac:dyDescent="0.3">
      <c r="A4260" s="3" t="s">
        <v>4208</v>
      </c>
      <c r="B4260" s="3" t="s">
        <v>18</v>
      </c>
      <c r="C4260" s="3">
        <v>6835</v>
      </c>
      <c r="D4260" s="3" t="s">
        <v>4209</v>
      </c>
      <c r="E4260" s="3">
        <v>1487</v>
      </c>
      <c r="F4260" s="3">
        <v>1707</v>
      </c>
      <c r="G4260" s="3" t="s">
        <v>7</v>
      </c>
      <c r="H4260" s="3">
        <f t="shared" si="66"/>
        <v>14.794889038332212</v>
      </c>
    </row>
    <row r="4261" spans="1:8" x14ac:dyDescent="0.3">
      <c r="A4261" s="3" t="s">
        <v>4208</v>
      </c>
      <c r="B4261" s="3" t="s">
        <v>18</v>
      </c>
      <c r="C4261" s="3">
        <v>12294</v>
      </c>
      <c r="D4261" s="3" t="s">
        <v>4210</v>
      </c>
      <c r="E4261" s="3">
        <v>452</v>
      </c>
      <c r="F4261" s="3">
        <v>765</v>
      </c>
      <c r="G4261" s="3" t="s">
        <v>7</v>
      </c>
      <c r="H4261" s="3">
        <f t="shared" si="66"/>
        <v>69.247787610619469</v>
      </c>
    </row>
    <row r="4262" spans="1:8" x14ac:dyDescent="0.3">
      <c r="A4262" s="3" t="s">
        <v>4208</v>
      </c>
      <c r="B4262" s="3" t="s">
        <v>18</v>
      </c>
      <c r="C4262" s="3">
        <v>6255</v>
      </c>
      <c r="D4262" s="3" t="s">
        <v>4211</v>
      </c>
      <c r="E4262" s="3">
        <v>1088</v>
      </c>
      <c r="F4262" s="3">
        <v>1336</v>
      </c>
      <c r="G4262" s="3" t="s">
        <v>7</v>
      </c>
      <c r="H4262" s="3">
        <f t="shared" si="66"/>
        <v>22.794117647058822</v>
      </c>
    </row>
    <row r="4263" spans="1:8" x14ac:dyDescent="0.3">
      <c r="A4263" s="3" t="s">
        <v>4208</v>
      </c>
      <c r="B4263" s="3" t="s">
        <v>18</v>
      </c>
      <c r="C4263" s="3">
        <v>6265</v>
      </c>
      <c r="D4263" s="3" t="s">
        <v>4211</v>
      </c>
      <c r="E4263" s="3">
        <v>869</v>
      </c>
      <c r="F4263" s="3">
        <v>550</v>
      </c>
      <c r="G4263" s="3" t="s">
        <v>7</v>
      </c>
      <c r="H4263" s="3">
        <f t="shared" si="66"/>
        <v>-36.708860759493675</v>
      </c>
    </row>
    <row r="4264" spans="1:8" x14ac:dyDescent="0.3">
      <c r="A4264" s="3" t="s">
        <v>4208</v>
      </c>
      <c r="B4264" s="3" t="s">
        <v>18</v>
      </c>
      <c r="C4264" s="3">
        <v>6968</v>
      </c>
      <c r="D4264" s="3" t="s">
        <v>4212</v>
      </c>
      <c r="E4264" s="3">
        <v>1409</v>
      </c>
      <c r="F4264" s="3">
        <v>1025</v>
      </c>
      <c r="G4264" s="3" t="s">
        <v>7</v>
      </c>
      <c r="H4264" s="3">
        <f t="shared" si="66"/>
        <v>-27.253371185237757</v>
      </c>
    </row>
    <row r="4265" spans="1:8" x14ac:dyDescent="0.3">
      <c r="A4265" s="3" t="s">
        <v>4208</v>
      </c>
      <c r="B4265" s="3" t="s">
        <v>18</v>
      </c>
      <c r="C4265" s="3">
        <v>6979</v>
      </c>
      <c r="D4265" s="3" t="s">
        <v>4212</v>
      </c>
      <c r="E4265" s="3">
        <v>862</v>
      </c>
      <c r="F4265" s="3">
        <v>667</v>
      </c>
      <c r="G4265" s="3" t="s">
        <v>7</v>
      </c>
      <c r="H4265" s="3">
        <f t="shared" si="66"/>
        <v>-22.621809744779583</v>
      </c>
    </row>
    <row r="4266" spans="1:8" x14ac:dyDescent="0.3">
      <c r="A4266" s="3" t="s">
        <v>4208</v>
      </c>
      <c r="B4266" s="3" t="s">
        <v>18</v>
      </c>
      <c r="C4266" s="3">
        <v>9482</v>
      </c>
      <c r="D4266" s="3" t="s">
        <v>4213</v>
      </c>
      <c r="E4266" s="3">
        <v>748</v>
      </c>
      <c r="F4266" s="3">
        <v>644</v>
      </c>
      <c r="G4266" s="3" t="s">
        <v>7</v>
      </c>
      <c r="H4266" s="3">
        <f t="shared" si="66"/>
        <v>-13.903743315508022</v>
      </c>
    </row>
    <row r="4267" spans="1:8" x14ac:dyDescent="0.3">
      <c r="A4267" s="3" t="s">
        <v>4208</v>
      </c>
      <c r="B4267" s="3" t="s">
        <v>18</v>
      </c>
      <c r="C4267" s="3">
        <v>9440</v>
      </c>
      <c r="D4267" s="3" t="s">
        <v>4214</v>
      </c>
      <c r="E4267" s="3">
        <v>335</v>
      </c>
      <c r="F4267" s="3">
        <v>271</v>
      </c>
      <c r="G4267" s="3" t="s">
        <v>7</v>
      </c>
      <c r="H4267" s="3">
        <f t="shared" si="66"/>
        <v>-19.1044776119403</v>
      </c>
    </row>
    <row r="4268" spans="1:8" x14ac:dyDescent="0.3">
      <c r="A4268" s="3" t="s">
        <v>4208</v>
      </c>
      <c r="B4268" s="3" t="s">
        <v>18</v>
      </c>
      <c r="C4268" s="3">
        <v>9453</v>
      </c>
      <c r="D4268" s="3" t="s">
        <v>4214</v>
      </c>
      <c r="E4268" s="3">
        <v>271</v>
      </c>
      <c r="F4268" s="3">
        <v>362</v>
      </c>
      <c r="G4268" s="3" t="s">
        <v>7</v>
      </c>
      <c r="H4268" s="3">
        <f t="shared" si="66"/>
        <v>33.579335793357934</v>
      </c>
    </row>
    <row r="4269" spans="1:8" x14ac:dyDescent="0.3">
      <c r="A4269" s="3" t="s">
        <v>4208</v>
      </c>
      <c r="B4269" s="3" t="s">
        <v>18</v>
      </c>
      <c r="C4269" s="3">
        <v>12241</v>
      </c>
      <c r="D4269" s="3" t="s">
        <v>4215</v>
      </c>
      <c r="E4269" s="3">
        <v>1004</v>
      </c>
      <c r="F4269" s="3">
        <v>1026</v>
      </c>
      <c r="G4269" s="3" t="s">
        <v>7</v>
      </c>
      <c r="H4269" s="3">
        <f t="shared" si="66"/>
        <v>2.1912350597609564</v>
      </c>
    </row>
    <row r="4270" spans="1:8" x14ac:dyDescent="0.3">
      <c r="A4270" s="3" t="s">
        <v>4208</v>
      </c>
      <c r="B4270" s="3" t="s">
        <v>18</v>
      </c>
      <c r="C4270" s="3">
        <v>1957</v>
      </c>
      <c r="D4270" s="3" t="s">
        <v>4216</v>
      </c>
      <c r="E4270" s="3">
        <v>5525</v>
      </c>
      <c r="F4270" s="3">
        <v>6158</v>
      </c>
      <c r="G4270" s="3" t="s">
        <v>7</v>
      </c>
      <c r="H4270" s="3">
        <f t="shared" si="66"/>
        <v>11.457013574660634</v>
      </c>
    </row>
    <row r="4271" spans="1:8" x14ac:dyDescent="0.3">
      <c r="A4271" s="3" t="s">
        <v>4208</v>
      </c>
      <c r="B4271" s="3" t="s">
        <v>18</v>
      </c>
      <c r="C4271" s="3">
        <v>7721</v>
      </c>
      <c r="D4271" s="3" t="s">
        <v>4217</v>
      </c>
      <c r="E4271" s="3">
        <v>1538</v>
      </c>
      <c r="F4271" s="3">
        <v>1197</v>
      </c>
      <c r="G4271" s="3" t="s">
        <v>7</v>
      </c>
      <c r="H4271" s="3">
        <f t="shared" si="66"/>
        <v>-22.171651495448636</v>
      </c>
    </row>
    <row r="4272" spans="1:8" x14ac:dyDescent="0.3">
      <c r="A4272" s="3" t="s">
        <v>4208</v>
      </c>
      <c r="B4272" s="3" t="s">
        <v>18</v>
      </c>
      <c r="C4272" s="3">
        <v>8863</v>
      </c>
      <c r="D4272" s="3" t="s">
        <v>4218</v>
      </c>
      <c r="E4272" s="3">
        <v>3770</v>
      </c>
      <c r="F4272" s="3">
        <v>3847</v>
      </c>
      <c r="G4272" s="3" t="s">
        <v>7</v>
      </c>
      <c r="H4272" s="3">
        <f t="shared" si="66"/>
        <v>2.0424403183023871</v>
      </c>
    </row>
    <row r="4273" spans="1:8" x14ac:dyDescent="0.3">
      <c r="A4273" s="3" t="s">
        <v>4208</v>
      </c>
      <c r="B4273" s="3" t="s">
        <v>18</v>
      </c>
      <c r="C4273" s="3">
        <v>8873</v>
      </c>
      <c r="D4273" s="3" t="s">
        <v>4218</v>
      </c>
      <c r="E4273" s="3">
        <v>6493</v>
      </c>
      <c r="F4273" s="3">
        <v>6625</v>
      </c>
      <c r="G4273" s="3" t="s">
        <v>7</v>
      </c>
      <c r="H4273" s="3">
        <f t="shared" si="66"/>
        <v>2.0329585707685198</v>
      </c>
    </row>
    <row r="4274" spans="1:8" x14ac:dyDescent="0.3">
      <c r="A4274" s="3" t="s">
        <v>4219</v>
      </c>
      <c r="B4274" s="3" t="s">
        <v>4220</v>
      </c>
      <c r="C4274" s="3">
        <v>5</v>
      </c>
      <c r="D4274" s="3">
        <v>5</v>
      </c>
      <c r="E4274" s="3">
        <v>11642</v>
      </c>
      <c r="F4274" s="3">
        <v>11559</v>
      </c>
      <c r="G4274" s="3" t="s">
        <v>4221</v>
      </c>
      <c r="H4274" s="5">
        <f t="shared" si="66"/>
        <v>-0.71293592166294451</v>
      </c>
    </row>
    <row r="4275" spans="1:8" x14ac:dyDescent="0.3">
      <c r="A4275" s="3" t="s">
        <v>4222</v>
      </c>
      <c r="B4275" s="3" t="s">
        <v>18</v>
      </c>
      <c r="C4275" s="3">
        <v>7560</v>
      </c>
      <c r="D4275" s="3" t="s">
        <v>4223</v>
      </c>
      <c r="E4275" s="3">
        <v>2446</v>
      </c>
      <c r="F4275" s="3">
        <v>1695</v>
      </c>
      <c r="G4275" s="3" t="s">
        <v>7</v>
      </c>
      <c r="H4275" s="3">
        <f t="shared" si="66"/>
        <v>-30.703188879803761</v>
      </c>
    </row>
    <row r="4276" spans="1:8" x14ac:dyDescent="0.3">
      <c r="A4276" s="3" t="s">
        <v>4222</v>
      </c>
      <c r="B4276" s="3" t="s">
        <v>18</v>
      </c>
      <c r="C4276" s="3">
        <v>8137</v>
      </c>
      <c r="D4276" s="3" t="s">
        <v>4224</v>
      </c>
      <c r="E4276" s="3">
        <v>5480</v>
      </c>
      <c r="F4276" s="3">
        <v>5818</v>
      </c>
      <c r="G4276" s="3" t="s">
        <v>7</v>
      </c>
      <c r="H4276" s="3">
        <f t="shared" si="66"/>
        <v>6.1678832116788316</v>
      </c>
    </row>
    <row r="4277" spans="1:8" x14ac:dyDescent="0.3">
      <c r="A4277" s="3" t="s">
        <v>4222</v>
      </c>
      <c r="B4277" s="3" t="s">
        <v>18</v>
      </c>
      <c r="C4277" s="3">
        <v>4304</v>
      </c>
      <c r="D4277" s="3" t="s">
        <v>4225</v>
      </c>
      <c r="E4277" s="3">
        <v>1063</v>
      </c>
      <c r="F4277" s="3">
        <v>1018</v>
      </c>
      <c r="G4277" s="3" t="s">
        <v>7</v>
      </c>
      <c r="H4277" s="3">
        <f t="shared" si="66"/>
        <v>-4.2333019755409218</v>
      </c>
    </row>
    <row r="4278" spans="1:8" x14ac:dyDescent="0.3">
      <c r="A4278" s="3" t="s">
        <v>4222</v>
      </c>
      <c r="B4278" s="3" t="s">
        <v>18</v>
      </c>
      <c r="C4278" s="3">
        <v>9983</v>
      </c>
      <c r="D4278" s="3" t="s">
        <v>4226</v>
      </c>
      <c r="E4278" s="3">
        <v>452</v>
      </c>
      <c r="F4278" s="3">
        <v>597</v>
      </c>
      <c r="G4278" s="3" t="s">
        <v>7</v>
      </c>
      <c r="H4278" s="3">
        <f t="shared" si="66"/>
        <v>32.079646017699112</v>
      </c>
    </row>
    <row r="4279" spans="1:8" x14ac:dyDescent="0.3">
      <c r="A4279" s="3" t="s">
        <v>4222</v>
      </c>
      <c r="B4279" s="3" t="s">
        <v>18</v>
      </c>
      <c r="C4279" s="3">
        <v>6266</v>
      </c>
      <c r="D4279" s="3" t="s">
        <v>4227</v>
      </c>
      <c r="E4279" s="3">
        <v>2201</v>
      </c>
      <c r="F4279" s="3">
        <v>2431</v>
      </c>
      <c r="G4279" s="3" t="s">
        <v>7</v>
      </c>
      <c r="H4279" s="3">
        <f t="shared" si="66"/>
        <v>10.449795547478418</v>
      </c>
    </row>
    <row r="4280" spans="1:8" x14ac:dyDescent="0.3">
      <c r="A4280" s="3" t="s">
        <v>4228</v>
      </c>
      <c r="B4280" s="3" t="s">
        <v>4229</v>
      </c>
      <c r="C4280" s="3">
        <v>2</v>
      </c>
      <c r="D4280" s="3">
        <v>2</v>
      </c>
      <c r="E4280" s="3">
        <v>2708</v>
      </c>
      <c r="F4280" s="3">
        <v>2979</v>
      </c>
      <c r="G4280" s="3" t="s">
        <v>4230</v>
      </c>
      <c r="H4280" s="4">
        <f t="shared" si="66"/>
        <v>10.00738552437223</v>
      </c>
    </row>
    <row r="4281" spans="1:8" x14ac:dyDescent="0.3">
      <c r="A4281" s="3" t="s">
        <v>4231</v>
      </c>
      <c r="B4281" s="3" t="s">
        <v>18</v>
      </c>
      <c r="C4281" s="3">
        <v>9444</v>
      </c>
      <c r="D4281" s="3" t="s">
        <v>4232</v>
      </c>
      <c r="E4281" s="3">
        <v>1938</v>
      </c>
      <c r="F4281" s="3">
        <v>2089</v>
      </c>
      <c r="G4281" s="3" t="s">
        <v>7</v>
      </c>
      <c r="H4281" s="3">
        <f t="shared" si="66"/>
        <v>7.791537667698659</v>
      </c>
    </row>
    <row r="4282" spans="1:8" x14ac:dyDescent="0.3">
      <c r="A4282" s="3" t="s">
        <v>4231</v>
      </c>
      <c r="B4282" s="3" t="s">
        <v>18</v>
      </c>
      <c r="C4282" s="3">
        <v>10310</v>
      </c>
      <c r="D4282" s="3" t="s">
        <v>4233</v>
      </c>
      <c r="E4282" s="3">
        <v>770</v>
      </c>
      <c r="F4282" s="3">
        <v>890</v>
      </c>
      <c r="G4282" s="3" t="s">
        <v>7</v>
      </c>
      <c r="H4282" s="3">
        <f t="shared" si="66"/>
        <v>15.584415584415584</v>
      </c>
    </row>
    <row r="4283" spans="1:8" x14ac:dyDescent="0.3">
      <c r="A4283" s="3" t="s">
        <v>4234</v>
      </c>
      <c r="B4283" s="3" t="s">
        <v>4235</v>
      </c>
      <c r="C4283" s="3">
        <v>2</v>
      </c>
      <c r="D4283" s="3">
        <v>1</v>
      </c>
      <c r="E4283" s="3">
        <v>2072</v>
      </c>
      <c r="F4283" s="3">
        <v>2026</v>
      </c>
      <c r="G4283" s="3" t="s">
        <v>4236</v>
      </c>
      <c r="H4283" s="5">
        <f t="shared" si="66"/>
        <v>-2.2200772200772203</v>
      </c>
    </row>
    <row r="4284" spans="1:8" x14ac:dyDescent="0.3">
      <c r="A4284" s="3" t="s">
        <v>4237</v>
      </c>
      <c r="B4284" s="3" t="s">
        <v>18</v>
      </c>
      <c r="C4284" s="3">
        <v>8989</v>
      </c>
      <c r="D4284" s="3" t="s">
        <v>4238</v>
      </c>
      <c r="E4284" s="3">
        <v>1034</v>
      </c>
      <c r="F4284" s="3">
        <v>854</v>
      </c>
      <c r="G4284" s="3" t="s">
        <v>7</v>
      </c>
      <c r="H4284" s="3">
        <f t="shared" si="66"/>
        <v>-17.408123791102515</v>
      </c>
    </row>
    <row r="4285" spans="1:8" x14ac:dyDescent="0.3">
      <c r="A4285" s="3" t="s">
        <v>4237</v>
      </c>
      <c r="B4285" s="3" t="s">
        <v>18</v>
      </c>
      <c r="C4285" s="3">
        <v>9004</v>
      </c>
      <c r="D4285" s="3" t="s">
        <v>4238</v>
      </c>
      <c r="E4285" s="3">
        <v>1038</v>
      </c>
      <c r="F4285" s="3">
        <v>1172</v>
      </c>
      <c r="G4285" s="3" t="s">
        <v>7</v>
      </c>
      <c r="H4285" s="3">
        <f t="shared" si="66"/>
        <v>12.909441233140656</v>
      </c>
    </row>
    <row r="4286" spans="1:8" x14ac:dyDescent="0.3">
      <c r="A4286" s="3" t="s">
        <v>4239</v>
      </c>
      <c r="B4286" s="3" t="s">
        <v>4240</v>
      </c>
      <c r="C4286" s="3">
        <v>4</v>
      </c>
      <c r="D4286" s="3">
        <v>2</v>
      </c>
      <c r="E4286" s="3">
        <v>7484</v>
      </c>
      <c r="F4286" s="3">
        <v>7493</v>
      </c>
      <c r="G4286" s="3" t="s">
        <v>4241</v>
      </c>
      <c r="H4286" s="6">
        <f>((F4286-E4286)/E4286)*100</f>
        <v>0.1202565473009086</v>
      </c>
    </row>
    <row r="4287" spans="1:8" x14ac:dyDescent="0.3">
      <c r="A4287" s="3" t="s">
        <v>4242</v>
      </c>
      <c r="B4287" s="3" t="s">
        <v>18</v>
      </c>
      <c r="C4287" s="3">
        <v>10048</v>
      </c>
      <c r="D4287" s="3" t="s">
        <v>4243</v>
      </c>
      <c r="E4287" s="3">
        <v>773</v>
      </c>
      <c r="F4287" s="3">
        <v>1045</v>
      </c>
      <c r="G4287" s="3" t="s">
        <v>7</v>
      </c>
      <c r="H4287" s="3">
        <f t="shared" si="66"/>
        <v>35.1875808538163</v>
      </c>
    </row>
    <row r="4288" spans="1:8" x14ac:dyDescent="0.3">
      <c r="A4288" s="3" t="s">
        <v>4242</v>
      </c>
      <c r="B4288" s="3" t="s">
        <v>18</v>
      </c>
      <c r="C4288" s="3">
        <v>10026</v>
      </c>
      <c r="D4288" s="3" t="s">
        <v>4243</v>
      </c>
      <c r="E4288" s="3">
        <v>2649</v>
      </c>
      <c r="F4288" s="3">
        <v>3172</v>
      </c>
      <c r="G4288" s="3" t="s">
        <v>7</v>
      </c>
      <c r="H4288" s="3">
        <f t="shared" si="66"/>
        <v>19.743299358248397</v>
      </c>
    </row>
    <row r="4289" spans="1:8" x14ac:dyDescent="0.3">
      <c r="A4289" s="3" t="s">
        <v>4242</v>
      </c>
      <c r="B4289" s="3" t="s">
        <v>18</v>
      </c>
      <c r="C4289" s="3">
        <v>10032</v>
      </c>
      <c r="D4289" s="3" t="s">
        <v>4243</v>
      </c>
      <c r="E4289" s="3">
        <v>2984</v>
      </c>
      <c r="F4289" s="3">
        <v>2276</v>
      </c>
      <c r="G4289" s="3" t="s">
        <v>7</v>
      </c>
      <c r="H4289" s="3">
        <f t="shared" si="66"/>
        <v>-23.726541554959784</v>
      </c>
    </row>
    <row r="4290" spans="1:8" x14ac:dyDescent="0.3">
      <c r="A4290" s="3" t="s">
        <v>4242</v>
      </c>
      <c r="B4290" s="3" t="s">
        <v>18</v>
      </c>
      <c r="C4290" s="3">
        <v>8450</v>
      </c>
      <c r="D4290" s="3" t="s">
        <v>4244</v>
      </c>
      <c r="E4290" s="3">
        <v>1078</v>
      </c>
      <c r="F4290" s="3">
        <v>1000</v>
      </c>
      <c r="G4290" s="3" t="s">
        <v>7</v>
      </c>
      <c r="H4290" s="3">
        <f t="shared" si="66"/>
        <v>-7.2356215213358066</v>
      </c>
    </row>
    <row r="4291" spans="1:8" x14ac:dyDescent="0.3">
      <c r="A4291" s="3" t="s">
        <v>4245</v>
      </c>
      <c r="B4291" s="3" t="s">
        <v>4246</v>
      </c>
      <c r="C4291" s="3">
        <v>4</v>
      </c>
      <c r="D4291" s="3">
        <v>1</v>
      </c>
      <c r="E4291" s="3">
        <v>16642</v>
      </c>
      <c r="F4291" s="3">
        <v>15326</v>
      </c>
      <c r="G4291" s="3" t="s">
        <v>4247</v>
      </c>
      <c r="H4291" s="5">
        <f t="shared" si="66"/>
        <v>-7.9077034010335296</v>
      </c>
    </row>
    <row r="4292" spans="1:8" x14ac:dyDescent="0.3">
      <c r="A4292" s="3" t="s">
        <v>4248</v>
      </c>
      <c r="B4292" s="3" t="s">
        <v>18</v>
      </c>
      <c r="C4292" s="3">
        <v>8936</v>
      </c>
      <c r="D4292" s="3" t="s">
        <v>4249</v>
      </c>
      <c r="E4292" s="3">
        <v>4193</v>
      </c>
      <c r="F4292" s="3">
        <v>3691</v>
      </c>
      <c r="G4292" s="3" t="s">
        <v>7</v>
      </c>
      <c r="H4292" s="3">
        <f t="shared" ref="H4292:H4355" si="67">((F4292-E4292)/E4292)*100</f>
        <v>-11.972334843787264</v>
      </c>
    </row>
    <row r="4293" spans="1:8" x14ac:dyDescent="0.3">
      <c r="A4293" s="3" t="s">
        <v>4248</v>
      </c>
      <c r="B4293" s="3" t="s">
        <v>18</v>
      </c>
      <c r="C4293" s="3">
        <v>8940</v>
      </c>
      <c r="D4293" s="3" t="s">
        <v>4249</v>
      </c>
      <c r="E4293" s="3">
        <v>8109</v>
      </c>
      <c r="F4293" s="3">
        <v>8443</v>
      </c>
      <c r="G4293" s="3" t="s">
        <v>7</v>
      </c>
      <c r="H4293" s="3">
        <f t="shared" si="67"/>
        <v>4.1188802565051175</v>
      </c>
    </row>
    <row r="4294" spans="1:8" x14ac:dyDescent="0.3">
      <c r="A4294" s="3" t="s">
        <v>4248</v>
      </c>
      <c r="B4294" s="3" t="s">
        <v>18</v>
      </c>
      <c r="C4294" s="3">
        <v>8942</v>
      </c>
      <c r="D4294" s="3" t="s">
        <v>4249</v>
      </c>
      <c r="E4294" s="3">
        <v>1439</v>
      </c>
      <c r="F4294" s="3">
        <v>1157</v>
      </c>
      <c r="G4294" s="3" t="s">
        <v>7</v>
      </c>
      <c r="H4294" s="3">
        <f t="shared" si="67"/>
        <v>-19.596942321056289</v>
      </c>
    </row>
    <row r="4295" spans="1:8" x14ac:dyDescent="0.3">
      <c r="A4295" s="3" t="s">
        <v>4248</v>
      </c>
      <c r="B4295" s="3" t="s">
        <v>18</v>
      </c>
      <c r="C4295" s="3">
        <v>8955</v>
      </c>
      <c r="D4295" s="3" t="s">
        <v>4249</v>
      </c>
      <c r="E4295" s="3">
        <v>2901</v>
      </c>
      <c r="F4295" s="3">
        <v>2035</v>
      </c>
      <c r="G4295" s="3" t="s">
        <v>7</v>
      </c>
      <c r="H4295" s="3">
        <f t="shared" si="67"/>
        <v>-29.851775249913825</v>
      </c>
    </row>
    <row r="4296" spans="1:8" x14ac:dyDescent="0.3">
      <c r="A4296" s="3" t="s">
        <v>4250</v>
      </c>
      <c r="B4296" s="3" t="s">
        <v>4251</v>
      </c>
      <c r="C4296" s="3">
        <v>2</v>
      </c>
      <c r="D4296" s="3">
        <v>2</v>
      </c>
      <c r="E4296" s="3">
        <v>1483</v>
      </c>
      <c r="F4296" s="3">
        <v>1680</v>
      </c>
      <c r="G4296" s="3" t="s">
        <v>4252</v>
      </c>
      <c r="H4296" s="4">
        <f t="shared" si="67"/>
        <v>13.283884018880649</v>
      </c>
    </row>
    <row r="4297" spans="1:8" x14ac:dyDescent="0.3">
      <c r="A4297" s="3" t="s">
        <v>4253</v>
      </c>
      <c r="B4297" s="3" t="s">
        <v>18</v>
      </c>
      <c r="C4297" s="3">
        <v>10282</v>
      </c>
      <c r="D4297" s="3" t="s">
        <v>4254</v>
      </c>
      <c r="E4297" s="3">
        <v>1087</v>
      </c>
      <c r="F4297" s="3">
        <v>1202</v>
      </c>
      <c r="G4297" s="3" t="s">
        <v>7</v>
      </c>
      <c r="H4297" s="3">
        <f t="shared" si="67"/>
        <v>10.579576816927323</v>
      </c>
    </row>
    <row r="4298" spans="1:8" x14ac:dyDescent="0.3">
      <c r="A4298" s="3" t="s">
        <v>4253</v>
      </c>
      <c r="B4298" s="3" t="s">
        <v>18</v>
      </c>
      <c r="C4298" s="3">
        <v>9911</v>
      </c>
      <c r="D4298" s="3" t="s">
        <v>4255</v>
      </c>
      <c r="E4298" s="3">
        <v>396</v>
      </c>
      <c r="F4298" s="3">
        <v>478</v>
      </c>
      <c r="G4298" s="3" t="s">
        <v>7</v>
      </c>
      <c r="H4298" s="3">
        <f t="shared" si="67"/>
        <v>20.707070707070706</v>
      </c>
    </row>
    <row r="4299" spans="1:8" x14ac:dyDescent="0.3">
      <c r="A4299" s="3" t="s">
        <v>4256</v>
      </c>
      <c r="B4299" s="3" t="s">
        <v>4257</v>
      </c>
      <c r="C4299" s="3">
        <v>3</v>
      </c>
      <c r="D4299" s="3">
        <v>2</v>
      </c>
      <c r="E4299" s="3">
        <v>4240</v>
      </c>
      <c r="F4299" s="3">
        <v>4452</v>
      </c>
      <c r="G4299" s="3" t="s">
        <v>4258</v>
      </c>
      <c r="H4299" s="6">
        <f t="shared" si="67"/>
        <v>5</v>
      </c>
    </row>
    <row r="4300" spans="1:8" x14ac:dyDescent="0.3">
      <c r="A4300" s="3" t="s">
        <v>4259</v>
      </c>
      <c r="B4300" s="3" t="s">
        <v>18</v>
      </c>
      <c r="C4300" s="3">
        <v>3697</v>
      </c>
      <c r="D4300" s="3" t="s">
        <v>4260</v>
      </c>
      <c r="E4300" s="3">
        <v>2089</v>
      </c>
      <c r="F4300" s="3">
        <v>1807</v>
      </c>
      <c r="G4300" s="3" t="s">
        <v>7</v>
      </c>
      <c r="H4300" s="3">
        <f t="shared" si="67"/>
        <v>-13.499281953087602</v>
      </c>
    </row>
    <row r="4301" spans="1:8" x14ac:dyDescent="0.3">
      <c r="A4301" s="3" t="s">
        <v>4259</v>
      </c>
      <c r="B4301" s="3" t="s">
        <v>18</v>
      </c>
      <c r="C4301" s="3">
        <v>8799</v>
      </c>
      <c r="D4301" s="3" t="s">
        <v>4261</v>
      </c>
      <c r="E4301" s="3">
        <v>1181</v>
      </c>
      <c r="F4301" s="3">
        <v>1491</v>
      </c>
      <c r="G4301" s="3" t="s">
        <v>7</v>
      </c>
      <c r="H4301" s="3">
        <f t="shared" si="67"/>
        <v>26.248941574936495</v>
      </c>
    </row>
    <row r="4302" spans="1:8" x14ac:dyDescent="0.3">
      <c r="A4302" s="3" t="s">
        <v>4259</v>
      </c>
      <c r="B4302" s="3" t="s">
        <v>18</v>
      </c>
      <c r="C4302" s="3">
        <v>8807</v>
      </c>
      <c r="D4302" s="3" t="s">
        <v>4261</v>
      </c>
      <c r="E4302" s="3">
        <v>970</v>
      </c>
      <c r="F4302" s="3">
        <v>1154</v>
      </c>
      <c r="G4302" s="3" t="s">
        <v>7</v>
      </c>
      <c r="H4302" s="3">
        <f t="shared" si="67"/>
        <v>18.969072164948454</v>
      </c>
    </row>
    <row r="4303" spans="1:8" x14ac:dyDescent="0.3">
      <c r="A4303" s="3" t="s">
        <v>4262</v>
      </c>
      <c r="B4303" s="3" t="s">
        <v>4263</v>
      </c>
      <c r="C4303" s="3">
        <v>8</v>
      </c>
      <c r="D4303" s="3">
        <v>2</v>
      </c>
      <c r="E4303" s="3">
        <v>370700</v>
      </c>
      <c r="F4303" s="3">
        <v>419922</v>
      </c>
      <c r="G4303" s="3" t="s">
        <v>4264</v>
      </c>
      <c r="H4303" s="4">
        <f t="shared" si="67"/>
        <v>13.278122471000808</v>
      </c>
    </row>
    <row r="4304" spans="1:8" x14ac:dyDescent="0.3">
      <c r="A4304" s="3" t="s">
        <v>4265</v>
      </c>
      <c r="B4304" s="3" t="s">
        <v>18</v>
      </c>
      <c r="C4304" s="3">
        <v>10614</v>
      </c>
      <c r="D4304" s="3" t="s">
        <v>4266</v>
      </c>
      <c r="E4304" s="3">
        <v>29444</v>
      </c>
      <c r="F4304" s="3">
        <v>35891</v>
      </c>
      <c r="G4304" s="3" t="s">
        <v>7</v>
      </c>
      <c r="H4304" s="3">
        <f t="shared" si="67"/>
        <v>21.895802200787937</v>
      </c>
    </row>
    <row r="4305" spans="1:8" x14ac:dyDescent="0.3">
      <c r="A4305" s="3" t="s">
        <v>4265</v>
      </c>
      <c r="B4305" s="3" t="s">
        <v>18</v>
      </c>
      <c r="C4305" s="3">
        <v>10623</v>
      </c>
      <c r="D4305" s="3" t="s">
        <v>4266</v>
      </c>
      <c r="E4305" s="3">
        <v>208396</v>
      </c>
      <c r="F4305" s="3">
        <v>212850</v>
      </c>
      <c r="G4305" s="3" t="s">
        <v>7</v>
      </c>
      <c r="H4305" s="3">
        <f t="shared" si="67"/>
        <v>2.1372771070462004</v>
      </c>
    </row>
    <row r="4306" spans="1:8" x14ac:dyDescent="0.3">
      <c r="A4306" s="3" t="s">
        <v>4265</v>
      </c>
      <c r="B4306" s="3" t="s">
        <v>18</v>
      </c>
      <c r="C4306" s="3">
        <v>9732</v>
      </c>
      <c r="D4306" s="3" t="s">
        <v>4266</v>
      </c>
      <c r="E4306" s="3">
        <v>4809</v>
      </c>
      <c r="F4306" s="3">
        <v>5365</v>
      </c>
      <c r="G4306" s="3" t="s">
        <v>7</v>
      </c>
      <c r="H4306" s="3">
        <f t="shared" si="67"/>
        <v>11.5616552297775</v>
      </c>
    </row>
    <row r="4307" spans="1:8" x14ac:dyDescent="0.3">
      <c r="A4307" s="3" t="s">
        <v>4265</v>
      </c>
      <c r="B4307" s="3" t="s">
        <v>18</v>
      </c>
      <c r="C4307" s="3">
        <v>9742</v>
      </c>
      <c r="D4307" s="3" t="s">
        <v>4266</v>
      </c>
      <c r="E4307" s="3">
        <v>7631</v>
      </c>
      <c r="F4307" s="3">
        <v>8377</v>
      </c>
      <c r="G4307" s="3" t="s">
        <v>7</v>
      </c>
      <c r="H4307" s="3">
        <f t="shared" si="67"/>
        <v>9.7759140348578182</v>
      </c>
    </row>
    <row r="4308" spans="1:8" x14ac:dyDescent="0.3">
      <c r="A4308" s="3" t="s">
        <v>4265</v>
      </c>
      <c r="B4308" s="3" t="s">
        <v>18</v>
      </c>
      <c r="C4308" s="3">
        <v>10624</v>
      </c>
      <c r="D4308" s="3" t="s">
        <v>4266</v>
      </c>
      <c r="E4308" s="3">
        <v>43384</v>
      </c>
      <c r="F4308" s="3">
        <v>44917</v>
      </c>
      <c r="G4308" s="3" t="s">
        <v>7</v>
      </c>
      <c r="H4308" s="3">
        <f t="shared" si="67"/>
        <v>3.5335607597270884</v>
      </c>
    </row>
    <row r="4309" spans="1:8" x14ac:dyDescent="0.3">
      <c r="A4309" s="3" t="s">
        <v>4265</v>
      </c>
      <c r="B4309" s="3" t="s">
        <v>18</v>
      </c>
      <c r="C4309" s="3">
        <v>10635</v>
      </c>
      <c r="D4309" s="3" t="s">
        <v>4266</v>
      </c>
      <c r="E4309" s="3">
        <v>75290</v>
      </c>
      <c r="F4309" s="3">
        <v>108133</v>
      </c>
      <c r="G4309" s="3" t="s">
        <v>7</v>
      </c>
      <c r="H4309" s="3">
        <f t="shared" si="67"/>
        <v>43.621994952848986</v>
      </c>
    </row>
    <row r="4310" spans="1:8" x14ac:dyDescent="0.3">
      <c r="A4310" s="3" t="s">
        <v>4265</v>
      </c>
      <c r="B4310" s="3" t="s">
        <v>18</v>
      </c>
      <c r="C4310" s="3">
        <v>9746</v>
      </c>
      <c r="D4310" s="3" t="s">
        <v>4266</v>
      </c>
      <c r="E4310" s="3">
        <v>1225</v>
      </c>
      <c r="F4310" s="3">
        <v>1327</v>
      </c>
      <c r="G4310" s="3" t="s">
        <v>7</v>
      </c>
      <c r="H4310" s="3">
        <f t="shared" si="67"/>
        <v>8.3265306122448983</v>
      </c>
    </row>
    <row r="4311" spans="1:8" x14ac:dyDescent="0.3">
      <c r="A4311" s="3" t="s">
        <v>4265</v>
      </c>
      <c r="B4311" s="3" t="s">
        <v>18</v>
      </c>
      <c r="C4311" s="3">
        <v>10146</v>
      </c>
      <c r="D4311" s="3" t="s">
        <v>4267</v>
      </c>
      <c r="E4311" s="3">
        <v>521</v>
      </c>
      <c r="F4311" s="3">
        <v>3062</v>
      </c>
      <c r="G4311" s="3" t="s">
        <v>7</v>
      </c>
      <c r="H4311" s="3">
        <f t="shared" si="67"/>
        <v>487.71593090211132</v>
      </c>
    </row>
    <row r="4312" spans="1:8" x14ac:dyDescent="0.3">
      <c r="A4312" s="3" t="s">
        <v>4268</v>
      </c>
      <c r="B4312" s="3" t="s">
        <v>4269</v>
      </c>
      <c r="C4312" s="3">
        <v>1</v>
      </c>
      <c r="D4312" s="3">
        <v>1</v>
      </c>
      <c r="E4312" s="3">
        <v>1218</v>
      </c>
      <c r="F4312" s="3">
        <v>1563</v>
      </c>
      <c r="G4312" s="3" t="s">
        <v>4270</v>
      </c>
      <c r="H4312" s="7">
        <f t="shared" si="67"/>
        <v>28.325123152709359</v>
      </c>
    </row>
    <row r="4313" spans="1:8" x14ac:dyDescent="0.3">
      <c r="A4313" s="3" t="s">
        <v>4271</v>
      </c>
      <c r="B4313" s="3" t="s">
        <v>18</v>
      </c>
      <c r="C4313" s="3">
        <v>12211</v>
      </c>
      <c r="D4313" s="3" t="s">
        <v>4272</v>
      </c>
      <c r="E4313" s="3">
        <v>1218</v>
      </c>
      <c r="F4313" s="3">
        <v>1563</v>
      </c>
      <c r="G4313" s="3" t="s">
        <v>7</v>
      </c>
      <c r="H4313" s="3">
        <f t="shared" si="67"/>
        <v>28.325123152709359</v>
      </c>
    </row>
    <row r="4314" spans="1:8" x14ac:dyDescent="0.3">
      <c r="A4314" s="3" t="s">
        <v>4273</v>
      </c>
      <c r="B4314" s="3" t="s">
        <v>4274</v>
      </c>
      <c r="C4314" s="3">
        <v>1</v>
      </c>
      <c r="D4314" s="3">
        <v>1</v>
      </c>
      <c r="E4314" s="3">
        <v>8926</v>
      </c>
      <c r="F4314" s="3">
        <v>7923</v>
      </c>
      <c r="G4314" s="3" t="s">
        <v>4275</v>
      </c>
      <c r="H4314" s="7">
        <f t="shared" si="67"/>
        <v>-11.236836208828143</v>
      </c>
    </row>
    <row r="4315" spans="1:8" x14ac:dyDescent="0.3">
      <c r="A4315" s="3" t="s">
        <v>4276</v>
      </c>
      <c r="B4315" s="3" t="s">
        <v>18</v>
      </c>
      <c r="C4315" s="3">
        <v>4222</v>
      </c>
      <c r="D4315" s="3" t="s">
        <v>4277</v>
      </c>
      <c r="E4315" s="3">
        <v>8926</v>
      </c>
      <c r="F4315" s="3">
        <v>7923</v>
      </c>
      <c r="G4315" s="3" t="s">
        <v>7</v>
      </c>
      <c r="H4315" s="3">
        <f t="shared" si="67"/>
        <v>-11.236836208828143</v>
      </c>
    </row>
    <row r="4316" spans="1:8" x14ac:dyDescent="0.3">
      <c r="A4316" s="3" t="s">
        <v>4278</v>
      </c>
      <c r="B4316" s="3" t="s">
        <v>4279</v>
      </c>
      <c r="C4316" s="3">
        <v>3</v>
      </c>
      <c r="D4316" s="3">
        <v>2</v>
      </c>
      <c r="E4316" s="3">
        <v>9882</v>
      </c>
      <c r="F4316" s="3">
        <v>9483</v>
      </c>
      <c r="G4316" s="3" t="s">
        <v>4280</v>
      </c>
      <c r="H4316" s="5">
        <f t="shared" si="67"/>
        <v>-4.0376442015786278</v>
      </c>
    </row>
    <row r="4317" spans="1:8" x14ac:dyDescent="0.3">
      <c r="A4317" s="3" t="s">
        <v>4281</v>
      </c>
      <c r="B4317" s="3" t="s">
        <v>18</v>
      </c>
      <c r="C4317" s="3">
        <v>5324</v>
      </c>
      <c r="D4317" s="3" t="s">
        <v>4282</v>
      </c>
      <c r="E4317" s="3">
        <v>4219</v>
      </c>
      <c r="F4317" s="3">
        <v>3694</v>
      </c>
      <c r="G4317" s="3" t="s">
        <v>7</v>
      </c>
      <c r="H4317" s="3">
        <f t="shared" si="67"/>
        <v>-12.44370703958284</v>
      </c>
    </row>
    <row r="4318" spans="1:8" x14ac:dyDescent="0.3">
      <c r="A4318" s="3" t="s">
        <v>4281</v>
      </c>
      <c r="B4318" s="3" t="s">
        <v>18</v>
      </c>
      <c r="C4318" s="3">
        <v>7982</v>
      </c>
      <c r="D4318" s="3" t="s">
        <v>4283</v>
      </c>
      <c r="E4318" s="3">
        <v>2411</v>
      </c>
      <c r="F4318" s="3">
        <v>2443</v>
      </c>
      <c r="G4318" s="3" t="s">
        <v>7</v>
      </c>
      <c r="H4318" s="3">
        <f t="shared" si="67"/>
        <v>1.3272501036914142</v>
      </c>
    </row>
    <row r="4319" spans="1:8" x14ac:dyDescent="0.3">
      <c r="A4319" s="3" t="s">
        <v>4281</v>
      </c>
      <c r="B4319" s="3" t="s">
        <v>18</v>
      </c>
      <c r="C4319" s="3">
        <v>7987</v>
      </c>
      <c r="D4319" s="3" t="s">
        <v>4283</v>
      </c>
      <c r="E4319" s="3">
        <v>3252</v>
      </c>
      <c r="F4319" s="3">
        <v>3346</v>
      </c>
      <c r="G4319" s="3" t="s">
        <v>7</v>
      </c>
      <c r="H4319" s="3">
        <f t="shared" si="67"/>
        <v>2.8905289052890528</v>
      </c>
    </row>
    <row r="4320" spans="1:8" x14ac:dyDescent="0.3">
      <c r="A4320" s="3" t="s">
        <v>4284</v>
      </c>
      <c r="B4320" s="3" t="s">
        <v>4285</v>
      </c>
      <c r="C4320" s="3">
        <v>2</v>
      </c>
      <c r="D4320" s="3">
        <v>1</v>
      </c>
      <c r="E4320" s="3">
        <v>6312</v>
      </c>
      <c r="F4320" s="3">
        <v>6479</v>
      </c>
      <c r="G4320" s="3" t="s">
        <v>4286</v>
      </c>
      <c r="H4320" s="6">
        <f t="shared" si="67"/>
        <v>2.6457541191381493</v>
      </c>
    </row>
    <row r="4321" spans="1:8" x14ac:dyDescent="0.3">
      <c r="A4321" s="3" t="s">
        <v>4287</v>
      </c>
      <c r="B4321" s="3" t="s">
        <v>18</v>
      </c>
      <c r="C4321" s="3">
        <v>8352</v>
      </c>
      <c r="D4321" s="3" t="s">
        <v>4288</v>
      </c>
      <c r="E4321" s="3">
        <v>3241</v>
      </c>
      <c r="F4321" s="3">
        <v>3430</v>
      </c>
      <c r="G4321" s="3" t="s">
        <v>7</v>
      </c>
      <c r="H4321" s="3">
        <f t="shared" si="67"/>
        <v>5.8315334773218144</v>
      </c>
    </row>
    <row r="4322" spans="1:8" x14ac:dyDescent="0.3">
      <c r="A4322" s="3" t="s">
        <v>4287</v>
      </c>
      <c r="B4322" s="3" t="s">
        <v>18</v>
      </c>
      <c r="C4322" s="3">
        <v>8368</v>
      </c>
      <c r="D4322" s="3" t="s">
        <v>4288</v>
      </c>
      <c r="E4322" s="3">
        <v>3071</v>
      </c>
      <c r="F4322" s="3">
        <v>3049</v>
      </c>
      <c r="G4322" s="3" t="s">
        <v>7</v>
      </c>
      <c r="H4322" s="3">
        <f t="shared" si="67"/>
        <v>-0.7163790296320417</v>
      </c>
    </row>
    <row r="4323" spans="1:8" x14ac:dyDescent="0.3">
      <c r="A4323" s="3" t="s">
        <v>4289</v>
      </c>
      <c r="B4323" s="3" t="s">
        <v>4290</v>
      </c>
      <c r="C4323" s="3">
        <v>4</v>
      </c>
      <c r="D4323" s="3">
        <v>3</v>
      </c>
      <c r="E4323" s="3">
        <v>21895</v>
      </c>
      <c r="F4323" s="3">
        <v>24386</v>
      </c>
      <c r="G4323" s="3" t="s">
        <v>4291</v>
      </c>
      <c r="H4323" s="4">
        <f t="shared" si="67"/>
        <v>11.377026718428866</v>
      </c>
    </row>
    <row r="4324" spans="1:8" x14ac:dyDescent="0.3">
      <c r="A4324" s="3" t="s">
        <v>4292</v>
      </c>
      <c r="B4324" s="3" t="s">
        <v>18</v>
      </c>
      <c r="C4324" s="3">
        <v>9350</v>
      </c>
      <c r="D4324" s="3" t="s">
        <v>4293</v>
      </c>
      <c r="E4324" s="3">
        <v>4803</v>
      </c>
      <c r="F4324" s="3">
        <v>4628</v>
      </c>
      <c r="G4324" s="3" t="s">
        <v>7</v>
      </c>
      <c r="H4324" s="3">
        <f t="shared" si="67"/>
        <v>-3.6435561107641061</v>
      </c>
    </row>
    <row r="4325" spans="1:8" x14ac:dyDescent="0.3">
      <c r="A4325" s="3" t="s">
        <v>4292</v>
      </c>
      <c r="B4325" s="3" t="s">
        <v>18</v>
      </c>
      <c r="C4325" s="3">
        <v>3754</v>
      </c>
      <c r="D4325" s="3" t="s">
        <v>4294</v>
      </c>
      <c r="E4325" s="3">
        <v>6864</v>
      </c>
      <c r="F4325" s="3">
        <v>8628</v>
      </c>
      <c r="G4325" s="3" t="s">
        <v>7</v>
      </c>
      <c r="H4325" s="3">
        <f t="shared" si="67"/>
        <v>25.699300699300696</v>
      </c>
    </row>
    <row r="4326" spans="1:8" x14ac:dyDescent="0.3">
      <c r="A4326" s="3" t="s">
        <v>4292</v>
      </c>
      <c r="B4326" s="3" t="s">
        <v>18</v>
      </c>
      <c r="C4326" s="3">
        <v>3769</v>
      </c>
      <c r="D4326" s="3" t="s">
        <v>4294</v>
      </c>
      <c r="E4326" s="3">
        <v>3796</v>
      </c>
      <c r="F4326" s="3">
        <v>4076</v>
      </c>
      <c r="G4326" s="3" t="s">
        <v>7</v>
      </c>
      <c r="H4326" s="3">
        <f t="shared" si="67"/>
        <v>7.3761854583772397</v>
      </c>
    </row>
    <row r="4327" spans="1:8" x14ac:dyDescent="0.3">
      <c r="A4327" s="3" t="s">
        <v>4292</v>
      </c>
      <c r="B4327" s="3" t="s">
        <v>18</v>
      </c>
      <c r="C4327" s="3">
        <v>7572</v>
      </c>
      <c r="D4327" s="3" t="s">
        <v>4295</v>
      </c>
      <c r="E4327" s="3">
        <v>6432</v>
      </c>
      <c r="F4327" s="3">
        <v>7054</v>
      </c>
      <c r="G4327" s="3" t="s">
        <v>7</v>
      </c>
      <c r="H4327" s="3">
        <f t="shared" si="67"/>
        <v>9.6703980099502491</v>
      </c>
    </row>
    <row r="4328" spans="1:8" x14ac:dyDescent="0.3">
      <c r="A4328" s="3" t="s">
        <v>4296</v>
      </c>
      <c r="B4328" s="3" t="s">
        <v>4297</v>
      </c>
      <c r="C4328" s="3">
        <v>6</v>
      </c>
      <c r="D4328" s="3">
        <v>2</v>
      </c>
      <c r="E4328" s="3">
        <v>191723</v>
      </c>
      <c r="F4328" s="3">
        <v>200738</v>
      </c>
      <c r="G4328" s="3" t="s">
        <v>4298</v>
      </c>
      <c r="H4328" s="6">
        <f t="shared" si="67"/>
        <v>4.7020962534489863</v>
      </c>
    </row>
    <row r="4329" spans="1:8" x14ac:dyDescent="0.3">
      <c r="A4329" s="3" t="s">
        <v>4299</v>
      </c>
      <c r="B4329" s="3" t="s">
        <v>18</v>
      </c>
      <c r="C4329" s="3">
        <v>7365</v>
      </c>
      <c r="D4329" s="3" t="s">
        <v>4300</v>
      </c>
      <c r="E4329" s="3">
        <v>6801</v>
      </c>
      <c r="F4329" s="3">
        <v>8148</v>
      </c>
      <c r="G4329" s="3" t="s">
        <v>7</v>
      </c>
      <c r="H4329" s="3">
        <f t="shared" si="67"/>
        <v>19.805910895456549</v>
      </c>
    </row>
    <row r="4330" spans="1:8" x14ac:dyDescent="0.3">
      <c r="A4330" s="3" t="s">
        <v>4299</v>
      </c>
      <c r="B4330" s="3" t="s">
        <v>18</v>
      </c>
      <c r="C4330" s="3">
        <v>7380</v>
      </c>
      <c r="D4330" s="3" t="s">
        <v>4300</v>
      </c>
      <c r="E4330" s="3">
        <v>13344</v>
      </c>
      <c r="F4330" s="3">
        <v>12933</v>
      </c>
      <c r="G4330" s="3" t="s">
        <v>7</v>
      </c>
      <c r="H4330" s="3">
        <f t="shared" si="67"/>
        <v>-3.0800359712230216</v>
      </c>
    </row>
    <row r="4331" spans="1:8" x14ac:dyDescent="0.3">
      <c r="A4331" s="3" t="s">
        <v>4299</v>
      </c>
      <c r="B4331" s="3" t="s">
        <v>18</v>
      </c>
      <c r="C4331" s="3">
        <v>7385</v>
      </c>
      <c r="D4331" s="3" t="s">
        <v>4300</v>
      </c>
      <c r="E4331" s="3">
        <v>5492</v>
      </c>
      <c r="F4331" s="3">
        <v>7054</v>
      </c>
      <c r="G4331" s="3" t="s">
        <v>7</v>
      </c>
      <c r="H4331" s="3">
        <f t="shared" si="67"/>
        <v>28.441369264384559</v>
      </c>
    </row>
    <row r="4332" spans="1:8" x14ac:dyDescent="0.3">
      <c r="A4332" s="3" t="s">
        <v>4299</v>
      </c>
      <c r="B4332" s="3" t="s">
        <v>18</v>
      </c>
      <c r="C4332" s="3">
        <v>7154</v>
      </c>
      <c r="D4332" s="3" t="s">
        <v>4300</v>
      </c>
      <c r="E4332" s="3">
        <v>1555</v>
      </c>
      <c r="F4332" s="3">
        <v>2309</v>
      </c>
      <c r="G4332" s="3" t="s">
        <v>7</v>
      </c>
      <c r="H4332" s="3">
        <f t="shared" si="67"/>
        <v>48.488745980707392</v>
      </c>
    </row>
    <row r="4333" spans="1:8" x14ac:dyDescent="0.3">
      <c r="A4333" s="3" t="s">
        <v>4299</v>
      </c>
      <c r="B4333" s="3" t="s">
        <v>18</v>
      </c>
      <c r="C4333" s="3">
        <v>10314</v>
      </c>
      <c r="D4333" s="3" t="s">
        <v>4301</v>
      </c>
      <c r="E4333" s="3">
        <v>25779</v>
      </c>
      <c r="F4333" s="3">
        <v>23243</v>
      </c>
      <c r="G4333" s="3" t="s">
        <v>7</v>
      </c>
      <c r="H4333" s="3">
        <f t="shared" si="67"/>
        <v>-9.8374646029714103</v>
      </c>
    </row>
    <row r="4334" spans="1:8" x14ac:dyDescent="0.3">
      <c r="A4334" s="3" t="s">
        <v>4299</v>
      </c>
      <c r="B4334" s="3" t="s">
        <v>18</v>
      </c>
      <c r="C4334" s="3">
        <v>10327</v>
      </c>
      <c r="D4334" s="3" t="s">
        <v>4301</v>
      </c>
      <c r="E4334" s="3">
        <v>138752</v>
      </c>
      <c r="F4334" s="3">
        <v>147051</v>
      </c>
      <c r="G4334" s="3" t="s">
        <v>7</v>
      </c>
      <c r="H4334" s="3">
        <f t="shared" si="67"/>
        <v>5.9811750461254611</v>
      </c>
    </row>
    <row r="4335" spans="1:8" x14ac:dyDescent="0.3">
      <c r="A4335" s="3" t="s">
        <v>4302</v>
      </c>
      <c r="B4335" s="3" t="s">
        <v>4303</v>
      </c>
      <c r="C4335" s="3">
        <v>2</v>
      </c>
      <c r="D4335" s="3">
        <v>2</v>
      </c>
      <c r="E4335" s="3">
        <v>7612</v>
      </c>
      <c r="F4335" s="3">
        <v>7781</v>
      </c>
      <c r="G4335" s="3" t="s">
        <v>4304</v>
      </c>
      <c r="H4335" s="6">
        <f t="shared" si="67"/>
        <v>2.2201786652653701</v>
      </c>
    </row>
    <row r="4336" spans="1:8" x14ac:dyDescent="0.3">
      <c r="A4336" s="3" t="s">
        <v>4305</v>
      </c>
      <c r="B4336" s="3" t="s">
        <v>18</v>
      </c>
      <c r="C4336" s="3">
        <v>12060</v>
      </c>
      <c r="D4336" s="3" t="s">
        <v>4306</v>
      </c>
      <c r="E4336" s="3">
        <v>6749</v>
      </c>
      <c r="F4336" s="3">
        <v>7076</v>
      </c>
      <c r="G4336" s="3" t="s">
        <v>7</v>
      </c>
      <c r="H4336" s="3">
        <f t="shared" si="67"/>
        <v>4.8451622462587052</v>
      </c>
    </row>
    <row r="4337" spans="1:8" x14ac:dyDescent="0.3">
      <c r="A4337" s="3" t="s">
        <v>4305</v>
      </c>
      <c r="B4337" s="3" t="s">
        <v>18</v>
      </c>
      <c r="C4337" s="3">
        <v>7020</v>
      </c>
      <c r="D4337" s="3" t="s">
        <v>4307</v>
      </c>
      <c r="E4337" s="3">
        <v>863</v>
      </c>
      <c r="F4337" s="3">
        <v>705</v>
      </c>
      <c r="G4337" s="3" t="s">
        <v>7</v>
      </c>
      <c r="H4337" s="3">
        <f t="shared" si="67"/>
        <v>-18.308227114716107</v>
      </c>
    </row>
    <row r="4338" spans="1:8" x14ac:dyDescent="0.3">
      <c r="A4338" s="3" t="s">
        <v>4308</v>
      </c>
      <c r="B4338" s="3" t="s">
        <v>4309</v>
      </c>
      <c r="C4338" s="3">
        <v>4</v>
      </c>
      <c r="D4338" s="3">
        <v>2</v>
      </c>
      <c r="E4338" s="3">
        <v>11010</v>
      </c>
      <c r="F4338" s="3">
        <v>11744</v>
      </c>
      <c r="G4338" s="3" t="s">
        <v>4310</v>
      </c>
      <c r="H4338" s="6">
        <f t="shared" si="67"/>
        <v>6.666666666666667</v>
      </c>
    </row>
    <row r="4339" spans="1:8" x14ac:dyDescent="0.3">
      <c r="A4339" s="3" t="s">
        <v>4311</v>
      </c>
      <c r="B4339" s="3" t="s">
        <v>18</v>
      </c>
      <c r="C4339" s="3">
        <v>5450</v>
      </c>
      <c r="D4339" s="3" t="s">
        <v>4312</v>
      </c>
      <c r="E4339" s="3">
        <v>5079</v>
      </c>
      <c r="F4339" s="3">
        <v>6158</v>
      </c>
      <c r="G4339" s="3" t="s">
        <v>7</v>
      </c>
      <c r="H4339" s="3">
        <f t="shared" si="67"/>
        <v>21.244339436897029</v>
      </c>
    </row>
    <row r="4340" spans="1:8" x14ac:dyDescent="0.3">
      <c r="A4340" s="3" t="s">
        <v>4311</v>
      </c>
      <c r="B4340" s="3" t="s">
        <v>18</v>
      </c>
      <c r="C4340" s="3">
        <v>5458</v>
      </c>
      <c r="D4340" s="3" t="s">
        <v>4312</v>
      </c>
      <c r="E4340" s="3">
        <v>5113</v>
      </c>
      <c r="F4340" s="3">
        <v>4539</v>
      </c>
      <c r="G4340" s="3" t="s">
        <v>7</v>
      </c>
      <c r="H4340" s="3">
        <f t="shared" si="67"/>
        <v>-11.226285937805594</v>
      </c>
    </row>
    <row r="4341" spans="1:8" x14ac:dyDescent="0.3">
      <c r="A4341" s="3" t="s">
        <v>4311</v>
      </c>
      <c r="B4341" s="3" t="s">
        <v>18</v>
      </c>
      <c r="C4341" s="3">
        <v>7407</v>
      </c>
      <c r="D4341" s="3" t="s">
        <v>4313</v>
      </c>
      <c r="E4341" s="3">
        <v>503</v>
      </c>
      <c r="F4341" s="3">
        <v>633</v>
      </c>
      <c r="G4341" s="3" t="s">
        <v>7</v>
      </c>
      <c r="H4341" s="3">
        <f t="shared" si="67"/>
        <v>25.844930417495032</v>
      </c>
    </row>
    <row r="4342" spans="1:8" x14ac:dyDescent="0.3">
      <c r="A4342" s="3" t="s">
        <v>4311</v>
      </c>
      <c r="B4342" s="3" t="s">
        <v>18</v>
      </c>
      <c r="C4342" s="3">
        <v>7416</v>
      </c>
      <c r="D4342" s="3" t="s">
        <v>4313</v>
      </c>
      <c r="E4342" s="3">
        <v>315</v>
      </c>
      <c r="F4342" s="3">
        <v>414</v>
      </c>
      <c r="G4342" s="3" t="s">
        <v>7</v>
      </c>
      <c r="H4342" s="3">
        <f t="shared" si="67"/>
        <v>31.428571428571427</v>
      </c>
    </row>
    <row r="4343" spans="1:8" x14ac:dyDescent="0.3">
      <c r="A4343" s="3" t="s">
        <v>4314</v>
      </c>
      <c r="B4343" s="3" t="s">
        <v>4315</v>
      </c>
      <c r="C4343" s="3">
        <v>3</v>
      </c>
      <c r="D4343" s="3">
        <v>1</v>
      </c>
      <c r="E4343" s="3">
        <v>2266</v>
      </c>
      <c r="F4343" s="3">
        <v>2358</v>
      </c>
      <c r="G4343" s="3" t="s">
        <v>4316</v>
      </c>
      <c r="H4343" s="6">
        <f t="shared" si="67"/>
        <v>4.0600176522506626</v>
      </c>
    </row>
    <row r="4344" spans="1:8" x14ac:dyDescent="0.3">
      <c r="A4344" s="3" t="s">
        <v>4317</v>
      </c>
      <c r="B4344" s="3" t="s">
        <v>18</v>
      </c>
      <c r="C4344" s="3">
        <v>8984</v>
      </c>
      <c r="D4344" s="3" t="s">
        <v>4318</v>
      </c>
      <c r="E4344" s="3">
        <v>637</v>
      </c>
      <c r="F4344" s="3">
        <v>766</v>
      </c>
      <c r="G4344" s="3" t="s">
        <v>7</v>
      </c>
      <c r="H4344" s="3">
        <f t="shared" si="67"/>
        <v>20.251177394034535</v>
      </c>
    </row>
    <row r="4345" spans="1:8" x14ac:dyDescent="0.3">
      <c r="A4345" s="3" t="s">
        <v>4317</v>
      </c>
      <c r="B4345" s="3" t="s">
        <v>18</v>
      </c>
      <c r="C4345" s="3">
        <v>8974</v>
      </c>
      <c r="D4345" s="3" t="s">
        <v>4318</v>
      </c>
      <c r="E4345" s="3">
        <v>759</v>
      </c>
      <c r="F4345" s="3">
        <v>583</v>
      </c>
      <c r="G4345" s="3" t="s">
        <v>7</v>
      </c>
      <c r="H4345" s="3">
        <f t="shared" si="67"/>
        <v>-23.188405797101449</v>
      </c>
    </row>
    <row r="4346" spans="1:8" x14ac:dyDescent="0.3">
      <c r="A4346" s="3" t="s">
        <v>4317</v>
      </c>
      <c r="B4346" s="3" t="s">
        <v>18</v>
      </c>
      <c r="C4346" s="3">
        <v>8983</v>
      </c>
      <c r="D4346" s="3" t="s">
        <v>4318</v>
      </c>
      <c r="E4346" s="3">
        <v>870</v>
      </c>
      <c r="F4346" s="3">
        <v>1009</v>
      </c>
      <c r="G4346" s="3" t="s">
        <v>7</v>
      </c>
      <c r="H4346" s="3">
        <f t="shared" si="67"/>
        <v>15.977011494252874</v>
      </c>
    </row>
    <row r="4347" spans="1:8" x14ac:dyDescent="0.3">
      <c r="A4347" s="3" t="s">
        <v>4319</v>
      </c>
      <c r="B4347" s="3" t="s">
        <v>4320</v>
      </c>
      <c r="C4347" s="3">
        <v>6</v>
      </c>
      <c r="D4347" s="3">
        <v>5</v>
      </c>
      <c r="E4347" s="3">
        <v>16133</v>
      </c>
      <c r="F4347" s="3">
        <v>14967</v>
      </c>
      <c r="G4347" s="3" t="s">
        <v>4321</v>
      </c>
      <c r="H4347" s="5">
        <f t="shared" si="67"/>
        <v>-7.2274220541746734</v>
      </c>
    </row>
    <row r="4348" spans="1:8" x14ac:dyDescent="0.3">
      <c r="A4348" s="3" t="s">
        <v>4322</v>
      </c>
      <c r="B4348" s="3" t="s">
        <v>18</v>
      </c>
      <c r="C4348" s="3">
        <v>10049</v>
      </c>
      <c r="D4348" s="3" t="s">
        <v>4323</v>
      </c>
      <c r="E4348" s="3">
        <v>767</v>
      </c>
      <c r="F4348" s="3">
        <v>634</v>
      </c>
      <c r="G4348" s="3" t="s">
        <v>7</v>
      </c>
      <c r="H4348" s="3">
        <f t="shared" si="67"/>
        <v>-17.340286831812254</v>
      </c>
    </row>
    <row r="4349" spans="1:8" x14ac:dyDescent="0.3">
      <c r="A4349" s="3" t="s">
        <v>4322</v>
      </c>
      <c r="B4349" s="3" t="s">
        <v>18</v>
      </c>
      <c r="C4349" s="3">
        <v>7038</v>
      </c>
      <c r="D4349" s="3" t="s">
        <v>4324</v>
      </c>
      <c r="E4349" s="3">
        <v>991</v>
      </c>
      <c r="F4349" s="3">
        <v>818</v>
      </c>
      <c r="G4349" s="3" t="s">
        <v>7</v>
      </c>
      <c r="H4349" s="3">
        <f t="shared" si="67"/>
        <v>-17.457114026236127</v>
      </c>
    </row>
    <row r="4350" spans="1:8" x14ac:dyDescent="0.3">
      <c r="A4350" s="3" t="s">
        <v>4322</v>
      </c>
      <c r="B4350" s="3" t="s">
        <v>18</v>
      </c>
      <c r="C4350" s="3">
        <v>3567</v>
      </c>
      <c r="D4350" s="3" t="s">
        <v>4325</v>
      </c>
      <c r="E4350" s="3">
        <v>2542</v>
      </c>
      <c r="F4350" s="3">
        <v>2539</v>
      </c>
      <c r="G4350" s="3" t="s">
        <v>7</v>
      </c>
      <c r="H4350" s="3">
        <f t="shared" si="67"/>
        <v>-0.11801730920535011</v>
      </c>
    </row>
    <row r="4351" spans="1:8" x14ac:dyDescent="0.3">
      <c r="A4351" s="3" t="s">
        <v>4322</v>
      </c>
      <c r="B4351" s="3" t="s">
        <v>18</v>
      </c>
      <c r="C4351" s="3">
        <v>3575</v>
      </c>
      <c r="D4351" s="3" t="s">
        <v>4325</v>
      </c>
      <c r="E4351" s="3">
        <v>3130</v>
      </c>
      <c r="F4351" s="3">
        <v>2799</v>
      </c>
      <c r="G4351" s="3" t="s">
        <v>7</v>
      </c>
      <c r="H4351" s="3">
        <f t="shared" si="67"/>
        <v>-10.575079872204473</v>
      </c>
    </row>
    <row r="4352" spans="1:8" x14ac:dyDescent="0.3">
      <c r="A4352" s="3" t="s">
        <v>4322</v>
      </c>
      <c r="B4352" s="3" t="s">
        <v>18</v>
      </c>
      <c r="C4352" s="3">
        <v>2828</v>
      </c>
      <c r="D4352" s="3" t="s">
        <v>4326</v>
      </c>
      <c r="E4352" s="3">
        <v>4675</v>
      </c>
      <c r="F4352" s="3">
        <v>4378</v>
      </c>
      <c r="G4352" s="3" t="s">
        <v>7</v>
      </c>
      <c r="H4352" s="3">
        <f t="shared" si="67"/>
        <v>-6.3529411764705879</v>
      </c>
    </row>
    <row r="4353" spans="1:8" x14ac:dyDescent="0.3">
      <c r="A4353" s="3" t="s">
        <v>4322</v>
      </c>
      <c r="B4353" s="3" t="s">
        <v>18</v>
      </c>
      <c r="C4353" s="3">
        <v>8895</v>
      </c>
      <c r="D4353" s="3" t="s">
        <v>4327</v>
      </c>
      <c r="E4353" s="3">
        <v>4028</v>
      </c>
      <c r="F4353" s="3">
        <v>3799</v>
      </c>
      <c r="G4353" s="3" t="s">
        <v>7</v>
      </c>
      <c r="H4353" s="3">
        <f t="shared" si="67"/>
        <v>-5.6852035749751737</v>
      </c>
    </row>
    <row r="4354" spans="1:8" x14ac:dyDescent="0.3">
      <c r="A4354" s="3" t="s">
        <v>4328</v>
      </c>
      <c r="B4354" s="3" t="s">
        <v>4329</v>
      </c>
      <c r="C4354" s="3">
        <v>5</v>
      </c>
      <c r="D4354" s="3">
        <v>3</v>
      </c>
      <c r="E4354" s="3">
        <v>21174</v>
      </c>
      <c r="F4354" s="3">
        <v>20918</v>
      </c>
      <c r="G4354" s="3" t="s">
        <v>4330</v>
      </c>
      <c r="H4354" s="5">
        <f t="shared" si="67"/>
        <v>-1.2090299423821667</v>
      </c>
    </row>
    <row r="4355" spans="1:8" x14ac:dyDescent="0.3">
      <c r="A4355" s="3" t="s">
        <v>4331</v>
      </c>
      <c r="B4355" s="3" t="s">
        <v>18</v>
      </c>
      <c r="C4355" s="3">
        <v>9855</v>
      </c>
      <c r="D4355" s="3" t="s">
        <v>4332</v>
      </c>
      <c r="E4355" s="3">
        <v>2994</v>
      </c>
      <c r="F4355" s="3">
        <v>3222</v>
      </c>
      <c r="G4355" s="3" t="s">
        <v>7</v>
      </c>
      <c r="H4355" s="3">
        <f t="shared" si="67"/>
        <v>7.6152304609218442</v>
      </c>
    </row>
    <row r="4356" spans="1:8" x14ac:dyDescent="0.3">
      <c r="A4356" s="3" t="s">
        <v>4331</v>
      </c>
      <c r="B4356" s="3" t="s">
        <v>18</v>
      </c>
      <c r="C4356" s="3">
        <v>6697</v>
      </c>
      <c r="D4356" s="3" t="s">
        <v>4333</v>
      </c>
      <c r="E4356" s="3">
        <v>6032</v>
      </c>
      <c r="F4356" s="3">
        <v>5734</v>
      </c>
      <c r="G4356" s="3" t="s">
        <v>7</v>
      </c>
      <c r="H4356" s="3">
        <f t="shared" ref="H4356:H4419" si="68">((F4356-E4356)/E4356)*100</f>
        <v>-4.9403183023872677</v>
      </c>
    </row>
    <row r="4357" spans="1:8" x14ac:dyDescent="0.3">
      <c r="A4357" s="3" t="s">
        <v>4331</v>
      </c>
      <c r="B4357" s="3" t="s">
        <v>18</v>
      </c>
      <c r="C4357" s="3">
        <v>6709</v>
      </c>
      <c r="D4357" s="3" t="s">
        <v>4333</v>
      </c>
      <c r="E4357" s="3">
        <v>3367</v>
      </c>
      <c r="F4357" s="3">
        <v>3900</v>
      </c>
      <c r="G4357" s="3" t="s">
        <v>7</v>
      </c>
      <c r="H4357" s="3">
        <f t="shared" si="68"/>
        <v>15.83011583011583</v>
      </c>
    </row>
    <row r="4358" spans="1:8" x14ac:dyDescent="0.3">
      <c r="A4358" s="3" t="s">
        <v>4331</v>
      </c>
      <c r="B4358" s="3" t="s">
        <v>18</v>
      </c>
      <c r="C4358" s="3">
        <v>10372</v>
      </c>
      <c r="D4358" s="3" t="s">
        <v>4334</v>
      </c>
      <c r="E4358" s="3">
        <v>5105</v>
      </c>
      <c r="F4358" s="3">
        <v>3892</v>
      </c>
      <c r="G4358" s="3" t="s">
        <v>7</v>
      </c>
      <c r="H4358" s="3">
        <f t="shared" si="68"/>
        <v>-23.761018609206662</v>
      </c>
    </row>
    <row r="4359" spans="1:8" x14ac:dyDescent="0.3">
      <c r="A4359" s="3" t="s">
        <v>4331</v>
      </c>
      <c r="B4359" s="3" t="s">
        <v>18</v>
      </c>
      <c r="C4359" s="3">
        <v>10394</v>
      </c>
      <c r="D4359" s="3" t="s">
        <v>4334</v>
      </c>
      <c r="E4359" s="3">
        <v>3676</v>
      </c>
      <c r="F4359" s="3">
        <v>4170</v>
      </c>
      <c r="G4359" s="3" t="s">
        <v>7</v>
      </c>
      <c r="H4359" s="3">
        <f t="shared" si="68"/>
        <v>13.438520130576714</v>
      </c>
    </row>
    <row r="4360" spans="1:8" x14ac:dyDescent="0.3">
      <c r="A4360" s="3" t="s">
        <v>4335</v>
      </c>
      <c r="B4360" s="3" t="s">
        <v>4336</v>
      </c>
      <c r="C4360" s="3">
        <v>6</v>
      </c>
      <c r="D4360" s="3">
        <v>4</v>
      </c>
      <c r="E4360" s="3">
        <v>27524</v>
      </c>
      <c r="F4360" s="3">
        <v>33235</v>
      </c>
      <c r="G4360" s="3" t="s">
        <v>4337</v>
      </c>
      <c r="H4360" s="4">
        <f t="shared" si="68"/>
        <v>20.749164365644528</v>
      </c>
    </row>
    <row r="4361" spans="1:8" x14ac:dyDescent="0.3">
      <c r="A4361" s="3" t="s">
        <v>4338</v>
      </c>
      <c r="B4361" s="3" t="s">
        <v>18</v>
      </c>
      <c r="C4361" s="3">
        <v>6436</v>
      </c>
      <c r="D4361" s="3" t="s">
        <v>4339</v>
      </c>
      <c r="E4361" s="3">
        <v>3541</v>
      </c>
      <c r="F4361" s="3">
        <v>4899</v>
      </c>
      <c r="G4361" s="3" t="s">
        <v>7</v>
      </c>
      <c r="H4361" s="3">
        <f t="shared" si="68"/>
        <v>38.350748376164923</v>
      </c>
    </row>
    <row r="4362" spans="1:8" x14ac:dyDescent="0.3">
      <c r="A4362" s="3" t="s">
        <v>4338</v>
      </c>
      <c r="B4362" s="3" t="s">
        <v>18</v>
      </c>
      <c r="C4362" s="3">
        <v>6448</v>
      </c>
      <c r="D4362" s="3" t="s">
        <v>4339</v>
      </c>
      <c r="E4362" s="3">
        <v>2743</v>
      </c>
      <c r="F4362" s="3">
        <v>3289</v>
      </c>
      <c r="G4362" s="3" t="s">
        <v>7</v>
      </c>
      <c r="H4362" s="3">
        <f t="shared" si="68"/>
        <v>19.90521327014218</v>
      </c>
    </row>
    <row r="4363" spans="1:8" x14ac:dyDescent="0.3">
      <c r="A4363" s="3" t="s">
        <v>4338</v>
      </c>
      <c r="B4363" s="3" t="s">
        <v>18</v>
      </c>
      <c r="C4363" s="3">
        <v>8537</v>
      </c>
      <c r="D4363" s="3" t="s">
        <v>4340</v>
      </c>
      <c r="E4363" s="3">
        <v>8656</v>
      </c>
      <c r="F4363" s="3">
        <v>9987</v>
      </c>
      <c r="G4363" s="3" t="s">
        <v>7</v>
      </c>
      <c r="H4363" s="3">
        <f t="shared" si="68"/>
        <v>15.376617375231053</v>
      </c>
    </row>
    <row r="4364" spans="1:8" x14ac:dyDescent="0.3">
      <c r="A4364" s="3" t="s">
        <v>4338</v>
      </c>
      <c r="B4364" s="3" t="s">
        <v>18</v>
      </c>
      <c r="C4364" s="3">
        <v>8550</v>
      </c>
      <c r="D4364" s="3" t="s">
        <v>4340</v>
      </c>
      <c r="E4364" s="3">
        <v>8242</v>
      </c>
      <c r="F4364" s="3">
        <v>9653</v>
      </c>
      <c r="G4364" s="3" t="s">
        <v>7</v>
      </c>
      <c r="H4364" s="3">
        <f t="shared" si="68"/>
        <v>17.119631157486047</v>
      </c>
    </row>
    <row r="4365" spans="1:8" x14ac:dyDescent="0.3">
      <c r="A4365" s="3" t="s">
        <v>4338</v>
      </c>
      <c r="B4365" s="3" t="s">
        <v>18</v>
      </c>
      <c r="C4365" s="3">
        <v>4795</v>
      </c>
      <c r="D4365" s="3" t="s">
        <v>4341</v>
      </c>
      <c r="E4365" s="3">
        <v>3304</v>
      </c>
      <c r="F4365" s="3">
        <v>4314</v>
      </c>
      <c r="G4365" s="3" t="s">
        <v>7</v>
      </c>
      <c r="H4365" s="3">
        <f t="shared" si="68"/>
        <v>30.569007263922522</v>
      </c>
    </row>
    <row r="4366" spans="1:8" x14ac:dyDescent="0.3">
      <c r="A4366" s="3" t="s">
        <v>4338</v>
      </c>
      <c r="B4366" s="3" t="s">
        <v>18</v>
      </c>
      <c r="C4366" s="3">
        <v>6254</v>
      </c>
      <c r="D4366" s="3" t="s">
        <v>4342</v>
      </c>
      <c r="E4366" s="3">
        <v>1038</v>
      </c>
      <c r="F4366" s="3">
        <v>1093</v>
      </c>
      <c r="G4366" s="3" t="s">
        <v>7</v>
      </c>
      <c r="H4366" s="3">
        <f t="shared" si="68"/>
        <v>5.2986512524084777</v>
      </c>
    </row>
    <row r="4367" spans="1:8" x14ac:dyDescent="0.3">
      <c r="A4367" s="3" t="s">
        <v>4343</v>
      </c>
      <c r="B4367" s="3" t="s">
        <v>4344</v>
      </c>
      <c r="C4367" s="3">
        <v>3</v>
      </c>
      <c r="D4367" s="3">
        <v>2</v>
      </c>
      <c r="E4367" s="3">
        <v>5783</v>
      </c>
      <c r="F4367" s="3">
        <v>6215</v>
      </c>
      <c r="G4367" s="3" t="s">
        <v>4345</v>
      </c>
      <c r="H4367" s="6">
        <f t="shared" si="68"/>
        <v>7.4701711914231357</v>
      </c>
    </row>
    <row r="4368" spans="1:8" x14ac:dyDescent="0.3">
      <c r="A4368" s="3" t="s">
        <v>4346</v>
      </c>
      <c r="B4368" s="3" t="s">
        <v>18</v>
      </c>
      <c r="C4368" s="3">
        <v>10024</v>
      </c>
      <c r="D4368" s="3" t="s">
        <v>4347</v>
      </c>
      <c r="E4368" s="3">
        <v>996</v>
      </c>
      <c r="F4368" s="3">
        <v>1451</v>
      </c>
      <c r="G4368" s="3" t="s">
        <v>7</v>
      </c>
      <c r="H4368" s="3">
        <f t="shared" si="68"/>
        <v>45.682730923694784</v>
      </c>
    </row>
    <row r="4369" spans="1:8" x14ac:dyDescent="0.3">
      <c r="A4369" s="3" t="s">
        <v>4346</v>
      </c>
      <c r="B4369" s="3" t="s">
        <v>18</v>
      </c>
      <c r="C4369" s="3">
        <v>10031</v>
      </c>
      <c r="D4369" s="3" t="s">
        <v>4347</v>
      </c>
      <c r="E4369" s="3">
        <v>940</v>
      </c>
      <c r="F4369" s="3">
        <v>1159</v>
      </c>
      <c r="G4369" s="3" t="s">
        <v>7</v>
      </c>
      <c r="H4369" s="3">
        <f t="shared" si="68"/>
        <v>23.297872340425531</v>
      </c>
    </row>
    <row r="4370" spans="1:8" x14ac:dyDescent="0.3">
      <c r="A4370" s="3" t="s">
        <v>4346</v>
      </c>
      <c r="B4370" s="3" t="s">
        <v>18</v>
      </c>
      <c r="C4370" s="3">
        <v>3964</v>
      </c>
      <c r="D4370" s="3" t="s">
        <v>4348</v>
      </c>
      <c r="E4370" s="3">
        <v>3847</v>
      </c>
      <c r="F4370" s="3">
        <v>3605</v>
      </c>
      <c r="G4370" s="3" t="s">
        <v>7</v>
      </c>
      <c r="H4370" s="3">
        <f t="shared" si="68"/>
        <v>-6.2906160644658176</v>
      </c>
    </row>
    <row r="4371" spans="1:8" x14ac:dyDescent="0.3">
      <c r="A4371" s="3" t="s">
        <v>4349</v>
      </c>
      <c r="B4371" s="3" t="s">
        <v>4350</v>
      </c>
      <c r="C4371" s="3">
        <v>4</v>
      </c>
      <c r="D4371" s="3">
        <v>4</v>
      </c>
      <c r="E4371" s="3">
        <v>14145</v>
      </c>
      <c r="F4371" s="3">
        <v>13193</v>
      </c>
      <c r="G4371" s="3" t="s">
        <v>4351</v>
      </c>
      <c r="H4371" s="5">
        <f t="shared" si="68"/>
        <v>-6.7302933898904209</v>
      </c>
    </row>
    <row r="4372" spans="1:8" x14ac:dyDescent="0.3">
      <c r="A4372" s="3" t="s">
        <v>4352</v>
      </c>
      <c r="B4372" s="3" t="s">
        <v>18</v>
      </c>
      <c r="C4372" s="3">
        <v>9623</v>
      </c>
      <c r="D4372" s="3" t="s">
        <v>4353</v>
      </c>
      <c r="E4372" s="3">
        <v>167</v>
      </c>
      <c r="F4372" s="3">
        <v>232</v>
      </c>
      <c r="G4372" s="3" t="s">
        <v>7</v>
      </c>
      <c r="H4372" s="3">
        <f t="shared" si="68"/>
        <v>38.922155688622759</v>
      </c>
    </row>
    <row r="4373" spans="1:8" x14ac:dyDescent="0.3">
      <c r="A4373" s="3" t="s">
        <v>4352</v>
      </c>
      <c r="B4373" s="3" t="s">
        <v>18</v>
      </c>
      <c r="C4373" s="3">
        <v>8927</v>
      </c>
      <c r="D4373" s="3" t="s">
        <v>4354</v>
      </c>
      <c r="E4373" s="3">
        <v>10202</v>
      </c>
      <c r="F4373" s="3">
        <v>10124</v>
      </c>
      <c r="G4373" s="3" t="s">
        <v>7</v>
      </c>
      <c r="H4373" s="3">
        <f t="shared" si="68"/>
        <v>-0.76455596941776127</v>
      </c>
    </row>
    <row r="4374" spans="1:8" x14ac:dyDescent="0.3">
      <c r="A4374" s="3" t="s">
        <v>4352</v>
      </c>
      <c r="B4374" s="3" t="s">
        <v>18</v>
      </c>
      <c r="C4374" s="3">
        <v>2042</v>
      </c>
      <c r="D4374" s="3" t="s">
        <v>4355</v>
      </c>
      <c r="E4374" s="3">
        <v>2130</v>
      </c>
      <c r="F4374" s="3">
        <v>1339</v>
      </c>
      <c r="G4374" s="3" t="s">
        <v>7</v>
      </c>
      <c r="H4374" s="3">
        <f t="shared" si="68"/>
        <v>-37.136150234741784</v>
      </c>
    </row>
    <row r="4375" spans="1:8" x14ac:dyDescent="0.3">
      <c r="A4375" s="3" t="s">
        <v>4352</v>
      </c>
      <c r="B4375" s="3" t="s">
        <v>18</v>
      </c>
      <c r="C4375" s="3">
        <v>5008</v>
      </c>
      <c r="D4375" s="3" t="s">
        <v>4356</v>
      </c>
      <c r="E4375" s="3">
        <v>1646</v>
      </c>
      <c r="F4375" s="3">
        <v>1498</v>
      </c>
      <c r="G4375" s="3" t="s">
        <v>7</v>
      </c>
      <c r="H4375" s="3">
        <f t="shared" si="68"/>
        <v>-8.9914945321992708</v>
      </c>
    </row>
    <row r="4376" spans="1:8" x14ac:dyDescent="0.3">
      <c r="A4376" s="3" t="s">
        <v>4357</v>
      </c>
      <c r="B4376" s="3" t="s">
        <v>4358</v>
      </c>
      <c r="C4376" s="3">
        <v>2</v>
      </c>
      <c r="D4376" s="3">
        <v>2</v>
      </c>
      <c r="E4376" s="3">
        <v>2087</v>
      </c>
      <c r="F4376" s="3">
        <v>2104</v>
      </c>
      <c r="G4376" s="3" t="s">
        <v>4359</v>
      </c>
      <c r="H4376" s="6">
        <f t="shared" si="68"/>
        <v>0.81456636320076659</v>
      </c>
    </row>
    <row r="4377" spans="1:8" x14ac:dyDescent="0.3">
      <c r="A4377" s="3" t="s">
        <v>4360</v>
      </c>
      <c r="B4377" s="3" t="s">
        <v>18</v>
      </c>
      <c r="C4377" s="3">
        <v>2655</v>
      </c>
      <c r="D4377" s="3" t="s">
        <v>4361</v>
      </c>
      <c r="E4377" s="3">
        <v>1269</v>
      </c>
      <c r="F4377" s="3">
        <v>1161</v>
      </c>
      <c r="G4377" s="3" t="s">
        <v>7</v>
      </c>
      <c r="H4377" s="3">
        <f t="shared" si="68"/>
        <v>-8.5106382978723403</v>
      </c>
    </row>
    <row r="4378" spans="1:8" x14ac:dyDescent="0.3">
      <c r="A4378" s="3" t="s">
        <v>4360</v>
      </c>
      <c r="B4378" s="3" t="s">
        <v>18</v>
      </c>
      <c r="C4378" s="3">
        <v>3587</v>
      </c>
      <c r="D4378" s="3" t="s">
        <v>4362</v>
      </c>
      <c r="E4378" s="3">
        <v>818</v>
      </c>
      <c r="F4378" s="3">
        <v>943</v>
      </c>
      <c r="G4378" s="3" t="s">
        <v>7</v>
      </c>
      <c r="H4378" s="3">
        <f t="shared" si="68"/>
        <v>15.28117359413203</v>
      </c>
    </row>
    <row r="4379" spans="1:8" x14ac:dyDescent="0.3">
      <c r="A4379" s="3" t="s">
        <v>4363</v>
      </c>
      <c r="B4379" s="3" t="s">
        <v>4364</v>
      </c>
      <c r="C4379" s="3">
        <v>2</v>
      </c>
      <c r="D4379" s="3">
        <v>2</v>
      </c>
      <c r="E4379" s="3">
        <v>8897</v>
      </c>
      <c r="F4379" s="3">
        <v>10019</v>
      </c>
      <c r="G4379" s="3" t="s">
        <v>4365</v>
      </c>
      <c r="H4379" s="4">
        <f t="shared" si="68"/>
        <v>12.610992469371698</v>
      </c>
    </row>
    <row r="4380" spans="1:8" x14ac:dyDescent="0.3">
      <c r="A4380" s="3" t="s">
        <v>4366</v>
      </c>
      <c r="B4380" s="3" t="s">
        <v>18</v>
      </c>
      <c r="C4380" s="3">
        <v>2382</v>
      </c>
      <c r="D4380" s="3" t="s">
        <v>4367</v>
      </c>
      <c r="E4380" s="3">
        <v>167</v>
      </c>
      <c r="F4380" s="3">
        <v>202</v>
      </c>
      <c r="G4380" s="3" t="s">
        <v>7</v>
      </c>
      <c r="H4380" s="3">
        <f t="shared" si="68"/>
        <v>20.958083832335326</v>
      </c>
    </row>
    <row r="4381" spans="1:8" x14ac:dyDescent="0.3">
      <c r="A4381" s="3" t="s">
        <v>4366</v>
      </c>
      <c r="B4381" s="3" t="s">
        <v>18</v>
      </c>
      <c r="C4381" s="3">
        <v>9274</v>
      </c>
      <c r="D4381" s="3" t="s">
        <v>4368</v>
      </c>
      <c r="E4381" s="3">
        <v>8730</v>
      </c>
      <c r="F4381" s="3">
        <v>9817</v>
      </c>
      <c r="G4381" s="3" t="s">
        <v>7</v>
      </c>
      <c r="H4381" s="3">
        <f t="shared" si="68"/>
        <v>12.451317296678122</v>
      </c>
    </row>
    <row r="4382" spans="1:8" x14ac:dyDescent="0.3">
      <c r="A4382" s="3" t="s">
        <v>4369</v>
      </c>
      <c r="B4382" s="3" t="s">
        <v>4370</v>
      </c>
      <c r="C4382" s="3">
        <v>3</v>
      </c>
      <c r="D4382" s="3">
        <v>2</v>
      </c>
      <c r="E4382" s="3">
        <v>4793</v>
      </c>
      <c r="F4382" s="3">
        <v>4721</v>
      </c>
      <c r="G4382" s="3" t="s">
        <v>4371</v>
      </c>
      <c r="H4382" s="5">
        <f t="shared" si="68"/>
        <v>-1.5021906947631964</v>
      </c>
    </row>
    <row r="4383" spans="1:8" x14ac:dyDescent="0.3">
      <c r="A4383" s="3" t="s">
        <v>4372</v>
      </c>
      <c r="B4383" s="3" t="s">
        <v>18</v>
      </c>
      <c r="C4383" s="3">
        <v>7263</v>
      </c>
      <c r="D4383" s="3" t="s">
        <v>4373</v>
      </c>
      <c r="E4383" s="3">
        <v>3952</v>
      </c>
      <c r="F4383" s="3">
        <v>3855</v>
      </c>
      <c r="G4383" s="3" t="s">
        <v>7</v>
      </c>
      <c r="H4383" s="3">
        <f t="shared" si="68"/>
        <v>-2.4544534412955463</v>
      </c>
    </row>
    <row r="4384" spans="1:8" x14ac:dyDescent="0.3">
      <c r="A4384" s="3" t="s">
        <v>4372</v>
      </c>
      <c r="B4384" s="3" t="s">
        <v>18</v>
      </c>
      <c r="C4384" s="3">
        <v>8494</v>
      </c>
      <c r="D4384" s="3" t="s">
        <v>4374</v>
      </c>
      <c r="E4384" s="3">
        <v>432</v>
      </c>
      <c r="F4384" s="3">
        <v>355</v>
      </c>
      <c r="G4384" s="3" t="s">
        <v>7</v>
      </c>
      <c r="H4384" s="3">
        <f t="shared" si="68"/>
        <v>-17.824074074074073</v>
      </c>
    </row>
    <row r="4385" spans="1:8" x14ac:dyDescent="0.3">
      <c r="A4385" s="3" t="s">
        <v>4372</v>
      </c>
      <c r="B4385" s="3" t="s">
        <v>18</v>
      </c>
      <c r="C4385" s="3">
        <v>8509</v>
      </c>
      <c r="D4385" s="3" t="s">
        <v>4374</v>
      </c>
      <c r="E4385" s="3">
        <v>409</v>
      </c>
      <c r="F4385" s="3">
        <v>511</v>
      </c>
      <c r="G4385" s="3" t="s">
        <v>7</v>
      </c>
      <c r="H4385" s="3">
        <f t="shared" si="68"/>
        <v>24.938875305623473</v>
      </c>
    </row>
    <row r="4386" spans="1:8" x14ac:dyDescent="0.3">
      <c r="A4386" s="3" t="s">
        <v>4375</v>
      </c>
      <c r="B4386" s="3" t="s">
        <v>4376</v>
      </c>
      <c r="C4386" s="3">
        <v>3</v>
      </c>
      <c r="D4386" s="3">
        <v>2</v>
      </c>
      <c r="E4386" s="3">
        <v>5868</v>
      </c>
      <c r="F4386" s="3">
        <v>6092</v>
      </c>
      <c r="G4386" s="3" t="s">
        <v>4377</v>
      </c>
      <c r="H4386" s="6">
        <f t="shared" si="68"/>
        <v>3.8173142467620997</v>
      </c>
    </row>
    <row r="4387" spans="1:8" x14ac:dyDescent="0.3">
      <c r="A4387" s="3" t="s">
        <v>4378</v>
      </c>
      <c r="B4387" s="3" t="s">
        <v>18</v>
      </c>
      <c r="C4387" s="3">
        <v>9405</v>
      </c>
      <c r="D4387" s="3" t="s">
        <v>4379</v>
      </c>
      <c r="E4387" s="3">
        <v>1422</v>
      </c>
      <c r="F4387" s="3">
        <v>1279</v>
      </c>
      <c r="G4387" s="3" t="s">
        <v>7</v>
      </c>
      <c r="H4387" s="3">
        <f t="shared" si="68"/>
        <v>-10.056258790436006</v>
      </c>
    </row>
    <row r="4388" spans="1:8" x14ac:dyDescent="0.3">
      <c r="A4388" s="3" t="s">
        <v>4378</v>
      </c>
      <c r="B4388" s="3" t="s">
        <v>18</v>
      </c>
      <c r="C4388" s="3">
        <v>4924</v>
      </c>
      <c r="D4388" s="3" t="s">
        <v>4380</v>
      </c>
      <c r="E4388" s="3">
        <v>3178</v>
      </c>
      <c r="F4388" s="3">
        <v>3065</v>
      </c>
      <c r="G4388" s="3" t="s">
        <v>7</v>
      </c>
      <c r="H4388" s="3">
        <f t="shared" si="68"/>
        <v>-3.55569540591567</v>
      </c>
    </row>
    <row r="4389" spans="1:8" x14ac:dyDescent="0.3">
      <c r="A4389" s="3" t="s">
        <v>4378</v>
      </c>
      <c r="B4389" s="3" t="s">
        <v>18</v>
      </c>
      <c r="C4389" s="3">
        <v>4940</v>
      </c>
      <c r="D4389" s="3" t="s">
        <v>4380</v>
      </c>
      <c r="E4389" s="3">
        <v>1268</v>
      </c>
      <c r="F4389" s="3">
        <v>1748</v>
      </c>
      <c r="G4389" s="3" t="s">
        <v>7</v>
      </c>
      <c r="H4389" s="3">
        <f t="shared" si="68"/>
        <v>37.854889589905362</v>
      </c>
    </row>
    <row r="4390" spans="1:8" x14ac:dyDescent="0.3">
      <c r="A4390" s="3" t="s">
        <v>4381</v>
      </c>
      <c r="B4390" s="3" t="s">
        <v>4382</v>
      </c>
      <c r="C4390" s="3">
        <v>3</v>
      </c>
      <c r="D4390" s="3">
        <v>2</v>
      </c>
      <c r="E4390" s="3">
        <v>4752</v>
      </c>
      <c r="F4390" s="3">
        <v>4272</v>
      </c>
      <c r="G4390" s="3" t="s">
        <v>4383</v>
      </c>
      <c r="H4390" s="7">
        <f t="shared" si="68"/>
        <v>-10.1010101010101</v>
      </c>
    </row>
    <row r="4391" spans="1:8" x14ac:dyDescent="0.3">
      <c r="A4391" s="3" t="s">
        <v>4384</v>
      </c>
      <c r="B4391" s="3" t="s">
        <v>18</v>
      </c>
      <c r="C4391" s="3">
        <v>6892</v>
      </c>
      <c r="D4391" s="3" t="s">
        <v>4385</v>
      </c>
      <c r="E4391" s="3">
        <v>1218</v>
      </c>
      <c r="F4391" s="3">
        <v>1469</v>
      </c>
      <c r="G4391" s="3" t="s">
        <v>7</v>
      </c>
      <c r="H4391" s="3">
        <f t="shared" si="68"/>
        <v>20.607553366174056</v>
      </c>
    </row>
    <row r="4392" spans="1:8" x14ac:dyDescent="0.3">
      <c r="A4392" s="3" t="s">
        <v>4384</v>
      </c>
      <c r="B4392" s="3" t="s">
        <v>18</v>
      </c>
      <c r="C4392" s="3">
        <v>4015</v>
      </c>
      <c r="D4392" s="3" t="s">
        <v>4386</v>
      </c>
      <c r="E4392" s="3">
        <v>2176</v>
      </c>
      <c r="F4392" s="3">
        <v>1651</v>
      </c>
      <c r="G4392" s="3" t="s">
        <v>7</v>
      </c>
      <c r="H4392" s="3">
        <f t="shared" si="68"/>
        <v>-24.12683823529412</v>
      </c>
    </row>
    <row r="4393" spans="1:8" x14ac:dyDescent="0.3">
      <c r="A4393" s="3" t="s">
        <v>4384</v>
      </c>
      <c r="B4393" s="3" t="s">
        <v>18</v>
      </c>
      <c r="C4393" s="3">
        <v>4026</v>
      </c>
      <c r="D4393" s="3" t="s">
        <v>4386</v>
      </c>
      <c r="E4393" s="3">
        <v>1358</v>
      </c>
      <c r="F4393" s="3">
        <v>1152</v>
      </c>
      <c r="G4393" s="3" t="s">
        <v>7</v>
      </c>
      <c r="H4393" s="3">
        <f t="shared" si="68"/>
        <v>-15.169366715758468</v>
      </c>
    </row>
    <row r="4394" spans="1:8" x14ac:dyDescent="0.3">
      <c r="A4394" s="3" t="s">
        <v>4387</v>
      </c>
      <c r="B4394" s="3" t="s">
        <v>4388</v>
      </c>
      <c r="C4394" s="3">
        <v>2</v>
      </c>
      <c r="D4394" s="3">
        <v>2</v>
      </c>
      <c r="E4394" s="3">
        <v>5961</v>
      </c>
      <c r="F4394" s="3">
        <v>4776</v>
      </c>
      <c r="G4394" s="3" t="s">
        <v>4389</v>
      </c>
      <c r="H4394" s="7">
        <f t="shared" si="68"/>
        <v>-19.879214896829392</v>
      </c>
    </row>
    <row r="4395" spans="1:8" x14ac:dyDescent="0.3">
      <c r="A4395" s="3" t="s">
        <v>4390</v>
      </c>
      <c r="B4395" s="3" t="s">
        <v>18</v>
      </c>
      <c r="C4395" s="3">
        <v>7638</v>
      </c>
      <c r="D4395" s="3" t="s">
        <v>4391</v>
      </c>
      <c r="E4395" s="3">
        <v>3317</v>
      </c>
      <c r="F4395" s="3">
        <v>1958</v>
      </c>
      <c r="G4395" s="3" t="s">
        <v>7</v>
      </c>
      <c r="H4395" s="3">
        <f t="shared" si="68"/>
        <v>-40.970756707868553</v>
      </c>
    </row>
    <row r="4396" spans="1:8" x14ac:dyDescent="0.3">
      <c r="A4396" s="3" t="s">
        <v>4390</v>
      </c>
      <c r="B4396" s="3" t="s">
        <v>18</v>
      </c>
      <c r="C4396" s="3">
        <v>3077</v>
      </c>
      <c r="D4396" s="3" t="s">
        <v>4392</v>
      </c>
      <c r="E4396" s="3">
        <v>2644</v>
      </c>
      <c r="F4396" s="3">
        <v>2818</v>
      </c>
      <c r="G4396" s="3" t="s">
        <v>7</v>
      </c>
      <c r="H4396" s="3">
        <f t="shared" si="68"/>
        <v>6.5809379727685329</v>
      </c>
    </row>
    <row r="4397" spans="1:8" x14ac:dyDescent="0.3">
      <c r="A4397" s="3" t="s">
        <v>4393</v>
      </c>
      <c r="B4397" s="3" t="s">
        <v>4394</v>
      </c>
      <c r="C4397" s="3">
        <v>3</v>
      </c>
      <c r="D4397" s="3">
        <v>2</v>
      </c>
      <c r="E4397" s="3">
        <v>1911</v>
      </c>
      <c r="F4397" s="3">
        <v>1307</v>
      </c>
      <c r="G4397" s="3" t="s">
        <v>4395</v>
      </c>
      <c r="H4397" s="7">
        <f t="shared" si="68"/>
        <v>-31.606488749345889</v>
      </c>
    </row>
    <row r="4398" spans="1:8" x14ac:dyDescent="0.3">
      <c r="A4398" s="3" t="s">
        <v>4396</v>
      </c>
      <c r="B4398" s="3" t="s">
        <v>18</v>
      </c>
      <c r="C4398" s="3">
        <v>9698</v>
      </c>
      <c r="D4398" s="3" t="s">
        <v>4397</v>
      </c>
      <c r="E4398" s="3">
        <v>350</v>
      </c>
      <c r="F4398" s="3">
        <v>236</v>
      </c>
      <c r="G4398" s="3" t="s">
        <v>7</v>
      </c>
      <c r="H4398" s="3">
        <f t="shared" si="68"/>
        <v>-32.571428571428577</v>
      </c>
    </row>
    <row r="4399" spans="1:8" x14ac:dyDescent="0.3">
      <c r="A4399" s="3" t="s">
        <v>4396</v>
      </c>
      <c r="B4399" s="3" t="s">
        <v>18</v>
      </c>
      <c r="C4399" s="3">
        <v>6211</v>
      </c>
      <c r="D4399" s="3" t="s">
        <v>4398</v>
      </c>
      <c r="E4399" s="3">
        <v>877</v>
      </c>
      <c r="F4399" s="3">
        <v>752</v>
      </c>
      <c r="G4399" s="3" t="s">
        <v>7</v>
      </c>
      <c r="H4399" s="3">
        <f t="shared" si="68"/>
        <v>-14.253135689851767</v>
      </c>
    </row>
    <row r="4400" spans="1:8" x14ac:dyDescent="0.3">
      <c r="A4400" s="3" t="s">
        <v>4396</v>
      </c>
      <c r="B4400" s="3" t="s">
        <v>18</v>
      </c>
      <c r="C4400" s="3">
        <v>6225</v>
      </c>
      <c r="D4400" s="3" t="s">
        <v>4398</v>
      </c>
      <c r="E4400" s="3">
        <v>684</v>
      </c>
      <c r="F4400" s="3">
        <v>319</v>
      </c>
      <c r="G4400" s="3" t="s">
        <v>7</v>
      </c>
      <c r="H4400" s="3">
        <f t="shared" si="68"/>
        <v>-53.362573099415201</v>
      </c>
    </row>
    <row r="4401" spans="1:8" x14ac:dyDescent="0.3">
      <c r="A4401" s="3" t="s">
        <v>4399</v>
      </c>
      <c r="B4401" s="3" t="s">
        <v>4400</v>
      </c>
      <c r="C4401" s="3">
        <v>2</v>
      </c>
      <c r="D4401" s="3">
        <v>2</v>
      </c>
      <c r="E4401" s="3">
        <v>728</v>
      </c>
      <c r="F4401" s="3">
        <v>698</v>
      </c>
      <c r="G4401" s="3" t="s">
        <v>4401</v>
      </c>
      <c r="H4401" s="5">
        <f t="shared" si="68"/>
        <v>-4.1208791208791204</v>
      </c>
    </row>
    <row r="4402" spans="1:8" x14ac:dyDescent="0.3">
      <c r="A4402" s="3" t="s">
        <v>4402</v>
      </c>
      <c r="B4402" s="3" t="s">
        <v>18</v>
      </c>
      <c r="C4402" s="3">
        <v>9311</v>
      </c>
      <c r="D4402" s="3" t="s">
        <v>4403</v>
      </c>
      <c r="E4402" s="3">
        <v>369</v>
      </c>
      <c r="F4402" s="3">
        <v>333</v>
      </c>
      <c r="G4402" s="3" t="s">
        <v>7</v>
      </c>
      <c r="H4402" s="3">
        <f t="shared" si="68"/>
        <v>-9.7560975609756095</v>
      </c>
    </row>
    <row r="4403" spans="1:8" x14ac:dyDescent="0.3">
      <c r="A4403" s="3" t="s">
        <v>4402</v>
      </c>
      <c r="B4403" s="3" t="s">
        <v>18</v>
      </c>
      <c r="C4403" s="3">
        <v>6764</v>
      </c>
      <c r="D4403" s="3" t="s">
        <v>4404</v>
      </c>
      <c r="E4403" s="3">
        <v>359</v>
      </c>
      <c r="F4403" s="3">
        <v>365</v>
      </c>
      <c r="G4403" s="3" t="s">
        <v>7</v>
      </c>
      <c r="H4403" s="3">
        <f t="shared" si="68"/>
        <v>1.6713091922005572</v>
      </c>
    </row>
    <row r="4404" spans="1:8" x14ac:dyDescent="0.3">
      <c r="A4404" s="3" t="s">
        <v>4405</v>
      </c>
      <c r="B4404" s="3" t="s">
        <v>4406</v>
      </c>
      <c r="C4404" s="3">
        <v>2</v>
      </c>
      <c r="D4404" s="3">
        <v>2</v>
      </c>
      <c r="E4404" s="3">
        <v>12914</v>
      </c>
      <c r="F4404" s="3">
        <v>12615</v>
      </c>
      <c r="G4404" s="3" t="s">
        <v>4407</v>
      </c>
      <c r="H4404" s="5">
        <f t="shared" si="68"/>
        <v>-2.3153167105466936</v>
      </c>
    </row>
    <row r="4405" spans="1:8" x14ac:dyDescent="0.3">
      <c r="A4405" s="3" t="s">
        <v>4408</v>
      </c>
      <c r="B4405" s="3" t="s">
        <v>18</v>
      </c>
      <c r="C4405" s="3">
        <v>8005</v>
      </c>
      <c r="D4405" s="3" t="s">
        <v>4409</v>
      </c>
      <c r="E4405" s="3">
        <v>8734</v>
      </c>
      <c r="F4405" s="3">
        <v>9175</v>
      </c>
      <c r="G4405" s="3" t="s">
        <v>7</v>
      </c>
      <c r="H4405" s="3">
        <f t="shared" si="68"/>
        <v>5.0492328829860318</v>
      </c>
    </row>
    <row r="4406" spans="1:8" x14ac:dyDescent="0.3">
      <c r="A4406" s="3" t="s">
        <v>4408</v>
      </c>
      <c r="B4406" s="3" t="s">
        <v>18</v>
      </c>
      <c r="C4406" s="3">
        <v>7578</v>
      </c>
      <c r="D4406" s="3" t="s">
        <v>4410</v>
      </c>
      <c r="E4406" s="3">
        <v>4180</v>
      </c>
      <c r="F4406" s="3">
        <v>3440</v>
      </c>
      <c r="G4406" s="3" t="s">
        <v>7</v>
      </c>
      <c r="H4406" s="3">
        <f t="shared" si="68"/>
        <v>-17.703349282296653</v>
      </c>
    </row>
    <row r="4407" spans="1:8" x14ac:dyDescent="0.3">
      <c r="A4407" s="3" t="s">
        <v>4411</v>
      </c>
      <c r="B4407" s="3" t="s">
        <v>4412</v>
      </c>
      <c r="C4407" s="3">
        <v>11</v>
      </c>
      <c r="D4407" s="3">
        <v>6</v>
      </c>
      <c r="E4407" s="3">
        <v>5725</v>
      </c>
      <c r="F4407" s="3">
        <v>6169</v>
      </c>
      <c r="G4407" s="3" t="s">
        <v>4413</v>
      </c>
      <c r="H4407" s="6">
        <f t="shared" si="68"/>
        <v>7.7554585152838431</v>
      </c>
    </row>
    <row r="4408" spans="1:8" x14ac:dyDescent="0.3">
      <c r="A4408" s="3" t="s">
        <v>4414</v>
      </c>
      <c r="B4408" s="3" t="s">
        <v>18</v>
      </c>
      <c r="C4408" s="3">
        <v>12558</v>
      </c>
      <c r="D4408" s="3" t="s">
        <v>4415</v>
      </c>
      <c r="E4408" s="3">
        <v>775</v>
      </c>
      <c r="F4408" s="3">
        <v>654</v>
      </c>
      <c r="G4408" s="3" t="s">
        <v>7</v>
      </c>
      <c r="H4408" s="3">
        <f t="shared" si="68"/>
        <v>-15.612903225806452</v>
      </c>
    </row>
    <row r="4409" spans="1:8" x14ac:dyDescent="0.3">
      <c r="A4409" s="3" t="s">
        <v>4414</v>
      </c>
      <c r="B4409" s="3" t="s">
        <v>18</v>
      </c>
      <c r="C4409" s="3">
        <v>6835</v>
      </c>
      <c r="D4409" s="3" t="s">
        <v>4416</v>
      </c>
      <c r="E4409" s="3">
        <v>664</v>
      </c>
      <c r="F4409" s="3">
        <v>522</v>
      </c>
      <c r="G4409" s="3" t="s">
        <v>7</v>
      </c>
      <c r="H4409" s="3">
        <f t="shared" si="68"/>
        <v>-21.385542168674696</v>
      </c>
    </row>
    <row r="4410" spans="1:8" x14ac:dyDescent="0.3">
      <c r="A4410" s="3" t="s">
        <v>4414</v>
      </c>
      <c r="B4410" s="3" t="s">
        <v>18</v>
      </c>
      <c r="C4410" s="3">
        <v>6847</v>
      </c>
      <c r="D4410" s="3" t="s">
        <v>4416</v>
      </c>
      <c r="E4410" s="3">
        <v>722</v>
      </c>
      <c r="F4410" s="3">
        <v>605</v>
      </c>
      <c r="G4410" s="3" t="s">
        <v>7</v>
      </c>
      <c r="H4410" s="3">
        <f t="shared" si="68"/>
        <v>-16.204986149584489</v>
      </c>
    </row>
    <row r="4411" spans="1:8" x14ac:dyDescent="0.3">
      <c r="A4411" s="3" t="s">
        <v>4414</v>
      </c>
      <c r="B4411" s="3" t="s">
        <v>18</v>
      </c>
      <c r="C4411" s="3">
        <v>10635</v>
      </c>
      <c r="D4411" s="3" t="s">
        <v>4417</v>
      </c>
      <c r="E4411" s="3">
        <v>786</v>
      </c>
      <c r="F4411" s="3">
        <v>1645</v>
      </c>
      <c r="G4411" s="3" t="s">
        <v>7</v>
      </c>
      <c r="H4411" s="3">
        <f t="shared" si="68"/>
        <v>109.28753180661576</v>
      </c>
    </row>
    <row r="4412" spans="1:8" x14ac:dyDescent="0.3">
      <c r="A4412" s="3" t="s">
        <v>4414</v>
      </c>
      <c r="B4412" s="3" t="s">
        <v>18</v>
      </c>
      <c r="C4412" s="3">
        <v>5888</v>
      </c>
      <c r="D4412" s="3" t="s">
        <v>4418</v>
      </c>
      <c r="E4412" s="3">
        <v>747</v>
      </c>
      <c r="F4412" s="3">
        <v>635</v>
      </c>
      <c r="G4412" s="3" t="s">
        <v>7</v>
      </c>
      <c r="H4412" s="3">
        <f t="shared" si="68"/>
        <v>-14.99330655957162</v>
      </c>
    </row>
    <row r="4413" spans="1:8" x14ac:dyDescent="0.3">
      <c r="A4413" s="3" t="s">
        <v>4414</v>
      </c>
      <c r="B4413" s="3" t="s">
        <v>18</v>
      </c>
      <c r="C4413" s="3">
        <v>5901</v>
      </c>
      <c r="D4413" s="3" t="s">
        <v>4418</v>
      </c>
      <c r="E4413" s="3">
        <v>547</v>
      </c>
      <c r="F4413" s="3">
        <v>707</v>
      </c>
      <c r="G4413" s="3" t="s">
        <v>7</v>
      </c>
      <c r="H4413" s="3">
        <f t="shared" si="68"/>
        <v>29.250457038391225</v>
      </c>
    </row>
    <row r="4414" spans="1:8" x14ac:dyDescent="0.3">
      <c r="A4414" s="3" t="s">
        <v>4414</v>
      </c>
      <c r="B4414" s="3" t="s">
        <v>18</v>
      </c>
      <c r="C4414" s="3">
        <v>5892</v>
      </c>
      <c r="D4414" s="3" t="s">
        <v>4418</v>
      </c>
      <c r="E4414" s="3">
        <v>56</v>
      </c>
      <c r="F4414" s="3">
        <v>140</v>
      </c>
      <c r="G4414" s="3" t="s">
        <v>7</v>
      </c>
      <c r="H4414" s="3">
        <f t="shared" si="68"/>
        <v>150</v>
      </c>
    </row>
    <row r="4415" spans="1:8" x14ac:dyDescent="0.3">
      <c r="A4415" s="3" t="s">
        <v>4414</v>
      </c>
      <c r="B4415" s="3" t="s">
        <v>18</v>
      </c>
      <c r="C4415" s="3">
        <v>5907</v>
      </c>
      <c r="D4415" s="3" t="s">
        <v>4418</v>
      </c>
      <c r="E4415" s="3">
        <v>76</v>
      </c>
      <c r="F4415" s="3">
        <v>187</v>
      </c>
      <c r="G4415" s="3" t="s">
        <v>7</v>
      </c>
      <c r="H4415" s="3">
        <f t="shared" si="68"/>
        <v>146.05263157894737</v>
      </c>
    </row>
    <row r="4416" spans="1:8" x14ac:dyDescent="0.3">
      <c r="A4416" s="3" t="s">
        <v>4414</v>
      </c>
      <c r="B4416" s="3" t="s">
        <v>18</v>
      </c>
      <c r="C4416" s="3">
        <v>7553</v>
      </c>
      <c r="D4416" s="3" t="s">
        <v>4419</v>
      </c>
      <c r="E4416" s="3">
        <v>357</v>
      </c>
      <c r="F4416" s="3">
        <v>512</v>
      </c>
      <c r="G4416" s="3" t="s">
        <v>7</v>
      </c>
      <c r="H4416" s="3">
        <f t="shared" si="68"/>
        <v>43.417366946778714</v>
      </c>
    </row>
    <row r="4417" spans="1:8" x14ac:dyDescent="0.3">
      <c r="A4417" s="3" t="s">
        <v>4414</v>
      </c>
      <c r="B4417" s="3" t="s">
        <v>18</v>
      </c>
      <c r="C4417" s="3">
        <v>7564</v>
      </c>
      <c r="D4417" s="3" t="s">
        <v>4419</v>
      </c>
      <c r="E4417" s="3">
        <v>463</v>
      </c>
      <c r="F4417" s="3">
        <v>275</v>
      </c>
      <c r="G4417" s="3" t="s">
        <v>7</v>
      </c>
      <c r="H4417" s="3">
        <f t="shared" si="68"/>
        <v>-40.604751619870413</v>
      </c>
    </row>
    <row r="4418" spans="1:8" x14ac:dyDescent="0.3">
      <c r="A4418" s="3" t="s">
        <v>4414</v>
      </c>
      <c r="B4418" s="3" t="s">
        <v>18</v>
      </c>
      <c r="C4418" s="3">
        <v>6167</v>
      </c>
      <c r="D4418" s="3" t="s">
        <v>4420</v>
      </c>
      <c r="E4418" s="3">
        <v>532</v>
      </c>
      <c r="F4418" s="3">
        <v>287</v>
      </c>
      <c r="G4418" s="3" t="s">
        <v>7</v>
      </c>
      <c r="H4418" s="3">
        <f t="shared" si="68"/>
        <v>-46.05263157894737</v>
      </c>
    </row>
    <row r="4419" spans="1:8" x14ac:dyDescent="0.3">
      <c r="A4419" s="3" t="s">
        <v>4421</v>
      </c>
      <c r="B4419" s="3" t="s">
        <v>4422</v>
      </c>
      <c r="C4419" s="3">
        <v>3</v>
      </c>
      <c r="D4419" s="3">
        <v>2</v>
      </c>
      <c r="E4419" s="3">
        <v>3512</v>
      </c>
      <c r="F4419" s="3">
        <v>2879</v>
      </c>
      <c r="G4419" s="3" t="s">
        <v>4423</v>
      </c>
      <c r="H4419" s="7">
        <f t="shared" si="68"/>
        <v>-18.02391799544419</v>
      </c>
    </row>
    <row r="4420" spans="1:8" x14ac:dyDescent="0.3">
      <c r="A4420" s="3" t="s">
        <v>4424</v>
      </c>
      <c r="B4420" s="3" t="s">
        <v>18</v>
      </c>
      <c r="C4420" s="3">
        <v>6684</v>
      </c>
      <c r="D4420" s="3" t="s">
        <v>4425</v>
      </c>
      <c r="E4420" s="3">
        <v>1095</v>
      </c>
      <c r="F4420" s="3">
        <v>861</v>
      </c>
      <c r="G4420" s="3" t="s">
        <v>7</v>
      </c>
      <c r="H4420" s="3">
        <f t="shared" ref="H4420:H4483" si="69">((F4420-E4420)/E4420)*100</f>
        <v>-21.36986301369863</v>
      </c>
    </row>
    <row r="4421" spans="1:8" x14ac:dyDescent="0.3">
      <c r="A4421" s="3" t="s">
        <v>4424</v>
      </c>
      <c r="B4421" s="3" t="s">
        <v>18</v>
      </c>
      <c r="C4421" s="3">
        <v>6697</v>
      </c>
      <c r="D4421" s="3" t="s">
        <v>4425</v>
      </c>
      <c r="E4421" s="3">
        <v>617</v>
      </c>
      <c r="F4421" s="3">
        <v>770</v>
      </c>
      <c r="G4421" s="3" t="s">
        <v>7</v>
      </c>
      <c r="H4421" s="3">
        <f t="shared" si="69"/>
        <v>24.797406807131281</v>
      </c>
    </row>
    <row r="4422" spans="1:8" x14ac:dyDescent="0.3">
      <c r="A4422" s="3" t="s">
        <v>4424</v>
      </c>
      <c r="B4422" s="3" t="s">
        <v>18</v>
      </c>
      <c r="C4422" s="3">
        <v>2707</v>
      </c>
      <c r="D4422" s="3" t="s">
        <v>4426</v>
      </c>
      <c r="E4422" s="3">
        <v>1800</v>
      </c>
      <c r="F4422" s="3">
        <v>1248</v>
      </c>
      <c r="G4422" s="3" t="s">
        <v>7</v>
      </c>
      <c r="H4422" s="3">
        <f t="shared" si="69"/>
        <v>-30.666666666666664</v>
      </c>
    </row>
    <row r="4423" spans="1:8" x14ac:dyDescent="0.3">
      <c r="A4423" s="3" t="s">
        <v>4427</v>
      </c>
      <c r="B4423" s="3" t="s">
        <v>4428</v>
      </c>
      <c r="C4423" s="3">
        <v>4</v>
      </c>
      <c r="D4423" s="3">
        <v>2</v>
      </c>
      <c r="E4423" s="3">
        <v>12268</v>
      </c>
      <c r="F4423" s="3">
        <v>12672</v>
      </c>
      <c r="G4423" s="3" t="s">
        <v>4429</v>
      </c>
      <c r="H4423" s="6">
        <f t="shared" si="69"/>
        <v>3.2931203130094553</v>
      </c>
    </row>
    <row r="4424" spans="1:8" x14ac:dyDescent="0.3">
      <c r="A4424" s="3" t="s">
        <v>4430</v>
      </c>
      <c r="B4424" s="3" t="s">
        <v>18</v>
      </c>
      <c r="C4424" s="3">
        <v>2794</v>
      </c>
      <c r="D4424" s="3" t="s">
        <v>4431</v>
      </c>
      <c r="E4424" s="3">
        <v>2676</v>
      </c>
      <c r="F4424" s="3">
        <v>2863</v>
      </c>
      <c r="G4424" s="3" t="s">
        <v>7</v>
      </c>
      <c r="H4424" s="3">
        <f t="shared" si="69"/>
        <v>6.9880418535127049</v>
      </c>
    </row>
    <row r="4425" spans="1:8" x14ac:dyDescent="0.3">
      <c r="A4425" s="3" t="s">
        <v>4430</v>
      </c>
      <c r="B4425" s="3" t="s">
        <v>18</v>
      </c>
      <c r="C4425" s="3">
        <v>2805</v>
      </c>
      <c r="D4425" s="3" t="s">
        <v>4431</v>
      </c>
      <c r="E4425" s="3">
        <v>4882</v>
      </c>
      <c r="F4425" s="3">
        <v>4711</v>
      </c>
      <c r="G4425" s="3" t="s">
        <v>7</v>
      </c>
      <c r="H4425" s="3">
        <f t="shared" si="69"/>
        <v>-3.5026628430970916</v>
      </c>
    </row>
    <row r="4426" spans="1:8" x14ac:dyDescent="0.3">
      <c r="A4426" s="3" t="s">
        <v>4430</v>
      </c>
      <c r="B4426" s="3" t="s">
        <v>18</v>
      </c>
      <c r="C4426" s="3">
        <v>7404</v>
      </c>
      <c r="D4426" s="3" t="s">
        <v>4432</v>
      </c>
      <c r="E4426" s="3">
        <v>2739</v>
      </c>
      <c r="F4426" s="3">
        <v>2760</v>
      </c>
      <c r="G4426" s="3" t="s">
        <v>7</v>
      </c>
      <c r="H4426" s="3">
        <f t="shared" si="69"/>
        <v>0.76670317634173057</v>
      </c>
    </row>
    <row r="4427" spans="1:8" x14ac:dyDescent="0.3">
      <c r="A4427" s="3" t="s">
        <v>4430</v>
      </c>
      <c r="B4427" s="3" t="s">
        <v>18</v>
      </c>
      <c r="C4427" s="3">
        <v>7413</v>
      </c>
      <c r="D4427" s="3" t="s">
        <v>4432</v>
      </c>
      <c r="E4427" s="3">
        <v>1971</v>
      </c>
      <c r="F4427" s="3">
        <v>2338</v>
      </c>
      <c r="G4427" s="3" t="s">
        <v>7</v>
      </c>
      <c r="H4427" s="3">
        <f t="shared" si="69"/>
        <v>18.619989852866563</v>
      </c>
    </row>
    <row r="4428" spans="1:8" x14ac:dyDescent="0.3">
      <c r="A4428" s="3" t="s">
        <v>4433</v>
      </c>
      <c r="B4428" s="3" t="s">
        <v>4434</v>
      </c>
      <c r="C4428" s="3">
        <v>4</v>
      </c>
      <c r="D4428" s="3">
        <v>3</v>
      </c>
      <c r="E4428" s="3">
        <v>4780</v>
      </c>
      <c r="F4428" s="3">
        <v>5994</v>
      </c>
      <c r="G4428" s="3" t="s">
        <v>4435</v>
      </c>
      <c r="H4428" s="4">
        <f t="shared" si="69"/>
        <v>25.397489539748953</v>
      </c>
    </row>
    <row r="4429" spans="1:8" x14ac:dyDescent="0.3">
      <c r="A4429" s="3" t="s">
        <v>4436</v>
      </c>
      <c r="B4429" s="3" t="s">
        <v>18</v>
      </c>
      <c r="C4429" s="3">
        <v>2708</v>
      </c>
      <c r="D4429" s="3" t="s">
        <v>4437</v>
      </c>
      <c r="E4429" s="3">
        <v>438</v>
      </c>
      <c r="F4429" s="3">
        <v>634</v>
      </c>
      <c r="G4429" s="3" t="s">
        <v>7</v>
      </c>
      <c r="H4429" s="3">
        <f t="shared" si="69"/>
        <v>44.74885844748858</v>
      </c>
    </row>
    <row r="4430" spans="1:8" x14ac:dyDescent="0.3">
      <c r="A4430" s="3" t="s">
        <v>4436</v>
      </c>
      <c r="B4430" s="3" t="s">
        <v>18</v>
      </c>
      <c r="C4430" s="3">
        <v>3906</v>
      </c>
      <c r="D4430" s="3" t="s">
        <v>4438</v>
      </c>
      <c r="E4430" s="3">
        <v>183</v>
      </c>
      <c r="F4430" s="3">
        <v>189</v>
      </c>
      <c r="G4430" s="3" t="s">
        <v>7</v>
      </c>
      <c r="H4430" s="3">
        <f t="shared" si="69"/>
        <v>3.278688524590164</v>
      </c>
    </row>
    <row r="4431" spans="1:8" x14ac:dyDescent="0.3">
      <c r="A4431" s="3" t="s">
        <v>4436</v>
      </c>
      <c r="B4431" s="3" t="s">
        <v>18</v>
      </c>
      <c r="C4431" s="3">
        <v>8379</v>
      </c>
      <c r="D4431" s="3" t="s">
        <v>4439</v>
      </c>
      <c r="E4431" s="3">
        <v>2410</v>
      </c>
      <c r="F4431" s="3">
        <v>2809</v>
      </c>
      <c r="G4431" s="3" t="s">
        <v>7</v>
      </c>
      <c r="H4431" s="3">
        <f t="shared" si="69"/>
        <v>16.556016597510371</v>
      </c>
    </row>
    <row r="4432" spans="1:8" x14ac:dyDescent="0.3">
      <c r="A4432" s="3" t="s">
        <v>4436</v>
      </c>
      <c r="B4432" s="3" t="s">
        <v>18</v>
      </c>
      <c r="C4432" s="3">
        <v>8391</v>
      </c>
      <c r="D4432" s="3" t="s">
        <v>4439</v>
      </c>
      <c r="E4432" s="3">
        <v>1749</v>
      </c>
      <c r="F4432" s="3">
        <v>2362</v>
      </c>
      <c r="G4432" s="3" t="s">
        <v>7</v>
      </c>
      <c r="H4432" s="3">
        <f t="shared" si="69"/>
        <v>35.048599199542593</v>
      </c>
    </row>
    <row r="4433" spans="1:8" x14ac:dyDescent="0.3">
      <c r="A4433" s="3" t="s">
        <v>4440</v>
      </c>
      <c r="B4433" s="3" t="s">
        <v>4441</v>
      </c>
      <c r="C4433" s="3">
        <v>3</v>
      </c>
      <c r="D4433" s="3">
        <v>2</v>
      </c>
      <c r="E4433" s="3">
        <v>6380</v>
      </c>
      <c r="F4433" s="3">
        <v>7453</v>
      </c>
      <c r="G4433" s="3" t="s">
        <v>4442</v>
      </c>
      <c r="H4433" s="4">
        <f t="shared" si="69"/>
        <v>16.818181818181817</v>
      </c>
    </row>
    <row r="4434" spans="1:8" x14ac:dyDescent="0.3">
      <c r="A4434" s="3" t="s">
        <v>4443</v>
      </c>
      <c r="B4434" s="3" t="s">
        <v>18</v>
      </c>
      <c r="C4434" s="3">
        <v>7658</v>
      </c>
      <c r="D4434" s="3" t="s">
        <v>4444</v>
      </c>
      <c r="E4434" s="3">
        <v>896</v>
      </c>
      <c r="F4434" s="3">
        <v>952</v>
      </c>
      <c r="G4434" s="3" t="s">
        <v>7</v>
      </c>
      <c r="H4434" s="3">
        <f t="shared" si="69"/>
        <v>6.25</v>
      </c>
    </row>
    <row r="4435" spans="1:8" x14ac:dyDescent="0.3">
      <c r="A4435" s="3" t="s">
        <v>4443</v>
      </c>
      <c r="B4435" s="3" t="s">
        <v>18</v>
      </c>
      <c r="C4435" s="3">
        <v>7674</v>
      </c>
      <c r="D4435" s="3" t="s">
        <v>4444</v>
      </c>
      <c r="E4435" s="3">
        <v>1143</v>
      </c>
      <c r="F4435" s="3">
        <v>1252</v>
      </c>
      <c r="G4435" s="3" t="s">
        <v>7</v>
      </c>
      <c r="H4435" s="3">
        <f t="shared" si="69"/>
        <v>9.5363079615048107</v>
      </c>
    </row>
    <row r="4436" spans="1:8" x14ac:dyDescent="0.3">
      <c r="A4436" s="3" t="s">
        <v>4443</v>
      </c>
      <c r="B4436" s="3" t="s">
        <v>18</v>
      </c>
      <c r="C4436" s="3">
        <v>2895</v>
      </c>
      <c r="D4436" s="3" t="s">
        <v>4445</v>
      </c>
      <c r="E4436" s="3">
        <v>4341</v>
      </c>
      <c r="F4436" s="3">
        <v>5249</v>
      </c>
      <c r="G4436" s="3" t="s">
        <v>7</v>
      </c>
      <c r="H4436" s="3">
        <f t="shared" si="69"/>
        <v>20.916839437917531</v>
      </c>
    </row>
    <row r="4437" spans="1:8" x14ac:dyDescent="0.3">
      <c r="A4437" s="3" t="s">
        <v>4446</v>
      </c>
      <c r="B4437" s="3" t="s">
        <v>4447</v>
      </c>
      <c r="C4437" s="3">
        <v>5</v>
      </c>
      <c r="D4437" s="3">
        <v>3</v>
      </c>
      <c r="E4437" s="3">
        <v>20256</v>
      </c>
      <c r="F4437" s="3">
        <v>20022</v>
      </c>
      <c r="G4437" s="3" t="s">
        <v>4448</v>
      </c>
      <c r="H4437" s="5">
        <f t="shared" si="69"/>
        <v>-1.15521327014218</v>
      </c>
    </row>
    <row r="4438" spans="1:8" x14ac:dyDescent="0.3">
      <c r="A4438" s="3" t="s">
        <v>4449</v>
      </c>
      <c r="B4438" s="3" t="s">
        <v>18</v>
      </c>
      <c r="C4438" s="3">
        <v>4970</v>
      </c>
      <c r="D4438" s="3" t="s">
        <v>4450</v>
      </c>
      <c r="E4438" s="3">
        <v>4062</v>
      </c>
      <c r="F4438" s="3">
        <v>4184</v>
      </c>
      <c r="G4438" s="3" t="s">
        <v>7</v>
      </c>
      <c r="H4438" s="3">
        <f t="shared" si="69"/>
        <v>3.0034465780403741</v>
      </c>
    </row>
    <row r="4439" spans="1:8" x14ac:dyDescent="0.3">
      <c r="A4439" s="3" t="s">
        <v>4449</v>
      </c>
      <c r="B4439" s="3" t="s">
        <v>18</v>
      </c>
      <c r="C4439" s="3">
        <v>4978</v>
      </c>
      <c r="D4439" s="3" t="s">
        <v>4450</v>
      </c>
      <c r="E4439" s="3">
        <v>6498</v>
      </c>
      <c r="F4439" s="3">
        <v>5818</v>
      </c>
      <c r="G4439" s="3" t="s">
        <v>7</v>
      </c>
      <c r="H4439" s="3">
        <f t="shared" si="69"/>
        <v>-10.46475838719606</v>
      </c>
    </row>
    <row r="4440" spans="1:8" x14ac:dyDescent="0.3">
      <c r="A4440" s="3" t="s">
        <v>4449</v>
      </c>
      <c r="B4440" s="3" t="s">
        <v>18</v>
      </c>
      <c r="C4440" s="3">
        <v>8450</v>
      </c>
      <c r="D4440" s="3" t="s">
        <v>4451</v>
      </c>
      <c r="E4440" s="3">
        <v>2726</v>
      </c>
      <c r="F4440" s="3">
        <v>2561</v>
      </c>
      <c r="G4440" s="3" t="s">
        <v>7</v>
      </c>
      <c r="H4440" s="3">
        <f t="shared" si="69"/>
        <v>-6.0528246515040349</v>
      </c>
    </row>
    <row r="4441" spans="1:8" x14ac:dyDescent="0.3">
      <c r="A4441" s="3" t="s">
        <v>4449</v>
      </c>
      <c r="B4441" s="3" t="s">
        <v>18</v>
      </c>
      <c r="C4441" s="3">
        <v>6633</v>
      </c>
      <c r="D4441" s="3" t="s">
        <v>4452</v>
      </c>
      <c r="E4441" s="3">
        <v>4275</v>
      </c>
      <c r="F4441" s="3">
        <v>3797</v>
      </c>
      <c r="G4441" s="3" t="s">
        <v>7</v>
      </c>
      <c r="H4441" s="3">
        <f t="shared" si="69"/>
        <v>-11.181286549707602</v>
      </c>
    </row>
    <row r="4442" spans="1:8" x14ac:dyDescent="0.3">
      <c r="A4442" s="3" t="s">
        <v>4449</v>
      </c>
      <c r="B4442" s="3" t="s">
        <v>18</v>
      </c>
      <c r="C4442" s="3">
        <v>6644</v>
      </c>
      <c r="D4442" s="3" t="s">
        <v>4452</v>
      </c>
      <c r="E4442" s="3">
        <v>2695</v>
      </c>
      <c r="F4442" s="3">
        <v>3662</v>
      </c>
      <c r="G4442" s="3" t="s">
        <v>7</v>
      </c>
      <c r="H4442" s="3">
        <f t="shared" si="69"/>
        <v>35.881261595547308</v>
      </c>
    </row>
    <row r="4443" spans="1:8" x14ac:dyDescent="0.3">
      <c r="A4443" s="3" t="s">
        <v>4453</v>
      </c>
      <c r="B4443" s="3" t="s">
        <v>4454</v>
      </c>
      <c r="C4443" s="3">
        <v>5</v>
      </c>
      <c r="D4443" s="3">
        <v>5</v>
      </c>
      <c r="E4443" s="3">
        <v>8576</v>
      </c>
      <c r="F4443" s="3">
        <v>9553</v>
      </c>
      <c r="G4443" s="3" t="s">
        <v>4455</v>
      </c>
      <c r="H4443" s="4">
        <f t="shared" si="69"/>
        <v>11.392257462686567</v>
      </c>
    </row>
    <row r="4444" spans="1:8" x14ac:dyDescent="0.3">
      <c r="A4444" s="3" t="s">
        <v>4456</v>
      </c>
      <c r="B4444" s="3" t="s">
        <v>18</v>
      </c>
      <c r="C4444" s="3">
        <v>4702</v>
      </c>
      <c r="D4444" s="3" t="s">
        <v>4457</v>
      </c>
      <c r="E4444" s="3">
        <v>2065</v>
      </c>
      <c r="F4444" s="3">
        <v>1969</v>
      </c>
      <c r="G4444" s="3" t="s">
        <v>7</v>
      </c>
      <c r="H4444" s="3">
        <f t="shared" si="69"/>
        <v>-4.6489104116222757</v>
      </c>
    </row>
    <row r="4445" spans="1:8" x14ac:dyDescent="0.3">
      <c r="A4445" s="3" t="s">
        <v>4456</v>
      </c>
      <c r="B4445" s="3" t="s">
        <v>18</v>
      </c>
      <c r="C4445" s="3">
        <v>3951</v>
      </c>
      <c r="D4445" s="3" t="s">
        <v>4458</v>
      </c>
      <c r="E4445" s="3">
        <v>1954</v>
      </c>
      <c r="F4445" s="3">
        <v>2459</v>
      </c>
      <c r="G4445" s="3" t="s">
        <v>7</v>
      </c>
      <c r="H4445" s="3">
        <f t="shared" si="69"/>
        <v>25.844421699078811</v>
      </c>
    </row>
    <row r="4446" spans="1:8" x14ac:dyDescent="0.3">
      <c r="A4446" s="3" t="s">
        <v>4456</v>
      </c>
      <c r="B4446" s="3" t="s">
        <v>18</v>
      </c>
      <c r="C4446" s="3">
        <v>6624</v>
      </c>
      <c r="D4446" s="3" t="s">
        <v>4459</v>
      </c>
      <c r="E4446" s="3">
        <v>2767</v>
      </c>
      <c r="F4446" s="3">
        <v>3548</v>
      </c>
      <c r="G4446" s="3" t="s">
        <v>7</v>
      </c>
      <c r="H4446" s="3">
        <f t="shared" si="69"/>
        <v>28.225514998192992</v>
      </c>
    </row>
    <row r="4447" spans="1:8" x14ac:dyDescent="0.3">
      <c r="A4447" s="3" t="s">
        <v>4456</v>
      </c>
      <c r="B4447" s="3" t="s">
        <v>18</v>
      </c>
      <c r="C4447" s="3">
        <v>1909</v>
      </c>
      <c r="D4447" s="3" t="s">
        <v>4460</v>
      </c>
      <c r="E4447" s="3">
        <v>1055</v>
      </c>
      <c r="F4447" s="3">
        <v>857</v>
      </c>
      <c r="G4447" s="3" t="s">
        <v>7</v>
      </c>
      <c r="H4447" s="3">
        <f t="shared" si="69"/>
        <v>-18.767772511848342</v>
      </c>
    </row>
    <row r="4448" spans="1:8" x14ac:dyDescent="0.3">
      <c r="A4448" s="3" t="s">
        <v>4456</v>
      </c>
      <c r="B4448" s="3" t="s">
        <v>18</v>
      </c>
      <c r="C4448" s="3">
        <v>6519</v>
      </c>
      <c r="D4448" s="3" t="s">
        <v>4461</v>
      </c>
      <c r="E4448" s="3">
        <v>735</v>
      </c>
      <c r="F4448" s="3">
        <v>720</v>
      </c>
      <c r="G4448" s="3" t="s">
        <v>7</v>
      </c>
      <c r="H4448" s="3">
        <f t="shared" si="69"/>
        <v>-2.0408163265306123</v>
      </c>
    </row>
    <row r="4449" spans="1:8" x14ac:dyDescent="0.3">
      <c r="A4449" s="3" t="s">
        <v>4462</v>
      </c>
      <c r="B4449" s="3" t="s">
        <v>4463</v>
      </c>
      <c r="C4449" s="3">
        <v>8</v>
      </c>
      <c r="D4449" s="3">
        <v>5</v>
      </c>
      <c r="E4449" s="3">
        <v>9619</v>
      </c>
      <c r="F4449" s="3">
        <v>10089</v>
      </c>
      <c r="G4449" s="3" t="s">
        <v>4464</v>
      </c>
      <c r="H4449" s="6">
        <f t="shared" si="69"/>
        <v>4.8861628027861519</v>
      </c>
    </row>
    <row r="4450" spans="1:8" x14ac:dyDescent="0.3">
      <c r="A4450" s="3" t="s">
        <v>4465</v>
      </c>
      <c r="B4450" s="3" t="s">
        <v>18</v>
      </c>
      <c r="C4450" s="3">
        <v>7919</v>
      </c>
      <c r="D4450" s="3" t="s">
        <v>4466</v>
      </c>
      <c r="E4450" s="3">
        <v>431</v>
      </c>
      <c r="F4450" s="3">
        <v>386</v>
      </c>
      <c r="G4450" s="3" t="s">
        <v>7</v>
      </c>
      <c r="H4450" s="3">
        <f t="shared" si="69"/>
        <v>-10.440835266821345</v>
      </c>
    </row>
    <row r="4451" spans="1:8" x14ac:dyDescent="0.3">
      <c r="A4451" s="3" t="s">
        <v>4465</v>
      </c>
      <c r="B4451" s="3" t="s">
        <v>18</v>
      </c>
      <c r="C4451" s="3">
        <v>8686</v>
      </c>
      <c r="D4451" s="3" t="s">
        <v>4467</v>
      </c>
      <c r="E4451" s="3">
        <v>2182</v>
      </c>
      <c r="F4451" s="3">
        <v>2250</v>
      </c>
      <c r="G4451" s="3" t="s">
        <v>7</v>
      </c>
      <c r="H4451" s="3">
        <f t="shared" si="69"/>
        <v>3.1164069660861595</v>
      </c>
    </row>
    <row r="4452" spans="1:8" x14ac:dyDescent="0.3">
      <c r="A4452" s="3" t="s">
        <v>4465</v>
      </c>
      <c r="B4452" s="3" t="s">
        <v>18</v>
      </c>
      <c r="C4452" s="3">
        <v>8700</v>
      </c>
      <c r="D4452" s="3" t="s">
        <v>4467</v>
      </c>
      <c r="E4452" s="3">
        <v>1341</v>
      </c>
      <c r="F4452" s="3">
        <v>1893</v>
      </c>
      <c r="G4452" s="3" t="s">
        <v>7</v>
      </c>
      <c r="H4452" s="3">
        <f t="shared" si="69"/>
        <v>41.163310961968676</v>
      </c>
    </row>
    <row r="4453" spans="1:8" x14ac:dyDescent="0.3">
      <c r="A4453" s="3" t="s">
        <v>4465</v>
      </c>
      <c r="B4453" s="3" t="s">
        <v>18</v>
      </c>
      <c r="C4453" s="3">
        <v>9478</v>
      </c>
      <c r="D4453" s="3" t="s">
        <v>4468</v>
      </c>
      <c r="E4453" s="3">
        <v>1172</v>
      </c>
      <c r="F4453" s="3">
        <v>716</v>
      </c>
      <c r="G4453" s="3" t="s">
        <v>7</v>
      </c>
      <c r="H4453" s="3">
        <f t="shared" si="69"/>
        <v>-38.907849829351534</v>
      </c>
    </row>
    <row r="4454" spans="1:8" x14ac:dyDescent="0.3">
      <c r="A4454" s="3" t="s">
        <v>4465</v>
      </c>
      <c r="B4454" s="3" t="s">
        <v>18</v>
      </c>
      <c r="C4454" s="3">
        <v>9491</v>
      </c>
      <c r="D4454" s="3" t="s">
        <v>4468</v>
      </c>
      <c r="E4454" s="3">
        <v>677</v>
      </c>
      <c r="F4454" s="3">
        <v>903</v>
      </c>
      <c r="G4454" s="3" t="s">
        <v>7</v>
      </c>
      <c r="H4454" s="3">
        <f t="shared" si="69"/>
        <v>33.382570162481535</v>
      </c>
    </row>
    <row r="4455" spans="1:8" x14ac:dyDescent="0.3">
      <c r="A4455" s="3" t="s">
        <v>4465</v>
      </c>
      <c r="B4455" s="3" t="s">
        <v>18</v>
      </c>
      <c r="C4455" s="3">
        <v>5050</v>
      </c>
      <c r="D4455" s="3" t="s">
        <v>4469</v>
      </c>
      <c r="E4455" s="3">
        <v>1942</v>
      </c>
      <c r="F4455" s="3">
        <v>1720</v>
      </c>
      <c r="G4455" s="3" t="s">
        <v>7</v>
      </c>
      <c r="H4455" s="3">
        <f t="shared" si="69"/>
        <v>-11.431513903192585</v>
      </c>
    </row>
    <row r="4456" spans="1:8" x14ac:dyDescent="0.3">
      <c r="A4456" s="3" t="s">
        <v>4465</v>
      </c>
      <c r="B4456" s="3" t="s">
        <v>18</v>
      </c>
      <c r="C4456" s="3">
        <v>5057</v>
      </c>
      <c r="D4456" s="3" t="s">
        <v>4469</v>
      </c>
      <c r="E4456" s="3">
        <v>1435</v>
      </c>
      <c r="F4456" s="3">
        <v>1701</v>
      </c>
      <c r="G4456" s="3" t="s">
        <v>7</v>
      </c>
      <c r="H4456" s="3">
        <f t="shared" si="69"/>
        <v>18.536585365853657</v>
      </c>
    </row>
    <row r="4457" spans="1:8" x14ac:dyDescent="0.3">
      <c r="A4457" s="3" t="s">
        <v>4465</v>
      </c>
      <c r="B4457" s="3" t="s">
        <v>18</v>
      </c>
      <c r="C4457" s="3">
        <v>9830</v>
      </c>
      <c r="D4457" s="3" t="s">
        <v>4470</v>
      </c>
      <c r="E4457" s="3">
        <v>439</v>
      </c>
      <c r="F4457" s="3">
        <v>520</v>
      </c>
      <c r="G4457" s="3" t="s">
        <v>7</v>
      </c>
      <c r="H4457" s="3">
        <f t="shared" si="69"/>
        <v>18.451025056947611</v>
      </c>
    </row>
    <row r="4458" spans="1:8" x14ac:dyDescent="0.3">
      <c r="A4458" s="3" t="s">
        <v>4471</v>
      </c>
      <c r="B4458" s="3" t="s">
        <v>4472</v>
      </c>
      <c r="C4458" s="3">
        <v>3</v>
      </c>
      <c r="D4458" s="3">
        <v>1</v>
      </c>
      <c r="E4458" s="3">
        <v>6248</v>
      </c>
      <c r="F4458" s="3">
        <v>6260</v>
      </c>
      <c r="G4458" s="3" t="s">
        <v>4473</v>
      </c>
      <c r="H4458" s="6">
        <f t="shared" si="69"/>
        <v>0.19206145966709345</v>
      </c>
    </row>
    <row r="4459" spans="1:8" x14ac:dyDescent="0.3">
      <c r="A4459" s="3" t="s">
        <v>4474</v>
      </c>
      <c r="B4459" s="3" t="s">
        <v>18</v>
      </c>
      <c r="C4459" s="3">
        <v>8287</v>
      </c>
      <c r="D4459" s="3" t="s">
        <v>4475</v>
      </c>
      <c r="E4459" s="3">
        <v>2565</v>
      </c>
      <c r="F4459" s="3">
        <v>2778</v>
      </c>
      <c r="G4459" s="3" t="s">
        <v>7</v>
      </c>
      <c r="H4459" s="3">
        <f t="shared" si="69"/>
        <v>8.3040935672514617</v>
      </c>
    </row>
    <row r="4460" spans="1:8" x14ac:dyDescent="0.3">
      <c r="A4460" s="3" t="s">
        <v>4474</v>
      </c>
      <c r="B4460" s="3" t="s">
        <v>18</v>
      </c>
      <c r="C4460" s="3">
        <v>8292</v>
      </c>
      <c r="D4460" s="3" t="s">
        <v>4475</v>
      </c>
      <c r="E4460" s="3">
        <v>2733</v>
      </c>
      <c r="F4460" s="3">
        <v>2618</v>
      </c>
      <c r="G4460" s="3" t="s">
        <v>7</v>
      </c>
      <c r="H4460" s="3">
        <f t="shared" si="69"/>
        <v>-4.2078302231979512</v>
      </c>
    </row>
    <row r="4461" spans="1:8" x14ac:dyDescent="0.3">
      <c r="A4461" s="3" t="s">
        <v>4474</v>
      </c>
      <c r="B4461" s="3" t="s">
        <v>18</v>
      </c>
      <c r="C4461" s="3">
        <v>8297</v>
      </c>
      <c r="D4461" s="3" t="s">
        <v>4475</v>
      </c>
      <c r="E4461" s="3">
        <v>950</v>
      </c>
      <c r="F4461" s="3">
        <v>864</v>
      </c>
      <c r="G4461" s="3" t="s">
        <v>7</v>
      </c>
      <c r="H4461" s="3">
        <f t="shared" si="69"/>
        <v>-9.0526315789473699</v>
      </c>
    </row>
    <row r="4462" spans="1:8" x14ac:dyDescent="0.3">
      <c r="A4462" s="3" t="s">
        <v>4476</v>
      </c>
      <c r="B4462" s="3" t="s">
        <v>4477</v>
      </c>
      <c r="C4462" s="3">
        <v>3</v>
      </c>
      <c r="D4462" s="3">
        <v>2</v>
      </c>
      <c r="E4462" s="3">
        <v>4809</v>
      </c>
      <c r="F4462" s="3">
        <v>5437</v>
      </c>
      <c r="G4462" s="3" t="s">
        <v>4478</v>
      </c>
      <c r="H4462" s="4">
        <f t="shared" si="69"/>
        <v>13.058847993345809</v>
      </c>
    </row>
    <row r="4463" spans="1:8" x14ac:dyDescent="0.3">
      <c r="A4463" s="3" t="s">
        <v>4479</v>
      </c>
      <c r="B4463" s="3" t="s">
        <v>18</v>
      </c>
      <c r="C4463" s="3">
        <v>8481</v>
      </c>
      <c r="D4463" s="3" t="s">
        <v>4480</v>
      </c>
      <c r="E4463" s="3">
        <v>1311</v>
      </c>
      <c r="F4463" s="3">
        <v>1311</v>
      </c>
      <c r="G4463" s="3" t="s">
        <v>7</v>
      </c>
      <c r="H4463" s="3">
        <f t="shared" si="69"/>
        <v>0</v>
      </c>
    </row>
    <row r="4464" spans="1:8" x14ac:dyDescent="0.3">
      <c r="A4464" s="3" t="s">
        <v>4479</v>
      </c>
      <c r="B4464" s="3" t="s">
        <v>18</v>
      </c>
      <c r="C4464" s="3">
        <v>10186</v>
      </c>
      <c r="D4464" s="3" t="s">
        <v>4481</v>
      </c>
      <c r="E4464" s="3">
        <v>1992</v>
      </c>
      <c r="F4464" s="3">
        <v>2192</v>
      </c>
      <c r="G4464" s="3" t="s">
        <v>7</v>
      </c>
      <c r="H4464" s="3">
        <f t="shared" si="69"/>
        <v>10.040160642570282</v>
      </c>
    </row>
    <row r="4465" spans="1:8" x14ac:dyDescent="0.3">
      <c r="A4465" s="3" t="s">
        <v>4479</v>
      </c>
      <c r="B4465" s="3" t="s">
        <v>18</v>
      </c>
      <c r="C4465" s="3">
        <v>10203</v>
      </c>
      <c r="D4465" s="3" t="s">
        <v>4481</v>
      </c>
      <c r="E4465" s="3">
        <v>1506</v>
      </c>
      <c r="F4465" s="3">
        <v>1934</v>
      </c>
      <c r="G4465" s="3" t="s">
        <v>7</v>
      </c>
      <c r="H4465" s="3">
        <f t="shared" si="69"/>
        <v>28.419654714475435</v>
      </c>
    </row>
    <row r="4466" spans="1:8" x14ac:dyDescent="0.3">
      <c r="A4466" s="3" t="s">
        <v>4482</v>
      </c>
      <c r="B4466" s="3" t="s">
        <v>4483</v>
      </c>
      <c r="C4466" s="3">
        <v>2</v>
      </c>
      <c r="D4466" s="3">
        <v>2</v>
      </c>
      <c r="E4466" s="3">
        <v>91288</v>
      </c>
      <c r="F4466" s="3">
        <v>94655</v>
      </c>
      <c r="G4466" s="3" t="s">
        <v>4484</v>
      </c>
      <c r="H4466" s="6">
        <f t="shared" si="69"/>
        <v>3.6883270528437468</v>
      </c>
    </row>
    <row r="4467" spans="1:8" x14ac:dyDescent="0.3">
      <c r="A4467" s="3" t="s">
        <v>4485</v>
      </c>
      <c r="B4467" s="3" t="s">
        <v>18</v>
      </c>
      <c r="C4467" s="3">
        <v>2331</v>
      </c>
      <c r="D4467" s="3" t="s">
        <v>4486</v>
      </c>
      <c r="E4467" s="3">
        <v>90389</v>
      </c>
      <c r="F4467" s="3">
        <v>93407</v>
      </c>
      <c r="G4467" s="3" t="s">
        <v>7</v>
      </c>
      <c r="H4467" s="3">
        <f t="shared" si="69"/>
        <v>3.3389018575269116</v>
      </c>
    </row>
    <row r="4468" spans="1:8" x14ac:dyDescent="0.3">
      <c r="A4468" s="3" t="s">
        <v>4485</v>
      </c>
      <c r="B4468" s="3" t="s">
        <v>18</v>
      </c>
      <c r="C4468" s="3">
        <v>6880</v>
      </c>
      <c r="D4468" s="3" t="s">
        <v>4487</v>
      </c>
      <c r="E4468" s="3">
        <v>899</v>
      </c>
      <c r="F4468" s="3">
        <v>1248</v>
      </c>
      <c r="G4468" s="3" t="s">
        <v>7</v>
      </c>
      <c r="H4468" s="3">
        <f t="shared" si="69"/>
        <v>38.820912124582868</v>
      </c>
    </row>
    <row r="4469" spans="1:8" x14ac:dyDescent="0.3">
      <c r="A4469" s="3" t="s">
        <v>4488</v>
      </c>
      <c r="B4469" s="3" t="s">
        <v>4489</v>
      </c>
      <c r="C4469" s="3">
        <v>3</v>
      </c>
      <c r="D4469" s="3">
        <v>3</v>
      </c>
      <c r="E4469" s="3">
        <v>2197</v>
      </c>
      <c r="F4469" s="3">
        <v>2650</v>
      </c>
      <c r="G4469" s="3" t="s">
        <v>4490</v>
      </c>
      <c r="H4469" s="4">
        <f t="shared" si="69"/>
        <v>20.619025944469733</v>
      </c>
    </row>
    <row r="4470" spans="1:8" x14ac:dyDescent="0.3">
      <c r="A4470" s="3" t="s">
        <v>4491</v>
      </c>
      <c r="B4470" s="3" t="s">
        <v>18</v>
      </c>
      <c r="C4470" s="3">
        <v>6159</v>
      </c>
      <c r="D4470" s="3" t="s">
        <v>4492</v>
      </c>
      <c r="E4470" s="3">
        <v>962</v>
      </c>
      <c r="F4470" s="3">
        <v>1135</v>
      </c>
      <c r="G4470" s="3" t="s">
        <v>7</v>
      </c>
      <c r="H4470" s="3">
        <f t="shared" si="69"/>
        <v>17.983367983367984</v>
      </c>
    </row>
    <row r="4471" spans="1:8" x14ac:dyDescent="0.3">
      <c r="A4471" s="3" t="s">
        <v>4491</v>
      </c>
      <c r="B4471" s="3" t="s">
        <v>18</v>
      </c>
      <c r="C4471" s="3">
        <v>8231</v>
      </c>
      <c r="D4471" s="3" t="s">
        <v>4493</v>
      </c>
      <c r="E4471" s="3">
        <v>251</v>
      </c>
      <c r="F4471" s="3">
        <v>195</v>
      </c>
      <c r="G4471" s="3" t="s">
        <v>7</v>
      </c>
      <c r="H4471" s="3">
        <f t="shared" si="69"/>
        <v>-22.310756972111552</v>
      </c>
    </row>
    <row r="4472" spans="1:8" x14ac:dyDescent="0.3">
      <c r="A4472" s="3" t="s">
        <v>4491</v>
      </c>
      <c r="B4472" s="3" t="s">
        <v>18</v>
      </c>
      <c r="C4472" s="3">
        <v>7543</v>
      </c>
      <c r="D4472" s="3" t="s">
        <v>4494</v>
      </c>
      <c r="E4472" s="3">
        <v>984</v>
      </c>
      <c r="F4472" s="3">
        <v>1320</v>
      </c>
      <c r="G4472" s="3" t="s">
        <v>7</v>
      </c>
      <c r="H4472" s="3">
        <f t="shared" si="69"/>
        <v>34.146341463414636</v>
      </c>
    </row>
    <row r="4473" spans="1:8" x14ac:dyDescent="0.3">
      <c r="A4473" s="3" t="s">
        <v>4495</v>
      </c>
      <c r="B4473" s="3" t="s">
        <v>4496</v>
      </c>
      <c r="C4473" s="3">
        <v>3</v>
      </c>
      <c r="D4473" s="3">
        <v>2</v>
      </c>
      <c r="E4473" s="3">
        <v>2926</v>
      </c>
      <c r="F4473" s="3">
        <v>3756</v>
      </c>
      <c r="G4473" s="3" t="s">
        <v>4497</v>
      </c>
      <c r="H4473" s="4">
        <f t="shared" si="69"/>
        <v>28.36637047163363</v>
      </c>
    </row>
    <row r="4474" spans="1:8" x14ac:dyDescent="0.3">
      <c r="A4474" s="3" t="s">
        <v>4498</v>
      </c>
      <c r="B4474" s="3" t="s">
        <v>18</v>
      </c>
      <c r="C4474" s="3">
        <v>11861</v>
      </c>
      <c r="D4474" s="3" t="s">
        <v>4499</v>
      </c>
      <c r="E4474" s="3">
        <v>1531</v>
      </c>
      <c r="F4474" s="3">
        <v>1774</v>
      </c>
      <c r="G4474" s="3" t="s">
        <v>7</v>
      </c>
      <c r="H4474" s="3">
        <f t="shared" si="69"/>
        <v>15.871979098628348</v>
      </c>
    </row>
    <row r="4475" spans="1:8" x14ac:dyDescent="0.3">
      <c r="A4475" s="3" t="s">
        <v>4498</v>
      </c>
      <c r="B4475" s="3" t="s">
        <v>18</v>
      </c>
      <c r="C4475" s="3">
        <v>5759</v>
      </c>
      <c r="D4475" s="3" t="s">
        <v>4500</v>
      </c>
      <c r="E4475" s="3">
        <v>472</v>
      </c>
      <c r="F4475" s="3">
        <v>962</v>
      </c>
      <c r="G4475" s="3" t="s">
        <v>7</v>
      </c>
      <c r="H4475" s="3">
        <f t="shared" si="69"/>
        <v>103.81355932203388</v>
      </c>
    </row>
    <row r="4476" spans="1:8" x14ac:dyDescent="0.3">
      <c r="A4476" s="3" t="s">
        <v>4498</v>
      </c>
      <c r="B4476" s="3" t="s">
        <v>18</v>
      </c>
      <c r="C4476" s="3">
        <v>5770</v>
      </c>
      <c r="D4476" s="3" t="s">
        <v>4500</v>
      </c>
      <c r="E4476" s="3">
        <v>923</v>
      </c>
      <c r="F4476" s="3">
        <v>1020</v>
      </c>
      <c r="G4476" s="3" t="s">
        <v>7</v>
      </c>
      <c r="H4476" s="3">
        <f t="shared" si="69"/>
        <v>10.509209100758396</v>
      </c>
    </row>
    <row r="4477" spans="1:8" x14ac:dyDescent="0.3">
      <c r="A4477" s="3" t="s">
        <v>4501</v>
      </c>
      <c r="B4477" s="3" t="s">
        <v>4502</v>
      </c>
      <c r="C4477" s="3">
        <v>6</v>
      </c>
      <c r="D4477" s="3">
        <v>2</v>
      </c>
      <c r="E4477" s="3">
        <v>28410</v>
      </c>
      <c r="F4477" s="3">
        <v>26871</v>
      </c>
      <c r="G4477" s="3" t="s">
        <v>4503</v>
      </c>
      <c r="H4477" s="5">
        <f t="shared" si="69"/>
        <v>-5.4171066525871172</v>
      </c>
    </row>
    <row r="4478" spans="1:8" x14ac:dyDescent="0.3">
      <c r="A4478" s="3" t="s">
        <v>4504</v>
      </c>
      <c r="B4478" s="3" t="s">
        <v>18</v>
      </c>
      <c r="C4478" s="3">
        <v>7213</v>
      </c>
      <c r="D4478" s="3" t="s">
        <v>4505</v>
      </c>
      <c r="E4478" s="3">
        <v>6136</v>
      </c>
      <c r="F4478" s="3">
        <v>5159</v>
      </c>
      <c r="G4478" s="3" t="s">
        <v>7</v>
      </c>
      <c r="H4478" s="3">
        <f t="shared" si="69"/>
        <v>-15.922425032594525</v>
      </c>
    </row>
    <row r="4479" spans="1:8" x14ac:dyDescent="0.3">
      <c r="A4479" s="3" t="s">
        <v>4504</v>
      </c>
      <c r="B4479" s="3" t="s">
        <v>18</v>
      </c>
      <c r="C4479" s="3">
        <v>7226</v>
      </c>
      <c r="D4479" s="3" t="s">
        <v>4505</v>
      </c>
      <c r="E4479" s="3">
        <v>11391</v>
      </c>
      <c r="F4479" s="3">
        <v>7873</v>
      </c>
      <c r="G4479" s="3" t="s">
        <v>7</v>
      </c>
      <c r="H4479" s="3">
        <f t="shared" si="69"/>
        <v>-30.884031252743394</v>
      </c>
    </row>
    <row r="4480" spans="1:8" x14ac:dyDescent="0.3">
      <c r="A4480" s="3" t="s">
        <v>4504</v>
      </c>
      <c r="B4480" s="3" t="s">
        <v>18</v>
      </c>
      <c r="C4480" s="3">
        <v>7234</v>
      </c>
      <c r="D4480" s="3" t="s">
        <v>4505</v>
      </c>
      <c r="E4480" s="3">
        <v>1012</v>
      </c>
      <c r="F4480" s="3">
        <v>1074</v>
      </c>
      <c r="G4480" s="3" t="s">
        <v>7</v>
      </c>
      <c r="H4480" s="3">
        <f t="shared" si="69"/>
        <v>6.1264822134387353</v>
      </c>
    </row>
    <row r="4481" spans="1:8" x14ac:dyDescent="0.3">
      <c r="A4481" s="3" t="s">
        <v>4504</v>
      </c>
      <c r="B4481" s="3" t="s">
        <v>18</v>
      </c>
      <c r="C4481" s="3">
        <v>7242</v>
      </c>
      <c r="D4481" s="3" t="s">
        <v>4505</v>
      </c>
      <c r="E4481" s="3">
        <v>1522</v>
      </c>
      <c r="F4481" s="3">
        <v>1738</v>
      </c>
      <c r="G4481" s="3" t="s">
        <v>7</v>
      </c>
      <c r="H4481" s="3">
        <f t="shared" si="69"/>
        <v>14.191852825229962</v>
      </c>
    </row>
    <row r="4482" spans="1:8" x14ac:dyDescent="0.3">
      <c r="A4482" s="3" t="s">
        <v>4504</v>
      </c>
      <c r="B4482" s="3" t="s">
        <v>18</v>
      </c>
      <c r="C4482" s="3">
        <v>11567</v>
      </c>
      <c r="D4482" s="3" t="s">
        <v>4506</v>
      </c>
      <c r="E4482" s="3">
        <v>7634</v>
      </c>
      <c r="F4482" s="3">
        <v>10473</v>
      </c>
      <c r="G4482" s="3" t="s">
        <v>7</v>
      </c>
      <c r="H4482" s="3">
        <f t="shared" si="69"/>
        <v>37.188891799842807</v>
      </c>
    </row>
    <row r="4483" spans="1:8" x14ac:dyDescent="0.3">
      <c r="A4483" s="3" t="s">
        <v>4504</v>
      </c>
      <c r="B4483" s="3" t="s">
        <v>18</v>
      </c>
      <c r="C4483" s="3">
        <v>11581</v>
      </c>
      <c r="D4483" s="3" t="s">
        <v>4506</v>
      </c>
      <c r="E4483" s="3">
        <v>715</v>
      </c>
      <c r="F4483" s="3">
        <v>554</v>
      </c>
      <c r="G4483" s="3" t="s">
        <v>7</v>
      </c>
      <c r="H4483" s="3">
        <f t="shared" si="69"/>
        <v>-22.517482517482517</v>
      </c>
    </row>
    <row r="4484" spans="1:8" x14ac:dyDescent="0.3">
      <c r="A4484" s="3" t="s">
        <v>4507</v>
      </c>
      <c r="B4484" s="3" t="s">
        <v>4508</v>
      </c>
      <c r="C4484" s="3">
        <v>3</v>
      </c>
      <c r="D4484" s="3">
        <v>2</v>
      </c>
      <c r="E4484" s="3">
        <v>1560</v>
      </c>
      <c r="F4484" s="3">
        <v>1722</v>
      </c>
      <c r="G4484" s="3" t="s">
        <v>4509</v>
      </c>
      <c r="H4484" s="4">
        <f t="shared" ref="H4484:H4546" si="70">((F4484-E4484)/E4484)*100</f>
        <v>10.384615384615385</v>
      </c>
    </row>
    <row r="4485" spans="1:8" x14ac:dyDescent="0.3">
      <c r="A4485" s="3" t="s">
        <v>4510</v>
      </c>
      <c r="B4485" s="3" t="s">
        <v>18</v>
      </c>
      <c r="C4485" s="3">
        <v>2743</v>
      </c>
      <c r="D4485" s="3" t="s">
        <v>4511</v>
      </c>
      <c r="E4485" s="3">
        <v>415</v>
      </c>
      <c r="F4485" s="3">
        <v>503</v>
      </c>
      <c r="G4485" s="3" t="s">
        <v>7</v>
      </c>
      <c r="H4485" s="3">
        <f t="shared" si="70"/>
        <v>21.204819277108435</v>
      </c>
    </row>
    <row r="4486" spans="1:8" x14ac:dyDescent="0.3">
      <c r="A4486" s="3" t="s">
        <v>4510</v>
      </c>
      <c r="B4486" s="3" t="s">
        <v>18</v>
      </c>
      <c r="C4486" s="3">
        <v>2980</v>
      </c>
      <c r="D4486" s="3" t="s">
        <v>4512</v>
      </c>
      <c r="E4486" s="3">
        <v>740</v>
      </c>
      <c r="F4486" s="3">
        <v>736</v>
      </c>
      <c r="G4486" s="3" t="s">
        <v>7</v>
      </c>
      <c r="H4486" s="3">
        <f t="shared" si="70"/>
        <v>-0.54054054054054057</v>
      </c>
    </row>
    <row r="4487" spans="1:8" x14ac:dyDescent="0.3">
      <c r="A4487" s="3" t="s">
        <v>4510</v>
      </c>
      <c r="B4487" s="3" t="s">
        <v>18</v>
      </c>
      <c r="C4487" s="3">
        <v>2993</v>
      </c>
      <c r="D4487" s="3" t="s">
        <v>4512</v>
      </c>
      <c r="E4487" s="3">
        <v>405</v>
      </c>
      <c r="F4487" s="3">
        <v>483</v>
      </c>
      <c r="G4487" s="3" t="s">
        <v>7</v>
      </c>
      <c r="H4487" s="3">
        <f t="shared" si="70"/>
        <v>19.25925925925926</v>
      </c>
    </row>
    <row r="4488" spans="1:8" x14ac:dyDescent="0.3">
      <c r="A4488" s="3" t="s">
        <v>4513</v>
      </c>
      <c r="B4488" s="3" t="s">
        <v>4514</v>
      </c>
      <c r="C4488" s="3">
        <v>8</v>
      </c>
      <c r="D4488" s="3">
        <v>5</v>
      </c>
      <c r="E4488" s="3">
        <v>22245</v>
      </c>
      <c r="F4488" s="3">
        <v>18638</v>
      </c>
      <c r="G4488" s="3" t="s">
        <v>4515</v>
      </c>
      <c r="H4488" s="7">
        <f t="shared" si="70"/>
        <v>-16.214879748258035</v>
      </c>
    </row>
    <row r="4489" spans="1:8" x14ac:dyDescent="0.3">
      <c r="A4489" s="3" t="s">
        <v>4516</v>
      </c>
      <c r="B4489" s="3" t="s">
        <v>18</v>
      </c>
      <c r="C4489" s="3">
        <v>5779</v>
      </c>
      <c r="D4489" s="3" t="s">
        <v>4517</v>
      </c>
      <c r="E4489" s="3">
        <v>2003</v>
      </c>
      <c r="F4489" s="3">
        <v>1367</v>
      </c>
      <c r="G4489" s="3" t="s">
        <v>7</v>
      </c>
      <c r="H4489" s="3">
        <f t="shared" si="70"/>
        <v>-31.752371442835749</v>
      </c>
    </row>
    <row r="4490" spans="1:8" x14ac:dyDescent="0.3">
      <c r="A4490" s="3" t="s">
        <v>4516</v>
      </c>
      <c r="B4490" s="3" t="s">
        <v>18</v>
      </c>
      <c r="C4490" s="3">
        <v>5799</v>
      </c>
      <c r="D4490" s="3" t="s">
        <v>4517</v>
      </c>
      <c r="E4490" s="3">
        <v>3712</v>
      </c>
      <c r="F4490" s="3">
        <v>2396</v>
      </c>
      <c r="G4490" s="3" t="s">
        <v>7</v>
      </c>
      <c r="H4490" s="3">
        <f t="shared" si="70"/>
        <v>-35.452586206896555</v>
      </c>
    </row>
    <row r="4491" spans="1:8" x14ac:dyDescent="0.3">
      <c r="A4491" s="3" t="s">
        <v>4516</v>
      </c>
      <c r="B4491" s="3" t="s">
        <v>18</v>
      </c>
      <c r="C4491" s="3">
        <v>5901</v>
      </c>
      <c r="D4491" s="3" t="s">
        <v>4518</v>
      </c>
      <c r="E4491" s="3">
        <v>3087</v>
      </c>
      <c r="F4491" s="3">
        <v>2724</v>
      </c>
      <c r="G4491" s="3" t="s">
        <v>7</v>
      </c>
      <c r="H4491" s="3">
        <f t="shared" si="70"/>
        <v>-11.758989310009719</v>
      </c>
    </row>
    <row r="4492" spans="1:8" x14ac:dyDescent="0.3">
      <c r="A4492" s="3" t="s">
        <v>4516</v>
      </c>
      <c r="B4492" s="3" t="s">
        <v>18</v>
      </c>
      <c r="C4492" s="3">
        <v>5791</v>
      </c>
      <c r="D4492" s="3" t="s">
        <v>4519</v>
      </c>
      <c r="E4492" s="3">
        <v>1858</v>
      </c>
      <c r="F4492" s="3">
        <v>1495</v>
      </c>
      <c r="G4492" s="3" t="s">
        <v>7</v>
      </c>
      <c r="H4492" s="3">
        <f t="shared" si="70"/>
        <v>-19.53713670613563</v>
      </c>
    </row>
    <row r="4493" spans="1:8" x14ac:dyDescent="0.3">
      <c r="A4493" s="3" t="s">
        <v>4516</v>
      </c>
      <c r="B4493" s="3" t="s">
        <v>18</v>
      </c>
      <c r="C4493" s="3">
        <v>5804</v>
      </c>
      <c r="D4493" s="3" t="s">
        <v>4519</v>
      </c>
      <c r="E4493" s="3">
        <v>1529</v>
      </c>
      <c r="F4493" s="3">
        <v>1717</v>
      </c>
      <c r="G4493" s="3" t="s">
        <v>7</v>
      </c>
      <c r="H4493" s="3">
        <f t="shared" si="70"/>
        <v>12.295618051013735</v>
      </c>
    </row>
    <row r="4494" spans="1:8" x14ac:dyDescent="0.3">
      <c r="A4494" s="3" t="s">
        <v>4516</v>
      </c>
      <c r="B4494" s="3" t="s">
        <v>18</v>
      </c>
      <c r="C4494" s="3">
        <v>8922</v>
      </c>
      <c r="D4494" s="3" t="s">
        <v>4520</v>
      </c>
      <c r="E4494" s="3">
        <v>474</v>
      </c>
      <c r="F4494" s="3">
        <v>386</v>
      </c>
      <c r="G4494" s="3" t="s">
        <v>7</v>
      </c>
      <c r="H4494" s="3">
        <f t="shared" si="70"/>
        <v>-18.565400843881857</v>
      </c>
    </row>
    <row r="4495" spans="1:8" x14ac:dyDescent="0.3">
      <c r="A4495" s="3" t="s">
        <v>4516</v>
      </c>
      <c r="B4495" s="3" t="s">
        <v>18</v>
      </c>
      <c r="C4495" s="3">
        <v>8933</v>
      </c>
      <c r="D4495" s="3" t="s">
        <v>4520</v>
      </c>
      <c r="E4495" s="3">
        <v>408</v>
      </c>
      <c r="F4495" s="3">
        <v>364</v>
      </c>
      <c r="G4495" s="3" t="s">
        <v>7</v>
      </c>
      <c r="H4495" s="3">
        <f t="shared" si="70"/>
        <v>-10.784313725490197</v>
      </c>
    </row>
    <row r="4496" spans="1:8" x14ac:dyDescent="0.3">
      <c r="A4496" s="3" t="s">
        <v>4516</v>
      </c>
      <c r="B4496" s="3" t="s">
        <v>18</v>
      </c>
      <c r="C4496" s="3">
        <v>10072</v>
      </c>
      <c r="D4496" s="3" t="s">
        <v>4521</v>
      </c>
      <c r="E4496" s="3">
        <v>9174</v>
      </c>
      <c r="F4496" s="3">
        <v>8189</v>
      </c>
      <c r="G4496" s="3" t="s">
        <v>7</v>
      </c>
      <c r="H4496" s="3">
        <f t="shared" si="70"/>
        <v>-10.736865053411817</v>
      </c>
    </row>
    <row r="4497" spans="1:8" x14ac:dyDescent="0.3">
      <c r="A4497" s="3" t="s">
        <v>4522</v>
      </c>
      <c r="B4497" s="3" t="s">
        <v>4523</v>
      </c>
      <c r="C4497" s="3">
        <v>3</v>
      </c>
      <c r="D4497" s="3">
        <v>2</v>
      </c>
      <c r="E4497" s="3">
        <v>3878</v>
      </c>
      <c r="F4497" s="3">
        <v>4155</v>
      </c>
      <c r="G4497" s="3" t="s">
        <v>4524</v>
      </c>
      <c r="H4497" s="6">
        <f t="shared" si="70"/>
        <v>7.1428571428571423</v>
      </c>
    </row>
    <row r="4498" spans="1:8" x14ac:dyDescent="0.3">
      <c r="A4498" s="3" t="s">
        <v>4525</v>
      </c>
      <c r="B4498" s="3" t="s">
        <v>18</v>
      </c>
      <c r="C4498" s="3">
        <v>4981</v>
      </c>
      <c r="D4498" s="3" t="s">
        <v>4526</v>
      </c>
      <c r="E4498" s="3">
        <v>1945</v>
      </c>
      <c r="F4498" s="3">
        <v>1946</v>
      </c>
      <c r="G4498" s="3" t="s">
        <v>7</v>
      </c>
      <c r="H4498" s="3">
        <f t="shared" si="70"/>
        <v>5.1413881748071974E-2</v>
      </c>
    </row>
    <row r="4499" spans="1:8" x14ac:dyDescent="0.3">
      <c r="A4499" s="3" t="s">
        <v>4525</v>
      </c>
      <c r="B4499" s="3" t="s">
        <v>18</v>
      </c>
      <c r="C4499" s="3">
        <v>4989</v>
      </c>
      <c r="D4499" s="3" t="s">
        <v>4526</v>
      </c>
      <c r="E4499" s="3">
        <v>1870</v>
      </c>
      <c r="F4499" s="3">
        <v>2085</v>
      </c>
      <c r="G4499" s="3" t="s">
        <v>7</v>
      </c>
      <c r="H4499" s="3">
        <f t="shared" si="70"/>
        <v>11.497326203208557</v>
      </c>
    </row>
    <row r="4500" spans="1:8" x14ac:dyDescent="0.3">
      <c r="A4500" s="3" t="s">
        <v>4525</v>
      </c>
      <c r="B4500" s="3" t="s">
        <v>18</v>
      </c>
      <c r="C4500" s="3">
        <v>6952</v>
      </c>
      <c r="D4500" s="3" t="s">
        <v>4527</v>
      </c>
      <c r="E4500" s="3">
        <v>63</v>
      </c>
      <c r="F4500" s="3">
        <v>124</v>
      </c>
      <c r="G4500" s="3" t="s">
        <v>7</v>
      </c>
      <c r="H4500" s="3">
        <f t="shared" si="70"/>
        <v>96.825396825396822</v>
      </c>
    </row>
    <row r="4501" spans="1:8" x14ac:dyDescent="0.3">
      <c r="A4501" s="3" t="s">
        <v>4528</v>
      </c>
      <c r="B4501" s="3" t="s">
        <v>4529</v>
      </c>
      <c r="C4501" s="3">
        <v>3</v>
      </c>
      <c r="D4501" s="3">
        <v>2</v>
      </c>
      <c r="E4501" s="3">
        <v>10618</v>
      </c>
      <c r="F4501" s="3">
        <v>9209</v>
      </c>
      <c r="G4501" s="3" t="s">
        <v>4530</v>
      </c>
      <c r="H4501" s="7">
        <f t="shared" si="70"/>
        <v>-13.269919005462421</v>
      </c>
    </row>
    <row r="4502" spans="1:8" x14ac:dyDescent="0.3">
      <c r="A4502" s="3" t="s">
        <v>4531</v>
      </c>
      <c r="B4502" s="3" t="s">
        <v>18</v>
      </c>
      <c r="C4502" s="3">
        <v>9113</v>
      </c>
      <c r="D4502" s="3" t="s">
        <v>4532</v>
      </c>
      <c r="E4502" s="3">
        <v>275</v>
      </c>
      <c r="F4502" s="3">
        <v>479</v>
      </c>
      <c r="G4502" s="3" t="s">
        <v>7</v>
      </c>
      <c r="H4502" s="3">
        <f t="shared" si="70"/>
        <v>74.181818181818187</v>
      </c>
    </row>
    <row r="4503" spans="1:8" x14ac:dyDescent="0.3">
      <c r="A4503" s="3" t="s">
        <v>4531</v>
      </c>
      <c r="B4503" s="3" t="s">
        <v>18</v>
      </c>
      <c r="C4503" s="3">
        <v>4915</v>
      </c>
      <c r="D4503" s="3" t="s">
        <v>4533</v>
      </c>
      <c r="E4503" s="3">
        <v>6771</v>
      </c>
      <c r="F4503" s="3">
        <v>5803</v>
      </c>
      <c r="G4503" s="3" t="s">
        <v>7</v>
      </c>
      <c r="H4503" s="3">
        <f t="shared" si="70"/>
        <v>-14.296263476591346</v>
      </c>
    </row>
    <row r="4504" spans="1:8" x14ac:dyDescent="0.3">
      <c r="A4504" s="3" t="s">
        <v>4531</v>
      </c>
      <c r="B4504" s="3" t="s">
        <v>18</v>
      </c>
      <c r="C4504" s="3">
        <v>4924</v>
      </c>
      <c r="D4504" s="3" t="s">
        <v>4533</v>
      </c>
      <c r="E4504" s="3">
        <v>3572</v>
      </c>
      <c r="F4504" s="3">
        <v>2927</v>
      </c>
      <c r="G4504" s="3" t="s">
        <v>7</v>
      </c>
      <c r="H4504" s="3">
        <f t="shared" si="70"/>
        <v>-18.057110862262039</v>
      </c>
    </row>
    <row r="4505" spans="1:8" x14ac:dyDescent="0.3">
      <c r="A4505" s="3" t="s">
        <v>4534</v>
      </c>
      <c r="B4505" s="3" t="s">
        <v>4535</v>
      </c>
      <c r="C4505" s="3">
        <v>3</v>
      </c>
      <c r="D4505" s="3">
        <v>2</v>
      </c>
      <c r="E4505" s="3">
        <v>5099</v>
      </c>
      <c r="F4505" s="3">
        <v>4908</v>
      </c>
      <c r="G4505" s="3" t="s">
        <v>4536</v>
      </c>
      <c r="H4505" s="5">
        <f t="shared" si="70"/>
        <v>-3.7458325161796431</v>
      </c>
    </row>
    <row r="4506" spans="1:8" x14ac:dyDescent="0.3">
      <c r="A4506" s="3" t="s">
        <v>4537</v>
      </c>
      <c r="B4506" s="3" t="s">
        <v>18</v>
      </c>
      <c r="C4506" s="3">
        <v>7366</v>
      </c>
      <c r="D4506" s="3" t="s">
        <v>4538</v>
      </c>
      <c r="E4506" s="3">
        <v>768</v>
      </c>
      <c r="F4506" s="3">
        <v>770</v>
      </c>
      <c r="G4506" s="3" t="s">
        <v>7</v>
      </c>
      <c r="H4506" s="3">
        <f t="shared" si="70"/>
        <v>0.26041666666666663</v>
      </c>
    </row>
    <row r="4507" spans="1:8" x14ac:dyDescent="0.3">
      <c r="A4507" s="3" t="s">
        <v>4537</v>
      </c>
      <c r="B4507" s="3" t="s">
        <v>18</v>
      </c>
      <c r="C4507" s="3">
        <v>7379</v>
      </c>
      <c r="D4507" s="3" t="s">
        <v>4538</v>
      </c>
      <c r="E4507" s="3">
        <v>1664</v>
      </c>
      <c r="F4507" s="3">
        <v>1694</v>
      </c>
      <c r="G4507" s="3" t="s">
        <v>7</v>
      </c>
      <c r="H4507" s="3">
        <f t="shared" si="70"/>
        <v>1.8028846153846152</v>
      </c>
    </row>
    <row r="4508" spans="1:8" x14ac:dyDescent="0.3">
      <c r="A4508" s="3" t="s">
        <v>4537</v>
      </c>
      <c r="B4508" s="3" t="s">
        <v>18</v>
      </c>
      <c r="C4508" s="3">
        <v>11158</v>
      </c>
      <c r="D4508" s="3" t="s">
        <v>4539</v>
      </c>
      <c r="E4508" s="3">
        <v>2667</v>
      </c>
      <c r="F4508" s="3">
        <v>2444</v>
      </c>
      <c r="G4508" s="3" t="s">
        <v>7</v>
      </c>
      <c r="H4508" s="3">
        <f t="shared" si="70"/>
        <v>-8.3614548181477311</v>
      </c>
    </row>
    <row r="4509" spans="1:8" x14ac:dyDescent="0.3">
      <c r="A4509" s="3" t="s">
        <v>4540</v>
      </c>
      <c r="B4509" s="3" t="s">
        <v>4541</v>
      </c>
      <c r="C4509" s="3">
        <v>1</v>
      </c>
      <c r="D4509" s="3">
        <v>1</v>
      </c>
      <c r="E4509" s="3">
        <v>2155</v>
      </c>
      <c r="F4509" s="3">
        <v>2016</v>
      </c>
      <c r="G4509" s="3" t="s">
        <v>4542</v>
      </c>
      <c r="H4509" s="5">
        <f t="shared" si="70"/>
        <v>-6.4501160092807428</v>
      </c>
    </row>
    <row r="4510" spans="1:8" x14ac:dyDescent="0.3">
      <c r="A4510" s="3" t="s">
        <v>4543</v>
      </c>
      <c r="B4510" s="3" t="s">
        <v>18</v>
      </c>
      <c r="C4510" s="3">
        <v>2677</v>
      </c>
      <c r="D4510" s="3" t="s">
        <v>4544</v>
      </c>
      <c r="E4510" s="3">
        <v>2155</v>
      </c>
      <c r="F4510" s="3">
        <v>2016</v>
      </c>
      <c r="G4510" s="3" t="s">
        <v>7</v>
      </c>
      <c r="H4510" s="3">
        <f t="shared" si="70"/>
        <v>-6.4501160092807428</v>
      </c>
    </row>
    <row r="4511" spans="1:8" x14ac:dyDescent="0.3">
      <c r="A4511" s="3" t="s">
        <v>4545</v>
      </c>
      <c r="B4511" s="3" t="s">
        <v>4546</v>
      </c>
      <c r="C4511" s="3">
        <v>2</v>
      </c>
      <c r="D4511" s="3">
        <v>2</v>
      </c>
      <c r="E4511" s="3">
        <v>10209</v>
      </c>
      <c r="F4511" s="3">
        <v>8742</v>
      </c>
      <c r="G4511" s="3" t="s">
        <v>4547</v>
      </c>
      <c r="H4511" s="7">
        <f t="shared" si="70"/>
        <v>-14.3696738172201</v>
      </c>
    </row>
    <row r="4512" spans="1:8" x14ac:dyDescent="0.3">
      <c r="A4512" s="3" t="s">
        <v>4548</v>
      </c>
      <c r="B4512" s="3" t="s">
        <v>18</v>
      </c>
      <c r="C4512" s="3">
        <v>9211</v>
      </c>
      <c r="D4512" s="3" t="s">
        <v>4549</v>
      </c>
      <c r="E4512" s="3">
        <v>2217</v>
      </c>
      <c r="F4512" s="3">
        <v>1719</v>
      </c>
      <c r="G4512" s="3" t="s">
        <v>7</v>
      </c>
      <c r="H4512" s="3">
        <f t="shared" si="70"/>
        <v>-22.462787550744249</v>
      </c>
    </row>
    <row r="4513" spans="1:8" x14ac:dyDescent="0.3">
      <c r="A4513" s="3" t="s">
        <v>4548</v>
      </c>
      <c r="B4513" s="3" t="s">
        <v>18</v>
      </c>
      <c r="C4513" s="3">
        <v>6767</v>
      </c>
      <c r="D4513" s="3" t="s">
        <v>4550</v>
      </c>
      <c r="E4513" s="3">
        <v>7992</v>
      </c>
      <c r="F4513" s="3">
        <v>7023</v>
      </c>
      <c r="G4513" s="3" t="s">
        <v>7</v>
      </c>
      <c r="H4513" s="3">
        <f t="shared" si="70"/>
        <v>-12.124624624624625</v>
      </c>
    </row>
    <row r="4514" spans="1:8" x14ac:dyDescent="0.3">
      <c r="A4514" s="3" t="s">
        <v>4551</v>
      </c>
      <c r="B4514" s="3" t="s">
        <v>4552</v>
      </c>
      <c r="C4514" s="3">
        <v>5</v>
      </c>
      <c r="D4514" s="3">
        <v>4</v>
      </c>
      <c r="E4514" s="3">
        <v>9627</v>
      </c>
      <c r="F4514" s="3">
        <v>10336</v>
      </c>
      <c r="G4514" s="3" t="s">
        <v>4553</v>
      </c>
      <c r="H4514" s="6">
        <f t="shared" si="70"/>
        <v>7.3647034382465977</v>
      </c>
    </row>
    <row r="4515" spans="1:8" x14ac:dyDescent="0.3">
      <c r="A4515" s="3" t="s">
        <v>4554</v>
      </c>
      <c r="B4515" s="3" t="s">
        <v>18</v>
      </c>
      <c r="C4515" s="3">
        <v>6055</v>
      </c>
      <c r="D4515" s="3" t="s">
        <v>4555</v>
      </c>
      <c r="E4515" s="3">
        <v>1041</v>
      </c>
      <c r="F4515" s="3">
        <v>820</v>
      </c>
      <c r="G4515" s="3" t="s">
        <v>7</v>
      </c>
      <c r="H4515" s="3">
        <f t="shared" si="70"/>
        <v>-21.229586935638807</v>
      </c>
    </row>
    <row r="4516" spans="1:8" x14ac:dyDescent="0.3">
      <c r="A4516" s="3" t="s">
        <v>4554</v>
      </c>
      <c r="B4516" s="3" t="s">
        <v>18</v>
      </c>
      <c r="C4516" s="3">
        <v>9127</v>
      </c>
      <c r="D4516" s="3" t="s">
        <v>4556</v>
      </c>
      <c r="E4516" s="3">
        <v>4053</v>
      </c>
      <c r="F4516" s="3">
        <v>5379</v>
      </c>
      <c r="G4516" s="3" t="s">
        <v>7</v>
      </c>
      <c r="H4516" s="3">
        <f t="shared" si="70"/>
        <v>32.716506291635824</v>
      </c>
    </row>
    <row r="4517" spans="1:8" x14ac:dyDescent="0.3">
      <c r="A4517" s="3" t="s">
        <v>4554</v>
      </c>
      <c r="B4517" s="3" t="s">
        <v>18</v>
      </c>
      <c r="C4517" s="3">
        <v>7647</v>
      </c>
      <c r="D4517" s="3" t="s">
        <v>4557</v>
      </c>
      <c r="E4517" s="3">
        <v>3361</v>
      </c>
      <c r="F4517" s="3">
        <v>2832</v>
      </c>
      <c r="G4517" s="3" t="s">
        <v>7</v>
      </c>
      <c r="H4517" s="3">
        <f t="shared" si="70"/>
        <v>-15.739363284736685</v>
      </c>
    </row>
    <row r="4518" spans="1:8" x14ac:dyDescent="0.3">
      <c r="A4518" s="3" t="s">
        <v>4554</v>
      </c>
      <c r="B4518" s="3" t="s">
        <v>18</v>
      </c>
      <c r="C4518" s="3">
        <v>7229</v>
      </c>
      <c r="D4518" s="3" t="s">
        <v>4558</v>
      </c>
      <c r="E4518" s="3">
        <v>611</v>
      </c>
      <c r="F4518" s="3">
        <v>640</v>
      </c>
      <c r="G4518" s="3" t="s">
        <v>7</v>
      </c>
      <c r="H4518" s="3">
        <f t="shared" si="70"/>
        <v>4.7463175122749588</v>
      </c>
    </row>
    <row r="4519" spans="1:8" x14ac:dyDescent="0.3">
      <c r="A4519" s="3" t="s">
        <v>4554</v>
      </c>
      <c r="B4519" s="3" t="s">
        <v>18</v>
      </c>
      <c r="C4519" s="3">
        <v>7236</v>
      </c>
      <c r="D4519" s="3" t="s">
        <v>4558</v>
      </c>
      <c r="E4519" s="3">
        <v>561</v>
      </c>
      <c r="F4519" s="3">
        <v>665</v>
      </c>
      <c r="G4519" s="3" t="s">
        <v>7</v>
      </c>
      <c r="H4519" s="3">
        <f t="shared" si="70"/>
        <v>18.538324420677363</v>
      </c>
    </row>
    <row r="4520" spans="1:8" x14ac:dyDescent="0.3">
      <c r="A4520" s="3" t="s">
        <v>4559</v>
      </c>
      <c r="B4520" s="3" t="s">
        <v>4560</v>
      </c>
      <c r="C4520" s="3">
        <v>3</v>
      </c>
      <c r="D4520" s="3">
        <v>1</v>
      </c>
      <c r="E4520" s="3">
        <v>18681</v>
      </c>
      <c r="F4520" s="3">
        <v>23990</v>
      </c>
      <c r="G4520" s="3" t="s">
        <v>4561</v>
      </c>
      <c r="H4520" s="4">
        <f t="shared" si="70"/>
        <v>28.419249504844498</v>
      </c>
    </row>
    <row r="4521" spans="1:8" x14ac:dyDescent="0.3">
      <c r="A4521" s="3" t="s">
        <v>4562</v>
      </c>
      <c r="B4521" s="3" t="s">
        <v>18</v>
      </c>
      <c r="C4521" s="3">
        <v>10367</v>
      </c>
      <c r="D4521" s="3" t="s">
        <v>4563</v>
      </c>
      <c r="E4521" s="3">
        <v>6623</v>
      </c>
      <c r="F4521" s="3">
        <v>6806</v>
      </c>
      <c r="G4521" s="3" t="s">
        <v>7</v>
      </c>
      <c r="H4521" s="3">
        <f t="shared" si="70"/>
        <v>2.7630982938245507</v>
      </c>
    </row>
    <row r="4522" spans="1:8" x14ac:dyDescent="0.3">
      <c r="A4522" s="3" t="s">
        <v>4562</v>
      </c>
      <c r="B4522" s="3" t="s">
        <v>18</v>
      </c>
      <c r="C4522" s="3">
        <v>10378</v>
      </c>
      <c r="D4522" s="3" t="s">
        <v>4563</v>
      </c>
      <c r="E4522" s="3">
        <v>11437</v>
      </c>
      <c r="F4522" s="3">
        <v>16658</v>
      </c>
      <c r="G4522" s="3" t="s">
        <v>7</v>
      </c>
      <c r="H4522" s="3">
        <f t="shared" si="70"/>
        <v>45.650083063740496</v>
      </c>
    </row>
    <row r="4523" spans="1:8" x14ac:dyDescent="0.3">
      <c r="A4523" s="3" t="s">
        <v>4562</v>
      </c>
      <c r="B4523" s="3" t="s">
        <v>18</v>
      </c>
      <c r="C4523" s="3">
        <v>10394</v>
      </c>
      <c r="D4523" s="3" t="s">
        <v>4563</v>
      </c>
      <c r="E4523" s="3">
        <v>621</v>
      </c>
      <c r="F4523" s="3">
        <v>526</v>
      </c>
      <c r="G4523" s="3" t="s">
        <v>7</v>
      </c>
      <c r="H4523" s="3">
        <f t="shared" si="70"/>
        <v>-15.297906602254429</v>
      </c>
    </row>
    <row r="4524" spans="1:8" x14ac:dyDescent="0.3">
      <c r="A4524" s="3" t="s">
        <v>4564</v>
      </c>
      <c r="B4524" s="3" t="s">
        <v>4565</v>
      </c>
      <c r="C4524" s="3">
        <v>3</v>
      </c>
      <c r="D4524" s="3">
        <v>2</v>
      </c>
      <c r="E4524" s="3">
        <v>1586</v>
      </c>
      <c r="F4524" s="3">
        <v>2340</v>
      </c>
      <c r="G4524" s="3" t="s">
        <v>4566</v>
      </c>
      <c r="H4524" s="4">
        <f t="shared" si="70"/>
        <v>47.540983606557376</v>
      </c>
    </row>
    <row r="4525" spans="1:8" x14ac:dyDescent="0.3">
      <c r="A4525" s="3" t="s">
        <v>4567</v>
      </c>
      <c r="B4525" s="3" t="s">
        <v>18</v>
      </c>
      <c r="C4525" s="3">
        <v>1746</v>
      </c>
      <c r="D4525" s="3" t="s">
        <v>4568</v>
      </c>
      <c r="E4525" s="3">
        <v>873</v>
      </c>
      <c r="F4525" s="3">
        <v>1147</v>
      </c>
      <c r="G4525" s="3" t="s">
        <v>7</v>
      </c>
      <c r="H4525" s="3">
        <f t="shared" si="70"/>
        <v>31.386025200458189</v>
      </c>
    </row>
    <row r="4526" spans="1:8" x14ac:dyDescent="0.3">
      <c r="A4526" s="3" t="s">
        <v>4567</v>
      </c>
      <c r="B4526" s="3" t="s">
        <v>18</v>
      </c>
      <c r="C4526" s="3">
        <v>1105</v>
      </c>
      <c r="D4526" s="3" t="s">
        <v>4569</v>
      </c>
      <c r="E4526" s="3">
        <v>531</v>
      </c>
      <c r="F4526" s="3">
        <v>794</v>
      </c>
      <c r="G4526" s="3" t="s">
        <v>7</v>
      </c>
      <c r="H4526" s="3">
        <f t="shared" si="70"/>
        <v>49.529190207156311</v>
      </c>
    </row>
    <row r="4527" spans="1:8" x14ac:dyDescent="0.3">
      <c r="A4527" s="3" t="s">
        <v>4567</v>
      </c>
      <c r="B4527" s="3" t="s">
        <v>18</v>
      </c>
      <c r="C4527" s="3">
        <v>1315</v>
      </c>
      <c r="D4527" s="3" t="s">
        <v>4569</v>
      </c>
      <c r="E4527" s="3">
        <v>182</v>
      </c>
      <c r="F4527" s="3">
        <v>399</v>
      </c>
      <c r="G4527" s="3" t="s">
        <v>7</v>
      </c>
      <c r="H4527" s="3">
        <f t="shared" si="70"/>
        <v>119.23076923076923</v>
      </c>
    </row>
    <row r="4528" spans="1:8" x14ac:dyDescent="0.3">
      <c r="A4528" s="3" t="s">
        <v>4570</v>
      </c>
      <c r="B4528" s="3" t="s">
        <v>4571</v>
      </c>
      <c r="C4528" s="3">
        <v>3</v>
      </c>
      <c r="D4528" s="3">
        <v>2</v>
      </c>
      <c r="E4528" s="3">
        <v>2425</v>
      </c>
      <c r="F4528" s="3">
        <v>2604</v>
      </c>
      <c r="G4528" s="3" t="s">
        <v>4572</v>
      </c>
      <c r="H4528" s="6">
        <f t="shared" si="70"/>
        <v>7.3814432989690717</v>
      </c>
    </row>
    <row r="4529" spans="1:8" x14ac:dyDescent="0.3">
      <c r="A4529" s="3" t="s">
        <v>4573</v>
      </c>
      <c r="B4529" s="3" t="s">
        <v>18</v>
      </c>
      <c r="C4529" s="3">
        <v>1914</v>
      </c>
      <c r="D4529" s="3" t="s">
        <v>4574</v>
      </c>
      <c r="E4529" s="3">
        <v>793</v>
      </c>
      <c r="F4529" s="3">
        <v>800</v>
      </c>
      <c r="G4529" s="3" t="s">
        <v>7</v>
      </c>
      <c r="H4529" s="3">
        <f t="shared" si="70"/>
        <v>0.88272383354350581</v>
      </c>
    </row>
    <row r="4530" spans="1:8" x14ac:dyDescent="0.3">
      <c r="A4530" s="3" t="s">
        <v>4573</v>
      </c>
      <c r="B4530" s="3" t="s">
        <v>18</v>
      </c>
      <c r="C4530" s="3">
        <v>1924</v>
      </c>
      <c r="D4530" s="3" t="s">
        <v>4574</v>
      </c>
      <c r="E4530" s="3">
        <v>885</v>
      </c>
      <c r="F4530" s="3">
        <v>923</v>
      </c>
      <c r="G4530" s="3" t="s">
        <v>7</v>
      </c>
      <c r="H4530" s="3">
        <f t="shared" si="70"/>
        <v>4.2937853107344628</v>
      </c>
    </row>
    <row r="4531" spans="1:8" x14ac:dyDescent="0.3">
      <c r="A4531" s="3" t="s">
        <v>4573</v>
      </c>
      <c r="B4531" s="3" t="s">
        <v>18</v>
      </c>
      <c r="C4531" s="3">
        <v>2444</v>
      </c>
      <c r="D4531" s="3" t="s">
        <v>4575</v>
      </c>
      <c r="E4531" s="3">
        <v>747</v>
      </c>
      <c r="F4531" s="3">
        <v>881</v>
      </c>
      <c r="G4531" s="3" t="s">
        <v>7</v>
      </c>
      <c r="H4531" s="3">
        <f t="shared" si="70"/>
        <v>17.938420348058905</v>
      </c>
    </row>
    <row r="4532" spans="1:8" x14ac:dyDescent="0.3">
      <c r="A4532" s="3" t="s">
        <v>4576</v>
      </c>
      <c r="B4532" s="3" t="s">
        <v>4577</v>
      </c>
      <c r="C4532" s="3">
        <v>2</v>
      </c>
      <c r="D4532" s="3">
        <v>2</v>
      </c>
      <c r="E4532" s="3">
        <v>1652</v>
      </c>
      <c r="F4532" s="3">
        <v>1673</v>
      </c>
      <c r="G4532" s="3" t="s">
        <v>4578</v>
      </c>
      <c r="H4532" s="6">
        <f t="shared" si="70"/>
        <v>1.2711864406779663</v>
      </c>
    </row>
    <row r="4533" spans="1:8" x14ac:dyDescent="0.3">
      <c r="A4533" s="3" t="s">
        <v>4579</v>
      </c>
      <c r="B4533" s="3" t="s">
        <v>18</v>
      </c>
      <c r="C4533" s="3">
        <v>9987</v>
      </c>
      <c r="D4533" s="3" t="s">
        <v>4580</v>
      </c>
      <c r="E4533" s="3">
        <v>1451</v>
      </c>
      <c r="F4533" s="3">
        <v>1449</v>
      </c>
      <c r="G4533" s="3" t="s">
        <v>7</v>
      </c>
      <c r="H4533" s="3">
        <f t="shared" si="70"/>
        <v>-0.13783597518952445</v>
      </c>
    </row>
    <row r="4534" spans="1:8" x14ac:dyDescent="0.3">
      <c r="A4534" s="3" t="s">
        <v>4579</v>
      </c>
      <c r="B4534" s="3" t="s">
        <v>18</v>
      </c>
      <c r="C4534" s="3">
        <v>10391</v>
      </c>
      <c r="D4534" s="3" t="s">
        <v>4581</v>
      </c>
      <c r="E4534" s="3">
        <v>201</v>
      </c>
      <c r="F4534" s="3">
        <v>224</v>
      </c>
      <c r="G4534" s="3" t="s">
        <v>7</v>
      </c>
      <c r="H4534" s="3">
        <f t="shared" si="70"/>
        <v>11.442786069651742</v>
      </c>
    </row>
    <row r="4535" spans="1:8" x14ac:dyDescent="0.3">
      <c r="A4535" s="3" t="s">
        <v>4582</v>
      </c>
      <c r="B4535" s="3" t="s">
        <v>4583</v>
      </c>
      <c r="C4535" s="3">
        <v>1</v>
      </c>
      <c r="D4535" s="3">
        <v>1</v>
      </c>
      <c r="E4535" s="3">
        <v>2635</v>
      </c>
      <c r="F4535" s="3">
        <v>2683</v>
      </c>
      <c r="G4535" s="3" t="s">
        <v>4584</v>
      </c>
      <c r="H4535" s="6">
        <f t="shared" si="70"/>
        <v>1.8216318785578747</v>
      </c>
    </row>
    <row r="4536" spans="1:8" x14ac:dyDescent="0.3">
      <c r="A4536" s="3" t="s">
        <v>4585</v>
      </c>
      <c r="B4536" s="3" t="s">
        <v>18</v>
      </c>
      <c r="C4536" s="3">
        <v>12008</v>
      </c>
      <c r="D4536" s="3" t="s">
        <v>4586</v>
      </c>
      <c r="E4536" s="3">
        <v>2635</v>
      </c>
      <c r="F4536" s="3">
        <v>2683</v>
      </c>
      <c r="G4536" s="3" t="s">
        <v>7</v>
      </c>
      <c r="H4536" s="3">
        <f t="shared" si="70"/>
        <v>1.8216318785578747</v>
      </c>
    </row>
    <row r="4537" spans="1:8" x14ac:dyDescent="0.3">
      <c r="A4537" s="3" t="s">
        <v>4587</v>
      </c>
      <c r="B4537" s="3" t="s">
        <v>4588</v>
      </c>
      <c r="C4537" s="3">
        <v>1</v>
      </c>
      <c r="D4537" s="3">
        <v>1</v>
      </c>
      <c r="E4537" s="3">
        <v>1206</v>
      </c>
      <c r="F4537" s="3">
        <v>1577</v>
      </c>
      <c r="G4537" s="3" t="s">
        <v>4589</v>
      </c>
      <c r="H4537" s="4">
        <f t="shared" si="70"/>
        <v>30.762852404643446</v>
      </c>
    </row>
    <row r="4538" spans="1:8" x14ac:dyDescent="0.3">
      <c r="A4538" s="3" t="s">
        <v>4590</v>
      </c>
      <c r="B4538" s="3" t="s">
        <v>18</v>
      </c>
      <c r="C4538" s="3">
        <v>12050</v>
      </c>
      <c r="D4538" s="3" t="s">
        <v>4591</v>
      </c>
      <c r="E4538" s="3">
        <v>1206</v>
      </c>
      <c r="F4538" s="3">
        <v>1577</v>
      </c>
      <c r="G4538" s="3" t="s">
        <v>7</v>
      </c>
      <c r="H4538" s="3">
        <f t="shared" si="70"/>
        <v>30.762852404643446</v>
      </c>
    </row>
    <row r="4539" spans="1:8" x14ac:dyDescent="0.3">
      <c r="A4539" s="3" t="s">
        <v>4592</v>
      </c>
      <c r="B4539" s="3" t="s">
        <v>4593</v>
      </c>
      <c r="C4539" s="3">
        <v>3</v>
      </c>
      <c r="D4539" s="3">
        <v>1</v>
      </c>
      <c r="E4539" s="3">
        <v>4611</v>
      </c>
      <c r="F4539" s="3">
        <v>4621</v>
      </c>
      <c r="G4539" s="3" t="s">
        <v>4594</v>
      </c>
      <c r="H4539" s="6">
        <f t="shared" si="70"/>
        <v>0.21687269572760789</v>
      </c>
    </row>
    <row r="4540" spans="1:8" x14ac:dyDescent="0.3">
      <c r="A4540" s="3" t="s">
        <v>4595</v>
      </c>
      <c r="B4540" s="3" t="s">
        <v>18</v>
      </c>
      <c r="C4540" s="3">
        <v>7977</v>
      </c>
      <c r="D4540" s="3" t="s">
        <v>4596</v>
      </c>
      <c r="E4540" s="3">
        <v>1304</v>
      </c>
      <c r="F4540" s="3">
        <v>1434</v>
      </c>
      <c r="G4540" s="3" t="s">
        <v>7</v>
      </c>
      <c r="H4540" s="3">
        <f t="shared" si="70"/>
        <v>9.969325153374232</v>
      </c>
    </row>
    <row r="4541" spans="1:8" x14ac:dyDescent="0.3">
      <c r="A4541" s="3" t="s">
        <v>4595</v>
      </c>
      <c r="B4541" s="3" t="s">
        <v>18</v>
      </c>
      <c r="C4541" s="3">
        <v>7986</v>
      </c>
      <c r="D4541" s="3" t="s">
        <v>4596</v>
      </c>
      <c r="E4541" s="3">
        <v>3008</v>
      </c>
      <c r="F4541" s="3">
        <v>2911</v>
      </c>
      <c r="G4541" s="3" t="s">
        <v>7</v>
      </c>
      <c r="H4541" s="3">
        <f t="shared" si="70"/>
        <v>-3.2247340425531914</v>
      </c>
    </row>
    <row r="4542" spans="1:8" x14ac:dyDescent="0.3">
      <c r="A4542" s="3" t="s">
        <v>4595</v>
      </c>
      <c r="B4542" s="3" t="s">
        <v>18</v>
      </c>
      <c r="C4542" s="3">
        <v>7996</v>
      </c>
      <c r="D4542" s="3" t="s">
        <v>4596</v>
      </c>
      <c r="E4542" s="3">
        <v>299</v>
      </c>
      <c r="F4542" s="3">
        <v>276</v>
      </c>
      <c r="G4542" s="3" t="s">
        <v>7</v>
      </c>
      <c r="H4542" s="3">
        <f t="shared" si="70"/>
        <v>-7.6923076923076925</v>
      </c>
    </row>
    <row r="4543" spans="1:8" x14ac:dyDescent="0.3">
      <c r="A4543" s="3" t="s">
        <v>4597</v>
      </c>
      <c r="B4543" s="3" t="s">
        <v>4598</v>
      </c>
      <c r="C4543" s="3">
        <v>3</v>
      </c>
      <c r="D4543" s="3">
        <v>1</v>
      </c>
      <c r="E4543" s="3">
        <v>28072</v>
      </c>
      <c r="F4543" s="3">
        <v>26398</v>
      </c>
      <c r="G4543" s="3" t="s">
        <v>4599</v>
      </c>
      <c r="H4543" s="5">
        <f t="shared" si="70"/>
        <v>-5.9632373895696782</v>
      </c>
    </row>
    <row r="4544" spans="1:8" x14ac:dyDescent="0.3">
      <c r="A4544" s="3" t="s">
        <v>4600</v>
      </c>
      <c r="B4544" s="3" t="s">
        <v>18</v>
      </c>
      <c r="C4544" s="3">
        <v>9009</v>
      </c>
      <c r="D4544" s="3" t="s">
        <v>4601</v>
      </c>
      <c r="E4544" s="3">
        <v>8995</v>
      </c>
      <c r="F4544" s="3">
        <v>8090</v>
      </c>
      <c r="G4544" s="3" t="s">
        <v>7</v>
      </c>
      <c r="H4544" s="3">
        <f t="shared" si="70"/>
        <v>-10.061145080600333</v>
      </c>
    </row>
    <row r="4545" spans="1:8" x14ac:dyDescent="0.3">
      <c r="A4545" s="3" t="s">
        <v>4600</v>
      </c>
      <c r="B4545" s="3" t="s">
        <v>18</v>
      </c>
      <c r="C4545" s="3">
        <v>9018</v>
      </c>
      <c r="D4545" s="3" t="s">
        <v>4601</v>
      </c>
      <c r="E4545" s="3">
        <v>18353</v>
      </c>
      <c r="F4545" s="3">
        <v>17537</v>
      </c>
      <c r="G4545" s="3" t="s">
        <v>7</v>
      </c>
      <c r="H4545" s="3">
        <f t="shared" si="70"/>
        <v>-4.4461395957064243</v>
      </c>
    </row>
    <row r="4546" spans="1:8" x14ac:dyDescent="0.3">
      <c r="A4546" s="3" t="s">
        <v>4600</v>
      </c>
      <c r="B4546" s="3" t="s">
        <v>18</v>
      </c>
      <c r="C4546" s="3">
        <v>9039</v>
      </c>
      <c r="D4546" s="3" t="s">
        <v>4601</v>
      </c>
      <c r="E4546" s="3">
        <v>724</v>
      </c>
      <c r="F4546" s="3">
        <v>771</v>
      </c>
      <c r="G4546" s="3" t="s">
        <v>7</v>
      </c>
      <c r="H4546" s="3">
        <f t="shared" si="70"/>
        <v>6.4917127071823204</v>
      </c>
    </row>
  </sheetData>
  <phoneticPr fontId="1" type="noConversion"/>
  <conditionalFormatting sqref="G1:G4546">
    <cfRule type="containsText" dxfId="4" priority="1" operator="containsText" text="mito">
      <formula>NOT(ISERROR(SEARCH("mito",G1)))</formula>
    </cfRule>
    <cfRule type="containsText" dxfId="3" priority="2" operator="containsText" text="mitochondrial+$G$3:$G$4546">
      <formula>NOT(ISERROR(SEARCH("mitochondrial+$G$3:$G$4546",G1)))</formula>
    </cfRule>
    <cfRule type="containsText" dxfId="2" priority="3" operator="containsText" text="mitochondiral">
      <formula>NOT(ISERROR(SEARCH("mitochondiral",G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zoomScale="40" zoomScaleNormal="40" workbookViewId="0">
      <selection activeCell="P20" sqref="P20"/>
    </sheetView>
  </sheetViews>
  <sheetFormatPr defaultRowHeight="17.399999999999999" x14ac:dyDescent="0.4"/>
  <cols>
    <col min="1" max="1" width="16.3984375" style="1" customWidth="1"/>
    <col min="2" max="2" width="17.09765625" style="1" customWidth="1"/>
    <col min="3" max="3" width="11.09765625" style="1" customWidth="1"/>
    <col min="4" max="4" width="8.69921875" style="1" customWidth="1"/>
    <col min="5" max="5" width="19.09765625" style="1" customWidth="1"/>
    <col min="6" max="6" width="29" style="1" customWidth="1"/>
    <col min="7" max="7" width="105.09765625" style="1" customWidth="1"/>
    <col min="8" max="8" width="18" style="1" customWidth="1"/>
    <col min="9" max="16384" width="8.796875" style="1"/>
  </cols>
  <sheetData>
    <row r="1" spans="1:9" x14ac:dyDescent="0.4">
      <c r="A1" s="1" t="s">
        <v>0</v>
      </c>
      <c r="B1" s="1" t="s">
        <v>1</v>
      </c>
      <c r="C1" s="8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9" x14ac:dyDescent="0.4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7</v>
      </c>
      <c r="H2" s="1" t="s">
        <v>7</v>
      </c>
    </row>
    <row r="4" spans="1:9" x14ac:dyDescent="0.4">
      <c r="A4" s="1" t="s">
        <v>2924</v>
      </c>
      <c r="B4" s="1" t="s">
        <v>2925</v>
      </c>
      <c r="C4" s="1">
        <v>6</v>
      </c>
      <c r="D4" s="1">
        <v>3</v>
      </c>
      <c r="E4" s="1">
        <v>32084</v>
      </c>
      <c r="F4" s="1">
        <v>39496</v>
      </c>
      <c r="G4" s="9" t="s">
        <v>2926</v>
      </c>
      <c r="H4" s="10">
        <f t="shared" ref="H4:H53" si="0">((F4-E4)/E4)*100</f>
        <v>23.10185762373769</v>
      </c>
      <c r="I4" s="11" t="s">
        <v>4602</v>
      </c>
    </row>
    <row r="5" spans="1:9" x14ac:dyDescent="0.4">
      <c r="A5" s="1" t="s">
        <v>954</v>
      </c>
      <c r="B5" s="1" t="s">
        <v>955</v>
      </c>
      <c r="C5" s="1">
        <v>5</v>
      </c>
      <c r="D5" s="1">
        <v>3</v>
      </c>
      <c r="E5" s="1">
        <v>14393</v>
      </c>
      <c r="F5" s="1">
        <v>16601</v>
      </c>
      <c r="G5" s="9" t="s">
        <v>956</v>
      </c>
      <c r="H5" s="12">
        <f t="shared" si="0"/>
        <v>15.340790662127423</v>
      </c>
      <c r="I5" s="11" t="s">
        <v>4603</v>
      </c>
    </row>
    <row r="6" spans="1:9" x14ac:dyDescent="0.4">
      <c r="A6" s="1" t="s">
        <v>811</v>
      </c>
      <c r="B6" s="1" t="s">
        <v>812</v>
      </c>
      <c r="C6" s="1">
        <v>8</v>
      </c>
      <c r="D6" s="1">
        <v>5</v>
      </c>
      <c r="E6" s="1">
        <v>15114</v>
      </c>
      <c r="F6" s="1">
        <v>16739</v>
      </c>
      <c r="G6" s="9" t="s">
        <v>813</v>
      </c>
      <c r="H6" s="10">
        <f t="shared" si="0"/>
        <v>10.751621013629748</v>
      </c>
      <c r="I6" s="11" t="s">
        <v>4602</v>
      </c>
    </row>
    <row r="7" spans="1:9" x14ac:dyDescent="0.4">
      <c r="A7" s="1" t="s">
        <v>341</v>
      </c>
      <c r="B7" s="1" t="s">
        <v>342</v>
      </c>
      <c r="C7" s="1">
        <v>9</v>
      </c>
      <c r="D7" s="1">
        <v>4</v>
      </c>
      <c r="E7" s="1">
        <v>56025</v>
      </c>
      <c r="F7" s="1">
        <v>59442</v>
      </c>
      <c r="G7" s="9" t="s">
        <v>343</v>
      </c>
      <c r="H7" s="12">
        <f t="shared" si="0"/>
        <v>6.0990629183400262</v>
      </c>
      <c r="I7" s="11" t="s">
        <v>4604</v>
      </c>
    </row>
    <row r="8" spans="1:9" x14ac:dyDescent="0.4">
      <c r="A8" s="1" t="s">
        <v>966</v>
      </c>
      <c r="B8" s="1" t="s">
        <v>967</v>
      </c>
      <c r="C8" s="1">
        <v>7</v>
      </c>
      <c r="D8" s="1">
        <v>5</v>
      </c>
      <c r="E8" s="1">
        <v>10327</v>
      </c>
      <c r="F8" s="1">
        <v>10372</v>
      </c>
      <c r="G8" s="9" t="s">
        <v>968</v>
      </c>
      <c r="H8" s="12">
        <f t="shared" si="0"/>
        <v>0.43575094412704557</v>
      </c>
      <c r="I8" s="11" t="s">
        <v>4603</v>
      </c>
    </row>
    <row r="9" spans="1:9" x14ac:dyDescent="0.4">
      <c r="A9" s="1" t="s">
        <v>1413</v>
      </c>
      <c r="B9" s="1" t="s">
        <v>1414</v>
      </c>
      <c r="C9" s="1">
        <v>9</v>
      </c>
      <c r="D9" s="1">
        <v>4</v>
      </c>
      <c r="E9" s="1">
        <v>47212</v>
      </c>
      <c r="F9" s="1">
        <v>44647</v>
      </c>
      <c r="G9" s="9" t="s">
        <v>1415</v>
      </c>
      <c r="H9" s="12">
        <f t="shared" si="0"/>
        <v>-5.4329407777683647</v>
      </c>
      <c r="I9" s="11" t="s">
        <v>4605</v>
      </c>
    </row>
    <row r="10" spans="1:9" x14ac:dyDescent="0.4">
      <c r="A10" s="1" t="s">
        <v>1196</v>
      </c>
      <c r="B10" s="1" t="s">
        <v>1197</v>
      </c>
      <c r="C10" s="1">
        <v>11</v>
      </c>
      <c r="D10" s="1">
        <v>5</v>
      </c>
      <c r="E10" s="1">
        <v>43584</v>
      </c>
      <c r="F10" s="1">
        <v>36014</v>
      </c>
      <c r="G10" s="9" t="s">
        <v>1198</v>
      </c>
      <c r="H10" s="13">
        <f t="shared" si="0"/>
        <v>-17.368759177679884</v>
      </c>
      <c r="I10" s="11" t="s">
        <v>4602</v>
      </c>
    </row>
    <row r="11" spans="1:9" x14ac:dyDescent="0.4">
      <c r="A11" s="1" t="s">
        <v>2691</v>
      </c>
      <c r="B11" s="1" t="s">
        <v>2692</v>
      </c>
      <c r="C11" s="1">
        <v>9</v>
      </c>
      <c r="D11" s="1">
        <v>3</v>
      </c>
      <c r="E11" s="1">
        <v>42441</v>
      </c>
      <c r="F11" s="1">
        <v>42694</v>
      </c>
      <c r="G11" s="9" t="s">
        <v>2693</v>
      </c>
      <c r="H11" s="14">
        <f t="shared" si="0"/>
        <v>0.59612167479559863</v>
      </c>
      <c r="I11" s="11" t="s">
        <v>4606</v>
      </c>
    </row>
    <row r="12" spans="1:9" x14ac:dyDescent="0.4">
      <c r="A12" s="1" t="s">
        <v>2827</v>
      </c>
      <c r="B12" s="1" t="s">
        <v>2828</v>
      </c>
      <c r="C12" s="1">
        <v>9</v>
      </c>
      <c r="D12" s="1">
        <v>5</v>
      </c>
      <c r="E12" s="1">
        <v>22789</v>
      </c>
      <c r="F12" s="1">
        <v>26424</v>
      </c>
      <c r="G12" s="9" t="s">
        <v>2829</v>
      </c>
      <c r="H12" s="10">
        <f t="shared" si="0"/>
        <v>15.950677958664267</v>
      </c>
      <c r="I12" s="11" t="s">
        <v>4607</v>
      </c>
    </row>
    <row r="13" spans="1:9" x14ac:dyDescent="0.4">
      <c r="A13" s="1" t="s">
        <v>118</v>
      </c>
      <c r="B13" s="1" t="s">
        <v>119</v>
      </c>
      <c r="C13" s="1">
        <v>5</v>
      </c>
      <c r="D13" s="1">
        <v>3</v>
      </c>
      <c r="E13" s="1">
        <v>84166</v>
      </c>
      <c r="F13" s="1">
        <v>92437</v>
      </c>
      <c r="G13" s="9" t="s">
        <v>120</v>
      </c>
      <c r="H13" s="10">
        <f t="shared" si="0"/>
        <v>9.8270085307606401</v>
      </c>
      <c r="I13" s="11" t="s">
        <v>4608</v>
      </c>
    </row>
    <row r="14" spans="1:9" x14ac:dyDescent="0.4">
      <c r="A14" s="1" t="s">
        <v>623</v>
      </c>
      <c r="B14" s="1" t="s">
        <v>624</v>
      </c>
      <c r="C14" s="1">
        <v>8</v>
      </c>
      <c r="D14" s="1">
        <v>5</v>
      </c>
      <c r="E14" s="1">
        <v>173424</v>
      </c>
      <c r="F14" s="1">
        <v>174315</v>
      </c>
      <c r="G14" s="9" t="s">
        <v>625</v>
      </c>
      <c r="H14" s="12">
        <f t="shared" si="0"/>
        <v>0.51376972045391645</v>
      </c>
      <c r="I14" s="11" t="s">
        <v>4609</v>
      </c>
    </row>
    <row r="15" spans="1:9" x14ac:dyDescent="0.4">
      <c r="A15" s="1" t="s">
        <v>2597</v>
      </c>
      <c r="B15" s="1" t="s">
        <v>2598</v>
      </c>
      <c r="C15" s="1">
        <v>4</v>
      </c>
      <c r="D15" s="1">
        <v>3</v>
      </c>
      <c r="E15" s="1">
        <v>11855</v>
      </c>
      <c r="F15" s="1">
        <v>11467</v>
      </c>
      <c r="G15" s="9" t="s">
        <v>2599</v>
      </c>
      <c r="H15" s="15">
        <f t="shared" si="0"/>
        <v>-3.2728806410797131</v>
      </c>
      <c r="I15" s="11" t="s">
        <v>4609</v>
      </c>
    </row>
    <row r="16" spans="1:9" x14ac:dyDescent="0.4">
      <c r="A16" s="1" t="s">
        <v>2179</v>
      </c>
      <c r="B16" s="1" t="s">
        <v>2180</v>
      </c>
      <c r="C16" s="1">
        <v>7</v>
      </c>
      <c r="D16" s="1">
        <v>3</v>
      </c>
      <c r="E16" s="1">
        <v>126681</v>
      </c>
      <c r="F16" s="1">
        <v>162244</v>
      </c>
      <c r="G16" s="9" t="s">
        <v>2181</v>
      </c>
      <c r="H16" s="10">
        <f t="shared" si="0"/>
        <v>28.072875964035649</v>
      </c>
      <c r="I16" s="11" t="s">
        <v>4610</v>
      </c>
    </row>
    <row r="17" spans="1:9" x14ac:dyDescent="0.4">
      <c r="A17" s="1" t="s">
        <v>1878</v>
      </c>
      <c r="B17" s="1" t="s">
        <v>1879</v>
      </c>
      <c r="C17" s="1">
        <v>10</v>
      </c>
      <c r="D17" s="1">
        <v>4</v>
      </c>
      <c r="E17" s="1">
        <v>44888</v>
      </c>
      <c r="F17" s="1">
        <v>52609</v>
      </c>
      <c r="G17" s="9" t="s">
        <v>1880</v>
      </c>
      <c r="H17" s="10">
        <f t="shared" si="0"/>
        <v>17.200588130458026</v>
      </c>
      <c r="I17" s="11" t="s">
        <v>4611</v>
      </c>
    </row>
    <row r="18" spans="1:9" x14ac:dyDescent="0.4">
      <c r="A18" s="1" t="s">
        <v>1039</v>
      </c>
      <c r="B18" s="1" t="s">
        <v>1040</v>
      </c>
      <c r="C18" s="1">
        <v>12</v>
      </c>
      <c r="D18" s="1">
        <v>6</v>
      </c>
      <c r="E18" s="1">
        <v>76721</v>
      </c>
      <c r="F18" s="1">
        <v>89702</v>
      </c>
      <c r="G18" s="9" t="s">
        <v>1041</v>
      </c>
      <c r="H18" s="10">
        <f t="shared" si="0"/>
        <v>16.919748178464829</v>
      </c>
      <c r="I18" s="11" t="s">
        <v>4612</v>
      </c>
    </row>
    <row r="19" spans="1:9" x14ac:dyDescent="0.4">
      <c r="A19" s="1" t="s">
        <v>418</v>
      </c>
      <c r="B19" s="1" t="s">
        <v>419</v>
      </c>
      <c r="C19" s="1">
        <v>5</v>
      </c>
      <c r="D19" s="1">
        <v>3</v>
      </c>
      <c r="E19" s="1">
        <v>52457</v>
      </c>
      <c r="F19" s="1">
        <v>54561</v>
      </c>
      <c r="G19" s="9" t="s">
        <v>420</v>
      </c>
      <c r="H19" s="12">
        <f t="shared" si="0"/>
        <v>4.0109041691290006</v>
      </c>
      <c r="I19" s="11" t="s">
        <v>4610</v>
      </c>
    </row>
    <row r="20" spans="1:9" x14ac:dyDescent="0.4">
      <c r="A20" s="1" t="s">
        <v>1134</v>
      </c>
      <c r="B20" s="1" t="s">
        <v>1135</v>
      </c>
      <c r="C20" s="1">
        <v>6</v>
      </c>
      <c r="D20" s="1">
        <v>3</v>
      </c>
      <c r="E20" s="1">
        <v>95498</v>
      </c>
      <c r="F20" s="1">
        <v>95720</v>
      </c>
      <c r="G20" s="9" t="s">
        <v>1136</v>
      </c>
      <c r="H20" s="12">
        <f t="shared" si="0"/>
        <v>0.23246560137385078</v>
      </c>
      <c r="I20" s="11" t="s">
        <v>4613</v>
      </c>
    </row>
    <row r="21" spans="1:9" x14ac:dyDescent="0.4">
      <c r="A21" s="1" t="s">
        <v>1546</v>
      </c>
      <c r="B21" s="1" t="s">
        <v>1547</v>
      </c>
      <c r="C21" s="1">
        <v>8</v>
      </c>
      <c r="D21" s="1">
        <v>5</v>
      </c>
      <c r="E21" s="1">
        <v>43365</v>
      </c>
      <c r="F21" s="1">
        <v>68299</v>
      </c>
      <c r="G21" s="9" t="s">
        <v>1548</v>
      </c>
      <c r="H21" s="10">
        <f t="shared" si="0"/>
        <v>57.497982243744957</v>
      </c>
      <c r="I21" s="1" t="s">
        <v>4614</v>
      </c>
    </row>
    <row r="22" spans="1:9" x14ac:dyDescent="0.4">
      <c r="A22" s="1" t="s">
        <v>1014</v>
      </c>
      <c r="B22" s="1" t="s">
        <v>1015</v>
      </c>
      <c r="C22" s="1">
        <v>11</v>
      </c>
      <c r="D22" s="1">
        <v>4</v>
      </c>
      <c r="E22" s="1">
        <v>56332</v>
      </c>
      <c r="F22" s="1">
        <v>67421</v>
      </c>
      <c r="G22" s="9" t="s">
        <v>1016</v>
      </c>
      <c r="H22" s="10">
        <f t="shared" si="0"/>
        <v>19.685081303699494</v>
      </c>
      <c r="I22" s="11" t="s">
        <v>4615</v>
      </c>
    </row>
    <row r="23" spans="1:9" x14ac:dyDescent="0.4">
      <c r="A23" s="1" t="s">
        <v>3804</v>
      </c>
      <c r="B23" s="1" t="s">
        <v>3805</v>
      </c>
      <c r="C23" s="1">
        <v>7</v>
      </c>
      <c r="D23" s="1">
        <v>3</v>
      </c>
      <c r="E23" s="1">
        <v>19628</v>
      </c>
      <c r="F23" s="1">
        <v>23266</v>
      </c>
      <c r="G23" s="9" t="s">
        <v>3806</v>
      </c>
      <c r="H23" s="10">
        <f t="shared" si="0"/>
        <v>18.534746280823313</v>
      </c>
      <c r="I23" s="11" t="s">
        <v>4615</v>
      </c>
    </row>
    <row r="24" spans="1:9" x14ac:dyDescent="0.4">
      <c r="A24" s="1" t="s">
        <v>2876</v>
      </c>
      <c r="B24" s="1" t="s">
        <v>2877</v>
      </c>
      <c r="C24" s="1">
        <v>7</v>
      </c>
      <c r="D24" s="1">
        <v>6</v>
      </c>
      <c r="E24" s="1">
        <v>34444</v>
      </c>
      <c r="F24" s="1">
        <v>35157</v>
      </c>
      <c r="G24" s="9" t="s">
        <v>2878</v>
      </c>
      <c r="H24" s="14">
        <f t="shared" si="0"/>
        <v>2.0700267100220651</v>
      </c>
      <c r="I24" s="11" t="s">
        <v>4616</v>
      </c>
    </row>
    <row r="25" spans="1:9" x14ac:dyDescent="0.4">
      <c r="A25" s="1" t="s">
        <v>1731</v>
      </c>
      <c r="B25" s="1" t="s">
        <v>1732</v>
      </c>
      <c r="C25" s="1">
        <v>7</v>
      </c>
      <c r="D25" s="1">
        <v>3</v>
      </c>
      <c r="E25" s="1">
        <v>5926</v>
      </c>
      <c r="F25" s="1">
        <v>8150</v>
      </c>
      <c r="G25" s="2" t="s">
        <v>1733</v>
      </c>
      <c r="H25" s="10">
        <f t="shared" si="0"/>
        <v>37.529530880863987</v>
      </c>
    </row>
    <row r="26" spans="1:9" x14ac:dyDescent="0.4">
      <c r="A26" s="1" t="s">
        <v>235</v>
      </c>
      <c r="B26" s="1" t="s">
        <v>236</v>
      </c>
      <c r="C26" s="1">
        <v>12</v>
      </c>
      <c r="D26" s="1">
        <v>5</v>
      </c>
      <c r="E26" s="1">
        <v>1112033</v>
      </c>
      <c r="F26" s="1">
        <v>1482337</v>
      </c>
      <c r="G26" s="2" t="s">
        <v>237</v>
      </c>
      <c r="H26" s="10">
        <f t="shared" si="0"/>
        <v>33.299731213012564</v>
      </c>
    </row>
    <row r="27" spans="1:9" x14ac:dyDescent="0.4">
      <c r="A27" s="1" t="s">
        <v>1448</v>
      </c>
      <c r="B27" s="1" t="s">
        <v>1449</v>
      </c>
      <c r="C27" s="1">
        <v>9</v>
      </c>
      <c r="D27" s="1">
        <v>3</v>
      </c>
      <c r="E27" s="1">
        <v>25357</v>
      </c>
      <c r="F27" s="1">
        <v>33651</v>
      </c>
      <c r="G27" s="2" t="s">
        <v>1450</v>
      </c>
      <c r="H27" s="10">
        <f t="shared" si="0"/>
        <v>32.708916669953069</v>
      </c>
    </row>
    <row r="28" spans="1:9" x14ac:dyDescent="0.4">
      <c r="A28" s="1" t="s">
        <v>3741</v>
      </c>
      <c r="B28" s="1" t="s">
        <v>3742</v>
      </c>
      <c r="C28" s="1">
        <v>5</v>
      </c>
      <c r="D28" s="1">
        <v>3</v>
      </c>
      <c r="E28" s="1">
        <v>17762</v>
      </c>
      <c r="F28" s="1">
        <v>22933</v>
      </c>
      <c r="G28" s="2" t="s">
        <v>3743</v>
      </c>
      <c r="H28" s="10">
        <f t="shared" si="0"/>
        <v>29.11271253237248</v>
      </c>
    </row>
    <row r="29" spans="1:9" x14ac:dyDescent="0.4">
      <c r="A29" s="1" t="s">
        <v>1575</v>
      </c>
      <c r="B29" s="1" t="s">
        <v>1576</v>
      </c>
      <c r="C29" s="1">
        <v>11</v>
      </c>
      <c r="D29" s="1">
        <v>6</v>
      </c>
      <c r="E29" s="1">
        <v>51953</v>
      </c>
      <c r="F29" s="1">
        <v>65069</v>
      </c>
      <c r="G29" s="2" t="s">
        <v>1577</v>
      </c>
      <c r="H29" s="10">
        <f t="shared" si="0"/>
        <v>25.245895328469963</v>
      </c>
    </row>
    <row r="30" spans="1:9" x14ac:dyDescent="0.4">
      <c r="A30" s="1" t="s">
        <v>3514</v>
      </c>
      <c r="B30" s="1" t="s">
        <v>3515</v>
      </c>
      <c r="C30" s="1">
        <v>4</v>
      </c>
      <c r="D30" s="1">
        <v>3</v>
      </c>
      <c r="E30" s="1">
        <v>8556</v>
      </c>
      <c r="F30" s="1">
        <v>10562</v>
      </c>
      <c r="G30" s="2" t="s">
        <v>3516</v>
      </c>
      <c r="H30" s="10">
        <f t="shared" si="0"/>
        <v>23.445535296867696</v>
      </c>
    </row>
    <row r="31" spans="1:9" x14ac:dyDescent="0.4">
      <c r="A31" s="1" t="s">
        <v>162</v>
      </c>
      <c r="B31" s="1" t="s">
        <v>163</v>
      </c>
      <c r="C31" s="1">
        <v>6</v>
      </c>
      <c r="D31" s="1">
        <v>4</v>
      </c>
      <c r="E31" s="1">
        <v>277645</v>
      </c>
      <c r="F31" s="1">
        <v>340045</v>
      </c>
      <c r="G31" s="2" t="s">
        <v>164</v>
      </c>
      <c r="H31" s="12">
        <f t="shared" si="0"/>
        <v>22.474742927119163</v>
      </c>
    </row>
    <row r="32" spans="1:9" x14ac:dyDescent="0.4">
      <c r="A32" s="1" t="s">
        <v>331</v>
      </c>
      <c r="B32" s="1" t="s">
        <v>332</v>
      </c>
      <c r="C32" s="1">
        <v>9</v>
      </c>
      <c r="D32" s="1">
        <v>6</v>
      </c>
      <c r="E32" s="1">
        <v>38156</v>
      </c>
      <c r="F32" s="1">
        <v>46282</v>
      </c>
      <c r="G32" s="2" t="s">
        <v>333</v>
      </c>
      <c r="H32" s="10">
        <f t="shared" si="0"/>
        <v>21.296781633294895</v>
      </c>
    </row>
    <row r="33" spans="1:8" x14ac:dyDescent="0.4">
      <c r="A33" s="1" t="s">
        <v>1263</v>
      </c>
      <c r="B33" s="1" t="s">
        <v>1264</v>
      </c>
      <c r="C33" s="1">
        <v>3</v>
      </c>
      <c r="D33" s="1">
        <v>3</v>
      </c>
      <c r="E33" s="1">
        <v>10794</v>
      </c>
      <c r="F33" s="1">
        <v>12948</v>
      </c>
      <c r="G33" s="2" t="s">
        <v>1265</v>
      </c>
      <c r="H33" s="10">
        <f t="shared" si="0"/>
        <v>19.955530850472485</v>
      </c>
    </row>
    <row r="34" spans="1:8" x14ac:dyDescent="0.4">
      <c r="A34" s="1" t="s">
        <v>2642</v>
      </c>
      <c r="B34" s="1" t="s">
        <v>2643</v>
      </c>
      <c r="C34" s="1">
        <v>9</v>
      </c>
      <c r="D34" s="1">
        <v>5</v>
      </c>
      <c r="E34" s="1">
        <v>40906</v>
      </c>
      <c r="F34" s="1">
        <v>48992</v>
      </c>
      <c r="G34" s="2" t="s">
        <v>2644</v>
      </c>
      <c r="H34" s="10">
        <f t="shared" si="0"/>
        <v>19.767271304943041</v>
      </c>
    </row>
    <row r="35" spans="1:8" x14ac:dyDescent="0.4">
      <c r="A35" s="1" t="s">
        <v>2766</v>
      </c>
      <c r="B35" s="1" t="s">
        <v>2767</v>
      </c>
      <c r="C35" s="1">
        <v>6</v>
      </c>
      <c r="D35" s="1">
        <v>4</v>
      </c>
      <c r="E35" s="1">
        <v>27202</v>
      </c>
      <c r="F35" s="1">
        <v>32123</v>
      </c>
      <c r="G35" s="2" t="s">
        <v>2768</v>
      </c>
      <c r="H35" s="10">
        <f t="shared" si="0"/>
        <v>18.090581574884197</v>
      </c>
    </row>
    <row r="36" spans="1:8" x14ac:dyDescent="0.4">
      <c r="A36" s="1" t="s">
        <v>2034</v>
      </c>
      <c r="B36" s="1" t="s">
        <v>2035</v>
      </c>
      <c r="C36" s="1">
        <v>4</v>
      </c>
      <c r="D36" s="1">
        <v>3</v>
      </c>
      <c r="E36" s="1">
        <v>15184</v>
      </c>
      <c r="F36" s="1">
        <v>17849</v>
      </c>
      <c r="G36" s="2" t="s">
        <v>2036</v>
      </c>
      <c r="H36" s="10">
        <f t="shared" si="0"/>
        <v>17.551369863013701</v>
      </c>
    </row>
    <row r="37" spans="1:8" x14ac:dyDescent="0.4">
      <c r="A37" s="1" t="s">
        <v>1255</v>
      </c>
      <c r="B37" s="1" t="s">
        <v>1256</v>
      </c>
      <c r="C37" s="1">
        <v>9</v>
      </c>
      <c r="D37" s="1">
        <v>4</v>
      </c>
      <c r="E37" s="1">
        <v>29502</v>
      </c>
      <c r="F37" s="1">
        <v>33844</v>
      </c>
      <c r="G37" s="2" t="s">
        <v>1257</v>
      </c>
      <c r="H37" s="10">
        <f t="shared" si="0"/>
        <v>14.717646261270422</v>
      </c>
    </row>
    <row r="38" spans="1:8" x14ac:dyDescent="0.4">
      <c r="A38" s="1" t="s">
        <v>1905</v>
      </c>
      <c r="B38" s="1" t="s">
        <v>1906</v>
      </c>
      <c r="C38" s="1">
        <v>5</v>
      </c>
      <c r="D38" s="1">
        <v>3</v>
      </c>
      <c r="E38" s="1">
        <v>68333</v>
      </c>
      <c r="F38" s="1">
        <v>77328</v>
      </c>
      <c r="G38" s="2" t="s">
        <v>1907</v>
      </c>
      <c r="H38" s="10">
        <f t="shared" si="0"/>
        <v>13.163478846238274</v>
      </c>
    </row>
    <row r="39" spans="1:8" x14ac:dyDescent="0.4">
      <c r="A39" s="1" t="s">
        <v>3929</v>
      </c>
      <c r="B39" s="1" t="s">
        <v>3930</v>
      </c>
      <c r="C39" s="1">
        <v>6</v>
      </c>
      <c r="D39" s="1">
        <v>4</v>
      </c>
      <c r="E39" s="1">
        <v>39170</v>
      </c>
      <c r="F39" s="1">
        <v>44093</v>
      </c>
      <c r="G39" s="2" t="s">
        <v>3931</v>
      </c>
      <c r="H39" s="10">
        <f t="shared" si="0"/>
        <v>12.568292060250192</v>
      </c>
    </row>
    <row r="40" spans="1:8" x14ac:dyDescent="0.4">
      <c r="A40" s="1" t="s">
        <v>74</v>
      </c>
      <c r="B40" s="1" t="s">
        <v>75</v>
      </c>
      <c r="C40" s="1">
        <v>73</v>
      </c>
      <c r="D40" s="1">
        <v>35</v>
      </c>
      <c r="E40" s="1">
        <v>1031119</v>
      </c>
      <c r="F40" s="1">
        <v>1153564</v>
      </c>
      <c r="G40" s="2" t="s">
        <v>76</v>
      </c>
      <c r="H40" s="10">
        <f t="shared" si="0"/>
        <v>11.874963025606162</v>
      </c>
    </row>
    <row r="41" spans="1:8" x14ac:dyDescent="0.4">
      <c r="A41" s="1" t="s">
        <v>432</v>
      </c>
      <c r="B41" s="1" t="s">
        <v>433</v>
      </c>
      <c r="C41" s="1">
        <v>9</v>
      </c>
      <c r="D41" s="1">
        <v>4</v>
      </c>
      <c r="E41" s="1">
        <v>63505</v>
      </c>
      <c r="F41" s="1">
        <v>69666</v>
      </c>
      <c r="G41" s="2" t="s">
        <v>434</v>
      </c>
      <c r="H41" s="12">
        <f t="shared" si="0"/>
        <v>9.7015982993465073</v>
      </c>
    </row>
    <row r="42" spans="1:8" x14ac:dyDescent="0.4">
      <c r="A42" s="1" t="s">
        <v>472</v>
      </c>
      <c r="B42" s="1" t="s">
        <v>473</v>
      </c>
      <c r="C42" s="1">
        <v>17</v>
      </c>
      <c r="D42" s="1">
        <v>9</v>
      </c>
      <c r="E42" s="1">
        <v>68311</v>
      </c>
      <c r="F42" s="1">
        <v>73731</v>
      </c>
      <c r="G42" s="2" t="s">
        <v>474</v>
      </c>
      <c r="H42" s="12">
        <f t="shared" si="0"/>
        <v>7.9343004786930367</v>
      </c>
    </row>
    <row r="43" spans="1:8" x14ac:dyDescent="0.4">
      <c r="A43" s="1" t="s">
        <v>371</v>
      </c>
      <c r="B43" s="1" t="s">
        <v>372</v>
      </c>
      <c r="C43" s="1">
        <v>34</v>
      </c>
      <c r="D43" s="1">
        <v>12</v>
      </c>
      <c r="E43" s="1">
        <v>300578</v>
      </c>
      <c r="F43" s="1">
        <v>320070</v>
      </c>
      <c r="G43" s="2" t="s">
        <v>373</v>
      </c>
      <c r="H43" s="14">
        <f t="shared" si="0"/>
        <v>6.4848392097891399</v>
      </c>
    </row>
    <row r="44" spans="1:8" x14ac:dyDescent="0.4">
      <c r="A44" s="1" t="s">
        <v>3383</v>
      </c>
      <c r="B44" s="1" t="s">
        <v>3384</v>
      </c>
      <c r="C44" s="1">
        <v>5</v>
      </c>
      <c r="D44" s="1">
        <v>4</v>
      </c>
      <c r="E44" s="1">
        <v>10127</v>
      </c>
      <c r="F44" s="1">
        <v>10670</v>
      </c>
      <c r="G44" s="2" t="s">
        <v>3385</v>
      </c>
      <c r="H44" s="14">
        <f t="shared" si="0"/>
        <v>5.3619038214673651</v>
      </c>
    </row>
    <row r="45" spans="1:8" x14ac:dyDescent="0.4">
      <c r="A45" s="1" t="s">
        <v>3574</v>
      </c>
      <c r="B45" s="1" t="s">
        <v>3575</v>
      </c>
      <c r="C45" s="1">
        <v>7</v>
      </c>
      <c r="D45" s="1">
        <v>5</v>
      </c>
      <c r="E45" s="1">
        <v>15744</v>
      </c>
      <c r="F45" s="1">
        <v>16542</v>
      </c>
      <c r="G45" s="2" t="s">
        <v>3576</v>
      </c>
      <c r="H45" s="14">
        <f t="shared" si="0"/>
        <v>5.0685975609756104</v>
      </c>
    </row>
    <row r="46" spans="1:8" x14ac:dyDescent="0.4">
      <c r="A46" s="1" t="s">
        <v>2589</v>
      </c>
      <c r="B46" s="1" t="s">
        <v>2590</v>
      </c>
      <c r="C46" s="1">
        <v>6</v>
      </c>
      <c r="D46" s="1">
        <v>4</v>
      </c>
      <c r="E46" s="1">
        <v>61849</v>
      </c>
      <c r="F46" s="1">
        <v>64594</v>
      </c>
      <c r="G46" s="2" t="s">
        <v>2591</v>
      </c>
      <c r="H46" s="12">
        <f t="shared" si="0"/>
        <v>4.4382285889828452</v>
      </c>
    </row>
    <row r="47" spans="1:8" x14ac:dyDescent="0.4">
      <c r="A47" s="1" t="s">
        <v>1345</v>
      </c>
      <c r="B47" s="1" t="s">
        <v>1346</v>
      </c>
      <c r="C47" s="1">
        <v>8</v>
      </c>
      <c r="D47" s="1">
        <v>5</v>
      </c>
      <c r="E47" s="1">
        <v>15909</v>
      </c>
      <c r="F47" s="1">
        <v>15361</v>
      </c>
      <c r="G47" s="2" t="s">
        <v>1347</v>
      </c>
      <c r="H47" s="15">
        <f t="shared" si="0"/>
        <v>-3.4445911119492112</v>
      </c>
    </row>
    <row r="48" spans="1:8" x14ac:dyDescent="0.4">
      <c r="A48" s="1" t="s">
        <v>637</v>
      </c>
      <c r="B48" s="1" t="s">
        <v>638</v>
      </c>
      <c r="C48" s="1">
        <v>9</v>
      </c>
      <c r="D48" s="1">
        <v>8</v>
      </c>
      <c r="E48" s="1">
        <v>43578</v>
      </c>
      <c r="F48" s="1">
        <v>41955</v>
      </c>
      <c r="G48" s="2" t="s">
        <v>639</v>
      </c>
      <c r="H48" s="12">
        <f t="shared" si="0"/>
        <v>-3.7243563265868098</v>
      </c>
    </row>
    <row r="49" spans="1:8" x14ac:dyDescent="0.4">
      <c r="A49" s="1" t="s">
        <v>717</v>
      </c>
      <c r="B49" s="1" t="s">
        <v>718</v>
      </c>
      <c r="C49" s="1">
        <v>46</v>
      </c>
      <c r="D49" s="1">
        <v>23</v>
      </c>
      <c r="E49" s="1">
        <v>632375</v>
      </c>
      <c r="F49" s="1">
        <v>608761</v>
      </c>
      <c r="G49" s="2" t="s">
        <v>719</v>
      </c>
      <c r="H49" s="15">
        <f t="shared" si="0"/>
        <v>-3.7341767147657641</v>
      </c>
    </row>
    <row r="50" spans="1:8" x14ac:dyDescent="0.4">
      <c r="A50" s="1" t="s">
        <v>3840</v>
      </c>
      <c r="B50" s="1" t="s">
        <v>3841</v>
      </c>
      <c r="C50" s="1">
        <v>5</v>
      </c>
      <c r="D50" s="1">
        <v>3</v>
      </c>
      <c r="E50" s="1">
        <v>4090</v>
      </c>
      <c r="F50" s="1">
        <v>3914</v>
      </c>
      <c r="G50" s="2" t="s">
        <v>3842</v>
      </c>
      <c r="H50" s="14">
        <f t="shared" si="0"/>
        <v>-4.3031784841075797</v>
      </c>
    </row>
    <row r="51" spans="1:8" x14ac:dyDescent="0.4">
      <c r="A51" s="1" t="s">
        <v>170</v>
      </c>
      <c r="B51" s="1" t="s">
        <v>171</v>
      </c>
      <c r="C51" s="1">
        <v>14</v>
      </c>
      <c r="D51" s="1">
        <v>10</v>
      </c>
      <c r="E51" s="1">
        <v>81307</v>
      </c>
      <c r="F51" s="1">
        <v>77667</v>
      </c>
      <c r="G51" s="2" t="s">
        <v>172</v>
      </c>
      <c r="H51" s="15">
        <f t="shared" si="0"/>
        <v>-4.4768593110064323</v>
      </c>
    </row>
    <row r="52" spans="1:8" x14ac:dyDescent="0.4">
      <c r="A52" s="1" t="s">
        <v>2497</v>
      </c>
      <c r="B52" s="1" t="s">
        <v>2498</v>
      </c>
      <c r="C52" s="1">
        <v>5</v>
      </c>
      <c r="D52" s="1">
        <v>3</v>
      </c>
      <c r="E52" s="1">
        <v>17392</v>
      </c>
      <c r="F52" s="1">
        <v>16491</v>
      </c>
      <c r="G52" s="2" t="s">
        <v>2499</v>
      </c>
      <c r="H52" s="15">
        <f t="shared" si="0"/>
        <v>-5.1805427782888689</v>
      </c>
    </row>
    <row r="53" spans="1:8" x14ac:dyDescent="0.4">
      <c r="A53" s="1" t="s">
        <v>2292</v>
      </c>
      <c r="B53" s="1" t="s">
        <v>2293</v>
      </c>
      <c r="C53" s="1">
        <v>7</v>
      </c>
      <c r="D53" s="1">
        <v>3</v>
      </c>
      <c r="E53" s="1">
        <v>27224</v>
      </c>
      <c r="F53" s="1">
        <v>17290</v>
      </c>
      <c r="G53" s="2" t="s">
        <v>2294</v>
      </c>
      <c r="H53" s="12">
        <f t="shared" si="0"/>
        <v>-36.489861886570672</v>
      </c>
    </row>
  </sheetData>
  <phoneticPr fontId="1" type="noConversion"/>
  <conditionalFormatting sqref="C4:C53">
    <cfRule type="cellIs" dxfId="1" priority="2" operator="greaterThan">
      <formula>2</formula>
    </cfRule>
    <cfRule type="cellIs" dxfId="0" priority="3" operator="greaterThan">
      <formula>3</formula>
    </cfRule>
  </conditionalFormatting>
  <conditionalFormatting sqref="H4:H53">
    <cfRule type="colorScale" priority="1">
      <colorScale>
        <cfvo type="num" val="-30"/>
        <cfvo type="num" val="0"/>
        <cfvo type="num" val="30"/>
        <color rgb="FF0A30F0"/>
        <color theme="1" tint="0.14999847407452621"/>
        <color rgb="FFFF2121"/>
      </colorScale>
    </cfRule>
    <cfRule type="colorScale" priority="4">
      <colorScale>
        <cfvo type="num" val="-50"/>
        <cfvo type="percentile" val="50"/>
        <cfvo type="num" val="50"/>
        <color rgb="FF0A30F0"/>
        <color theme="1" tint="0.249977111117893"/>
        <color rgb="FFFF2121"/>
      </colorScale>
    </cfRule>
    <cfRule type="colorScale" priority="5">
      <colorScale>
        <cfvo type="min"/>
        <cfvo type="percentile" val="50"/>
        <cfvo type="max"/>
        <color rgb="FF0A30F0"/>
        <color theme="1"/>
        <color rgb="FFFF21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aw</vt:lpstr>
      <vt:lpstr>mitochondri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4-28T13:03:22Z</dcterms:created>
  <dcterms:modified xsi:type="dcterms:W3CDTF">2020-04-29T04:08:01Z</dcterms:modified>
</cp:coreProperties>
</file>